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120" windowWidth="14115" windowHeight="8670"/>
  </bookViews>
  <sheets>
    <sheet name="Sheet1" sheetId="1" r:id="rId1"/>
    <sheet name="Sheet2" sheetId="2" r:id="rId2"/>
    <sheet name="Sheet3" sheetId="3" r:id="rId3"/>
    <sheet name="DV-IDENTITY-0" sheetId="4" state="hidden" r:id="rId4"/>
  </sheets>
  <definedNames>
    <definedName name="_xlnm.Print_Area" localSheetId="0">Sheet1!$A$1:$AD$250</definedName>
  </definedNames>
  <calcPr calcId="125725"/>
</workbook>
</file>

<file path=xl/calcChain.xml><?xml version="1.0" encoding="utf-8"?>
<calcChain xmlns="http://schemas.openxmlformats.org/spreadsheetml/2006/main">
  <c r="AB249" i="1"/>
  <c r="AB2"/>
  <c r="AB3"/>
  <c r="AB4"/>
  <c r="AB5"/>
  <c r="AB6"/>
  <c r="AB7"/>
  <c r="AB8"/>
  <c r="AB9"/>
  <c r="AB10"/>
  <c r="AB11"/>
  <c r="AB12"/>
  <c r="AB13"/>
  <c r="AB14"/>
  <c r="AB15"/>
  <c r="AB16"/>
  <c r="AB17"/>
  <c r="AB18"/>
  <c r="AB19"/>
  <c r="AB20"/>
  <c r="AB21"/>
  <c r="AB22"/>
  <c r="AB23"/>
  <c r="AB24"/>
  <c r="AB25"/>
  <c r="AB26"/>
  <c r="AB27"/>
  <c r="AB28"/>
  <c r="AB29"/>
  <c r="AB30"/>
  <c r="AB31"/>
  <c r="AB32"/>
  <c r="AB33"/>
  <c r="AB34"/>
  <c r="AB35"/>
  <c r="AB36"/>
  <c r="AB37"/>
  <c r="AB38"/>
  <c r="AB39"/>
  <c r="AB40"/>
  <c r="AB41"/>
  <c r="AB42"/>
  <c r="AB43"/>
  <c r="AB44"/>
  <c r="AB45"/>
  <c r="AB46"/>
  <c r="AB47"/>
  <c r="AB48"/>
  <c r="AB49"/>
  <c r="AB50"/>
  <c r="AB51"/>
  <c r="AB52"/>
  <c r="AB53"/>
  <c r="AB54"/>
  <c r="AB55"/>
  <c r="AB56"/>
  <c r="AB57"/>
  <c r="AB58"/>
  <c r="AB59"/>
  <c r="AB60"/>
  <c r="AB61"/>
  <c r="AB62"/>
  <c r="AB63"/>
  <c r="AB64"/>
  <c r="AB65"/>
  <c r="AB66"/>
  <c r="AB67"/>
  <c r="AB68"/>
  <c r="AB69"/>
  <c r="AB70"/>
  <c r="AB71"/>
  <c r="AB72"/>
  <c r="AB73"/>
  <c r="AB74"/>
  <c r="AB75"/>
  <c r="AB76"/>
  <c r="AB77"/>
  <c r="AB78"/>
  <c r="AB79"/>
  <c r="AB80"/>
  <c r="AB81"/>
  <c r="AB82"/>
  <c r="AB83"/>
  <c r="AB84"/>
  <c r="AB85"/>
  <c r="AB86"/>
  <c r="AB87"/>
  <c r="AB88"/>
  <c r="AB89"/>
  <c r="AB90"/>
  <c r="AB91"/>
  <c r="AB92"/>
  <c r="AB93"/>
  <c r="AB94"/>
  <c r="AB95"/>
  <c r="AB96"/>
  <c r="AB97"/>
  <c r="AB98"/>
  <c r="AB99"/>
  <c r="AB100"/>
  <c r="AB101"/>
  <c r="AB102"/>
  <c r="AB103"/>
  <c r="AB104"/>
  <c r="AB105"/>
  <c r="AB106"/>
  <c r="AB107"/>
  <c r="AB108"/>
  <c r="AB109"/>
  <c r="AB110"/>
  <c r="AB111"/>
  <c r="AB112"/>
  <c r="AB113"/>
  <c r="AB114"/>
  <c r="AB115"/>
  <c r="AB116"/>
  <c r="AB117"/>
  <c r="AB118"/>
  <c r="AB119"/>
  <c r="AB120"/>
  <c r="AB121"/>
  <c r="AB122"/>
  <c r="AB123"/>
  <c r="AB124"/>
  <c r="AB125"/>
  <c r="AB126"/>
  <c r="AB127"/>
  <c r="AB128"/>
  <c r="AB129"/>
  <c r="AB130"/>
  <c r="AB131"/>
  <c r="AB132"/>
  <c r="AB133"/>
  <c r="AB134"/>
  <c r="AB135"/>
  <c r="AB136"/>
  <c r="AB137"/>
  <c r="AB138"/>
  <c r="AB139"/>
  <c r="AB140"/>
  <c r="AB141"/>
  <c r="AB142"/>
  <c r="AB143"/>
  <c r="AB144"/>
  <c r="AB145"/>
  <c r="AB146"/>
  <c r="AB147"/>
  <c r="AB148"/>
  <c r="AB149"/>
  <c r="AB150"/>
  <c r="AB151"/>
  <c r="AB152"/>
  <c r="AB153"/>
  <c r="AB154"/>
  <c r="AB155"/>
  <c r="AB156"/>
  <c r="AB157"/>
  <c r="AB158"/>
  <c r="AB159"/>
  <c r="AB160"/>
  <c r="AB161"/>
  <c r="AB162"/>
  <c r="AB163"/>
  <c r="AB164"/>
  <c r="AB165"/>
  <c r="AB166"/>
  <c r="AB167"/>
  <c r="AB168"/>
  <c r="AB169"/>
  <c r="AB170"/>
  <c r="AB171"/>
  <c r="AB172"/>
  <c r="AB173"/>
  <c r="AB174"/>
  <c r="AB175"/>
  <c r="AB176"/>
  <c r="AB177"/>
  <c r="AB178"/>
  <c r="AB179"/>
  <c r="AB180"/>
  <c r="AB181"/>
  <c r="AB182"/>
  <c r="AB183"/>
  <c r="AB184"/>
  <c r="AB185"/>
  <c r="AB186"/>
  <c r="AB187"/>
  <c r="AB188"/>
  <c r="AB189"/>
  <c r="AB190"/>
  <c r="AB191"/>
  <c r="AB192"/>
  <c r="AB193"/>
  <c r="AB194"/>
  <c r="AB195"/>
  <c r="AB196"/>
  <c r="AB197"/>
  <c r="AB198"/>
  <c r="AB199"/>
  <c r="AB200"/>
  <c r="AB201"/>
  <c r="AB202"/>
  <c r="AB203"/>
  <c r="AB204"/>
  <c r="AB205"/>
  <c r="AB206"/>
  <c r="AB207"/>
  <c r="AB208"/>
  <c r="AB209"/>
  <c r="AB210"/>
  <c r="AB211"/>
  <c r="AB212"/>
  <c r="AB213"/>
  <c r="AB214"/>
  <c r="AB215"/>
  <c r="AB216"/>
  <c r="AB217"/>
  <c r="AB218"/>
  <c r="AB219"/>
  <c r="AB220"/>
  <c r="AB221"/>
  <c r="AB222"/>
  <c r="AB223"/>
  <c r="AB224"/>
  <c r="AB225"/>
  <c r="AB226"/>
  <c r="AB227"/>
  <c r="AB228"/>
  <c r="AB229"/>
  <c r="AB230"/>
  <c r="AB231"/>
  <c r="AB232"/>
  <c r="AB233"/>
  <c r="AB234"/>
  <c r="AB235"/>
  <c r="AB236"/>
  <c r="AB237"/>
  <c r="AB238"/>
  <c r="AB239"/>
  <c r="AB240"/>
  <c r="AB241"/>
  <c r="AB242"/>
  <c r="AB243"/>
  <c r="AB244"/>
  <c r="AB245"/>
  <c r="AB246"/>
  <c r="AB247"/>
  <c r="AB248"/>
  <c r="C249"/>
  <c r="D249"/>
  <c r="E249"/>
  <c r="F249"/>
  <c r="G249"/>
  <c r="H249"/>
  <c r="I249"/>
  <c r="J249"/>
  <c r="K249"/>
  <c r="L249"/>
  <c r="M249"/>
  <c r="N249"/>
  <c r="O249"/>
  <c r="P249"/>
  <c r="Q249"/>
  <c r="R249"/>
  <c r="S249"/>
  <c r="T249"/>
  <c r="U249"/>
  <c r="V249"/>
  <c r="W249"/>
  <c r="X249"/>
  <c r="Y249"/>
  <c r="Z249"/>
  <c r="AA249"/>
  <c r="B249"/>
  <c r="A1" i="4"/>
  <c r="B1"/>
  <c r="C1"/>
  <c r="D1"/>
  <c r="E1"/>
  <c r="F1"/>
  <c r="G1"/>
  <c r="H1"/>
  <c r="I1"/>
  <c r="J1"/>
  <c r="K1"/>
  <c r="L1"/>
  <c r="M1"/>
  <c r="N1"/>
  <c r="O1"/>
  <c r="P1"/>
  <c r="Q1"/>
  <c r="R1"/>
  <c r="S1"/>
  <c r="T1"/>
  <c r="U1"/>
  <c r="V1"/>
  <c r="W1"/>
  <c r="X1"/>
  <c r="Y1"/>
  <c r="Z1"/>
  <c r="AA1"/>
  <c r="AB1"/>
  <c r="AU1"/>
  <c r="AV1"/>
  <c r="AW1"/>
  <c r="AX1"/>
  <c r="AY1"/>
  <c r="AZ1"/>
  <c r="BA1"/>
  <c r="BB1"/>
  <c r="BC1"/>
  <c r="BD1"/>
  <c r="BE1"/>
  <c r="BF1"/>
  <c r="BG1"/>
  <c r="BH1"/>
  <c r="BI1"/>
  <c r="BJ1"/>
  <c r="BK1"/>
  <c r="BL1"/>
  <c r="BM1"/>
  <c r="BN1"/>
  <c r="BO1"/>
  <c r="BP1"/>
  <c r="BQ1"/>
  <c r="BR1"/>
  <c r="BS1"/>
  <c r="BT1"/>
  <c r="BU1"/>
  <c r="BV1"/>
  <c r="CO1"/>
  <c r="CP1"/>
  <c r="CQ1"/>
  <c r="CR1"/>
  <c r="CS1"/>
  <c r="CT1"/>
  <c r="CU1"/>
  <c r="CV1"/>
  <c r="CW1"/>
  <c r="CX1"/>
  <c r="CY1"/>
  <c r="CZ1"/>
  <c r="DA1"/>
  <c r="DB1"/>
  <c r="DC1"/>
  <c r="DD1"/>
  <c r="DE1"/>
  <c r="DF1"/>
  <c r="DG1"/>
  <c r="DH1"/>
  <c r="DI1"/>
  <c r="DJ1"/>
  <c r="DK1"/>
  <c r="DL1"/>
  <c r="DM1"/>
  <c r="DN1"/>
  <c r="DO1"/>
  <c r="DP1"/>
  <c r="EI1"/>
  <c r="EJ1"/>
  <c r="EK1"/>
  <c r="EL1"/>
  <c r="EM1"/>
  <c r="EN1"/>
  <c r="EO1"/>
  <c r="EP1"/>
  <c r="EQ1"/>
  <c r="ER1"/>
  <c r="ES1"/>
  <c r="ET1"/>
  <c r="EU1"/>
  <c r="EV1"/>
  <c r="EW1"/>
  <c r="EX1"/>
  <c r="EY1"/>
  <c r="EZ1"/>
  <c r="FA1"/>
  <c r="FB1"/>
  <c r="FC1"/>
  <c r="FD1"/>
  <c r="FE1"/>
  <c r="FF1"/>
  <c r="FG1"/>
  <c r="FH1"/>
  <c r="FI1"/>
  <c r="FJ1"/>
  <c r="GC1"/>
  <c r="GD1"/>
  <c r="GE1"/>
  <c r="GF1"/>
  <c r="GG1"/>
  <c r="GH1"/>
  <c r="GI1"/>
  <c r="GJ1"/>
  <c r="GK1"/>
  <c r="GL1"/>
  <c r="GM1"/>
  <c r="GN1"/>
  <c r="GO1"/>
  <c r="GP1"/>
  <c r="GQ1"/>
  <c r="GR1"/>
  <c r="GS1"/>
  <c r="GT1"/>
  <c r="GU1"/>
  <c r="GV1"/>
  <c r="GW1"/>
  <c r="GX1"/>
  <c r="GY1"/>
  <c r="GZ1"/>
  <c r="HA1"/>
  <c r="HB1"/>
  <c r="HC1"/>
  <c r="HD1"/>
  <c r="HW1"/>
  <c r="HX1"/>
  <c r="HY1"/>
  <c r="HZ1"/>
  <c r="IA1"/>
  <c r="IB1"/>
  <c r="IC1"/>
  <c r="ID1"/>
  <c r="IE1"/>
  <c r="IF1"/>
  <c r="IG1"/>
  <c r="IH1"/>
  <c r="II1"/>
  <c r="IJ1"/>
  <c r="IK1"/>
  <c r="IL1"/>
  <c r="IM1"/>
  <c r="IN1"/>
  <c r="IO1"/>
  <c r="IP1"/>
  <c r="IQ1"/>
  <c r="IR1"/>
  <c r="IS1"/>
  <c r="IT1"/>
  <c r="IU1"/>
  <c r="IV1"/>
  <c r="A2"/>
  <c r="B2"/>
  <c r="U2"/>
  <c r="V2"/>
  <c r="W2"/>
  <c r="X2"/>
  <c r="Y2"/>
  <c r="Z2"/>
  <c r="AA2"/>
  <c r="AB2"/>
  <c r="AC2"/>
  <c r="AD2"/>
  <c r="AE2"/>
  <c r="AF2"/>
  <c r="AG2"/>
  <c r="AH2"/>
  <c r="AI2"/>
  <c r="AJ2"/>
  <c r="AK2"/>
  <c r="AL2"/>
  <c r="AM2"/>
  <c r="AN2"/>
  <c r="AO2"/>
  <c r="AP2"/>
  <c r="AQ2"/>
  <c r="AR2"/>
  <c r="AS2"/>
  <c r="AT2"/>
  <c r="AU2"/>
  <c r="AV2"/>
  <c r="BO2"/>
  <c r="BP2"/>
  <c r="BQ2"/>
  <c r="BR2"/>
  <c r="BS2"/>
  <c r="BT2"/>
  <c r="BU2"/>
  <c r="BV2"/>
  <c r="BW2"/>
  <c r="BX2"/>
  <c r="BY2"/>
  <c r="BZ2"/>
  <c r="CA2"/>
  <c r="CB2"/>
  <c r="CC2"/>
  <c r="CD2"/>
  <c r="CE2"/>
  <c r="CF2"/>
  <c r="CG2"/>
  <c r="CH2"/>
  <c r="CI2"/>
  <c r="CJ2"/>
  <c r="CK2"/>
  <c r="CL2"/>
  <c r="CM2"/>
  <c r="CN2"/>
  <c r="CO2"/>
  <c r="CP2"/>
  <c r="DI2"/>
  <c r="DJ2"/>
  <c r="DK2"/>
  <c r="DL2"/>
  <c r="DM2"/>
  <c r="DN2"/>
  <c r="DO2"/>
  <c r="DP2"/>
  <c r="DQ2"/>
  <c r="DR2"/>
  <c r="DS2"/>
  <c r="DT2"/>
  <c r="DU2"/>
  <c r="DV2"/>
  <c r="DW2"/>
  <c r="DX2"/>
  <c r="DY2"/>
  <c r="DZ2"/>
  <c r="EA2"/>
  <c r="EB2"/>
  <c r="EC2"/>
  <c r="ED2"/>
  <c r="EE2"/>
  <c r="EF2"/>
  <c r="EG2"/>
  <c r="EH2"/>
  <c r="EI2"/>
  <c r="EJ2"/>
  <c r="FC2"/>
  <c r="FD2"/>
  <c r="FE2"/>
  <c r="FF2"/>
  <c r="FG2"/>
  <c r="FH2"/>
  <c r="FI2"/>
  <c r="FJ2"/>
  <c r="FK2"/>
  <c r="FL2"/>
  <c r="FM2"/>
  <c r="FN2"/>
  <c r="FO2"/>
  <c r="FP2"/>
  <c r="FQ2"/>
  <c r="FR2"/>
  <c r="FS2"/>
  <c r="FT2"/>
  <c r="FU2"/>
  <c r="FV2"/>
  <c r="FW2"/>
  <c r="FX2"/>
  <c r="FY2"/>
  <c r="FZ2"/>
  <c r="GA2"/>
  <c r="GB2"/>
  <c r="GC2"/>
  <c r="GD2"/>
  <c r="GW2"/>
  <c r="GX2"/>
  <c r="GY2"/>
  <c r="GZ2"/>
  <c r="HA2"/>
  <c r="HB2"/>
  <c r="HC2"/>
  <c r="HD2"/>
  <c r="HE2"/>
  <c r="HF2"/>
  <c r="HG2"/>
  <c r="HH2"/>
  <c r="HI2"/>
  <c r="HJ2"/>
  <c r="HK2"/>
  <c r="HL2"/>
  <c r="HM2"/>
  <c r="HN2"/>
  <c r="HO2"/>
  <c r="HP2"/>
  <c r="HQ2"/>
  <c r="HR2"/>
  <c r="HS2"/>
  <c r="HT2"/>
  <c r="HU2"/>
  <c r="HV2"/>
  <c r="HW2"/>
  <c r="HX2"/>
  <c r="IQ2"/>
  <c r="IR2"/>
  <c r="IS2"/>
  <c r="IT2"/>
  <c r="IU2"/>
  <c r="IV2"/>
  <c r="A3"/>
  <c r="B3"/>
  <c r="C3"/>
  <c r="D3"/>
  <c r="E3"/>
  <c r="F3"/>
  <c r="G3"/>
  <c r="H3"/>
  <c r="I3"/>
  <c r="J3"/>
  <c r="K3"/>
  <c r="L3"/>
  <c r="M3"/>
  <c r="N3"/>
  <c r="O3"/>
  <c r="P3"/>
  <c r="Q3"/>
  <c r="R3"/>
  <c r="S3"/>
  <c r="T3"/>
  <c r="U3"/>
  <c r="V3"/>
  <c r="AO3"/>
  <c r="AP3"/>
  <c r="AQ3"/>
  <c r="AR3"/>
  <c r="AS3"/>
  <c r="AT3"/>
  <c r="AU3"/>
  <c r="AV3"/>
  <c r="AW3"/>
  <c r="AX3"/>
  <c r="AY3"/>
  <c r="AZ3"/>
  <c r="BA3"/>
  <c r="BB3"/>
  <c r="BC3"/>
  <c r="BD3"/>
  <c r="BE3"/>
  <c r="BF3"/>
  <c r="BG3"/>
  <c r="BH3"/>
  <c r="BI3"/>
  <c r="BJ3"/>
  <c r="BK3"/>
  <c r="BL3"/>
  <c r="BM3"/>
  <c r="BN3"/>
  <c r="BO3"/>
  <c r="BP3"/>
  <c r="CI3"/>
  <c r="CJ3"/>
  <c r="CK3"/>
  <c r="CL3"/>
  <c r="CM3"/>
  <c r="CN3"/>
  <c r="CO3"/>
  <c r="CP3"/>
  <c r="CQ3"/>
  <c r="CR3"/>
  <c r="CS3"/>
  <c r="CT3"/>
  <c r="CU3"/>
  <c r="CV3"/>
  <c r="CW3"/>
  <c r="CX3"/>
  <c r="CY3"/>
  <c r="CZ3"/>
  <c r="DA3"/>
  <c r="DB3"/>
  <c r="DC3"/>
  <c r="DD3"/>
  <c r="DE3"/>
  <c r="DF3"/>
  <c r="DG3"/>
  <c r="DH3"/>
  <c r="DI3"/>
  <c r="DJ3"/>
  <c r="EC3"/>
  <c r="ED3"/>
  <c r="EE3"/>
  <c r="EF3"/>
  <c r="EG3"/>
  <c r="EH3"/>
  <c r="EI3"/>
  <c r="EJ3"/>
  <c r="EK3"/>
  <c r="EL3"/>
  <c r="EM3"/>
  <c r="EN3"/>
  <c r="EO3"/>
  <c r="EP3"/>
  <c r="EQ3"/>
  <c r="ER3"/>
  <c r="ES3"/>
  <c r="ET3"/>
  <c r="EU3"/>
  <c r="EV3"/>
  <c r="EW3"/>
  <c r="EX3"/>
  <c r="EY3"/>
  <c r="EZ3"/>
  <c r="FA3"/>
  <c r="FB3"/>
  <c r="FC3"/>
  <c r="FD3"/>
  <c r="FW3"/>
  <c r="FX3"/>
  <c r="FY3"/>
  <c r="FZ3"/>
  <c r="GA3"/>
  <c r="GB3"/>
  <c r="GC3"/>
  <c r="GD3"/>
  <c r="GE3"/>
  <c r="GF3"/>
  <c r="GG3"/>
  <c r="GH3"/>
  <c r="GI3"/>
  <c r="GJ3"/>
  <c r="GK3"/>
  <c r="GL3"/>
  <c r="GM3"/>
  <c r="GN3"/>
  <c r="GO3"/>
  <c r="GP3"/>
  <c r="GQ3"/>
  <c r="GR3"/>
  <c r="GS3"/>
  <c r="GT3"/>
  <c r="GU3"/>
  <c r="GV3"/>
  <c r="GW3"/>
  <c r="GX3"/>
  <c r="HQ3"/>
  <c r="HR3"/>
  <c r="HS3"/>
  <c r="HT3"/>
  <c r="HU3"/>
  <c r="HV3"/>
  <c r="HW3"/>
  <c r="HX3"/>
  <c r="HY3"/>
  <c r="HZ3"/>
  <c r="IA3"/>
  <c r="IB3"/>
  <c r="IC3"/>
  <c r="ID3"/>
  <c r="IE3"/>
  <c r="IF3"/>
  <c r="IG3"/>
  <c r="IH3"/>
  <c r="II3"/>
  <c r="IJ3"/>
  <c r="IK3"/>
  <c r="IL3"/>
  <c r="IM3"/>
  <c r="IN3"/>
  <c r="IO3"/>
  <c r="IP3"/>
  <c r="IQ3"/>
  <c r="IR3"/>
  <c r="O4"/>
  <c r="P4"/>
  <c r="Q4"/>
  <c r="R4"/>
  <c r="S4"/>
  <c r="T4"/>
  <c r="U4"/>
  <c r="V4"/>
  <c r="W4"/>
  <c r="X4"/>
  <c r="Y4"/>
  <c r="Z4"/>
  <c r="AA4"/>
  <c r="AB4"/>
  <c r="AC4"/>
  <c r="AD4"/>
  <c r="AE4"/>
  <c r="AF4"/>
  <c r="AG4"/>
  <c r="AH4"/>
  <c r="AI4"/>
  <c r="AJ4"/>
  <c r="AK4"/>
  <c r="AL4"/>
  <c r="AM4"/>
  <c r="AN4"/>
  <c r="AO4"/>
  <c r="AP4"/>
  <c r="BI4"/>
  <c r="BJ4"/>
  <c r="BK4"/>
  <c r="BL4"/>
  <c r="BM4"/>
  <c r="BN4"/>
  <c r="BO4"/>
  <c r="BP4"/>
  <c r="BQ4"/>
  <c r="BR4"/>
  <c r="BS4"/>
  <c r="BT4"/>
  <c r="BU4"/>
  <c r="BV4"/>
  <c r="BW4"/>
  <c r="BX4"/>
  <c r="BY4"/>
  <c r="BZ4"/>
  <c r="CA4"/>
  <c r="CB4"/>
  <c r="CC4"/>
  <c r="CD4"/>
  <c r="CE4"/>
  <c r="CF4"/>
  <c r="CG4"/>
  <c r="CH4"/>
  <c r="CI4"/>
  <c r="CJ4"/>
  <c r="DC4"/>
  <c r="DD4"/>
  <c r="DE4"/>
  <c r="DF4"/>
  <c r="DG4"/>
  <c r="DH4"/>
  <c r="DI4"/>
  <c r="DJ4"/>
  <c r="DK4"/>
  <c r="DL4"/>
  <c r="DM4"/>
  <c r="DN4"/>
  <c r="DO4"/>
  <c r="DP4"/>
  <c r="DQ4"/>
  <c r="DR4"/>
  <c r="DS4"/>
  <c r="DT4"/>
  <c r="DU4"/>
  <c r="DV4"/>
  <c r="DW4"/>
  <c r="DX4"/>
  <c r="DY4"/>
  <c r="DZ4"/>
  <c r="EA4"/>
  <c r="EB4"/>
  <c r="EC4"/>
  <c r="ED4"/>
  <c r="EW4"/>
  <c r="EX4"/>
  <c r="EY4"/>
  <c r="EZ4"/>
  <c r="FA4"/>
  <c r="FB4"/>
  <c r="FC4"/>
  <c r="FD4"/>
  <c r="FE4"/>
  <c r="FF4"/>
  <c r="FG4"/>
  <c r="FH4"/>
  <c r="FI4"/>
  <c r="FJ4"/>
  <c r="FK4"/>
  <c r="FL4"/>
  <c r="FM4"/>
  <c r="FN4"/>
  <c r="FO4"/>
  <c r="FP4"/>
  <c r="FQ4"/>
  <c r="FR4"/>
  <c r="FS4"/>
  <c r="FT4"/>
  <c r="FU4"/>
  <c r="FV4"/>
  <c r="FW4"/>
  <c r="FX4"/>
  <c r="GQ4"/>
  <c r="GR4"/>
  <c r="GS4"/>
  <c r="GT4"/>
  <c r="GU4"/>
  <c r="GV4"/>
  <c r="GW4"/>
  <c r="GX4"/>
  <c r="GY4"/>
  <c r="GZ4"/>
  <c r="HA4"/>
  <c r="HB4"/>
  <c r="HC4"/>
  <c r="HD4"/>
  <c r="HE4"/>
  <c r="HF4"/>
  <c r="HG4"/>
  <c r="HH4"/>
  <c r="HI4"/>
  <c r="HJ4"/>
  <c r="HK4"/>
  <c r="HL4"/>
  <c r="HM4"/>
  <c r="HN4"/>
  <c r="HO4"/>
  <c r="HP4"/>
  <c r="HQ4"/>
  <c r="HR4"/>
  <c r="IK4"/>
  <c r="IL4"/>
  <c r="IM4"/>
  <c r="IN4"/>
  <c r="IO4"/>
  <c r="IP4"/>
  <c r="IQ4"/>
  <c r="IR4"/>
  <c r="IS4"/>
  <c r="IT4"/>
  <c r="IU4"/>
  <c r="IV4"/>
  <c r="A5"/>
  <c r="B5"/>
  <c r="C5"/>
  <c r="D5"/>
  <c r="E5"/>
  <c r="F5"/>
  <c r="G5"/>
  <c r="H5"/>
  <c r="I5"/>
  <c r="J5"/>
  <c r="K5"/>
  <c r="L5"/>
  <c r="M5"/>
  <c r="N5"/>
  <c r="O5"/>
  <c r="P5"/>
  <c r="AI5"/>
  <c r="AJ5"/>
  <c r="AK5"/>
  <c r="AL5"/>
  <c r="AM5"/>
  <c r="AN5"/>
  <c r="AO5"/>
  <c r="AP5"/>
  <c r="AQ5"/>
  <c r="AR5"/>
  <c r="AS5"/>
  <c r="AT5"/>
  <c r="AU5"/>
  <c r="AV5"/>
  <c r="AW5"/>
  <c r="AX5"/>
  <c r="AY5"/>
  <c r="AZ5"/>
  <c r="BA5"/>
  <c r="BB5"/>
  <c r="BC5"/>
  <c r="BD5"/>
  <c r="BE5"/>
  <c r="BF5"/>
  <c r="BG5"/>
  <c r="BH5"/>
  <c r="BI5"/>
  <c r="BJ5"/>
  <c r="CC5"/>
  <c r="CD5"/>
  <c r="CE5"/>
  <c r="CF5"/>
  <c r="CG5"/>
  <c r="CH5"/>
  <c r="CI5"/>
  <c r="CJ5"/>
  <c r="CK5"/>
  <c r="CL5"/>
  <c r="CM5"/>
  <c r="CN5"/>
  <c r="CO5"/>
  <c r="CP5"/>
  <c r="CQ5"/>
  <c r="CR5"/>
  <c r="CS5"/>
  <c r="CT5"/>
  <c r="CU5"/>
  <c r="CV5"/>
  <c r="CW5"/>
  <c r="CX5"/>
  <c r="CY5"/>
  <c r="CZ5"/>
  <c r="DA5"/>
  <c r="DB5"/>
  <c r="DC5"/>
  <c r="DD5"/>
  <c r="DW5"/>
  <c r="DX5"/>
  <c r="DY5"/>
  <c r="DZ5"/>
  <c r="EA5"/>
  <c r="EB5"/>
  <c r="EC5"/>
  <c r="ED5"/>
  <c r="EE5"/>
  <c r="EF5"/>
  <c r="EG5"/>
  <c r="EH5"/>
  <c r="EI5"/>
  <c r="EJ5"/>
  <c r="EK5"/>
  <c r="EL5"/>
  <c r="EM5"/>
  <c r="EN5"/>
  <c r="EO5"/>
  <c r="EP5"/>
  <c r="EQ5"/>
  <c r="ER5"/>
  <c r="ES5"/>
  <c r="ET5"/>
  <c r="EU5"/>
  <c r="EV5"/>
  <c r="EW5"/>
  <c r="EX5"/>
  <c r="FQ5"/>
  <c r="FR5"/>
  <c r="FS5"/>
  <c r="FT5"/>
  <c r="FU5"/>
  <c r="FV5"/>
  <c r="FW5"/>
  <c r="FX5"/>
  <c r="FY5"/>
  <c r="FZ5"/>
  <c r="GA5"/>
  <c r="GB5"/>
  <c r="GC5"/>
  <c r="GD5"/>
  <c r="GE5"/>
  <c r="GF5"/>
  <c r="GG5"/>
  <c r="GH5"/>
  <c r="GI5"/>
  <c r="GJ5"/>
  <c r="GK5"/>
  <c r="GL5"/>
  <c r="GM5"/>
  <c r="GN5"/>
  <c r="GO5"/>
  <c r="GP5"/>
  <c r="GQ5"/>
  <c r="GR5"/>
  <c r="HK5"/>
  <c r="HL5"/>
  <c r="HM5"/>
  <c r="HN5"/>
  <c r="HO5"/>
  <c r="HP5"/>
  <c r="HQ5"/>
  <c r="HR5"/>
  <c r="HS5"/>
  <c r="HT5"/>
  <c r="HU5"/>
  <c r="HV5"/>
  <c r="HW5"/>
  <c r="HX5"/>
  <c r="HY5"/>
  <c r="HZ5"/>
  <c r="IA5"/>
  <c r="IB5"/>
  <c r="IC5"/>
  <c r="ID5"/>
  <c r="IE5"/>
  <c r="IF5"/>
  <c r="IG5"/>
  <c r="IH5"/>
  <c r="II5"/>
  <c r="IJ5"/>
  <c r="IK5"/>
  <c r="IL5"/>
  <c r="I6"/>
  <c r="J6"/>
  <c r="K6"/>
  <c r="L6"/>
  <c r="M6"/>
  <c r="N6"/>
  <c r="O6"/>
  <c r="P6"/>
  <c r="Q6"/>
  <c r="R6"/>
  <c r="S6"/>
  <c r="T6"/>
  <c r="U6"/>
  <c r="V6"/>
  <c r="W6"/>
  <c r="X6"/>
  <c r="Y6"/>
  <c r="Z6"/>
  <c r="AA6"/>
  <c r="AB6"/>
  <c r="AC6"/>
  <c r="AD6"/>
  <c r="AE6"/>
  <c r="AF6"/>
  <c r="AG6"/>
  <c r="AH6"/>
  <c r="AI6"/>
  <c r="AJ6"/>
  <c r="BC6"/>
  <c r="BD6"/>
  <c r="BE6"/>
  <c r="BF6"/>
  <c r="BG6"/>
  <c r="BH6"/>
  <c r="BI6"/>
  <c r="BJ6"/>
  <c r="BK6"/>
  <c r="BL6"/>
  <c r="BM6"/>
  <c r="BN6"/>
  <c r="BO6"/>
  <c r="BP6"/>
  <c r="BQ6"/>
  <c r="BR6"/>
  <c r="BS6"/>
  <c r="BT6"/>
  <c r="BU6"/>
  <c r="BV6"/>
  <c r="BW6"/>
  <c r="BX6"/>
  <c r="BY6"/>
  <c r="BZ6"/>
  <c r="CA6"/>
  <c r="CB6"/>
  <c r="CC6"/>
  <c r="CD6"/>
  <c r="CW6"/>
  <c r="CX6"/>
  <c r="CY6"/>
  <c r="CZ6"/>
  <c r="DA6"/>
  <c r="DB6"/>
  <c r="DC6"/>
  <c r="DD6"/>
  <c r="DE6"/>
  <c r="DF6"/>
  <c r="DG6"/>
  <c r="DH6"/>
  <c r="DI6"/>
  <c r="DJ6"/>
  <c r="DK6"/>
  <c r="DL6"/>
  <c r="DM6"/>
  <c r="DN6"/>
  <c r="DO6"/>
  <c r="DP6"/>
  <c r="DQ6"/>
  <c r="DR6"/>
  <c r="DS6"/>
  <c r="DT6"/>
  <c r="DU6"/>
  <c r="DV6"/>
  <c r="DW6"/>
  <c r="DX6"/>
  <c r="EQ6"/>
  <c r="ER6"/>
  <c r="ES6"/>
  <c r="ET6"/>
  <c r="EU6"/>
  <c r="EV6"/>
  <c r="EW6"/>
  <c r="EX6"/>
  <c r="EY6"/>
  <c r="EZ6"/>
  <c r="FA6"/>
  <c r="FB6"/>
  <c r="FC6"/>
  <c r="FD6"/>
  <c r="FE6"/>
  <c r="FF6"/>
  <c r="FG6"/>
  <c r="FH6"/>
  <c r="FI6"/>
  <c r="FJ6"/>
  <c r="FK6"/>
  <c r="FL6"/>
  <c r="FM6"/>
  <c r="FN6"/>
  <c r="FO6"/>
  <c r="FP6"/>
  <c r="FQ6"/>
  <c r="FR6"/>
  <c r="GK6"/>
  <c r="GL6"/>
  <c r="GM6"/>
  <c r="GN6"/>
  <c r="GO6"/>
  <c r="GP6"/>
  <c r="GQ6"/>
  <c r="GR6"/>
  <c r="GS6"/>
  <c r="GT6"/>
  <c r="GU6"/>
  <c r="GV6"/>
  <c r="GW6"/>
  <c r="GX6"/>
  <c r="GY6"/>
  <c r="GZ6"/>
  <c r="HA6"/>
  <c r="HB6"/>
  <c r="HC6"/>
  <c r="HD6"/>
  <c r="HE6"/>
  <c r="HF6"/>
  <c r="HG6"/>
  <c r="HH6"/>
  <c r="HI6"/>
  <c r="HJ6"/>
  <c r="HK6"/>
  <c r="HL6"/>
  <c r="IE6"/>
  <c r="IF6"/>
  <c r="IG6"/>
  <c r="IH6"/>
  <c r="II6"/>
  <c r="IJ6"/>
  <c r="IK6"/>
  <c r="IL6"/>
  <c r="IM6"/>
  <c r="IN6"/>
  <c r="IO6"/>
  <c r="IP6"/>
  <c r="IQ6"/>
  <c r="IR6"/>
  <c r="IS6"/>
  <c r="IT6"/>
  <c r="IU6"/>
  <c r="IV6"/>
  <c r="A7"/>
  <c r="B7"/>
  <c r="C7"/>
  <c r="D7"/>
  <c r="E7"/>
  <c r="F7"/>
  <c r="G7"/>
  <c r="H7"/>
  <c r="I7"/>
  <c r="J7"/>
  <c r="AC7"/>
  <c r="AD7"/>
  <c r="AE7"/>
  <c r="AF7"/>
  <c r="AG7"/>
  <c r="AH7"/>
  <c r="AI7"/>
  <c r="AJ7"/>
  <c r="AK7"/>
  <c r="AL7"/>
  <c r="AM7"/>
  <c r="AN7"/>
  <c r="AO7"/>
  <c r="AP7"/>
  <c r="AQ7"/>
  <c r="AR7"/>
  <c r="AS7"/>
  <c r="AT7"/>
  <c r="AU7"/>
  <c r="AV7"/>
  <c r="AW7"/>
  <c r="AX7"/>
  <c r="AY7"/>
  <c r="AZ7"/>
  <c r="BA7"/>
  <c r="BB7"/>
  <c r="BC7"/>
  <c r="BD7"/>
  <c r="BW7"/>
  <c r="BX7"/>
  <c r="BY7"/>
  <c r="BZ7"/>
  <c r="CA7"/>
  <c r="CB7"/>
  <c r="CC7"/>
  <c r="CD7"/>
  <c r="CE7"/>
  <c r="CF7"/>
  <c r="CG7"/>
  <c r="CH7"/>
  <c r="CI7"/>
  <c r="CJ7"/>
  <c r="CK7"/>
  <c r="CL7"/>
  <c r="CM7"/>
  <c r="CN7"/>
  <c r="CO7"/>
  <c r="CP7"/>
  <c r="CQ7"/>
  <c r="CR7"/>
  <c r="CS7"/>
  <c r="CT7"/>
  <c r="CU7"/>
  <c r="CV7"/>
  <c r="CW7"/>
  <c r="CX7"/>
  <c r="DQ7"/>
  <c r="DR7"/>
  <c r="DS7"/>
  <c r="DT7"/>
  <c r="DU7"/>
  <c r="DV7"/>
  <c r="DW7"/>
  <c r="DX7"/>
  <c r="DY7"/>
  <c r="DZ7"/>
  <c r="EA7"/>
  <c r="EB7"/>
  <c r="EC7"/>
  <c r="ED7"/>
  <c r="EE7"/>
  <c r="EF7"/>
  <c r="EG7"/>
  <c r="EH7"/>
  <c r="EI7"/>
  <c r="EJ7"/>
  <c r="EK7"/>
  <c r="EL7"/>
  <c r="EM7"/>
  <c r="EN7"/>
  <c r="EO7"/>
  <c r="EP7"/>
  <c r="EQ7"/>
  <c r="ER7"/>
  <c r="FK7"/>
  <c r="FL7"/>
  <c r="FM7"/>
  <c r="FN7"/>
  <c r="FO7"/>
  <c r="FP7"/>
  <c r="FQ7"/>
  <c r="FR7"/>
  <c r="FS7"/>
  <c r="FT7"/>
  <c r="FU7"/>
  <c r="FV7"/>
  <c r="FW7"/>
  <c r="FX7"/>
  <c r="FY7"/>
  <c r="FZ7"/>
  <c r="GA7"/>
  <c r="GB7"/>
  <c r="GC7"/>
  <c r="GD7"/>
  <c r="GE7"/>
  <c r="GF7"/>
  <c r="GG7"/>
  <c r="GH7"/>
  <c r="GI7"/>
  <c r="GJ7"/>
  <c r="GK7"/>
  <c r="GL7"/>
  <c r="HE7"/>
  <c r="HF7"/>
  <c r="HG7"/>
  <c r="HH7"/>
  <c r="HI7"/>
  <c r="HJ7"/>
  <c r="HK7"/>
  <c r="HL7"/>
  <c r="HM7"/>
  <c r="HN7"/>
  <c r="HO7"/>
  <c r="HP7"/>
  <c r="HQ7"/>
  <c r="HR7"/>
  <c r="HS7"/>
  <c r="HT7"/>
  <c r="HU7"/>
  <c r="HV7"/>
  <c r="HW7"/>
  <c r="HX7"/>
  <c r="HY7"/>
  <c r="HZ7"/>
  <c r="IA7"/>
  <c r="IB7"/>
  <c r="IC7"/>
  <c r="ID7"/>
  <c r="IE7"/>
  <c r="IF7"/>
  <c r="C8"/>
  <c r="D8"/>
  <c r="E8"/>
  <c r="F8"/>
  <c r="G8"/>
  <c r="H8"/>
  <c r="I8"/>
  <c r="J8"/>
  <c r="K8"/>
  <c r="L8"/>
  <c r="M8"/>
  <c r="N8"/>
  <c r="O8"/>
  <c r="P8"/>
  <c r="Q8"/>
  <c r="R8"/>
  <c r="S8"/>
  <c r="T8"/>
  <c r="U8"/>
  <c r="V8"/>
  <c r="W8"/>
  <c r="X8"/>
  <c r="Y8"/>
  <c r="Z8"/>
  <c r="AA8"/>
  <c r="AB8"/>
  <c r="AC8"/>
  <c r="AD8"/>
  <c r="AW8"/>
  <c r="AX8"/>
  <c r="AY8"/>
  <c r="AZ8"/>
  <c r="BA8"/>
  <c r="BB8"/>
  <c r="BC8"/>
  <c r="BD8"/>
  <c r="BE8"/>
  <c r="BF8"/>
  <c r="BG8"/>
  <c r="BH8"/>
  <c r="BI8"/>
  <c r="BJ8"/>
  <c r="BK8"/>
  <c r="BL8"/>
  <c r="BM8"/>
  <c r="BN8"/>
  <c r="BO8"/>
  <c r="BP8"/>
  <c r="BQ8"/>
  <c r="BR8"/>
  <c r="BS8"/>
  <c r="BT8"/>
  <c r="BU8"/>
  <c r="BV8"/>
  <c r="BW8"/>
  <c r="BX8"/>
  <c r="CQ8"/>
  <c r="CR8"/>
  <c r="CS8"/>
  <c r="CT8"/>
  <c r="CU8"/>
  <c r="CV8"/>
  <c r="CW8"/>
  <c r="CX8"/>
  <c r="CY8"/>
  <c r="CZ8"/>
  <c r="DA8"/>
  <c r="DB8"/>
  <c r="DC8"/>
  <c r="DD8"/>
  <c r="DE8"/>
  <c r="DF8"/>
  <c r="DG8"/>
  <c r="DH8"/>
  <c r="DI8"/>
  <c r="DJ8"/>
  <c r="DK8"/>
  <c r="DL8"/>
  <c r="DM8"/>
  <c r="DN8"/>
  <c r="DO8"/>
  <c r="DP8"/>
  <c r="DQ8"/>
  <c r="DR8"/>
  <c r="EK8"/>
  <c r="EL8"/>
  <c r="EM8"/>
  <c r="EN8"/>
  <c r="EO8"/>
  <c r="EP8"/>
  <c r="EQ8"/>
  <c r="ER8"/>
  <c r="ES8"/>
  <c r="ET8"/>
  <c r="EU8"/>
  <c r="EV8"/>
  <c r="EW8"/>
  <c r="EX8"/>
  <c r="EY8"/>
  <c r="EZ8"/>
  <c r="FA8"/>
  <c r="FB8"/>
  <c r="FC8"/>
  <c r="FD8"/>
  <c r="FE8"/>
  <c r="FF8"/>
  <c r="FG8"/>
  <c r="FH8"/>
  <c r="FI8"/>
  <c r="FJ8"/>
  <c r="FK8"/>
  <c r="FL8"/>
  <c r="GE8"/>
  <c r="GF8"/>
  <c r="GG8"/>
  <c r="GH8"/>
  <c r="GI8"/>
  <c r="GJ8"/>
  <c r="GK8"/>
  <c r="GL8"/>
  <c r="GM8"/>
  <c r="GN8"/>
  <c r="GO8"/>
  <c r="GP8"/>
  <c r="GQ8"/>
  <c r="GR8"/>
  <c r="GS8"/>
  <c r="GT8"/>
  <c r="GU8"/>
  <c r="GV8"/>
  <c r="GW8"/>
  <c r="GX8"/>
  <c r="GY8"/>
  <c r="GZ8"/>
  <c r="HA8"/>
  <c r="HB8"/>
  <c r="HC8"/>
  <c r="HD8"/>
  <c r="HE8"/>
  <c r="HF8"/>
  <c r="HY8"/>
  <c r="HZ8"/>
  <c r="IA8"/>
  <c r="IB8"/>
  <c r="IC8"/>
  <c r="ID8"/>
  <c r="IE8"/>
  <c r="IF8"/>
  <c r="IG8"/>
  <c r="IH8"/>
  <c r="II8"/>
  <c r="IJ8"/>
  <c r="IK8"/>
  <c r="IL8"/>
  <c r="IM8"/>
  <c r="IN8"/>
  <c r="IO8"/>
  <c r="IP8"/>
  <c r="IQ8"/>
  <c r="IR8"/>
  <c r="IS8"/>
  <c r="IT8"/>
  <c r="IU8"/>
  <c r="IV8"/>
  <c r="A9"/>
  <c r="B9"/>
  <c r="C9"/>
  <c r="D9"/>
  <c r="W9"/>
  <c r="X9"/>
  <c r="Y9"/>
  <c r="Z9"/>
  <c r="AA9"/>
  <c r="AB9"/>
  <c r="AC9"/>
  <c r="AD9"/>
  <c r="AE9"/>
  <c r="AF9"/>
  <c r="AG9"/>
  <c r="AH9"/>
  <c r="AI9"/>
  <c r="AJ9"/>
  <c r="AK9"/>
  <c r="AL9"/>
  <c r="AM9"/>
  <c r="AN9"/>
  <c r="AO9"/>
  <c r="AP9"/>
  <c r="AQ9"/>
  <c r="AR9"/>
  <c r="AS9"/>
  <c r="AT9"/>
  <c r="AU9"/>
  <c r="AV9"/>
  <c r="AW9"/>
  <c r="AX9"/>
  <c r="BQ9"/>
  <c r="BR9"/>
  <c r="BS9"/>
  <c r="BT9"/>
  <c r="BU9"/>
  <c r="BV9"/>
  <c r="BW9"/>
  <c r="BX9"/>
  <c r="BY9"/>
  <c r="BZ9"/>
  <c r="CA9"/>
  <c r="CB9"/>
  <c r="CC9"/>
  <c r="CD9"/>
  <c r="CE9"/>
  <c r="CF9"/>
  <c r="CG9"/>
  <c r="CH9"/>
  <c r="CI9"/>
  <c r="CJ9"/>
  <c r="CK9"/>
  <c r="CL9"/>
  <c r="CM9"/>
  <c r="CN9"/>
  <c r="CO9"/>
  <c r="CP9"/>
  <c r="CQ9"/>
  <c r="CR9"/>
  <c r="DK9"/>
  <c r="DL9"/>
  <c r="DM9"/>
  <c r="DN9"/>
  <c r="DO9"/>
  <c r="DP9"/>
  <c r="DQ9"/>
  <c r="DR9"/>
  <c r="DS9"/>
  <c r="DT9"/>
  <c r="DU9"/>
  <c r="DV9"/>
  <c r="DW9"/>
  <c r="DX9"/>
  <c r="DY9"/>
  <c r="DZ9"/>
  <c r="EA9"/>
  <c r="EB9"/>
  <c r="EC9"/>
  <c r="ED9"/>
  <c r="EE9"/>
  <c r="EF9"/>
  <c r="EG9"/>
  <c r="EH9"/>
  <c r="EI9"/>
  <c r="EJ9"/>
  <c r="EK9"/>
  <c r="EL9"/>
  <c r="FE9"/>
  <c r="FF9"/>
  <c r="FG9"/>
  <c r="FH9"/>
  <c r="FI9"/>
  <c r="FJ9"/>
  <c r="FK9"/>
  <c r="FL9"/>
  <c r="FM9"/>
  <c r="FN9"/>
  <c r="FO9"/>
  <c r="FP9"/>
  <c r="FQ9"/>
  <c r="FR9"/>
  <c r="FS9"/>
  <c r="FT9"/>
  <c r="FU9"/>
  <c r="FV9"/>
  <c r="FW9"/>
  <c r="FX9"/>
  <c r="FY9"/>
  <c r="FZ9"/>
  <c r="GA9"/>
  <c r="GB9"/>
  <c r="GC9"/>
  <c r="GD9"/>
  <c r="GE9"/>
  <c r="GF9"/>
  <c r="GY9"/>
  <c r="GZ9"/>
  <c r="HA9"/>
  <c r="HB9"/>
  <c r="HC9"/>
  <c r="HD9"/>
  <c r="HE9"/>
  <c r="HF9"/>
  <c r="HG9"/>
  <c r="HH9"/>
  <c r="HI9"/>
  <c r="HJ9"/>
  <c r="HK9"/>
  <c r="HL9"/>
  <c r="HM9"/>
  <c r="HN9"/>
  <c r="HO9"/>
  <c r="HP9"/>
  <c r="HQ9"/>
  <c r="HR9"/>
  <c r="HS9"/>
  <c r="HT9"/>
  <c r="HU9"/>
  <c r="HV9"/>
  <c r="HW9"/>
  <c r="HX9"/>
  <c r="HY9"/>
  <c r="HZ9"/>
  <c r="IS9"/>
  <c r="IT9"/>
  <c r="IU9"/>
  <c r="IV9"/>
  <c r="A10"/>
  <c r="B10"/>
  <c r="C10"/>
  <c r="D10"/>
  <c r="E10"/>
  <c r="F10"/>
  <c r="G10"/>
  <c r="H10"/>
  <c r="I10"/>
  <c r="J10"/>
  <c r="K10"/>
  <c r="L10"/>
  <c r="M10"/>
  <c r="N10"/>
  <c r="O10"/>
  <c r="P10"/>
  <c r="Q10"/>
  <c r="R10"/>
  <c r="S10"/>
  <c r="T10"/>
  <c r="U10"/>
  <c r="V10"/>
  <c r="W10"/>
  <c r="X10"/>
  <c r="AQ10"/>
  <c r="AR10"/>
  <c r="AS10"/>
  <c r="AT10"/>
  <c r="AU10"/>
  <c r="AV10"/>
  <c r="AW10"/>
  <c r="AX10"/>
  <c r="AY10"/>
  <c r="AZ10"/>
  <c r="BA10"/>
  <c r="BB10"/>
  <c r="BC10"/>
  <c r="BD10"/>
  <c r="BE10"/>
  <c r="BF10"/>
  <c r="BG10"/>
  <c r="BH10"/>
  <c r="BI10"/>
  <c r="BJ10"/>
  <c r="BK10"/>
  <c r="BL10"/>
  <c r="BM10"/>
  <c r="BN10"/>
  <c r="BO10"/>
  <c r="BP10"/>
  <c r="BQ10"/>
  <c r="BR10"/>
  <c r="CK10"/>
  <c r="CL10"/>
  <c r="CM10"/>
  <c r="CN10"/>
  <c r="CO10"/>
  <c r="CP10"/>
  <c r="CQ10"/>
  <c r="CR10"/>
  <c r="CS10"/>
  <c r="CT10"/>
  <c r="CU10"/>
  <c r="CV10"/>
  <c r="CW10"/>
  <c r="CX10"/>
  <c r="CY10"/>
  <c r="CZ10"/>
  <c r="DA10"/>
  <c r="DB10"/>
  <c r="DC10"/>
  <c r="DD10"/>
  <c r="DE10"/>
  <c r="DF10"/>
  <c r="DG10"/>
  <c r="DH10"/>
  <c r="DI10"/>
  <c r="DJ10"/>
  <c r="DK10"/>
  <c r="DL10"/>
  <c r="EE10"/>
  <c r="EF10"/>
  <c r="EG10"/>
  <c r="EH10"/>
  <c r="EI10"/>
  <c r="EJ10"/>
  <c r="EK10"/>
  <c r="EL10"/>
  <c r="EM10"/>
  <c r="EN10"/>
  <c r="EO10"/>
  <c r="EP10"/>
  <c r="EQ10"/>
  <c r="ER10"/>
  <c r="ES10"/>
  <c r="ET10"/>
  <c r="EU10"/>
  <c r="EV10"/>
  <c r="EW10"/>
  <c r="EX10"/>
  <c r="EY10"/>
  <c r="EZ10"/>
  <c r="FA10"/>
  <c r="FB10"/>
  <c r="FC10"/>
  <c r="FD10"/>
  <c r="FE10"/>
  <c r="FF10"/>
  <c r="FY10"/>
  <c r="FZ10"/>
  <c r="GA10"/>
  <c r="GB10"/>
  <c r="GC10"/>
  <c r="GD10"/>
  <c r="GE10"/>
  <c r="GF10"/>
  <c r="GG10"/>
  <c r="GH10"/>
  <c r="GI10"/>
  <c r="GJ10"/>
  <c r="GK10"/>
  <c r="GL10"/>
  <c r="GM10"/>
  <c r="GN10"/>
  <c r="GO10"/>
  <c r="GP10"/>
  <c r="GQ10"/>
  <c r="GR10"/>
  <c r="GS10"/>
  <c r="GT10"/>
  <c r="GU10"/>
  <c r="GV10"/>
  <c r="GW10"/>
  <c r="GX10"/>
  <c r="GY10"/>
  <c r="GZ10"/>
  <c r="HS10"/>
  <c r="HT10"/>
  <c r="HU10"/>
  <c r="HV10"/>
  <c r="HW10"/>
  <c r="HX10"/>
  <c r="HY10"/>
  <c r="HZ10"/>
  <c r="IA10"/>
  <c r="IB10"/>
  <c r="IC10"/>
  <c r="ID10"/>
  <c r="IE10"/>
  <c r="IF10"/>
  <c r="IG10"/>
  <c r="IH10"/>
  <c r="II10"/>
  <c r="IJ10"/>
  <c r="IK10"/>
  <c r="IL10"/>
  <c r="IM10"/>
  <c r="IN10"/>
  <c r="IO10"/>
  <c r="IP10"/>
  <c r="IQ10"/>
  <c r="IR10"/>
  <c r="IS10"/>
  <c r="IT10"/>
  <c r="Q11"/>
  <c r="R11"/>
  <c r="S11"/>
  <c r="T11"/>
  <c r="U11"/>
  <c r="V11"/>
  <c r="W11"/>
  <c r="X11"/>
  <c r="Y11"/>
  <c r="Z11"/>
  <c r="AA11"/>
  <c r="AB11"/>
  <c r="AC11"/>
  <c r="AD11"/>
  <c r="AE11"/>
  <c r="AF11"/>
  <c r="AG11"/>
  <c r="AH11"/>
  <c r="AI11"/>
  <c r="AJ11"/>
  <c r="AK11"/>
  <c r="AL11"/>
  <c r="AM11"/>
  <c r="AN11"/>
  <c r="AO11"/>
  <c r="AP11"/>
  <c r="AQ11"/>
  <c r="AR11"/>
  <c r="BK11"/>
  <c r="BL11"/>
  <c r="BM11"/>
  <c r="BN11"/>
  <c r="BO11"/>
  <c r="BP11"/>
  <c r="BQ11"/>
  <c r="BR11"/>
  <c r="BS11"/>
  <c r="BT11"/>
  <c r="BU11"/>
  <c r="BV11"/>
  <c r="BW11"/>
  <c r="BX11"/>
  <c r="BY11"/>
  <c r="BZ11"/>
  <c r="CA11"/>
  <c r="CB11"/>
  <c r="CC11"/>
  <c r="CD11"/>
  <c r="CE11"/>
  <c r="CF11"/>
  <c r="CG11"/>
  <c r="CH11"/>
  <c r="CI11"/>
  <c r="CJ11"/>
  <c r="CK11"/>
  <c r="CL11"/>
  <c r="DE11"/>
  <c r="DF11"/>
  <c r="DG11"/>
  <c r="DH11"/>
  <c r="DI11"/>
  <c r="DJ11"/>
  <c r="DK11"/>
  <c r="DL11"/>
  <c r="DM11"/>
  <c r="DN11"/>
  <c r="DO11"/>
  <c r="DP11"/>
  <c r="DQ11"/>
  <c r="DR11"/>
  <c r="DS11"/>
  <c r="DT11"/>
  <c r="DU11"/>
  <c r="DV11"/>
  <c r="DW11"/>
  <c r="DX11"/>
  <c r="DY11"/>
  <c r="DZ11"/>
  <c r="EA11"/>
  <c r="EB11"/>
  <c r="EC11"/>
  <c r="ED11"/>
  <c r="EE11"/>
  <c r="EF11"/>
  <c r="EY11"/>
  <c r="EZ11"/>
  <c r="FA11"/>
  <c r="FB11"/>
  <c r="FC11"/>
  <c r="FD11"/>
  <c r="FE11"/>
  <c r="FF11"/>
  <c r="FG11"/>
  <c r="FH11"/>
  <c r="FI11"/>
  <c r="FJ11"/>
  <c r="FK11"/>
  <c r="FL11"/>
  <c r="FM11"/>
  <c r="FN11"/>
  <c r="FO11"/>
  <c r="FP11"/>
  <c r="FQ11"/>
  <c r="FR11"/>
  <c r="FS11"/>
  <c r="FT11"/>
  <c r="FU11"/>
  <c r="FV11"/>
  <c r="FW11"/>
  <c r="FX11"/>
  <c r="FY11"/>
  <c r="FZ11"/>
  <c r="GS11"/>
  <c r="GT11"/>
  <c r="GU11"/>
  <c r="GV11"/>
  <c r="GW11"/>
  <c r="GX11"/>
  <c r="GY11"/>
  <c r="GZ11"/>
  <c r="HA11"/>
  <c r="HB11"/>
  <c r="HC11"/>
  <c r="HD11"/>
  <c r="HE11"/>
  <c r="HF11"/>
  <c r="HG11"/>
  <c r="HH11"/>
  <c r="HI11"/>
  <c r="HJ11"/>
  <c r="HK11"/>
  <c r="HL11"/>
  <c r="HM11"/>
  <c r="HN11"/>
  <c r="HO11"/>
  <c r="HP11"/>
  <c r="HQ11"/>
  <c r="HR11"/>
  <c r="HS11"/>
  <c r="HT11"/>
  <c r="IM11"/>
  <c r="IN11"/>
  <c r="IO11"/>
  <c r="IP11"/>
  <c r="IQ11"/>
  <c r="IR11"/>
  <c r="IS11"/>
  <c r="IT11"/>
  <c r="IU11"/>
  <c r="IV11"/>
  <c r="A12"/>
  <c r="B12"/>
  <c r="C12"/>
  <c r="D12"/>
  <c r="E12"/>
  <c r="F12"/>
  <c r="G12"/>
  <c r="H12"/>
  <c r="I12"/>
  <c r="J12"/>
  <c r="K12"/>
  <c r="L12"/>
  <c r="M12"/>
  <c r="N12"/>
  <c r="O12"/>
  <c r="P12"/>
  <c r="Q12"/>
  <c r="R12"/>
  <c r="AK12"/>
  <c r="AL12"/>
  <c r="AM12"/>
  <c r="AN12"/>
  <c r="AO12"/>
  <c r="AP12"/>
  <c r="AQ12"/>
  <c r="AR12"/>
  <c r="AS12"/>
  <c r="AT12"/>
  <c r="AU12"/>
  <c r="AV12"/>
  <c r="AW12"/>
  <c r="AX12"/>
  <c r="AY12"/>
  <c r="AZ12"/>
  <c r="BA12"/>
  <c r="BB12"/>
  <c r="BC12"/>
  <c r="BD12"/>
  <c r="BE12"/>
  <c r="BF12"/>
  <c r="BG12"/>
  <c r="BH12"/>
  <c r="BI12"/>
  <c r="BJ12"/>
  <c r="BK12"/>
  <c r="BL12"/>
  <c r="CE12"/>
  <c r="CF12"/>
  <c r="CG12"/>
  <c r="CH12"/>
  <c r="CI12"/>
  <c r="CJ12"/>
  <c r="CK12"/>
  <c r="CL12"/>
  <c r="CM12"/>
  <c r="CN12"/>
  <c r="CO12"/>
  <c r="CP12"/>
  <c r="CQ12"/>
  <c r="CR12"/>
  <c r="CS12"/>
  <c r="CT12"/>
  <c r="CU12"/>
  <c r="CV12"/>
  <c r="CW12"/>
  <c r="CX12"/>
  <c r="CY12"/>
  <c r="CZ12"/>
  <c r="DA12"/>
  <c r="DB12"/>
  <c r="DC12"/>
  <c r="DD12"/>
  <c r="DE12"/>
  <c r="DF12"/>
  <c r="DY12"/>
  <c r="DZ12"/>
  <c r="EA12"/>
  <c r="EB12"/>
  <c r="EC12"/>
  <c r="ED12"/>
  <c r="EE12"/>
  <c r="EF12"/>
  <c r="EG12"/>
  <c r="EH12"/>
  <c r="EI12"/>
  <c r="EJ12"/>
  <c r="EK12"/>
  <c r="EL12"/>
  <c r="EM12"/>
  <c r="EN12"/>
  <c r="EO12"/>
  <c r="EP12"/>
  <c r="EQ12"/>
  <c r="ER12"/>
  <c r="ES12"/>
  <c r="ET12"/>
  <c r="EU12"/>
  <c r="EV12"/>
  <c r="EW12"/>
  <c r="EX12"/>
  <c r="EY12"/>
  <c r="EZ12"/>
  <c r="FS12"/>
  <c r="FT12"/>
  <c r="FU12"/>
  <c r="FV12"/>
  <c r="FW12"/>
  <c r="FX12"/>
  <c r="FY12"/>
  <c r="FZ12"/>
  <c r="GA12"/>
  <c r="GB12"/>
  <c r="GC12"/>
  <c r="GD12"/>
  <c r="GE12"/>
  <c r="GF12"/>
  <c r="GG12"/>
  <c r="GH12"/>
  <c r="GI12"/>
  <c r="GJ12"/>
  <c r="GK12"/>
  <c r="GL12"/>
  <c r="GM12"/>
  <c r="GN12"/>
  <c r="GO12"/>
  <c r="GP12"/>
  <c r="GQ12"/>
  <c r="GR12"/>
  <c r="GS12"/>
  <c r="GT12"/>
  <c r="HM12"/>
  <c r="HN12"/>
  <c r="HO12"/>
  <c r="HP12"/>
  <c r="HQ12"/>
  <c r="HR12"/>
  <c r="HS12"/>
  <c r="HT12"/>
  <c r="HU12"/>
  <c r="HV12"/>
  <c r="HW12"/>
  <c r="HX12"/>
  <c r="HY12"/>
  <c r="HZ12"/>
  <c r="IA12"/>
  <c r="IB12"/>
  <c r="IC12"/>
  <c r="ID12"/>
  <c r="IE12"/>
  <c r="IF12"/>
  <c r="IG12"/>
  <c r="IH12"/>
  <c r="II12"/>
  <c r="IJ12"/>
  <c r="IK12"/>
  <c r="IL12"/>
  <c r="IM12"/>
  <c r="IN12"/>
  <c r="K13"/>
  <c r="L13"/>
  <c r="M13"/>
  <c r="N13"/>
  <c r="O13"/>
  <c r="P13"/>
  <c r="Q13"/>
  <c r="R13"/>
  <c r="S13"/>
  <c r="T13"/>
  <c r="U13"/>
  <c r="V13"/>
  <c r="W13"/>
  <c r="X13"/>
  <c r="Y13"/>
  <c r="Z13"/>
  <c r="AA13"/>
  <c r="AB13"/>
  <c r="AC13"/>
  <c r="AD13"/>
  <c r="AE13"/>
  <c r="AF13"/>
  <c r="AG13"/>
  <c r="AH13"/>
  <c r="AI13"/>
  <c r="AJ13"/>
  <c r="AK13"/>
  <c r="AL13"/>
  <c r="BE13"/>
  <c r="BF13"/>
  <c r="BG13"/>
  <c r="BH13"/>
  <c r="BI13"/>
  <c r="BJ13"/>
  <c r="BK13"/>
  <c r="BL13"/>
  <c r="BM13"/>
  <c r="BN13"/>
  <c r="BO13"/>
  <c r="BP13"/>
  <c r="BQ13"/>
  <c r="BR13"/>
  <c r="BS13"/>
  <c r="BT13"/>
  <c r="BU13"/>
  <c r="BV13"/>
  <c r="BW13"/>
  <c r="BX13"/>
  <c r="BY13"/>
  <c r="BZ13"/>
  <c r="CA13"/>
  <c r="CB13"/>
  <c r="CC13"/>
  <c r="CD13"/>
  <c r="CE13"/>
  <c r="CF13"/>
  <c r="CY13"/>
  <c r="CZ13"/>
  <c r="DA13"/>
  <c r="DB13"/>
  <c r="DC13"/>
  <c r="DD13"/>
  <c r="DE13"/>
  <c r="DF13"/>
  <c r="DG13"/>
  <c r="DH13"/>
  <c r="DI13"/>
  <c r="DJ13"/>
  <c r="DK13"/>
  <c r="DL13"/>
  <c r="DM13"/>
  <c r="DN13"/>
  <c r="DO13"/>
  <c r="DP13"/>
  <c r="DQ13"/>
  <c r="DR13"/>
  <c r="DS13"/>
  <c r="DT13"/>
  <c r="DU13"/>
  <c r="DV13"/>
  <c r="DW13"/>
  <c r="DX13"/>
  <c r="DY13"/>
  <c r="DZ13"/>
  <c r="ES13"/>
  <c r="ET13"/>
  <c r="EU13"/>
  <c r="EV13"/>
  <c r="EW13"/>
  <c r="EX13"/>
  <c r="EY13"/>
  <c r="EZ13"/>
  <c r="FA13"/>
  <c r="FB13"/>
  <c r="FC13"/>
  <c r="FD13"/>
  <c r="FE13"/>
  <c r="FF13"/>
  <c r="FG13"/>
  <c r="FH13"/>
  <c r="FI13"/>
  <c r="FJ13"/>
  <c r="FK13"/>
  <c r="FL13"/>
  <c r="FM13"/>
  <c r="FN13"/>
  <c r="FO13"/>
  <c r="FP13"/>
  <c r="FQ13"/>
  <c r="FR13"/>
  <c r="FS13"/>
  <c r="FT13"/>
  <c r="GM13"/>
  <c r="GN13"/>
  <c r="GO13"/>
  <c r="GP13"/>
  <c r="GQ13"/>
  <c r="GR13"/>
  <c r="GS13"/>
  <c r="GT13"/>
  <c r="GU13"/>
  <c r="GV13"/>
  <c r="GW13"/>
  <c r="GX13"/>
  <c r="GY13"/>
  <c r="GZ13"/>
  <c r="HA13"/>
  <c r="HB13"/>
  <c r="HC13"/>
  <c r="HD13"/>
  <c r="HE13"/>
  <c r="HF13"/>
  <c r="HG13"/>
  <c r="HH13"/>
  <c r="HI13"/>
  <c r="HJ13"/>
  <c r="HK13"/>
  <c r="HL13"/>
  <c r="HM13"/>
  <c r="HN13"/>
  <c r="IG13"/>
  <c r="IH13"/>
  <c r="II13"/>
  <c r="IJ13"/>
  <c r="IK13"/>
  <c r="IL13"/>
  <c r="IM13"/>
  <c r="IN13"/>
  <c r="IO13"/>
  <c r="IP13"/>
  <c r="IQ13"/>
  <c r="IR13"/>
  <c r="IS13"/>
  <c r="IT13"/>
  <c r="IU13"/>
  <c r="IV13"/>
  <c r="A14"/>
  <c r="B14"/>
  <c r="C14"/>
  <c r="D14"/>
  <c r="E14"/>
  <c r="F14"/>
  <c r="G14"/>
  <c r="H14"/>
  <c r="I14"/>
  <c r="J14"/>
  <c r="K14"/>
  <c r="L14"/>
  <c r="AE14"/>
  <c r="AF14"/>
  <c r="AG14"/>
  <c r="AH14"/>
  <c r="AI14"/>
  <c r="AJ14"/>
  <c r="AK14"/>
  <c r="AL14"/>
  <c r="AM14"/>
  <c r="AN14"/>
  <c r="AO14"/>
  <c r="AP14"/>
  <c r="AQ14"/>
  <c r="AR14"/>
  <c r="AS14"/>
  <c r="AT14"/>
  <c r="AU14"/>
  <c r="AV14"/>
  <c r="AW14"/>
  <c r="AX14"/>
  <c r="AY14"/>
  <c r="AZ14"/>
  <c r="BA14"/>
  <c r="BB14"/>
  <c r="BC14"/>
  <c r="BD14"/>
  <c r="BE14"/>
  <c r="BF14"/>
  <c r="BY14"/>
  <c r="BZ14"/>
  <c r="CA14"/>
  <c r="CB14"/>
  <c r="CC14"/>
  <c r="CD14"/>
  <c r="CE14"/>
  <c r="CF14"/>
  <c r="CG14"/>
  <c r="CH14"/>
  <c r="CI14"/>
  <c r="CJ14"/>
  <c r="CK14"/>
  <c r="CL14"/>
  <c r="CM14"/>
  <c r="CN14"/>
  <c r="CO14"/>
  <c r="CP14"/>
  <c r="CQ14"/>
  <c r="CR14"/>
  <c r="CS14"/>
  <c r="CT14"/>
  <c r="CU14"/>
  <c r="CV14"/>
  <c r="CW14"/>
  <c r="CX14"/>
  <c r="CY14"/>
  <c r="CZ14"/>
  <c r="DS14"/>
  <c r="DT14"/>
  <c r="DU14"/>
  <c r="DV14"/>
  <c r="DW14"/>
  <c r="DX14"/>
  <c r="DY14"/>
  <c r="DZ14"/>
  <c r="EA14"/>
  <c r="EB14"/>
  <c r="EC14"/>
  <c r="ED14"/>
  <c r="EE14"/>
  <c r="EF14"/>
  <c r="EG14"/>
  <c r="EH14"/>
  <c r="EI14"/>
  <c r="EJ14"/>
  <c r="EK14"/>
  <c r="EL14"/>
  <c r="EM14"/>
  <c r="EN14"/>
  <c r="EO14"/>
  <c r="EP14"/>
  <c r="EQ14"/>
  <c r="ER14"/>
  <c r="ES14"/>
  <c r="ET14"/>
  <c r="FM14"/>
  <c r="FN14"/>
  <c r="FO14"/>
  <c r="FP14"/>
  <c r="FQ14"/>
  <c r="FR14"/>
  <c r="FS14"/>
  <c r="FT14"/>
  <c r="FU14"/>
  <c r="FV14"/>
  <c r="FW14"/>
  <c r="FX14"/>
  <c r="FY14"/>
  <c r="FZ14"/>
  <c r="GA14"/>
  <c r="GB14"/>
  <c r="GC14"/>
  <c r="GD14"/>
  <c r="GE14"/>
  <c r="GF14"/>
  <c r="GG14"/>
  <c r="GH14"/>
  <c r="GI14"/>
  <c r="GJ14"/>
  <c r="GK14"/>
  <c r="GL14"/>
  <c r="GM14"/>
  <c r="GN14"/>
  <c r="HG14"/>
  <c r="HH14"/>
  <c r="HI14"/>
  <c r="HJ14"/>
  <c r="HK14"/>
  <c r="HL14"/>
  <c r="HM14"/>
  <c r="HN14"/>
  <c r="HO14"/>
  <c r="HP14"/>
  <c r="HQ14"/>
  <c r="HR14"/>
  <c r="HS14"/>
  <c r="HT14"/>
  <c r="HU14"/>
  <c r="HV14"/>
  <c r="HW14"/>
  <c r="HX14"/>
  <c r="HY14"/>
  <c r="HZ14"/>
  <c r="IA14"/>
  <c r="IB14"/>
  <c r="IC14"/>
  <c r="ID14"/>
  <c r="IE14"/>
  <c r="IF14"/>
  <c r="IG14"/>
  <c r="IH14"/>
  <c r="E15"/>
  <c r="F15"/>
  <c r="G15"/>
  <c r="H15"/>
  <c r="I15"/>
  <c r="J15"/>
  <c r="K15"/>
  <c r="L15"/>
  <c r="M15"/>
  <c r="N15"/>
  <c r="O15"/>
  <c r="P15"/>
  <c r="Q15"/>
  <c r="R15"/>
  <c r="S15"/>
  <c r="T15"/>
  <c r="U15"/>
  <c r="V15"/>
  <c r="W15"/>
  <c r="X15"/>
  <c r="Y15"/>
  <c r="Z15"/>
  <c r="AA15"/>
  <c r="AB15"/>
  <c r="AC15"/>
  <c r="AD15"/>
  <c r="AE15"/>
  <c r="AF15"/>
  <c r="AY15"/>
  <c r="AZ15"/>
  <c r="BA15"/>
  <c r="BB15"/>
  <c r="BC15"/>
  <c r="BD15"/>
  <c r="BE15"/>
  <c r="BF15"/>
  <c r="BG15"/>
  <c r="BH15"/>
  <c r="BI15"/>
  <c r="BJ15"/>
  <c r="BK15"/>
  <c r="BL15"/>
  <c r="BM15"/>
  <c r="BN15"/>
  <c r="BO15"/>
  <c r="BP15"/>
  <c r="BQ15"/>
  <c r="BR15"/>
  <c r="BS15"/>
  <c r="BT15"/>
  <c r="BU15"/>
  <c r="BV15"/>
  <c r="BW15"/>
  <c r="BX15"/>
  <c r="BY15"/>
  <c r="BZ15"/>
  <c r="CS15"/>
  <c r="CT15"/>
  <c r="CU15"/>
  <c r="CV15"/>
  <c r="CW15"/>
  <c r="CX15"/>
  <c r="CY15"/>
  <c r="CZ15"/>
  <c r="DA15"/>
  <c r="DB15"/>
  <c r="DC15"/>
  <c r="DD15"/>
  <c r="DE15"/>
  <c r="DF15"/>
  <c r="DG15"/>
  <c r="DH15"/>
  <c r="DI15"/>
  <c r="DJ15"/>
  <c r="DK15"/>
  <c r="DL15"/>
  <c r="DM15"/>
  <c r="DN15"/>
  <c r="DO15"/>
  <c r="DP15"/>
  <c r="DQ15"/>
  <c r="DR15"/>
  <c r="DS15"/>
  <c r="DT15"/>
  <c r="EM15"/>
  <c r="EN15"/>
  <c r="EO15"/>
  <c r="EP15"/>
  <c r="EQ15"/>
  <c r="ER15"/>
  <c r="ES15"/>
  <c r="ET15"/>
  <c r="EU15"/>
  <c r="EV15"/>
  <c r="EW15"/>
  <c r="EX15"/>
  <c r="EY15"/>
  <c r="EZ15"/>
  <c r="FA15"/>
  <c r="FB15"/>
  <c r="FC15"/>
  <c r="FD15"/>
  <c r="FE15"/>
  <c r="FF15"/>
  <c r="FG15"/>
  <c r="FH15"/>
  <c r="FI15"/>
  <c r="FJ15"/>
  <c r="FK15"/>
  <c r="FL15"/>
  <c r="FM15"/>
  <c r="FN15"/>
  <c r="GG15"/>
  <c r="GH15"/>
  <c r="GI15"/>
  <c r="GJ15"/>
  <c r="GK15"/>
  <c r="GL15"/>
  <c r="GM15"/>
  <c r="GN15"/>
  <c r="GO15"/>
  <c r="GP15"/>
  <c r="GQ15"/>
  <c r="GR15"/>
  <c r="GS15"/>
  <c r="GT15"/>
  <c r="GU15"/>
  <c r="GV15"/>
  <c r="GW15"/>
  <c r="GX15"/>
  <c r="GY15"/>
  <c r="GZ15"/>
  <c r="HA15"/>
  <c r="HB15"/>
  <c r="HC15"/>
  <c r="HD15"/>
  <c r="HE15"/>
  <c r="HF15"/>
  <c r="HG15"/>
  <c r="HH15"/>
  <c r="IA15"/>
  <c r="IB15"/>
  <c r="IC15"/>
  <c r="ID15"/>
  <c r="IE15"/>
  <c r="IF15"/>
  <c r="IG15"/>
  <c r="IH15"/>
  <c r="II15"/>
  <c r="IJ15"/>
  <c r="IK15"/>
  <c r="IL15"/>
  <c r="IM15"/>
  <c r="IN15"/>
  <c r="IO15"/>
  <c r="IP15"/>
  <c r="IQ15"/>
  <c r="IR15"/>
  <c r="IS15"/>
  <c r="IT15"/>
  <c r="IU15"/>
  <c r="IV15"/>
  <c r="A16"/>
  <c r="B16"/>
  <c r="C16"/>
  <c r="D16"/>
  <c r="E16"/>
  <c r="F16"/>
  <c r="Y16"/>
  <c r="Z16"/>
  <c r="AA16"/>
  <c r="AB16"/>
  <c r="AC16"/>
  <c r="AD16"/>
  <c r="AE16"/>
  <c r="AF16"/>
  <c r="AG16"/>
  <c r="AH16"/>
  <c r="AI16"/>
  <c r="AJ16"/>
  <c r="AK16"/>
  <c r="AL16"/>
  <c r="AM16"/>
  <c r="AN16"/>
  <c r="AO16"/>
  <c r="AP16"/>
  <c r="AQ16"/>
  <c r="AR16"/>
  <c r="AS16"/>
  <c r="AT16"/>
  <c r="AU16"/>
  <c r="AV16"/>
  <c r="AW16"/>
  <c r="AX16"/>
  <c r="AY16"/>
  <c r="AZ16"/>
  <c r="BS16"/>
  <c r="BT16"/>
  <c r="BU16"/>
  <c r="BV16"/>
  <c r="BW16"/>
  <c r="BX16"/>
  <c r="BY16"/>
  <c r="BZ16"/>
  <c r="CA16"/>
  <c r="CB16"/>
  <c r="CC16"/>
  <c r="CD16"/>
  <c r="CE16"/>
  <c r="CF16"/>
  <c r="CG16"/>
  <c r="CH16"/>
  <c r="CI16"/>
  <c r="CJ16"/>
  <c r="CK16"/>
  <c r="CL16"/>
  <c r="CM16"/>
  <c r="CN16"/>
  <c r="CO16"/>
  <c r="CP16"/>
  <c r="CQ16"/>
  <c r="CR16"/>
  <c r="CS16"/>
  <c r="CT16"/>
  <c r="DM16"/>
  <c r="DN16"/>
  <c r="DO16"/>
  <c r="DP16"/>
  <c r="DQ16"/>
  <c r="DR16"/>
  <c r="DS16"/>
  <c r="DT16"/>
  <c r="DU16"/>
  <c r="DV16"/>
  <c r="DW16"/>
  <c r="DX16"/>
  <c r="DY16"/>
  <c r="DZ16"/>
  <c r="EA16"/>
  <c r="EB16"/>
  <c r="EC16"/>
  <c r="ED16"/>
  <c r="EE16"/>
  <c r="EF16"/>
  <c r="EG16"/>
  <c r="EH16"/>
  <c r="EI16"/>
  <c r="EJ16"/>
  <c r="EK16"/>
  <c r="EL16"/>
  <c r="EM16"/>
  <c r="EN16"/>
  <c r="FG16"/>
  <c r="FH16"/>
  <c r="FI16"/>
  <c r="FJ16"/>
  <c r="FK16"/>
  <c r="FL16"/>
  <c r="FM16"/>
  <c r="FN16"/>
  <c r="FO16"/>
  <c r="FP16"/>
  <c r="FQ16"/>
  <c r="FR16"/>
  <c r="FS16"/>
  <c r="FT16"/>
  <c r="FU16"/>
  <c r="FV16"/>
  <c r="FW16"/>
  <c r="FX16"/>
  <c r="FY16"/>
  <c r="FZ16"/>
  <c r="GA16"/>
  <c r="GB16"/>
  <c r="GC16"/>
  <c r="GD16"/>
  <c r="GE16"/>
  <c r="GF16"/>
  <c r="GG16"/>
  <c r="GH16"/>
  <c r="HA16"/>
  <c r="HB16"/>
  <c r="HC16"/>
  <c r="HD16"/>
  <c r="HE16"/>
  <c r="HF16"/>
  <c r="HG16"/>
  <c r="HH16"/>
  <c r="HI16"/>
  <c r="HJ16"/>
  <c r="HK16"/>
  <c r="HL16"/>
  <c r="HM16"/>
  <c r="HN16"/>
  <c r="HO16"/>
  <c r="HP16"/>
  <c r="HQ16"/>
  <c r="HR16"/>
  <c r="HS16"/>
  <c r="HT16"/>
  <c r="HU16"/>
  <c r="HV16"/>
  <c r="HW16"/>
  <c r="HX16"/>
  <c r="HY16"/>
  <c r="HZ16"/>
  <c r="IA16"/>
  <c r="IB16"/>
  <c r="IU16"/>
  <c r="IV16"/>
  <c r="A17"/>
  <c r="B17"/>
  <c r="C17"/>
  <c r="D17"/>
  <c r="E17"/>
  <c r="F17"/>
  <c r="G17"/>
  <c r="H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S17"/>
  <c r="AT17"/>
  <c r="AU17"/>
  <c r="AV17"/>
  <c r="AW17"/>
  <c r="AX17"/>
  <c r="AY17"/>
  <c r="AZ17"/>
  <c r="BA17"/>
  <c r="BB17"/>
  <c r="BC17"/>
  <c r="BD17"/>
  <c r="BE17"/>
  <c r="BF17"/>
  <c r="BG17"/>
  <c r="BH17"/>
  <c r="BI17"/>
  <c r="BJ17"/>
  <c r="BK17"/>
  <c r="BL17"/>
  <c r="BM17"/>
  <c r="BN17"/>
  <c r="BO17"/>
  <c r="BP17"/>
  <c r="BQ17"/>
  <c r="BR17"/>
  <c r="BS17"/>
  <c r="BT17"/>
  <c r="CM17"/>
  <c r="CN17"/>
  <c r="CO17"/>
  <c r="CP17"/>
  <c r="CQ17"/>
  <c r="CR17"/>
  <c r="CS17"/>
  <c r="CT17"/>
  <c r="CU17"/>
  <c r="CV17"/>
  <c r="CW17"/>
  <c r="CX17"/>
  <c r="CY17"/>
  <c r="CZ17"/>
  <c r="DA17"/>
  <c r="DB17"/>
  <c r="DC17"/>
  <c r="DD17"/>
  <c r="DE17"/>
  <c r="DF17"/>
  <c r="DG17"/>
  <c r="DH17"/>
  <c r="DI17"/>
  <c r="DJ17"/>
  <c r="DK17"/>
  <c r="DL17"/>
  <c r="DM17"/>
  <c r="DN17"/>
  <c r="EG17"/>
  <c r="EH17"/>
  <c r="EI17"/>
  <c r="EJ17"/>
  <c r="EK17"/>
  <c r="EL17"/>
  <c r="EM17"/>
  <c r="EN17"/>
  <c r="EO17"/>
  <c r="EP17"/>
  <c r="EQ17"/>
  <c r="ER17"/>
  <c r="ES17"/>
  <c r="ET17"/>
  <c r="EU17"/>
  <c r="EV17"/>
  <c r="EW17"/>
  <c r="EX17"/>
  <c r="EY17"/>
  <c r="EZ17"/>
  <c r="FA17"/>
  <c r="FB17"/>
  <c r="FC17"/>
  <c r="FD17"/>
  <c r="FE17"/>
  <c r="FF17"/>
  <c r="FG17"/>
  <c r="FH17"/>
  <c r="GA17"/>
  <c r="GB17"/>
  <c r="GC17"/>
  <c r="GD17"/>
  <c r="GE17"/>
  <c r="GF17"/>
  <c r="GG17"/>
  <c r="GH17"/>
  <c r="GI17"/>
  <c r="GJ17"/>
  <c r="GK17"/>
  <c r="GL17"/>
  <c r="GM17"/>
  <c r="GN17"/>
  <c r="GO17"/>
  <c r="GP17"/>
  <c r="GQ17"/>
  <c r="GR17"/>
  <c r="GS17"/>
  <c r="GT17"/>
  <c r="GU17"/>
  <c r="GV17"/>
  <c r="GW17"/>
  <c r="GX17"/>
  <c r="GY17"/>
  <c r="GZ17"/>
  <c r="HA17"/>
  <c r="HB17"/>
  <c r="HU17"/>
  <c r="HV17"/>
  <c r="HW17"/>
  <c r="HX17"/>
  <c r="HY17"/>
  <c r="HZ17"/>
  <c r="IA17"/>
  <c r="IB17"/>
  <c r="IC17"/>
  <c r="ID17"/>
  <c r="IE17"/>
  <c r="IF17"/>
  <c r="IG17"/>
  <c r="IH17"/>
  <c r="II17"/>
  <c r="IJ17"/>
  <c r="IK17"/>
  <c r="IL17"/>
  <c r="IM17"/>
  <c r="IN17"/>
  <c r="IO17"/>
  <c r="IP17"/>
  <c r="IQ17"/>
  <c r="IR17"/>
  <c r="IS17"/>
  <c r="IT17"/>
  <c r="IU17"/>
  <c r="IV17"/>
  <c r="S18"/>
  <c r="T18"/>
  <c r="U18"/>
  <c r="V18"/>
  <c r="W18"/>
  <c r="X18"/>
  <c r="Y18"/>
  <c r="Z18"/>
  <c r="AA18"/>
  <c r="AB18"/>
  <c r="AC18"/>
  <c r="AD18"/>
  <c r="AE18"/>
  <c r="AF18"/>
  <c r="AG18"/>
  <c r="AH18"/>
  <c r="AI18"/>
  <c r="AJ18"/>
  <c r="AK18"/>
  <c r="AL18"/>
  <c r="AM18"/>
  <c r="AN18"/>
  <c r="AO18"/>
  <c r="AP18"/>
  <c r="AQ18"/>
  <c r="AR18"/>
  <c r="AS18"/>
  <c r="AT18"/>
  <c r="BM18"/>
  <c r="BN18"/>
  <c r="BO18"/>
  <c r="BP18"/>
  <c r="BQ18"/>
  <c r="BR18"/>
  <c r="BS18"/>
  <c r="BT18"/>
  <c r="BU18"/>
  <c r="BV18"/>
  <c r="BW18"/>
  <c r="BX18"/>
  <c r="BY18"/>
  <c r="BZ18"/>
  <c r="CA18"/>
  <c r="CB18"/>
  <c r="CC18"/>
  <c r="CD18"/>
  <c r="CE18"/>
  <c r="CF18"/>
  <c r="CG18"/>
  <c r="CH18"/>
  <c r="CI18"/>
  <c r="CJ18"/>
  <c r="CK18"/>
  <c r="CL18"/>
  <c r="CM18"/>
  <c r="CN18"/>
  <c r="DG18"/>
  <c r="DH18"/>
  <c r="DI18"/>
  <c r="DJ18"/>
  <c r="DK18"/>
  <c r="DL18"/>
  <c r="DM18"/>
  <c r="DN18"/>
  <c r="DO18"/>
  <c r="DP18"/>
  <c r="DQ18"/>
  <c r="DR18"/>
  <c r="DS18"/>
  <c r="DT18"/>
  <c r="DU18"/>
  <c r="DV18"/>
  <c r="DW18"/>
  <c r="DX18"/>
  <c r="DY18"/>
  <c r="DZ18"/>
  <c r="EA18"/>
  <c r="EB18"/>
  <c r="EC18"/>
  <c r="ED18"/>
  <c r="EE18"/>
  <c r="EF18"/>
  <c r="EG18"/>
  <c r="EH18"/>
  <c r="FA18"/>
  <c r="FB18"/>
  <c r="FC18"/>
  <c r="FD18"/>
  <c r="FE18"/>
  <c r="FF18"/>
  <c r="FG18"/>
  <c r="FH18"/>
  <c r="FI18"/>
  <c r="FJ18"/>
  <c r="FK18"/>
  <c r="FL18"/>
  <c r="FM18"/>
  <c r="FN18"/>
  <c r="FO18"/>
  <c r="FP18"/>
  <c r="FQ18"/>
  <c r="FR18"/>
  <c r="FS18"/>
  <c r="FT18"/>
  <c r="FU18"/>
  <c r="FV18"/>
  <c r="FW18"/>
  <c r="FX18"/>
  <c r="FY18"/>
  <c r="FZ18"/>
  <c r="GA18"/>
  <c r="GB18"/>
  <c r="GU18"/>
  <c r="GV18"/>
  <c r="GW18"/>
  <c r="GX18"/>
  <c r="GY18"/>
  <c r="GZ18"/>
  <c r="HA18"/>
  <c r="HB18"/>
  <c r="HC18"/>
  <c r="HD18"/>
  <c r="HE18"/>
  <c r="HF18"/>
  <c r="HG18"/>
  <c r="HH18"/>
  <c r="HI18"/>
  <c r="HJ18"/>
  <c r="HK18"/>
  <c r="HL18"/>
  <c r="HM18"/>
  <c r="HN18"/>
  <c r="HO18"/>
  <c r="HP18"/>
  <c r="HQ18"/>
  <c r="HR18"/>
  <c r="HS18"/>
  <c r="HT18"/>
  <c r="HU18"/>
  <c r="HV18"/>
  <c r="IO18"/>
  <c r="IP18"/>
  <c r="IQ18"/>
  <c r="IR18"/>
  <c r="IS18"/>
  <c r="IT18"/>
  <c r="IU18"/>
  <c r="IV18"/>
  <c r="A19"/>
  <c r="B19"/>
  <c r="C19"/>
  <c r="D19"/>
  <c r="E19"/>
  <c r="F19"/>
  <c r="G19"/>
  <c r="H19"/>
  <c r="I19"/>
  <c r="J19"/>
  <c r="K19"/>
  <c r="L19"/>
  <c r="M19"/>
  <c r="N19"/>
  <c r="O19"/>
  <c r="P19"/>
  <c r="Q19"/>
  <c r="R19"/>
  <c r="S19"/>
  <c r="T19"/>
  <c r="AM19"/>
  <c r="AN19"/>
  <c r="AO19"/>
  <c r="AP19"/>
  <c r="AQ19"/>
  <c r="AR19"/>
  <c r="AS19"/>
  <c r="AT19"/>
  <c r="AU19"/>
  <c r="AV19"/>
  <c r="AW19"/>
  <c r="AX19"/>
  <c r="AY19"/>
  <c r="AZ19"/>
  <c r="BA19"/>
  <c r="BB19"/>
  <c r="BC19"/>
  <c r="BD19"/>
  <c r="BE19"/>
  <c r="BF19"/>
  <c r="BG19"/>
  <c r="BH19"/>
  <c r="BI19"/>
  <c r="BJ19"/>
  <c r="BK19"/>
  <c r="BL19"/>
  <c r="BM19"/>
  <c r="BN19"/>
  <c r="CG19"/>
  <c r="CH19"/>
  <c r="CI19"/>
  <c r="CJ19"/>
  <c r="CK19"/>
  <c r="CL19"/>
  <c r="CM19"/>
  <c r="CN19"/>
  <c r="CO19"/>
  <c r="CP19"/>
  <c r="CQ19"/>
  <c r="CR19"/>
  <c r="CS19"/>
  <c r="CT19"/>
  <c r="CU19"/>
  <c r="CV19"/>
  <c r="CW19"/>
  <c r="CX19"/>
  <c r="CY19"/>
  <c r="CZ19"/>
  <c r="DA19"/>
  <c r="DB19"/>
  <c r="DC19"/>
  <c r="DD19"/>
  <c r="DE19"/>
  <c r="DF19"/>
  <c r="DG19"/>
  <c r="DH19"/>
  <c r="EA19"/>
  <c r="EB19"/>
  <c r="EC19"/>
  <c r="ED19"/>
  <c r="EE19"/>
  <c r="EF19"/>
  <c r="EG19"/>
  <c r="EH19"/>
  <c r="EI19"/>
  <c r="EJ19"/>
  <c r="EK19"/>
  <c r="EL19"/>
  <c r="EM19"/>
  <c r="EN19"/>
  <c r="EO19"/>
  <c r="EP19"/>
  <c r="EQ19"/>
  <c r="ER19"/>
  <c r="ES19"/>
  <c r="ET19"/>
  <c r="EU19"/>
  <c r="EV19"/>
  <c r="EW19"/>
  <c r="EX19"/>
  <c r="EY19"/>
  <c r="EZ19"/>
  <c r="FA19"/>
  <c r="FB19"/>
  <c r="FU19"/>
  <c r="FV19"/>
  <c r="FW19"/>
  <c r="FX19"/>
  <c r="FY19"/>
  <c r="FZ19"/>
  <c r="GA19"/>
  <c r="GB19"/>
  <c r="GC19"/>
  <c r="GD19"/>
  <c r="GE19"/>
  <c r="GF19"/>
  <c r="GG19"/>
  <c r="GH19"/>
  <c r="GI19"/>
  <c r="GJ19"/>
  <c r="GK19"/>
  <c r="GL19"/>
  <c r="GM19"/>
  <c r="GN19"/>
  <c r="GO19"/>
  <c r="GP19"/>
  <c r="GQ19"/>
  <c r="GR19"/>
  <c r="GS19"/>
  <c r="GT19"/>
  <c r="GU19"/>
  <c r="GV19"/>
  <c r="HO19"/>
  <c r="HP19"/>
  <c r="HQ19"/>
  <c r="HR19"/>
  <c r="HS19"/>
  <c r="HT19"/>
  <c r="HU19"/>
  <c r="HV19"/>
  <c r="HW19"/>
  <c r="HX19"/>
  <c r="HY19"/>
  <c r="HZ19"/>
  <c r="IA19"/>
  <c r="IB19"/>
  <c r="IC19"/>
  <c r="ID19"/>
  <c r="IE19"/>
  <c r="IF19"/>
  <c r="IG19"/>
  <c r="IH19"/>
  <c r="II19"/>
  <c r="IJ19"/>
  <c r="IK19"/>
  <c r="IL19"/>
  <c r="IM19"/>
  <c r="IN19"/>
  <c r="IO19"/>
  <c r="IP19"/>
  <c r="M20"/>
  <c r="N20"/>
  <c r="O20"/>
  <c r="P20"/>
  <c r="Q20"/>
  <c r="R20"/>
  <c r="S20"/>
  <c r="T20"/>
  <c r="U20"/>
  <c r="V20"/>
  <c r="W20"/>
  <c r="X20"/>
  <c r="Y20"/>
  <c r="Z20"/>
  <c r="AA20"/>
  <c r="AB20"/>
  <c r="AC20"/>
  <c r="AD20"/>
  <c r="AE20"/>
  <c r="AF20"/>
  <c r="AG20"/>
  <c r="AH20"/>
  <c r="AI20"/>
  <c r="AJ20"/>
  <c r="AK20"/>
  <c r="AL20"/>
  <c r="AM20"/>
  <c r="AN20"/>
  <c r="BG20"/>
  <c r="BH20"/>
  <c r="BI20"/>
  <c r="BJ20"/>
  <c r="BK20"/>
  <c r="BL20"/>
  <c r="BM20"/>
  <c r="BN20"/>
  <c r="BO20"/>
  <c r="BP20"/>
  <c r="BQ20"/>
  <c r="BR20"/>
  <c r="BS20"/>
  <c r="BT20"/>
  <c r="BU20"/>
  <c r="BV20"/>
  <c r="BW20"/>
  <c r="BX20"/>
  <c r="BY20"/>
  <c r="BZ20"/>
  <c r="CA20"/>
  <c r="CB20"/>
  <c r="CC20"/>
  <c r="CD20"/>
  <c r="CE20"/>
  <c r="CF20"/>
  <c r="CG20"/>
  <c r="CH20"/>
  <c r="DA20"/>
  <c r="DB20"/>
  <c r="DC20"/>
  <c r="DD20"/>
  <c r="DE20"/>
  <c r="DF20"/>
  <c r="DG20"/>
  <c r="DH20"/>
  <c r="DI20"/>
  <c r="DJ20"/>
  <c r="DK20"/>
  <c r="DL20"/>
  <c r="DM20"/>
  <c r="DN20"/>
  <c r="DO20"/>
  <c r="DP20"/>
  <c r="DQ20"/>
  <c r="DR20"/>
  <c r="DS20"/>
  <c r="DT20"/>
  <c r="DU20"/>
  <c r="DV20"/>
  <c r="DW20"/>
  <c r="DX20"/>
  <c r="DY20"/>
  <c r="DZ20"/>
  <c r="EA20"/>
  <c r="EB20"/>
  <c r="EU20"/>
  <c r="EV20"/>
  <c r="EW20"/>
  <c r="EX20"/>
  <c r="EY20"/>
  <c r="EZ20"/>
  <c r="FA20"/>
  <c r="FB20"/>
  <c r="FC20"/>
  <c r="FD20"/>
  <c r="FE20"/>
  <c r="FF20"/>
  <c r="FG20"/>
  <c r="FH20"/>
  <c r="FI20"/>
  <c r="FJ20"/>
  <c r="FK20"/>
  <c r="FL20"/>
  <c r="FM20"/>
  <c r="FN20"/>
  <c r="FO20"/>
  <c r="FP20"/>
  <c r="FQ20"/>
  <c r="FR20"/>
  <c r="FS20"/>
  <c r="FT20"/>
  <c r="FU20"/>
  <c r="FV20"/>
  <c r="GO20"/>
  <c r="GP20"/>
  <c r="GQ20"/>
  <c r="GR20"/>
  <c r="GS20"/>
  <c r="GT20"/>
  <c r="GU20"/>
  <c r="GV20"/>
  <c r="GW20"/>
  <c r="GX20"/>
  <c r="GY20"/>
  <c r="GZ20"/>
  <c r="HA20"/>
  <c r="HB20"/>
  <c r="HC20"/>
  <c r="HD20"/>
  <c r="HE20"/>
  <c r="HF20"/>
  <c r="HG20"/>
  <c r="HH20"/>
  <c r="HI20"/>
  <c r="HJ20"/>
  <c r="HK20"/>
  <c r="HL20"/>
  <c r="HM20"/>
  <c r="HN20"/>
  <c r="HO20"/>
  <c r="HP20"/>
  <c r="II20"/>
  <c r="IJ20"/>
  <c r="IK20"/>
  <c r="IL20"/>
  <c r="IM20"/>
  <c r="IN20"/>
  <c r="IO20"/>
  <c r="IP20"/>
  <c r="IQ20"/>
  <c r="IR20"/>
  <c r="IS20"/>
  <c r="IT20"/>
  <c r="IU20"/>
  <c r="IV20"/>
  <c r="A21"/>
  <c r="B21"/>
  <c r="C21"/>
  <c r="D21"/>
  <c r="E21"/>
  <c r="F21"/>
  <c r="G21"/>
  <c r="H21"/>
  <c r="I21"/>
  <c r="J21"/>
  <c r="K21"/>
  <c r="L21"/>
  <c r="M21"/>
  <c r="N21"/>
  <c r="AG21"/>
  <c r="AH21"/>
  <c r="AI21"/>
  <c r="AJ21"/>
  <c r="AK21"/>
  <c r="AL21"/>
  <c r="AM21"/>
  <c r="AN21"/>
  <c r="AO21"/>
  <c r="AP21"/>
  <c r="AQ21"/>
  <c r="AR21"/>
  <c r="AS21"/>
  <c r="AT21"/>
  <c r="AU21"/>
  <c r="AV21"/>
  <c r="AW21"/>
  <c r="AX21"/>
  <c r="AY21"/>
  <c r="AZ21"/>
  <c r="BA21"/>
  <c r="BB21"/>
  <c r="BC21"/>
  <c r="BD21"/>
  <c r="BE21"/>
  <c r="BF21"/>
  <c r="BG21"/>
  <c r="BH21"/>
  <c r="CA21"/>
  <c r="CB21"/>
  <c r="CC21"/>
  <c r="CD21"/>
  <c r="CE21"/>
  <c r="CF21"/>
  <c r="CG21"/>
  <c r="CH21"/>
  <c r="CI21"/>
  <c r="CJ21"/>
  <c r="CK21"/>
  <c r="CL21"/>
  <c r="CM21"/>
  <c r="CN21"/>
  <c r="CO21"/>
  <c r="CP21"/>
  <c r="CQ21"/>
  <c r="CR21"/>
  <c r="CS21"/>
  <c r="CT21"/>
  <c r="CU21"/>
  <c r="CV21"/>
  <c r="CW21"/>
  <c r="CX21"/>
  <c r="CY21"/>
  <c r="CZ21"/>
  <c r="DA21"/>
  <c r="DB21"/>
  <c r="DU21"/>
  <c r="DV21"/>
  <c r="DW21"/>
  <c r="DX21"/>
  <c r="DY21"/>
  <c r="DZ21"/>
  <c r="EA21"/>
  <c r="EB21"/>
  <c r="EC21"/>
  <c r="ED21"/>
  <c r="EE21"/>
  <c r="EF21"/>
  <c r="EG21"/>
  <c r="EH21"/>
  <c r="EI21"/>
  <c r="EJ21"/>
  <c r="EK21"/>
  <c r="EL21"/>
  <c r="EM21"/>
  <c r="EN21"/>
  <c r="EO21"/>
  <c r="EP21"/>
  <c r="EQ21"/>
  <c r="ER21"/>
  <c r="ES21"/>
  <c r="ET21"/>
  <c r="EU21"/>
  <c r="EV21"/>
  <c r="FO21"/>
  <c r="FP21"/>
  <c r="FQ21"/>
  <c r="FR21"/>
  <c r="FS21"/>
  <c r="FT21"/>
  <c r="FU21"/>
  <c r="FV21"/>
  <c r="FW21"/>
  <c r="FX21"/>
  <c r="FY21"/>
  <c r="FZ21"/>
  <c r="GA21"/>
  <c r="GB21"/>
  <c r="GC21"/>
  <c r="GD21"/>
  <c r="GE21"/>
  <c r="GF21"/>
  <c r="GG21"/>
  <c r="GH21"/>
  <c r="GI21"/>
  <c r="GJ21"/>
  <c r="GK21"/>
  <c r="GL21"/>
  <c r="GM21"/>
  <c r="GN21"/>
  <c r="GO21"/>
  <c r="GP21"/>
  <c r="HI21"/>
  <c r="HJ21"/>
  <c r="HK21"/>
  <c r="HL21"/>
  <c r="HM21"/>
  <c r="HN21"/>
  <c r="HO21"/>
  <c r="HP21"/>
  <c r="HQ21"/>
  <c r="HR21"/>
  <c r="HS21"/>
  <c r="HT21"/>
  <c r="HU21"/>
  <c r="HV21"/>
  <c r="HW21"/>
  <c r="HX21"/>
  <c r="HY21"/>
  <c r="HZ21"/>
  <c r="IA21"/>
  <c r="IB21"/>
  <c r="IC21"/>
  <c r="ID21"/>
  <c r="IE21"/>
  <c r="IF21"/>
  <c r="IG21"/>
  <c r="IH21"/>
  <c r="II21"/>
  <c r="IJ21"/>
  <c r="G22"/>
  <c r="H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AC22"/>
  <c r="AD22"/>
  <c r="AE22"/>
  <c r="AF22"/>
  <c r="AG22"/>
  <c r="AH22"/>
  <c r="BA22"/>
  <c r="BB22"/>
  <c r="BC22"/>
  <c r="BD22"/>
  <c r="BE22"/>
  <c r="BF22"/>
  <c r="BG22"/>
  <c r="BH22"/>
  <c r="BI22"/>
  <c r="BJ22"/>
  <c r="BK22"/>
  <c r="BL22"/>
  <c r="BM22"/>
  <c r="BN22"/>
  <c r="BO22"/>
  <c r="BP22"/>
  <c r="BQ22"/>
  <c r="BR22"/>
  <c r="BS22"/>
  <c r="BT22"/>
  <c r="BU22"/>
  <c r="BV22"/>
  <c r="BW22"/>
  <c r="BX22"/>
  <c r="BY22"/>
  <c r="BZ22"/>
  <c r="CA22"/>
  <c r="CB22"/>
  <c r="CU22"/>
  <c r="CV22"/>
  <c r="CW22"/>
  <c r="CX22"/>
  <c r="CY22"/>
  <c r="CZ22"/>
  <c r="DA22"/>
  <c r="DB22"/>
  <c r="DC22"/>
  <c r="DD22"/>
  <c r="DE22"/>
  <c r="DF22"/>
  <c r="DG22"/>
  <c r="DH22"/>
  <c r="DI22"/>
  <c r="DJ22"/>
  <c r="DK22"/>
  <c r="DL22"/>
  <c r="DM22"/>
  <c r="DN22"/>
  <c r="DO22"/>
  <c r="DP22"/>
  <c r="DQ22"/>
  <c r="DR22"/>
  <c r="DS22"/>
  <c r="DT22"/>
  <c r="DU22"/>
  <c r="DV22"/>
  <c r="EO22"/>
  <c r="EP22"/>
  <c r="EQ22"/>
  <c r="ER22"/>
  <c r="ES22"/>
  <c r="ET22"/>
  <c r="EU22"/>
  <c r="EV22"/>
  <c r="EW22"/>
  <c r="EX22"/>
  <c r="EY22"/>
  <c r="EZ22"/>
  <c r="FA22"/>
  <c r="FB22"/>
  <c r="FC22"/>
  <c r="FD22"/>
  <c r="FE22"/>
  <c r="FF22"/>
  <c r="FG22"/>
  <c r="FH22"/>
  <c r="FI22"/>
  <c r="FJ22"/>
  <c r="FK22"/>
  <c r="FL22"/>
  <c r="FM22"/>
  <c r="FN22"/>
  <c r="FO22"/>
  <c r="FP22"/>
  <c r="GI22"/>
  <c r="GJ22"/>
  <c r="GK22"/>
  <c r="GL22"/>
  <c r="GM22"/>
  <c r="GN22"/>
  <c r="GO22"/>
  <c r="GP22"/>
  <c r="GQ22"/>
  <c r="GR22"/>
  <c r="GS22"/>
  <c r="GT22"/>
  <c r="GU22"/>
  <c r="GV22"/>
  <c r="GW22"/>
  <c r="GX22"/>
  <c r="GY22"/>
  <c r="GZ22"/>
  <c r="HA22"/>
  <c r="HB22"/>
  <c r="HC22"/>
  <c r="HD22"/>
  <c r="HE22"/>
  <c r="HF22"/>
  <c r="HG22"/>
  <c r="HH22"/>
  <c r="HI22"/>
  <c r="HJ22"/>
  <c r="IC22"/>
  <c r="ID22"/>
  <c r="IE22"/>
  <c r="IF22"/>
  <c r="IG22"/>
  <c r="IH22"/>
  <c r="II22"/>
  <c r="IJ22"/>
  <c r="IK22"/>
  <c r="IL22"/>
  <c r="IM22"/>
  <c r="IN22"/>
  <c r="IO22"/>
  <c r="IP22"/>
  <c r="IQ22"/>
  <c r="IR22"/>
  <c r="IS22"/>
  <c r="IT22"/>
  <c r="IU22"/>
  <c r="IV22"/>
  <c r="A23"/>
  <c r="B23"/>
  <c r="C23"/>
  <c r="D23"/>
  <c r="E23"/>
  <c r="F23"/>
  <c r="G23"/>
  <c r="H23"/>
  <c r="AA23"/>
  <c r="AB23"/>
  <c r="AC23"/>
  <c r="AD23"/>
  <c r="AE23"/>
  <c r="AF23"/>
  <c r="AG23"/>
  <c r="AH23"/>
  <c r="AI23"/>
  <c r="AJ23"/>
  <c r="AK23"/>
  <c r="AL23"/>
  <c r="AM23"/>
  <c r="AN23"/>
  <c r="AO23"/>
  <c r="AP23"/>
  <c r="AQ23"/>
  <c r="AR23"/>
  <c r="AS23"/>
  <c r="AT23"/>
  <c r="AU23"/>
  <c r="AV23"/>
  <c r="AW23"/>
  <c r="AX23"/>
  <c r="AY23"/>
  <c r="AZ23"/>
  <c r="BA23"/>
  <c r="BB23"/>
  <c r="BU23"/>
  <c r="BV23"/>
  <c r="BW23"/>
  <c r="BX23"/>
  <c r="BY23"/>
  <c r="BZ23"/>
  <c r="CA23"/>
  <c r="CB23"/>
  <c r="CC23"/>
  <c r="CD23"/>
  <c r="CE23"/>
  <c r="CF23"/>
  <c r="CG23"/>
  <c r="CH23"/>
  <c r="CI23"/>
  <c r="CJ23"/>
  <c r="CK23"/>
  <c r="CL23"/>
  <c r="CM23"/>
  <c r="CN23"/>
  <c r="CO23"/>
  <c r="CP23"/>
  <c r="CQ23"/>
  <c r="CR23"/>
  <c r="CS23"/>
  <c r="CT23"/>
  <c r="CU23"/>
  <c r="CV23"/>
  <c r="DO23"/>
  <c r="DP23"/>
  <c r="DQ23"/>
  <c r="DR23"/>
  <c r="DS23"/>
  <c r="DT23"/>
  <c r="DU23"/>
  <c r="DV23"/>
  <c r="DW23"/>
  <c r="DX23"/>
  <c r="DY23"/>
  <c r="DZ23"/>
  <c r="EA23"/>
  <c r="EB23"/>
  <c r="EC23"/>
  <c r="ED23"/>
  <c r="EE23"/>
  <c r="EF23"/>
  <c r="EG23"/>
  <c r="EH23"/>
  <c r="EI23"/>
  <c r="EJ23"/>
  <c r="EK23"/>
  <c r="EL23"/>
  <c r="EM23"/>
  <c r="EN23"/>
  <c r="EO23"/>
  <c r="EP23"/>
  <c r="FI23"/>
  <c r="FJ23"/>
  <c r="FK23"/>
  <c r="FL23"/>
  <c r="FM23"/>
  <c r="FN23"/>
  <c r="FO23"/>
  <c r="FP23"/>
  <c r="FQ23"/>
  <c r="FR23"/>
  <c r="FS23"/>
  <c r="FT23"/>
  <c r="FU23"/>
  <c r="FV23"/>
  <c r="FW23"/>
  <c r="FX23"/>
  <c r="FY23"/>
  <c r="FZ23"/>
  <c r="GA23"/>
  <c r="GB23"/>
  <c r="GC23"/>
  <c r="GD23"/>
  <c r="GE23"/>
  <c r="GF23"/>
  <c r="GG23"/>
  <c r="GH23"/>
  <c r="GI23"/>
  <c r="GJ23"/>
  <c r="HC23"/>
  <c r="HD23"/>
  <c r="HE23"/>
  <c r="HF23"/>
  <c r="HG23"/>
  <c r="HH23"/>
  <c r="HI23"/>
  <c r="HJ23"/>
  <c r="HK23"/>
  <c r="HL23"/>
  <c r="HM23"/>
  <c r="HN23"/>
  <c r="HO23"/>
  <c r="HP23"/>
  <c r="HQ23"/>
  <c r="HR23"/>
  <c r="HS23"/>
  <c r="HT23"/>
  <c r="HU23"/>
  <c r="HV23"/>
  <c r="HW23"/>
  <c r="HX23"/>
  <c r="HY23"/>
  <c r="HZ23"/>
  <c r="IA23"/>
  <c r="IB23"/>
  <c r="IC23"/>
  <c r="ID23"/>
  <c r="A24"/>
  <c r="B24"/>
  <c r="C24"/>
  <c r="D24"/>
  <c r="E24"/>
  <c r="F24"/>
  <c r="G24"/>
  <c r="H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AU24"/>
  <c r="AV24"/>
  <c r="AW24"/>
  <c r="AX24"/>
  <c r="AY24"/>
  <c r="AZ24"/>
  <c r="BA24"/>
  <c r="BB24"/>
  <c r="BC24"/>
  <c r="BD24"/>
  <c r="BE24"/>
  <c r="BF24"/>
  <c r="BG24"/>
  <c r="BH24"/>
  <c r="BI24"/>
  <c r="BJ24"/>
  <c r="BK24"/>
  <c r="BL24"/>
  <c r="BM24"/>
  <c r="BN24"/>
  <c r="BO24"/>
  <c r="BP24"/>
  <c r="BQ24"/>
  <c r="BR24"/>
  <c r="BS24"/>
  <c r="BT24"/>
  <c r="BU24"/>
  <c r="BV24"/>
  <c r="CO24"/>
  <c r="CP24"/>
  <c r="CQ24"/>
  <c r="CR24"/>
  <c r="CS24"/>
  <c r="CT24"/>
  <c r="CU24"/>
  <c r="CV24"/>
  <c r="CW24"/>
  <c r="CX24"/>
  <c r="CY24"/>
  <c r="CZ24"/>
  <c r="DA24"/>
  <c r="DB24"/>
  <c r="DC24"/>
  <c r="DD24"/>
  <c r="DE24"/>
  <c r="DF24"/>
  <c r="DG24"/>
  <c r="DH24"/>
  <c r="DI24"/>
  <c r="DJ24"/>
  <c r="DK24"/>
  <c r="DL24"/>
  <c r="DM24"/>
  <c r="DN24"/>
  <c r="DO24"/>
  <c r="DP24"/>
  <c r="EI24"/>
  <c r="EJ24"/>
  <c r="EK24"/>
  <c r="EL24"/>
  <c r="EM24"/>
  <c r="EN24"/>
  <c r="EO24"/>
  <c r="EP24"/>
  <c r="EQ24"/>
  <c r="ER24"/>
  <c r="ES24"/>
  <c r="ET24"/>
  <c r="EU24"/>
  <c r="EV24"/>
  <c r="EW24"/>
  <c r="EX24"/>
  <c r="EY24"/>
  <c r="EZ24"/>
  <c r="FA24"/>
  <c r="FB24"/>
  <c r="FC24"/>
  <c r="FD24"/>
  <c r="FE24"/>
  <c r="FF24"/>
  <c r="FG24"/>
  <c r="FH24"/>
  <c r="FI24"/>
  <c r="FJ24"/>
  <c r="GC24"/>
  <c r="GD24"/>
  <c r="GE24"/>
  <c r="GF24"/>
  <c r="GG24"/>
  <c r="GH24"/>
  <c r="GI24"/>
  <c r="GJ24"/>
  <c r="GK24"/>
  <c r="GL24"/>
  <c r="GM24"/>
  <c r="GN24"/>
  <c r="GO24"/>
  <c r="GP24"/>
  <c r="GQ24"/>
  <c r="GR24"/>
  <c r="GS24"/>
  <c r="GT24"/>
  <c r="GU24"/>
  <c r="GV24"/>
  <c r="GW24"/>
  <c r="GX24"/>
  <c r="GY24"/>
  <c r="GZ24"/>
  <c r="HA24"/>
  <c r="HB24"/>
  <c r="HC24"/>
  <c r="HD24"/>
  <c r="HW24"/>
  <c r="HX24"/>
  <c r="HY24"/>
  <c r="HZ24"/>
  <c r="IA24"/>
  <c r="IB24"/>
  <c r="IC24"/>
  <c r="ID24"/>
  <c r="IE24"/>
  <c r="IF24"/>
  <c r="IG24"/>
  <c r="IH24"/>
  <c r="II24"/>
  <c r="IJ24"/>
  <c r="IK24"/>
  <c r="IL24"/>
  <c r="IM24"/>
  <c r="IN24"/>
  <c r="IO24"/>
  <c r="IP24"/>
  <c r="IQ24"/>
  <c r="IR24"/>
  <c r="IS24"/>
  <c r="IT24"/>
  <c r="IU24"/>
  <c r="IV24"/>
  <c r="A25"/>
  <c r="B25"/>
  <c r="U25"/>
  <c r="V25"/>
  <c r="W25"/>
  <c r="X25"/>
  <c r="Y25"/>
  <c r="Z25"/>
  <c r="AA25"/>
  <c r="AB25"/>
  <c r="AC25"/>
  <c r="AD25"/>
  <c r="AE25"/>
  <c r="AF25"/>
  <c r="AG25"/>
  <c r="AH25"/>
  <c r="AI25"/>
  <c r="AJ25"/>
  <c r="AK25"/>
  <c r="AL25"/>
  <c r="AM25"/>
  <c r="AN25"/>
  <c r="AO25"/>
  <c r="AP25"/>
  <c r="AQ25"/>
  <c r="AR25"/>
  <c r="AS25"/>
  <c r="AT25"/>
  <c r="AU25"/>
  <c r="AV25"/>
  <c r="BO25"/>
  <c r="BP25"/>
  <c r="BQ25"/>
  <c r="BR25"/>
  <c r="BS25"/>
  <c r="BT25"/>
  <c r="BU25"/>
  <c r="BV25"/>
  <c r="BW25"/>
  <c r="BX25"/>
  <c r="BY25"/>
  <c r="BZ25"/>
  <c r="CA25"/>
  <c r="CB25"/>
  <c r="CC25"/>
  <c r="CD25"/>
  <c r="CE25"/>
  <c r="CF25"/>
  <c r="CG25"/>
  <c r="CH25"/>
  <c r="CI25"/>
  <c r="CJ25"/>
  <c r="CK25"/>
  <c r="CL25"/>
  <c r="CM25"/>
  <c r="CN25"/>
  <c r="CO25"/>
  <c r="CP25"/>
  <c r="DI25"/>
  <c r="DJ25"/>
  <c r="DK25"/>
  <c r="DL25"/>
  <c r="DM25"/>
  <c r="DN25"/>
  <c r="DO25"/>
  <c r="DP25"/>
  <c r="DQ25"/>
  <c r="DR25"/>
  <c r="DS25"/>
  <c r="DT25"/>
  <c r="DU25"/>
  <c r="DV25"/>
  <c r="DW25"/>
  <c r="DX25"/>
  <c r="DY25"/>
  <c r="DZ25"/>
  <c r="EA25"/>
  <c r="EB25"/>
  <c r="EC25"/>
  <c r="ED25"/>
  <c r="EE25"/>
  <c r="EF25"/>
  <c r="EG25"/>
  <c r="EH25"/>
  <c r="EI25"/>
  <c r="EJ25"/>
  <c r="FC25"/>
  <c r="FD25"/>
  <c r="FE25"/>
  <c r="FF25"/>
  <c r="FG25"/>
  <c r="FH25"/>
  <c r="FI25"/>
  <c r="FJ25"/>
  <c r="FK25"/>
  <c r="FL25"/>
  <c r="FM25"/>
  <c r="FN25"/>
  <c r="FO25"/>
  <c r="FP25"/>
  <c r="FQ25"/>
  <c r="FR25"/>
  <c r="FS25"/>
  <c r="FT25"/>
  <c r="FU25"/>
  <c r="FV25"/>
  <c r="FW25"/>
  <c r="FX25"/>
  <c r="FY25"/>
  <c r="FZ25"/>
  <c r="GA25"/>
  <c r="GB25"/>
  <c r="GC25"/>
  <c r="GD25"/>
  <c r="GW25"/>
  <c r="GX25"/>
  <c r="GY25"/>
  <c r="GZ25"/>
  <c r="HA25"/>
  <c r="HB25"/>
  <c r="HC25"/>
  <c r="HD25"/>
  <c r="HE25"/>
  <c r="HF25"/>
  <c r="HG25"/>
  <c r="HH25"/>
  <c r="HI25"/>
  <c r="HJ25"/>
  <c r="HK25"/>
  <c r="HL25"/>
  <c r="HM25"/>
  <c r="HN25"/>
  <c r="HO25"/>
  <c r="HP25"/>
  <c r="HQ25"/>
  <c r="HR25"/>
  <c r="HS25"/>
  <c r="HT25"/>
  <c r="HU25"/>
  <c r="HV25"/>
  <c r="HW25"/>
  <c r="HX25"/>
  <c r="IQ25"/>
  <c r="IR25"/>
  <c r="IS25"/>
  <c r="IT25"/>
  <c r="IU25"/>
  <c r="IV25"/>
  <c r="A26"/>
  <c r="B26"/>
  <c r="C26"/>
  <c r="D26"/>
  <c r="E26"/>
  <c r="F26"/>
  <c r="G26"/>
  <c r="H26"/>
  <c r="I26"/>
  <c r="J26"/>
  <c r="K26"/>
  <c r="L26"/>
  <c r="M26"/>
  <c r="N26"/>
  <c r="O26"/>
  <c r="P26"/>
  <c r="Q26"/>
  <c r="R26"/>
  <c r="S26"/>
  <c r="T26"/>
  <c r="U26"/>
  <c r="V26"/>
  <c r="AO26"/>
  <c r="AP26"/>
  <c r="AQ26"/>
  <c r="AR26"/>
  <c r="AS26"/>
  <c r="AT26"/>
  <c r="AU26"/>
  <c r="AV26"/>
  <c r="AW26"/>
  <c r="AX26"/>
  <c r="AY26"/>
  <c r="AZ26"/>
  <c r="BA26"/>
  <c r="BB26"/>
  <c r="BC26"/>
  <c r="BD26"/>
  <c r="BE26"/>
  <c r="BF26"/>
  <c r="BG26"/>
  <c r="BH26"/>
  <c r="BI26"/>
  <c r="BJ26"/>
  <c r="BK26"/>
  <c r="BL26"/>
  <c r="BM26"/>
  <c r="BN26"/>
  <c r="BO26"/>
  <c r="BP26"/>
  <c r="CI26"/>
  <c r="CJ26"/>
  <c r="CK26"/>
  <c r="CL26"/>
  <c r="CM26"/>
  <c r="CN26"/>
  <c r="CO26"/>
  <c r="CP26"/>
  <c r="CQ26"/>
  <c r="CR26"/>
  <c r="CS26"/>
  <c r="CT26"/>
  <c r="CU26"/>
  <c r="CV26"/>
  <c r="CW26"/>
  <c r="CX26"/>
  <c r="CY26"/>
  <c r="CZ26"/>
  <c r="DA26"/>
  <c r="DB26"/>
  <c r="DC26"/>
  <c r="DD26"/>
  <c r="DE26"/>
  <c r="DF26"/>
  <c r="DG26"/>
  <c r="DH26"/>
  <c r="DI26"/>
  <c r="DJ26"/>
  <c r="EC26"/>
  <c r="ED26"/>
  <c r="EE26"/>
  <c r="EF26"/>
  <c r="EG26"/>
  <c r="EH26"/>
  <c r="EI26"/>
  <c r="EJ26"/>
  <c r="EK26"/>
  <c r="EL26"/>
  <c r="EM26"/>
  <c r="EN26"/>
  <c r="EO26"/>
  <c r="EP26"/>
  <c r="EQ26"/>
  <c r="ER26"/>
  <c r="ES26"/>
  <c r="ET26"/>
  <c r="EU26"/>
  <c r="EV26"/>
  <c r="EW26"/>
  <c r="EX26"/>
  <c r="EY26"/>
  <c r="EZ26"/>
  <c r="FA26"/>
  <c r="FB26"/>
  <c r="FC26"/>
  <c r="FD26"/>
  <c r="FW26"/>
  <c r="FX26"/>
  <c r="FY26"/>
  <c r="FZ26"/>
  <c r="GA26"/>
  <c r="GB26"/>
  <c r="GC26"/>
  <c r="GD26"/>
  <c r="GE26"/>
  <c r="GF26"/>
  <c r="GG26"/>
  <c r="GH26"/>
  <c r="GI26"/>
  <c r="GJ26"/>
  <c r="GK26"/>
  <c r="GL26"/>
  <c r="GM26"/>
  <c r="GN26"/>
  <c r="GO26"/>
  <c r="GP26"/>
  <c r="GQ26"/>
  <c r="GR26"/>
  <c r="GS26"/>
  <c r="GT26"/>
  <c r="GU26"/>
  <c r="GV26"/>
  <c r="GW26"/>
  <c r="GX26"/>
  <c r="HQ26"/>
  <c r="HR26"/>
  <c r="HS26"/>
  <c r="HT26"/>
  <c r="HU26"/>
  <c r="HV26"/>
  <c r="HW26"/>
  <c r="HX26"/>
  <c r="HY26"/>
  <c r="HZ26"/>
  <c r="IA26"/>
  <c r="IB26"/>
  <c r="IC26"/>
  <c r="ID26"/>
  <c r="IE26"/>
  <c r="IF26"/>
  <c r="IG26"/>
  <c r="IH26"/>
  <c r="II26"/>
  <c r="IJ26"/>
  <c r="IK26"/>
  <c r="IL26"/>
  <c r="IM26"/>
  <c r="IN26"/>
  <c r="IO26"/>
  <c r="IP26"/>
  <c r="IQ26"/>
  <c r="IR26"/>
  <c r="O27"/>
  <c r="P27"/>
  <c r="Q27"/>
  <c r="R27"/>
  <c r="S27"/>
  <c r="T27"/>
  <c r="U27"/>
  <c r="V27"/>
  <c r="W27"/>
  <c r="X27"/>
  <c r="Y27"/>
  <c r="Z27"/>
  <c r="AA27"/>
  <c r="AB27"/>
  <c r="AC27"/>
  <c r="AD27"/>
  <c r="AE27"/>
  <c r="AF27"/>
  <c r="AG27"/>
  <c r="AH27"/>
  <c r="AI27"/>
  <c r="AJ27"/>
  <c r="AK27"/>
  <c r="AL27"/>
  <c r="AM27"/>
  <c r="AN27"/>
  <c r="AO27"/>
  <c r="AP27"/>
  <c r="BI27"/>
  <c r="BJ27"/>
  <c r="BK27"/>
  <c r="BL27"/>
  <c r="BM27"/>
  <c r="BN27"/>
  <c r="BO27"/>
  <c r="BP27"/>
  <c r="BQ27"/>
  <c r="BR27"/>
  <c r="BS27"/>
  <c r="BT27"/>
  <c r="BU27"/>
  <c r="BV27"/>
  <c r="BW27"/>
  <c r="BX27"/>
  <c r="BY27"/>
  <c r="BZ27"/>
  <c r="CA27"/>
  <c r="CB27"/>
  <c r="CC27"/>
  <c r="CD27"/>
  <c r="CE27"/>
  <c r="CF27"/>
  <c r="CG27"/>
  <c r="CH27"/>
  <c r="CI27"/>
  <c r="CJ27"/>
  <c r="DC27"/>
  <c r="DD27"/>
  <c r="DE27"/>
  <c r="DF27"/>
  <c r="DG27"/>
  <c r="DH27"/>
  <c r="DI27"/>
  <c r="DJ27"/>
  <c r="DK27"/>
  <c r="DL27"/>
  <c r="DM27"/>
  <c r="DN27"/>
  <c r="DO27"/>
  <c r="DP27"/>
  <c r="DQ27"/>
  <c r="DR27"/>
  <c r="DS27"/>
  <c r="DT27"/>
  <c r="DU27"/>
  <c r="DV27"/>
  <c r="DW27"/>
  <c r="DX27"/>
  <c r="DY27"/>
  <c r="DZ27"/>
  <c r="EA27"/>
  <c r="EB27"/>
  <c r="EC27"/>
  <c r="ED27"/>
  <c r="EW27"/>
  <c r="EX27"/>
  <c r="EY27"/>
  <c r="EZ27"/>
  <c r="FA27"/>
  <c r="FB27"/>
  <c r="FC27"/>
  <c r="FD27"/>
  <c r="FE27"/>
  <c r="FF27"/>
  <c r="FG27"/>
  <c r="FH27"/>
  <c r="FI27"/>
  <c r="FJ27"/>
  <c r="FK27"/>
  <c r="FL27"/>
  <c r="FM27"/>
  <c r="FN27"/>
  <c r="FO27"/>
  <c r="FP27"/>
  <c r="FQ27"/>
  <c r="FR27"/>
  <c r="FS27"/>
  <c r="FT27"/>
  <c r="FU27"/>
  <c r="FV27"/>
  <c r="FW27"/>
  <c r="FX27"/>
  <c r="GQ27"/>
  <c r="GR27"/>
  <c r="GS27"/>
  <c r="GT27"/>
  <c r="GU27"/>
  <c r="GV27"/>
  <c r="GW27"/>
  <c r="GX27"/>
  <c r="GY27"/>
  <c r="GZ27"/>
  <c r="HA27"/>
  <c r="HB27"/>
  <c r="HC27"/>
  <c r="HD27"/>
  <c r="HE27"/>
  <c r="HF27"/>
  <c r="HG27"/>
  <c r="HH27"/>
  <c r="HI27"/>
  <c r="HJ27"/>
  <c r="HK27"/>
  <c r="HL27"/>
  <c r="HM27"/>
  <c r="HN27"/>
  <c r="HO27"/>
  <c r="HP27"/>
  <c r="HQ27"/>
  <c r="HR27"/>
  <c r="IK27"/>
  <c r="IL27"/>
  <c r="IM27"/>
  <c r="IN27"/>
  <c r="IO27"/>
  <c r="IP27"/>
  <c r="IQ27"/>
  <c r="IR27"/>
  <c r="IS27"/>
  <c r="IT27"/>
  <c r="IU27"/>
  <c r="IV27"/>
  <c r="A28"/>
  <c r="B28"/>
  <c r="C28"/>
  <c r="D28"/>
  <c r="E28"/>
  <c r="F28"/>
  <c r="G28"/>
  <c r="H28"/>
  <c r="I28"/>
  <c r="J28"/>
  <c r="K28"/>
  <c r="L28"/>
  <c r="M28"/>
  <c r="N28"/>
  <c r="O28"/>
  <c r="P28"/>
  <c r="AI28"/>
  <c r="AJ28"/>
  <c r="AK28"/>
  <c r="AL28"/>
  <c r="AM28"/>
  <c r="AN28"/>
  <c r="AO28"/>
  <c r="AP28"/>
  <c r="AQ28"/>
  <c r="AR28"/>
  <c r="AS28"/>
  <c r="AT28"/>
  <c r="AU28"/>
  <c r="AV28"/>
  <c r="AW28"/>
  <c r="AX28"/>
  <c r="AY28"/>
  <c r="AZ28"/>
  <c r="BA28"/>
  <c r="BB28"/>
  <c r="BC28"/>
  <c r="BD28"/>
  <c r="BE28"/>
  <c r="BF28"/>
  <c r="BG28"/>
  <c r="BH28"/>
  <c r="BI28"/>
  <c r="BJ28"/>
  <c r="CC28"/>
  <c r="CD28"/>
  <c r="CE28"/>
  <c r="CF28"/>
  <c r="CG28"/>
  <c r="CH28"/>
  <c r="CI28"/>
  <c r="CJ28"/>
  <c r="CK28"/>
  <c r="CL28"/>
  <c r="CM28"/>
  <c r="CN28"/>
  <c r="CO28"/>
  <c r="CP28"/>
  <c r="CQ28"/>
  <c r="CR28"/>
  <c r="CS28"/>
  <c r="CT28"/>
  <c r="CU28"/>
  <c r="CV28"/>
  <c r="CW28"/>
  <c r="CX28"/>
  <c r="CY28"/>
  <c r="CZ28"/>
  <c r="DA28"/>
  <c r="DB28"/>
  <c r="DC28"/>
  <c r="DD28"/>
  <c r="DW28"/>
  <c r="DX28"/>
  <c r="DY28"/>
  <c r="DZ28"/>
  <c r="EA28"/>
  <c r="EB28"/>
  <c r="EC28"/>
  <c r="ED28"/>
  <c r="EE28"/>
  <c r="EF28"/>
  <c r="EG28"/>
  <c r="EH28"/>
  <c r="EI28"/>
  <c r="EJ28"/>
  <c r="EK28"/>
  <c r="EL28"/>
  <c r="EM28"/>
  <c r="EN28"/>
  <c r="EO28"/>
  <c r="EP28"/>
  <c r="EQ28"/>
  <c r="ER28"/>
  <c r="ES28"/>
  <c r="ET28"/>
  <c r="EU28"/>
  <c r="EV28"/>
  <c r="EW28"/>
  <c r="EX28"/>
  <c r="FQ28"/>
  <c r="FR28"/>
  <c r="FS28"/>
  <c r="FT28"/>
  <c r="FU28"/>
  <c r="FV28"/>
  <c r="FW28"/>
  <c r="FX28"/>
  <c r="FY28"/>
  <c r="FZ28"/>
  <c r="GA28"/>
  <c r="GB28"/>
  <c r="GC28"/>
  <c r="GD28"/>
  <c r="GE28"/>
  <c r="GF28"/>
  <c r="GG28"/>
  <c r="GH28"/>
  <c r="GI28"/>
  <c r="GJ28"/>
  <c r="GK28"/>
  <c r="GL28"/>
  <c r="GM28"/>
  <c r="GN28"/>
  <c r="GO28"/>
  <c r="GP28"/>
  <c r="GQ28"/>
  <c r="GR28"/>
  <c r="HK28"/>
  <c r="HL28"/>
  <c r="HM28"/>
  <c r="HN28"/>
  <c r="HO28"/>
  <c r="HP28"/>
  <c r="HQ28"/>
  <c r="HR28"/>
  <c r="HS28"/>
  <c r="HT28"/>
  <c r="HU28"/>
  <c r="HV28"/>
  <c r="HW28"/>
  <c r="HX28"/>
  <c r="HY28"/>
  <c r="HZ28"/>
  <c r="IA28"/>
  <c r="IB28"/>
  <c r="IC28"/>
  <c r="ID28"/>
  <c r="IE28"/>
  <c r="IF28"/>
  <c r="IG28"/>
  <c r="IH28"/>
  <c r="II28"/>
  <c r="IJ28"/>
  <c r="IK28"/>
  <c r="IL28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AC29"/>
  <c r="AD29"/>
  <c r="AE29"/>
  <c r="AF29"/>
  <c r="AG29"/>
  <c r="AH29"/>
  <c r="AI29"/>
  <c r="AJ29"/>
  <c r="BC29"/>
  <c r="BD29"/>
  <c r="BE29"/>
  <c r="BF29"/>
  <c r="BG29"/>
  <c r="BH29"/>
  <c r="BI29"/>
  <c r="BJ29"/>
  <c r="BK29"/>
  <c r="BL29"/>
  <c r="BM29"/>
  <c r="BN29"/>
  <c r="BO29"/>
  <c r="BP29"/>
  <c r="BQ29"/>
  <c r="BR29"/>
  <c r="BS29"/>
  <c r="BT29"/>
  <c r="BU29"/>
  <c r="BV29"/>
  <c r="BW29"/>
  <c r="BX29"/>
  <c r="BY29"/>
  <c r="BZ29"/>
  <c r="CA29"/>
  <c r="CB29"/>
  <c r="CC29"/>
  <c r="CD29"/>
  <c r="CW29"/>
  <c r="CX29"/>
  <c r="CY29"/>
  <c r="CZ29"/>
  <c r="DA29"/>
  <c r="DB29"/>
  <c r="DC29"/>
  <c r="DD29"/>
  <c r="DE29"/>
  <c r="DF29"/>
  <c r="DG29"/>
  <c r="DH29"/>
  <c r="DI29"/>
  <c r="DJ29"/>
  <c r="DK29"/>
  <c r="DL29"/>
  <c r="DM29"/>
  <c r="DN29"/>
  <c r="DO29"/>
  <c r="DP29"/>
  <c r="DQ29"/>
  <c r="DR29"/>
  <c r="DS29"/>
  <c r="DT29"/>
  <c r="DU29"/>
  <c r="DV29"/>
  <c r="DW29"/>
  <c r="DX29"/>
  <c r="EQ29"/>
  <c r="ER29"/>
  <c r="ES29"/>
  <c r="ET29"/>
  <c r="EU29"/>
  <c r="EV29"/>
  <c r="EW29"/>
  <c r="EX29"/>
  <c r="EY29"/>
  <c r="EZ29"/>
  <c r="FA29"/>
  <c r="FB29"/>
  <c r="FC29"/>
  <c r="FD29"/>
  <c r="FE29"/>
  <c r="FF29"/>
  <c r="FG29"/>
  <c r="FH29"/>
  <c r="FI29"/>
  <c r="FJ29"/>
  <c r="FK29"/>
  <c r="FL29"/>
  <c r="FM29"/>
  <c r="FN29"/>
  <c r="FO29"/>
  <c r="FP29"/>
  <c r="FQ29"/>
  <c r="FR29"/>
  <c r="GK29"/>
  <c r="GL29"/>
  <c r="GM29"/>
  <c r="GN29"/>
  <c r="GO29"/>
  <c r="GP29"/>
  <c r="GQ29"/>
  <c r="GR29"/>
  <c r="GS29"/>
  <c r="GT29"/>
  <c r="GU29"/>
  <c r="GV29"/>
  <c r="GW29"/>
  <c r="GX29"/>
  <c r="GY29"/>
  <c r="GZ29"/>
  <c r="HA29"/>
  <c r="HB29"/>
  <c r="HC29"/>
  <c r="HD29"/>
  <c r="HE29"/>
  <c r="HF29"/>
  <c r="HG29"/>
  <c r="HH29"/>
  <c r="HI29"/>
  <c r="HJ29"/>
  <c r="HK29"/>
  <c r="HL29"/>
  <c r="IE29"/>
  <c r="IF29"/>
  <c r="IG29"/>
  <c r="IH29"/>
  <c r="II29"/>
  <c r="IJ29"/>
  <c r="IK29"/>
  <c r="IL29"/>
  <c r="IM29"/>
  <c r="IN29"/>
  <c r="IO29"/>
  <c r="IP29"/>
  <c r="IQ29"/>
  <c r="IR29"/>
  <c r="IS29"/>
  <c r="IT29"/>
  <c r="IU29"/>
  <c r="IV29"/>
  <c r="A30"/>
  <c r="B30"/>
  <c r="C30"/>
  <c r="D30"/>
  <c r="E30"/>
  <c r="F30"/>
  <c r="G30"/>
  <c r="H30"/>
  <c r="I30"/>
  <c r="J30"/>
  <c r="AC30"/>
  <c r="AD30"/>
  <c r="AE30"/>
  <c r="AF30"/>
  <c r="AG30"/>
  <c r="AH30"/>
  <c r="AI30"/>
  <c r="AJ30"/>
  <c r="AK30"/>
  <c r="AL30"/>
  <c r="AM30"/>
  <c r="AN30"/>
  <c r="AO30"/>
  <c r="AP30"/>
  <c r="AQ30"/>
  <c r="AR30"/>
  <c r="AS30"/>
  <c r="AT30"/>
  <c r="AU30"/>
  <c r="AV30"/>
  <c r="AW30"/>
  <c r="AX30"/>
  <c r="AY30"/>
  <c r="AZ30"/>
  <c r="BA30"/>
  <c r="BB30"/>
  <c r="BC30"/>
  <c r="BD30"/>
  <c r="BW30"/>
  <c r="BX30"/>
  <c r="BY30"/>
  <c r="BZ30"/>
  <c r="CA30"/>
  <c r="CB30"/>
  <c r="CC30"/>
  <c r="CD30"/>
  <c r="CE30"/>
  <c r="CF30"/>
  <c r="CG30"/>
  <c r="CH30"/>
  <c r="CI30"/>
  <c r="CJ30"/>
  <c r="CK30"/>
  <c r="CL30"/>
  <c r="CM30"/>
  <c r="CN30"/>
  <c r="CO30"/>
  <c r="CP30"/>
  <c r="CQ30"/>
  <c r="CR30"/>
  <c r="CS30"/>
  <c r="CT30"/>
  <c r="CU30"/>
  <c r="CV30"/>
  <c r="CW30"/>
  <c r="CX30"/>
  <c r="DQ30"/>
  <c r="DR30"/>
  <c r="DS30"/>
  <c r="DT30"/>
  <c r="DU30"/>
  <c r="DV30"/>
  <c r="DW30"/>
  <c r="DX30"/>
  <c r="DY30"/>
  <c r="DZ30"/>
  <c r="EA30"/>
  <c r="EB30"/>
  <c r="EC30"/>
  <c r="ED30"/>
  <c r="EE30"/>
  <c r="EF30"/>
  <c r="EG30"/>
  <c r="EH30"/>
  <c r="EI30"/>
  <c r="EJ30"/>
  <c r="EK30"/>
  <c r="EL30"/>
  <c r="EM30"/>
  <c r="EN30"/>
  <c r="EO30"/>
  <c r="EP30"/>
  <c r="EQ30"/>
  <c r="ER30"/>
  <c r="FK30"/>
  <c r="FL30"/>
  <c r="FM30"/>
  <c r="FN30"/>
  <c r="FO30"/>
  <c r="FP30"/>
  <c r="FQ30"/>
  <c r="FR30"/>
  <c r="FS30"/>
  <c r="FT30"/>
  <c r="FU30"/>
  <c r="FV30"/>
  <c r="FW30"/>
  <c r="FX30"/>
  <c r="FY30"/>
  <c r="FZ30"/>
  <c r="GA30"/>
  <c r="GB30"/>
  <c r="GC30"/>
  <c r="GD30"/>
  <c r="GE30"/>
  <c r="GF30"/>
  <c r="GG30"/>
  <c r="GH30"/>
  <c r="GI30"/>
  <c r="GJ30"/>
  <c r="GK30"/>
  <c r="GL30"/>
  <c r="HE30"/>
  <c r="HF30"/>
  <c r="HG30"/>
  <c r="HH30"/>
  <c r="HI30"/>
  <c r="HJ30"/>
  <c r="HK30"/>
  <c r="HL30"/>
  <c r="HM30"/>
  <c r="HN30"/>
  <c r="HO30"/>
  <c r="HP30"/>
  <c r="HQ30"/>
  <c r="HR30"/>
  <c r="HS30"/>
  <c r="HT30"/>
  <c r="HU30"/>
  <c r="HV30"/>
  <c r="HW30"/>
  <c r="HX30"/>
  <c r="HY30"/>
  <c r="HZ30"/>
  <c r="IA30"/>
  <c r="IB30"/>
  <c r="IC30"/>
  <c r="ID30"/>
  <c r="IE30"/>
  <c r="IF30"/>
  <c r="C31"/>
  <c r="D31"/>
  <c r="E31"/>
  <c r="F31"/>
  <c r="G31"/>
  <c r="H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AC31"/>
  <c r="AD31"/>
  <c r="AW31"/>
  <c r="AX31"/>
  <c r="AY31"/>
  <c r="AZ31"/>
  <c r="BA31"/>
  <c r="BB31"/>
  <c r="BC31"/>
  <c r="BD31"/>
  <c r="BE31"/>
  <c r="BF31"/>
  <c r="BG31"/>
  <c r="BH31"/>
  <c r="BI31"/>
  <c r="BJ31"/>
  <c r="BK31"/>
  <c r="BL31"/>
  <c r="BM31"/>
  <c r="BN31"/>
  <c r="BO31"/>
  <c r="BP31"/>
  <c r="BQ31"/>
  <c r="BR31"/>
  <c r="BS31"/>
  <c r="BT31"/>
  <c r="BU31"/>
  <c r="BV31"/>
  <c r="BW31"/>
  <c r="BX31"/>
  <c r="CQ31"/>
  <c r="CR31"/>
  <c r="CS31"/>
  <c r="CT31"/>
  <c r="CU31"/>
  <c r="CV31"/>
  <c r="CW31"/>
  <c r="CX31"/>
  <c r="CY31"/>
  <c r="CZ31"/>
  <c r="DA31"/>
  <c r="DB31"/>
  <c r="DC31"/>
  <c r="DD31"/>
  <c r="DE31"/>
  <c r="DF31"/>
  <c r="DG31"/>
  <c r="DH31"/>
  <c r="DI31"/>
  <c r="DJ31"/>
  <c r="DK31"/>
  <c r="DL31"/>
  <c r="DM31"/>
  <c r="DN31"/>
  <c r="DO31"/>
  <c r="DP31"/>
  <c r="DQ31"/>
  <c r="DR31"/>
  <c r="EK31"/>
  <c r="EL31"/>
  <c r="EM31"/>
  <c r="EN31"/>
  <c r="EO31"/>
  <c r="EP31"/>
  <c r="EQ31"/>
  <c r="ER31"/>
  <c r="ES31"/>
  <c r="ET31"/>
  <c r="EU31"/>
  <c r="EV31"/>
  <c r="EW31"/>
  <c r="EX31"/>
  <c r="EY31"/>
  <c r="EZ31"/>
  <c r="FA31"/>
  <c r="FB31"/>
  <c r="FC31"/>
  <c r="FD31"/>
  <c r="FE31"/>
  <c r="FF31"/>
  <c r="FG31"/>
  <c r="FH31"/>
  <c r="FI31"/>
  <c r="FJ31"/>
  <c r="FK31"/>
  <c r="FL31"/>
  <c r="GE31"/>
  <c r="GF31"/>
  <c r="GG31"/>
  <c r="GH31"/>
  <c r="GI31"/>
  <c r="GJ31"/>
  <c r="GK31"/>
  <c r="GL31"/>
  <c r="GM31"/>
  <c r="GN31"/>
  <c r="GO31"/>
  <c r="GP31"/>
  <c r="GQ31"/>
  <c r="GR31"/>
  <c r="GS31"/>
  <c r="GT31"/>
  <c r="GU31"/>
  <c r="GV31"/>
  <c r="GW31"/>
  <c r="GX31"/>
  <c r="GY31"/>
  <c r="GZ31"/>
  <c r="HA31"/>
  <c r="HB31"/>
  <c r="HC31"/>
  <c r="HD31"/>
  <c r="HE31"/>
  <c r="HF31"/>
  <c r="HY31"/>
  <c r="HZ31"/>
  <c r="IA31"/>
  <c r="IB31"/>
  <c r="IC31"/>
  <c r="ID31"/>
  <c r="IE31"/>
  <c r="IF31"/>
  <c r="IG31"/>
  <c r="IH31"/>
  <c r="II31"/>
  <c r="IJ31"/>
  <c r="IK31"/>
  <c r="IL31"/>
  <c r="IM31"/>
  <c r="IN31"/>
  <c r="IO31"/>
  <c r="IP31"/>
  <c r="IQ31"/>
  <c r="IR31"/>
  <c r="IS31"/>
  <c r="IT31"/>
  <c r="IU31"/>
  <c r="IV31"/>
  <c r="A32"/>
  <c r="B32"/>
  <c r="C32"/>
  <c r="D32"/>
  <c r="W32"/>
  <c r="X32"/>
  <c r="Y32"/>
  <c r="Z32"/>
  <c r="AA32"/>
  <c r="AB32"/>
  <c r="AC32"/>
  <c r="AD32"/>
  <c r="AE32"/>
  <c r="AF32"/>
  <c r="AG32"/>
  <c r="AH32"/>
  <c r="AI32"/>
  <c r="AJ32"/>
  <c r="AK32"/>
  <c r="AL32"/>
  <c r="AM32"/>
  <c r="AN32"/>
  <c r="AO32"/>
  <c r="AP32"/>
  <c r="AQ32"/>
  <c r="AR32"/>
  <c r="AS32"/>
  <c r="AT32"/>
  <c r="AU32"/>
  <c r="AV32"/>
  <c r="AW32"/>
  <c r="AX32"/>
  <c r="BQ32"/>
  <c r="BR32"/>
  <c r="BS32"/>
  <c r="BT32"/>
  <c r="BU32"/>
  <c r="BV32"/>
  <c r="BW32"/>
  <c r="BX32"/>
  <c r="BY32"/>
  <c r="BZ32"/>
  <c r="CA32"/>
  <c r="CB32"/>
  <c r="CC32"/>
  <c r="CD32"/>
  <c r="CE32"/>
  <c r="CF32"/>
  <c r="CG32"/>
  <c r="CH32"/>
  <c r="CI32"/>
  <c r="CJ32"/>
  <c r="CK32"/>
  <c r="CL32"/>
  <c r="CM32"/>
  <c r="CN32"/>
  <c r="CO32"/>
  <c r="CP32"/>
  <c r="CQ32"/>
  <c r="CR32"/>
  <c r="DK32"/>
  <c r="DL32"/>
  <c r="DM32"/>
  <c r="DN32"/>
  <c r="DO32"/>
  <c r="DP32"/>
  <c r="DQ32"/>
  <c r="DR32"/>
  <c r="DS32"/>
  <c r="DT32"/>
  <c r="DU32"/>
  <c r="DV32"/>
  <c r="DW32"/>
  <c r="DX32"/>
  <c r="DY32"/>
  <c r="DZ32"/>
  <c r="EA32"/>
  <c r="EB32"/>
  <c r="EC32"/>
  <c r="ED32"/>
  <c r="EE32"/>
  <c r="EF32"/>
  <c r="EG32"/>
  <c r="EH32"/>
  <c r="EI32"/>
  <c r="EJ32"/>
  <c r="EK32"/>
  <c r="EL32"/>
  <c r="FE32"/>
  <c r="FF32"/>
  <c r="FG32"/>
  <c r="FH32"/>
  <c r="FI32"/>
  <c r="FJ32"/>
  <c r="FK32"/>
  <c r="FL32"/>
  <c r="FM32"/>
  <c r="FN32"/>
  <c r="FO32"/>
  <c r="FP32"/>
  <c r="FQ32"/>
  <c r="FR32"/>
  <c r="FS32"/>
  <c r="FT32"/>
  <c r="FU32"/>
  <c r="FV32"/>
  <c r="FW32"/>
  <c r="FX32"/>
  <c r="FY32"/>
  <c r="FZ32"/>
  <c r="GA32"/>
  <c r="GB32"/>
  <c r="GC32"/>
  <c r="GD32"/>
  <c r="GE32"/>
  <c r="GF32"/>
  <c r="GY32"/>
  <c r="GZ32"/>
  <c r="HA32"/>
  <c r="HB32"/>
  <c r="HC32"/>
  <c r="HD32"/>
  <c r="HE32"/>
  <c r="HF32"/>
  <c r="HG32"/>
  <c r="HH32"/>
  <c r="HI32"/>
  <c r="HJ32"/>
  <c r="HK32"/>
  <c r="HL32"/>
  <c r="HM32"/>
  <c r="HN32"/>
  <c r="HO32"/>
  <c r="HP32"/>
  <c r="HQ32"/>
  <c r="HR32"/>
  <c r="HS32"/>
  <c r="HT32"/>
  <c r="HU32"/>
  <c r="HV32"/>
  <c r="HW32"/>
  <c r="HX32"/>
  <c r="HY32"/>
  <c r="HZ32"/>
  <c r="IS32"/>
  <c r="IT32"/>
  <c r="IU32"/>
  <c r="IV32"/>
  <c r="A33"/>
  <c r="B33"/>
  <c r="C33"/>
  <c r="D33"/>
  <c r="E33"/>
  <c r="F33"/>
  <c r="G33"/>
  <c r="H33"/>
  <c r="I33"/>
  <c r="J33"/>
  <c r="K33"/>
  <c r="L33"/>
  <c r="M33"/>
  <c r="N33"/>
  <c r="O33"/>
  <c r="P33"/>
  <c r="Q33"/>
  <c r="R33"/>
  <c r="S33"/>
  <c r="T33"/>
  <c r="U33"/>
  <c r="V33"/>
  <c r="W33"/>
  <c r="X33"/>
  <c r="AQ33"/>
  <c r="AR33"/>
  <c r="AS33"/>
  <c r="AT33"/>
  <c r="AU33"/>
  <c r="AV33"/>
  <c r="AW33"/>
  <c r="AX33"/>
  <c r="AY33"/>
  <c r="AZ33"/>
  <c r="BA33"/>
  <c r="BB33"/>
  <c r="BC33"/>
  <c r="BD33"/>
  <c r="BE33"/>
  <c r="BF33"/>
  <c r="BG33"/>
  <c r="BH33"/>
  <c r="BI33"/>
  <c r="BJ33"/>
  <c r="BK33"/>
  <c r="BL33"/>
  <c r="BM33"/>
  <c r="BN33"/>
  <c r="BO33"/>
  <c r="BP33"/>
  <c r="BQ33"/>
  <c r="BR33"/>
  <c r="CK33"/>
  <c r="CL33"/>
  <c r="CM33"/>
  <c r="CN33"/>
  <c r="CO33"/>
  <c r="CP33"/>
  <c r="CQ33"/>
  <c r="CR33"/>
  <c r="CS33"/>
  <c r="CT33"/>
  <c r="CU33"/>
  <c r="CV33"/>
  <c r="CW33"/>
  <c r="CX33"/>
  <c r="CY33"/>
  <c r="CZ33"/>
  <c r="DA33"/>
  <c r="DB33"/>
  <c r="DC33"/>
  <c r="DD33"/>
  <c r="DE33"/>
  <c r="DF33"/>
  <c r="DG33"/>
  <c r="DH33"/>
  <c r="DI33"/>
  <c r="DJ33"/>
  <c r="DK33"/>
  <c r="DL33"/>
  <c r="EE33"/>
  <c r="EF33"/>
  <c r="EG33"/>
  <c r="EH33"/>
  <c r="EI33"/>
  <c r="EJ33"/>
  <c r="EK33"/>
  <c r="EL33"/>
  <c r="EM33"/>
  <c r="EN33"/>
  <c r="EO33"/>
  <c r="EP33"/>
  <c r="EQ33"/>
  <c r="ER33"/>
  <c r="ES33"/>
  <c r="ET33"/>
  <c r="EU33"/>
  <c r="EV33"/>
  <c r="EW33"/>
  <c r="EX33"/>
  <c r="EY33"/>
  <c r="EZ33"/>
  <c r="FA33"/>
  <c r="FB33"/>
  <c r="FC33"/>
  <c r="FD33"/>
  <c r="FE33"/>
  <c r="FF33"/>
  <c r="FY33"/>
  <c r="FZ33"/>
  <c r="GA33"/>
  <c r="GB33"/>
  <c r="GC33"/>
  <c r="GD33"/>
  <c r="GE33"/>
  <c r="GF33"/>
  <c r="GG33"/>
  <c r="GH33"/>
  <c r="GI33"/>
  <c r="GJ33"/>
  <c r="GK33"/>
  <c r="GL33"/>
  <c r="GM33"/>
  <c r="GN33"/>
  <c r="GO33"/>
  <c r="GP33"/>
  <c r="GQ33"/>
  <c r="GR33"/>
  <c r="GS33"/>
  <c r="GT33"/>
  <c r="GU33"/>
  <c r="GV33"/>
  <c r="GW33"/>
  <c r="GX33"/>
  <c r="GY33"/>
  <c r="GZ33"/>
  <c r="HS33"/>
  <c r="HT33"/>
  <c r="HU33"/>
  <c r="HV33"/>
  <c r="HW33"/>
  <c r="HX33"/>
  <c r="HY33"/>
  <c r="HZ33"/>
  <c r="IA33"/>
  <c r="IB33"/>
  <c r="IC33"/>
  <c r="ID33"/>
  <c r="IE33"/>
  <c r="IF33"/>
  <c r="IG33"/>
  <c r="IH33"/>
  <c r="II33"/>
  <c r="IJ33"/>
  <c r="IK33"/>
  <c r="IL33"/>
  <c r="IM33"/>
  <c r="IN33"/>
  <c r="IO33"/>
  <c r="IP33"/>
  <c r="IQ33"/>
  <c r="IR33"/>
  <c r="IS33"/>
  <c r="IT33"/>
  <c r="Q34"/>
  <c r="R34"/>
  <c r="S34"/>
  <c r="T34"/>
  <c r="U34"/>
  <c r="V34"/>
  <c r="W34"/>
  <c r="X34"/>
  <c r="Y34"/>
  <c r="Z34"/>
  <c r="AA34"/>
  <c r="AB34"/>
  <c r="AC34"/>
  <c r="AD34"/>
  <c r="AE34"/>
  <c r="AF34"/>
  <c r="AG34"/>
  <c r="AH34"/>
  <c r="AI34"/>
  <c r="AJ34"/>
  <c r="AK34"/>
  <c r="AL34"/>
  <c r="AM34"/>
  <c r="AN34"/>
  <c r="AO34"/>
  <c r="AP34"/>
  <c r="AQ34"/>
  <c r="AR34"/>
  <c r="BK34"/>
  <c r="BL34"/>
  <c r="BM34"/>
  <c r="BN34"/>
  <c r="BO34"/>
  <c r="BP34"/>
  <c r="BQ34"/>
  <c r="BR34"/>
  <c r="BS34"/>
  <c r="BT34"/>
  <c r="BU34"/>
  <c r="BV34"/>
  <c r="BW34"/>
  <c r="BX34"/>
  <c r="BY34"/>
  <c r="BZ34"/>
  <c r="CA34"/>
  <c r="CB34"/>
  <c r="CC34"/>
  <c r="CD34"/>
  <c r="CE34"/>
  <c r="CF34"/>
  <c r="CG34"/>
  <c r="CH34"/>
  <c r="CI34"/>
  <c r="CJ34"/>
  <c r="CK34"/>
  <c r="CL34"/>
  <c r="DE34"/>
  <c r="DF34"/>
  <c r="DG34"/>
  <c r="DH34"/>
  <c r="DI34"/>
  <c r="DJ34"/>
  <c r="DK34"/>
  <c r="DL34"/>
  <c r="DM34"/>
  <c r="DN34"/>
  <c r="DO34"/>
  <c r="DP34"/>
  <c r="DQ34"/>
  <c r="DR34"/>
  <c r="DS34"/>
  <c r="DT34"/>
  <c r="DU34"/>
  <c r="DV34"/>
  <c r="DW34"/>
  <c r="DX34"/>
  <c r="DY34"/>
  <c r="DZ34"/>
  <c r="EA34"/>
  <c r="EB34"/>
  <c r="EC34"/>
  <c r="ED34"/>
  <c r="EE34"/>
  <c r="EF34"/>
  <c r="EY34"/>
  <c r="EZ34"/>
  <c r="FA34"/>
  <c r="FB34"/>
  <c r="FC34"/>
  <c r="FD34"/>
  <c r="FE34"/>
  <c r="FF34"/>
  <c r="FG34"/>
  <c r="FH34"/>
  <c r="FI34"/>
  <c r="FJ34"/>
  <c r="FK34"/>
  <c r="FL34"/>
  <c r="FM34"/>
  <c r="FN34"/>
  <c r="FO34"/>
  <c r="FP34"/>
  <c r="FQ34"/>
  <c r="FR34"/>
  <c r="FS34"/>
  <c r="FT34"/>
  <c r="FU34"/>
  <c r="FV34"/>
  <c r="FW34"/>
  <c r="FX34"/>
  <c r="FY34"/>
  <c r="FZ34"/>
  <c r="GS34"/>
  <c r="GT34"/>
  <c r="GU34"/>
  <c r="GV34"/>
  <c r="GW34"/>
  <c r="GX34"/>
  <c r="GY34"/>
  <c r="GZ34"/>
  <c r="HA34"/>
  <c r="HB34"/>
  <c r="HC34"/>
  <c r="HD34"/>
  <c r="HE34"/>
  <c r="HF34"/>
  <c r="HG34"/>
  <c r="HH34"/>
  <c r="HI34"/>
  <c r="HJ34"/>
  <c r="HK34"/>
  <c r="HL34"/>
  <c r="HM34"/>
  <c r="HN34"/>
  <c r="HO34"/>
  <c r="HP34"/>
  <c r="HQ34"/>
  <c r="HR34"/>
  <c r="HS34"/>
  <c r="HT34"/>
  <c r="IM34"/>
  <c r="IN34"/>
  <c r="IO34"/>
  <c r="IP34"/>
  <c r="IQ34"/>
  <c r="IR34"/>
  <c r="IS34"/>
  <c r="IT34"/>
  <c r="IU34"/>
  <c r="IV34"/>
  <c r="A35"/>
  <c r="B35"/>
  <c r="C35"/>
  <c r="D35"/>
  <c r="E35"/>
  <c r="F35"/>
  <c r="G35"/>
  <c r="H35"/>
  <c r="I35"/>
  <c r="J35"/>
  <c r="K35"/>
  <c r="L35"/>
  <c r="M35"/>
  <c r="N35"/>
  <c r="O35"/>
  <c r="P35"/>
  <c r="Q35"/>
  <c r="R35"/>
  <c r="AK35"/>
  <c r="AL35"/>
  <c r="AM35"/>
  <c r="AN35"/>
  <c r="AO35"/>
  <c r="AP35"/>
  <c r="AQ35"/>
  <c r="AR35"/>
  <c r="AS35"/>
  <c r="AT35"/>
  <c r="AU35"/>
  <c r="AV35"/>
  <c r="AW35"/>
  <c r="AX35"/>
  <c r="AY35"/>
  <c r="AZ35"/>
  <c r="BA35"/>
  <c r="BB35"/>
  <c r="BC35"/>
  <c r="BD35"/>
  <c r="BE35"/>
  <c r="BF35"/>
  <c r="BG35"/>
  <c r="BH35"/>
  <c r="BI35"/>
  <c r="BJ35"/>
  <c r="BK35"/>
  <c r="BL35"/>
  <c r="CE35"/>
  <c r="CF35"/>
  <c r="CG35"/>
  <c r="CH35"/>
  <c r="CI35"/>
  <c r="CJ35"/>
  <c r="CK35"/>
  <c r="CL35"/>
  <c r="CM35"/>
  <c r="CN35"/>
  <c r="CO35"/>
  <c r="CP35"/>
  <c r="CQ35"/>
  <c r="CR35"/>
  <c r="CS35"/>
  <c r="CT35"/>
  <c r="CU35"/>
  <c r="CV35"/>
  <c r="CW35"/>
  <c r="CX35"/>
  <c r="CY35"/>
  <c r="CZ35"/>
  <c r="DA35"/>
  <c r="DB35"/>
  <c r="DC35"/>
  <c r="DD35"/>
  <c r="DE35"/>
  <c r="DF35"/>
  <c r="DY35"/>
  <c r="DZ35"/>
  <c r="EA35"/>
  <c r="EB35"/>
  <c r="EC35"/>
  <c r="ED35"/>
  <c r="EE35"/>
  <c r="EF35"/>
  <c r="EG35"/>
  <c r="EH35"/>
  <c r="EI35"/>
  <c r="EJ35"/>
  <c r="EK35"/>
  <c r="EL35"/>
  <c r="EM35"/>
  <c r="EN35"/>
  <c r="EO35"/>
  <c r="EP35"/>
  <c r="EQ35"/>
  <c r="ER35"/>
  <c r="ES35"/>
  <c r="ET35"/>
  <c r="EU35"/>
  <c r="EV35"/>
  <c r="EW35"/>
  <c r="EX35"/>
  <c r="EY35"/>
  <c r="EZ35"/>
  <c r="FS35"/>
  <c r="FT35"/>
  <c r="FU35"/>
  <c r="FV35"/>
  <c r="FW35"/>
  <c r="FX35"/>
  <c r="FY35"/>
  <c r="FZ35"/>
  <c r="GA35"/>
  <c r="GB35"/>
  <c r="GC35"/>
  <c r="GD35"/>
  <c r="GE35"/>
  <c r="GF35"/>
  <c r="GG35"/>
  <c r="GH35"/>
  <c r="GI35"/>
  <c r="GJ35"/>
  <c r="GK35"/>
  <c r="GL35"/>
  <c r="GM35"/>
  <c r="GN35"/>
  <c r="GO35"/>
  <c r="GP35"/>
  <c r="GQ35"/>
  <c r="GR35"/>
  <c r="GS35"/>
  <c r="GT35"/>
  <c r="HM35"/>
  <c r="HN35"/>
  <c r="HO35"/>
  <c r="HP35"/>
  <c r="HQ35"/>
  <c r="HR35"/>
  <c r="HS35"/>
  <c r="HT35"/>
  <c r="HU35"/>
  <c r="HV35"/>
  <c r="HW35"/>
  <c r="HX35"/>
  <c r="HY35"/>
  <c r="HZ35"/>
  <c r="IA35"/>
  <c r="IB35"/>
  <c r="IC35"/>
  <c r="ID35"/>
  <c r="IE35"/>
  <c r="IF35"/>
  <c r="IG35"/>
  <c r="IH35"/>
  <c r="II35"/>
  <c r="IJ35"/>
  <c r="IK35"/>
  <c r="IL35"/>
  <c r="IM35"/>
  <c r="IN35"/>
  <c r="K36"/>
  <c r="L36"/>
  <c r="M36"/>
  <c r="N36"/>
  <c r="O36"/>
  <c r="P36"/>
  <c r="Q36"/>
  <c r="R36"/>
  <c r="S36"/>
  <c r="T36"/>
  <c r="U36"/>
  <c r="V36"/>
  <c r="W36"/>
  <c r="X36"/>
  <c r="Y36"/>
  <c r="Z36"/>
  <c r="AA36"/>
  <c r="AB36"/>
  <c r="AC36"/>
  <c r="AD36"/>
  <c r="AE36"/>
  <c r="AF36"/>
  <c r="AG36"/>
  <c r="AH36"/>
  <c r="AI36"/>
  <c r="AJ36"/>
  <c r="AK36"/>
  <c r="AL36"/>
  <c r="BE36"/>
  <c r="BF36"/>
  <c r="BG36"/>
  <c r="BH36"/>
  <c r="BI36"/>
  <c r="BJ36"/>
  <c r="BK36"/>
  <c r="BL36"/>
  <c r="BM36"/>
  <c r="BN36"/>
  <c r="BO36"/>
  <c r="BP36"/>
  <c r="BQ36"/>
  <c r="BR36"/>
  <c r="BS36"/>
  <c r="BT36"/>
  <c r="BU36"/>
  <c r="BV36"/>
  <c r="BW36"/>
  <c r="BX36"/>
  <c r="BY36"/>
  <c r="BZ36"/>
  <c r="CA36"/>
  <c r="CB36"/>
  <c r="CC36"/>
  <c r="CD36"/>
  <c r="CE36"/>
  <c r="CF36"/>
  <c r="CY36"/>
  <c r="CZ36"/>
  <c r="DA36"/>
  <c r="DB36"/>
  <c r="DC36"/>
  <c r="DD36"/>
  <c r="DE36"/>
  <c r="DF36"/>
  <c r="DG36"/>
  <c r="DH36"/>
  <c r="DI36"/>
  <c r="DJ36"/>
  <c r="DK36"/>
  <c r="DL36"/>
  <c r="DM36"/>
  <c r="DN36"/>
  <c r="DO36"/>
  <c r="DP36"/>
  <c r="DQ36"/>
  <c r="DR36"/>
  <c r="DS36"/>
  <c r="DT36"/>
  <c r="DU36"/>
  <c r="DV36"/>
  <c r="DW36"/>
  <c r="DX36"/>
  <c r="DY36"/>
  <c r="DZ36"/>
  <c r="ES36"/>
  <c r="ET36"/>
  <c r="EU36"/>
  <c r="EV36"/>
  <c r="EW36"/>
  <c r="EX36"/>
  <c r="EY36"/>
  <c r="EZ36"/>
  <c r="FA36"/>
  <c r="FB36"/>
  <c r="FC36"/>
  <c r="FD36"/>
  <c r="FE36"/>
  <c r="FF36"/>
  <c r="FG36"/>
  <c r="FH36"/>
  <c r="FI36"/>
  <c r="FJ36"/>
  <c r="FK36"/>
  <c r="FL36"/>
  <c r="FM36"/>
  <c r="FN36"/>
  <c r="FO36"/>
  <c r="FP36"/>
  <c r="FQ36"/>
  <c r="FR36"/>
  <c r="FS36"/>
  <c r="FT36"/>
  <c r="GM36"/>
  <c r="GN36"/>
  <c r="GO36"/>
  <c r="GP36"/>
  <c r="GQ36"/>
  <c r="GR36"/>
  <c r="GS36"/>
  <c r="GT36"/>
  <c r="GU36"/>
  <c r="GV36"/>
  <c r="GW36"/>
  <c r="GX36"/>
  <c r="GY36"/>
  <c r="GZ36"/>
  <c r="HA36"/>
  <c r="HB36"/>
  <c r="HC36"/>
  <c r="HD36"/>
  <c r="HE36"/>
  <c r="HF36"/>
  <c r="HG36"/>
  <c r="HH36"/>
  <c r="HI36"/>
  <c r="HJ36"/>
  <c r="HK36"/>
  <c r="HL36"/>
  <c r="HM36"/>
  <c r="HN36"/>
  <c r="IG36"/>
  <c r="IH36"/>
  <c r="II36"/>
  <c r="IJ36"/>
  <c r="IK36"/>
  <c r="IL36"/>
  <c r="IM36"/>
  <c r="IN36"/>
  <c r="IO36"/>
  <c r="IP36"/>
  <c r="IQ36"/>
  <c r="IR36"/>
  <c r="IS36"/>
  <c r="IT36"/>
  <c r="IU36"/>
  <c r="IV36"/>
  <c r="A37"/>
  <c r="B37"/>
  <c r="C37"/>
  <c r="D37"/>
  <c r="E37"/>
  <c r="F37"/>
  <c r="G37"/>
  <c r="H37"/>
  <c r="I37"/>
  <c r="J37"/>
  <c r="K37"/>
  <c r="L37"/>
  <c r="AE37"/>
  <c r="AF37"/>
  <c r="AG37"/>
  <c r="AH37"/>
  <c r="AI37"/>
  <c r="AJ37"/>
  <c r="AK37"/>
  <c r="AL37"/>
  <c r="AM37"/>
  <c r="AN37"/>
  <c r="AO37"/>
  <c r="AP37"/>
  <c r="AQ37"/>
  <c r="AR37"/>
  <c r="AS37"/>
  <c r="AT37"/>
  <c r="AU37"/>
  <c r="AV37"/>
  <c r="AW37"/>
  <c r="AX37"/>
  <c r="AY37"/>
  <c r="AZ37"/>
  <c r="BA37"/>
  <c r="BB37"/>
  <c r="BC37"/>
  <c r="BD37"/>
  <c r="BE37"/>
  <c r="BF37"/>
  <c r="BY37"/>
  <c r="BZ37"/>
  <c r="CA37"/>
  <c r="CB37"/>
  <c r="CC37"/>
  <c r="CD37"/>
  <c r="CE37"/>
  <c r="CF37"/>
  <c r="CG37"/>
  <c r="CH37"/>
  <c r="CI37"/>
  <c r="CJ37"/>
  <c r="CK37"/>
  <c r="CL37"/>
  <c r="CM37"/>
  <c r="CN37"/>
  <c r="CO37"/>
  <c r="CP37"/>
  <c r="CQ37"/>
  <c r="CR37"/>
  <c r="CS37"/>
  <c r="CT37"/>
  <c r="CU37"/>
  <c r="CV37"/>
  <c r="CW37"/>
  <c r="CX37"/>
  <c r="CY37"/>
  <c r="CZ37"/>
  <c r="DS37"/>
  <c r="DT37"/>
  <c r="DU37"/>
  <c r="DV37"/>
  <c r="DW37"/>
  <c r="DX37"/>
  <c r="DY37"/>
  <c r="DZ37"/>
  <c r="EA37"/>
  <c r="EB37"/>
  <c r="EC37"/>
  <c r="ED37"/>
  <c r="EE37"/>
  <c r="EF37"/>
  <c r="EG37"/>
  <c r="EH37"/>
  <c r="EI37"/>
  <c r="EJ37"/>
  <c r="EK37"/>
  <c r="EL37"/>
  <c r="EM37"/>
  <c r="EN37"/>
  <c r="EO37"/>
  <c r="EP37"/>
  <c r="EQ37"/>
  <c r="ER37"/>
  <c r="ES37"/>
  <c r="ET37"/>
  <c r="FM37"/>
  <c r="FN37"/>
  <c r="FO37"/>
  <c r="FP37"/>
  <c r="FQ37"/>
  <c r="FR37"/>
  <c r="FS37"/>
  <c r="FT37"/>
  <c r="FU37"/>
  <c r="FV37"/>
  <c r="FW37"/>
  <c r="FX37"/>
  <c r="FY37"/>
  <c r="FZ37"/>
  <c r="GA37"/>
  <c r="GB37"/>
  <c r="GC37"/>
  <c r="GD37"/>
  <c r="GE37"/>
  <c r="GF37"/>
  <c r="GG37"/>
  <c r="GH37"/>
  <c r="GI37"/>
  <c r="GJ37"/>
  <c r="GK37"/>
  <c r="GL37"/>
  <c r="GM37"/>
  <c r="GN37"/>
  <c r="HG37"/>
  <c r="HH37"/>
  <c r="HI37"/>
  <c r="HJ37"/>
  <c r="HK37"/>
  <c r="HL37"/>
  <c r="HM37"/>
  <c r="HN37"/>
  <c r="HO37"/>
  <c r="HP37"/>
  <c r="HQ37"/>
  <c r="HR37"/>
  <c r="HS37"/>
  <c r="HT37"/>
  <c r="HU37"/>
  <c r="HV37"/>
  <c r="HW37"/>
  <c r="HX37"/>
  <c r="HY37"/>
  <c r="HZ37"/>
  <c r="IA37"/>
  <c r="IB37"/>
  <c r="IC37"/>
  <c r="ID37"/>
  <c r="IE37"/>
  <c r="IF37"/>
  <c r="IG37"/>
  <c r="IH37"/>
  <c r="E38"/>
  <c r="F38"/>
  <c r="G38"/>
  <c r="H38"/>
  <c r="I38"/>
  <c r="J38"/>
  <c r="K38"/>
  <c r="L38"/>
  <c r="M38"/>
  <c r="N38"/>
  <c r="O38"/>
  <c r="P38"/>
  <c r="Q38"/>
  <c r="R38"/>
  <c r="S38"/>
  <c r="T38"/>
  <c r="U38"/>
  <c r="V38"/>
  <c r="W38"/>
  <c r="X38"/>
  <c r="Y38"/>
  <c r="Z38"/>
  <c r="AA38"/>
  <c r="AB38"/>
  <c r="AC38"/>
  <c r="AD38"/>
  <c r="AE38"/>
  <c r="AF38"/>
  <c r="AY38"/>
  <c r="AZ38"/>
  <c r="BA38"/>
  <c r="BB38"/>
  <c r="BC38"/>
  <c r="BD38"/>
  <c r="BE38"/>
  <c r="BF38"/>
  <c r="BG38"/>
  <c r="BH38"/>
  <c r="BI38"/>
  <c r="BJ38"/>
  <c r="BK38"/>
  <c r="BL38"/>
  <c r="BM38"/>
  <c r="BN38"/>
  <c r="BO38"/>
  <c r="BP38"/>
  <c r="BQ38"/>
  <c r="BR38"/>
  <c r="BS38"/>
  <c r="BT38"/>
  <c r="BU38"/>
  <c r="BV38"/>
  <c r="BW38"/>
  <c r="BX38"/>
  <c r="BY38"/>
  <c r="BZ38"/>
  <c r="CS38"/>
  <c r="CT38"/>
  <c r="CU38"/>
  <c r="CV38"/>
  <c r="CW38"/>
  <c r="CX38"/>
  <c r="CY38"/>
  <c r="CZ38"/>
  <c r="DA38"/>
  <c r="DB38"/>
  <c r="DC38"/>
  <c r="DD38"/>
  <c r="DE38"/>
  <c r="DF38"/>
  <c r="DG38"/>
  <c r="DH38"/>
  <c r="DI38"/>
  <c r="DJ38"/>
  <c r="DK38"/>
  <c r="DL38"/>
  <c r="DM38"/>
  <c r="DN38"/>
  <c r="DO38"/>
  <c r="DP38"/>
  <c r="DQ38"/>
  <c r="DR38"/>
  <c r="DS38"/>
  <c r="DT38"/>
  <c r="EM38"/>
  <c r="EN38"/>
  <c r="EO38"/>
  <c r="EP38"/>
  <c r="EQ38"/>
  <c r="ER38"/>
  <c r="ES38"/>
  <c r="ET38"/>
  <c r="EU38"/>
  <c r="EV38"/>
  <c r="EW38"/>
  <c r="EX38"/>
  <c r="EY38"/>
  <c r="EZ38"/>
  <c r="FA38"/>
  <c r="FB38"/>
  <c r="FC38"/>
  <c r="FD38"/>
  <c r="FE38"/>
  <c r="FF38"/>
  <c r="FG38"/>
  <c r="FH38"/>
  <c r="FI38"/>
  <c r="FJ38"/>
  <c r="FK38"/>
  <c r="FL38"/>
  <c r="FM38"/>
  <c r="FN38"/>
  <c r="GG38"/>
  <c r="GH38"/>
  <c r="GI38"/>
  <c r="GJ38"/>
  <c r="GK38"/>
  <c r="GL38"/>
  <c r="GM38"/>
  <c r="GN38"/>
  <c r="GO38"/>
  <c r="GP38"/>
  <c r="GQ38"/>
  <c r="GR38"/>
  <c r="GS38"/>
  <c r="GT38"/>
  <c r="GU38"/>
  <c r="GV38"/>
  <c r="GW38"/>
  <c r="GX38"/>
  <c r="GY38"/>
  <c r="GZ38"/>
  <c r="HA38"/>
  <c r="HB38"/>
  <c r="HC38"/>
  <c r="HD38"/>
  <c r="HE38"/>
  <c r="HF38"/>
  <c r="HG38"/>
  <c r="HH38"/>
  <c r="IA38"/>
  <c r="IB38"/>
  <c r="IC38"/>
  <c r="ID38"/>
  <c r="IE38"/>
  <c r="IF38"/>
  <c r="IG38"/>
  <c r="IH38"/>
  <c r="II38"/>
  <c r="IJ38"/>
  <c r="IK38"/>
  <c r="IL38"/>
  <c r="IM38"/>
  <c r="IN38"/>
  <c r="IO38"/>
  <c r="IP38"/>
  <c r="IQ38"/>
  <c r="IR38"/>
  <c r="IS38"/>
  <c r="IT38"/>
  <c r="IU38"/>
  <c r="IV38"/>
  <c r="A39"/>
  <c r="B39"/>
  <c r="C39"/>
  <c r="D39"/>
  <c r="E39"/>
  <c r="F39"/>
  <c r="Y39"/>
  <c r="Z39"/>
  <c r="AA39"/>
  <c r="AB39"/>
  <c r="AC39"/>
  <c r="AD39"/>
  <c r="AE39"/>
  <c r="AF39"/>
  <c r="AG39"/>
  <c r="AH39"/>
  <c r="AI39"/>
  <c r="AJ39"/>
  <c r="AK39"/>
  <c r="AL39"/>
  <c r="AM39"/>
  <c r="AN39"/>
  <c r="AO39"/>
  <c r="AP39"/>
  <c r="AQ39"/>
  <c r="AR39"/>
  <c r="AS39"/>
  <c r="AT39"/>
  <c r="AU39"/>
  <c r="AV39"/>
  <c r="AW39"/>
  <c r="AX39"/>
  <c r="AY39"/>
  <c r="AZ39"/>
  <c r="BS39"/>
  <c r="BT39"/>
  <c r="BU39"/>
  <c r="BV39"/>
  <c r="BW39"/>
  <c r="BX39"/>
  <c r="BY39"/>
  <c r="BZ39"/>
  <c r="CA39"/>
  <c r="CB39"/>
  <c r="CC39"/>
  <c r="CD39"/>
  <c r="CE39"/>
  <c r="CF39"/>
  <c r="CG39"/>
  <c r="CH39"/>
  <c r="CI39"/>
  <c r="CJ39"/>
  <c r="CK39"/>
  <c r="CL39"/>
  <c r="CM39"/>
  <c r="CN39"/>
  <c r="CO39"/>
  <c r="CP39"/>
  <c r="CQ39"/>
  <c r="CR39"/>
  <c r="CS39"/>
  <c r="CT39"/>
  <c r="DM39"/>
  <c r="DN39"/>
  <c r="DO39"/>
  <c r="DP39"/>
  <c r="DQ39"/>
  <c r="DR39"/>
  <c r="DS39"/>
  <c r="DT39"/>
  <c r="DU39"/>
  <c r="DV39"/>
  <c r="DW39"/>
  <c r="DX39"/>
  <c r="DY39"/>
  <c r="DZ39"/>
  <c r="EA39"/>
  <c r="EB39"/>
  <c r="EC39"/>
  <c r="ED39"/>
  <c r="EE39"/>
  <c r="EF39"/>
  <c r="EG39"/>
  <c r="EH39"/>
  <c r="EI39"/>
  <c r="EJ39"/>
  <c r="EK39"/>
  <c r="EL39"/>
  <c r="EM39"/>
  <c r="EN39"/>
  <c r="FG39"/>
  <c r="FH39"/>
  <c r="FI39"/>
  <c r="FJ39"/>
  <c r="FK39"/>
  <c r="FL39"/>
  <c r="FM39"/>
  <c r="FN39"/>
  <c r="FO39"/>
  <c r="FP39"/>
  <c r="FQ39"/>
  <c r="FR39"/>
  <c r="FS39"/>
  <c r="FT39"/>
  <c r="FU39"/>
  <c r="FV39"/>
  <c r="FW39"/>
  <c r="FX39"/>
  <c r="FY39"/>
  <c r="FZ39"/>
  <c r="GA39"/>
  <c r="GB39"/>
  <c r="GC39"/>
  <c r="GD39"/>
  <c r="GE39"/>
  <c r="GF39"/>
  <c r="GG39"/>
  <c r="GH39"/>
  <c r="HA39"/>
  <c r="HB39"/>
  <c r="HC39"/>
  <c r="HD39"/>
  <c r="HE39"/>
  <c r="HF39"/>
  <c r="HG39"/>
  <c r="HH39"/>
  <c r="HI39"/>
  <c r="HJ39"/>
  <c r="HK39"/>
  <c r="HL39"/>
  <c r="HM39"/>
  <c r="HN39"/>
  <c r="HO39"/>
  <c r="HP39"/>
  <c r="HQ39"/>
  <c r="HR39"/>
  <c r="HS39"/>
  <c r="HT39"/>
  <c r="HU39"/>
  <c r="HV39"/>
  <c r="HW39"/>
  <c r="HX39"/>
  <c r="HY39"/>
  <c r="HZ39"/>
  <c r="IA39"/>
  <c r="IB39"/>
  <c r="IU39"/>
  <c r="IV39"/>
  <c r="A40"/>
  <c r="B40"/>
  <c r="C40"/>
  <c r="D40"/>
  <c r="E40"/>
  <c r="F40"/>
  <c r="G40"/>
  <c r="H40"/>
  <c r="I40"/>
  <c r="J40"/>
  <c r="K40"/>
  <c r="L40"/>
  <c r="M40"/>
  <c r="N40"/>
  <c r="O40"/>
  <c r="P40"/>
  <c r="Q40"/>
  <c r="R40"/>
  <c r="S40"/>
  <c r="T40"/>
  <c r="U40"/>
  <c r="V40"/>
  <c r="W40"/>
  <c r="X40"/>
  <c r="Y40"/>
  <c r="Z40"/>
  <c r="AS40"/>
  <c r="AT40"/>
  <c r="AU40"/>
  <c r="AV40"/>
  <c r="AW40"/>
  <c r="AX40"/>
  <c r="AY40"/>
  <c r="AZ40"/>
  <c r="BA40"/>
  <c r="BB40"/>
  <c r="BC40"/>
  <c r="BD40"/>
  <c r="BE40"/>
  <c r="BF40"/>
  <c r="BG40"/>
  <c r="BH40"/>
  <c r="BI40"/>
  <c r="BJ40"/>
  <c r="BK40"/>
  <c r="BL40"/>
  <c r="BM40"/>
  <c r="BN40"/>
  <c r="BO40"/>
  <c r="BP40"/>
  <c r="BQ40"/>
  <c r="BR40"/>
  <c r="BS40"/>
  <c r="BT40"/>
  <c r="CM40"/>
  <c r="CN40"/>
  <c r="CO40"/>
  <c r="CP40"/>
  <c r="CQ40"/>
  <c r="CR40"/>
  <c r="CS40"/>
  <c r="CT40"/>
  <c r="CU40"/>
  <c r="CV40"/>
  <c r="CW40"/>
  <c r="CX40"/>
  <c r="CY40"/>
  <c r="CZ40"/>
  <c r="DA40"/>
  <c r="DB40"/>
  <c r="DC40"/>
  <c r="DD40"/>
  <c r="DE40"/>
  <c r="DF40"/>
  <c r="DG40"/>
  <c r="DH40"/>
  <c r="DI40"/>
  <c r="DJ40"/>
  <c r="DK40"/>
  <c r="DL40"/>
  <c r="DM40"/>
  <c r="DN40"/>
  <c r="EG40"/>
  <c r="EH40"/>
  <c r="EI40"/>
  <c r="EJ40"/>
  <c r="EK40"/>
  <c r="EL40"/>
  <c r="EM40"/>
  <c r="EN40"/>
  <c r="EO40"/>
  <c r="EP40"/>
  <c r="EQ40"/>
  <c r="ER40"/>
  <c r="ES40"/>
  <c r="ET40"/>
  <c r="EU40"/>
  <c r="EV40"/>
  <c r="EW40"/>
  <c r="EX40"/>
  <c r="EY40"/>
  <c r="EZ40"/>
  <c r="FA40"/>
  <c r="FB40"/>
  <c r="FC40"/>
  <c r="FD40"/>
  <c r="FE40"/>
  <c r="FF40"/>
  <c r="FG40"/>
  <c r="FH40"/>
  <c r="GA40"/>
  <c r="GB40"/>
  <c r="GC40"/>
  <c r="GD40"/>
  <c r="GE40"/>
  <c r="GF40"/>
  <c r="GG40"/>
  <c r="GH40"/>
  <c r="GI40"/>
  <c r="GJ40"/>
  <c r="GK40"/>
  <c r="GL40"/>
  <c r="GM40"/>
  <c r="GN40"/>
  <c r="GO40"/>
  <c r="GP40"/>
  <c r="GQ40"/>
  <c r="GR40"/>
  <c r="GS40"/>
  <c r="GT40"/>
  <c r="GU40"/>
  <c r="GV40"/>
  <c r="GW40"/>
  <c r="GX40"/>
  <c r="GY40"/>
  <c r="GZ40"/>
  <c r="HA40"/>
  <c r="HB40"/>
  <c r="HU40"/>
  <c r="HV40"/>
  <c r="HW40"/>
  <c r="HX40"/>
  <c r="HY40"/>
  <c r="HZ40"/>
  <c r="IA40"/>
  <c r="IB40"/>
  <c r="IC40"/>
  <c r="ID40"/>
  <c r="IE40"/>
  <c r="IF40"/>
  <c r="IG40"/>
  <c r="IH40"/>
  <c r="II40"/>
  <c r="IJ40"/>
  <c r="IK40"/>
  <c r="IL40"/>
  <c r="IM40"/>
  <c r="IN40"/>
  <c r="IO40"/>
  <c r="IP40"/>
  <c r="IQ40"/>
  <c r="IR40"/>
  <c r="IS40"/>
  <c r="IT40"/>
  <c r="IU40"/>
  <c r="IV40"/>
  <c r="S41"/>
  <c r="T41"/>
  <c r="U41"/>
  <c r="V41"/>
  <c r="W41"/>
  <c r="X41"/>
  <c r="Y41"/>
  <c r="Z41"/>
  <c r="AA41"/>
  <c r="AB41"/>
  <c r="AC41"/>
  <c r="AD41"/>
  <c r="AE41"/>
  <c r="AF41"/>
  <c r="AG41"/>
  <c r="AH41"/>
  <c r="AI41"/>
  <c r="AJ41"/>
  <c r="AK41"/>
  <c r="AL41"/>
  <c r="AM41"/>
  <c r="AN41"/>
  <c r="AO41"/>
  <c r="AP41"/>
  <c r="AQ41"/>
  <c r="AR41"/>
  <c r="AS41"/>
  <c r="AT41"/>
  <c r="BM41"/>
  <c r="BN41"/>
  <c r="BO41"/>
  <c r="BP41"/>
  <c r="BQ41"/>
  <c r="BR41"/>
  <c r="BS41"/>
  <c r="BT41"/>
  <c r="BU41"/>
  <c r="BV41"/>
  <c r="BW41"/>
  <c r="BX41"/>
  <c r="BY41"/>
  <c r="BZ41"/>
  <c r="CA41"/>
  <c r="CB41"/>
  <c r="CC41"/>
  <c r="CD41"/>
  <c r="CE41"/>
  <c r="CF41"/>
  <c r="CG41"/>
  <c r="CH41"/>
  <c r="CI41"/>
  <c r="CJ41"/>
  <c r="CK41"/>
  <c r="CL41"/>
  <c r="CM41"/>
  <c r="CN41"/>
  <c r="DG41"/>
  <c r="DH41"/>
  <c r="DI41"/>
  <c r="DJ41"/>
  <c r="DK41"/>
  <c r="DL41"/>
  <c r="DM41"/>
  <c r="DN41"/>
  <c r="DO41"/>
  <c r="DP41"/>
  <c r="DQ41"/>
  <c r="DR41"/>
  <c r="DS41"/>
  <c r="DT41"/>
  <c r="DU41"/>
  <c r="DV41"/>
  <c r="DW41"/>
  <c r="DX41"/>
  <c r="DY41"/>
  <c r="DZ41"/>
  <c r="EA41"/>
  <c r="EB41"/>
  <c r="EC41"/>
  <c r="ED41"/>
  <c r="EE41"/>
  <c r="EF41"/>
  <c r="EG41"/>
  <c r="EH41"/>
  <c r="FA41"/>
  <c r="FB41"/>
  <c r="FC41"/>
  <c r="FD41"/>
  <c r="FE41"/>
  <c r="FF41"/>
  <c r="FG41"/>
  <c r="FH41"/>
  <c r="FI41"/>
  <c r="FJ41"/>
  <c r="FK41"/>
  <c r="FL41"/>
  <c r="FM41"/>
  <c r="FN41"/>
  <c r="FO41"/>
  <c r="FP41"/>
  <c r="FQ41"/>
  <c r="FR41"/>
  <c r="FS41"/>
  <c r="FT41"/>
  <c r="FU41"/>
  <c r="FV41"/>
  <c r="FW41"/>
  <c r="FX41"/>
  <c r="FY41"/>
  <c r="FZ41"/>
  <c r="GA41"/>
  <c r="GB41"/>
  <c r="GU41"/>
  <c r="GV41"/>
  <c r="GW41"/>
  <c r="GX41"/>
  <c r="GY41"/>
  <c r="GZ41"/>
  <c r="HA41"/>
  <c r="HB41"/>
  <c r="HC41"/>
  <c r="HD41"/>
  <c r="HE41"/>
  <c r="HF41"/>
  <c r="HG41"/>
  <c r="HH41"/>
  <c r="HI41"/>
  <c r="HJ41"/>
  <c r="HK41"/>
  <c r="HL41"/>
  <c r="HM41"/>
  <c r="HN41"/>
  <c r="HO41"/>
  <c r="HP41"/>
  <c r="HQ41"/>
  <c r="HR41"/>
  <c r="HS41"/>
  <c r="HT41"/>
  <c r="HU41"/>
  <c r="HV41"/>
  <c r="IO41"/>
  <c r="IP41"/>
  <c r="IQ41"/>
  <c r="IR41"/>
  <c r="IS41"/>
  <c r="IT41"/>
  <c r="IU41"/>
  <c r="IV41"/>
  <c r="A42"/>
  <c r="B42"/>
  <c r="C42"/>
  <c r="D42"/>
  <c r="E42"/>
  <c r="F42"/>
  <c r="G42"/>
  <c r="H42"/>
  <c r="I42"/>
  <c r="J42"/>
  <c r="K42"/>
  <c r="L42"/>
  <c r="M42"/>
  <c r="N42"/>
  <c r="O42"/>
  <c r="P42"/>
  <c r="Q42"/>
  <c r="R42"/>
  <c r="S42"/>
  <c r="T42"/>
  <c r="AM42"/>
  <c r="AN42"/>
  <c r="AO42"/>
  <c r="AP42"/>
  <c r="AQ42"/>
  <c r="AR42"/>
  <c r="AS42"/>
  <c r="AT42"/>
  <c r="AU42"/>
  <c r="AV42"/>
  <c r="AW42"/>
  <c r="AX42"/>
  <c r="AY42"/>
  <c r="AZ42"/>
  <c r="BA42"/>
  <c r="BB42"/>
  <c r="BC42"/>
  <c r="BD42"/>
  <c r="BE42"/>
  <c r="BF42"/>
  <c r="BG42"/>
  <c r="BH42"/>
  <c r="BI42"/>
  <c r="BJ42"/>
  <c r="BK42"/>
  <c r="BL42"/>
  <c r="BM42"/>
  <c r="BN42"/>
  <c r="CG42"/>
  <c r="CH42"/>
  <c r="CI42"/>
  <c r="CJ42"/>
  <c r="CK42"/>
  <c r="CL42"/>
  <c r="CM42"/>
  <c r="CN42"/>
  <c r="CO42"/>
  <c r="CP42"/>
  <c r="CQ42"/>
  <c r="CR42"/>
  <c r="CS42"/>
  <c r="CT42"/>
  <c r="CU42"/>
  <c r="CV42"/>
  <c r="CW42"/>
  <c r="CX42"/>
  <c r="CY42"/>
  <c r="CZ42"/>
  <c r="DA42"/>
  <c r="DB42"/>
  <c r="DC42"/>
  <c r="DD42"/>
  <c r="DE42"/>
  <c r="DF42"/>
  <c r="DG42"/>
  <c r="DH42"/>
  <c r="EA42"/>
  <c r="EB42"/>
  <c r="EC42"/>
  <c r="ED42"/>
  <c r="EE42"/>
  <c r="EF42"/>
  <c r="EG42"/>
  <c r="EH42"/>
  <c r="EI42"/>
  <c r="EJ42"/>
  <c r="EK42"/>
  <c r="EL42"/>
  <c r="EM42"/>
  <c r="EN42"/>
  <c r="EO42"/>
  <c r="EP42"/>
  <c r="EQ42"/>
  <c r="ER42"/>
  <c r="ES42"/>
  <c r="ET42"/>
  <c r="EU42"/>
  <c r="EV42"/>
  <c r="EW42"/>
  <c r="EX42"/>
  <c r="EY42"/>
  <c r="EZ42"/>
  <c r="FA42"/>
  <c r="FB42"/>
  <c r="FU42"/>
  <c r="FV42"/>
  <c r="FW42"/>
  <c r="FX42"/>
  <c r="FY42"/>
  <c r="FZ42"/>
  <c r="GA42"/>
  <c r="GB42"/>
  <c r="GC42"/>
  <c r="GD42"/>
  <c r="GE42"/>
  <c r="GF42"/>
  <c r="GG42"/>
  <c r="GH42"/>
  <c r="GI42"/>
  <c r="GJ42"/>
  <c r="GK42"/>
  <c r="GL42"/>
  <c r="GM42"/>
  <c r="GN42"/>
  <c r="GO42"/>
  <c r="GP42"/>
  <c r="GQ42"/>
  <c r="GR42"/>
  <c r="GS42"/>
  <c r="GT42"/>
  <c r="GU42"/>
  <c r="GV42"/>
  <c r="HO42"/>
  <c r="HP42"/>
  <c r="HQ42"/>
  <c r="HR42"/>
  <c r="HS42"/>
  <c r="HT42"/>
  <c r="HU42"/>
  <c r="HV42"/>
  <c r="HW42"/>
  <c r="HX42"/>
  <c r="HY42"/>
  <c r="HZ42"/>
  <c r="IA42"/>
  <c r="IB42"/>
  <c r="IC42"/>
  <c r="ID42"/>
  <c r="IE42"/>
  <c r="IF42"/>
  <c r="IG42"/>
  <c r="IH42"/>
  <c r="II42"/>
  <c r="IJ42"/>
  <c r="IK42"/>
  <c r="IL42"/>
  <c r="IM42"/>
  <c r="IN42"/>
  <c r="IO42"/>
  <c r="IP42"/>
  <c r="M43"/>
  <c r="N43"/>
  <c r="O43"/>
  <c r="P43"/>
  <c r="Q43"/>
  <c r="R43"/>
  <c r="S43"/>
  <c r="T43"/>
  <c r="U43"/>
  <c r="V43"/>
  <c r="W43"/>
  <c r="X43"/>
  <c r="Y43"/>
  <c r="Z43"/>
  <c r="AA43"/>
  <c r="AB43"/>
  <c r="AC43"/>
  <c r="AD43"/>
  <c r="AE43"/>
  <c r="AF43"/>
  <c r="AG43"/>
  <c r="AH43"/>
  <c r="AI43"/>
  <c r="AJ43"/>
  <c r="AK43"/>
  <c r="AL43"/>
  <c r="AM43"/>
  <c r="AN43"/>
  <c r="BG43"/>
  <c r="BH43"/>
  <c r="BI43"/>
  <c r="BJ43"/>
  <c r="BK43"/>
  <c r="BL43"/>
  <c r="BM43"/>
  <c r="BN43"/>
  <c r="BO43"/>
  <c r="BP43"/>
  <c r="BQ43"/>
  <c r="BR43"/>
  <c r="BS43"/>
  <c r="BT43"/>
  <c r="BU43"/>
  <c r="BV43"/>
  <c r="BW43"/>
  <c r="BX43"/>
  <c r="BY43"/>
  <c r="BZ43"/>
  <c r="CA43"/>
  <c r="CB43"/>
  <c r="CC43"/>
  <c r="CD43"/>
  <c r="CE43"/>
  <c r="CF43"/>
  <c r="CG43"/>
  <c r="CH43"/>
  <c r="DA43"/>
  <c r="DB43"/>
  <c r="DC43"/>
  <c r="DD43"/>
  <c r="DE43"/>
  <c r="DF43"/>
  <c r="DG43"/>
  <c r="DH43"/>
  <c r="DI43"/>
  <c r="DJ43"/>
  <c r="DK43"/>
  <c r="DL43"/>
  <c r="DM43"/>
  <c r="DN43"/>
  <c r="DO43"/>
  <c r="DP43"/>
  <c r="DQ43"/>
  <c r="DR43"/>
  <c r="DS43"/>
  <c r="DT43"/>
  <c r="DU43"/>
  <c r="DV43"/>
  <c r="DW43"/>
  <c r="DX43"/>
  <c r="DY43"/>
  <c r="DZ43"/>
  <c r="EA43"/>
  <c r="EB43"/>
  <c r="EU43"/>
  <c r="EV43"/>
  <c r="EW43"/>
  <c r="EX43"/>
  <c r="EY43"/>
  <c r="EZ43"/>
  <c r="FA43"/>
  <c r="FB43"/>
  <c r="FC43"/>
  <c r="FD43"/>
  <c r="FE43"/>
  <c r="FF43"/>
  <c r="FG43"/>
  <c r="FH43"/>
  <c r="FI43"/>
  <c r="FJ43"/>
  <c r="FK43"/>
  <c r="FL43"/>
  <c r="FM43"/>
  <c r="FN43"/>
  <c r="FO43"/>
  <c r="FP43"/>
  <c r="FQ43"/>
  <c r="FR43"/>
  <c r="FS43"/>
  <c r="FT43"/>
  <c r="FU43"/>
  <c r="FV43"/>
  <c r="GO43"/>
  <c r="GP43"/>
  <c r="GQ43"/>
  <c r="GR43"/>
  <c r="GS43"/>
  <c r="GT43"/>
  <c r="GU43"/>
  <c r="GV43"/>
  <c r="GW43"/>
  <c r="GX43"/>
  <c r="GY43"/>
  <c r="GZ43"/>
  <c r="HA43"/>
  <c r="HB43"/>
  <c r="HC43"/>
  <c r="HD43"/>
  <c r="HE43"/>
  <c r="HF43"/>
  <c r="HG43"/>
  <c r="HH43"/>
  <c r="HI43"/>
  <c r="HJ43"/>
  <c r="HK43"/>
  <c r="HL43"/>
  <c r="HM43"/>
  <c r="HN43"/>
  <c r="HO43"/>
  <c r="HP43"/>
  <c r="II43"/>
  <c r="IJ43"/>
  <c r="IK43"/>
  <c r="IL43"/>
  <c r="IM43"/>
  <c r="IN43"/>
  <c r="IO43"/>
  <c r="IP43"/>
  <c r="IQ43"/>
  <c r="IR43"/>
  <c r="IS43"/>
  <c r="IT43"/>
  <c r="IU43"/>
  <c r="IV43"/>
  <c r="A44"/>
  <c r="B44"/>
  <c r="C44"/>
  <c r="D44"/>
  <c r="E44"/>
  <c r="F44"/>
  <c r="G44"/>
  <c r="H44"/>
  <c r="I44"/>
  <c r="J44"/>
  <c r="K44"/>
  <c r="L44"/>
  <c r="M44"/>
  <c r="N44"/>
  <c r="AG44"/>
  <c r="AH44"/>
  <c r="AI44"/>
  <c r="AJ44"/>
  <c r="AK44"/>
  <c r="AL44"/>
  <c r="AM44"/>
  <c r="AN44"/>
  <c r="AO44"/>
  <c r="AP44"/>
  <c r="AQ44"/>
  <c r="AR44"/>
  <c r="AS44"/>
  <c r="AT44"/>
  <c r="AU44"/>
  <c r="AV44"/>
  <c r="AW44"/>
  <c r="AX44"/>
  <c r="AY44"/>
  <c r="AZ44"/>
  <c r="BA44"/>
  <c r="BB44"/>
  <c r="BC44"/>
  <c r="BD44"/>
  <c r="BE44"/>
  <c r="BF44"/>
  <c r="BG44"/>
  <c r="BH44"/>
  <c r="CA44"/>
  <c r="CB44"/>
  <c r="CC44"/>
  <c r="CD44"/>
  <c r="CE44"/>
  <c r="CF44"/>
  <c r="CG44"/>
  <c r="CH44"/>
  <c r="CI44"/>
  <c r="CJ44"/>
  <c r="CK44"/>
  <c r="CL44"/>
  <c r="CM44"/>
  <c r="CN44"/>
  <c r="CO44"/>
  <c r="CP44"/>
  <c r="CQ44"/>
  <c r="CR44"/>
  <c r="CS44"/>
  <c r="CT44"/>
  <c r="CU44"/>
  <c r="CV44"/>
  <c r="CW44"/>
  <c r="CX44"/>
  <c r="CY44"/>
  <c r="CZ44"/>
  <c r="DA44"/>
  <c r="DB44"/>
  <c r="DU44"/>
  <c r="DV44"/>
  <c r="DW44"/>
  <c r="DX44"/>
  <c r="DY44"/>
  <c r="DZ44"/>
  <c r="EA44"/>
  <c r="EB44"/>
  <c r="EC44"/>
  <c r="ED44"/>
  <c r="EE44"/>
  <c r="EF44"/>
  <c r="EG44"/>
  <c r="EH44"/>
  <c r="EI44"/>
  <c r="EJ44"/>
  <c r="EK44"/>
  <c r="EL44"/>
  <c r="EM44"/>
  <c r="EN44"/>
  <c r="EO44"/>
  <c r="EP44"/>
  <c r="EQ44"/>
  <c r="ER44"/>
  <c r="ES44"/>
  <c r="ET44"/>
  <c r="EU44"/>
  <c r="EV44"/>
  <c r="FO44"/>
  <c r="FP44"/>
  <c r="FQ44"/>
  <c r="FR44"/>
  <c r="FS44"/>
  <c r="FT44"/>
  <c r="FU44"/>
  <c r="FV44"/>
  <c r="FW44"/>
  <c r="FX44"/>
  <c r="FY44"/>
  <c r="FZ44"/>
  <c r="GA44"/>
  <c r="GB44"/>
  <c r="GC44"/>
  <c r="GD44"/>
  <c r="GE44"/>
  <c r="GF44"/>
  <c r="GG44"/>
  <c r="GH44"/>
  <c r="GI44"/>
  <c r="GJ44"/>
  <c r="GK44"/>
  <c r="GL44"/>
  <c r="GM44"/>
  <c r="GN44"/>
  <c r="GO44"/>
  <c r="GP44"/>
  <c r="HI44"/>
  <c r="HJ44"/>
  <c r="HK44"/>
  <c r="HL44"/>
  <c r="HM44"/>
  <c r="HN44"/>
  <c r="HO44"/>
  <c r="HP44"/>
  <c r="HQ44"/>
  <c r="HR44"/>
  <c r="HS44"/>
  <c r="HT44"/>
  <c r="HU44"/>
  <c r="HV44"/>
  <c r="HW44"/>
  <c r="HX44"/>
  <c r="HY44"/>
  <c r="HZ44"/>
  <c r="IA44"/>
  <c r="IB44"/>
  <c r="IC44"/>
  <c r="ID44"/>
  <c r="IE44"/>
  <c r="IF44"/>
  <c r="IG44"/>
  <c r="IH44"/>
  <c r="II44"/>
  <c r="IJ44"/>
  <c r="G45"/>
  <c r="H45"/>
  <c r="I45"/>
  <c r="J45"/>
  <c r="K45"/>
  <c r="L45"/>
  <c r="M45"/>
  <c r="N45"/>
  <c r="O45"/>
  <c r="P45"/>
  <c r="Q45"/>
  <c r="R45"/>
  <c r="S45"/>
  <c r="T45"/>
  <c r="U45"/>
  <c r="V45"/>
  <c r="W45"/>
  <c r="X45"/>
  <c r="Y45"/>
  <c r="Z45"/>
  <c r="AA45"/>
  <c r="AB45"/>
  <c r="AC45"/>
  <c r="AD45"/>
  <c r="AE45"/>
  <c r="AF45"/>
  <c r="AG45"/>
  <c r="AH45"/>
  <c r="BA45"/>
  <c r="BB45"/>
  <c r="BC45"/>
  <c r="BD45"/>
  <c r="BE45"/>
  <c r="BF45"/>
  <c r="BG45"/>
  <c r="BH45"/>
  <c r="BI45"/>
  <c r="BJ45"/>
  <c r="BK45"/>
  <c r="BL45"/>
  <c r="BM45"/>
  <c r="BN45"/>
  <c r="BO45"/>
  <c r="BP45"/>
  <c r="BQ45"/>
  <c r="BR45"/>
  <c r="BS45"/>
  <c r="BT45"/>
  <c r="BU45"/>
  <c r="BV45"/>
  <c r="BW45"/>
  <c r="BX45"/>
  <c r="BY45"/>
  <c r="BZ45"/>
  <c r="CA45"/>
  <c r="CB45"/>
  <c r="CU45"/>
  <c r="CV45"/>
  <c r="CW45"/>
  <c r="CX45"/>
  <c r="CY45"/>
  <c r="CZ45"/>
  <c r="DA45"/>
  <c r="DB45"/>
  <c r="DC45"/>
  <c r="DD45"/>
  <c r="DE45"/>
  <c r="DF45"/>
  <c r="DG45"/>
  <c r="DH45"/>
  <c r="DI45"/>
  <c r="DJ45"/>
  <c r="DK45"/>
  <c r="DL45"/>
  <c r="DM45"/>
  <c r="DN45"/>
  <c r="DO45"/>
  <c r="DP45"/>
  <c r="DQ45"/>
  <c r="DR45"/>
  <c r="DS45"/>
  <c r="DT45"/>
  <c r="DU45"/>
  <c r="DV45"/>
  <c r="EO45"/>
  <c r="EP45"/>
  <c r="EQ45"/>
  <c r="ER45"/>
  <c r="ES45"/>
  <c r="ET45"/>
  <c r="EU45"/>
  <c r="EV45"/>
  <c r="EW45"/>
  <c r="EX45"/>
  <c r="EY45"/>
  <c r="EZ45"/>
  <c r="FA45"/>
  <c r="FB45"/>
  <c r="FC45"/>
  <c r="FD45"/>
  <c r="FE45"/>
  <c r="FF45"/>
  <c r="FG45"/>
  <c r="FH45"/>
  <c r="FI45"/>
  <c r="FJ45"/>
  <c r="FK45"/>
  <c r="FL45"/>
  <c r="FM45"/>
  <c r="FN45"/>
  <c r="FO45"/>
  <c r="FP45"/>
  <c r="GI45"/>
  <c r="GJ45"/>
  <c r="GK45"/>
  <c r="GL45"/>
  <c r="GM45"/>
  <c r="GN45"/>
  <c r="GO45"/>
  <c r="GP45"/>
  <c r="GQ45"/>
  <c r="GR45"/>
  <c r="GS45"/>
  <c r="GT45"/>
  <c r="GU45"/>
  <c r="GV45"/>
  <c r="GW45"/>
  <c r="GX45"/>
  <c r="GY45"/>
  <c r="GZ45"/>
  <c r="HA45"/>
  <c r="HB45"/>
  <c r="HC45"/>
  <c r="HD45"/>
  <c r="HE45"/>
  <c r="HF45"/>
  <c r="HG45"/>
  <c r="HH45"/>
  <c r="HI45"/>
  <c r="HJ45"/>
  <c r="IC45"/>
  <c r="ID45"/>
  <c r="IE45"/>
  <c r="IF45"/>
  <c r="IG45"/>
  <c r="IH45"/>
  <c r="II45"/>
  <c r="IJ45"/>
  <c r="IK45"/>
  <c r="IL45"/>
  <c r="IM45"/>
  <c r="IN45"/>
  <c r="IO45"/>
  <c r="IP45"/>
  <c r="IQ45"/>
  <c r="IR45"/>
  <c r="IS45"/>
  <c r="IT45"/>
  <c r="IU45"/>
  <c r="IV45"/>
  <c r="A46"/>
  <c r="B46"/>
  <c r="C46"/>
  <c r="D46"/>
  <c r="E46"/>
  <c r="F46"/>
  <c r="G46"/>
  <c r="H46"/>
  <c r="AA46"/>
  <c r="AB46"/>
  <c r="AC46"/>
  <c r="AD46"/>
  <c r="AE46"/>
  <c r="AF46"/>
  <c r="AG46"/>
  <c r="AH46"/>
  <c r="AI46"/>
  <c r="AJ46"/>
  <c r="AK46"/>
  <c r="AL46"/>
  <c r="AM46"/>
  <c r="AN46"/>
  <c r="AO46"/>
  <c r="AP46"/>
  <c r="AQ46"/>
  <c r="AR46"/>
  <c r="AS46"/>
  <c r="AT46"/>
  <c r="AU46"/>
  <c r="AV46"/>
  <c r="AW46"/>
  <c r="AX46"/>
  <c r="AY46"/>
  <c r="AZ46"/>
  <c r="BA46"/>
  <c r="BB46"/>
  <c r="BU46"/>
  <c r="BV46"/>
  <c r="BW46"/>
  <c r="BX46"/>
  <c r="BY46"/>
  <c r="BZ46"/>
  <c r="CA46"/>
  <c r="CB46"/>
  <c r="CC46"/>
  <c r="CD46"/>
  <c r="CE46"/>
  <c r="CF46"/>
  <c r="CG46"/>
  <c r="CH46"/>
  <c r="CI46"/>
  <c r="CJ46"/>
  <c r="CK46"/>
  <c r="CL46"/>
  <c r="CM46"/>
  <c r="CN46"/>
  <c r="CO46"/>
  <c r="CP46"/>
  <c r="CQ46"/>
  <c r="CR46"/>
  <c r="CS46"/>
  <c r="CT46"/>
  <c r="CU46"/>
  <c r="DN46"/>
  <c r="DO46"/>
  <c r="DP46"/>
  <c r="DQ46"/>
  <c r="DR46"/>
  <c r="DS46"/>
</calcChain>
</file>

<file path=xl/sharedStrings.xml><?xml version="1.0" encoding="utf-8"?>
<sst xmlns="http://schemas.openxmlformats.org/spreadsheetml/2006/main" count="6965" uniqueCount="4831">
  <si>
    <t>=AND({},"AAAAAF+n74Q=")</t>
  </si>
  <si>
    <t>=AND({},"AAAAAE+9rVc=")</t>
  </si>
  <si>
    <t>=AND({},"AAAAAF+n7+U=")</t>
  </si>
  <si>
    <t>=AND({},"AAAAAFv+9pM=")</t>
  </si>
  <si>
    <t>=AND({},"AAAAAF1+8bw=")</t>
  </si>
  <si>
    <t>=AND({},"AAAAAGfD+bI=")</t>
  </si>
  <si>
    <t>=AND({},"AAAAADd5tvI=")</t>
  </si>
  <si>
    <t>=AND({},"AAAAAD7nkQw=")</t>
  </si>
  <si>
    <t>=AND({},"AAAAAD7nkcA=")</t>
  </si>
  <si>
    <t>=AND({},"AAAAAFv+9o4=")</t>
  </si>
  <si>
    <t>=AND({},"AAAAAA3+/l8=")</t>
  </si>
  <si>
    <t>=AND({},"AAAAACmpubU=")</t>
  </si>
  <si>
    <t>=AND({},"AAAAAG9s/6U=")</t>
  </si>
  <si>
    <t>=AND({},"AAAAAF/fj60=")</t>
  </si>
  <si>
    <t>=AND({},"AAAAAE1/4wk=")</t>
  </si>
  <si>
    <t>=AND({},"AAAAAFv+9lc=")</t>
  </si>
  <si>
    <t>=AND({},"AAAAAH/33VE=")</t>
  </si>
  <si>
    <t>=AND({},"AAAAAF/fj4I=")</t>
  </si>
  <si>
    <t>=AND({},"AAAAAF/fj9I=")</t>
  </si>
  <si>
    <t>=AND({},"AAAAAD7nkYk=")</t>
  </si>
  <si>
    <t>=AND({},"AAAAAHv/vG0=")</t>
  </si>
  <si>
    <t>=AND({},"AAAAAD/xm54=")</t>
  </si>
  <si>
    <t>=AND({},"AAAAAF1+8eQ=")</t>
  </si>
  <si>
    <t>=AND({},"AAAAAGxa//A=")</t>
  </si>
  <si>
    <t>=AND({},"AAAAAH7f/ag=")</t>
  </si>
  <si>
    <t>=AND({},"AAAAAG6nT0k=")</t>
  </si>
  <si>
    <t>Globus pallidus intrinsic cell</t>
  </si>
  <si>
    <t>=AND({},"AAAAAHfve8k=")</t>
  </si>
  <si>
    <t>=AND({},"AAAAADf/vuk=")</t>
  </si>
  <si>
    <t>=AND({},"AAAAAC7X+9s=")</t>
  </si>
  <si>
    <t>=AND({},"AAAAAHWbJnw=")</t>
  </si>
  <si>
    <t>=AND({},"AAAAADd5tvQ=")</t>
  </si>
  <si>
    <t>=AND({},"AAAAAHWbJk0=")</t>
  </si>
  <si>
    <t>=AND({},"AAAAAC7X+9g=")</t>
  </si>
  <si>
    <t>=AND({},"AAAAAF+fVds=")</t>
  </si>
  <si>
    <t>=AND({},"AAAAAG6nT04=")</t>
  </si>
  <si>
    <t>=AND({},"AAAAAF+n77k=")</t>
  </si>
  <si>
    <t>=AND({},"AAAAAF+n71U=")</t>
  </si>
  <si>
    <t>=AND({},"AAAAAGxa/wk=")</t>
  </si>
  <si>
    <t>=AND({},"AAAAAD9W3/M=")</t>
  </si>
  <si>
    <t>=AND({},"AAAAABf1n/0=")</t>
  </si>
  <si>
    <t>=IF({},"AAAAAF/P/2k=",0)</t>
  </si>
  <si>
    <t>=AND({},"AAAAAD3vRTk=")</t>
  </si>
  <si>
    <t>=AND({},"AAAAAF2P/68=")</t>
  </si>
  <si>
    <t>DRG Meissner's corpuscle cell</t>
  </si>
  <si>
    <t>=AND({},"AAAAAF/P/xk=")</t>
  </si>
  <si>
    <t>=IF({},"AAAAAF/P/2Q=",0)</t>
  </si>
  <si>
    <t>=AND({},"AAAAAG9s//8=")</t>
  </si>
  <si>
    <t>Hippocampus CA1 basket cell</t>
  </si>
  <si>
    <t>=AND({},"AAAAADf/vpI=")</t>
  </si>
  <si>
    <t>=AND({},"AAAAAD/xmxk=")</t>
  </si>
  <si>
    <t>=AND({},"AAAAAH7f/Xs=")</t>
  </si>
  <si>
    <t>=AND({},"AAAAAHv/vGw=")</t>
  </si>
  <si>
    <t>=AND({},"AAAAAH1I/8c=")</t>
  </si>
  <si>
    <t>=AND({},"AAAAAHWbJoE=")</t>
  </si>
  <si>
    <t>=AND({},"AAAAAHcefIM=")</t>
  </si>
  <si>
    <t>=AND({},"AAAAACYn10g=")</t>
  </si>
  <si>
    <t>=AND({},"AAAAAF/73+0=")</t>
  </si>
  <si>
    <t>DRG Merckel disc cell</t>
  </si>
  <si>
    <t>=AND({},"AAAAADX2bXs=")</t>
  </si>
  <si>
    <t>=AND({},"AAAAAGfD+Uw=")</t>
  </si>
  <si>
    <t>=AND({},"AAAAAF2P/14=")</t>
  </si>
  <si>
    <t>=AND({},"AAAAAHv/vMs=")</t>
  </si>
  <si>
    <t>=AND({},"AAAAAC7X+3M=")</t>
  </si>
  <si>
    <t>=AND({},"AAAAAC7X+9c=")</t>
  </si>
  <si>
    <t>=AND({},"AAAAADO7Px0=")</t>
  </si>
  <si>
    <t>=AND({},"AAAAAHv/vPo=")</t>
  </si>
  <si>
    <t>=AND({},"AAAAAGx/81s=")</t>
  </si>
  <si>
    <t>=AND({},"AAAAAGfD+bY=")</t>
  </si>
  <si>
    <t>=AND({},"AAAAAFo5r8k=")</t>
  </si>
  <si>
    <t>=AND({},"AAAAAF+fVYA=")</t>
  </si>
  <si>
    <t>=AND({},"AAAAAF1+8eU=")</t>
  </si>
  <si>
    <t>=AND({},"AAAAAH1I/44=")</t>
  </si>
  <si>
    <t>=AND({},"AAAAABs/+7s=")</t>
  </si>
  <si>
    <t>=AND({},"AAAAAF/fj6w=")</t>
  </si>
  <si>
    <t>=AND({},"AAAAAHe7zm8=")</t>
  </si>
  <si>
    <t>=AND({},"AAAAAD7nkYg=")</t>
  </si>
  <si>
    <t>=AND({},"AAAAAD3vRQ4=")</t>
  </si>
  <si>
    <t>=AND({},"AAAAAH3P/ZA=")</t>
  </si>
  <si>
    <t>=AND({},"AAAAAHbM+oI=")</t>
  </si>
  <si>
    <t>=AND({},"AAAAADO7P3U=")</t>
  </si>
  <si>
    <t>=AND({},"AAAAAH1I/5o=")</t>
  </si>
  <si>
    <t>=AND({},"AAAAACYn1/w=")</t>
  </si>
  <si>
    <t>=AND({},"AAAAAH3P/cY=")</t>
  </si>
  <si>
    <t>=AND({},"AAAAAFv+9u8=")</t>
  </si>
  <si>
    <t>=AND({},"AAAAAH9d/fo=")</t>
  </si>
  <si>
    <t>=AND({},"AAAAAH3P/T0=")</t>
  </si>
  <si>
    <t>=AND({},"AAAAAGx/84g=")</t>
  </si>
  <si>
    <t>=AND({},"AAAAACmpuWY=")</t>
  </si>
  <si>
    <t>=AND({},"AAAAAF1+8bg=")</t>
  </si>
  <si>
    <t>=AND({},"AAAAAH1I/2A=")</t>
  </si>
  <si>
    <t>=AND({},"AAAAAC7X+0o=")</t>
  </si>
  <si>
    <t>=AND({},"AAAAAH3P/bg=")</t>
  </si>
  <si>
    <t>=AND({},"AAAAADf/vvY=")</t>
  </si>
  <si>
    <t>=AND({},"AAAAAD/+7Zw=")</t>
  </si>
  <si>
    <t>=AND({},"AAAAAHfve0U=")</t>
  </si>
  <si>
    <t>=AND({},"AAAAAHc5p4U=")</t>
  </si>
  <si>
    <t>=AND({},"AAAAAH/33QE=")</t>
  </si>
  <si>
    <t>=AND({},"AAAAAGx/8zM=")</t>
  </si>
  <si>
    <t>=AND({},"AAAAAA3+/u0=")</t>
  </si>
  <si>
    <t>=AND({},"AAAAADO7Pww=")</t>
  </si>
  <si>
    <t>=AND({},"AAAAAH1I/w8=")</t>
  </si>
  <si>
    <t>=AND({},"AAAAABf1n8A=")</t>
  </si>
  <si>
    <t>=AND({},"AAAAAE+9rVE=")</t>
  </si>
  <si>
    <t>=AND({},"AAAAAF/7320=")</t>
  </si>
  <si>
    <t>=AND({},"AAAAAFo5r84=")</t>
  </si>
  <si>
    <t>=AND({},"AAAAAFv+9u0=")</t>
  </si>
  <si>
    <t>=AND({},"AAAAAG9s/yE=")</t>
  </si>
  <si>
    <t>=AND({},"AAAAAA3+/hE=")</t>
  </si>
  <si>
    <t>=AND({},"AAAAAF1+8Vw=")</t>
  </si>
  <si>
    <t>=AND({},"AAAAAGxa/7w=")</t>
  </si>
  <si>
    <t>=AND({},"AAAAAH7f/Ss=")</t>
  </si>
  <si>
    <t>=AND({},"AAAAAD/+7XM=")</t>
  </si>
  <si>
    <t>=AND({},"AAAAAF/730I=")</t>
  </si>
  <si>
    <t>=AND({},"AAAAAH3P/Wg=")</t>
  </si>
  <si>
    <t>=AND({},"AAAAAGx/8yk=")</t>
  </si>
  <si>
    <t>=AND({},"AAAAAF2P/1o=")</t>
  </si>
  <si>
    <t>=AND({},"AAAAAD3vRYk=")</t>
  </si>
  <si>
    <t>=AND({},"AAAAAGx/87U=")</t>
  </si>
  <si>
    <t>=AND({},"AAAAADO7P0s=")</t>
  </si>
  <si>
    <t>=AND({},"AAAAADX2bUQ=")</t>
  </si>
  <si>
    <t>=AND({},"AAAAAD9W35M=")</t>
  </si>
  <si>
    <t>=AND({},"AAAAAFd++8U=")</t>
  </si>
  <si>
    <t>=AND({},"AAAAAD379Ss=")</t>
  </si>
  <si>
    <t>=AND({},"AAAAAGx/844=")</t>
  </si>
  <si>
    <t>=AND({},"AAAAAGxa//E=")</t>
  </si>
  <si>
    <t>Vestibular hair cell</t>
  </si>
  <si>
    <t>=AND({},"AAAAAF1+8cA=")</t>
  </si>
  <si>
    <t>=AND({},"AAAAAD/+7c4=")</t>
  </si>
  <si>
    <t>=AND({},"AAAAAHWbJoU=")</t>
  </si>
  <si>
    <t>=AND({},"AAAAAG6nT9Y=")</t>
  </si>
  <si>
    <t>=AND({},"AAAAADO7P/c=")</t>
  </si>
  <si>
    <t>=AND({},"AAAAAF/735M=")</t>
  </si>
  <si>
    <t>=AND({},"AAAAAHF7e3o=")</t>
  </si>
  <si>
    <t>=AND({},"AAAAAFd++5U=")</t>
  </si>
  <si>
    <t>=AND({},"AAAAACmpueM=")</t>
  </si>
  <si>
    <t>=AND({},"AAAAADd5tgs=")</t>
  </si>
  <si>
    <t>=AND({},"AAAAAHWbJh8=")</t>
  </si>
  <si>
    <t>=AND({},"AAAAAFo5rxo=")</t>
  </si>
  <si>
    <t>=AND({},"AAAAAC7X+6Y=")</t>
  </si>
  <si>
    <t>=AND({},"AAAAAD/xm6E=")</t>
  </si>
  <si>
    <t>=AND({},"AAAAAD379U4=")</t>
  </si>
  <si>
    <t>=AND({},"AAAAAFo5r/A=")</t>
  </si>
  <si>
    <t>=AND({},"AAAAADd5tp8=")</t>
  </si>
  <si>
    <t>=AND({},"AAAAAD/xm0E=")</t>
  </si>
  <si>
    <t>=AND({},"AAAAADd5tmo=")</t>
  </si>
  <si>
    <t>=AND({},"AAAAADf/vl4=")</t>
  </si>
  <si>
    <t>=AND({},"AAAAAHWbJtc=")</t>
  </si>
  <si>
    <t>=AND({},"AAAAADf/vjM=")</t>
  </si>
  <si>
    <t>=AND({},"AAAAAGx/8wE=")</t>
  </si>
  <si>
    <t>=AND({},"AAAAAGfD+Sk=")</t>
  </si>
  <si>
    <t>=AND({},"AAAAAC7X+3o=")</t>
  </si>
  <si>
    <t>=AND({},"AAAAAF1+8bk=")</t>
  </si>
  <si>
    <t>=AND({},"AAAAAHWbJiQ=")</t>
  </si>
  <si>
    <t>=AND({},"AAAAACYn13U=")</t>
  </si>
  <si>
    <t>=AND({},"AAAAAHcefBw=")</t>
  </si>
  <si>
    <t>Trigeminal nucleus motor neuron</t>
  </si>
  <si>
    <t>=AND({},"AAAAACmpubQ=")</t>
  </si>
  <si>
    <t>=AND({},"AAAAAG9s/1A=")</t>
  </si>
  <si>
    <t>=AND({},"AAAAAF/P/ws=")</t>
  </si>
  <si>
    <t>=AND({},"AAAAAA3+/jc=")</t>
  </si>
  <si>
    <t>=AND({},"AAAAAFv+9ls=")</t>
  </si>
  <si>
    <t>=AND({},"AAAAADf/vi4=")</t>
  </si>
  <si>
    <t>=AND({},"AAAAAH9d/Rk=")</t>
  </si>
  <si>
    <t>=AND({},"AAAAAF/fj1M=")</t>
  </si>
  <si>
    <t>=AND({},"AAAAAH9d/RY=")</t>
  </si>
  <si>
    <t>=AND({},"AAAAAD9W35s=")</t>
  </si>
  <si>
    <t>=AND({},"AAAAAD/+7SE=")</t>
  </si>
  <si>
    <t>=AND({},"AAAAAH1I/wk=")</t>
  </si>
  <si>
    <t>=AND({},"AAAAAGxa/z0=")</t>
  </si>
  <si>
    <t>=AND({},"AAAAAFo5r/s=")</t>
  </si>
  <si>
    <t>=AND({},"AAAAAD379VU=")</t>
  </si>
  <si>
    <t>=AND({},"AAAAAE1/4wI=")</t>
  </si>
  <si>
    <t>=AND({},"AAAAAD9W38s=")</t>
  </si>
  <si>
    <t>=AND({},"AAAAAD379d4=")</t>
  </si>
  <si>
    <t>=AND({},"AAAAADO7P/s=")</t>
  </si>
  <si>
    <t>=AND({},"AAAAAD379S0=")</t>
  </si>
  <si>
    <t>=AND({},"AAAAADO7P0M=")</t>
  </si>
  <si>
    <t>=AND({},"AAAAAFd+++s=")</t>
  </si>
  <si>
    <t>=AND({},"AAAAAGxa/2c=")</t>
  </si>
  <si>
    <t>=AND({},"AAAAAD/xm3k=")</t>
  </si>
  <si>
    <t>=AND({},"AAAAAG6nT6g=")</t>
  </si>
  <si>
    <t>=AND({},"AAAAAF+fVaw=")</t>
  </si>
  <si>
    <t>=AND({},"AAAAAD9W38M=")</t>
  </si>
  <si>
    <t>Hippocampus CA3 spiny CR cell</t>
  </si>
  <si>
    <t>=AND({},"AAAAADf/vo8=")</t>
  </si>
  <si>
    <t>=AND({},"AAAAADX2bUY=")</t>
  </si>
  <si>
    <t>=AND({},"AAAAAHfvez4=")</t>
  </si>
  <si>
    <t>=AND({},"AAAAAG9s/84=")</t>
  </si>
  <si>
    <t>=AND({},"AAAAAE1/45A=")</t>
  </si>
  <si>
    <t>=AND({},"AAAAAG6nT9A=")</t>
  </si>
  <si>
    <t>=AND({},"AAAAAG9s/9Y=")</t>
  </si>
  <si>
    <t>=AND({},"AAAAADf/vjE=")</t>
  </si>
  <si>
    <t>=AND({},"AAAAAGxa/+c=")</t>
  </si>
  <si>
    <t>=AND({},"AAAAAA3+/mI=")</t>
  </si>
  <si>
    <t>=AND({},"AAAAAA3+/r8=")</t>
  </si>
  <si>
    <t>=AND({},"AAAAAFo5r5k=")</t>
  </si>
  <si>
    <t>=AND({},"AAAAAD9W38w=")</t>
  </si>
  <si>
    <t>=AND({},"AAAAAHv/vKI=")</t>
  </si>
  <si>
    <t>=AND({},"AAAAAC7X+6I=")</t>
  </si>
  <si>
    <t>=AND({},"AAAAAC7X+0k=")</t>
  </si>
  <si>
    <t>=AND({},"AAAAAHc5p+A=")</t>
  </si>
  <si>
    <t>=AND({},"AAAAAHe7zj0=")</t>
  </si>
  <si>
    <t>=AND({},"AAAAAHfve+4=")</t>
  </si>
  <si>
    <t>=AND({},"AAAAAF2P/+U=")</t>
  </si>
  <si>
    <t>=AND({},"AAAAADX2bRk=")</t>
  </si>
  <si>
    <t>=AND({},"AAAAAHF7e3A=")</t>
  </si>
  <si>
    <t>=AND({},"AAAAAFd++8s=")</t>
  </si>
  <si>
    <t>=AND({},"AAAAAG9s/6I=")</t>
  </si>
  <si>
    <t>=AND({},"AAAAAHfve/8=")</t>
  </si>
  <si>
    <t>=AND({},"AAAAAHfve2Y=")</t>
  </si>
  <si>
    <t>=AND({},"AAAAAGfD+Vs=")</t>
  </si>
  <si>
    <t>=AND({},"AAAAAE+9rdg=")</t>
  </si>
  <si>
    <t>=AND({},"AAAAAFv+9uc=")</t>
  </si>
  <si>
    <t>=AND({},"AAAAAG9s/yQ=")</t>
  </si>
  <si>
    <t>=AND({},"AAAAAE1/42M=")</t>
  </si>
  <si>
    <t>=AND({},"AAAAAC7X+xc=")</t>
  </si>
  <si>
    <t>=AND({},"AAAAAGx/8+Y=")</t>
  </si>
  <si>
    <t>=AND({},"AAAAADf/vmo=")</t>
  </si>
  <si>
    <t>=AND({},"AAAAAH7f/Uw=")</t>
  </si>
  <si>
    <t>=AND({},"AAAAAH1I/xI=")</t>
  </si>
  <si>
    <t>=AND({},"AAAAAD379YM=")</t>
  </si>
  <si>
    <t>Putamen matrix medium spiny cell</t>
  </si>
  <si>
    <t>=AND({},"AAAAAH1I//g=")</t>
  </si>
  <si>
    <t>=AND({},"AAAAAHv/vJ4=")</t>
  </si>
  <si>
    <t>=AND({},"AAAAAF1+8Ys=")</t>
  </si>
  <si>
    <t>=AND({},"AAAAAG9s//o=")</t>
  </si>
  <si>
    <t>=AND({},"AAAAADX2bXE=")</t>
  </si>
  <si>
    <t>=AND({},"AAAAAHe7zhQ=")</t>
  </si>
  <si>
    <t>=AND({},"AAAAABf1n5o=")</t>
  </si>
  <si>
    <t>=AND({},"AAAAADd5tvw=")</t>
  </si>
  <si>
    <t>=AND({},"AAAAAHF7e9E=")</t>
  </si>
  <si>
    <t>=AND({},"AAAAAF/P/w8=")</t>
  </si>
  <si>
    <t>=AND({},"AAAAAHe7zj8=")</t>
  </si>
  <si>
    <t>=AND({},"AAAAAD/+7Ug=")</t>
  </si>
  <si>
    <t>=AND({},"AAAAAH9d/U4=")</t>
  </si>
  <si>
    <t>=AND({},"AAAAADX2bfs=")</t>
  </si>
  <si>
    <t>=AND({},"AAAAAD379SI=")</t>
  </si>
  <si>
    <t>=AND({},"AAAAACYn12k=")</t>
  </si>
  <si>
    <t>=AND({},"AAAAAD/xm9k=")</t>
  </si>
  <si>
    <t>=AND({},"AAAAAD9W378=")</t>
  </si>
  <si>
    <t>=AND({},"AAAAAHcefFI=")</t>
  </si>
  <si>
    <t>=AND({},"AAAAAD379Vs=")</t>
  </si>
  <si>
    <t>=AND({},"AAAAADO7Pz4=")</t>
  </si>
  <si>
    <t>=AND({},"AAAAAF/P/z4=")</t>
  </si>
  <si>
    <t>=AND({},"AAAAAF2P/+I=")</t>
  </si>
  <si>
    <t>=AND({},"AAAAAFd++/Y=")</t>
  </si>
  <si>
    <t>=AND({},"AAAAACmpues=")</t>
  </si>
  <si>
    <t>=AND({},"AAAAADX2bac=")</t>
  </si>
  <si>
    <t>=AND({},"AAAAABs/++I=")</t>
  </si>
  <si>
    <t>=AND({},"AAAAACYn1w8=")</t>
  </si>
  <si>
    <t>=AND({},"AAAAACYn18o=")</t>
  </si>
  <si>
    <t>=AND({},"AAAAAD3vRVw=")</t>
  </si>
  <si>
    <t>=AND({},"AAAAABf1nxI=")</t>
  </si>
  <si>
    <t>=AND({},"AAAAAFo5r6E=")</t>
  </si>
  <si>
    <t>=AND({},"AAAAAF2P/7U=")</t>
  </si>
  <si>
    <t>=AND({},"AAAAAG6nT9I=")</t>
  </si>
  <si>
    <t>=AND({},"AAAAADO7P5k=")</t>
  </si>
  <si>
    <t>=AND({},"AAAAAHcefNU=")</t>
  </si>
  <si>
    <t>=AND({},"AAAAAHe7zp4=")</t>
  </si>
  <si>
    <t>=AND({},"AAAAAE1/4/A=")</t>
  </si>
  <si>
    <t>=AND({},"AAAAAF/732I=")</t>
  </si>
  <si>
    <t>=AND({},"AAAAAFd++2c=")</t>
  </si>
  <si>
    <t>=AND({},"AAAAAHv/vBc=")</t>
  </si>
  <si>
    <t>=AND({},"AAAAAE1/4zQ=")</t>
  </si>
  <si>
    <t>=AND({},"AAAAAE1/42A=")</t>
  </si>
  <si>
    <t>=AND({},"AAAAAHe7zjw=")</t>
  </si>
  <si>
    <t>=AND({},"AAAAAGx/84w=")</t>
  </si>
  <si>
    <t>=AND({},"AAAAABs/+y8=")</t>
  </si>
  <si>
    <t>=AND({},"AAAAAHF7e/Y=")</t>
  </si>
  <si>
    <t>=AND({},"AAAAAF2P/zE=")</t>
  </si>
  <si>
    <t>=AND({},"AAAAAF1+8SY=")</t>
  </si>
  <si>
    <t>=AND({},"AAAAAF+n74U=")</t>
  </si>
  <si>
    <t>=AND({},"AAAAAGxa/2k=")</t>
  </si>
  <si>
    <t>=AND({},"AAAAAD7nkTk=")</t>
  </si>
  <si>
    <t>=AND({},"AAAAAH9d/Z4=")</t>
  </si>
  <si>
    <t>=AND({},"AAAAAF+fVao=")</t>
  </si>
  <si>
    <t>Olfactory tubercle Islets of Calleja GABA cell</t>
  </si>
  <si>
    <t>=AND({},"AAAAAD/xm30=")</t>
  </si>
  <si>
    <t>=AND({},"AAAAAG6nT6o=")</t>
  </si>
  <si>
    <t>=AND({},"AAAAAHc5pwI=")</t>
  </si>
  <si>
    <t>=AND({},"AAAAAD9W3/s=")</t>
  </si>
  <si>
    <t>=AND({},"AAAAABf1nxM=")</t>
  </si>
  <si>
    <t>=AND({},"AAAAAG9s//0=")</t>
  </si>
  <si>
    <t>=AND({},"AAAAACYn10E=")</t>
  </si>
  <si>
    <t>=AND({},"AAAAAGx/85E=")</t>
  </si>
  <si>
    <t>=AND({},"AAAAACYn15g=")</t>
  </si>
  <si>
    <t>=AND({},"AAAAAHWbJtQ=")</t>
  </si>
  <si>
    <t>=AND({},"AAAAABf1n2Y=")</t>
  </si>
  <si>
    <t>=AND({},"AAAAAG6nT+E=")</t>
  </si>
  <si>
    <t>=AND({},"AAAAAD7nkWg=")</t>
  </si>
  <si>
    <t>=AND({},"AAAAAF2P/48=")</t>
  </si>
  <si>
    <t>=AND({},"AAAAAHc5p4Y=")</t>
  </si>
  <si>
    <t>=AND({},"AAAAAHF7e9c=")</t>
  </si>
  <si>
    <t>=AND({},"AAAAAA3+/vc=")</t>
  </si>
  <si>
    <t>=AND({},"AAAAAD379a8=")</t>
  </si>
  <si>
    <t>=AND({},"AAAAAH3P/TA=")</t>
  </si>
  <si>
    <t>=AND({},"AAAAAD/+7XA=")</t>
  </si>
  <si>
    <t>=AND({},"AAAAAG6nT1U=")</t>
  </si>
  <si>
    <t>=AND({},"AAAAADf/vmE=")</t>
  </si>
  <si>
    <t>=AND({},"AAAAAD/xm/k=")</t>
  </si>
  <si>
    <t>=AND({},"AAAAACYn1zo=")</t>
  </si>
  <si>
    <t>=AND({},"AAAAADd5tvs=")</t>
  </si>
  <si>
    <t>=AND({},"AAAAAD9W3wk=")</t>
  </si>
  <si>
    <t>=AND({},"AAAAABs/+14=")</t>
  </si>
  <si>
    <t>=AND({},"AAAAAHv/vNM=")</t>
  </si>
  <si>
    <t>=AND({},"AAAAABs/+/E=")</t>
  </si>
  <si>
    <t>=AND({},"AAAAAGxa/8Q=")</t>
  </si>
  <si>
    <t>=AND({},"AAAAAE1/4+A=")</t>
  </si>
  <si>
    <t>=AND({},"AAAAAD/xm/s=")</t>
  </si>
  <si>
    <t>=AND({},"AAAAADO7P/4=")</t>
  </si>
  <si>
    <t>=AND({},"AAAAAFd++zk=")</t>
  </si>
  <si>
    <t>=AND({},"AAAAAHfve8I=")</t>
  </si>
  <si>
    <t>=AND({},"AAAAAD9W3xU=")</t>
  </si>
  <si>
    <t>=AND({},"AAAAAH3P/TI=")</t>
  </si>
  <si>
    <t>=AND({},"AAAAAFd++wY=")</t>
  </si>
  <si>
    <t>=AND({},"AAAAAFd++8M=")</t>
  </si>
  <si>
    <t>=AND({},"AAAAABf1n5w=")</t>
  </si>
  <si>
    <t>=AND({},"AAAAAG9s/3E=")</t>
  </si>
  <si>
    <t>=AND({},"AAAAAD9W3w4=")</t>
  </si>
  <si>
    <t>=AND({},"AAAAAHcefKU=")</t>
  </si>
  <si>
    <t>=AND({},"AAAAAH9d/aA=")</t>
  </si>
  <si>
    <t>=AND({},"AAAAAHfve/U=")</t>
  </si>
  <si>
    <t>=AND({},"AAAAAE+9rU4=")</t>
  </si>
  <si>
    <t>=AND({},"AAAAADO7PxI=")</t>
  </si>
  <si>
    <t>=AND({},"AAAAADO7P5Y=")</t>
  </si>
  <si>
    <t>=AND({},"AAAAAH7f/Sc=")</t>
  </si>
  <si>
    <t>=AND({},"AAAAAH1I/wc=")</t>
  </si>
  <si>
    <t>=AND({},"AAAAAF1+8WA=")</t>
  </si>
  <si>
    <t>=AND({},"AAAAAH3P/cU=")</t>
  </si>
  <si>
    <t>=AND({},"AAAAAGx/81I=")</t>
  </si>
  <si>
    <t>=AND({},"AAAAAHfve20=")</t>
  </si>
  <si>
    <t>=AND({},"AAAAAHe7zmw=")</t>
  </si>
  <si>
    <t>Tuberomammillary nucleus large histamine neuron</t>
  </si>
  <si>
    <t>=AND({},"AAAAAC7X+6w=")</t>
  </si>
  <si>
    <t>=AND({},"AAAAADf/vgk=")</t>
  </si>
  <si>
    <t>=AND({},"AAAAAHWbJrA=")</t>
  </si>
  <si>
    <t>=AND({},"AAAAADf/vrs=")</t>
  </si>
  <si>
    <t>=AND({},"AAAAAA3+/sI=")</t>
  </si>
  <si>
    <t>=AND({},"AAAAAH9d/U8=")</t>
  </si>
  <si>
    <t>=AND({},"AAAAADf/vow=")</t>
  </si>
  <si>
    <t>=AND({},"AAAAAD9W3/A=")</t>
  </si>
  <si>
    <t>=AND({},"AAAAAFo5r2k=")</t>
  </si>
  <si>
    <t>=AND({},"AAAAAGx/81Q=")</t>
  </si>
  <si>
    <t>=AND({},"AAAAAHbM+gA=")</t>
  </si>
  <si>
    <t>=AND({},"AAAAAHbM+uM=")</t>
  </si>
  <si>
    <t>=AND({},"AAAAAGxa/8k=")</t>
  </si>
  <si>
    <t>=AND({},"AAAAAGxa/5s=")</t>
  </si>
  <si>
    <t>=AND({},"AAAAAHfve8U=")</t>
  </si>
  <si>
    <t>=AND({},"AAAAAGfD+R0=")</t>
  </si>
  <si>
    <t>=AND({},"AAAAADO7P9A=")</t>
  </si>
  <si>
    <t>=AND({},"AAAAAGfD+dQ=")</t>
  </si>
  <si>
    <t>=AND({},"AAAAAHv/vNI=")</t>
  </si>
  <si>
    <t>=AND({},"AAAAAHcefE8=")</t>
  </si>
  <si>
    <t>=AND({},"AAAAADX2bR4=")</t>
  </si>
  <si>
    <t>=AND({},"AAAAAHF7e0g=")</t>
  </si>
  <si>
    <t>=AND({},"AAAAABf1n8I=")</t>
  </si>
  <si>
    <t>=AND({},"AAAAAF/738E=")</t>
  </si>
  <si>
    <t>=AND({},"AAAAAHfvew0=")</t>
  </si>
  <si>
    <t>=AND({},"AAAAAHF7e/8=")</t>
  </si>
  <si>
    <t>=AND({},"AAAAAE1/4+Y=")</t>
  </si>
  <si>
    <t>=AND({},"AAAAAA3+/jo=")</t>
  </si>
  <si>
    <t>=AND({},"AAAAAE1/48I=")</t>
  </si>
  <si>
    <t>=AND({},"AAAAAH7f/bg=")</t>
  </si>
  <si>
    <t>=AND({},"AAAAAD9W32M=")</t>
  </si>
  <si>
    <t>=AND({},"AAAAAF/P/zo=")</t>
  </si>
  <si>
    <t>=AND({},"AAAAAHfve8Y=")</t>
  </si>
  <si>
    <t>=AND({},"AAAAAH3P/QU=")</t>
  </si>
  <si>
    <t>=AND({},"AAAAAH1I/2c=")</t>
  </si>
  <si>
    <t>=AND({},"AAAAAC7X+1Q=")</t>
  </si>
  <si>
    <t>=AND({},"AAAAAHv/vPk=")</t>
  </si>
  <si>
    <t>=AND({},"AAAAAHe7zsw=")</t>
  </si>
  <si>
    <t>=AND({},"AAAAAH9d/f8=")</t>
  </si>
  <si>
    <t>=AND({},"AAAAAF+fVX8=")</t>
  </si>
  <si>
    <t>=AND({},"AAAAAFd++/M=")</t>
  </si>
  <si>
    <t>=AND({},"AAAAAD9W33A=")</t>
  </si>
  <si>
    <t>=AND({},"AAAAAGx/8yc=")</t>
  </si>
  <si>
    <t>=AND({},"AAAAAF+fVXo=")</t>
  </si>
  <si>
    <t>=AND({},"AAAAAA3+/ug=")</t>
  </si>
  <si>
    <t>=AND({},"AAAAAGxa/wI=")</t>
  </si>
  <si>
    <t>=AND({},"AAAAAD7nkQg=")</t>
  </si>
  <si>
    <t>=AND({},"AAAAAHv/vGo=")</t>
  </si>
  <si>
    <t>=AND({},"AAAAAHbM+r0=")</t>
  </si>
  <si>
    <t>=AND({},"AAAAABs/+1w=")</t>
  </si>
  <si>
    <t>=AND({},"AAAAAF/fj3k=")</t>
  </si>
  <si>
    <t>=AND({},"AAAAAHbM+rU=")</t>
  </si>
  <si>
    <t>=AND({},"AAAAAH7f/as=")</t>
  </si>
  <si>
    <t>=AND({},"AAAAAD7nkTc=")</t>
  </si>
  <si>
    <t>=AND({},"AAAAAGfD+bQ=")</t>
  </si>
  <si>
    <t>=AND({},"AAAAAE1/4zc=")</t>
  </si>
  <si>
    <t>=AND({},"AAAAAD/+7Rk=")</t>
  </si>
  <si>
    <t>=AND({},"AAAAAD/xmxg=")</t>
  </si>
  <si>
    <t>=AND({},"AAAAAH1I/z8=")</t>
  </si>
  <si>
    <t>=AND({},"AAAAADO7P2k=")</t>
  </si>
  <si>
    <t>=AND({},"AAAAAGxa/+o=")</t>
  </si>
  <si>
    <t>=AND({},"AAAAAD/+7R4=")</t>
  </si>
  <si>
    <t>=AND({},"AAAAAF2P/1I=")</t>
  </si>
  <si>
    <t>=AND({},"AAAAAHfve58=")</t>
  </si>
  <si>
    <t>=AND({},"AAAAAG9s/xg=")</t>
  </si>
  <si>
    <t>=AND({},"AAAAAH9d/SM=")</t>
  </si>
  <si>
    <t>Cochlear nucleus (ventral) octopus cell</t>
  </si>
  <si>
    <t>=AND({},"AAAAAG9s//s=")</t>
  </si>
  <si>
    <t>=AND({},"AAAAAGx/84U=")</t>
  </si>
  <si>
    <t>=AND({},"AAAAAH1I/2k=")</t>
  </si>
  <si>
    <t>=AND({},"AAAAAH1I/2s=")</t>
  </si>
  <si>
    <t>=AND({},"AAAAAF+fVX0=")</t>
  </si>
  <si>
    <t>=AND({},"AAAAADd5tnQ=")</t>
  </si>
  <si>
    <t>=AND({},"AAAAAD/xm5w=")</t>
  </si>
  <si>
    <t>=AND({},"AAAAAF/7358=")</t>
  </si>
  <si>
    <t>=AND({},"AAAAAGfD+aw=")</t>
  </si>
  <si>
    <t>=AND({},"AAAAAH7f/Yk=")</t>
  </si>
  <si>
    <t>=AND({},"AAAAAGxa/2M=")</t>
  </si>
  <si>
    <t>=AND({},"AAAAABf1n/g=")</t>
  </si>
  <si>
    <t>=AND({},"AAAAAD379ao=")</t>
  </si>
  <si>
    <t>=AND({},"AAAAAFd+++w=")</t>
  </si>
  <si>
    <t>=AND({},"AAAAAF1+8eg=")</t>
  </si>
  <si>
    <t>=AND({},"AAAAAF/fj9g=")</t>
  </si>
  <si>
    <t>=AND({},"AAAAAD379aw=")</t>
  </si>
  <si>
    <t>=AND({},"AAAAADd5thU=")</t>
  </si>
  <si>
    <t>=AND({},"AAAAAH7f/a4=")</t>
  </si>
  <si>
    <t>=AND({},"AAAAAD/+7Uo=")</t>
  </si>
  <si>
    <t>=AND({},"AAAAAH9d/SI=")</t>
  </si>
  <si>
    <t>=AND({},"AAAAAGxa/8Y=")</t>
  </si>
  <si>
    <t>=AND({},"AAAAAHWbJtw=")</t>
  </si>
  <si>
    <t>=AND({},"AAAAAHF7e0U=")</t>
  </si>
  <si>
    <t>=AND({},"AAAAAGfD+Rw=")</t>
  </si>
  <si>
    <t>=AND({},"AAAAAGxa/ws=")</t>
  </si>
  <si>
    <t>=AND({},"AAAAAHcefN8=")</t>
  </si>
  <si>
    <t>=AND({},"AAAAAG9s/xc=")</t>
  </si>
  <si>
    <t>=AND({},"AAAAAF+fVSg=")</t>
  </si>
  <si>
    <t>=AND({},"AAAAABs/+7o=")</t>
  </si>
  <si>
    <t>=AND({},"AAAAADO7P6Q=")</t>
  </si>
  <si>
    <t>=AND({},"AAAAADd5tnI=")</t>
  </si>
  <si>
    <t>=AND({},"AAAAAGfD+do=")</t>
  </si>
  <si>
    <t>=AND({},"AAAAAF1+8eE=")</t>
  </si>
  <si>
    <t>=AND({},"AAAAAGxa/w4=")</t>
  </si>
  <si>
    <t>=AND({},"AAAAAD9W3xE=")</t>
  </si>
  <si>
    <t>=AND({},"AAAAAD9W3xc=")</t>
  </si>
  <si>
    <t>=AND({},"AAAAACmpuY4=")</t>
  </si>
  <si>
    <t>=AND({},"AAAAAHbM+ts=")</t>
  </si>
  <si>
    <t>=AND({},"AAAAAHWbJkg=")</t>
  </si>
  <si>
    <t>=AND({},"AAAAAF/fj4E=")</t>
  </si>
  <si>
    <t>=AND({},"AAAAAHbM+lE=")</t>
  </si>
  <si>
    <t>Ventral tegmental area dopamine neuron</t>
  </si>
  <si>
    <t>=AND({},"AAAAAHfvezk=")</t>
  </si>
  <si>
    <t>=AND({},"AAAAAD/xm9c=")</t>
  </si>
  <si>
    <t>Olfactory cortex small globular cell</t>
  </si>
  <si>
    <t>=AND({},"AAAAAH1I/78=")</t>
  </si>
  <si>
    <t>=AND({},"AAAAAD/+7RY=")</t>
  </si>
  <si>
    <t>=AND({},"AAAAAHe7zm4=")</t>
  </si>
  <si>
    <t>=AND({},"AAAAAG6nT3Q=")</t>
  </si>
  <si>
    <t>=AND({},"AAAAAD3vRfI=")</t>
  </si>
  <si>
    <t>=AND({},"AAAAAHe7ztA=")</t>
  </si>
  <si>
    <t>=AND({},"AAAAAH/33V0=")</t>
  </si>
  <si>
    <t>=AND({},"AAAAAF+n7yo=")</t>
  </si>
  <si>
    <t>=AND({},"AAAAAC7X+yI=")</t>
  </si>
  <si>
    <t>=AND({},"AAAAADO7P9Q=")</t>
  </si>
  <si>
    <t>=AND({},"AAAAAD/+7dE=")</t>
  </si>
  <si>
    <t>Neocortex bipolar neuron</t>
  </si>
  <si>
    <t>=AND({},"AAAAAH9d/do=")</t>
  </si>
  <si>
    <t>=AND({},"AAAAADf/vro=")</t>
  </si>
  <si>
    <t>=AND({},"AAAAAH7f/VQ=")</t>
  </si>
  <si>
    <t>=AND({},"AAAAAH/33ds=")</t>
  </si>
  <si>
    <t>=AND({},"AAAAAFo5r2c=")</t>
  </si>
  <si>
    <t>=AND({},"AAAAADd5tsU=")</t>
  </si>
  <si>
    <t>=AND({},"AAAAAGx/8+k=")</t>
  </si>
  <si>
    <t>=AND({},"AAAAAGx/890=")</t>
  </si>
  <si>
    <t>=AND({},"AAAAAHc5p6w=")</t>
  </si>
  <si>
    <t>=AND({},"AAAAAE+9rSo=")</t>
  </si>
  <si>
    <t>=AND({},"AAAAAD3vRbs=")</t>
  </si>
  <si>
    <t>Trigeminal nucleus principal cell</t>
  </si>
  <si>
    <t>=AND({},"AAAAADf/vlw=")</t>
  </si>
  <si>
    <t>=AND({},"AAAAAD3vRWk=")</t>
  </si>
  <si>
    <t>=AND({},"AAAAAFo5r3Y=")</t>
  </si>
  <si>
    <t>=AND({},"AAAAAHbM+i4=")</t>
  </si>
  <si>
    <t>=AND({},"AAAAAF/732s=")</t>
  </si>
  <si>
    <t>=AND({},"AAAAADd5tpU=")</t>
  </si>
  <si>
    <t>Neostriatum enkephalin medium spiny neuron</t>
  </si>
  <si>
    <t>=AND({},"AAAAAD/xm00=")</t>
  </si>
  <si>
    <t>=AND({},"AAAAAHfve80=")</t>
  </si>
  <si>
    <t>=AND({},"AAAAAFd++5c=")</t>
  </si>
  <si>
    <t>=AND({},"AAAAAHcefFQ=")</t>
  </si>
  <si>
    <t>=AND({},"AAAAAD3vRZc=")</t>
  </si>
  <si>
    <t>=AND({},"AAAAAF+n71w=")</t>
  </si>
  <si>
    <t>=AND({},"AAAAAFo5r6M=")</t>
  </si>
  <si>
    <t>=AND({},"AAAAABf1n5g=")</t>
  </si>
  <si>
    <t>=AND({},"AAAAAD/+7Xs=")</t>
  </si>
  <si>
    <t>=AND({},"AAAAAA3+/vg=")</t>
  </si>
  <si>
    <t>=AND({},"AAAAAH7f/a0=")</t>
  </si>
  <si>
    <t>=AND({},"AAAAADO7Pz8=")</t>
  </si>
  <si>
    <t>=AND({},"AAAAAA3+/ow=")</t>
  </si>
  <si>
    <t>=AND({},"AAAAAHWbJiY=")</t>
  </si>
  <si>
    <t>=AND({},"AAAAAHbM+rs=")</t>
  </si>
  <si>
    <t>=AND({},"AAAAADO7P6U=")</t>
  </si>
  <si>
    <t>=AND({},"AAAAADf/vvU=")</t>
  </si>
  <si>
    <t>=AND({},"AAAAAF1+8bY=")</t>
  </si>
  <si>
    <t>=IF({},"AAAAAF/P/3I=",0)</t>
  </si>
  <si>
    <t>=AND({},"AAAAADd5thM=")</t>
  </si>
  <si>
    <t>=AND({},"AAAAAF2P/4I=")</t>
  </si>
  <si>
    <t>=AND({},"AAAAAGx/84M=")</t>
  </si>
  <si>
    <t>=AND({},"AAAAAA3+/po=")</t>
  </si>
  <si>
    <t>=AND({},"AAAAABf1nxU=")</t>
  </si>
  <si>
    <t>=AND({},"AAAAAF/732U=")</t>
  </si>
  <si>
    <t>AAAAAF/P/3w=</t>
  </si>
  <si>
    <t>=AND({},"AAAAAGx/8y4=")</t>
  </si>
  <si>
    <t>=AND({},"AAAAADO7P0k=")</t>
  </si>
  <si>
    <t>=AND({},"AAAAAGxa/2E=")</t>
  </si>
  <si>
    <t>=AND({},"AAAAAD7nke4=")</t>
  </si>
  <si>
    <t>=AND({},"AAAAAH3P/Wo=")</t>
  </si>
  <si>
    <t>=AND({},"AAAAAHcefN0=")</t>
  </si>
  <si>
    <t>=AND({},"AAAAAD3vRWg=")</t>
  </si>
  <si>
    <t>=AND({},"AAAAABf1n2k=")</t>
  </si>
  <si>
    <t>=AND({},"AAAAAG6nT9k=")</t>
  </si>
  <si>
    <t>=AND({},"AAAAAD3vRWE=")</t>
  </si>
  <si>
    <t>=AND({},"AAAAAHe7zsg=")</t>
  </si>
  <si>
    <t>=AND({},"AAAAAFo5r6U=")</t>
  </si>
  <si>
    <t>=AND({},"AAAAAD9W3/Q=")</t>
  </si>
  <si>
    <t>=AND({},"AAAAAHbM+iY=")</t>
  </si>
  <si>
    <t>=AND({},"AAAAABs/+ys=")</t>
  </si>
  <si>
    <t>=AND({},"AAAAAH9d/dI=")</t>
  </si>
  <si>
    <t>=AND({},"AAAAAGfD+bA=")</t>
  </si>
  <si>
    <t>=AND({},"AAAAAHF7e0A=")</t>
  </si>
  <si>
    <t>=AND({},"AAAAAD7nkSw=")</t>
  </si>
  <si>
    <t>=AND({},"AAAAAHfve3I=")</t>
  </si>
  <si>
    <t>=AND({},"AAAAABs/+wM=")</t>
  </si>
  <si>
    <t>=AND({},"AAAAAHF7exc=")</t>
  </si>
  <si>
    <t>=AND({},"AAAAAF/fj4U=")</t>
  </si>
  <si>
    <t>=AND({},"AAAAADd5ttM=")</t>
  </si>
  <si>
    <t>=AND({},"AAAAAHfve5o=")</t>
  </si>
  <si>
    <t>=AND({},"AAAAACmpubc=")</t>
  </si>
  <si>
    <t>=AND({},"AAAAADO7P6I=")</t>
  </si>
  <si>
    <t>=AND({},"AAAAAFd++5g=")</t>
  </si>
  <si>
    <t>Retina type 2 cone bipolar cell</t>
  </si>
  <si>
    <t>=AND({},"AAAAAH7f/VA=")</t>
  </si>
  <si>
    <t>=AND({},"AAAAABs/+5Q=")</t>
  </si>
  <si>
    <t>=AND({},"AAAAAHbM+rg=")</t>
  </si>
  <si>
    <t>=AND({},"AAAAAGx/81U=")</t>
  </si>
  <si>
    <t>=AND({},"AAAAADX2bUI=")</t>
  </si>
  <si>
    <t>=AND({},"AAAAAF2P/4c=")</t>
  </si>
  <si>
    <t>=AND({},"AAAAAH3P/TY=")</t>
  </si>
  <si>
    <t>=AND({},"AAAAADX2bU4=")</t>
  </si>
  <si>
    <t>=AND({},"AAAAAFd++5s=")</t>
  </si>
  <si>
    <t>=AND({},"AAAAAHv/vG8=")</t>
  </si>
  <si>
    <t>=AND({},"AAAAAD7nkTA=")</t>
  </si>
  <si>
    <t>=AND({},"AAAAAHe7zqY=")</t>
  </si>
  <si>
    <t>=AND({},"AAAAAH9d/VA=")</t>
  </si>
  <si>
    <t>=AND({},"AAAAAH/33d0=")</t>
  </si>
  <si>
    <t>=AND({},"AAAAAA3+/mg=")</t>
  </si>
  <si>
    <t>=AND({},"AAAAAHcefIE=")</t>
  </si>
  <si>
    <t>Retina bipolar cell midget</t>
  </si>
  <si>
    <t>=AND({},"AAAAAF+n71Y=")</t>
  </si>
  <si>
    <t>=AND({},"AAAAAG9s/6A=")</t>
  </si>
  <si>
    <t>=AND({},"AAAAAHbM+os=")</t>
  </si>
  <si>
    <t>=AND({},"AAAAAF/fj90=")</t>
  </si>
  <si>
    <t>=AND({},"AAAAAD3vRS0=")</t>
  </si>
  <si>
    <t>=AND({},"AAAAAD7nkYs=")</t>
  </si>
  <si>
    <t>=AND({},"AAAAAF/fj+A=")</t>
  </si>
  <si>
    <t>=AND({},"AAAAAHe7zs0=")</t>
  </si>
  <si>
    <t>=AND({},"AAAAAFo5r/I=")</t>
  </si>
  <si>
    <t>=AND({},"AAAAAE1/4yk=")</t>
  </si>
  <si>
    <t>=AND({},"AAAAAG6nT0w=")</t>
  </si>
  <si>
    <t>=AND({},"AAAAAD/xm3A=")</t>
  </si>
  <si>
    <t>=AND({},"AAAAAHe7zv4=")</t>
  </si>
  <si>
    <t>Neocortex bipolar cell</t>
  </si>
  <si>
    <t>=AND({},"AAAAAH9d/R4=")</t>
  </si>
  <si>
    <t>=AND({},"AAAAAHe7zpo=")</t>
  </si>
  <si>
    <t>=AND({},"AAAAAFd++80=")</t>
  </si>
  <si>
    <t>=AND({},"AAAAAF1+8QE=")</t>
  </si>
  <si>
    <t>=AND({},"AAAAAH1I/5E=")</t>
  </si>
  <si>
    <t>=AND({},"AAAAAA3+/mU=")</t>
  </si>
  <si>
    <t>=AND({},"AAAAACmpuTY=")</t>
  </si>
  <si>
    <t>=AND({},"AAAAADd5ts0=")</t>
  </si>
  <si>
    <t>Colliculus Inferior GABAergic Principal Cell</t>
  </si>
  <si>
    <t>=AND({},"AAAAAF2P/yk=")</t>
  </si>
  <si>
    <t>=AND({},"AAAAAF2P/90=")</t>
  </si>
  <si>
    <t>=AND({},"AAAAAD7nkWE=")</t>
  </si>
  <si>
    <t>AAAAAF/P/3s=</t>
  </si>
  <si>
    <t>=AND({},"AAAAAFv+9jM=")</t>
  </si>
  <si>
    <t>=AND({},"AAAAAF/fjx8=")</t>
  </si>
  <si>
    <t>=AND({},"AAAAAFv+9pE=")</t>
  </si>
  <si>
    <t>=AND({},"AAAAAGx/8+M=")</t>
  </si>
  <si>
    <t>Olfactory bulb (main) mitral cell</t>
  </si>
  <si>
    <t>=AND({},"AAAAAHv/vM0=")</t>
  </si>
  <si>
    <t>=AND({},"AAAAAH1I/4w=")</t>
  </si>
  <si>
    <t>=AND({},"AAAAAF2P/7w=")</t>
  </si>
  <si>
    <t>=AND({},"AAAAAFd++48=")</t>
  </si>
  <si>
    <t>=AND({},"AAAAAG6nT3Y=")</t>
  </si>
  <si>
    <t>=AND({},"AAAAABf1n8Q=")</t>
  </si>
  <si>
    <t>=AND({},"AAAAAC7X+38=")</t>
  </si>
  <si>
    <t>=AND({},"AAAAAD7nkS0=")</t>
  </si>
  <si>
    <t>=AND({},"AAAAAHF7exE=")</t>
  </si>
  <si>
    <t>=AND({},"AAAAAD/+7Xk=")</t>
  </si>
  <si>
    <t>=AND({},"AAAAAFd++/k=")</t>
  </si>
  <si>
    <t>=AND({},"AAAAAF/73ws=")</t>
  </si>
  <si>
    <t>=AND({},"AAAAAFo5rxM=")</t>
  </si>
  <si>
    <t>=AND({},"AAAAAF2P/+g=")</t>
  </si>
  <si>
    <t>=AND({},"AAAAAF2P/yc=")</t>
  </si>
  <si>
    <t>=AND({},"AAAAAD/+7X4=")</t>
  </si>
  <si>
    <t>=AND({},"AAAAAGx/8ys=")</t>
  </si>
  <si>
    <t>=AND({},"AAAAAF/fj34=")</t>
  </si>
  <si>
    <t>=AND({},"AAAAADX2bSU=")</t>
  </si>
  <si>
    <t>=AND({},"AAAAAHF7e6I=")</t>
  </si>
  <si>
    <t>=AND({},"AAAAAFd++/E=")</t>
  </si>
  <si>
    <t>=AND({},"AAAAAH9d/UE=")</t>
  </si>
  <si>
    <t>=AND({},"AAAAAC7X+x8=")</t>
  </si>
  <si>
    <t>=AND({},"AAAAAH7f/dk=")</t>
  </si>
  <si>
    <t>=AND({},"AAAAAHv/vB8=")</t>
  </si>
  <si>
    <t>Hippocampus CA1 ivy neuron</t>
  </si>
  <si>
    <t>=AND({},"AAAAAH3P/cM=")</t>
  </si>
  <si>
    <t>=AND({},"AAAAACYn1z8=")</t>
  </si>
  <si>
    <t>=AND({},"AAAAAH/33Sk=")</t>
  </si>
  <si>
    <t>=AND({},"AAAAAG9s/yM=")</t>
  </si>
  <si>
    <t>=AND({},"AAAAAD7nkZI=")</t>
  </si>
  <si>
    <t>=AND({},"AAAAAF/73wk=")</t>
  </si>
  <si>
    <t>=AND({},"AAAAAHcefNg=")</t>
  </si>
  <si>
    <t>=AND({},"AAAAAA3+/vA=")</t>
  </si>
  <si>
    <t>=AND({},"AAAAAF1+8bA=")</t>
  </si>
  <si>
    <t>=AND({},"AAAAAHbM+t4=")</t>
  </si>
  <si>
    <t>Hippocampus CA1 IS-II neuron</t>
  </si>
  <si>
    <t>=AND({},"AAAAAHv/vEk=")</t>
  </si>
  <si>
    <t>=AND({},"AAAAAHcefCQ=")</t>
  </si>
  <si>
    <t>=AND({},"AAAAAF/fj6Y=")</t>
  </si>
  <si>
    <t>=AND({},"AAAAAF/fjyo=")</t>
  </si>
  <si>
    <t>=AND({},"AAAAAH/33as=")</t>
  </si>
  <si>
    <t>=AND({},"AAAAAD379YQ=")</t>
  </si>
  <si>
    <t>=AND({},"AAAAAFo5r3M=")</t>
  </si>
  <si>
    <t>=AND({},"AAAAAHF7e0M=")</t>
  </si>
  <si>
    <t>=AND({},"AAAAABs/++o=")</t>
  </si>
  <si>
    <t>=AND({},"AAAAAFd++w4=")</t>
  </si>
  <si>
    <t>=AND({},"AAAAAF/73xI=")</t>
  </si>
  <si>
    <t>=AND({},"AAAAAH3P/fE=")</t>
  </si>
  <si>
    <t>=AND({},"AAAAAFd++0E=")</t>
  </si>
  <si>
    <t>=AND({},"AAAAAH7f/Vs=")</t>
  </si>
  <si>
    <t>=AND({},"AAAAADO7P9I=")</t>
  </si>
  <si>
    <t>=AND({},"AAAAAHbM+qw=")</t>
  </si>
  <si>
    <t>=AND({},"AAAAAF1+8S0=")</t>
  </si>
  <si>
    <t>Neocortex polymorphic cell layer 5-6</t>
  </si>
  <si>
    <t>=AND({},"AAAAADd5tqI=")</t>
  </si>
  <si>
    <t>=AND({},"AAAAAD379eI=")</t>
  </si>
  <si>
    <t>=AND({},"AAAAAGx/848=")</t>
  </si>
  <si>
    <t>=AND({},"AAAAAFv+9jU=")</t>
  </si>
  <si>
    <t>=AND({},"AAAAADO7P3E=")</t>
  </si>
  <si>
    <t>=AND({},"AAAAAHv/vHk=")</t>
  </si>
  <si>
    <t>=AND({},"AAAAAF2P/7c=")</t>
  </si>
  <si>
    <t>=AND({},"AAAAAFv+9lQ=")</t>
  </si>
  <si>
    <t>=AND({},"AAAAAH9d/Rc=")</t>
  </si>
  <si>
    <t>=AND({},"AAAAAE+9rdo=")</t>
  </si>
  <si>
    <t>=AND({},"AAAAAHF7e58=")</t>
  </si>
  <si>
    <t>=AND({},"AAAAAHe7znE=")</t>
  </si>
  <si>
    <t>=AND({},"AAAAAD/xm3s=")</t>
  </si>
  <si>
    <t>Substantia nigra pars compacta dopaminergic cell</t>
  </si>
  <si>
    <t>=AND({},"AAAAAH7f/d4=")</t>
  </si>
  <si>
    <t>=AND({},"AAAAAFd+++8=")</t>
  </si>
  <si>
    <t>=AND({},"AAAAAGx/85A=")</t>
  </si>
  <si>
    <t>=AND({},"AAAAAHWbJiI=")</t>
  </si>
  <si>
    <t>=AND({},"AAAAAHF7e8k=")</t>
  </si>
  <si>
    <t>=AND({},"AAAAAH/33S4=")</t>
  </si>
  <si>
    <t>=AND({},"AAAAAG6nT94=")</t>
  </si>
  <si>
    <t>=AND({},"AAAAAE+9rd8=")</t>
  </si>
  <si>
    <t>=AND({},"AAAAAGxa/2Q=")</t>
  </si>
  <si>
    <t>=AND({},"AAAAAGxa/zc=")</t>
  </si>
  <si>
    <t>=AND({},"AAAAAF+fVdQ=")</t>
  </si>
  <si>
    <t>=AND({},"AAAAAF/fj6g=")</t>
  </si>
  <si>
    <t>=AND({},"AAAAAGfD+SM=")</t>
  </si>
  <si>
    <t>=AND({},"AAAAACmpuQQ=")</t>
  </si>
  <si>
    <t>=AND({},"AAAAAHc5p1U=")</t>
  </si>
  <si>
    <t>=AND({},"AAAAAF/730E=")</t>
  </si>
  <si>
    <t>=AND({},"AAAAAD379TA=")</t>
  </si>
  <si>
    <t>=AND({},"AAAAACYn1/Y=")</t>
  </si>
  <si>
    <t>=AND({},"AAAAAE1/47c=")</t>
  </si>
  <si>
    <t>=AND({},"AAAAADX2bf0=")</t>
  </si>
  <si>
    <t>=AND({},"AAAAAHc5pys=")</t>
  </si>
  <si>
    <t>=AND({},"AAAAAG9s/0I=")</t>
  </si>
  <si>
    <t>=AND({},"AAAAAGxa/2Y=")</t>
  </si>
  <si>
    <t>=AND({},"AAAAABs/+4w=")</t>
  </si>
  <si>
    <t>=AND({},"AAAAADf/vr8=")</t>
  </si>
  <si>
    <t>=AND({},"AAAAAD7nkb0=")</t>
  </si>
  <si>
    <t>=AND({},"AAAAADO7P6A=")</t>
  </si>
  <si>
    <t>=AND({},"AAAAAFv+9rI=")</t>
  </si>
  <si>
    <t>=AND({},"AAAAADf/vu4=")</t>
  </si>
  <si>
    <t>=AND({},"AAAAAF+n74A=")</t>
  </si>
  <si>
    <t>=AND({},"AAAAAH3P/WU=")</t>
  </si>
  <si>
    <t>=AND({},"AAAAAHv/vA4=")</t>
  </si>
  <si>
    <t>=AND({},"AAAAAD3vRWY=")</t>
  </si>
  <si>
    <t>=AND({},"AAAAAF/fj3o=")</t>
  </si>
  <si>
    <t>=AND({},"AAAAAF/73+4=")</t>
  </si>
  <si>
    <t>=AND({},"AAAAAF/fjxs=")</t>
  </si>
  <si>
    <t>=AND({},"AAAAAE1/4+0=")</t>
  </si>
  <si>
    <t>=AND({},"AAAAAD7nkTY=")</t>
  </si>
  <si>
    <t>=AND({},"AAAAAF+fVUg=")</t>
  </si>
  <si>
    <t>=AND({},"AAAAADd5tp0=")</t>
  </si>
  <si>
    <t>=AND({},"AAAAAHc5p7o=")</t>
  </si>
  <si>
    <t>=AND({},"AAAAAE+9rYE=")</t>
  </si>
  <si>
    <t>=AND({},"AAAAAHfve8s=")</t>
  </si>
  <si>
    <t>=AND({},"AAAAAHbM+uk=")</t>
  </si>
  <si>
    <t>=AND({},"AAAAAH/33eI=")</t>
  </si>
  <si>
    <t>=AND({},"AAAAACmpuWc=")</t>
  </si>
  <si>
    <t>=AND({},"AAAAAH3P/Tk=")</t>
  </si>
  <si>
    <t>=AND({},"AAAAACmpuSo=")</t>
  </si>
  <si>
    <t>=AND({},"AAAAAF+fVdI=")</t>
  </si>
  <si>
    <t>=AND({},"AAAAADf/vpo=")</t>
  </si>
  <si>
    <t>=AND({},"AAAAAD/+7fo=")</t>
  </si>
  <si>
    <t>=AND({},"AAAAAHfvexM=")</t>
  </si>
  <si>
    <t>=AND({},"AAAAAFd++zM=")</t>
  </si>
  <si>
    <t>=AND({},"AAAAABf1n88=")</t>
  </si>
  <si>
    <t>=AND({},"AAAAACmpuV0=")</t>
  </si>
  <si>
    <t>=AND({},"AAAAAH3P/ZI=")</t>
  </si>
  <si>
    <t>=AND({},"AAAAAF+fVaI=")</t>
  </si>
  <si>
    <t>=AND({},"AAAAAD/+7co=")</t>
  </si>
  <si>
    <t>=AND({},"AAAAAA3+/gc=")</t>
  </si>
  <si>
    <t>=AND({},"AAAAAD7nkec=")</t>
  </si>
  <si>
    <t>=AND({},"AAAAAH9d/cs=")</t>
  </si>
  <si>
    <t>=AND({},"AAAAAF+n74c=")</t>
  </si>
  <si>
    <t>=AND({},"AAAAAFo5r5w=")</t>
  </si>
  <si>
    <t>=AND({},"AAAAADf/vpM=")</t>
  </si>
  <si>
    <t>=AND({},"AAAAAF+n7zE=")</t>
  </si>
  <si>
    <t>=AND({},"AAAAAHc5p7s=")</t>
  </si>
  <si>
    <t>=AND({},"AAAAAFo5r54=")</t>
  </si>
  <si>
    <t>=AND({},"AAAAADX2bRo=")</t>
  </si>
  <si>
    <t>=AND({},"AAAAAH1I/zM=")</t>
  </si>
  <si>
    <t>=AND({},"AAAAAGxa/zE=")</t>
  </si>
  <si>
    <t>=AND({},"AAAAAH7f/ak=")</t>
  </si>
  <si>
    <t>=AND({},"AAAAAE1/410=")</t>
  </si>
  <si>
    <t>=AND({},"AAAAAGx/8wU=")</t>
  </si>
  <si>
    <t>=AND({},"AAAAADf/vgs=")</t>
  </si>
  <si>
    <t>=AND({},"AAAAAHcefKc=")</t>
  </si>
  <si>
    <t>=AND({},"AAAAABs/+78=")</t>
  </si>
  <si>
    <t>=AND({},"AAAAAH/33Vk=")</t>
  </si>
  <si>
    <t>=AND({},"AAAAAF1+8b0=")</t>
  </si>
  <si>
    <t>=AND({},"AAAAAHWbJn0=")</t>
  </si>
  <si>
    <t>=AND({},"AAAAACmpuQA=")</t>
  </si>
  <si>
    <t>=AND({},"AAAAAF1+8TA=")</t>
  </si>
  <si>
    <t>=AND({},"AAAAAD9W30U=")</t>
  </si>
  <si>
    <t>=AND({},"AAAAAF/P/zw=")</t>
  </si>
  <si>
    <t>=AND({},"AAAAAH3P/b0=")</t>
  </si>
  <si>
    <t>=AND({},"AAAAAH/33YE=")</t>
  </si>
  <si>
    <t>=AND({},"AAAAAGx/87E=")</t>
  </si>
  <si>
    <t>=AND({},"AAAAACmpuWk=")</t>
  </si>
  <si>
    <t>=AND({},"AAAAADd5tv8=")</t>
  </si>
  <si>
    <t>=AND({},"AAAAAC7X+30=")</t>
  </si>
  <si>
    <t>=AND({},"AAAAAHc5p7c=")</t>
  </si>
  <si>
    <t>=AND({},"AAAAABf1nw0=")</t>
  </si>
  <si>
    <t>=AND({},"AAAAACYn1xM=")</t>
  </si>
  <si>
    <t>=AND({},"AAAAADf/vms=")</t>
  </si>
  <si>
    <t>=AND({},"AAAAAHv/vMg=")</t>
  </si>
  <si>
    <t>=AND({},"AAAAAD/+7f8=")</t>
  </si>
  <si>
    <t>=AND({},"AAAAAHF7e50=")</t>
  </si>
  <si>
    <t>=AND({},"AAAAAA3+/kE=")</t>
  </si>
  <si>
    <t>=AND({},"AAAAACmpuQM=")</t>
  </si>
  <si>
    <t>=AND({},"AAAAAHv/vJg=")</t>
  </si>
  <si>
    <t>=AND({},"AAAAACYn10U=")</t>
  </si>
  <si>
    <t>=AND({},"AAAAACmpuZE=")</t>
  </si>
  <si>
    <t>=AND({},"AAAAAE1/418=")</t>
  </si>
  <si>
    <t>=AND({},"AAAAAD3vRcM=")</t>
  </si>
  <si>
    <t>=AND({},"AAAAAF/73w4=")</t>
  </si>
  <si>
    <t>=AND({},"AAAAADX2baY=")</t>
  </si>
  <si>
    <t>=AND({},"AAAAADX2bdI=")</t>
  </si>
  <si>
    <t>=AND({},"AAAAAH3P/Yk=")</t>
  </si>
  <si>
    <t>=AND({},"AAAAAH/33eA=")</t>
  </si>
  <si>
    <t>=AND({},"AAAAAH/33a8=")</t>
  </si>
  <si>
    <t>=AND({},"AAAAAD/xm9I=")</t>
  </si>
  <si>
    <t>Thalamic reticular nucleus cell</t>
  </si>
  <si>
    <t>=AND({},"AAAAAHe7zvg=")</t>
  </si>
  <si>
    <t>=AND({},"AAAAADf/vjY=")</t>
  </si>
  <si>
    <t>=AND({},"AAAAAE+9rXw=")</t>
  </si>
  <si>
    <t>=AND({},"AAAAAD7nkQs=")</t>
  </si>
  <si>
    <t>=AND({},"AAAAAHc5py0=")</t>
  </si>
  <si>
    <t>=AND({},"AAAAAFo5rw0=")</t>
  </si>
  <si>
    <t>=AND({},"AAAAAE+9reU=")</t>
  </si>
  <si>
    <t>=AND({},"AAAAAHcefBg=")</t>
  </si>
  <si>
    <t>=AND({},"AAAAAHF7e/k=")</t>
  </si>
  <si>
    <t>=AND({},"AAAAAD379Ys=")</t>
  </si>
  <si>
    <t>=AND({},"AAAAAH3P/WE=")</t>
  </si>
  <si>
    <t>=AND({},"AAAAAH7f/SQ=")</t>
  </si>
  <si>
    <t>=AND({},"AAAAAHe7zvs=")</t>
  </si>
  <si>
    <t>=AND({},"AAAAAH3P/TM=")</t>
  </si>
  <si>
    <t>=AND({},"AAAAAH1I/2Y=")</t>
  </si>
  <si>
    <t>=AND({},"AAAAAHe7zqU=")</t>
  </si>
  <si>
    <t>=AND({},"AAAAADX2bZ4=")</t>
  </si>
  <si>
    <t>=AND({},"AAAAAHfve2s=")</t>
  </si>
  <si>
    <t>Abducens nucleus motor neuron</t>
  </si>
  <si>
    <t>=AND({},"AAAAAD379Vw=")</t>
  </si>
  <si>
    <t>=AND({},"AAAAAF+fVdA=")</t>
  </si>
  <si>
    <t>=AND({},"AAAAAH9d/XE=")</t>
  </si>
  <si>
    <t>=AND({},"AAAAAH9d/ao=")</t>
  </si>
  <si>
    <t>=AND({},"AAAAAFv+9ok=")</t>
  </si>
  <si>
    <t>=AND({},"AAAAAE1/4yw=")</t>
  </si>
  <si>
    <t>=AND({},"AAAAAH1I/zE=")</t>
  </si>
  <si>
    <t>=AND({},"AAAAACYn16Y=")</t>
  </si>
  <si>
    <t>=AND({},"AAAAAF1+8Vs=")</t>
  </si>
  <si>
    <t>=AND({},"AAAAAE+9rVA=")</t>
  </si>
  <si>
    <t>Oculomotor nucleus motor neuron</t>
  </si>
  <si>
    <t>=AND({},"AAAAAF+n71g=")</t>
  </si>
  <si>
    <t>=AND({},"AAAAAGfD+eQ=")</t>
  </si>
  <si>
    <t>=AND({},"AAAAAFd++2Q=")</t>
  </si>
  <si>
    <t>=AND({},"AAAAAHe7zqE=")</t>
  </si>
  <si>
    <t>=AND({},"AAAAAHe7znk=")</t>
  </si>
  <si>
    <t>=AND({},"AAAAAD/+7aM=")</t>
  </si>
  <si>
    <t>=AND({},"AAAAAHcefEo=")</t>
  </si>
  <si>
    <t>=AND({},"AAAAAD9W3wY=")</t>
  </si>
  <si>
    <t>=AND({},"AAAAAD/+7Us=")</t>
  </si>
  <si>
    <t>=AND({},"AAAAAD7nkes=")</t>
  </si>
  <si>
    <t>=AND({},"AAAAAHfve2U=")</t>
  </si>
  <si>
    <t>=AND({},"AAAAAFo5r/Q=")</t>
  </si>
  <si>
    <t>=AND({},"AAAAAFv+9t8=")</t>
  </si>
  <si>
    <t>=AND({},"AAAAAD/xm/c=")</t>
  </si>
  <si>
    <t>=AND({},"AAAAADX2bXc=")</t>
  </si>
  <si>
    <t>=AND({},"AAAAADf/vsU=")</t>
  </si>
  <si>
    <t>=AND({},"AAAAAHfve0I=")</t>
  </si>
  <si>
    <t>=AND({},"AAAAADO7P5c=")</t>
  </si>
  <si>
    <t>=AND({},"AAAAAF2P/7Y=")</t>
  </si>
  <si>
    <t>=AND({},"AAAAADf/vg4=")</t>
  </si>
  <si>
    <t>=AND({},"AAAAAHv/vJo=")</t>
  </si>
  <si>
    <t>=AND({},"AAAAAH9d/UM=")</t>
  </si>
  <si>
    <t>=AND({},"AAAAADO7P24=")</t>
  </si>
  <si>
    <t>=AND({},"AAAAAG6nT0Y=")</t>
  </si>
  <si>
    <t>=AND({},"AAAAAHv/vNY=")</t>
  </si>
  <si>
    <t>=AND({},"AAAAAFd++zs=")</t>
  </si>
  <si>
    <t>=AND({},"AAAAAA3+/j4=")</t>
  </si>
  <si>
    <t>=AND({},"AAAAAF/fj1E=")</t>
  </si>
  <si>
    <t>=AND({},"AAAAAH9d/RQ=")</t>
  </si>
  <si>
    <t>=AND({},"AAAAAD/+7Z8=")</t>
  </si>
  <si>
    <t>=AND({},"AAAAAD/xmxA=")</t>
  </si>
  <si>
    <t>Retina photoreceptor cone M</t>
  </si>
  <si>
    <t>Retina photoreceptor cone L</t>
  </si>
  <si>
    <t>=AND({},"AAAAAD/+7dQ=")</t>
  </si>
  <si>
    <t>Retina photoreceptor cone S</t>
  </si>
  <si>
    <t>=AND({},"AAAAAHWbJuE=")</t>
  </si>
  <si>
    <t>=AND({},"AAAAAD/+7f0=")</t>
  </si>
  <si>
    <t>=AND({},"AAAAADd5tvA=")</t>
  </si>
  <si>
    <t>=AND({},"AAAAACYn19Q=")</t>
  </si>
  <si>
    <t>=AND({},"AAAAAGfD+bc=")</t>
  </si>
  <si>
    <t>=AND({},"AAAAAF2P/zU=")</t>
  </si>
  <si>
    <t>Hippocampus CA3 lacunosum moleculare neuron</t>
  </si>
  <si>
    <t>=AND({},"AAAAAH9d/XM=")</t>
  </si>
  <si>
    <t>=AND({},"AAAAABs/+2E=")</t>
  </si>
  <si>
    <t>=AND({},"AAAAAH1I/5k=")</t>
  </si>
  <si>
    <t>=AND({},"AAAAABs/+4s=")</t>
  </si>
  <si>
    <t>=AND({},"AAAAAGxa/5g=")</t>
  </si>
  <si>
    <t>=AND({},"AAAAAH1I/8U=")</t>
  </si>
  <si>
    <t>=AND({},"AAAAAD7nkQ0=")</t>
  </si>
  <si>
    <t>=AND({},"AAAAAH3P/QQ=")</t>
  </si>
  <si>
    <t>=AND({},"AAAAACYn10Y=")</t>
  </si>
  <si>
    <t>=AND({},"AAAAABf1n/A=")</t>
  </si>
  <si>
    <t>=AND({},"AAAAAHbM+q0=")</t>
  </si>
  <si>
    <t>=AND({},"AAAAAE1/44w=")</t>
  </si>
  <si>
    <t>=AND({},"AAAAAHbM+uY=")</t>
  </si>
  <si>
    <t>=AND({},"AAAAAD3vRQs=")</t>
  </si>
  <si>
    <t>=AND({},"AAAAAD9W32s=")</t>
  </si>
  <si>
    <t>=AND({},"AAAAAE1/48M=")</t>
  </si>
  <si>
    <t>=AND({},"AAAAAFo5rzo=")</t>
  </si>
  <si>
    <t>=AND({},"AAAAAD3vRe8=")</t>
  </si>
  <si>
    <t>=AND({},"AAAAAD379VM=")</t>
  </si>
  <si>
    <t>=AND({},"AAAAAFd++w0=")</t>
  </si>
  <si>
    <t>=AND({},"AAAAAHbM+lc=")</t>
  </si>
  <si>
    <t>=AND({},"AAAAAHc5p34=")</t>
  </si>
  <si>
    <t>=AND({},"AAAAAG9s/68=")</t>
  </si>
  <si>
    <t>=AND({},"AAAAAH3P/ew=")</t>
  </si>
  <si>
    <t>=AND({},"AAAAAFo5r8Q=")</t>
  </si>
  <si>
    <t>=IF({},"AAAAAF/P/20=",0)</t>
  </si>
  <si>
    <t>=AND({},"AAAAAD7nkbg=")</t>
  </si>
  <si>
    <t>=AND({},"AAAAAHcefHU=")</t>
  </si>
  <si>
    <t>Hippocampus CA3 basket cell</t>
  </si>
  <si>
    <t>=AND({},"AAAAAD/xmyA=")</t>
  </si>
  <si>
    <t>=AND({},"AAAAAH7f/dY=")</t>
  </si>
  <si>
    <t>=AND({},"AAAAAGx/84A=")</t>
  </si>
  <si>
    <t>=AND({},"AAAAAH7f/Xw=")</t>
  </si>
  <si>
    <t>Olfactory cortex pyramidal cell</t>
  </si>
  <si>
    <t>=AND({},"AAAAAF2P/2E=")</t>
  </si>
  <si>
    <t>=AND({},"AAAAAFo5r2Y=")</t>
  </si>
  <si>
    <t>Nucleus of the Solitary Tract principle cell</t>
  </si>
  <si>
    <t>=AND({},"AAAAAHWbJhs=")</t>
  </si>
  <si>
    <t>Accessory nucleus motor neuron</t>
  </si>
  <si>
    <t>Neocortex stellate cell</t>
  </si>
  <si>
    <t>=AND({},"AAAAAH/33Sc=")</t>
  </si>
  <si>
    <t>=AND({},"AAAAADX2bUk=")</t>
  </si>
  <si>
    <t>=AND({},"AAAAAHfve9A=")</t>
  </si>
  <si>
    <t>=AND({},"AAAAABs/+4k=")</t>
  </si>
  <si>
    <t>=AND({},"AAAAAGxa/8A=")</t>
  </si>
  <si>
    <t>Dorsal spinocerebellar tract cell</t>
  </si>
  <si>
    <t>=AND({},"AAAAAHcefCE=")</t>
  </si>
  <si>
    <t>=AND({},"AAAAAFo5r0g=")</t>
  </si>
  <si>
    <t>=AND({},"AAAAAGxa/zk=")</t>
  </si>
  <si>
    <t>=AND({},"AAAAAFd++xU=")</t>
  </si>
  <si>
    <t>=AND({},"AAAAAF1+8Sg=")</t>
  </si>
  <si>
    <t>=AND({},"AAAAAD7nkY0=")</t>
  </si>
  <si>
    <t>=AND({},"AAAAAFo5r8Y=")</t>
  </si>
  <si>
    <t>=AND({},"AAAAADX2bR8=")</t>
  </si>
  <si>
    <t>=AND({},"AAAAAH1I/0A=")</t>
  </si>
  <si>
    <t>=AND({},"AAAAAF+n7+E=")</t>
  </si>
  <si>
    <t>=AND({},"AAAAAD3vRVo=")</t>
  </si>
  <si>
    <t>=AND({},"AAAAAH7f/SI=")</t>
  </si>
  <si>
    <t>=AND({},"AAAAAC7X+08=")</t>
  </si>
  <si>
    <t>=AND({},"AAAAAHv/vHY=")</t>
  </si>
  <si>
    <t>=AND({},"AAAAAHc5p60=")</t>
  </si>
  <si>
    <t>=AND({},"AAAAAF1+8TM=")</t>
  </si>
  <si>
    <t>=AND({},"AAAAAHe7zpk=")</t>
  </si>
  <si>
    <t>=AND({},"AAAAADX2bc0=")</t>
  </si>
  <si>
    <t>=AND({},"AAAAAH/33Xs=")</t>
  </si>
  <si>
    <t>=AND({},"AAAAAC7X+04=")</t>
  </si>
  <si>
    <t>=AND({},"AAAAAFd++wg=")</t>
  </si>
  <si>
    <t>=AND({},"AAAAAA3+/gY=")</t>
  </si>
  <si>
    <t>=AND({},"AAAAACYn1xQ=")</t>
  </si>
  <si>
    <t>=AND({},"AAAAAD/xmxY=")</t>
  </si>
  <si>
    <t>=AND({},"AAAAAHc5p7A=")</t>
  </si>
  <si>
    <t>=AND({},"AAAAACYn1xw=")</t>
  </si>
  <si>
    <t>=AND({},"AAAAADO7P0A=")</t>
  </si>
  <si>
    <t>=AND({},"AAAAAH7f/eM=")</t>
  </si>
  <si>
    <t>=IF({},"AAAAAF/P/2Y=",0)</t>
  </si>
  <si>
    <t>=AND({},"AAAAAHbM+ik=")</t>
  </si>
  <si>
    <t>=AND({},"AAAAAGx/8yY=")</t>
  </si>
  <si>
    <t>=AND({},"AAAAAF1+8d4=")</t>
  </si>
  <si>
    <t>=AND({},"AAAAAE+9rSM=")</t>
  </si>
  <si>
    <t>=AND({},"AAAAAF/fj3c=")</t>
  </si>
  <si>
    <t>=AND({},"AAAAAGxa/zM=")</t>
  </si>
  <si>
    <t>=AND({},"AAAAAF+fVSU=")</t>
  </si>
  <si>
    <t>=AND({},"AAAAAF/P/xM=")</t>
  </si>
  <si>
    <t>=AND({},"AAAAABf1n3A=")</t>
  </si>
  <si>
    <t>=AND({},"AAAAAHcefHI=")</t>
  </si>
  <si>
    <t>BNST beaded neuron</t>
  </si>
  <si>
    <t>=AND({},"AAAAAD/+7W4=")</t>
  </si>
  <si>
    <t>=AND({},"AAAAAHF7e9Q=")</t>
  </si>
  <si>
    <t>=AND({},"AAAAAD3vRTs=")</t>
  </si>
  <si>
    <t>=AND({},"AAAAAF2P/5E=")</t>
  </si>
  <si>
    <t>=AND({},"AAAAAH3P/bc=")</t>
  </si>
  <si>
    <t>=AND({},"AAAAAHfvewg=")</t>
  </si>
  <si>
    <t>=AND({},"AAAAABf1nw8=")</t>
  </si>
  <si>
    <t>=AND({},"AAAAAD/+7Z4=")</t>
  </si>
  <si>
    <t>=AND({},"AAAAAC7X+7E=")</t>
  </si>
  <si>
    <t>=AND({},"AAAAAE+9rSU=")</t>
  </si>
  <si>
    <t>Thalamus relay cell</t>
  </si>
  <si>
    <t>=AND({},"AAAAAF+n710=")</t>
  </si>
  <si>
    <t>=AND({},"AAAAAHfve5M=")</t>
  </si>
  <si>
    <t>=AND({},"AAAAAF/73+s=")</t>
  </si>
  <si>
    <t>=AND({},"AAAAAF+n794=")</t>
  </si>
  <si>
    <t>=AND({},"AAAAAHcefCc=")</t>
  </si>
  <si>
    <t>=AND({},"AAAAACmpucQ=")</t>
  </si>
  <si>
    <t>=AND({},"AAAAAF+fVXs=")</t>
  </si>
  <si>
    <t>=AND({},"AAAAADO7P3g=")</t>
  </si>
  <si>
    <t>=AND({},"AAAAAFv+9rE=")</t>
  </si>
  <si>
    <t>=AND({},"AAAAAH9d/Z8=")</t>
  </si>
  <si>
    <t>=AND({},"AAAAAGfD+ag=")</t>
  </si>
  <si>
    <t>=AND({},"AAAAAD3vReo=")</t>
  </si>
  <si>
    <t>=AND({},"AAAAAFd++8E=")</t>
  </si>
  <si>
    <t>=AND({},"AAAAAD7nkTQ=")</t>
  </si>
  <si>
    <t>=AND({},"AAAAAHe7zkc=")</t>
  </si>
  <si>
    <t>=AND({},"AAAAAD/xmxI=")</t>
  </si>
  <si>
    <t>=AND({},"AAAAAH9d/W4=")</t>
  </si>
  <si>
    <t>=AND({},"AAAAAHc5p4g=")</t>
  </si>
  <si>
    <t>=AND({},"AAAAAE+9rSE=")</t>
  </si>
  <si>
    <t>=AND({},"AAAAAF/7374=")</t>
  </si>
  <si>
    <t>=AND({},"AAAAABf1n78=")</t>
  </si>
  <si>
    <t>=AND({},"AAAAADf/vjk=")</t>
  </si>
  <si>
    <t>=AND({},"AAAAABf1n0U=")</t>
  </si>
  <si>
    <t>=AND({},"AAAAAHe7zhY=")</t>
  </si>
  <si>
    <t>=AND({},"AAAAAH/33YM=")</t>
  </si>
  <si>
    <t>=AND({},"AAAAAG9s/90=")</t>
  </si>
  <si>
    <t>Olfactory bulb main tufted cell external</t>
  </si>
  <si>
    <t>=AND({},"AAAAAD/xm3M=")</t>
  </si>
  <si>
    <t>=AND({},"AAAAAD9W3wc=")</t>
  </si>
  <si>
    <t>=AND({},"AAAAAFo5rxQ=")</t>
  </si>
  <si>
    <t>=AND({},"AAAAAHF7e5s=")</t>
  </si>
  <si>
    <t>=AND({},"AAAAAD3vRZE=")</t>
  </si>
  <si>
    <t>=AND({},"AAAAAD/+7ak=")</t>
  </si>
  <si>
    <t>=AND({},"AAAAADf/vus=")</t>
  </si>
  <si>
    <t>=AND({},"AAAAAF2P/1k=")</t>
  </si>
  <si>
    <t>=AND({},"AAAAAHv/vKA=")</t>
  </si>
  <si>
    <t>=AND({},"AAAAAD3vRT0=")</t>
  </si>
  <si>
    <t>=AND({},"AAAAAD/xm/Y=")</t>
  </si>
  <si>
    <t>=AND({},"AAAAAH9d/X0=")</t>
  </si>
  <si>
    <t>=AND({},"AAAAAD3vRZQ=")</t>
  </si>
  <si>
    <t>=AND({},"AAAAAD7nkVo=")</t>
  </si>
  <si>
    <t>=AND({},"AAAAAGxa//M=")</t>
  </si>
  <si>
    <t>=AND({},"AAAAACmpuQk=")</t>
  </si>
  <si>
    <t>=AND({},"AAAAAG6nT3w=")</t>
  </si>
  <si>
    <t>=AND({},"AAAAADX2bdw=")</t>
  </si>
  <si>
    <t>=AND({},"AAAAAD/xm24=")</t>
  </si>
  <si>
    <t>=AND({},"AAAAAGxa/5E=")</t>
  </si>
  <si>
    <t>=AND({},"AAAAAD/xmx0=")</t>
  </si>
  <si>
    <t>=AND({},"AAAAAF/P/z8=")</t>
  </si>
  <si>
    <t>=AND({},"AAAAAF2P/y4=")</t>
  </si>
  <si>
    <t>Caudate nucleus matrix medium spiny cell</t>
  </si>
  <si>
    <t>=AND({},"AAAAAHWbJoc=")</t>
  </si>
  <si>
    <t>=AND({},"AAAAAHfve2c=")</t>
  </si>
  <si>
    <t>=AND({},"AAAAADf/vjw=")</t>
  </si>
  <si>
    <t>=AND({},"AAAAABs/+44=")</t>
  </si>
  <si>
    <t>=AND({},"AAAAAFv+9gM=")</t>
  </si>
  <si>
    <t>=AND({},"AAAAAF2P/4E=")</t>
  </si>
  <si>
    <t>=AND({},"AAAAADd5tkg=")</t>
  </si>
  <si>
    <t>=AND({},"AAAAAE1/45Q=")</t>
  </si>
  <si>
    <t>=AND({},"AAAAAF2P/70=")</t>
  </si>
  <si>
    <t>=AND({},"AAAAAH/33dg=")</t>
  </si>
  <si>
    <t>=AND({},"AAAAAHWbJqw=")</t>
  </si>
  <si>
    <t>=AND({},"AAAAAD/xm0M=")</t>
  </si>
  <si>
    <t>=AND({},"AAAAAH7f/YE=")</t>
  </si>
  <si>
    <t>=AND({},"AAAAAHfve2k=")</t>
  </si>
  <si>
    <t>=AND({},"AAAAAD7nkZc=")</t>
  </si>
  <si>
    <t>=AND({},"AAAAAC7X+yY=")</t>
  </si>
  <si>
    <t>=AND({},"AAAAADd5tvc=")</t>
  </si>
  <si>
    <t>=AND({},"AAAAABs/+7M=")</t>
  </si>
  <si>
    <t>=AND({},"AAAAAGxa/wc=")</t>
  </si>
  <si>
    <t>=AND({},"AAAAAFv+9mA=")</t>
  </si>
  <si>
    <t>Hippocampus CA3 radiatum neuron</t>
  </si>
  <si>
    <t>=AND({},"AAAAAHv/vP4=")</t>
  </si>
  <si>
    <t>=AND({},"AAAAAF2P/7g=")</t>
  </si>
  <si>
    <t>=AND({},"AAAAAHWbJic=")</t>
  </si>
  <si>
    <t>=AND({},"AAAAAA3+/mw=")</t>
  </si>
  <si>
    <t>=AND({},"AAAAAHv/vEs=")</t>
  </si>
  <si>
    <t>=AND({},"AAAAAE+9rVY=")</t>
  </si>
  <si>
    <t>=AND({},"AAAAAD379dk=")</t>
  </si>
  <si>
    <t>=AND({},"AAAAAD7nkZQ=")</t>
  </si>
  <si>
    <t>=AND({},"AAAAADO7P0Y=")</t>
  </si>
  <si>
    <t>=AND({},"AAAAABs/+zU=")</t>
  </si>
  <si>
    <t>=AND({},"AAAAAH1I/zo=")</t>
  </si>
  <si>
    <t>=AND({},"AAAAAFv+9iY=")</t>
  </si>
  <si>
    <t>=AND({},"AAAAAD/+7dY=")</t>
  </si>
  <si>
    <t>=AND({},"AAAAADX2baw=")</t>
  </si>
  <si>
    <t>=AND({},"AAAAAHcefKQ=")</t>
  </si>
  <si>
    <t>=AND({},"AAAAACYn124=")</t>
  </si>
  <si>
    <t>=AND({},"AAAAACmpue8=")</t>
  </si>
  <si>
    <t>=AND({},"AAAAAHF7e08=")</t>
  </si>
  <si>
    <t>=AND({},"AAAAAF+fVa8=")</t>
  </si>
  <si>
    <t>=AND({},"AAAAAH3P/Qo=")</t>
  </si>
  <si>
    <t>=AND({},"AAAAADO7P3M=")</t>
  </si>
  <si>
    <t>=AND({},"AAAAAGfD+YE=")</t>
  </si>
  <si>
    <t>Cochlear nucleus (dorsal) vertical cell</t>
  </si>
  <si>
    <t>=AND({},"AAAAAA3+/hM=")</t>
  </si>
  <si>
    <t>=AND({},"AAAAAC7X+1I=")</t>
  </si>
  <si>
    <t>=AND({},"AAAAADX2baA=")</t>
  </si>
  <si>
    <t>=AND({},"AAAAAH3P/Qg=")</t>
  </si>
  <si>
    <t>=AND({},"AAAAAD/xm6o=")</t>
  </si>
  <si>
    <t>=AND({},"AAAAAHe7zsY=")</t>
  </si>
  <si>
    <t>=AND({},"AAAAACmpuYw=")</t>
  </si>
  <si>
    <t>=AND({},"AAAAAE+9rX4=")</t>
  </si>
  <si>
    <t>=AND({},"AAAAADd5tsg=")</t>
  </si>
  <si>
    <t>DRG IA cell</t>
  </si>
  <si>
    <t>=AND({},"AAAAAF+fVVI=")</t>
  </si>
  <si>
    <t>=AND({},"AAAAAD7nkQE=")</t>
  </si>
  <si>
    <t>=AND({},"AAAAAE1/41s=")</t>
  </si>
  <si>
    <t>=AND({},"AAAAAHcefHw=")</t>
  </si>
  <si>
    <t>=AND({},"AAAAAGfD+VE=")</t>
  </si>
  <si>
    <t>=AND({},"AAAAAHcefEc=")</t>
  </si>
  <si>
    <t>=AND({},"AAAAAHv/vKQ=")</t>
  </si>
  <si>
    <t>=AND({},"AAAAAGxa/5U=")</t>
  </si>
  <si>
    <t>=AND({},"AAAAAHF7exQ=")</t>
  </si>
  <si>
    <t>=AND({},"AAAAAE+9rac=")</t>
  </si>
  <si>
    <t>=AND({},"AAAAAH/33X4=")</t>
  </si>
  <si>
    <t>=AND({},"AAAAADX2bXU=")</t>
  </si>
  <si>
    <t>=AND({},"AAAAAHfve8g=")</t>
  </si>
  <si>
    <t>=AND({},"AAAAAHv/vBo=")</t>
  </si>
  <si>
    <t>=AND({},"AAAAACYn19E=")</t>
  </si>
  <si>
    <t>=AND({},"AAAAAC7X+/w=")</t>
  </si>
  <si>
    <t>=AND({},"AAAAADX2bdo=")</t>
  </si>
  <si>
    <t>=AND({},"AAAAAH7f/bU=")</t>
  </si>
  <si>
    <t>=AND({},"AAAAAD3vRWM=")</t>
  </si>
  <si>
    <t>=AND({},"AAAAAH9d/dk=")</t>
  </si>
  <si>
    <t>=AND({},"AAAAAH3P/V4=")</t>
  </si>
  <si>
    <t>=AND({},"AAAAAG6nT0o=")</t>
  </si>
  <si>
    <t>=AND({},"AAAAAFo5rxA=")</t>
  </si>
  <si>
    <t>=AND({},"AAAAACmpuQY=")</t>
  </si>
  <si>
    <t>=AND({},"AAAAAD/+7RI=")</t>
  </si>
  <si>
    <t>=AND({},"AAAAAH9d/Rs=")</t>
  </si>
  <si>
    <t>=AND({},"AAAAAH1I/+4=")</t>
  </si>
  <si>
    <t>=AND({},"AAAAAD/+7aY=")</t>
  </si>
  <si>
    <t>=AND({},"AAAAAHcefHM=")</t>
  </si>
  <si>
    <t>=AND({},"AAAAAD3vRZA=")</t>
  </si>
  <si>
    <t>=AND({},"AAAAADf/vpc=")</t>
  </si>
  <si>
    <t>=AND({},"AAAAAE+9reI=")</t>
  </si>
  <si>
    <t>=AND({},"AAAAADO7Pxc=")</t>
  </si>
  <si>
    <t>=AND({},"AAAAAHF7eyE=")</t>
  </si>
  <si>
    <t>Cochlea hair cell</t>
  </si>
  <si>
    <t>=AND({},"AAAAADO7Pzo=")</t>
  </si>
  <si>
    <t>=AND({},"AAAAAFo5r8I=")</t>
  </si>
  <si>
    <t>=AND({},"AAAAACYn1/k=")</t>
  </si>
  <si>
    <t>Tritonia dorsal swim interneuron</t>
  </si>
  <si>
    <t>=AND({},"AAAAAHc5pzA=")</t>
  </si>
  <si>
    <t>=AND({},"AAAAACYn1/4=")</t>
  </si>
  <si>
    <t>=AND({},"AAAAAHWbJlU=")</t>
  </si>
  <si>
    <t>=AND({},"AAAAAFo5r5o=")</t>
  </si>
  <si>
    <t>=AND({},"AAAAAGx/864=")</t>
  </si>
  <si>
    <t>=AND({},"AAAAACYn15s=")</t>
  </si>
  <si>
    <t>=AND({},"AAAAAD3vRQQ=")</t>
  </si>
  <si>
    <t>=AND({},"AAAAAF/73wc=")</t>
  </si>
  <si>
    <t>=AND({},"AAAAAHF7e5o=")</t>
  </si>
  <si>
    <t>=AND({},"AAAAAF1+8QU=")</t>
  </si>
  <si>
    <t>=AND({},"AAAAABs/++8=")</t>
  </si>
  <si>
    <t>=AND({},"AAAAAD7nkWI=")</t>
  </si>
  <si>
    <t>Entorhinal cortex layer 2 stellate neuron</t>
  </si>
  <si>
    <t>=AND({},"AAAAAF/fj1k=")</t>
  </si>
  <si>
    <t>=AND({},"AAAAAHF7e6g=")</t>
  </si>
  <si>
    <t>Roles</t>
  </si>
  <si>
    <t>=AND({},"AAAAAF+n7wE=")</t>
  </si>
  <si>
    <t>=AND({},"AAAAAF/fj4Y=")</t>
  </si>
  <si>
    <t>=AND({},"AAAAAD9W36E=")</t>
  </si>
  <si>
    <t>=AND({},"AAAAAF/735A=")</t>
  </si>
  <si>
    <t>=AND({},"AAAAAE+9rUo=")</t>
  </si>
  <si>
    <t>=AND({},"AAAAAF/73zU=")</t>
  </si>
  <si>
    <t>=AND({},"AAAAAFv+9mM=")</t>
  </si>
  <si>
    <t>=AND({},"AAAAABs/+wQ=")</t>
  </si>
  <si>
    <t>=AND({},"AAAAAHe7znY=")</t>
  </si>
  <si>
    <t>=AND({},"AAAAADX2baQ=")</t>
  </si>
  <si>
    <t>Dentate gyrus HIPP cell</t>
  </si>
  <si>
    <t>Olfactory tubercle islets of Calleja large Type 2 hilar cell</t>
  </si>
  <si>
    <t>=AND({},"AAAAAD7nkTo=")</t>
  </si>
  <si>
    <t>=AND({},"AAAAADd5tkY=")</t>
  </si>
  <si>
    <t>=AND({},"AAAAAGx/87I=")</t>
  </si>
  <si>
    <t>=AND({},"AAAAABf1n0I=")</t>
  </si>
  <si>
    <t>=AND({},"AAAAABf1nws=")</t>
  </si>
  <si>
    <t>=AND({},"AAAAAHfvexE=")</t>
  </si>
  <si>
    <t>=AND({},"AAAAAD7nkek=")</t>
  </si>
  <si>
    <t>=AND({},"AAAAAHfve/I=")</t>
  </si>
  <si>
    <t>=AND({},"AAAAAFd++0M=")</t>
  </si>
  <si>
    <t>=AND({},"AAAAAE1/4ws=")</t>
  </si>
  <si>
    <t>=AND({},"AAAAADX2bRw=")</t>
  </si>
  <si>
    <t>=AND({},"AAAAAFd++2Y=")</t>
  </si>
  <si>
    <t>=AND({},"AAAAAF1+8YQ=")</t>
  </si>
  <si>
    <t>=AND({},"AAAAAD3vRfQ=")</t>
  </si>
  <si>
    <t>=AND({},"AAAAAD7nkcM=")</t>
  </si>
  <si>
    <t>=AND({},"AAAAAF/732g=")</t>
  </si>
  <si>
    <t>Olfactory bulb (accessory) granule cell</t>
  </si>
  <si>
    <t>=AND({},"AAAAACmpuWA=")</t>
  </si>
  <si>
    <t>=AND({},"AAAAAHv/vBQ=")</t>
  </si>
  <si>
    <t>=AND({},"AAAAAFo5r/c=")</t>
  </si>
  <si>
    <t>=AND({},"AAAAACmpuTg=")</t>
  </si>
  <si>
    <t>=AND({},"AAAAAF+n7+c=")</t>
  </si>
  <si>
    <t>=AND({},"AAAAAH9d/dc=")</t>
  </si>
  <si>
    <t>=AND({},"AAAAAD9W3/k=")</t>
  </si>
  <si>
    <t>=AND({},"AAAAABs/+8I=")</t>
  </si>
  <si>
    <t>=AND({},"AAAAAH/33SY=")</t>
  </si>
  <si>
    <t>=AND({},"AAAAACmpufA=")</t>
  </si>
  <si>
    <t>=AND({},"AAAAABf1n/o=")</t>
  </si>
  <si>
    <t>=AND({},"AAAAAF2P/+Q=")</t>
  </si>
  <si>
    <t>=AND({},"AAAAAFo5rz8=")</t>
  </si>
  <si>
    <t>=AND({},"AAAAADf/vsI=")</t>
  </si>
  <si>
    <t>=AND({},"AAAAAD7nkQU=")</t>
  </si>
  <si>
    <t>=AND({},"AAAAABf1n6E=")</t>
  </si>
  <si>
    <t>=AND({},"AAAAAD379bk=")</t>
  </si>
  <si>
    <t>=AND({},"AAAAAHc5p7Q=")</t>
  </si>
  <si>
    <t>=AND({},"AAAAAFd++wk=")</t>
  </si>
  <si>
    <t>=AND({},"AAAAAH1I/ws=")</t>
  </si>
  <si>
    <t>=AND({},"AAAAAFv+9t4=")</t>
  </si>
  <si>
    <t>=AND({},"AAAAAA3+/m0=")</t>
  </si>
  <si>
    <t>=AND({},"AAAAAFo5r3A=")</t>
  </si>
  <si>
    <t>=AND({},"AAAAABs/++A=")</t>
  </si>
  <si>
    <t>=AND({},"AAAAAFv+9sE=")</t>
  </si>
  <si>
    <t>=AND({},"AAAAAHfvexU=")</t>
  </si>
  <si>
    <t>=AND({},"AAAAAHbM+n8=")</t>
  </si>
  <si>
    <t>=AND({},"AAAAAD3vRfA=")</t>
  </si>
  <si>
    <t>=AND({},"AAAAAF/fj6U=")</t>
  </si>
  <si>
    <t>=AND({},"AAAAAH7f/Vc=")</t>
  </si>
  <si>
    <t>=AND({},"AAAAAE+9rbc=")</t>
  </si>
  <si>
    <t>=AND({},"AAAAAD3vRS8=")</t>
  </si>
  <si>
    <t>=AND({},"AAAAAHWbJho=")</t>
  </si>
  <si>
    <t>=AND({},"AAAAAHfve/M=")</t>
  </si>
  <si>
    <t>=AND({},"AAAAAGfD+Xw=")</t>
  </si>
  <si>
    <t>=AND({},"AAAAABf1n5E=")</t>
  </si>
  <si>
    <t>=AND({},"AAAAAD/xm88=")</t>
  </si>
  <si>
    <t>=AND({},"AAAAACYn150=")</t>
  </si>
  <si>
    <t>=AND({},"AAAAAG9s/4E=")</t>
  </si>
  <si>
    <t>=AND({},"AAAAAHbM+mE=")</t>
  </si>
  <si>
    <t>=AND({},"AAAAAC7X+xo=")</t>
  </si>
  <si>
    <t>=AND({},"AAAAAFd++ws=")</t>
  </si>
  <si>
    <t>=AND({},"AAAAAE+9rVk=")</t>
  </si>
  <si>
    <t>=AND({},"AAAAAE1/44U=")</t>
  </si>
  <si>
    <t>=AND({},"AAAAAGxa/14=")</t>
  </si>
  <si>
    <t>=AND({},"AAAAAGx/8yQ=")</t>
  </si>
  <si>
    <t>=AND({},"AAAAAF+n7yQ=")</t>
  </si>
  <si>
    <t>=AND({},"AAAAADf/vmQ=")</t>
  </si>
  <si>
    <t>=AND({},"AAAAAD/+7fg=")</t>
  </si>
  <si>
    <t>=AND({},"AAAAAE+9rS0=")</t>
  </si>
  <si>
    <t>=AND({},"AAAAAFv+9iw=")</t>
  </si>
  <si>
    <t>=AND({},"AAAAAF+fVSE=")</t>
  </si>
  <si>
    <t>Cochlear nucleus (dorsal) gabaergic cell</t>
  </si>
  <si>
    <t>=AND({},"AAAAAH3P/S0=")</t>
  </si>
  <si>
    <t>=AND({},"AAAAAE1/45M=")</t>
  </si>
  <si>
    <t>=AND({},"AAAAAD9W38g=")</t>
  </si>
  <si>
    <t>=AND({},"AAAAAA3+/mM=")</t>
  </si>
  <si>
    <t>=AND({},"AAAAAHc5p1A=")</t>
  </si>
  <si>
    <t>=AND({},"AAAAAD/xm9g=")</t>
  </si>
  <si>
    <t>=AND({},"AAAAAF+n7yE=")</t>
  </si>
  <si>
    <t>=AND({},"AAAAAD379eA=")</t>
  </si>
  <si>
    <t>=AND({},"AAAAAD9W354=")</t>
  </si>
  <si>
    <t>=AND({},"AAAAACmpuZM=")</t>
  </si>
  <si>
    <t>=AND({},"AAAAAGfD+U4=")</t>
  </si>
  <si>
    <t>=AND({},"AAAAAFv+9jE=")</t>
  </si>
  <si>
    <t>=AND({},"AAAAAH9d/X8=")</t>
  </si>
  <si>
    <t>=AND({},"AAAAAH3P/ec=")</t>
  </si>
  <si>
    <t>=AND({},"AAAAAGfD+Yc=")</t>
  </si>
  <si>
    <t>=AND({},"AAAAAA3+/o4=")</t>
  </si>
  <si>
    <t>=AND({},"AAAAAE1/474=")</t>
  </si>
  <si>
    <t>=AND({},"AAAAAE1/448=")</t>
  </si>
  <si>
    <t>=AND({},"AAAAAD/+7dc=")</t>
  </si>
  <si>
    <t>=AND({},"AAAAAHfve5I=")</t>
  </si>
  <si>
    <t>=AND({},"AAAAAE1/42Q=")</t>
  </si>
  <si>
    <t>=AND({},"AAAAAG9s/1M=")</t>
  </si>
  <si>
    <t>=AND({},"AAAAAF+fVR0=")</t>
  </si>
  <si>
    <t>=AND({},"AAAAAA3+/jQ=")</t>
  </si>
  <si>
    <t>=AND({},"AAAAAD379bQ=")</t>
  </si>
  <si>
    <t>=AND({},"AAAAAF2P/4w=")</t>
  </si>
  <si>
    <t>=AND({},"AAAAAF/fj3Y=")</t>
  </si>
  <si>
    <t>=AND({},"AAAAAHWbJtY=")</t>
  </si>
  <si>
    <t>=AND({},"AAAAAF/P/0Y=")</t>
  </si>
  <si>
    <t>=AND({},"AAAAABf1n8Y=")</t>
  </si>
  <si>
    <t>=AND({},"AAAAAF1+8Y8=")</t>
  </si>
  <si>
    <t>=AND({},"AAAAAHcefPw=")</t>
  </si>
  <si>
    <t>=AND({},"AAAAAGfD+bM=")</t>
  </si>
  <si>
    <t>=AND({},"AAAAAGfD+VY=")</t>
  </si>
  <si>
    <t>=AND({},"AAAAAH1I/8g=")</t>
  </si>
  <si>
    <t>=AND({},"AAAAAFd++5E=")</t>
  </si>
  <si>
    <t>=AND({},"AAAAAD9W32k=")</t>
  </si>
  <si>
    <t>=AND({},"AAAAAE1/47s=")</t>
  </si>
  <si>
    <t>=AND({},"AAAAAHfve0E=")</t>
  </si>
  <si>
    <t>=AND({},"AAAAADf/vjA=")</t>
  </si>
  <si>
    <t>Hypothalamus oxytocin neuroendocrine magnocellular cell</t>
  </si>
  <si>
    <t>=AND({},"AAAAAHfve8c=")</t>
  </si>
  <si>
    <t>=AND({},"AAAAAHWbJt4=")</t>
  </si>
  <si>
    <t>=AND({},"AAAAAD379YI=")</t>
  </si>
  <si>
    <t>=AND({},"AAAAAA3+/jA=")</t>
  </si>
  <si>
    <t>=AND({},"AAAAAE1/4+g=")</t>
  </si>
  <si>
    <t>=AND({},"AAAAAD7nkTI=")</t>
  </si>
  <si>
    <t>=AND({},"AAAAAGfD+Us=")</t>
  </si>
  <si>
    <t>=AND({},"AAAAAGx/84I=")</t>
  </si>
  <si>
    <t>=AND({},"AAAAABs/+5A=")</t>
  </si>
  <si>
    <t>=AND({},"AAAAACYn1w0=")</t>
  </si>
  <si>
    <t>=AND({},"AAAAAA3+/gg=")</t>
  </si>
  <si>
    <t>=AND({},"AAAAAG9s//4=")</t>
  </si>
  <si>
    <t>=AND({},"AAAAAF/P/0A=")</t>
  </si>
  <si>
    <t>=AND({},"AAAAAHWbJuM=")</t>
  </si>
  <si>
    <t>=AND({},"AAAAAHe7zqI=")</t>
  </si>
  <si>
    <t>=AND({},"AAAAAF2P/2M=")</t>
  </si>
  <si>
    <t>=AND({},"AAAAAF/73w8=")</t>
  </si>
  <si>
    <t>=AND({},"AAAAABs/+2Y=")</t>
  </si>
  <si>
    <t>=AND({},"AAAAAHe7zno=")</t>
  </si>
  <si>
    <t>=AND({},"AAAAAD9W3+w=")</t>
  </si>
  <si>
    <t>=AND({},"AAAAAF+fVac=")</t>
  </si>
  <si>
    <t>=AND({},"AAAAAH1I/8o=")</t>
  </si>
  <si>
    <t>=AND({},"AAAAAFo5r/4=")</t>
  </si>
  <si>
    <t>=AND({},"AAAAAH3P/WA=")</t>
  </si>
  <si>
    <t>=AND({},"AAAAAD379Sw=")</t>
  </si>
  <si>
    <t>=AND({},"AAAAAFv+9sA=")</t>
  </si>
  <si>
    <t>Hippocampus CA3 IS-II cell</t>
  </si>
  <si>
    <t>=AND({},"AAAAADX2bX8=")</t>
  </si>
  <si>
    <t>=AND({},"AAAAAGxa/7s=")</t>
  </si>
  <si>
    <t>=AND({},"AAAAADX2bXM=")</t>
  </si>
  <si>
    <t>=AND({},"AAAAAFv+9uU=")</t>
  </si>
  <si>
    <t>=AND({},"AAAAAH1I/14=")</t>
  </si>
  <si>
    <t>=AND({},"AAAAAFd++24=")</t>
  </si>
  <si>
    <t>Neostriatum GABA interneuron</t>
  </si>
  <si>
    <t>=AND({},"AAAAAF1+8Vk=")</t>
  </si>
  <si>
    <t>=AND({},"AAAAAC7X+9U=")</t>
  </si>
  <si>
    <t>=AND({},"AAAAACYn12w=")</t>
  </si>
  <si>
    <t>=AND({},"AAAAAD3vRZk=")</t>
  </si>
  <si>
    <t>=AND({},"AAAAAFo5r0c=")</t>
  </si>
  <si>
    <t>=AND({},"AAAAAA3+/sU=")</t>
  </si>
  <si>
    <t>=AND({},"AAAAAFo5rzk=")</t>
  </si>
  <si>
    <t>=AND({},"AAAAAGx/8+Q=")</t>
  </si>
  <si>
    <t>=AND({},"AAAAAH9d/Ug=")</t>
  </si>
  <si>
    <t>=AND({},"AAAAADd5tho=")</t>
  </si>
  <si>
    <t>=AND({},"AAAAACYn1/Q=")</t>
  </si>
  <si>
    <t>=AND({},"AAAAADd5tqU=")</t>
  </si>
  <si>
    <t>=AND({},"AAAAAF/fj7U=")</t>
  </si>
  <si>
    <t>=AND({},"AAAAAG6nT6w=")</t>
  </si>
  <si>
    <t>=AND({},"AAAAAHv/vEI=")</t>
  </si>
  <si>
    <t>=AND({},"AAAAAFv+9pA=")</t>
  </si>
  <si>
    <t>=AND({},"AAAAAF/732Y=")</t>
  </si>
  <si>
    <t>=AND({},"AAAAADd5tmc=")</t>
  </si>
  <si>
    <t>=AND({},"AAAAABf1n2g=")</t>
  </si>
  <si>
    <t>=AND({},"AAAAAHv/vPQ=")</t>
  </si>
  <si>
    <t>=AND({},"AAAAAGx/8wc=")</t>
  </si>
  <si>
    <t>=AND({},"AAAAAHWbJqk=")</t>
  </si>
  <si>
    <t>=AND({},"AAAAADO7P/U=")</t>
  </si>
  <si>
    <t>=AND({},"AAAAAGxa/zY=")</t>
  </si>
  <si>
    <t>=AND({},"AAAAAE+9rSg=")</t>
  </si>
  <si>
    <t>Neocortex Cajal-Retzius cell</t>
  </si>
  <si>
    <t>=AND({},"AAAAAHe7znc=")</t>
  </si>
  <si>
    <t>=AND({},"AAAAADO7P8U=")</t>
  </si>
  <si>
    <t>=AND({},"AAAAAHWbJqs=")</t>
  </si>
  <si>
    <t>=AND({},"AAAAAHF7e3I=")</t>
  </si>
  <si>
    <t>=AND({},"AAAAAF/P/wg=")</t>
  </si>
  <si>
    <t>=AND({},"AAAAAC7X+3w=")</t>
  </si>
  <si>
    <t>=AND({},"AAAAAA3+/uw=")</t>
  </si>
  <si>
    <t>=AND({},"AAAAABs/+40=")</t>
  </si>
  <si>
    <t>=AND({},"AAAAAD/xm3E=")</t>
  </si>
  <si>
    <t>=AND({},"AAAAAHbM+uo=")</t>
  </si>
  <si>
    <t>=AND({},"AAAAAHe7zhE=")</t>
  </si>
  <si>
    <t>=AND({},"AAAAAGx/81w=")</t>
  </si>
  <si>
    <t>=AND({},"AAAAAHv/vHE=")</t>
  </si>
  <si>
    <t>=AND({},"AAAAAH7f/SA=")</t>
  </si>
  <si>
    <t>=AND({},"AAAAAE+9rXk=")</t>
  </si>
  <si>
    <t>=AND({},"AAAAAD3vRcI=")</t>
  </si>
  <si>
    <t>Superior colliculus stellate cell of the zone of vertical cells</t>
  </si>
  <si>
    <t>=AND({},"AAAAAF+fVdc=")</t>
  </si>
  <si>
    <t>=AND({},"AAAAAD9W35Q=")</t>
  </si>
  <si>
    <t>=AND({},"AAAAAHe7zqA=")</t>
  </si>
  <si>
    <t>=AND({},"AAAAAF/P/ww=")</t>
  </si>
  <si>
    <t>=AND({},"AAAAAH9d/co=")</t>
  </si>
  <si>
    <t>=AND({},"AAAAAFd++7w=")</t>
  </si>
  <si>
    <t>=AND({},"AAAAAC7X+90=")</t>
  </si>
  <si>
    <t>=AND({},"AAAAACYn18Q=")</t>
  </si>
  <si>
    <t>=AND({},"AAAAAE+9rVU=")</t>
  </si>
  <si>
    <t>=AND({},"AAAAAHF7e84=")</t>
  </si>
  <si>
    <t>=AND({},"AAAAAGfD+Yg=")</t>
  </si>
  <si>
    <t>=AND({},"AAAAADd5tvY=")</t>
  </si>
  <si>
    <t>=AND({},"AAAAAD379Vc=")</t>
  </si>
  <si>
    <t>=AND({},"AAAAAH7f/dw=")</t>
  </si>
  <si>
    <t>=AND({},"AAAAAC7X+98=")</t>
  </si>
  <si>
    <t>=AND({},"AAAAADf/vi8=")</t>
  </si>
  <si>
    <t>=AND({},"AAAAAF/fjyQ=")</t>
  </si>
  <si>
    <t>=AND({},"AAAAAH7f/VI=")</t>
  </si>
  <si>
    <t>=AND({},"AAAAAD9W35Y=")</t>
  </si>
  <si>
    <t>=AND({},"AAAAAC7X+x4=")</t>
  </si>
  <si>
    <t>=AND({},"AAAAAF+fVaQ=")</t>
  </si>
  <si>
    <t>=AND({},"AAAAAH1I//M=")</t>
  </si>
  <si>
    <t>=AND({},"AAAAAG6nT68=")</t>
  </si>
  <si>
    <t>=AND({},"AAAAAG6nTx4=")</t>
  </si>
  <si>
    <t>=AND({},"AAAAAA3+/r4=")</t>
  </si>
  <si>
    <t>=AND({},"AAAAAD/xmxw=")</t>
  </si>
  <si>
    <t>=AND({},"AAAAAHF7ex0=")</t>
  </si>
  <si>
    <t>=AND({},"AAAAAHc5p+E=")</t>
  </si>
  <si>
    <t>=AND({},"AAAAAD3vRek=")</t>
  </si>
  <si>
    <t>=AND({},"AAAAAFo5r3I=")</t>
  </si>
  <si>
    <t>=AND({},"AAAAAH3P/eY=")</t>
  </si>
  <si>
    <t>Cochlear nucleus (ventral) D cell</t>
  </si>
  <si>
    <t>=AND({},"AAAAADX2bdE=")</t>
  </si>
  <si>
    <t>=AND({},"AAAAAHfvezY=")</t>
  </si>
  <si>
    <t>=AND({},"AAAAAH3P/e4=")</t>
  </si>
  <si>
    <t>=AND({},"AAAAAH3P/ZQ=")</t>
  </si>
  <si>
    <t>=AND({},"AAAAAF+fVdg=")</t>
  </si>
  <si>
    <t>=AND({},"AAAAAE1/4+o=")</t>
  </si>
  <si>
    <t>=AND({},"AAAAAF+n77Q=")</t>
  </si>
  <si>
    <t>=AND({},"AAAAAD/xm/0=")</t>
  </si>
  <si>
    <t>=AND({},"AAAAAF2P/4o=")</t>
  </si>
  <si>
    <t>=AND({},"AAAAAD379bE=")</t>
  </si>
  <si>
    <t>=AND({},"AAAAABs/+7U=")</t>
  </si>
  <si>
    <t>=AND({},"AAAAAHc5pyk=")</t>
  </si>
  <si>
    <t>=AND({},"AAAAABs/+7g=")</t>
  </si>
  <si>
    <t>Retina interplexiform cell</t>
  </si>
  <si>
    <t>=AND({},"AAAAACmpuVo=")</t>
  </si>
  <si>
    <t>=AND({},"AAAAAHbM+oM=")</t>
  </si>
  <si>
    <t>=AND({},"AAAAAFv+9ig=")</t>
  </si>
  <si>
    <t>=AND({},"AAAAAH1I/z4=")</t>
  </si>
  <si>
    <t>Spinal cord ventral horn motor neuron gamma</t>
  </si>
  <si>
    <t>=AND({},"AAAAAG9s/6o=")</t>
  </si>
  <si>
    <t>=AND({},"AAAAAHWbJiU=")</t>
  </si>
  <si>
    <t>=AND({},"AAAAAF1+8ew=")</t>
  </si>
  <si>
    <t>=AND({},"AAAAAHWbJqg=")</t>
  </si>
  <si>
    <t>=AND({},"AAAAAA3+/jY=")</t>
  </si>
  <si>
    <t>=AND({},"AAAAAF+fVYE=")</t>
  </si>
  <si>
    <t>=AND({},"AAAAAD9W324=")</t>
  </si>
  <si>
    <t>=AND({},"AAAAAFv+9lU=")</t>
  </si>
  <si>
    <t>=AND({},"AAAAAGx/87s=")</t>
  </si>
  <si>
    <t>=AND({},"AAAAAH9d/RM=")</t>
  </si>
  <si>
    <t>=AND({},"AAAAAE+9rag=")</t>
  </si>
  <si>
    <t>=AND({},"AAAAAF/7378=")</t>
  </si>
  <si>
    <t>=AND({},"AAAAABs/+70=")</t>
  </si>
  <si>
    <t>=AND({},"AAAAAF2P/1Q=")</t>
  </si>
  <si>
    <t>=AND({},"AAAAAFv+9rQ=")</t>
  </si>
  <si>
    <t>=AND({},"AAAAACmpuVk=")</t>
  </si>
  <si>
    <t>=AND({},"AAAAAFv+9ik=")</t>
  </si>
  <si>
    <t>Retina photoreceptor cone cell</t>
  </si>
  <si>
    <t>=AND({},"AAAAAHv/vPs=")</t>
  </si>
  <si>
    <t>=AND({},"AAAAAD7nkeQ=")</t>
  </si>
  <si>
    <t>=AND({},"AAAAAF+fVdY=")</t>
  </si>
  <si>
    <t>=AND({},"AAAAAF1+8WM=")</t>
  </si>
  <si>
    <t>=AND({},"AAAAAH9d/UI=")</t>
  </si>
  <si>
    <t>=AND({},"AAAAADX2bf4=")</t>
  </si>
  <si>
    <t>=AND({},"AAAAAH/33dY=")</t>
  </si>
  <si>
    <t>=AND({},"AAAAADf/vvE=")</t>
  </si>
  <si>
    <t>=AND({},"AAAAAH3P/Y4=")</t>
  </si>
  <si>
    <t>=AND({},"AAAAAF/fj6k=")</t>
  </si>
  <si>
    <t>=AND({},"AAAAAF+fVU0=")</t>
  </si>
  <si>
    <t>=AND({},"AAAAAHbM+ls=")</t>
  </si>
  <si>
    <t>=AND({},"AAAAAD379bA=")</t>
  </si>
  <si>
    <t>=AND({},"AAAAADd5tsY=")</t>
  </si>
  <si>
    <t>=AND({},"AAAAAHcefKs=")</t>
  </si>
  <si>
    <t>=AND({},"AAAAAE+9rbI=")</t>
  </si>
  <si>
    <t>=AND({},"AAAAAHv/vJk=")</t>
  </si>
  <si>
    <t>=AND({},"AAAAAFd++3E=")</t>
  </si>
  <si>
    <t>=AND({},"AAAAAHe7zkA=")</t>
  </si>
  <si>
    <t>=AND({},"AAAAAFv+9uE=")</t>
  </si>
  <si>
    <t>=AND({},"AAAAAH3P/ZY=")</t>
  </si>
  <si>
    <t>=AND({},"AAAAAH1I/2U=")</t>
  </si>
  <si>
    <t>=AND({},"AAAAAH9d/Us=")</t>
  </si>
  <si>
    <t>=AND({},"AAAAAD3vRYw=")</t>
  </si>
  <si>
    <t>=AND({},"AAAAAE1/47Q=")</t>
  </si>
  <si>
    <t>=AND({},"AAAAAD379SE=")</t>
  </si>
  <si>
    <t>=AND({},"AAAAAA3+/gM=")</t>
  </si>
  <si>
    <t>=AND({},"AAAAADO7P/g=")</t>
  </si>
  <si>
    <t>=AND({},"AAAAACYn13I=")</t>
  </si>
  <si>
    <t>=AND({},"AAAAAHc5p18=")</t>
  </si>
  <si>
    <t>=AND({},"AAAAADO7P6c=")</t>
  </si>
  <si>
    <t>=AND({},"AAAAADf/vjI=")</t>
  </si>
  <si>
    <t>=AND({},"AAAAAHF7e0o=")</t>
  </si>
  <si>
    <t>=AND({},"AAAAAE+9rR4=")</t>
  </si>
  <si>
    <t>=AND({},"AAAAAA3+/mE=")</t>
  </si>
  <si>
    <t>=AND({},"AAAAAF/733A=")</t>
  </si>
  <si>
    <t>=AND({},"AAAAAF/730M=")</t>
  </si>
  <si>
    <t>=AND({},"AAAAAH9d/c8=")</t>
  </si>
  <si>
    <t>=AND({},"AAAAAHbM+jM=")</t>
  </si>
  <si>
    <t>=AND({},"AAAAAH1I/5A=")</t>
  </si>
  <si>
    <t>=AND({},"AAAAAD9W3z8=")</t>
  </si>
  <si>
    <t>=AND({},"AAAAAH9d/aQ=")</t>
  </si>
  <si>
    <t>=AND({},"AAAAAD/xm8o=")</t>
  </si>
  <si>
    <t>=AND({},"AAAAAE+9rU0=")</t>
  </si>
  <si>
    <t>=AND({},"AAAAAF1+8WE=")</t>
  </si>
  <si>
    <t>=AND({},"AAAAAH7f/dc=")</t>
  </si>
  <si>
    <t>=AND({},"AAAAAFo5rxs=")</t>
  </si>
  <si>
    <t>=AND({},"AAAAAHF7e/0=")</t>
  </si>
  <si>
    <t>=AND({},"AAAAAF2P/zQ=")</t>
  </si>
  <si>
    <t>=AND({},"AAAAAF/73zc=")</t>
  </si>
  <si>
    <t>=AND({},"AAAAAHF7ex4=")</t>
  </si>
  <si>
    <t>=AND({},"AAAAAD/xm6I=")</t>
  </si>
  <si>
    <t>=AND({},"AAAAAD9W3zo=")</t>
  </si>
  <si>
    <t>=AND({},"AAAAAH/33VQ=")</t>
  </si>
  <si>
    <t>Trigeminal nucleus intrinsic cell</t>
  </si>
  <si>
    <t>=AND({},"AAAAAF/P/zY=")</t>
  </si>
  <si>
    <t>=AND({},"AAAAABf1n2M=")</t>
  </si>
  <si>
    <t>=AND({},"AAAAAHfve6E=")</t>
  </si>
  <si>
    <t>=AND({},"AAAAAHbM+uU=")</t>
  </si>
  <si>
    <t>=AND({},"AAAAAD3vRYo=")</t>
  </si>
  <si>
    <t>=AND({},"AAAAAGfD+VI=")</t>
  </si>
  <si>
    <t>=AND({},"AAAAAHbM+jE=")</t>
  </si>
  <si>
    <t>=AND({},"AAAAAH/33Uw=")</t>
  </si>
  <si>
    <t>=AND({},"AAAAAH9d/Uc=")</t>
  </si>
  <si>
    <t>=AND({},"AAAAAHe7zng=")</t>
  </si>
  <si>
    <t>=AND({},"AAAAAF+n77E=")</t>
  </si>
  <si>
    <t>=AND({},"AAAAADf/vmw=")</t>
  </si>
  <si>
    <t>=AND({},"AAAAACmpuWg=")</t>
  </si>
  <si>
    <t>Superior colliculus type III ganglion cell</t>
  </si>
  <si>
    <t>=AND({},"AAAAADd5tvk=")</t>
  </si>
  <si>
    <t>=AND({},"AAAAAH3P/ZE=")</t>
  </si>
  <si>
    <t>=AND({},"AAAAABf1n5c=")</t>
  </si>
  <si>
    <t>=AND({},"AAAAADf/vpQ=")</t>
  </si>
  <si>
    <t>=AND({},"AAAAAHc5p1o=")</t>
  </si>
  <si>
    <t>Neocortex pyramidal cell layer 5-6</t>
  </si>
  <si>
    <t>=AND({},"AAAAAD7nkZY=")</t>
  </si>
  <si>
    <t>=AND({},"AAAAAD3vRTI=")</t>
  </si>
  <si>
    <t>=AND({},"AAAAAHcefEQ=")</t>
  </si>
  <si>
    <t>=AND({},"AAAAAGxa/zg=")</t>
  </si>
  <si>
    <t>=AND({},"AAAAADO7Pxk=")</t>
  </si>
  <si>
    <t>=AND({},"AAAAADX2bas=")</t>
  </si>
  <si>
    <t>=AND({},"AAAAAF/73zs=")</t>
  </si>
  <si>
    <t>=AND({},"AAAAAD379eQ=")</t>
  </si>
  <si>
    <t>=AND({},"AAAAAF1+8b4=")</t>
  </si>
  <si>
    <t>=AND({},"AAAAAF2P/+w=")</t>
  </si>
  <si>
    <t>=AND({},"AAAAAD9W3wo=")</t>
  </si>
  <si>
    <t>=AND({},"AAAAAF2P/7I=")</t>
  </si>
  <si>
    <t>=AND({},"AAAAAFd++70=")</t>
  </si>
  <si>
    <t>=AND({},"AAAAAD3vRY8=")</t>
  </si>
  <si>
    <t>=AND({},"AAAAAGx/87c=")</t>
  </si>
  <si>
    <t>=AND({},"AAAAAGfD+VM=")</t>
  </si>
  <si>
    <t>=AND({},"AAAAADd5tqA=")</t>
  </si>
  <si>
    <t>=AND({},"AAAAADO7P/8=")</t>
  </si>
  <si>
    <t>=AND({},"AAAAAFo5r9E=")</t>
  </si>
  <si>
    <t>=AND({},"AAAAAG6nT6s=")</t>
  </si>
  <si>
    <t>Thalamus interneuron large</t>
  </si>
  <si>
    <t>=AND({},"AAAAAD9W33M=")</t>
  </si>
  <si>
    <t>=AND({},"AAAAAH7f/bA=")</t>
  </si>
  <si>
    <t>=AND({},"AAAAAGxa/8M=")</t>
  </si>
  <si>
    <t>Neocortex chandelier cell</t>
  </si>
  <si>
    <t>=AND({},"AAAAAH/33U4=")</t>
  </si>
  <si>
    <t>=AND({},"AAAAAF+n7y4=")</t>
  </si>
  <si>
    <t>=AND({},"AAAAAGxa/z4=")</t>
  </si>
  <si>
    <t>=AND({},"AAAAACmpuTM=")</t>
  </si>
  <si>
    <t>=AND({},"AAAAAF/P/xI=")</t>
  </si>
  <si>
    <t>=AND({},"AAAAAF+fVVA=")</t>
  </si>
  <si>
    <t>=AND({},"AAAAAF/fjyE=")</t>
  </si>
  <si>
    <t>=AND({},"AAAAAG9s/9g=")</t>
  </si>
  <si>
    <t>=AND({},"AAAAAA3+/gU=")</t>
  </si>
  <si>
    <t>=AND({},"AAAAAE1/41k=")</t>
  </si>
  <si>
    <t>=AND({},"AAAAAH7f/bM=")</t>
  </si>
  <si>
    <t>=AND({},"AAAAAG6nT1c=")</t>
  </si>
  <si>
    <t>=AND({},"AAAAAD/xm/g=")</t>
  </si>
  <si>
    <t>=AND({},"AAAAAD379SA=")</t>
  </si>
  <si>
    <t>=AND({},"AAAAAF/fj0s=")</t>
  </si>
  <si>
    <t>=AND({},"AAAAAH/33Xo=")</t>
  </si>
  <si>
    <t>=AND({},"AAAAABf1n8k=")</t>
  </si>
  <si>
    <t>=AND({},"AAAAAF2P/44=")</t>
  </si>
  <si>
    <t>=AND({},"AAAAACYn184=")</t>
  </si>
  <si>
    <t>=AND({},"AAAAAF+n74k=")</t>
  </si>
  <si>
    <t>=AND({},"AAAAAD7nkY4=")</t>
  </si>
  <si>
    <t>=AND({},"AAAAAG6nT9M=")</t>
  </si>
  <si>
    <t>=AND({},"AAAAAE+9rao=")</t>
  </si>
  <si>
    <t>=AND({},"AAAAAHv/vKc=")</t>
  </si>
  <si>
    <t>=AND({},"AAAAAF/738I=")</t>
  </si>
  <si>
    <t>=AND({},"AAAAAH3P/Wk=")</t>
  </si>
  <si>
    <t>=AND({},"AAAAAHcefEw=")</t>
  </si>
  <si>
    <t>=AND({},"AAAAABs/+1c=")</t>
  </si>
  <si>
    <t>=AND({},"AAAAAHv/vMo=")</t>
  </si>
  <si>
    <t>=AND({},"AAAAADd5ttI=")</t>
  </si>
  <si>
    <t>=AND({},"AAAAAH/33a4=")</t>
  </si>
  <si>
    <t>=AND({},"AAAAAF+n790=")</t>
  </si>
  <si>
    <t>=AND({},"AAAAAD7nke8=")</t>
  </si>
  <si>
    <t>=AND({},"AAAAAD/+7aE=")</t>
  </si>
  <si>
    <t>Colliculus superior wide field vertical cell</t>
  </si>
  <si>
    <t>=AND({},"AAAAAFv+9os=")</t>
  </si>
  <si>
    <t>=AND({},"AAAAAFd++0A=")</t>
  </si>
  <si>
    <t>=AND({},"AAAAADf/vgg=")</t>
  </si>
  <si>
    <t>=AND({},"AAAAAF/73wo=")</t>
  </si>
  <si>
    <t>=AND({},"AAAAACmpuY0=")</t>
  </si>
  <si>
    <t>=AND({},"AAAAAGxa/8E=")</t>
  </si>
  <si>
    <t>=AND({},"AAAAAD379V8=")</t>
  </si>
  <si>
    <t>=AND({},"AAAAAHF7e6U=")</t>
  </si>
  <si>
    <t>=AND({},"AAAAAD3vRfU=")</t>
  </si>
  <si>
    <t>=AND({},"AAAAAF1+8d8=")</t>
  </si>
  <si>
    <t>=AND({},"AAAAAH3P/V0=")</t>
  </si>
  <si>
    <t>=AND({},"AAAAAE+9ra8=")</t>
  </si>
  <si>
    <t>=AND({},"AAAAAD3vRTw=")</t>
  </si>
  <si>
    <t>=AND({},"AAAAAG6nT00=")</t>
  </si>
  <si>
    <t>=AND({},"AAAAAFd++8A=")</t>
  </si>
  <si>
    <t>=AND({},"AAAAAD/xm6Q=")</t>
  </si>
  <si>
    <t>=AND({},"AAAAACmpufI=")</t>
  </si>
  <si>
    <t>=AND({},"AAAAAD379Vo=")</t>
  </si>
  <si>
    <t>=AND({},"AAAAAE1/4+U=")</t>
  </si>
  <si>
    <t>=AND({},"AAAAAFv+9mI=")</t>
  </si>
  <si>
    <t>=AND({},"AAAAAH3P/V8=")</t>
  </si>
  <si>
    <t>=AND({},"AAAAAF+n764=")</t>
  </si>
  <si>
    <t>=AND({},"AAAAAD3vRWc=")</t>
  </si>
  <si>
    <t>=AND({},"AAAAAHc5p7I=")</t>
  </si>
  <si>
    <t>=AND({},"AAAAAF/73/c=")</t>
  </si>
  <si>
    <t>=AND({},"AAAAADX2bag=")</t>
  </si>
  <si>
    <t>=AND({},"AAAAACmpuYg=")</t>
  </si>
  <si>
    <t>=AND({},"AAAAAHv/vD8=")</t>
  </si>
  <si>
    <t>=AND({},"AAAAAH/33ak=")</t>
  </si>
  <si>
    <t>=AND({},"AAAAACmpuQc=")</t>
  </si>
  <si>
    <t>=AND({},"AAAAAFv+9o8=")</t>
  </si>
  <si>
    <t>=AND({},"AAAAAD9W38E=")</t>
  </si>
  <si>
    <t>=AND({},"AAAAAFv+9oo=")</t>
  </si>
  <si>
    <t>=AND({},"AAAAAHc5p+U=")</t>
  </si>
  <si>
    <t>=AND({},"AAAAADX2ba0=")</t>
  </si>
  <si>
    <t>Taste bud type 1 cell</t>
  </si>
  <si>
    <t>Striatum matrix medium spiny cell</t>
  </si>
  <si>
    <t>=AND({},"AAAAAD/xm6k=")</t>
  </si>
  <si>
    <t>=AND({},"AAAAADO7PxM=")</t>
  </si>
  <si>
    <t>=AND({},"AAAAAD7nkY8=")</t>
  </si>
  <si>
    <t>=AND({},"AAAAACYn13A=")</t>
  </si>
  <si>
    <t>=AND({},"AAAAAGx/8zA=")</t>
  </si>
  <si>
    <t>=AND({},"AAAAAC7X+1E=")</t>
  </si>
  <si>
    <t>=AND({},"AAAAAG6nT+A=")</t>
  </si>
  <si>
    <t>=AND({},"AAAAAC7X+0c=")</t>
  </si>
  <si>
    <t>=AND({},"AAAAAHbM+og=")</t>
  </si>
  <si>
    <t>=AND({},"AAAAAD/+7ao=")</t>
  </si>
  <si>
    <t>=AND({},"AAAAAD/xm9Y=")</t>
  </si>
  <si>
    <t>=AND({},"AAAAAHbM+uA=")</t>
  </si>
  <si>
    <t>=AND({},"AAAAAD9W38U=")</t>
  </si>
  <si>
    <t>=AND({},"AAAAADf/vvA=")</t>
  </si>
  <si>
    <t>=AND({},"AAAAADX2bXQ=")</t>
  </si>
  <si>
    <t>=AND({},"AAAAADf/vjs=")</t>
  </si>
  <si>
    <t>=AND({},"AAAAAH7f/VE=")</t>
  </si>
  <si>
    <t>=AND({},"AAAAAGfD+So=")</t>
  </si>
  <si>
    <t>=AND({},"AAAAACYn1/c=")</t>
  </si>
  <si>
    <t>=AND({},"AAAAAHv/vJ8=")</t>
  </si>
  <si>
    <t>=AND({},"AAAAADf/vgo=")</t>
  </si>
  <si>
    <t>=AND({},"AAAAAH3P/bs=")</t>
  </si>
  <si>
    <t>=AND({},"AAAAAF/fj9Y=")</t>
  </si>
  <si>
    <t>=AND({},"AAAAAD9W30E=")</t>
  </si>
  <si>
    <t>=AND({},"AAAAADf/vpk=")</t>
  </si>
  <si>
    <t>=IF({},"AAAAAF/P/24=",0)</t>
  </si>
  <si>
    <t>=AND({},"AAAAAHc5pyM=")</t>
  </si>
  <si>
    <t>=AND({},"AAAAAHWbJlg=")</t>
  </si>
  <si>
    <t>=AND({},"AAAAAFd++wU=")</t>
  </si>
  <si>
    <t>=AND({},"AAAAAF/738Q=")</t>
  </si>
  <si>
    <t>=AND({},"AAAAAHF7e8s=")</t>
  </si>
  <si>
    <t>=AND({},"AAAAAGxa/wg=")</t>
  </si>
  <si>
    <t>=AND({},"AAAAAHcefE4=")</t>
  </si>
  <si>
    <t>=AND({},"AAAAADf/vsE=")</t>
  </si>
  <si>
    <t>=AND({},"AAAAAD3vRQc=")</t>
  </si>
  <si>
    <t>=AND({},"AAAAAF/73zw=")</t>
  </si>
  <si>
    <t>=AND({},"AAAAAH/33bY=")</t>
  </si>
  <si>
    <t>=AND({},"AAAAAHF7e3k=")</t>
  </si>
  <si>
    <t>=AND({},"AAAAAD379bo=")</t>
  </si>
  <si>
    <t>=AND({},"AAAAAF/738Y=")</t>
  </si>
  <si>
    <t>=AND({},"AAAAADO7PxY=")</t>
  </si>
  <si>
    <t>=AND({},"AAAAAHe7zkk=")</t>
  </si>
  <si>
    <t>Amygdala corticomedial nucleus pyramidal cell</t>
  </si>
  <si>
    <t>=AND({},"AAAAAF+fVX4=")</t>
  </si>
  <si>
    <t>=AND({},"AAAAAA3+/jk=")</t>
  </si>
  <si>
    <t>=AND({},"AAAAAFd++zQ=")</t>
  </si>
  <si>
    <t>=AND({},"AAAAAGfD+Vk=")</t>
  </si>
  <si>
    <t>=AND({},"AAAAAD379Sk=")</t>
  </si>
  <si>
    <t>=AND({},"AAAAAH1I/2g=")</t>
  </si>
  <si>
    <t>=AND({},"AAAAAHc5p4w=")</t>
  </si>
  <si>
    <t>=AND({},"AAAAAF/73wQ=")</t>
  </si>
  <si>
    <t>=AND({},"AAAAAH1I/7w=")</t>
  </si>
  <si>
    <t>=AND({},"AAAAAHe7zhg=")</t>
  </si>
  <si>
    <t>=AND({},"AAAAAF/73zQ=")</t>
  </si>
  <si>
    <t>=AND({},"AAAAAF1+8Qg=")</t>
  </si>
  <si>
    <t>Vestibular ganglion cell</t>
  </si>
  <si>
    <t>=AND({},"AAAAAH9d/aM=")</t>
  </si>
  <si>
    <t>=AND({},"AAAAACmpuTU=")</t>
  </si>
  <si>
    <t>=AND({},"AAAAAHe7zqc=")</t>
  </si>
  <si>
    <t>=AND({},"AAAAACYn16M=")</t>
  </si>
  <si>
    <t>=AND({},"AAAAAD3vRe0=")</t>
  </si>
  <si>
    <t>=AND({},"AAAAAD3vRTM=")</t>
  </si>
  <si>
    <t>=AND({},"AAAAAH/33bI=")</t>
  </si>
  <si>
    <t>=AND({},"AAAAAF/fjyM=")</t>
  </si>
  <si>
    <t>=AND({},"AAAAAHfve0Y=")</t>
  </si>
  <si>
    <t>=AND({},"AAAAAGxa/18=")</t>
  </si>
  <si>
    <t>=AND({},"AAAAAGfD+a8=")</t>
  </si>
  <si>
    <t>=AND({},"AAAAAHcefP4=")</t>
  </si>
  <si>
    <t>=AND({},"AAAAADf/vmg=")</t>
  </si>
  <si>
    <t>=AND({},"AAAAAC7X+1M=")</t>
  </si>
  <si>
    <t>=AND({},"AAAAAF+fVYM=")</t>
  </si>
  <si>
    <t>=AND({},"AAAAAF/73z0=")</t>
  </si>
  <si>
    <t>=AND({},"AAAAADd5ttA=")</t>
  </si>
  <si>
    <t>=AND({},"AAAAAFd++z4=")</t>
  </si>
  <si>
    <t>=AND({},"AAAAAF/735o=")</t>
  </si>
  <si>
    <t>=AND({},"AAAAAHv/vHQ=")</t>
  </si>
  <si>
    <t>=AND({},"AAAAAHbM+rc=")</t>
  </si>
  <si>
    <t>=AND({},"AAAAADX2bXA=")</t>
  </si>
  <si>
    <t>=AND({},"AAAAAHF7e0E=")</t>
  </si>
  <si>
    <t>=AND({},"AAAAAF+fVd0=")</t>
  </si>
  <si>
    <t>=AND({},"AAAAAD7nkbk=")</t>
  </si>
  <si>
    <t>=AND({},"AAAAAGfD+a0=")</t>
  </si>
  <si>
    <t>=AND({},"AAAAAFd++2M=")</t>
  </si>
  <si>
    <t>=AND({},"AAAAAGxa/xA=")</t>
  </si>
  <si>
    <t>=AND({},"AAAAADO7P0I=")</t>
  </si>
  <si>
    <t>=AND({},"AAAAAHWbJrU=")</t>
  </si>
  <si>
    <t>=AND({},"AAAAAD/xm3c=")</t>
  </si>
  <si>
    <t>=AND({},"AAAAAD9W3zQ=")</t>
  </si>
  <si>
    <t>=AND({},"AAAAABf1nxQ=")</t>
  </si>
  <si>
    <t>=AND({},"AAAAABs/+wg=")</t>
  </si>
  <si>
    <t>=AND({},"AAAAAD7nkWc=")</t>
  </si>
  <si>
    <t>=AND({},"AAAAAD7nkeo=")</t>
  </si>
  <si>
    <t>=AND({},"AAAAAGfD+d4=")</t>
  </si>
  <si>
    <t>=AND({},"AAAAABf1n+w=")</t>
  </si>
  <si>
    <t>=AND({},"AAAAAF2P/ys=")</t>
  </si>
  <si>
    <t>=AND({},"AAAAAH/33SI=")</t>
  </si>
  <si>
    <t>=AND({},"AAAAAE1/44o=")</t>
  </si>
  <si>
    <t>=AND({},"AAAAAHc5p+g=")</t>
  </si>
  <si>
    <t>=AND({},"AAAAAC7X+4E=")</t>
  </si>
  <si>
    <t>=AND({},"AAAAAF/P/0I=")</t>
  </si>
  <si>
    <t>=AND({},"AAAAAHe7zkM=")</t>
  </si>
  <si>
    <t>=AND({},"AAAAAFd++0I=")</t>
  </si>
  <si>
    <t>=AND({},"AAAAACYn1z4=")</t>
  </si>
  <si>
    <t>=AND({},"AAAAAF+fVRg=")</t>
  </si>
  <si>
    <t>=AND({},"AAAAAD/+7UU=")</t>
  </si>
  <si>
    <t>=AND({},"AAAAADd5ths=")</t>
  </si>
  <si>
    <t>=AND({},"AAAAAD9W32Y=")</t>
  </si>
  <si>
    <t>=AND({},"AAAAAC7X+yQ=")</t>
  </si>
  <si>
    <t>=AND({},"AAAAAA3+/mo=")</t>
  </si>
  <si>
    <t>Hippocampus CA2 bistratified cell broad</t>
  </si>
  <si>
    <t>=AND({},"AAAAAG6nT9w=")</t>
  </si>
  <si>
    <t>=AND({},"AAAAAF/fjx0=")</t>
  </si>
  <si>
    <t>=AND({},"AAAAAGxa/wY=")</t>
  </si>
  <si>
    <t>=AND({},"AAAAAF/73/Q=")</t>
  </si>
  <si>
    <t>=AND({},"AAAAAHc5pwM=")</t>
  </si>
  <si>
    <t>=AND({},"AAAAAH9d/Xo=")</t>
  </si>
  <si>
    <t>=AND({},"AAAAAGx/8+I=")</t>
  </si>
  <si>
    <t>=AND({},"AAAAAFd++wc=")</t>
  </si>
  <si>
    <t>=AND({},"AAAAAHcefCM=")</t>
  </si>
  <si>
    <t>=AND({},"AAAAAHfve50=")</t>
  </si>
  <si>
    <t>=AND({},"AAAAAFo5rxg=")</t>
  </si>
  <si>
    <t>=AND({},"AAAAAD7nkYo=")</t>
  </si>
  <si>
    <t>=AND({},"AAAAAF/732A=")</t>
  </si>
  <si>
    <t>=AND({},"AAAAAF2P/7Q=")</t>
  </si>
  <si>
    <t>=AND({},"AAAAAH3P/QA=")</t>
  </si>
  <si>
    <t>=AND({},"AAAAAD7nkV8=")</t>
  </si>
  <si>
    <t>=AND({},"AAAAABs/+zA=")</t>
  </si>
  <si>
    <t>=AND({},"AAAAAHv/vG4=")</t>
  </si>
  <si>
    <t>=AND({},"AAAAADd5tnA=")</t>
  </si>
  <si>
    <t>=AND({},"AAAAAHcefBY=")</t>
  </si>
  <si>
    <t>=AND({},"AAAAABs/+4Y=")</t>
  </si>
  <si>
    <t>=AND({},"AAAAAH3P/Q8=")</t>
  </si>
  <si>
    <t>=AND({},"AAAAAH3P/Q0=")</t>
  </si>
  <si>
    <t>=AND({},"AAAAAHfve2o=")</t>
  </si>
  <si>
    <t>=AND({},"AAAAADf/vjg=")</t>
  </si>
  <si>
    <t>=AND({},"AAAAAGfD+d8=")</t>
  </si>
  <si>
    <t>=AND({},"AAAAADf/vjU=")</t>
  </si>
  <si>
    <t>=AND({},"AAAAAFd++zY=")</t>
  </si>
  <si>
    <t>=AND({},"AAAAAE1/4+M=")</t>
  </si>
  <si>
    <t>=AND({},"AAAAAH7f/S8=")</t>
  </si>
  <si>
    <t>=AND({},"AAAAAF1+8ZI=")</t>
  </si>
  <si>
    <t>=AND({},"AAAAABs/+1o=")</t>
  </si>
  <si>
    <t>=AND({},"AAAAACYn1/8=")</t>
  </si>
  <si>
    <t>=AND({},"AAAAAFo5rxU=")</t>
  </si>
  <si>
    <t>=AND({},"AAAAAFv+9i4=")</t>
  </si>
  <si>
    <t>=AND({},"AAAAACYn1/o=")</t>
  </si>
  <si>
    <t>=AND({},"AAAAAF/738s=")</t>
  </si>
  <si>
    <t>=AND({},"AAAAAHc5p4M=")</t>
  </si>
  <si>
    <t>=AND({},"AAAAAFo5r6I=")</t>
  </si>
  <si>
    <t>=AND({},"AAAAAH1I/zk=")</t>
  </si>
  <si>
    <t>=AND({},"AAAAAH7f/So=")</t>
  </si>
  <si>
    <t>=AND({},"AAAAAD7nkQo=")</t>
  </si>
  <si>
    <t>=AND({},"AAAAABf1n5U=")</t>
  </si>
  <si>
    <t>=AND({},"AAAAAD7nkbY=")</t>
  </si>
  <si>
    <t>=AND({},"AAAAACmpueo=")</t>
  </si>
  <si>
    <t>=AND({},"AAAAAE+9ra0=")</t>
  </si>
  <si>
    <t>=AND({},"AAAAAF+fVRk=")</t>
  </si>
  <si>
    <t>=AND({},"AAAAAFd++wQ=")</t>
  </si>
  <si>
    <t>=AND({},"AAAAAD/+7Rs=")</t>
  </si>
  <si>
    <t>=AND({},"AAAAAF/735w=")</t>
  </si>
  <si>
    <t>=AND({},"AAAAAD/+7SA=")</t>
  </si>
  <si>
    <t>=AND({},"AAAAACmpuTE=")</t>
  </si>
  <si>
    <t>=AND({},"AAAAAHbM+lQ=")</t>
  </si>
  <si>
    <t>=AND({},"AAAAAHcefEs=")</t>
  </si>
  <si>
    <t>=AND({},"AAAAAHe7zv8=")</t>
  </si>
  <si>
    <t>=AND({},"AAAAAF1+8V4=")</t>
  </si>
  <si>
    <t>=AND({},"AAAAAGxa/74=")</t>
  </si>
  <si>
    <t>=AND({},"AAAAAA3+/sg=")</t>
  </si>
  <si>
    <t>=AND({},"AAAAAHe7zhc=")</t>
  </si>
  <si>
    <t>=AND({},"AAAAAHv/vHg=")</t>
  </si>
  <si>
    <t>=AND({},"AAAAACYn1xc=")</t>
  </si>
  <si>
    <t>=AND({},"AAAAAH1I/2I=")</t>
  </si>
  <si>
    <t>=AND({},"AAAAABf1n/I=")</t>
  </si>
  <si>
    <t>=AND({},"AAAAAF+n7yk=")</t>
  </si>
  <si>
    <t>Cerebellum unipolar brush cell</t>
  </si>
  <si>
    <t>=AND({},"AAAAAH/33SU=")</t>
  </si>
  <si>
    <t>=AND({},"AAAAAD/xmz4=")</t>
  </si>
  <si>
    <t>Cerebellum basket cell</t>
  </si>
  <si>
    <t>=AND({},"AAAAAE1/41Y=")</t>
  </si>
  <si>
    <t>=AND({},"AAAAAG6nTyg=")</t>
  </si>
  <si>
    <t>=AND({},"AAAAAHWbJrM=")</t>
  </si>
  <si>
    <t>=AND({},"AAAAACmpuS4=")</t>
  </si>
  <si>
    <t>=AND({},"AAAAAHbM+lI=")</t>
  </si>
  <si>
    <t>=AND({},"AAAAAF1+8Ss=")</t>
  </si>
  <si>
    <t>=AND({},"AAAAAHWbJrE=")</t>
  </si>
  <si>
    <t>=AND({},"AAAAADd5tg0=")</t>
  </si>
  <si>
    <t>=AND({},"AAAAAD/xmxs=")</t>
  </si>
  <si>
    <t>=AND({},"AAAAAGx/89w=")</t>
  </si>
  <si>
    <t>=AND({},"AAAAAF2P/4g=")</t>
  </si>
  <si>
    <t>=AND({},"AAAAAHfvew8=")</t>
  </si>
  <si>
    <t>=AND({},"AAAAAHWbJig=")</t>
  </si>
  <si>
    <t>Ciliary ganglion cell</t>
  </si>
  <si>
    <t>Dorsal tegmental nucleus medium cell</t>
  </si>
  <si>
    <t>=AND({},"AAAAAHe7zmo=")</t>
  </si>
  <si>
    <t>=AND({},"AAAAAG6nTxo=")</t>
  </si>
  <si>
    <t>=AND({},"AAAAAC7X+6U=")</t>
  </si>
  <si>
    <t>=AND({},"AAAAAHfve0Q=")</t>
  </si>
  <si>
    <t>=AND({},"AAAAAF/7354=")</t>
  </si>
  <si>
    <t>=AND({},"AAAAAE1/4+I=")</t>
  </si>
  <si>
    <t>=AND({},"AAAAAH/33eM=")</t>
  </si>
  <si>
    <t>=AND({},"AAAAAHcefHs=")</t>
  </si>
  <si>
    <t>=AND({},"AAAAADd5tkk=")</t>
  </si>
  <si>
    <t>=AND({},"AAAAAD379SY=")</t>
  </si>
  <si>
    <t>=AND({},"AAAAAH1I/8A=")</t>
  </si>
  <si>
    <t>=AND({},"AAAAADX2bUg=")</t>
  </si>
  <si>
    <t>Retina horizontal cell</t>
  </si>
  <si>
    <t>=AND({},"AAAAAD379ec=")</t>
  </si>
  <si>
    <t>=AND({},"AAAAAHWbJq4=")</t>
  </si>
  <si>
    <t>=AND({},"AAAAAH/33bU=")</t>
  </si>
  <si>
    <t>=AND({},"AAAAAFo5r6A=")</t>
  </si>
  <si>
    <t>=AND({},"AAAAAF+n79o=")</t>
  </si>
  <si>
    <t>=AND({},"AAAAAH7f/YM=")</t>
  </si>
  <si>
    <t>=AND({},"AAAAADO7P3k=")</t>
  </si>
  <si>
    <t>Neostriatum SOM/NOS cell</t>
  </si>
  <si>
    <t>=AND({},"AAAAADO7PxA=")</t>
  </si>
  <si>
    <t>=AND({},"AAAAAFv+9oM=")</t>
  </si>
  <si>
    <t>=AND({},"AAAAAG9s/58=")</t>
  </si>
  <si>
    <t>=AND({},"AAAAADO7P6E=")</t>
  </si>
  <si>
    <t>=AND({},"AAAAADf/vsg=")</t>
  </si>
  <si>
    <t>=AND({},"AAAAAH3P/fM=")</t>
  </si>
  <si>
    <t>=AND({},"AAAAAD7nkVg=")</t>
  </si>
  <si>
    <t>Retina ganglion cell small complex</t>
  </si>
  <si>
    <t>=AND({},"AAAAAH7f/aw=")</t>
  </si>
  <si>
    <t>=AND({},"AAAAAF/fj0w=")</t>
  </si>
  <si>
    <t>=AND({},"AAAAADX2bRY=")</t>
  </si>
  <si>
    <t>=AND({},"AAAAAD/+7X0=")</t>
  </si>
  <si>
    <t>=AND({},"AAAAADd5tpg=")</t>
  </si>
  <si>
    <t>=AND({},"AAAAAC7X+0Y=")</t>
  </si>
  <si>
    <t>=AND({},"AAAAAD/xm58=")</t>
  </si>
  <si>
    <t>=AND({},"AAAAAH1I/+w=")</t>
  </si>
  <si>
    <t>=AND({},"AAAAAG6nT08=")</t>
  </si>
  <si>
    <t>=AND({},"AAAAAF2P/1c=")</t>
  </si>
  <si>
    <t>=AND({},"AAAAAH9d/Xw=")</t>
  </si>
  <si>
    <t>=IF({},"AAAAAF/P/3M=",0)</t>
  </si>
  <si>
    <t>=AND({},"AAAAAF+fVVY=")</t>
  </si>
  <si>
    <t>=AND({},"AAAAAF+fVdw=")</t>
  </si>
  <si>
    <t>=AND({},"AAAAAHcefNI=")</t>
  </si>
  <si>
    <t>=AND({},"AAAAAHF7e/w=")</t>
  </si>
  <si>
    <t>=AND({},"AAAAACYn16E=")</t>
  </si>
  <si>
    <t>=AND({},"AAAAAG6nT60=")</t>
  </si>
  <si>
    <t>=AND({},"AAAAAD3vRQo=")</t>
  </si>
  <si>
    <t>=AND({},"AAAAAHcefFE=")</t>
  </si>
  <si>
    <t>=AND({},"AAAAAH/33d4=")</t>
  </si>
  <si>
    <t>=AND({},"AAAAAC7X+4I=")</t>
  </si>
  <si>
    <t>=AND({},"AAAAAE1/41w=")</t>
  </si>
  <si>
    <t>=AND({},"AAAAACmpueI=")</t>
  </si>
  <si>
    <t>=AND({},"AAAAADO7P8s=")</t>
  </si>
  <si>
    <t>=AND({},"AAAAAD9W380=")</t>
  </si>
  <si>
    <t>=AND({},"AAAAAGxa/1w=")</t>
  </si>
  <si>
    <t>Olfactory cortex semilunar cell</t>
  </si>
  <si>
    <t>=AND({},"AAAAAF+n74I=")</t>
  </si>
  <si>
    <t>=AND({},"AAAAAH1I/20=")</t>
  </si>
  <si>
    <t>=AND({},"AAAAACmpuZA=")</t>
  </si>
  <si>
    <t>=AND({},"AAAAADX2bfw=")</t>
  </si>
  <si>
    <t>=AND({},"AAAAAHc5p7w=")</t>
  </si>
  <si>
    <t>=AND({},"AAAAAF+n798=")</t>
  </si>
  <si>
    <t>=AND({},"AAAAAHcefK8=")</t>
  </si>
  <si>
    <t>Name</t>
  </si>
  <si>
    <t>=AND({},"AAAAAC7X+60=")</t>
  </si>
  <si>
    <t>=AND({},"AAAAAHWbJno=")</t>
  </si>
  <si>
    <t>=AND({},"AAAAAE1/4y8=")</t>
  </si>
  <si>
    <t>=AND({},"AAAAAH/33Vo=")</t>
  </si>
  <si>
    <t>=AND({},"AAAAAE1/4wc=")</t>
  </si>
  <si>
    <t>=AND({},"AAAAAG9s/3Q=")</t>
  </si>
  <si>
    <t>=AND({},"AAAAAD9W3w8=")</t>
  </si>
  <si>
    <t>=AND({},"AAAAAF/fj3s=")</t>
  </si>
  <si>
    <t>=AND({},"AAAAAF/fj94=")</t>
  </si>
  <si>
    <t>=AND({},"AAAAAHcefKM=")</t>
  </si>
  <si>
    <t>=AND({},"AAAAAHbM+ic=")</t>
  </si>
  <si>
    <t>=AND({},"AAAAAH/33S0=")</t>
  </si>
  <si>
    <t>=AND({},"AAAAAD/+7dA=")</t>
  </si>
  <si>
    <t>=AND({},"AAAAADd5tsk=")</t>
  </si>
  <si>
    <t>=AND({},"AAAAACmpueg=")</t>
  </si>
  <si>
    <t>=AND({},"AAAAAGxa/zs=")</t>
  </si>
  <si>
    <t>=AND({},"AAAAAF/P/wo=")</t>
  </si>
  <si>
    <t>=AND({},"AAAAAHe7zqQ=")</t>
  </si>
  <si>
    <t>=AND({},"AAAAAD3vRcY=")</t>
  </si>
  <si>
    <t>=AND({},"AAAAAG9s/6Q=")</t>
  </si>
  <si>
    <t>=AND({},"AAAAAD379bc=")</t>
  </si>
  <si>
    <t>=AND({},"AAAAAGxa/5I=")</t>
  </si>
  <si>
    <t>=AND({},"AAAAAF1+8Vc=")</t>
  </si>
  <si>
    <t>Amygdala basolateral nucleus pyramidal neuron</t>
  </si>
  <si>
    <t>=AND({},"AAAAAG6nTxk=")</t>
  </si>
  <si>
    <t>=AND({},"AAAAACmpuWU=")</t>
  </si>
  <si>
    <t>=AND({},"AAAAADX2bUs=")</t>
  </si>
  <si>
    <t>=AND({},"AAAAAHWbJn4=")</t>
  </si>
  <si>
    <t>=AND({},"AAAAAD3vRV4=")</t>
  </si>
  <si>
    <t>=AND({},"AAAAAC7X+0s=")</t>
  </si>
  <si>
    <t>=AND({},"AAAAAF/73/k=")</t>
  </si>
  <si>
    <t>=AND({},"AAAAAC7X+6g=")</t>
  </si>
  <si>
    <t>=AND({},"AAAAAA3+/js=")</t>
  </si>
  <si>
    <t>=AND({},"AAAAAG6nTyE=")</t>
  </si>
  <si>
    <t>=AND({},"AAAAAH/33R8=")</t>
  </si>
  <si>
    <t>=AND({},"AAAAAD379Yk=")</t>
  </si>
  <si>
    <t>=AND({},"AAAAAD/xm6c=")</t>
  </si>
  <si>
    <t>=AND({},"AAAAAGxa/y4=")</t>
  </si>
  <si>
    <t>=AND({},"AAAAAH/33YU=")</t>
  </si>
  <si>
    <t>=AND({},"AAAAAGx/8+o=")</t>
  </si>
  <si>
    <t>=AND({},"AAAAADO7P8g=")</t>
  </si>
  <si>
    <t>=AND({},"AAAAADf/vhE=")</t>
  </si>
  <si>
    <t>=AND({},"AAAAAHe7zkQ=")</t>
  </si>
  <si>
    <t>Dentate gyrus granule cell</t>
  </si>
  <si>
    <t>=AND({},"AAAAAF+fVUs=")</t>
  </si>
  <si>
    <t>=AND({},"AAAAAFo5rww=")</t>
  </si>
  <si>
    <t>=AND({},"AAAAAC7X+9w=")</t>
  </si>
  <si>
    <t>=AND({},"AAAAAHv/vD0=")</t>
  </si>
  <si>
    <t>=AND({},"AAAAAFd++50=")</t>
  </si>
  <si>
    <t>=AND({},"AAAAAGfD+Xo=")</t>
  </si>
  <si>
    <t>=AND({},"AAAAAFd++xM=")</t>
  </si>
  <si>
    <t>=AND({},"AAAAAGxa/4o=")</t>
  </si>
  <si>
    <t>=AND({},"AAAAAHe7ztM=")</t>
  </si>
  <si>
    <t>=AND({},"AAAAAHe7zp8=")</t>
  </si>
  <si>
    <t>=AND({},"AAAAAG6nT6U=")</t>
  </si>
  <si>
    <t>Cerebellum stellate cell</t>
  </si>
  <si>
    <t>=AND({},"AAAAAD7nkbw=")</t>
  </si>
  <si>
    <t>=AND({},"AAAAAD9W3+0=")</t>
  </si>
  <si>
    <t>=AND({},"AAAAAF/P/xA=")</t>
  </si>
  <si>
    <t>=AND({},"AAAAACmpuS8=")</t>
  </si>
  <si>
    <t>=AND({},"AAAAAE+9rd4=")</t>
  </si>
  <si>
    <t>=AND({},"AAAAAG6nT7M=")</t>
  </si>
  <si>
    <t>=AND({},"AAAAAHe7ztY=")</t>
  </si>
  <si>
    <t>=AND({},"AAAAADd5tm4=")</t>
  </si>
  <si>
    <t>=AND({},"AAAAAH9d/UY=")</t>
  </si>
  <si>
    <t>=AND({},"AAAAAHbM+gE=")</t>
  </si>
  <si>
    <t>=AND({},"AAAAAD379Sc=")</t>
  </si>
  <si>
    <t>=AND({},"AAAAABf1n/s=")</t>
  </si>
  <si>
    <t>=AND({},"AAAAAD/+7VA=")</t>
  </si>
  <si>
    <t>=AND({},"AAAAAD/xm3o=")</t>
  </si>
  <si>
    <t>=AND({},"AAAAAHF7ez8=")</t>
  </si>
  <si>
    <t>=AND({},"AAAAAH1I/40=")</t>
  </si>
  <si>
    <t>=AND({},"AAAAAD379Yo=")</t>
  </si>
  <si>
    <t>Cochlear nucleus (ventral) bushy cell</t>
  </si>
  <si>
    <t>=AND({},"AAAAAH9d/UQ=")</t>
  </si>
  <si>
    <t>=AND({},"AAAAAH/33U0=")</t>
  </si>
  <si>
    <t>=AND({},"AAAAADO7P3A=")</t>
  </si>
  <si>
    <t>=AND({},"AAAAAHe7zkY=")</t>
  </si>
  <si>
    <t>=AND({},"AAAAADO7P0g=")</t>
  </si>
  <si>
    <t>=AND({},"AAAAAFd++2k=")</t>
  </si>
  <si>
    <t>=AND({},"AAAAAD/+7U0=")</t>
  </si>
  <si>
    <t>=AND({},"AAAAAHF7e00=")</t>
  </si>
  <si>
    <t>=AND({},"AAAAAFo5r/k=")</t>
  </si>
  <si>
    <t>=AND({},"AAAAAHcefNM=")</t>
  </si>
  <si>
    <t>=AND({},"AAAAAHv/vJw=")</t>
  </si>
  <si>
    <t>=AND({},"AAAAAGxa/2s=")</t>
  </si>
  <si>
    <t>=AND({},"AAAAAD3vRcA=")</t>
  </si>
  <si>
    <t>=AND({},"AAAAAHc5p1I=")</t>
  </si>
  <si>
    <t>=AND({},"AAAAAA3+/rs=")</t>
  </si>
  <si>
    <t>=AND({},"AAAAAG6nT3g=")</t>
  </si>
  <si>
    <t>=AND({},"AAAAAA3+/pM=")</t>
  </si>
  <si>
    <t>=AND({},"AAAAAF/fjxo=")</t>
  </si>
  <si>
    <t>=AND({},"AAAAAHc5pzM=")</t>
  </si>
  <si>
    <t>=IF({},"AAAAAF/P/2g=",0)</t>
  </si>
  <si>
    <t>=AND({},"AAAAAE1/42E=")</t>
  </si>
  <si>
    <t>=AND({},"AAAAAD7nkbs=")</t>
  </si>
  <si>
    <t>=AND({},"AAAAABs/+wo=")</t>
  </si>
  <si>
    <t>=AND({},"AAAAAF1+8Yo=")</t>
  </si>
  <si>
    <t>=AND({},"AAAAAFo5r2s=")</t>
  </si>
  <si>
    <t>=AND({},"AAAAAG6nTyU=")</t>
  </si>
  <si>
    <t>=AND({},"AAAAAHfve0c=")</t>
  </si>
  <si>
    <t>=AND({},"AAAAAGx/87Q=")</t>
  </si>
  <si>
    <t>=AND({},"AAAAAF+n76o=")</t>
  </si>
  <si>
    <t>=AND({},"AAAAABs/+wA=")</t>
  </si>
  <si>
    <t>=AND({},"AAAAAE1/4wA=")</t>
  </si>
  <si>
    <t>=AND({},"AAAAAF/732c=")</t>
  </si>
  <si>
    <t>=AND({},"AAAAAD/+7c8=")</t>
  </si>
  <si>
    <t>=AND({},"AAAAABf1n20=")</t>
  </si>
  <si>
    <t>=AND({},"AAAAAD3vRfE=")</t>
  </si>
  <si>
    <t>=AND({},"AAAAAD/xm0w=")</t>
  </si>
  <si>
    <t>=AND({},"AAAAAG9s/x4=")</t>
  </si>
  <si>
    <t>Olfactory bulb (main) Blanes cell</t>
  </si>
  <si>
    <t>=AND({},"AAAAAGxa/5M=")</t>
  </si>
  <si>
    <t>=AND({},"AAAAAFv+9gg=")</t>
  </si>
  <si>
    <t>=AND({},"AAAAADf/vmM=")</t>
  </si>
  <si>
    <t>=AND({},"AAAAAD/+7UE=")</t>
  </si>
  <si>
    <t>=AND({},"AAAAACmpubo=")</t>
  </si>
  <si>
    <t>=AND({},"AAAAAGx/87A=")</t>
  </si>
  <si>
    <t>=AND({},"AAAAAF+fVUc=")</t>
  </si>
  <si>
    <t>=AND({},"AAAAAH7f/bk=")</t>
  </si>
  <si>
    <t>=AND({},"AAAAAHfvexg=")</t>
  </si>
  <si>
    <t>=AND({},"AAAAAHF7exo=")</t>
  </si>
  <si>
    <t>=AND({},"AAAAAFv+9ug=")</t>
  </si>
  <si>
    <t>=AND({},"AAAAAHfvewo=")</t>
  </si>
  <si>
    <t>=AND({},"AAAAAHbM+ug=")</t>
  </si>
  <si>
    <t>=AND({},"AAAAAF2P/wU=")</t>
  </si>
  <si>
    <t>=AND({},"AAAAAH3P/WY=")</t>
  </si>
  <si>
    <t>=AND({},"AAAAAF+fVdU=")</t>
  </si>
  <si>
    <t>=AND({},"AAAAADd5tss=")</t>
  </si>
  <si>
    <t>=AND({},"AAAAAH/33YI=")</t>
  </si>
  <si>
    <t>=AND({},"AAAAAF/fj9c=")</t>
  </si>
  <si>
    <t>=AND({},"AAAAACmpuQE=")</t>
  </si>
  <si>
    <t>=AND({},"AAAAAHfve84=")</t>
  </si>
  <si>
    <t>=AND({},"AAAAADX2bdU=")</t>
  </si>
  <si>
    <t>=AND({},"AAAAAE+9rYM=")</t>
  </si>
  <si>
    <t>Dentate gyrus axo-axonic cell</t>
  </si>
  <si>
    <t>=AND({},"AAAAAHWbJh4=")</t>
  </si>
  <si>
    <t>=AND({},"AAAAAD/+7Xg=")</t>
  </si>
  <si>
    <t>=AND({},"AAAAADX2bdg=")</t>
  </si>
  <si>
    <t>=AND({},"AAAAAGfD+eE=")</t>
  </si>
  <si>
    <t>=AND({},"AAAAADd5tmk=")</t>
  </si>
  <si>
    <t>=AND({},"AAAAAHfvexI=")</t>
  </si>
  <si>
    <t>=AND({},"AAAAAD/+7Uc=")</t>
  </si>
  <si>
    <t>Retina photoreceptor rod cell</t>
  </si>
  <si>
    <t>=AND({},"AAAAAF+fVYU=")</t>
  </si>
  <si>
    <t>=AND({},"AAAAABf1nz8=")</t>
  </si>
  <si>
    <t>=AND({},"AAAAAH1I/zY=")</t>
  </si>
  <si>
    <t>=AND({},"AAAAAFd++74=")</t>
  </si>
  <si>
    <t>=AND({},"AAAAAH1I/5M=")</t>
  </si>
  <si>
    <t>=AND({},"AAAAADd5tm8=")</t>
  </si>
  <si>
    <t>=AND({},"AAAAACYn15Y=")</t>
  </si>
  <si>
    <t>=AND({},"AAAAAH/33bg=")</t>
  </si>
  <si>
    <t>=AND({},"AAAAAH1I/8M=")</t>
  </si>
  <si>
    <t>=AND({},"AAAAAGx/81g=")</t>
  </si>
  <si>
    <t>=AND({},"AAAAADX2bVM=")</t>
  </si>
  <si>
    <t>=AND({},"AAAAAFd++xA=")</t>
  </si>
  <si>
    <t>=AND({},"AAAAAF+n718=")</t>
  </si>
  <si>
    <t>=AND({},"AAAAABf1n5A=")</t>
  </si>
  <si>
    <t>=AND({},"AAAAAFv+9rY=")</t>
  </si>
  <si>
    <t>=AND({},"AAAAABs/+18=")</t>
  </si>
  <si>
    <t>=AND({},"AAAAAF2P/64=")</t>
  </si>
  <si>
    <t>=AND({},"AAAAAF+n7+Q=")</t>
  </si>
  <si>
    <t>=AND({},"AAAAAE1/4zI=")</t>
  </si>
  <si>
    <t>=AND({},"AAAAAGx/8yg=")</t>
  </si>
  <si>
    <t>=AND({},"AAAAAGxa/8g=")</t>
  </si>
  <si>
    <t>=AND({},"AAAAAGx/8wA=")</t>
  </si>
  <si>
    <t>=AND({},"AAAAAGxa//Y=")</t>
  </si>
  <si>
    <t>=AND({},"AAAAAHWbJqY=")</t>
  </si>
  <si>
    <t>=AND({},"AAAAAG6nT1Q=")</t>
  </si>
  <si>
    <t>Olfactory tubercle Islets of Calleja dwarf neuron</t>
  </si>
  <si>
    <t>=AND({},"AAAAAE+9rd0=")</t>
  </si>
  <si>
    <t>=AND({},"AAAAAF/P/zk=")</t>
  </si>
  <si>
    <t>=AND({},"AAAAADd5tjs=")</t>
  </si>
  <si>
    <t>=AND({},"AAAAADd5tvg=")</t>
  </si>
  <si>
    <t>=AND({},"AAAAAHv/vM8=")</t>
  </si>
  <si>
    <t>=AND({},"AAAAAD/xm2w=")</t>
  </si>
  <si>
    <t>Colliculus superior inverted pyramidal cell</t>
  </si>
  <si>
    <t>=AND({},"AAAAAHbM+lo=")</t>
  </si>
  <si>
    <t>=AND({},"AAAAAHc5pyY=")</t>
  </si>
  <si>
    <t>=AND({},"AAAAAGxa/8U=")</t>
  </si>
  <si>
    <t>=AND({},"AAAAAG6nT9o=")</t>
  </si>
  <si>
    <t>=AND({},"AAAAAF+n74E=")</t>
  </si>
  <si>
    <t>=AND({},"AAAAAG9s/yU=")</t>
  </si>
  <si>
    <t>=AND({},"AAAAADd5tnc=")</t>
  </si>
  <si>
    <t>=AND({},"AAAAABf1n2w=")</t>
  </si>
  <si>
    <t>=AND({},"AAAAAF2P/+c=")</t>
  </si>
  <si>
    <t>=AND({},"AAAAADO7P80=")</t>
  </si>
  <si>
    <t>=AND({},"AAAAAF+n79g=")</t>
  </si>
  <si>
    <t>=AND({},"AAAAAF2P/+Y=")</t>
  </si>
  <si>
    <t>=AND({},"AAAAADd5thI=")</t>
  </si>
  <si>
    <t>=AND({},"AAAAAF+n77Y=")</t>
  </si>
  <si>
    <t>=AND({},"AAAAAGx/810=")</t>
  </si>
  <si>
    <t>=AND({},"AAAAAH/33Yg=")</t>
  </si>
  <si>
    <t>=AND({},"AAAAAHc5p14=")</t>
  </si>
  <si>
    <t>Gigantocellular nucleus giant neuron</t>
  </si>
  <si>
    <t>=AND({},"AAAAADX2bSE=")</t>
  </si>
  <si>
    <t>=AND({},"AAAAAHWbJtk=")</t>
  </si>
  <si>
    <t>=AND({},"AAAAAH3P/eQ=")</t>
  </si>
  <si>
    <t>=AND({},"AAAAAF+fVVM=")</t>
  </si>
  <si>
    <t>=AND({},"AAAAADd5tnU=")</t>
  </si>
  <si>
    <t>=AND({},"AAAAADf/vg8=")</t>
  </si>
  <si>
    <t>=AND({},"AAAAABs/+zI=")</t>
  </si>
  <si>
    <t>=AND({},"AAAAADO7P/I=")</t>
  </si>
  <si>
    <t>=AND({},"AAAAAF2P/yQ=")</t>
  </si>
  <si>
    <t>=AND({},"AAAAAHcefH8=")</t>
  </si>
  <si>
    <t>=AND({},"AAAAAG6nT9Q=")</t>
  </si>
  <si>
    <t>=AND({},"AAAAACmpuTo=")</t>
  </si>
  <si>
    <t>=AND({},"AAAAAF/fj+M=")</t>
  </si>
  <si>
    <t>=AND({},"AAAAAD379VQ=")</t>
  </si>
  <si>
    <t>=AND({},"AAAAAE1/4zA=")</t>
  </si>
  <si>
    <t>=AND({},"AAAAADd5thA=")</t>
  </si>
  <si>
    <t>=AND({},"AAAAACmpueU=")</t>
  </si>
  <si>
    <t>=AND({},"AAAAAHv/vKE=")</t>
  </si>
  <si>
    <t>=AND({},"AAAAAE+9rdk=")</t>
  </si>
  <si>
    <t>=AND({},"AAAAADO7P54=")</t>
  </si>
  <si>
    <t>=AND({},"AAAAAF1+8Yk=")</t>
  </si>
  <si>
    <t>=AND({},"AAAAADO7P88=")</t>
  </si>
  <si>
    <t>=AND({},"AAAAAGfD+Sg=")</t>
  </si>
  <si>
    <t>=AND({},"AAAAAGfD+eM=")</t>
  </si>
  <si>
    <t>=AND({},"AAAAAFv+9rM=")</t>
  </si>
  <si>
    <t>=AND({},"AAAAAF+n7yM=")</t>
  </si>
  <si>
    <t>=AND({},"AAAAAE1/44c=")</t>
  </si>
  <si>
    <t>=AND({},"AAAAAF+n71M=")</t>
  </si>
  <si>
    <t>=AND({},"AAAAAHc5p64=")</t>
  </si>
  <si>
    <t>=AND({},"AAAAAH9d/f4=")</t>
  </si>
  <si>
    <t>=AND({},"AAAAAD/xm28=")</t>
  </si>
  <si>
    <t>=AND({},"AAAAADX2bUc=")</t>
  </si>
  <si>
    <t>=AND({},"AAAAAHbM+rE=")</t>
  </si>
  <si>
    <t>=AND({},"AAAAAF+n71k=")</t>
  </si>
  <si>
    <t>=AND({},"AAAAAH7f/Yo=")</t>
  </si>
  <si>
    <t>=AND({},"AAAAAF/fj9Q=")</t>
  </si>
  <si>
    <t>=AND({},"AAAAAD9W35c=")</t>
  </si>
  <si>
    <t>=AND({},"AAAAAGxa/zw=")</t>
  </si>
  <si>
    <t>=AND({},"AAAAAF+n7yw=")</t>
  </si>
  <si>
    <t>=AND({},"AAAAAH9d/fk=")</t>
  </si>
  <si>
    <t>=AND({},"AAAAAFd++8Y=")</t>
  </si>
  <si>
    <t>=AND({},"AAAAAD/+7fw=")</t>
  </si>
  <si>
    <t>=AND({},"AAAAAF2P/7s=")</t>
  </si>
  <si>
    <t>=AND({},"AAAAAFd++2E=")</t>
  </si>
  <si>
    <t>=AND({},"AAAAAA3+/u4=")</t>
  </si>
  <si>
    <t>=AND({},"AAAAAH3P/WI=")</t>
  </si>
  <si>
    <t>=AND({},"AAAAAF/738k=")</t>
  </si>
  <si>
    <t>=AND({},"AAAAAF1+8Yc=")</t>
  </si>
  <si>
    <t>=AND({},"AAAAAFd++zw=")</t>
  </si>
  <si>
    <t>=AND({},"AAAAADd5tps=")</t>
  </si>
  <si>
    <t>=AND({},"AAAAAHcefKE=")</t>
  </si>
  <si>
    <t>=AND({},"AAAAAHbM+rA=")</t>
  </si>
  <si>
    <t>=AND({},"AAAAACYn12g=")</t>
  </si>
  <si>
    <t>=AND({},"AAAAAH1I/z0=")</t>
  </si>
  <si>
    <t>=AND({},"AAAAAG6nT7I=")</t>
  </si>
  <si>
    <t>=AND({},"AAAAAHe7zvU=")</t>
  </si>
  <si>
    <t>=AND({},"AAAAAGxa/wU=")</t>
  </si>
  <si>
    <t>=AND({},"AAAAADX2bXw=")</t>
  </si>
  <si>
    <t>=AND({},"AAAAAE1/4wQ=")</t>
  </si>
  <si>
    <t>Spinal cord ventral horn interneuron V0</t>
  </si>
  <si>
    <t>=AND({},"AAAAAHfvezs=")</t>
  </si>
  <si>
    <t>Spinal cord ventral horn interneuron V1</t>
  </si>
  <si>
    <t>Spinal cord ventral horn interneuron V2</t>
  </si>
  <si>
    <t>=AND({},"AAAAAHbM+oA=")</t>
  </si>
  <si>
    <t>Spinal cord ventral horn interneuron V3</t>
  </si>
  <si>
    <t>=AND({},"AAAAAGxa/w0=")</t>
  </si>
  <si>
    <t>=AND({},"AAAAAF1+8Y4=")</t>
  </si>
  <si>
    <t>=AND({},"AAAAAD9W32w=")</t>
  </si>
  <si>
    <t>=AND({},"AAAAACYn1xY=")</t>
  </si>
  <si>
    <t>=AND({},"AAAAAH7f/Ys=")</t>
  </si>
  <si>
    <t>=AND({},"AAAAAG9s/9I=")</t>
  </si>
  <si>
    <t>=AND({},"AAAAABf1n2U=")</t>
  </si>
  <si>
    <t>=AND({},"AAAAAH7f/eE=")</t>
  </si>
  <si>
    <t>=AND({},"AAAAABf1n8w=")</t>
  </si>
  <si>
    <t>=AND({},"AAAAAD379VE=")</t>
  </si>
  <si>
    <t>=AND({},"AAAAAG6nT1E=")</t>
  </si>
  <si>
    <t>=AND({},"AAAAAF2P/zI=")</t>
  </si>
  <si>
    <t>=AND({},"AAAAAHcefCA=")</t>
  </si>
  <si>
    <t>=AND({},"AAAAAHe7zp0=")</t>
  </si>
  <si>
    <t>=AND({},"AAAAAD/xm8g=")</t>
  </si>
  <si>
    <t>=AND({},"AAAAAHF7e28=")</t>
  </si>
  <si>
    <t>=AND({},"AAAAABs/+7c=")</t>
  </si>
  <si>
    <t>=AND({},"AAAAAFv+9us=")</t>
  </si>
  <si>
    <t>=AND({},"AAAAAH3P/Yw=")</t>
  </si>
  <si>
    <t>=AND({},"AAAAAHc5p4I=")</t>
  </si>
  <si>
    <t>=AND({},"AAAAACmpue0=")</t>
  </si>
  <si>
    <t>=AND({},"AAAAACYn1ww=")</t>
  </si>
  <si>
    <t>=AND({},"AAAAABf1n/M=")</t>
  </si>
  <si>
    <t>=AND({},"AAAAAE+9rX0=")</t>
  </si>
  <si>
    <t>=AND({},"AAAAAH9d/fs=")</t>
  </si>
  <si>
    <t>=AND({},"AAAAAA3+/uk=")</t>
  </si>
  <si>
    <t>=AND({},"AAAAAGx/8yU=")</t>
  </si>
  <si>
    <t>=AND({},"AAAAAE+9rds=")</t>
  </si>
  <si>
    <t>=AND({},"AAAAAH3P/Tg=")</t>
  </si>
  <si>
    <t>=AND({},"AAAAACmpuYY=")</t>
  </si>
  <si>
    <t>=AND({},"AAAAABf1n5Q=")</t>
  </si>
  <si>
    <t>=AND({},"AAAAAG9s/0M=")</t>
  </si>
  <si>
    <t>=AND({},"AAAAAF/732k=")</t>
  </si>
  <si>
    <t>=AND({},"AAAAAG9s/xk=")</t>
  </si>
  <si>
    <t>=AND({},"AAAAADd5tj0=")</t>
  </si>
  <si>
    <t>=AND({},"AAAAAE+9rR8=")</t>
  </si>
  <si>
    <t>=AND({},"AAAAADf/vpA=")</t>
  </si>
  <si>
    <t>=AND({},"AAAAAF2P/1w=")</t>
  </si>
  <si>
    <t>=AND({},"AAAAAF+fVSQ=")</t>
  </si>
  <si>
    <t>=AND({},"AAAAAD7nkcE=")</t>
  </si>
  <si>
    <t>=AND({},"AAAAAG9s/6M=")</t>
  </si>
  <si>
    <t>=AND({},"AAAAAH/33eU=")</t>
  </si>
  <si>
    <t>=AND({},"AAAAACmpucI=")</t>
  </si>
  <si>
    <t>=AND({},"AAAAAGfD+X8=")</t>
  </si>
  <si>
    <t>=AND({},"AAAAAH1I/w4=")</t>
  </si>
  <si>
    <t>=AND({},"AAAAADO7Pw4=")</t>
  </si>
  <si>
    <t>=AND({},"AAAAAF/735E=")</t>
  </si>
  <si>
    <t>=AND({},"AAAAAD/+7aw=")</t>
  </si>
  <si>
    <t>=AND({},"AAAAAF1+8TU=")</t>
  </si>
  <si>
    <t>=AND({},"AAAAADO7PxQ=")</t>
  </si>
  <si>
    <t>=AND({},"AAAAAGx/818=")</t>
  </si>
  <si>
    <t>=AND({},"AAAAAGxa/48=")</t>
  </si>
  <si>
    <t>Retina ganglion cell</t>
  </si>
  <si>
    <t>=AND({},"AAAAAD9W38I=")</t>
  </si>
  <si>
    <t>=AND({},"AAAAACYn13c=")</t>
  </si>
  <si>
    <t>=AND({},"AAAAAH7f/X0=")</t>
  </si>
  <si>
    <t>=AND({},"AAAAAE+9rYA=")</t>
  </si>
  <si>
    <t>=AND({},"AAAAAHc5py4=")</t>
  </si>
  <si>
    <t>=AND({},"AAAAAHe7zqk=")</t>
  </si>
  <si>
    <t>=AND({},"AAAAAG9s/3o=")</t>
  </si>
  <si>
    <t>=AND({},"AAAAACYn1xA=")</t>
  </si>
  <si>
    <t>=AND({},"AAAAAD/+7a0=")</t>
  </si>
  <si>
    <t>=AND({},"AAAAAF2P/yY=")</t>
  </si>
  <si>
    <t>DRG II cell</t>
  </si>
  <si>
    <t>=AND({},"AAAAADX2baU=")</t>
  </si>
  <si>
    <t>=AND({},"AAAAADd5tkM=")</t>
  </si>
  <si>
    <t>=IF({},"AAAAAF/P/2s=",0)</t>
  </si>
  <si>
    <t>Tuberomammillary nucleus medium histamine neuron</t>
  </si>
  <si>
    <t>Cochlear nucleus (dorsal) giant cell</t>
  </si>
  <si>
    <t>=AND({},"AAAAADf/vps=")</t>
  </si>
  <si>
    <t>=AND({},"AAAAAH1I/74=")</t>
  </si>
  <si>
    <t>=AND({},"AAAAAE+9rSY=")</t>
  </si>
  <si>
    <t>=AND({},"AAAAAHc5p90=")</t>
  </si>
  <si>
    <t>=AND({},"AAAAAHe7zpg=")</t>
  </si>
  <si>
    <t>=AND({},"AAAAAHbM+ro=")</t>
  </si>
  <si>
    <t>=AND({},"AAAAAH/33Sw=")</t>
  </si>
  <si>
    <t>=AND({},"AAAAAF+n7yY=")</t>
  </si>
  <si>
    <t>=AND({},"AAAAAH1I/zI=")</t>
  </si>
  <si>
    <t>=AND({},"AAAAAGxa/7k=")</t>
  </si>
  <si>
    <t>=AND({},"AAAAADO7P20=")</t>
  </si>
  <si>
    <t>=AND({},"AAAAABs/+2Q=")</t>
  </si>
  <si>
    <t>=AND({},"AAAAABs/++U=")</t>
  </si>
  <si>
    <t>=AND({},"AAAAAD379dw=")</t>
  </si>
  <si>
    <t>=AND({},"AAAAAGx/82M=")</t>
  </si>
  <si>
    <t>=AND({},"AAAAAF+fVbE=")</t>
  </si>
  <si>
    <t>=AND({},"AAAAAD/xm6Y=")</t>
  </si>
  <si>
    <t>=AND({},"AAAAADX2baE=")</t>
  </si>
  <si>
    <t>=AND({},"AAAAABs/+wE=")</t>
  </si>
  <si>
    <t>=AND({},"AAAAAG9s/9M=")</t>
  </si>
  <si>
    <t>=AND({},"AAAAAF+n7wM=")</t>
  </si>
  <si>
    <t>=AND({},"AAAAAD/+7ag=")</t>
  </si>
  <si>
    <t>=AND({},"AAAAADd5thQ=")</t>
  </si>
  <si>
    <t>=AND({},"AAAAAH1I//E=")</t>
  </si>
  <si>
    <t>Retina type 5 cone bipolar cell</t>
  </si>
  <si>
    <t>=AND({},"AAAAAGx/81o=")</t>
  </si>
  <si>
    <t>=AND({},"AAAAACmpuYk=")</t>
  </si>
  <si>
    <t>=AND({},"AAAAAHc5p40=")</t>
  </si>
  <si>
    <t>=AND({},"AAAAAF/73z4=")</t>
  </si>
  <si>
    <t>=AND({},"AAAAAHF7e3s=")</t>
  </si>
  <si>
    <t>=AND({},"AAAAAFo5rxE=")</t>
  </si>
  <si>
    <t>=AND({},"AAAAACmpuV4=")</t>
  </si>
  <si>
    <t>=AND({},"AAAAAHbM+iw=")</t>
  </si>
  <si>
    <t>=AND({},"AAAAAGxa/ww=")</t>
  </si>
  <si>
    <t>=AND({},"AAAAAH7f/eY=")</t>
  </si>
  <si>
    <t>=AND({},"AAAAAGxa/+0=")</t>
  </si>
  <si>
    <t>=AND({},"AAAAAD/xm0o=")</t>
  </si>
  <si>
    <t>=AND({},"AAAAAHbM+l8=")</t>
  </si>
  <si>
    <t>=AND({},"AAAAAF/7344=")</t>
  </si>
  <si>
    <t>=AND({},"AAAAABf1nzs=")</t>
  </si>
  <si>
    <t>=AND({},"AAAAAE+9rSI=")</t>
  </si>
  <si>
    <t>=AND({},"AAAAAG9s/xY=")</t>
  </si>
  <si>
    <t>=AND({},"AAAAAHbM+io=")</t>
  </si>
  <si>
    <t>Globus pallidus principal cell</t>
  </si>
  <si>
    <t>=AND({},"AAAAAG6nT3c=")</t>
  </si>
  <si>
    <t>=AND({},"AAAAAHbM+o4=")</t>
  </si>
  <si>
    <t>=AND({},"AAAAAH3P/ek=")</t>
  </si>
  <si>
    <t>=AND({},"AAAAACmpuWI=")</t>
  </si>
  <si>
    <t>=AND({},"AAAAAF/fj9w=")</t>
  </si>
  <si>
    <t>=AND({},"AAAAAD/xm08=")</t>
  </si>
  <si>
    <t>=AND({},"AAAAAH7f/bY=")</t>
  </si>
  <si>
    <t>=AND({},"AAAAAHfve54=")</t>
  </si>
  <si>
    <t>=AND({},"AAAAAF+n7wA=")</t>
  </si>
  <si>
    <t>=AND({},"AAAAADO7P28=")</t>
  </si>
  <si>
    <t>=AND({},"AAAAAF/P/xY=")</t>
  </si>
  <si>
    <t>=AND({},"AAAAAC7X+xs=")</t>
  </si>
  <si>
    <t>=AND({},"AAAAAA3+/mk=")</t>
  </si>
  <si>
    <t>Retina bipolar cell on</t>
  </si>
  <si>
    <t>=AND({},"AAAAAF+n7+g=")</t>
  </si>
  <si>
    <t>=AND({},"AAAAAH3P/Qc=")</t>
  </si>
  <si>
    <t>=AND({},"AAAAAFv+9rc=")</t>
  </si>
  <si>
    <t>=AND({},"AAAAAHF7e6E=")</t>
  </si>
  <si>
    <t>=AND({},"AAAAAD3vRTY=")</t>
  </si>
  <si>
    <t>=AND({},"AAAAAH3P/bw=")</t>
  </si>
  <si>
    <t>=AND({},"AAAAACYn18Y=")</t>
  </si>
  <si>
    <t>=AND({},"AAAAAGfD+S0=")</t>
  </si>
  <si>
    <t>=AND({},"AAAAADX2bUU=")</t>
  </si>
  <si>
    <t>=AND({},"AAAAAG9s/6c=")</t>
  </si>
  <si>
    <t>=AND({},"AAAAAFv+9rk=")</t>
  </si>
  <si>
    <t>=AND({},"AAAAAD/+7ds=")</t>
  </si>
  <si>
    <t>=AND({},"AAAAADO7P2o=")</t>
  </si>
  <si>
    <t>=AND({},"AAAAAFv+9o0=")</t>
  </si>
  <si>
    <t>=AND({},"AAAAAF/73/s=")</t>
  </si>
  <si>
    <t>=AND({},"AAAAAH9d/XA=")</t>
  </si>
  <si>
    <t>=AND({},"AAAAADf/vgU=")</t>
  </si>
  <si>
    <t>=AND({},"AAAAADf/vos=")</t>
  </si>
  <si>
    <t>=AND({},"AAAAAF2P/wA=")</t>
  </si>
  <si>
    <t>=AND({},"AAAAAF/73/A=")</t>
  </si>
  <si>
    <t>=AND({},"AAAAAG9s/0g=")</t>
  </si>
  <si>
    <t>=AND({},"AAAAAHF7e9A=")</t>
  </si>
  <si>
    <t>=AND({},"AAAAAD/xm3w=")</t>
  </si>
  <si>
    <t>=AND({},"AAAAAG9s/0w=")</t>
  </si>
  <si>
    <t>=AND({},"AAAAAF1+8VQ=")</t>
  </si>
  <si>
    <t>=AND({},"AAAAADf/vgA=")</t>
  </si>
  <si>
    <t>=AND({},"AAAAAG9s/38=")</t>
  </si>
  <si>
    <t>=AND({},"AAAAAHcefKo=")</t>
  </si>
  <si>
    <t>=AND({},"AAAAABf1n58=")</t>
  </si>
  <si>
    <t>=AND({},"AAAAAF1+8QI=")</t>
  </si>
  <si>
    <t>=AND({},"AAAAAH7f/S4=")</t>
  </si>
  <si>
    <t>=AND({},"AAAAADd5tsM=")</t>
  </si>
  <si>
    <t>=AND({},"AAAAAD7nkQA=")</t>
  </si>
  <si>
    <t>=AND({},"AAAAADO7Pzw=")</t>
  </si>
  <si>
    <t>=AND({},"AAAAAD/+7Rc=")</t>
  </si>
  <si>
    <t>=AND({},"AAAAADf/vvQ=")</t>
  </si>
  <si>
    <t>=AND({},"AAAAAG9s/x0=")</t>
  </si>
  <si>
    <t>=AND({},"AAAAACmpub0=")</t>
  </si>
  <si>
    <t>=AND({},"AAAAADO7P3I=")</t>
  </si>
  <si>
    <t>=AND({},"AAAAAE+9rXg=")</t>
  </si>
  <si>
    <t>=AND({},"AAAAADf/vgE=")</t>
  </si>
  <si>
    <t>=AND({},"AAAAAHv/vEA=")</t>
  </si>
  <si>
    <t>=AND({},"AAAAAH1I/zg=")</t>
  </si>
  <si>
    <t>=AND({},"AAAAAHc5p98=")</t>
  </si>
  <si>
    <t>=AND({},"AAAAAFv+9jc=")</t>
  </si>
  <si>
    <t>=AND({},"AAAAAHc5p+M=")</t>
  </si>
  <si>
    <t>=AND({},"AAAAAFo5r58=")</t>
  </si>
  <si>
    <t>=AND({},"AAAAAH/33dk=")</t>
  </si>
  <si>
    <t>=AND({},"AAAAAHv/vPY=")</t>
  </si>
  <si>
    <t>=AND({},"AAAAAD3vRe4=")</t>
  </si>
  <si>
    <t>=AND({},"AAAAAGfD+as=")</t>
  </si>
  <si>
    <t>=AND({},"AAAAAF1+8cE=")</t>
  </si>
  <si>
    <t>=AND({},"AAAAAF/735k=")</t>
  </si>
  <si>
    <t>=AND({},"AAAAAH3P/Vw=")</t>
  </si>
  <si>
    <t>=AND({},"AAAAAHF7e30=")</t>
  </si>
  <si>
    <t>=AND({},"AAAAAFv+9i8=")</t>
  </si>
  <si>
    <t>=AND({},"AAAAAA3+/sY=")</t>
  </si>
  <si>
    <t>=AND({},"AAAAAHfve/o=")</t>
  </si>
  <si>
    <t>=AND({},"AAAAAH1I/wQ=")</t>
  </si>
  <si>
    <t>=AND({},"AAAAAD7nkSs=")</t>
  </si>
  <si>
    <t>=AND({},"AAAAAD/xm9E=")</t>
  </si>
  <si>
    <t>=AND({},"AAAAAHWbJoI=")</t>
  </si>
  <si>
    <t>=AND({},"AAAAAF2P/4Q=")</t>
  </si>
  <si>
    <t>=AND({},"AAAAAFd++5I=")</t>
  </si>
  <si>
    <t>=AND({},"AAAAADf/vvc=")</t>
  </si>
  <si>
    <t>=AND({},"AAAAAHF7exI=")</t>
  </si>
  <si>
    <t>=AND({},"AAAAAF+n79w=")</t>
  </si>
  <si>
    <t>=AND({},"AAAAAFd++/A=")</t>
  </si>
  <si>
    <t>Retina amacrine cell</t>
  </si>
  <si>
    <t>=AND({},"AAAAAH7f/SM=")</t>
  </si>
  <si>
    <t>=AND({},"AAAAADX2bd0=")</t>
  </si>
  <si>
    <t>=AND({},"AAAAAF+n71o=")</t>
  </si>
  <si>
    <t>=AND({},"AAAAADf/vgQ=")</t>
  </si>
  <si>
    <t>=AND({},"AAAAAF+fVa4=")</t>
  </si>
  <si>
    <t>=AND({},"AAAAAA3+/gs=")</t>
  </si>
  <si>
    <t>=AND({},"AAAAAE1/4wo=")</t>
  </si>
  <si>
    <t>=AND({},"AAAAAHe7ztE=")</t>
  </si>
  <si>
    <t>=AND({},"AAAAAHe7zhs=")</t>
  </si>
  <si>
    <t>=AND({},"AAAAAHv/vEw=")</t>
  </si>
  <si>
    <t>=AND({},"AAAAAF1+8Sk=")</t>
  </si>
  <si>
    <t>=AND({},"AAAAAD/xm3Q=")</t>
  </si>
  <si>
    <t>=AND({},"AAAAAGfD+YU=")</t>
  </si>
  <si>
    <t>=AND({},"AAAAAFv+9r4=")</t>
  </si>
  <si>
    <t>=AND({},"AAAAACYn18k=")</t>
  </si>
  <si>
    <t>=AND({},"AAAAAH9d/Rw=")</t>
  </si>
  <si>
    <t>=AND({},"AAAAAC7X+0Q=")</t>
  </si>
  <si>
    <t>=AND({},"AAAAACYn18c=")</t>
  </si>
  <si>
    <t>=AND({},"AAAAAC7X+9A=")</t>
  </si>
  <si>
    <t>=AND({},"AAAAAH/33Vc=")</t>
  </si>
  <si>
    <t>=AND({},"AAAAAC7X+/0=")</t>
  </si>
  <si>
    <t>=AND({},"AAAAAD/xm9U=")</t>
  </si>
  <si>
    <t>=AND({},"AAAAAF1+8eA=")</t>
  </si>
  <si>
    <t>Olfactory tubercle islets of Calleja spiny granule neuron</t>
  </si>
  <si>
    <t>=AND({},"AAAAADf/vsM=")</t>
  </si>
  <si>
    <t>=AND({},"AAAAAH1I/wM=")</t>
  </si>
  <si>
    <t>=AND({},"AAAAAHbM+lA=")</t>
  </si>
  <si>
    <t>=AND({},"AAAAAG9s/3A=")</t>
  </si>
  <si>
    <t>=AND({},"AAAAAGx/84Y=")</t>
  </si>
  <si>
    <t>=AND({},"AAAAAHbM+i0=")</t>
  </si>
  <si>
    <t>=AND({},"AAAAAA3+/gw=")</t>
  </si>
  <si>
    <t>=AND({},"AAAAAF1+8ec=")</t>
  </si>
  <si>
    <t>=AND({},"AAAAABf1nzQ=")</t>
  </si>
  <si>
    <t>=AND({},"AAAAAC7X+/4=")</t>
  </si>
  <si>
    <t>=AND({},"AAAAAHe7zhU=")</t>
  </si>
  <si>
    <t>=AND({},"AAAAAG9s/0U=")</t>
  </si>
  <si>
    <t>=AND({},"AAAAABf1nwg=")</t>
  </si>
  <si>
    <t>=AND({},"AAAAADf/vmA=")</t>
  </si>
  <si>
    <t>=AND({},"AAAAAHv/vEY=")</t>
  </si>
  <si>
    <t>=AND({},"AAAAAHbM+ig=")</t>
  </si>
  <si>
    <t>=AND({},"AAAAAD/+7U8=")</t>
  </si>
  <si>
    <t>=AND({},"AAAAAE+9rVg=")</t>
  </si>
  <si>
    <t>=AND({},"AAAAAF1+8VY=")</t>
  </si>
  <si>
    <t>=AND({},"AAAAAH7f/VU=")</t>
  </si>
  <si>
    <t>=AND({},"AAAAADf/vj0=")</t>
  </si>
  <si>
    <t>=AND({},"AAAAAHbM+o8=")</t>
  </si>
  <si>
    <t>=AND({},"AAAAAHfve5Y=")</t>
  </si>
  <si>
    <t>=AND({},"AAAAAH1I/wo=")</t>
  </si>
  <si>
    <t>=AND({},"AAAAAF2P/1Y=")</t>
  </si>
  <si>
    <t>=AND({},"AAAAAH3P/Vo=")</t>
  </si>
  <si>
    <t>=AND({},"AAAAAHcefB0=")</t>
  </si>
  <si>
    <t>=AND({},"AAAAAHcefHQ=")</t>
  </si>
  <si>
    <t>=AND({},"AAAAAHv/vMw=")</t>
  </si>
  <si>
    <t>=AND({},"AAAAAD9W35k=")</t>
  </si>
  <si>
    <t>=AND({},"AAAAAD/xmxM=")</t>
  </si>
  <si>
    <t>=AND({},"AAAAADX2bVA=")</t>
  </si>
  <si>
    <t>Neostriatum gaba/parvalbumin interneuron</t>
  </si>
  <si>
    <t>=AND({},"AAAAABf1nzU=")</t>
  </si>
  <si>
    <t>=AND({},"AAAAAG6nT4Q=")</t>
  </si>
  <si>
    <t>=AND({},"AAAAAF+n7wI=")</t>
  </si>
  <si>
    <t>=AND({},"AAAAAF/fjxw=")</t>
  </si>
  <si>
    <t>=AND({},"AAAAAE1/4+w=")</t>
  </si>
  <si>
    <t>=AND({},"AAAAAHc5pwU=")</t>
  </si>
  <si>
    <t>=AND({},"AAAAAHWbJq0=")</t>
  </si>
  <si>
    <t>=AND({},"AAAAAH1I//U=")</t>
  </si>
  <si>
    <t>=AND({},"AAAAAE+9rYU=")</t>
  </si>
  <si>
    <t>=AND({},"AAAAAHF7e6M=")</t>
  </si>
  <si>
    <t>=AND({},"AAAAAD/xmxU=")</t>
  </si>
  <si>
    <t>=AND({},"AAAAAFd++zc=")</t>
  </si>
  <si>
    <t>=AND({},"AAAAAG9s/9U=")</t>
  </si>
  <si>
    <t>=AND({},"AAAAAF2P/9w=")</t>
  </si>
  <si>
    <t>=AND({},"AAAAABf1nww=")</t>
  </si>
  <si>
    <t>=AND({},"AAAAAG6nT0g=")</t>
  </si>
  <si>
    <t>=AND({},"AAAAAD7nkZU=")</t>
  </si>
  <si>
    <t>=AND({},"AAAAAGfD+X4=")</t>
  </si>
  <si>
    <t>=AND({},"AAAAABf1n80=")</t>
  </si>
  <si>
    <t>=AND({},"AAAAAH/33X8=")</t>
  </si>
  <si>
    <t>=AND({},"AAAAACYn10c=")</t>
  </si>
  <si>
    <t>=AND({},"AAAAADX2bXo=")</t>
  </si>
  <si>
    <t>=AND({},"AAAAAD7nkb4=")</t>
  </si>
  <si>
    <t>=AND({},"AAAAAC7X+6s=")</t>
  </si>
  <si>
    <t>=AND({},"AAAAADX2bRQ=")</t>
  </si>
  <si>
    <t>=AND({},"AAAAAF/73+8=")</t>
  </si>
  <si>
    <t>=AND({},"AAAAAF+n734=")</t>
  </si>
  <si>
    <t>=AND({},"AAAAACYn15w=")</t>
  </si>
  <si>
    <t>=AND({},"AAAAADf/vmU=")</t>
  </si>
  <si>
    <t>=AND({},"AAAAAG9s/00=")</t>
  </si>
  <si>
    <t>=AND({},"AAAAADO7P9U=")</t>
  </si>
  <si>
    <t>=AND({},"AAAAAGfD+SU=")</t>
  </si>
  <si>
    <t>=AND({},"AAAAAE+9rVs=")</t>
  </si>
  <si>
    <t>=AND({},"AAAAAF/fj9k=")</t>
  </si>
  <si>
    <t>=AND({},"AAAAABf1n+4=")</t>
  </si>
  <si>
    <t>=AND({},"AAAAAGx/8+A=")</t>
  </si>
  <si>
    <t>=AND({},"AAAAACmpubg=")</t>
  </si>
  <si>
    <t>=AND({},"AAAAAG9s/3c=")</t>
  </si>
  <si>
    <t>=AND({},"AAAAAF/73/Y=")</t>
  </si>
  <si>
    <t>=AND({},"AAAAAF/73+o=")</t>
  </si>
  <si>
    <t>=AND({},"AAAAAE1/44Q=")</t>
  </si>
  <si>
    <t>=AND({},"AAAAAD379QI=")</t>
  </si>
  <si>
    <t>=AND({},"AAAAACmpuWE=")</t>
  </si>
  <si>
    <t>=AND({},"AAAAAD379S4=")</t>
  </si>
  <si>
    <t>=AND({},"AAAAAF2P/wM=")</t>
  </si>
  <si>
    <t>=AND({},"AAAAAH3P/bY=")</t>
  </si>
  <si>
    <t>=AND({},"AAAAAFo5r0Q=")</t>
  </si>
  <si>
    <t>=AND({},"AAAAAE+9rVI=")</t>
  </si>
  <si>
    <t>=AND({},"AAAAAHcefNs=")</t>
  </si>
  <si>
    <t>=AND({},"AAAAACmpub8=")</t>
  </si>
  <si>
    <t>=AND({},"AAAAAD379QM=")</t>
  </si>
  <si>
    <t>=AND({},"AAAAABf1n/k=")</t>
  </si>
  <si>
    <t>=AND({},"AAAAAF+fVXk=")</t>
  </si>
  <si>
    <t>=AND({},"AAAAAD/xm/w=")</t>
  </si>
  <si>
    <t>=AND({},"AAAAAD3vRew=")</t>
  </si>
  <si>
    <t>=AND({},"AAAAAC7X+xk=")</t>
  </si>
  <si>
    <t>=AND({},"AAAAAD7nkfI=")</t>
  </si>
  <si>
    <t>=AND({},"AAAAAD379YY=")</t>
  </si>
  <si>
    <t>=AND({},"AAAAAHfve5k=")</t>
  </si>
  <si>
    <t>=AND({},"AAAAAGfD+Xk=")</t>
  </si>
  <si>
    <t>=AND({},"AAAAAF/fj9s=")</t>
  </si>
  <si>
    <t>=AND({},"AAAAAHv/vHc=")</t>
  </si>
  <si>
    <t>=AND({},"AAAAAHF7exA=")</t>
  </si>
  <si>
    <t>=AND({},"AAAAAD/+7dI=")</t>
  </si>
  <si>
    <t>Superior colliculus stellate cell of the zone of optic fibers</t>
  </si>
  <si>
    <t>=AND({},"AAAAAG9s/xw=")</t>
  </si>
  <si>
    <t>=AND({},"AAAAAFv+9jQ=")</t>
  </si>
  <si>
    <t>=AND({},"AAAAACYn13Q=")</t>
  </si>
  <si>
    <t>=AND({},"AAAAAHWbJis=")</t>
  </si>
  <si>
    <t>=AND({},"AAAAAF1+8bI=")</t>
  </si>
  <si>
    <t>=AND({},"AAAAABf1nwo=")</t>
  </si>
  <si>
    <t>=AND({},"AAAAAF1+8S4=")</t>
  </si>
  <si>
    <t>Cochlear nucleus (dorsal) glutamatergic cell</t>
  </si>
  <si>
    <t>=AND({},"AAAAAHF7e0Q=")</t>
  </si>
  <si>
    <t>=AND({},"AAAAAD3vRQ8=")</t>
  </si>
  <si>
    <t>=AND({},"AAAAAHcefHk=")</t>
  </si>
  <si>
    <t>=AND({},"AAAAAF/73/I=")</t>
  </si>
  <si>
    <t>=AND({},"AAAAADO7P3Y=")</t>
  </si>
  <si>
    <t>Neocortex Martinotti cell</t>
  </si>
  <si>
    <t>=AND({},"AAAAAA3+/vU=")</t>
  </si>
  <si>
    <t>=AND({},"AAAAAF+fVSc=")</t>
  </si>
  <si>
    <t>=AND({},"AAAAAFo5r0Y=")</t>
  </si>
  <si>
    <t>=AND({},"AAAAAF/fj+I=")</t>
  </si>
  <si>
    <t>=AND({},"AAAAAH9d/SE=")</t>
  </si>
  <si>
    <t>=AND({},"AAAAABs/+wU=")</t>
  </si>
  <si>
    <t>=AND({},"AAAAADf/vuY=")</t>
  </si>
  <si>
    <t>=AND({},"AAAAAFo5r0I=")</t>
  </si>
  <si>
    <t>=AND({},"AAAAAGx/81c=")</t>
  </si>
  <si>
    <t>=AND({},"AAAAAD3vRSw=")</t>
  </si>
  <si>
    <t>=AND({},"AAAAAHWbJlA=")</t>
  </si>
  <si>
    <t>=AND({},"AAAAAG6nT3U=")</t>
  </si>
  <si>
    <t>=AND({},"AAAAAGxa/+8=")</t>
  </si>
  <si>
    <t>=AND({},"AAAAAD9W30M=")</t>
  </si>
  <si>
    <t>=AND({},"AAAAAE1/45U=")</t>
  </si>
  <si>
    <t>=AND({},"AAAAACYn1xk=")</t>
  </si>
  <si>
    <t>=AND({},"AAAAAH/33Sg=")</t>
  </si>
  <si>
    <t>Colliculus superior stellate neuron</t>
  </si>
  <si>
    <t>=AND({},"AAAAAH3P/Zk=")</t>
  </si>
  <si>
    <t>=AND({},"AAAAAG9s/9w=")</t>
  </si>
  <si>
    <t>=AND({},"AAAAAD/xm5o=")</t>
  </si>
  <si>
    <t>=AND({},"AAAAAF/fj7A=")</t>
  </si>
  <si>
    <t>=AND({},"AAAAABf1n+0=")</t>
  </si>
  <si>
    <t>=AND({},"AAAAAA3+/pU=")</t>
  </si>
  <si>
    <t>=AND({},"AAAAAGxa/7o=")</t>
  </si>
  <si>
    <t>=AND({},"AAAAAH7f/Sw=")</t>
  </si>
  <si>
    <t>Dorsal motor nucleus of vagus motor neuron</t>
  </si>
  <si>
    <t>=AND({},"AAAAAD7nkYc=")</t>
  </si>
  <si>
    <t>=AND({},"AAAAAFv+9pI=")</t>
  </si>
  <si>
    <t>=AND({},"AAAAAF1+8b8=")</t>
  </si>
  <si>
    <t>=AND({},"AAAAACYn1w4=")</t>
  </si>
  <si>
    <t>=AND({},"AAAAAH1I/5w=")</t>
  </si>
  <si>
    <t>=AND({},"AAAAAFd++8Q=")</t>
  </si>
  <si>
    <t>=AND({},"AAAAAF+n74g=")</t>
  </si>
  <si>
    <t>=AND({},"AAAAAF1+8V8=")</t>
  </si>
  <si>
    <t>=AND({},"AAAAAF/7324=")</t>
  </si>
  <si>
    <t>=AND({},"AAAAAF/732E=")</t>
  </si>
  <si>
    <t>=AND({},"AAAAAFo5rwo=")</t>
  </si>
  <si>
    <t>=AND({},"AAAAAG6nTyk=")</t>
  </si>
  <si>
    <t>=AND({},"AAAAAHc5p7Y=")</t>
  </si>
  <si>
    <t>=AND({},"AAAAAH7f/Sk=")</t>
  </si>
  <si>
    <t>=AND({},"AAAAAG6nTx8=")</t>
  </si>
  <si>
    <t>=AND({},"AAAAACmpuVs=")</t>
  </si>
  <si>
    <t>=AND({},"AAAAABf1nzo=")</t>
  </si>
  <si>
    <t>Dentate gyrus IS-I cell</t>
  </si>
  <si>
    <t>=AND({},"AAAAAH/33bA=")</t>
  </si>
  <si>
    <t>=AND({},"AAAAAC7X+yM=")</t>
  </si>
  <si>
    <t>=AND({},"AAAAAD/xm6s=")</t>
  </si>
  <si>
    <t>=AND({},"AAAAAFo5r8w=")</t>
  </si>
  <si>
    <t>=AND({},"AAAAACmpuS0=")</t>
  </si>
  <si>
    <t>=AND({},"AAAAAD7nkbc=")</t>
  </si>
  <si>
    <t>=AND({},"AAAAAC7X+00=")</t>
  </si>
  <si>
    <t>Basalis nucleus cholinergic neuron</t>
  </si>
  <si>
    <t>=AND({},"AAAAADX2bRs=")</t>
  </si>
  <si>
    <t>=AND({},"AAAAAD7nkWk=")</t>
  </si>
  <si>
    <t>=AND({},"AAAAAHv/vE0=")</t>
  </si>
  <si>
    <t>=AND({},"AAAAAD/xm0A=")</t>
  </si>
  <si>
    <t>=AND({},"AAAAAF+n74o=")</t>
  </si>
  <si>
    <t>=AND({},"AAAAAG6nT9g=")</t>
  </si>
  <si>
    <t>=AND({},"AAAAAH7f/Sg=")</t>
  </si>
  <si>
    <t>=AND({},"AAAAAF2P/+A=")</t>
  </si>
  <si>
    <t>=AND({},"AAAAABf1n/E=")</t>
  </si>
  <si>
    <t>=AND({},"AAAAAHcefN4=")</t>
  </si>
  <si>
    <t>=AND({},"AAAAAF/73+w=")</t>
  </si>
  <si>
    <t>=AND({},"AAAAAG6nT6k=")</t>
  </si>
  <si>
    <t>=AND({},"AAAAAH1I/5g=")</t>
  </si>
  <si>
    <t>=AND({},"AAAAAG6nT6c=")</t>
  </si>
  <si>
    <t>=AND({},"AAAAAH1I/5U=")</t>
  </si>
  <si>
    <t>=AND({},"AAAAAFo5r8g=")</t>
  </si>
  <si>
    <t>=AND({},"AAAAACmpuSw=")</t>
  </si>
  <si>
    <t>=AND({},"AAAAAF1+8bo=")</t>
  </si>
  <si>
    <t>=AND({},"AAAAAGfD+bE=")</t>
  </si>
  <si>
    <t>=AND({},"AAAAAH1I/zc=")</t>
  </si>
  <si>
    <t>=AND({},"AAAAAF+fVUk=")</t>
  </si>
  <si>
    <t>=AND({},"AAAAAF/fj1I=")</t>
  </si>
  <si>
    <t>=AND({},"AAAAAFo5r6Q=")</t>
  </si>
  <si>
    <t>=AND({},"AAAAAG6nT30=")</t>
  </si>
  <si>
    <t>=AND({},"AAAAAHfvexQ=")</t>
  </si>
  <si>
    <t>=AND({},"AAAAAA3+/hA=")</t>
  </si>
  <si>
    <t>=AND({},"AAAAAHv/vPw=")</t>
  </si>
  <si>
    <t>=AND({},"AAAAAH3P/Y8=")</t>
  </si>
  <si>
    <t>Hypoglossal nucleus GABA neuron</t>
  </si>
  <si>
    <t>=AND({},"AAAAAF2P/1s=")</t>
  </si>
  <si>
    <t>=AND({},"AAAAAH7f/S0=")</t>
  </si>
  <si>
    <t>=AND({},"AAAAAH3P/Tc=")</t>
  </si>
  <si>
    <t>=AND({},"AAAAAHfve8w=")</t>
  </si>
  <si>
    <t>Nucleus of the solitary tract intrinsic cell</t>
  </si>
  <si>
    <t>=AND({},"AAAAAH7f/V0=")</t>
  </si>
  <si>
    <t>=AND({},"AAAAADX2bZ8=")</t>
  </si>
  <si>
    <t>=AND({},"AAAAAF/fj6o=")</t>
  </si>
  <si>
    <t>=AND({},"AAAAAH1I/50=")</t>
  </si>
  <si>
    <t>=AND({},"AAAAAH3P/Y0=")</t>
  </si>
  <si>
    <t>=AND({},"AAAAAF+n768=")</t>
  </si>
  <si>
    <t>=AND({},"AAAAAGx/84s=")</t>
  </si>
  <si>
    <t>=AND({},"AAAAAE1/41c=")</t>
  </si>
  <si>
    <t>=AND({},"AAAAAF2P/1M=")</t>
  </si>
  <si>
    <t>=AND({},"AAAAAE+9rbE=")</t>
  </si>
  <si>
    <t>=AND({},"AAAAAFo5r8o=")</t>
  </si>
  <si>
    <t>=AND({},"AAAAAFo5r3U=")</t>
  </si>
  <si>
    <t>=AND({},"AAAAAHcefFU=")</t>
  </si>
  <si>
    <t>=AND({},"AAAAAHcefFM=")</t>
  </si>
  <si>
    <t>=AND({},"AAAAAHc5pwQ=")</t>
  </si>
  <si>
    <t>=AND({},"AAAAADX2bdk=")</t>
  </si>
  <si>
    <t>=AND({},"AAAAAF2P/4M=")</t>
  </si>
  <si>
    <t>=AND({},"AAAAAHfvexc=")</t>
  </si>
  <si>
    <t>=AND({},"AAAAAD/xm0Q=")</t>
  </si>
  <si>
    <t>=AND({},"AAAAABf1n/w=")</t>
  </si>
  <si>
    <t>=AND({},"AAAAACYn10o=")</t>
  </si>
  <si>
    <t>=AND({},"AAAAAD3vRcc=")</t>
  </si>
  <si>
    <t>=AND({},"AAAAABs/+y4=")</t>
  </si>
  <si>
    <t>=AND({},"AAAAAHcefNw=")</t>
  </si>
  <si>
    <t>Cochlear nucleus chestnut cell</t>
  </si>
  <si>
    <t>=AND({},"AAAAAH1I/+o=")</t>
  </si>
  <si>
    <t>=AND({},"AAAAAD379as=")</t>
  </si>
  <si>
    <t>=AND({},"AAAAACmpuQw=")</t>
  </si>
  <si>
    <t>=AND({},"AAAAAHe7zpw=")</t>
  </si>
  <si>
    <t>=AND({},"AAAAADd5tgo=")</t>
  </si>
  <si>
    <t>=AND({},"AAAAAE+9rR0=")</t>
  </si>
  <si>
    <t>=AND({},"AAAAAFv+9gk=")</t>
  </si>
  <si>
    <t>=AND({},"AAAAAGxa/2g=")</t>
  </si>
  <si>
    <t>=AND({},"AAAAADO7Pxs=")</t>
  </si>
  <si>
    <t>=AND({},"AAAAAH1I/+8=")</t>
  </si>
  <si>
    <t>=AND({},"AAAAAFo5r80=")</t>
  </si>
  <si>
    <t>Neostriatum substance P medium spiny neuron</t>
  </si>
  <si>
    <t>=AND({},"AAAAAD3vRTA=")</t>
  </si>
  <si>
    <t>=AND({},"AAAAAFd++zo=")</t>
  </si>
  <si>
    <t>Spinal cord motor neuron parasympathetic</t>
  </si>
  <si>
    <t>=AND({},"AAAAAD/xm50=")</t>
  </si>
  <si>
    <t>=AND({},"AAAAAFo5r/E=")</t>
  </si>
  <si>
    <t>=AND({},"AAAAAD/+7do=")</t>
  </si>
  <si>
    <t>=AND({},"AAAAAF+fVXw=")</t>
  </si>
  <si>
    <t>=AND({},"AAAAAH/33YQ=")</t>
  </si>
  <si>
    <t>=AND({},"AAAAAD7nkVw=")</t>
  </si>
  <si>
    <t>=AND({},"AAAAAD7nkfE=")</t>
  </si>
  <si>
    <t>=AND({},"AAAAAD3vRYs=")</t>
  </si>
  <si>
    <t>=AND({},"AAAAADf/vo4=")</t>
  </si>
  <si>
    <t>=AND({},"AAAAAC7X+9o=")</t>
  </si>
  <si>
    <t>=AND({},"AAAAAE1/4yg=")</t>
  </si>
  <si>
    <t>=AND({},"AAAAADd5tjo=")</t>
  </si>
  <si>
    <t>=AND({},"AAAAAC7X+0w=")</t>
  </si>
  <si>
    <t>=AND({},"AAAAADf/vjo=")</t>
  </si>
  <si>
    <t>DRG IB cell</t>
  </si>
  <si>
    <t>=AND({},"AAAAAF+n71c=")</t>
  </si>
  <si>
    <t>=AND({},"AAAAAD9W3zk=")</t>
  </si>
  <si>
    <t>=AND({},"AAAAAE1/4+8=")</t>
  </si>
  <si>
    <t>=AND({},"AAAAAHWbJnk=")</t>
  </si>
  <si>
    <t>=AND({},"AAAAAG6nT4I=")</t>
  </si>
  <si>
    <t>=AND({},"AAAAAFd++2w=")</t>
  </si>
  <si>
    <t>=AND({},"AAAAAG9s/3M=")</t>
  </si>
  <si>
    <t>=AND({},"AAAAAD/+7as=")</t>
  </si>
  <si>
    <t>=AND({},"AAAAAF2P/+M=")</t>
  </si>
  <si>
    <t>=AND({},"AAAAAHbM+t0=")</t>
  </si>
  <si>
    <t>=AND({},"AAAAAGxa/wE=")</t>
  </si>
  <si>
    <t>=AND({},"AAAAAGxa/2o=")</t>
  </si>
  <si>
    <t>=AND({},"AAAAADd5tvE=")</t>
  </si>
  <si>
    <t>=AND({},"AAAAAD9W3/Y=")</t>
  </si>
  <si>
    <t>=AND({},"AAAAAFd++2U=")</t>
  </si>
  <si>
    <t>=AND({},"AAAAAC7X+1U=")</t>
  </si>
  <si>
    <t>=AND({},"AAAAAH7f/QA=")</t>
  </si>
  <si>
    <t>=AND({},"AAAAADX2bU8=")</t>
  </si>
  <si>
    <t>=AND({},"AAAAAFo5r3c=")</t>
  </si>
  <si>
    <t>=AND({},"AAAAAFo5rz0=")</t>
  </si>
  <si>
    <t>=AND({},"AAAAAF+n74Y=")</t>
  </si>
  <si>
    <t>=AND({},"AAAAAFo5r88=")</t>
  </si>
  <si>
    <t>=AND({},"AAAAAD9W3/0=")</t>
  </si>
  <si>
    <t>=AND({},"AAAAADO7P0Q=")</t>
  </si>
  <si>
    <t>=AND({},"AAAAAF/P/xQ=")</t>
  </si>
  <si>
    <t>=AND({},"AAAAAD/+7ac=")</t>
  </si>
  <si>
    <t>=AND({},"AAAAAF/735Q=")</t>
  </si>
  <si>
    <t>=AND({},"AAAAAHWbJlE=")</t>
  </si>
  <si>
    <t>=AND({},"AAAAADO7P8Y=")</t>
  </si>
  <si>
    <t>=AND({},"AAAAAHv/vB0=")</t>
  </si>
  <si>
    <t>=AND({},"AAAAAHe7zg8=")</t>
  </si>
  <si>
    <t>=AND({},"AAAAADd5tv0=")</t>
  </si>
  <si>
    <t>=AND({},"AAAAAHcefLE=")</t>
  </si>
  <si>
    <t>=AND({},"AAAAAH/33S8=")</t>
  </si>
  <si>
    <t>Retina type 4 cone bipolar cell</t>
  </si>
  <si>
    <t>=AND({},"AAAAAHv/vPg=")</t>
  </si>
  <si>
    <t>=AND({},"AAAAABs/++w=")</t>
  </si>
  <si>
    <t>=AND({},"AAAAACYn1/U=")</t>
  </si>
  <si>
    <t>=AND({},"AAAAAH/33bE=")</t>
  </si>
  <si>
    <t>=AND({},"AAAAADX2bSQ=")</t>
  </si>
  <si>
    <t>=AND({},"AAAAACmpueQ=")</t>
  </si>
  <si>
    <t>=AND({},"AAAAADX2bcw=")</t>
  </si>
  <si>
    <t>=AND({},"AAAAAH9d/aY=")</t>
  </si>
  <si>
    <t>=AND({},"AAAAADd5ts4=")</t>
  </si>
  <si>
    <t>=AND({},"AAAAAH/33bM=")</t>
  </si>
  <si>
    <t>=AND({},"AAAAAHF7e9I=")</t>
  </si>
  <si>
    <t>=AND({},"AAAAAH/33QA=")</t>
  </si>
  <si>
    <t>=AND({},"AAAAAD9W30A=")</t>
  </si>
  <si>
    <t>=AND({},"AAAAAHe7zvo=")</t>
  </si>
  <si>
    <t>=AND({},"AAAAAF/fjyY=")</t>
  </si>
  <si>
    <t>=AND({},"AAAAAGxa/2I=")</t>
  </si>
  <si>
    <t>=AND({},"AAAAAGx/8zU=")</t>
  </si>
  <si>
    <t>=AND({},"AAAAAD379U8=")</t>
  </si>
  <si>
    <t>=AND({},"AAAAADO7P8Q=")</t>
  </si>
  <si>
    <t>=AND({},"AAAAAHe7zj4=")</t>
  </si>
  <si>
    <t>=AND({},"AAAAABf1nw4=")</t>
  </si>
  <si>
    <t>=AND({},"AAAAAHWbJks=")</t>
  </si>
  <si>
    <t>=AND({},"AAAAAF2P/7M=")</t>
  </si>
  <si>
    <t>=AND({},"AAAAAF1+8TI=")</t>
  </si>
  <si>
    <t>=AND({},"AAAAAHcefCI=")</t>
  </si>
  <si>
    <t>=AND({},"AAAAADO7P58=")</t>
  </si>
  <si>
    <t>=AND({},"AAAAADd5tjg=")</t>
  </si>
  <si>
    <t>=AND({},"AAAAAD/+7X8=")</t>
  </si>
  <si>
    <t>=AND({},"AAAAAHF7e5w=")</t>
  </si>
  <si>
    <t>=AND({},"AAAAAE+9rSs=")</t>
  </si>
  <si>
    <t>=AND({},"AAAAAD/+7dg=")</t>
  </si>
  <si>
    <t>=AND({},"AAAAADd5tv4=")</t>
  </si>
  <si>
    <t>=AND({},"AAAAAF+fVSA=")</t>
  </si>
  <si>
    <t>=AND({},"AAAAABf1n6A=")</t>
  </si>
  <si>
    <t>=AND({},"AAAAAFv+9mQ=")</t>
  </si>
  <si>
    <t>=AND({},"AAAAAE1/45I=")</t>
  </si>
  <si>
    <t>=AND({},"AAAAADd5tsQ=")</t>
  </si>
  <si>
    <t>=AND({},"AAAAAD/+7aI=")</t>
  </si>
  <si>
    <t>=AND({},"AAAAAHv/vNc=")</t>
  </si>
  <si>
    <t>=AND({},"AAAAACYn1z0=")</t>
  </si>
  <si>
    <t>=AND({},"AAAAACmpufE=")</t>
  </si>
  <si>
    <t>=AND({},"AAAAAF2P/4s=")</t>
  </si>
  <si>
    <t>=AND({},"AAAAAD9W33E=")</t>
  </si>
  <si>
    <t>=AND({},"AAAAAFo5r/o=")</t>
  </si>
  <si>
    <t>=AND({},"AAAAAE+9rVo=")</t>
  </si>
  <si>
    <t>=AND({},"AAAAAD9W38o=")</t>
  </si>
  <si>
    <t>=AND({},"AAAAAFv+9r8=")</t>
  </si>
  <si>
    <t>=AND({},"AAAAACmpuQg=")</t>
  </si>
  <si>
    <t>=AND({},"AAAAABf1n5I=")</t>
  </si>
  <si>
    <t>Cochlear nucleus (dorsal) cartwheel cell</t>
  </si>
  <si>
    <t>=AND({},"AAAAABs/+zQ=")</t>
  </si>
  <si>
    <t>=AND({},"AAAAAD/xm3Y=")</t>
  </si>
  <si>
    <t>Hippocampus CA1 oriens lacunosum moleculare neuron</t>
  </si>
  <si>
    <t>=AND({},"AAAAAH9d/ds=")</t>
  </si>
  <si>
    <t>=AND({},"AAAAAHe7zso=")</t>
  </si>
  <si>
    <t>=AND({},"AAAAAHv/vEU=")</t>
  </si>
  <si>
    <t>=AND({},"AAAAAC7X+34=")</t>
  </si>
  <si>
    <t>=AND({},"AAAAAFo5r5g=")</t>
  </si>
  <si>
    <t>=AND({},"AAAAAD3vRYg=")</t>
  </si>
  <si>
    <t>=AND({},"AAAAAE1/45E=")</t>
  </si>
  <si>
    <t>=IF({},"AAAAAF/P/2M=",0)</t>
  </si>
  <si>
    <t>=AND({},"AAAAACYn1xg=")</t>
  </si>
  <si>
    <t>=AND({},"AAAAAG9s/xU=")</t>
  </si>
  <si>
    <t>=AND({},"AAAAAHc5p+o=")</t>
  </si>
  <si>
    <t>=AND({},"AAAAAH9d/Xc=")</t>
  </si>
  <si>
    <t>=AND({},"AAAAAD9W3/I=")</t>
  </si>
  <si>
    <t>=AND({},"AAAAAD7nkeM=")</t>
  </si>
  <si>
    <t>=AND({},"AAAAAFv+9uQ=")</t>
  </si>
  <si>
    <t>=AND({},"AAAAAF+fVSI=")</t>
  </si>
  <si>
    <t>=AND({},"AAAAAD7nkbQ=")</t>
  </si>
  <si>
    <t>=AND({},"AAAAAD9W38A=")</t>
  </si>
  <si>
    <t>=AND({},"AAAAABs/+5E=")</t>
  </si>
  <si>
    <t>=AND({},"AAAAACmpue4=")</t>
  </si>
  <si>
    <t>=AND({},"AAAAAGxa/5o=")</t>
  </si>
  <si>
    <t>=AND({},"AAAAAHWbJkw=")</t>
  </si>
  <si>
    <t>=AND({},"AAAAAF+n7y0=")</t>
  </si>
  <si>
    <t>=AND({},"AAAAAH1I/xE=")</t>
  </si>
  <si>
    <t>=AND({},"AAAAAFv+9uY=")</t>
  </si>
  <si>
    <t>=AND({},"AAAAAFo5r/8=")</t>
  </si>
  <si>
    <t>=AND({},"AAAAAHe7zqM=")</t>
  </si>
  <si>
    <t>=AND({},"AAAAAHbM+rw=")</t>
  </si>
  <si>
    <t>=AND({},"AAAAACYn19U=")</t>
  </si>
  <si>
    <t>=AND({},"AAAAAGx/8y8=")</t>
  </si>
  <si>
    <t>=AND({},"AAAAACYn19A=")</t>
  </si>
  <si>
    <t>=AND({},"AAAAAD3vRWo=")</t>
  </si>
  <si>
    <t>=AND({},"AAAAADd5tsc=")</t>
  </si>
  <si>
    <t>=AND({},"AAAAADf/vrw=")</t>
  </si>
  <si>
    <t>=AND({},"AAAAAHfve3U=")</t>
  </si>
  <si>
    <t>=AND({},"AAAAAE+9rbU=")</t>
  </si>
  <si>
    <t>=AND({},"AAAAADX2bYE=")</t>
  </si>
  <si>
    <t>=AND({},"AAAAAHfve/4=")</t>
  </si>
  <si>
    <t>=AND({},"AAAAAF+fVR8=")</t>
  </si>
  <si>
    <t>=AND({},"AAAAAH/33SM=")</t>
  </si>
  <si>
    <t>=AND({},"AAAAAH7f/bQ=")</t>
  </si>
  <si>
    <t>=AND({},"AAAAAHF7exs=")</t>
  </si>
  <si>
    <t>=AND({},"AAAAAHc5pyo=")</t>
  </si>
  <si>
    <t>=AND({},"AAAAAD379TE=")</t>
  </si>
  <si>
    <t>=AND({},"AAAAAHbM+oY=")</t>
  </si>
  <si>
    <t>=AND({},"AAAAAGx/868=")</t>
  </si>
  <si>
    <t>=AND({},"AAAAAFv+9lg=")</t>
  </si>
  <si>
    <t>=AND({},"AAAAAG9s/08=")</t>
  </si>
  <si>
    <t>=AND({},"AAAAABs/+wY=")</t>
  </si>
  <si>
    <t>=AND({},"AAAAAE1/4wg=")</t>
  </si>
  <si>
    <t>=AND({},"AAAAAHWbJtI=")</t>
  </si>
  <si>
    <t>Neostriatum medium spiny neuron</t>
  </si>
  <si>
    <t>=AND({},"AAAAAF1+8Yw=")</t>
  </si>
  <si>
    <t>=AND({},"AAAAAGfD+VA=")</t>
  </si>
  <si>
    <t>=AND({},"AAAAABf1n5s=")</t>
  </si>
  <si>
    <t>=AND({},"AAAAACYn158=")</t>
  </si>
  <si>
    <t>=AND({},"AAAAAFo5rzg=")</t>
  </si>
  <si>
    <t>=AND({},"AAAAAC7X+3k=")</t>
  </si>
  <si>
    <t>=AND({},"AAAAACYn15o=")</t>
  </si>
  <si>
    <t>=AND({},"AAAAAD9W3ww=")</t>
  </si>
  <si>
    <t>=AND({},"AAAAADf/vsk=")</t>
  </si>
  <si>
    <t>=AND({},"AAAAAD/+7cs=")</t>
  </si>
  <si>
    <t>=AND({},"AAAAAF+n74M=")</t>
  </si>
  <si>
    <t>Cerebellum Lugaro cell</t>
  </si>
  <si>
    <t>=AND({},"AAAAAHv/vHA=")</t>
  </si>
  <si>
    <t>=AND({},"AAAAAGx/81Y=")</t>
  </si>
  <si>
    <t>=AND({},"AAAAADd5tj8=")</t>
  </si>
  <si>
    <t>=AND({},"AAAAAH9d/R0=")</t>
  </si>
  <si>
    <t>=AND({},"AAAAAH9d/Rg=")</t>
  </si>
  <si>
    <t>=AND({},"AAAAAE+9rUs=")</t>
  </si>
  <si>
    <t>Olfactory bulb (main) granule cell</t>
  </si>
  <si>
    <t>=AND({},"AAAAAD7nkew=")</t>
  </si>
  <si>
    <t>=AND({},"AAAAAHF7e6k=")</t>
  </si>
  <si>
    <t>=AND({},"AAAAAC7X+3s=")</t>
  </si>
  <si>
    <t>=AND({},"AAAAAD3vRTc=")</t>
  </si>
  <si>
    <t>=AND({},"AAAAAHe7zss=")</t>
  </si>
  <si>
    <t>=AND({},"AAAAAD9W32Q=")</t>
  </si>
  <si>
    <t>=AND({},"AAAAAHF7e0c=")</t>
  </si>
  <si>
    <t>=AND({},"AAAAAHWbJq8=")</t>
  </si>
  <si>
    <t>=AND({},"AAAAAH7f/bc=")</t>
  </si>
  <si>
    <t>=AND({},"AAAAADd5tpc=")</t>
  </si>
  <si>
    <t>=AND({},"AAAAAHv/vHo=")</t>
  </si>
  <si>
    <t>=AND({},"AAAAAHF7e04=")</t>
  </si>
  <si>
    <t>=AND({},"AAAAAG6nT98=")</t>
  </si>
  <si>
    <t>=AND({},"AAAAABf1nwk=")</t>
  </si>
  <si>
    <t>=AND({},"AAAAAA3+/mA=")</t>
  </si>
  <si>
    <t>=AND({},"AAAAAGfD+YI=")</t>
  </si>
  <si>
    <t>=AND({},"AAAAAHWbJqo=")</t>
  </si>
  <si>
    <t>Colliculus superior pyramidal cell</t>
  </si>
  <si>
    <t>=AND({},"AAAAAG9s/60=")</t>
  </si>
  <si>
    <t>=AND({},"AAAAAHF7e8g=")</t>
  </si>
  <si>
    <t>=AND({},"AAAAAHcefEY=")</t>
  </si>
  <si>
    <t>=AND({},"AAAAACYn19M=")</t>
  </si>
  <si>
    <t>Spinal cord ventral horn interneuron V0G</t>
  </si>
  <si>
    <t>=AND({},"AAAAAG6nT0s=")</t>
  </si>
  <si>
    <t>=AND({},"AAAAAA3+/g0=")</t>
  </si>
  <si>
    <t>Spinal cord ventral horn interneuron V0C</t>
  </si>
  <si>
    <t>=AND({},"AAAAAF/fj6Q=")</t>
  </si>
  <si>
    <t>=AND({},"AAAAAF+fVVU=")</t>
  </si>
  <si>
    <t>=AND({},"AAAAAFd++8w=")</t>
  </si>
  <si>
    <t>Dentate gyrus mossy cell</t>
  </si>
  <si>
    <t>=AND({},"AAAAABf1nxE=")</t>
  </si>
  <si>
    <t>=AND({},"AAAAAE1/4y0=")</t>
  </si>
  <si>
    <t>=AND({},"AAAAAD/xm0c=")</t>
  </si>
  <si>
    <t>=AND({},"AAAAAHe7znU=")</t>
  </si>
  <si>
    <t>=AND({},"AAAAAD3vRcE=")</t>
  </si>
  <si>
    <t>=AND({},"AAAAADf/vuc=")</t>
  </si>
  <si>
    <t>=AND({},"AAAAAHF7e0I=")</t>
  </si>
  <si>
    <t>=AND({},"AAAAAFd++2g=")</t>
  </si>
  <si>
    <t>=AND({},"AAAAAH1I/5s=")</t>
  </si>
  <si>
    <t>=AND({},"AAAAAC7X+7A=")</t>
  </si>
  <si>
    <t>=AND({},"AAAAADO7P9M=")</t>
  </si>
  <si>
    <t>=AND({},"AAAAACYn16c=")</t>
  </si>
  <si>
    <t>=AND({},"AAAAAC7X+x0=")</t>
  </si>
  <si>
    <t>=AND({},"AAAAAH1I/2o=")</t>
  </si>
  <si>
    <t>=AND({},"AAAAAHF7e3M=")</t>
  </si>
  <si>
    <t>DRG pain cell</t>
  </si>
  <si>
    <t>=AND({},"AAAAAHbM+jI=")</t>
  </si>
  <si>
    <t>=AND({},"AAAAAH3P/TQ=")</t>
  </si>
  <si>
    <t>=AND({},"AAAAAHbM+t8=")</t>
  </si>
  <si>
    <t>=AND({},"AAAAAH3P/b4=")</t>
  </si>
  <si>
    <t>=AND({},"AAAAAD9W3ws=")</t>
  </si>
  <si>
    <t>=AND({},"AAAAAD/xmxo=")</t>
  </si>
  <si>
    <t>=AND({},"AAAAAF1+8es=")</t>
  </si>
  <si>
    <t>=AND({},"AAAAAHe7zks=")</t>
  </si>
  <si>
    <t>=AND({},"AAAAAD/+7SI=")</t>
  </si>
  <si>
    <t>=AND({},"AAAAADX2bdA=")</t>
  </si>
  <si>
    <t>=AND({},"AAAAAH/33So=")</t>
  </si>
  <si>
    <t>=AND({},"AAAAAHF7e3U=")</t>
  </si>
  <si>
    <t>=AND({},"AAAAAH1I/5I=")</t>
  </si>
  <si>
    <t>=AND({},"AAAAAHF7e0s=")</t>
  </si>
  <si>
    <t>=AND({},"AAAAAC7X+yA=")</t>
  </si>
  <si>
    <t>=AND({},"AAAAAG6nT64=")</t>
  </si>
  <si>
    <t>=AND({},"AAAAAD9W3/w=")</t>
  </si>
  <si>
    <t>=AND({},"AAAAAFo5rzw=")</t>
  </si>
  <si>
    <t>=AND({},"AAAAAF/fjyk=")</t>
  </si>
  <si>
    <t>=AND({},"AAAAAD/+7aU=")</t>
  </si>
  <si>
    <t>=AND({},"AAAAAD7nkeU=")</t>
  </si>
  <si>
    <t>=AND({},"AAAAAF/fj0k=")</t>
  </si>
  <si>
    <t>Colliculus inferior principal cell</t>
  </si>
  <si>
    <t>=AND({},"AAAAAHcefKg=")</t>
  </si>
  <si>
    <t>=AND({},"AAAAAG9s/6E=")</t>
  </si>
  <si>
    <t>=AND({},"AAAAAF/P/0M=")</t>
  </si>
  <si>
    <t>=AND({},"AAAAAH1I/zQ=")</t>
  </si>
  <si>
    <t>=AND({},"AAAAAHbM+iI=")</t>
  </si>
  <si>
    <t>=AND({},"AAAAADO7P2g=")</t>
  </si>
  <si>
    <t>=AND({},"AAAAAD/+7XE=")</t>
  </si>
  <si>
    <t>=AND({},"AAAAAD7nkb8=")</t>
  </si>
  <si>
    <t>=AND({},"AAAAAFo5r2o=")</t>
  </si>
  <si>
    <t>=AND({},"AAAAAHF7e6s=")</t>
  </si>
  <si>
    <t>=AND({},"AAAAAHfve28=")</t>
  </si>
  <si>
    <t>=AND({},"AAAAAH9d/dM=")</t>
  </si>
  <si>
    <t>=AND({},"AAAAAF/fj7I=")</t>
  </si>
  <si>
    <t>=AND({},"AAAAAHfve/Y=")</t>
  </si>
  <si>
    <t>=AND({},"AAAAAD3vRTo=")</t>
  </si>
  <si>
    <t>=AND({},"AAAAAF2P/wc=")</t>
  </si>
  <si>
    <t>Olfactory tubercle islets of Calleja large hilar cell</t>
  </si>
  <si>
    <t>=AND({},"AAAAAA3+/m4=")</t>
  </si>
  <si>
    <t>=AND({},"AAAAABs/+4U=")</t>
  </si>
  <si>
    <t>=AND({},"AAAAAH/33SE=")</t>
  </si>
  <si>
    <t>=AND({},"AAAAAF/fj6c=")</t>
  </si>
  <si>
    <t>=AND({},"AAAAAHWbJt0=")</t>
  </si>
  <si>
    <t>=AND({},"AAAAAHc5p7g=")</t>
  </si>
  <si>
    <t>=AND({},"AAAAAFv+9rU=")</t>
  </si>
  <si>
    <t>=AND({},"AAAAAF/fj1U=")</t>
  </si>
  <si>
    <t>=AND({},"AAAAAD3vRWI=")</t>
  </si>
  <si>
    <t>=AND({},"AAAAAFv+9io=")</t>
  </si>
  <si>
    <t>=AND({},"AAAAAH1I/ww=")</t>
  </si>
  <si>
    <t>=AND({},"AAAAAHF7exk=")</t>
  </si>
  <si>
    <t>=AND({},"AAAAAFo5r/M=")</t>
  </si>
  <si>
    <t>=AND({},"AAAAADO7P0o=")</t>
  </si>
  <si>
    <t>=AND({},"AAAAAFo5r0A=")</t>
  </si>
  <si>
    <t>=AND({},"AAAAAHe7zns=")</t>
  </si>
  <si>
    <t>=AND({},"AAAAAF+fVRo=")</t>
  </si>
  <si>
    <t>=AND({},"AAAAAG6nTyA=")</t>
  </si>
  <si>
    <t>=AND({},"AAAAACmpuQo=")</t>
  </si>
  <si>
    <t>=AND({},"AAAAAHv/vBA=")</t>
  </si>
  <si>
    <t>=AND({},"AAAAAFv+9og=")</t>
  </si>
  <si>
    <t>=AND({},"AAAAAHfve8Q=")</t>
  </si>
  <si>
    <t>=AND({},"AAAAAE1/48A=")</t>
  </si>
  <si>
    <t>=AND({},"AAAAAGxa/zQ=")</t>
  </si>
  <si>
    <t>=AND({},"AAAAAF/fj0g=")</t>
  </si>
  <si>
    <t>=AND({},"AAAAAGxa//c=")</t>
  </si>
  <si>
    <t>=AND({},"AAAAAD/+7cw=")</t>
  </si>
  <si>
    <t>=AND({},"AAAAAGxa/8I=")</t>
  </si>
  <si>
    <t>=AND({},"AAAAADf/vm0=")</t>
  </si>
  <si>
    <t>=AND({},"AAAAAH1I/18=")</t>
  </si>
  <si>
    <t>=AND({},"AAAAABf1n8M=")</t>
  </si>
  <si>
    <t>=AND({},"AAAAAF/fj7Q=")</t>
  </si>
  <si>
    <t>=AND({},"AAAAAG9s/0o=")</t>
  </si>
  <si>
    <t>=AND({},"AAAAAHv/vNA=")</t>
  </si>
  <si>
    <t>=AND({},"AAAAADd5tvM=")</t>
  </si>
  <si>
    <t>=AND({},"AAAAAF1+8eY=")</t>
  </si>
  <si>
    <t>=AND({},"AAAAAHfve5c=")</t>
  </si>
  <si>
    <t>=AND({},"AAAAAF1+8bE=")</t>
  </si>
  <si>
    <t>Retina type 6 cone bipolar cell</t>
  </si>
  <si>
    <t>=AND({},"AAAAAH3P/S8=")</t>
  </si>
  <si>
    <t>=AND({},"AAAAAF+n760=")</t>
  </si>
  <si>
    <t>=AND({},"AAAAAH1I/7s=")</t>
  </si>
  <si>
    <t>=AND({},"AAAAAF+fVeA=")</t>
  </si>
  <si>
    <t>=AND({},"AAAAAHcefP8=")</t>
  </si>
  <si>
    <t>=AND({},"AAAAAFv+9jY=")</t>
  </si>
  <si>
    <t>=AND({},"AAAAAHfve/c=")</t>
  </si>
  <si>
    <t>=AND({},"AAAAACYn10s=")</t>
  </si>
  <si>
    <t>=AND({},"AAAAAH9d/VE=")</t>
  </si>
  <si>
    <t>=AND({},"AAAAAD7nkS8=")</t>
  </si>
  <si>
    <t>Trapezoid body medial nucleus principal cell</t>
  </si>
  <si>
    <t>=AND({},"AAAAAF/P/xc=")</t>
  </si>
  <si>
    <t>=AND({},"AAAAAG9s/0Q=")</t>
  </si>
  <si>
    <t>=AND({},"AAAAAFd++2A=")</t>
  </si>
  <si>
    <t>=AND({},"AAAAAGx/8yo=")</t>
  </si>
  <si>
    <t>=AND({},"AAAAAHe7zho=")</t>
  </si>
  <si>
    <t>=AND({},"AAAAAHWbJrI=")</t>
  </si>
  <si>
    <t>=AND({},"AAAAAE1/47I=")</t>
  </si>
  <si>
    <t>=AND({},"AAAAAGxa/+g=")</t>
  </si>
  <si>
    <t>=AND({},"AAAAAH7f/ec=")</t>
  </si>
  <si>
    <t>=AND({},"AAAAAHfvew4=")</t>
  </si>
  <si>
    <t>=AND({},"AAAAABf1n0Q=")</t>
  </si>
  <si>
    <t>Cochlear nucleus (dorsal) granule cell</t>
  </si>
  <si>
    <t>=AND({},"AAAAAF/73zk=")</t>
  </si>
  <si>
    <t>=AND({},"AAAAAA3+/gI=")</t>
  </si>
  <si>
    <t>=AND({},"AAAAADf/vgw=")</t>
  </si>
  <si>
    <t>=AND({},"AAAAAD3vRQU=")</t>
  </si>
  <si>
    <t>=AND({},"AAAAAF/730A=")</t>
  </si>
  <si>
    <t>=AND({},"AAAAABf1nz0=")</t>
  </si>
  <si>
    <t>Dentate gyrus IS-III cell</t>
  </si>
  <si>
    <t>=AND({},"AAAAACYn13M=")</t>
  </si>
  <si>
    <t>=AND({},"AAAAAH3P/bo=")</t>
  </si>
  <si>
    <t>=AND({},"AAAAAHfve0M=")</t>
  </si>
  <si>
    <t>=AND({},"AAAAABf1n28=")</t>
  </si>
  <si>
    <t>=AND({},"AAAAAF+fVSY=")</t>
  </si>
  <si>
    <t>Neocortex interneuron deep</t>
  </si>
  <si>
    <t>=AND({},"AAAAAGfD+Yk=")</t>
  </si>
  <si>
    <t>=AND({},"AAAAADf/vpg=")</t>
  </si>
  <si>
    <t>=AND({},"AAAAAGxa/5k=")</t>
  </si>
  <si>
    <t>=AND({},"AAAAAF+fVak=")</t>
  </si>
  <si>
    <t>=AND({},"AAAAAF1+8bc=")</t>
  </si>
  <si>
    <t>=AND({},"AAAAAHF7e3Y=")</t>
  </si>
  <si>
    <t>=AND({},"AAAAAFv+9oU=")</t>
  </si>
  <si>
    <t>Retina ganglion cell medium simple</t>
  </si>
  <si>
    <t>=AND({},"AAAAAGxa/4w=")</t>
  </si>
  <si>
    <t>=AND({},"AAAAADd5tqM=")</t>
  </si>
  <si>
    <t>=AND({},"AAAAAHcefK4=")</t>
  </si>
  <si>
    <t>=AND({},"AAAAAGfD+Vg=")</t>
  </si>
  <si>
    <t>=AND({},"AAAAACYn154=")</t>
  </si>
  <si>
    <t>=AND({},"AAAAAHe7zh0=")</t>
  </si>
  <si>
    <t>=AND({},"AAAAABs/+2c=")</t>
  </si>
  <si>
    <t>=AND({},"AAAAAGfD+Ss=")</t>
  </si>
  <si>
    <t>=AND({},"AAAAABf1nzw=")</t>
  </si>
  <si>
    <t>=AND({},"AAAAAGx/8y0=")</t>
  </si>
  <si>
    <t>=AND({},"AAAAAHbM+iU=")</t>
  </si>
  <si>
    <t>=AND({},"AAAAAF+fVSk=")</t>
  </si>
  <si>
    <t>=AND({},"AAAAAD379a4=")</t>
  </si>
  <si>
    <t>=AND({},"AAAAAH3P/bk=")</t>
  </si>
  <si>
    <t>=AND({},"AAAAACmpucM=")</t>
  </si>
  <si>
    <t>=AND({},"AAAAAC7X+0U=")</t>
  </si>
  <si>
    <t>=AND({},"AAAAABf1n/Y=")</t>
  </si>
  <si>
    <t>=AND({},"AAAAAD3vReY=")</t>
  </si>
  <si>
    <t>=AND({},"AAAAAD/xm04=")</t>
  </si>
  <si>
    <t>=AND({},"AAAAABf1nzc=")</t>
  </si>
  <si>
    <t>=AND({},"AAAAAD9W35U=")</t>
  </si>
  <si>
    <t>=AND({},"AAAAAH/33SA=")</t>
  </si>
  <si>
    <t>=AND({},"AAAAAD9W38Y=")</t>
  </si>
  <si>
    <t>=AND({},"AAAAAGxa/zI=")</t>
  </si>
  <si>
    <t>=AND({},"AAAAAC7X+4M=")</t>
  </si>
  <si>
    <t>=AND({},"AAAAAHWbJts=")</t>
  </si>
  <si>
    <t>=AND({},"AAAAAHv/vBg=")</t>
  </si>
  <si>
    <t>=AND({},"AAAAAGxa//I=")</t>
  </si>
  <si>
    <t>=AND({},"AAAAAH7f/R4=")</t>
  </si>
  <si>
    <t>=AND({},"AAAAAF/733E=")</t>
  </si>
  <si>
    <t>=AND({},"AAAAAE+9rdU=")</t>
  </si>
  <si>
    <t>Nucleus ambiguus motor neuron</t>
  </si>
  <si>
    <t>=AND({},"AAAAAGx/87Y=")</t>
  </si>
  <si>
    <t>Neocortex basket cell</t>
  </si>
  <si>
    <t>=AND({},"AAAAAG9s/6s=")</t>
  </si>
  <si>
    <t>=AND({},"AAAAAHF7e3g=")</t>
  </si>
  <si>
    <t>=AND({},"AAAAAA3+/jM=")</t>
  </si>
  <si>
    <t>=AND({},"AAAAACmpuTA=")</t>
  </si>
  <si>
    <t>=AND({},"AAAAADX2bU0=")</t>
  </si>
  <si>
    <t>=AND({},"AAAAAHWbJuA=")</t>
  </si>
  <si>
    <t>=AND({},"AAAAAH/33VA=")</t>
  </si>
  <si>
    <t>=AND({},"AAAAAE1/44g=")</t>
  </si>
  <si>
    <t>=AND({},"AAAAAHcefK0=")</t>
  </si>
  <si>
    <t>=AND({},"AAAAAHbM+mA=")</t>
  </si>
  <si>
    <t>=AND({},"AAAAAF2P/1U=")</t>
  </si>
  <si>
    <t>=AND({},"AAAAAF1+8ZA=")</t>
  </si>
  <si>
    <t>=AND({},"AAAAAG6nT6M=")</t>
  </si>
  <si>
    <t>=AND({},"AAAAAF+n71Q=")</t>
  </si>
  <si>
    <t>=AND({},"AAAAAFd++2o=")</t>
  </si>
  <si>
    <t>=AND({},"AAAAADX2bRg=")</t>
  </si>
  <si>
    <t>=AND({},"AAAAADX2bR0=")</t>
  </si>
  <si>
    <t>=AND({},"AAAAAHv/vEo=")</t>
  </si>
  <si>
    <t>=AND({},"AAAAAD7nkZM=")</t>
  </si>
  <si>
    <t>=AND({},"AAAAAF+fVXQ=")</t>
  </si>
  <si>
    <t>=AND({},"AAAAAD/xm9A=")</t>
  </si>
  <si>
    <t>=AND({},"AAAAAGfD+dw=")</t>
  </si>
  <si>
    <t>=AND({},"AAAAADd5tmw=")</t>
  </si>
  <si>
    <t>=AND({},"AAAAAE1/4wU=")</t>
  </si>
  <si>
    <t>=AND({},"AAAAABs/+7w=")</t>
  </si>
  <si>
    <t>=AND({},"AAAAADd5tpY=")</t>
  </si>
  <si>
    <t>=AND({},"AAAAAHfvexk=")</t>
  </si>
  <si>
    <t>=AND({},"AAAAAD379d8=")</t>
  </si>
  <si>
    <t>=AND({},"AAAAAG6nT9s=")</t>
  </si>
  <si>
    <t>Neostriatum TH+ cell</t>
  </si>
  <si>
    <t>=AND({},"AAAAAH1I/0E=")</t>
  </si>
  <si>
    <t>=AND({},"AAAAACmpubY=")</t>
  </si>
  <si>
    <t>=AND({},"AAAAAD/+7Xo=")</t>
  </si>
  <si>
    <t>=AND({},"AAAAADd5ttE=")</t>
  </si>
  <si>
    <t>=AND({},"AAAAAE+9ras=")</t>
  </si>
  <si>
    <t>=AND({},"AAAAAA3+/sk=")</t>
  </si>
  <si>
    <t>=AND({},"AAAAAH1I/+g=")</t>
  </si>
  <si>
    <t>=AND({},"AAAAABs/+2I=")</t>
  </si>
  <si>
    <t>=AND({},"AAAAAA3+/rw=")</t>
  </si>
  <si>
    <t>=AND({},"AAAAAH3P/es=")</t>
  </si>
  <si>
    <t>=AND({},"AAAAAD379VI=")</t>
  </si>
  <si>
    <t>=AND({},"AAAAAFv+9mE=")</t>
  </si>
  <si>
    <t>=AND({},"AAAAAF+n740=")</t>
  </si>
  <si>
    <t>=AND({},"AAAAAFv+9jA=")</t>
  </si>
  <si>
    <t>=AND({},"AAAAAD379bU=")</t>
  </si>
  <si>
    <t>=AND({},"AAAAAD379bs=")</t>
  </si>
  <si>
    <t>Dentate gyrus basket cell</t>
  </si>
  <si>
    <t>=AND({},"AAAAAF+fVeE=")</t>
  </si>
  <si>
    <t>=AND({},"AAAAAHv/vKg=")</t>
  </si>
  <si>
    <t>=AND({},"AAAAABs/+8A=")</t>
  </si>
  <si>
    <t>=AND({},"AAAAAD3vRb4=")</t>
  </si>
  <si>
    <t>=AND({},"AAAAADf/vuo=")</t>
  </si>
  <si>
    <t>=AND({},"AAAAAG6nTyc=")</t>
  </si>
  <si>
    <t>=AND({},"AAAAAA3+/ms=")</t>
  </si>
  <si>
    <t>=AND({},"AAAAAHWbJnc=")</t>
  </si>
  <si>
    <t>=AND({},"AAAAAF/fjyA=")</t>
  </si>
  <si>
    <t>=AND({},"AAAAAFv+9jI=")</t>
  </si>
  <si>
    <t>=AND({},"AAAAAC7X+xY=")</t>
  </si>
  <si>
    <t>Neocortex stellate smooth cell</t>
  </si>
  <si>
    <t>=AND({},"AAAAADf/vvM=")</t>
  </si>
  <si>
    <t>=AND({},"AAAAAHv/vBY=")</t>
  </si>
  <si>
    <t>=AND({},"AAAAAD9W3zc=")</t>
  </si>
  <si>
    <t>=AND({},"AAAAAA3+/pE=")</t>
  </si>
  <si>
    <t>=AND({},"AAAAADd5tkQ=")</t>
  </si>
  <si>
    <t>=AND({},"AAAAAF+n71A=")</t>
  </si>
  <si>
    <t>=AND({},"AAAAAA3+/vE=")</t>
  </si>
  <si>
    <t>=AND({},"AAAAAHcefCU=")</t>
  </si>
  <si>
    <t>=AND({},"AAAAAH3P/Zc=")</t>
  </si>
  <si>
    <t>Spinal cord ventral horn interneuron II</t>
  </si>
  <si>
    <t>=AND({},"AAAAAA3+/jg=")</t>
  </si>
  <si>
    <t>=AND({},"AAAAAD3vRWs=")</t>
  </si>
  <si>
    <t>=AND({},"AAAAAE1/47Y=")</t>
  </si>
  <si>
    <t>=AND({},"AAAAAF/738U=")</t>
  </si>
  <si>
    <t>Spinal cord ventral horn interneuron IB</t>
  </si>
  <si>
    <t>=AND({},"AAAAAHF7exg=")</t>
  </si>
  <si>
    <t>=AND({},"AAAAAF2P/wI=")</t>
  </si>
  <si>
    <t>=AND({},"AAAAAGx/894=")</t>
  </si>
  <si>
    <t>Trapezoid body principal cell</t>
  </si>
  <si>
    <t>=AND({},"AAAAAH1I/28=")</t>
  </si>
  <si>
    <t>=AND({},"AAAAAH7f/a8=")</t>
  </si>
  <si>
    <t>=AND({},"AAAAAH7f/do=")</t>
  </si>
  <si>
    <t>=AND({},"AAAAAC7X+9M=")</t>
  </si>
  <si>
    <t>=AND({},"AAAAAD/+7aQ=")</t>
  </si>
  <si>
    <t>=AND({},"AAAAAFd++78=")</t>
  </si>
  <si>
    <t>=AND({},"AAAAAHcefFA=")</t>
  </si>
  <si>
    <t>=AND({},"AAAAAHbM+ok=")</t>
  </si>
  <si>
    <t>=AND({},"AAAAAHc5p2E=")</t>
  </si>
  <si>
    <t>=AND({},"AAAAADd5tkc=")</t>
  </si>
  <si>
    <t>=AND({},"AAAAAE1/4/E=")</t>
  </si>
  <si>
    <t>=AND({},"AAAAAF/732M=")</t>
  </si>
  <si>
    <t>=AND({},"AAAAABf1n/U=")</t>
  </si>
  <si>
    <t>=AND({},"AAAAABf1nzg=")</t>
  </si>
  <si>
    <t>=AND({},"AAAAAHv/vNU=")</t>
  </si>
  <si>
    <t>=AND({},"AAAAAG9s//w=")</t>
  </si>
  <si>
    <t>=AND({},"AAAAAF1+8eI=")</t>
  </si>
  <si>
    <t>Olfactory bulb (accessory) glomerular layer cell</t>
  </si>
  <si>
    <t>=AND({},"AAAAACmpuZU=")</t>
  </si>
  <si>
    <t>=AND({},"AAAAABs/+5U=")</t>
  </si>
  <si>
    <t>=AND({},"AAAAAF1+8bQ=")</t>
  </si>
  <si>
    <t>=AND({},"AAAAACYn16Q=")</t>
  </si>
  <si>
    <t>=AND({},"AAAAACYn12s=")</t>
  </si>
  <si>
    <t>=AND({},"AAAAAD3vRQg=")</t>
  </si>
  <si>
    <t>=AND({},"AAAAADO7P5g=")</t>
  </si>
  <si>
    <t>=AND({},"AAAAAHfve6M=")</t>
  </si>
  <si>
    <t>=AND({},"AAAAAHF7e9g=")</t>
  </si>
  <si>
    <t>=AND({},"AAAAAE+9rdY=")</t>
  </si>
  <si>
    <t>=AND({},"AAAAAD7nkeI=")</t>
  </si>
  <si>
    <t>Spinal cord ventral horn interneuron IA</t>
  </si>
  <si>
    <t>Neocortex pyramidal cell layer 2-3</t>
  </si>
  <si>
    <t>=AND({},"AAAAAHbM+iQ=")</t>
  </si>
  <si>
    <t>=AND({},"AAAAAGxa/wA=")</t>
  </si>
  <si>
    <t>=AND({},"AAAAAE+9rSc=")</t>
  </si>
  <si>
    <t>=AND({},"AAAAAGx/8+w=")</t>
  </si>
  <si>
    <t>=AND({},"AAAAAHcefBk=")</t>
  </si>
  <si>
    <t>=AND({},"AAAAACYn10I=")</t>
  </si>
  <si>
    <t>=AND({},"AAAAAD/xmxc=")</t>
  </si>
  <si>
    <t>=AND({},"AAAAAGfD+R4=")</t>
  </si>
  <si>
    <t>=AND({},"AAAAAHc5p1k=")</t>
  </si>
  <si>
    <t>=AND({},"AAAAAHe7zms=")</t>
  </si>
  <si>
    <t>=AND({},"AAAAAF+n7+M=")</t>
  </si>
  <si>
    <t>=AND({},"AAAAAFo5rzs=")</t>
  </si>
  <si>
    <t>=AND({},"AAAAAHbM+oo=")</t>
  </si>
  <si>
    <t>=AND({},"AAAAAD/+7aA=")</t>
  </si>
  <si>
    <t>=AND({},"AAAAAF/732w=")</t>
  </si>
  <si>
    <t>=AND({},"AAAAAD/xm0k=")</t>
  </si>
  <si>
    <t>=AND({},"AAAAAH9d/ak=")</t>
  </si>
  <si>
    <t>Neocortex chandelier-type cell</t>
  </si>
  <si>
    <t>=AND({},"AAAAAF+n71I=")</t>
  </si>
  <si>
    <t>=AND({},"AAAAADX2bdY=")</t>
  </si>
  <si>
    <t>=AND({},"AAAAAD3vRbc=")</t>
  </si>
  <si>
    <t>=AND({},"AAAAAGx/84c=")</t>
  </si>
  <si>
    <t>=AND({},"AAAAAD379V4=")</t>
  </si>
  <si>
    <t>=AND({},"AAAAAH9d/U0=")</t>
  </si>
  <si>
    <t>Neostriatum cholinergic cell</t>
  </si>
  <si>
    <t>=AND({},"AAAAAF+n77I=")</t>
  </si>
  <si>
    <t>=AND({},"AAAAAH7f/SU=")</t>
  </si>
  <si>
    <t>=AND({},"AAAAAD/xm9M=")</t>
  </si>
  <si>
    <t>=AND({},"AAAAACYn1xU=")</t>
  </si>
  <si>
    <t>=AND({},"AAAAAF/732Q=")</t>
  </si>
  <si>
    <t>=AND({},"AAAAAFo5r9I=")</t>
  </si>
  <si>
    <t>=AND({},"AAAAAHv/vEE=")</t>
  </si>
  <si>
    <t>=AND({},"AAAAAG9s/88=")</t>
  </si>
  <si>
    <t>=AND({},"AAAAAGxa/wM=")</t>
  </si>
  <si>
    <t>=AND({},"AAAAAD9W35I=")</t>
  </si>
  <si>
    <t>=AND({},"AAAAAH9d/dg=")</t>
  </si>
  <si>
    <t>=AND({},"AAAAAH/33Yc=")</t>
  </si>
  <si>
    <t>=AND({},"AAAAAF1+8Vo=")</t>
  </si>
  <si>
    <t>=AND({},"AAAAAH9d/dU=")</t>
  </si>
  <si>
    <t>=AND({},"AAAAAE+9rSk=")</t>
  </si>
  <si>
    <t>=AND({},"AAAAAHcefHc=")</t>
  </si>
  <si>
    <t>Retina ganglion cell medium complex</t>
  </si>
  <si>
    <t>=AND({},"AAAAAA3+/m8=")</t>
  </si>
  <si>
    <t>=AND({},"AAAAAFd++5Y=")</t>
  </si>
  <si>
    <t>=AND({},"AAAAAGx/898=")</t>
  </si>
  <si>
    <t>=AND({},"AAAAAF/735c=")</t>
  </si>
  <si>
    <t>Spinal cord proprioception intersegmental cell</t>
  </si>
  <si>
    <t>=AND({},"AAAAAHc5p1s=")</t>
  </si>
  <si>
    <t>=AND({},"AAAAACYn12o=")</t>
  </si>
  <si>
    <t>=AND({},"AAAAAF+n77A=")</t>
  </si>
  <si>
    <t>=AND({},"AAAAACYn16U=")</t>
  </si>
  <si>
    <t>Cerebellum Purkinje cell</t>
  </si>
  <si>
    <t>=AND({},"AAAAAH9d/Uw=")</t>
  </si>
  <si>
    <t>=AND({},"AAAAAGx/84Q=")</t>
  </si>
  <si>
    <t>=AND({},"AAAAAF/P/zg=")</t>
  </si>
  <si>
    <t>=AND({},"AAAAAF+fVaY=")</t>
  </si>
  <si>
    <t>=AND({},"AAAAAFo5r8M=")</t>
  </si>
  <si>
    <t>=AND({},"AAAAAF2P/78=")</t>
  </si>
  <si>
    <t>=AND({},"AAAAAHWbJh0=")</t>
  </si>
  <si>
    <t>=AND({},"AAAAAHcefNk=")</t>
  </si>
  <si>
    <t>=AND({},"AAAAAG9s/3s=")</t>
  </si>
  <si>
    <t>=AND({},"AAAAAHfve5w=")</t>
  </si>
  <si>
    <t>=AND({},"AAAAAHc5p4k=")</t>
  </si>
  <si>
    <t>=AND({},"AAAAACYn1zw=")</t>
  </si>
  <si>
    <t>=AND({},"AAAAAH1I/zw=")</t>
  </si>
  <si>
    <t>=AND({},"AAAAAHc5pyg=")</t>
  </si>
  <si>
    <t>=AND({},"AAAAAHF7e9U=")</t>
  </si>
  <si>
    <t>=AND({},"AAAAAG9s/6Y=")</t>
  </si>
  <si>
    <t>=AND({},"AAAAACYn1/0=")</t>
  </si>
  <si>
    <t>=AND({},"AAAAAH3P/cI=")</t>
  </si>
  <si>
    <t>=AND({},"AAAAACmpuQI=")</t>
  </si>
  <si>
    <t>=AND({},"AAAAAH3P/Ts=")</t>
  </si>
  <si>
    <t>=AND({},"AAAAAFd++z8=")</t>
  </si>
  <si>
    <t>Hippocampus CA1 neurogliaform neuron</t>
  </si>
  <si>
    <t>=AND({},"AAAAADO7PxU=")</t>
  </si>
  <si>
    <t>=AND({},"AAAAAD9W3zs=")</t>
  </si>
  <si>
    <t>=AND({},"AAAAAH3P/cQ=")</t>
  </si>
  <si>
    <t>=AND({},"AAAAAH3P/QM=")</t>
  </si>
  <si>
    <t>=AND({},"AAAAADO7P6Y=")</t>
  </si>
  <si>
    <t>=AND({},"AAAAAHv/vB4=")</t>
  </si>
  <si>
    <t>=AND({},"AAAAACYn13k=")</t>
  </si>
  <si>
    <t>=AND({},"AAAAAF+n708=")</t>
  </si>
  <si>
    <t>=AND({},"AAAAAGx/82E=")</t>
  </si>
  <si>
    <t>=AND({},"AAAAADX2bc4=")</t>
  </si>
  <si>
    <t>=AND({},"AAAAACYn1/I=")</t>
  </si>
  <si>
    <t>=AND({},"AAAAAGx/81k=")</t>
  </si>
  <si>
    <t>=AND({},"AAAAAHv/vBk=")</t>
  </si>
  <si>
    <t>Retina bipolar cell parasol</t>
  </si>
  <si>
    <t>=AND({},"AAAAAFv+9rw=")</t>
  </si>
  <si>
    <t>=AND({},"AAAAAFo5r/0=")</t>
  </si>
  <si>
    <t>=AND({},"AAAAAF/73xE=")</t>
  </si>
  <si>
    <t>=AND({},"AAAAAH3P/fA=")</t>
  </si>
  <si>
    <t>=AND({},"AAAAAF1+8ek=")</t>
  </si>
  <si>
    <t>Neocortex stellate spiny cell</t>
  </si>
  <si>
    <t>=AND({},"AAAAAGfD+SA=")</t>
  </si>
  <si>
    <t>=AND({},"AAAAADf/vrk=")</t>
  </si>
  <si>
    <t>=AND({},"AAAAABs/+4g=")</t>
  </si>
  <si>
    <t>=AND({},"AAAAAGxa/78=")</t>
  </si>
  <si>
    <t>Olfactory cortex large multipolar cell</t>
  </si>
  <si>
    <t>=AND({},"AAAAAHe7znI=")</t>
  </si>
  <si>
    <t>=AND({},"AAAAAHbM+o0=")</t>
  </si>
  <si>
    <t>=AND({},"AAAAADd5tg4=")</t>
  </si>
  <si>
    <t>=AND({},"AAAAAGx/8+g=")</t>
  </si>
  <si>
    <t>=AND({},"AAAAAHF7e54=")</t>
  </si>
  <si>
    <t>=AND({},"AAAAAG9s/9o=")</t>
  </si>
  <si>
    <t>=AND({},"AAAAACYn18s=")</t>
  </si>
  <si>
    <t>=AND({},"AAAAAD3vRcU=")</t>
  </si>
  <si>
    <t>=AND({},"AAAAAGx/87M=")</t>
  </si>
  <si>
    <t>=AND({},"AAAAAG6nT4A=")</t>
  </si>
  <si>
    <t>=AND({},"AAAAACmpuec=")</t>
  </si>
  <si>
    <t>=AND({},"AAAAAHbM+gQ=")</t>
  </si>
  <si>
    <t>=AND({},"AAAAAD379eM=")</t>
  </si>
  <si>
    <t>=AND({},"AAAAAFd++/U=")</t>
  </si>
  <si>
    <t>=AND({},"AAAAAE1/4zg=")</t>
  </si>
  <si>
    <t>=AND({},"AAAAAF+n7+A=")</t>
  </si>
  <si>
    <t>=AND({},"AAAAAG9s/6k=")</t>
  </si>
  <si>
    <t>=AND({},"AAAAAF1+8So=")</t>
  </si>
  <si>
    <t>=AND({},"AAAAADd5tjw=")</t>
  </si>
  <si>
    <t>=AND({},"AAAAAE+9rbM=")</t>
  </si>
  <si>
    <t>=AND({},"AAAAAHe7znA=")</t>
  </si>
  <si>
    <t>=AND({},"AAAAAA3+/sA=")</t>
  </si>
  <si>
    <t>=AND({},"AAAAADf/vr4=")</t>
  </si>
  <si>
    <t>=AND({},"AAAAABs/++g=")</t>
  </si>
  <si>
    <t>=AND({},"AAAAAG9s/8w=")</t>
  </si>
  <si>
    <t>=AND({},"AAAAAA3+/p0=")</t>
  </si>
  <si>
    <t>=AND({},"AAAAAF+n77c=")</t>
  </si>
  <si>
    <t>=AND({},"AAAAAF/fj3g=")</t>
  </si>
  <si>
    <t>=AND({},"AAAAAHWbJn8=")</t>
  </si>
  <si>
    <t>=AND({},"AAAAAG6nT3o=")</t>
  </si>
  <si>
    <t>=AND({},"AAAAAD3vRQ0=")</t>
  </si>
  <si>
    <t>=AND({},"AAAAAHbM+rI=")</t>
  </si>
  <si>
    <t>=AND({},"AAAAAF+fVUY=")</t>
  </si>
  <si>
    <t>=AND({},"AAAAAG6nT38=")</t>
  </si>
  <si>
    <t>=AND({},"AAAAAGfD+Vo=")</t>
  </si>
  <si>
    <t>=AND({},"AAAAAF2P/+0=")</t>
  </si>
  <si>
    <t>=AND({},"AAAAAD7nkQM=")</t>
  </si>
  <si>
    <t>Neocortex candelabrum cell</t>
  </si>
  <si>
    <t>Spinal cord ventral horn motor neuron alpha</t>
  </si>
  <si>
    <t>=AND({},"AAAAAF/fj6s=")</t>
  </si>
  <si>
    <t>=AND({},"AAAAAHF7e/o=")</t>
  </si>
  <si>
    <t>=AND({},"AAAAAA3+/hI=")</t>
  </si>
  <si>
    <t>=AND({},"AAAAAF1+8S8=")</t>
  </si>
  <si>
    <t>=AND({},"AAAAAF+fVf4=")</t>
  </si>
  <si>
    <t>=AND({},"AAAAAH3P/WM=")</t>
  </si>
  <si>
    <t>=AND({},"AAAAAA3+/o8=")</t>
  </si>
  <si>
    <t>=AND({},"AAAAAF+fVaM=")</t>
  </si>
  <si>
    <t>=AND({},"AAAAAH/33Vw=")</t>
  </si>
  <si>
    <t>Spinal cord intermediate horn motor neuron sympathetic</t>
  </si>
  <si>
    <t>=AND({},"AAAAAHc5p1Q=")</t>
  </si>
  <si>
    <t>Olfactory epithelium main supporting cell</t>
  </si>
  <si>
    <t>=AND({},"AAAAAE+9ra4=")</t>
  </si>
  <si>
    <t>=AND({},"AAAAAHbM+lU=")</t>
  </si>
  <si>
    <t>=AND({},"AAAAAD7nkeg=")</t>
  </si>
  <si>
    <t>=AND({},"AAAAAG6nTx0=")</t>
  </si>
  <si>
    <t>=AND({},"AAAAAFv+9l0=")</t>
  </si>
  <si>
    <t>=AND({},"AAAAAD3vRTU=")</t>
  </si>
  <si>
    <t>=AND({},"AAAAAC7X+0g=")</t>
  </si>
  <si>
    <t>=AND({},"AAAAAHv/vNE=")</t>
  </si>
  <si>
    <t>=AND({},"AAAAADO7P2s=")</t>
  </si>
  <si>
    <t>=AND({},"AAAAAG6nT6Y=")</t>
  </si>
  <si>
    <t>=AND({},"AAAAAHbM+to=")</t>
  </si>
  <si>
    <t>=AND({},"AAAAAFv+9uM=")</t>
  </si>
  <si>
    <t>=AND({},"AAAAABs/+4o=")</t>
  </si>
  <si>
    <t>Medial geniculate body ventral tufted neuron</t>
  </si>
  <si>
    <t>=AND({},"AAAAAD9W38Q=")</t>
  </si>
  <si>
    <t>=AND({},"AAAAAH3P/Zg=")</t>
  </si>
  <si>
    <t>Colliculus superior deep vertical fusiform cell</t>
  </si>
  <si>
    <t>=AND({},"AAAAAHbM+q4=")</t>
  </si>
  <si>
    <t>=AND({},"AAAAAFv+9lY=")</t>
  </si>
  <si>
    <t>=AND({},"AAAAAFd++20=")</t>
  </si>
  <si>
    <t>=AND({},"AAAAAHv/vMk=")</t>
  </si>
  <si>
    <t>=AND({},"AAAAAA3+/mc=")</t>
  </si>
  <si>
    <t>=AND({},"AAAAAG9s/0s=")</t>
  </si>
  <si>
    <t>=AND({},"AAAAAE1/4+Q=")</t>
  </si>
  <si>
    <t>=AND({},"AAAAAHWbJns=")</t>
  </si>
  <si>
    <t>=AND({},"AAAAADf/vuw=")</t>
  </si>
  <si>
    <t>=AND({},"AAAAAHv/vPc=")</t>
  </si>
  <si>
    <t>=AND({},"AAAAAD/xmx8=")</t>
  </si>
  <si>
    <t>Spinal cord ventral horn interneuron FRA</t>
  </si>
  <si>
    <t>=AND({},"AAAAAH3P/cc=")</t>
  </si>
  <si>
    <t>=AND({},"AAAAAD3vRY0=")</t>
  </si>
  <si>
    <t>=AND({},"AAAAAE1/47k=")</t>
  </si>
  <si>
    <t>=AND({},"AAAAAFo5r50=")</t>
  </si>
  <si>
    <t>=AND({},"AAAAAG6nT3s=")</t>
  </si>
  <si>
    <t>=AND({},"AAAAABs/+7I=")</t>
  </si>
  <si>
    <t>=AND({},"AAAAAG9s/80=")</t>
  </si>
  <si>
    <t>=AND({},"AAAAAF1+8Y0=")</t>
  </si>
  <si>
    <t>=AND({},"AAAAAHWbJiA=")</t>
  </si>
  <si>
    <t>=AND({},"AAAAAD/+7f4=")</t>
  </si>
  <si>
    <t>=AND({},"AAAAAA3+/kA=")</t>
  </si>
  <si>
    <t>=AND({},"AAAAAHc5p7k=")</t>
  </si>
  <si>
    <t>=AND({},"AAAAAG9s/34=")</t>
  </si>
  <si>
    <t>=AND({},"AAAAABf1nwY=")</t>
  </si>
  <si>
    <t>=AND({},"AAAAADX2ba8=")</t>
  </si>
  <si>
    <t>=AND({},"AAAAAE+9rdw=")</t>
  </si>
  <si>
    <t>=AND({},"AAAAAD379YA=")</t>
  </si>
  <si>
    <t>=AND({},"AAAAAHv/vMc=")</t>
  </si>
  <si>
    <t>=AND({},"AAAAAD/+7dM=")</t>
  </si>
  <si>
    <t>=AND({},"AAAAAC7X+3c=")</t>
  </si>
  <si>
    <t>=AND({},"AAAAAD379bg=")</t>
  </si>
  <si>
    <t>=AND({},"AAAAAH3P/Qw=")</t>
  </si>
  <si>
    <t>=AND({},"AAAAAH9d/fw=")</t>
  </si>
  <si>
    <t>=AND({},"AAAAAF2P/74=")</t>
  </si>
  <si>
    <t>=AND({},"AAAAAFv+9rs=")</t>
  </si>
  <si>
    <t>=AND({},"AAAAAH3P/WQ=")</t>
  </si>
  <si>
    <t>=AND({},"AAAAAD379Yc=")</t>
  </si>
  <si>
    <t>=AND({},"AAAAAHc5p38=")</t>
  </si>
  <si>
    <t>=AND({},"AAAAACYn120=")</t>
  </si>
  <si>
    <t>=AND({},"AAAAAD7nkWQ=")</t>
  </si>
  <si>
    <t>=AND({},"AAAAAHfve5s=")</t>
  </si>
  <si>
    <t>=AND({},"AAAAAFo5r5s=")</t>
  </si>
  <si>
    <t>=AND({},"AAAAABf1n0A=")</t>
  </si>
  <si>
    <t>=AND({},"AAAAAF/fj1Q=")</t>
  </si>
  <si>
    <t>=AND({},"AAAAABs/+zc=")</t>
  </si>
  <si>
    <t>=AND({},"AAAAADO7P84=")</t>
  </si>
  <si>
    <t>=AND({},"AAAAAHfve6A=")</t>
  </si>
  <si>
    <t>=AND({},"AAAAAFd++54=")</t>
  </si>
  <si>
    <t>=AND({},"AAAAAC7X+6A=")</t>
  </si>
  <si>
    <t>=AND({},"AAAAAC7X+3Y=")</t>
  </si>
  <si>
    <t>=AND({},"AAAAAD7nkTg=")</t>
  </si>
  <si>
    <t>=AND({},"AAAAAF+n714=")</t>
  </si>
  <si>
    <t>=AND({},"AAAAAHbM+q8=")</t>
  </si>
  <si>
    <t>=AND({},"AAAAAH9d/XU=")</t>
  </si>
  <si>
    <t>=AND({},"AAAAAHe7znQ=")</t>
  </si>
  <si>
    <t>=AND({},"AAAAAHWbJiM=")</t>
  </si>
  <si>
    <t>=AND({},"AAAAACYn13Y=")</t>
  </si>
  <si>
    <t>=AND({},"AAAAAFv+9l8=")</t>
  </si>
  <si>
    <t>=AND({},"AAAAAD7nkTs=")</t>
  </si>
  <si>
    <t>=AND({},"AAAAAE+9rSQ=")</t>
  </si>
  <si>
    <t>=AND({},"AAAAAH1I/8E=")</t>
  </si>
  <si>
    <t>=AND({},"AAAAAFo5rz4=")</t>
  </si>
  <si>
    <t>=AND({},"AAAAAD9W3+4=")</t>
  </si>
  <si>
    <t>=AND({},"AAAAAHfve2Q=")</t>
  </si>
  <si>
    <t>=AND({},"AAAAAHc5p7E=")</t>
  </si>
  <si>
    <t>=AND({},"AAAAABf1nxc=")</t>
  </si>
  <si>
    <t>=AND({},"AAAAAGx/87k=")</t>
  </si>
  <si>
    <t>=AND({},"AAAAAF/fjyc=")</t>
  </si>
  <si>
    <t>=AND({},"AAAAAHc5p9o=")</t>
  </si>
  <si>
    <t>=AND({},"AAAAAHc5p44=")</t>
  </si>
  <si>
    <t>=AND({},"AAAAAF1+8e4=")</t>
  </si>
  <si>
    <t>=AND({},"AAAAAH9d/aI=")</t>
  </si>
  <si>
    <t>=AND({},"AAAAAG6nT9U=")</t>
  </si>
  <si>
    <t>=AND({},"AAAAAD9W36A=")</t>
  </si>
  <si>
    <t>=AND({},"AAAAACmpuQ0=")</t>
  </si>
  <si>
    <t>=AND({},"AAAAAD3vRTQ=")</t>
  </si>
  <si>
    <t>=AND({},"AAAAAH/33X0=")</t>
  </si>
  <si>
    <t>=AND({},"AAAAAD9W32c=")</t>
  </si>
  <si>
    <t>=AND({},"AAAAABs/++0=")</t>
  </si>
  <si>
    <t>=AND({},"AAAAAH9d/UU=")</t>
  </si>
  <si>
    <t>=AND({},"AAAAADX2baM=")</t>
  </si>
  <si>
    <t>=AND({},"AAAAAFd++w8=")</t>
  </si>
  <si>
    <t>=AND({},"AAAAAFd++/s=")</t>
  </si>
  <si>
    <t>=AND({},"AAAAADO7P/Q=")</t>
  </si>
  <si>
    <t>=AND({},"AAAAAF/fjys=")</t>
  </si>
  <si>
    <t>=AND({},"AAAAAHcefEk=")</t>
  </si>
  <si>
    <t>=AND({},"AAAAAF/73zY=")</t>
  </si>
  <si>
    <t>=AND({},"AAAAAHfve3E=")</t>
  </si>
  <si>
    <t>=AND({},"AAAAAF2P/1g=")</t>
  </si>
  <si>
    <t>=AND({},"AAAAAF+fVbA=")</t>
  </si>
  <si>
    <t>Neocortex layer 4 stellate cell</t>
  </si>
  <si>
    <t>=AND({},"AAAAAFd++5k=")</t>
  </si>
  <si>
    <t>=AND({},"AAAAAHcefM8=")</t>
  </si>
  <si>
    <t>=AND({},"AAAAAF+fVU8=")</t>
  </si>
  <si>
    <t>Hippocampus CA3 oriens interneuron</t>
  </si>
  <si>
    <t>=AND({},"AAAAAF+n7zA=")</t>
  </si>
  <si>
    <t>Hippocampus CA1 lacunosum moleculare neuron</t>
  </si>
  <si>
    <t>=AND({},"AAAAAGx/814=")</t>
  </si>
  <si>
    <t>=AND({},"AAAAADd5tvo=")</t>
  </si>
  <si>
    <t>=AND({},"AAAAAHv/vEg=")</t>
  </si>
  <si>
    <t>=AND({},"AAAAAD/+7Xw=")</t>
  </si>
  <si>
    <t>=AND({},"AAAAABs/+10=")</t>
  </si>
  <si>
    <t>=AND({},"AAAAABf1n2s=")</t>
  </si>
  <si>
    <t>=AND({},"AAAAAFo5rw8=")</t>
  </si>
  <si>
    <t>Cochlear nucleus (ventral) multipolar cell</t>
  </si>
  <si>
    <t>=AND({},"AAAAAD7nkZE=")</t>
  </si>
  <si>
    <t>=AND({},"AAAAAGxa/xE=")</t>
  </si>
  <si>
    <t>=AND({},"AAAAAF/7370=")</t>
  </si>
  <si>
    <t>=AND({},"AAAAAFd++/g=")</t>
  </si>
  <si>
    <t>=AND({},"AAAAAD7nkSo=")</t>
  </si>
  <si>
    <t>=AND({},"AAAAAF/fj1c=")</t>
  </si>
  <si>
    <t>=AND({},"AAAAAC7X+3Q=")</t>
  </si>
  <si>
    <t>=AND({},"AAAAADO7P0c=")</t>
  </si>
  <si>
    <t>=AND({},"AAAAAHc5p9w=")</t>
  </si>
  <si>
    <t>=AND({},"AAAAAH7f/Yg=")</t>
  </si>
  <si>
    <t>=AND({},"AAAAAD9W3/o=")</t>
  </si>
  <si>
    <t>=AND({},"AAAAAHcefNA=")</t>
  </si>
  <si>
    <t>=AND({},"AAAAACYn10Q=")</t>
  </si>
  <si>
    <t>=AND({},"AAAAAD/+7dU=")</t>
  </si>
  <si>
    <t>=AND({},"AAAAACmpucU=")</t>
  </si>
  <si>
    <t>=AND({},"AAAAAHcefM4=")</t>
  </si>
  <si>
    <t>=AND({},"AAAAAF/P/0U=")</t>
  </si>
  <si>
    <t>=AND({},"AAAAABs/+7k=")</t>
  </si>
  <si>
    <t>=AND({},"AAAAAF2P/4A=")</t>
  </si>
  <si>
    <t>=AND({},"AAAAAHF7e0Y=")</t>
  </si>
  <si>
    <t>=AND({},"AAAAAG9s/xs=")</t>
  </si>
  <si>
    <t>=AND({},"AAAAADX2bRU=")</t>
  </si>
  <si>
    <t>=AND({},"AAAAAE1/42c=")</t>
  </si>
  <si>
    <t>=AND({},"AAAAAF+fVRw=")</t>
  </si>
  <si>
    <t>=AND({},"AAAAADO7P3Q=")</t>
  </si>
  <si>
    <t>=AND({},"AAAAAHfvezo=")</t>
  </si>
  <si>
    <t>=AND({},"AAAAAD379SQ=")</t>
  </si>
  <si>
    <t>=AND({},"AAAAADX2bds=")</t>
  </si>
  <si>
    <t>=AND({},"AAAAADO7P/o=")</t>
  </si>
  <si>
    <t>=AND({},"AAAAAD9W38c=")</t>
  </si>
  <si>
    <t>=AND({},"AAAAAD7nkWY=")</t>
  </si>
  <si>
    <t>=AND({},"AAAAABf1n2c=")</t>
  </si>
  <si>
    <t>=AND({},"AAAAAA3+/ps=")</t>
  </si>
  <si>
    <t>=AND({},"AAAAAHe7zs8=")</t>
  </si>
  <si>
    <t>=AND({},"AAAAAA3+/sM=")</t>
  </si>
  <si>
    <t>DRG hair follicle cell</t>
  </si>
  <si>
    <t>=AND({},"AAAAABf1n2o=")</t>
  </si>
  <si>
    <t>=AND({},"AAAAAH9d/Xs=")</t>
  </si>
  <si>
    <t>=AND({},"AAAAAGx/8+0=")</t>
  </si>
  <si>
    <t>=AND({},"AAAAAFv+9gI=")</t>
  </si>
  <si>
    <t>=AND({},"AAAAAC7X+84=")</t>
  </si>
  <si>
    <t>=AND({},"AAAAAHcefII=")</t>
  </si>
  <si>
    <t>=AND({},"AAAAAD3vRfM=")</t>
  </si>
  <si>
    <t>=AND({},"AAAAAH3P/To=")</t>
  </si>
  <si>
    <t>=AND({},"AAAAAFo5r5U=")</t>
  </si>
  <si>
    <t>=AND({},"AAAAAGfD+YA=")</t>
  </si>
  <si>
    <t>=AND({},"AAAAAE1/4zU=")</t>
  </si>
  <si>
    <t>=AND({},"AAAAAH3P/Qk=")</t>
  </si>
  <si>
    <t>=AND({},"AAAAAHv/vBI=")</t>
  </si>
  <si>
    <t>=AND({},"AAAAAHfvez0=")</t>
  </si>
  <si>
    <t>=AND({},"AAAAAD/+7RU=")</t>
  </si>
  <si>
    <t>=AND({},"AAAAAG6nTxw=")</t>
  </si>
  <si>
    <t>=AND({},"AAAAAG9s/3k=")</t>
  </si>
  <si>
    <t>=AND({},"AAAAAHWbJkk=")</t>
  </si>
  <si>
    <t>=AND({},"AAAAAF+fVdo=")</t>
  </si>
  <si>
    <t>=AND({},"AAAAAF2P/wQ=")</t>
  </si>
  <si>
    <t>=AND({},"AAAAAHfve/Q=")</t>
  </si>
  <si>
    <t>=AND({},"AAAAAFv+9i0=")</t>
  </si>
  <si>
    <t>=AND({},"AAAAAHWbJk4=")</t>
  </si>
  <si>
    <t>=AND({},"AAAAAF2P/+k=")</t>
  </si>
  <si>
    <t>=AND({},"AAAAAH9d/Ro=")</t>
  </si>
  <si>
    <t>=AND({},"AAAAAF+n74w=")</t>
  </si>
  <si>
    <t>=AND({},"AAAAAHv/vJ0=")</t>
  </si>
  <si>
    <t>=AND({},"AAAAAH/33dw=")</t>
  </si>
  <si>
    <t>=AND({},"AAAAAA3+/jE=")</t>
  </si>
  <si>
    <t>=AND({},"AAAAAHbM+i8=")</t>
  </si>
  <si>
    <t>=AND({},"AAAAAHe7zg4=")</t>
  </si>
  <si>
    <t>=AND({},"AAAAAH3P/cE=")</t>
  </si>
  <si>
    <t>=AND({},"AAAAAHfve88=")</t>
  </si>
  <si>
    <t>=AND({},"AAAAAGx/87w=")</t>
  </si>
  <si>
    <t>=AND({},"AAAAAF+n77s=")</t>
  </si>
  <si>
    <t>=AND({},"AAAAAD/+7UQ=")</t>
  </si>
  <si>
    <t>=AND({},"AAAAADf/vmI=")</t>
  </si>
  <si>
    <t>=AND({},"AAAAAFo5r2g=")</t>
  </si>
  <si>
    <t>=AND({},"AAAAAHv/vPU=")</t>
  </si>
  <si>
    <t>=AND({},"AAAAADX2bUo=")</t>
  </si>
  <si>
    <t>=AND({},"AAAAAD9W35w=")</t>
  </si>
  <si>
    <t>=AND({},"AAAAADO7P5o=")</t>
  </si>
  <si>
    <t>Taste bud type 2 cell</t>
  </si>
  <si>
    <t>=AND({},"AAAAAHcefH4=")</t>
  </si>
  <si>
    <t>=AND({},"AAAAAGx/8+s=")</t>
  </si>
  <si>
    <t>=AND({},"AAAAAFd++3A=")</t>
  </si>
  <si>
    <t>=AND({},"AAAAAHfve2w=")</t>
  </si>
  <si>
    <t>=AND({},"AAAAABs/+1g=")</t>
  </si>
  <si>
    <t>=AND({},"AAAAAH1I/wI=")</t>
  </si>
  <si>
    <t>=AND({},"AAAAAH9d/ac=")</t>
  </si>
  <si>
    <t>=AND({},"AAAAAFd++44=")</t>
  </si>
  <si>
    <t>=AND({},"AAAAAFo5r20=")</t>
  </si>
  <si>
    <t>=AND({},"AAAAAHfve8A=")</t>
  </si>
  <si>
    <t>=AND({},"AAAAABs/+7Y=")</t>
  </si>
  <si>
    <t>=AND({},"AAAAAD/+7c0=")</t>
  </si>
  <si>
    <t>=AND({},"AAAAAH1I/zA=")</t>
  </si>
  <si>
    <t>=AND({},"AAAAAF/73ww=")</t>
  </si>
  <si>
    <t>=AND({},"AAAAAH/33Yo=")</t>
  </si>
  <si>
    <t>=AND({},"AAAAAFo5r28=")</t>
  </si>
  <si>
    <t>=AND({},"AAAAAD/+7Uk=")</t>
  </si>
  <si>
    <t>=AND({},"AAAAAGx/8wI=")</t>
  </si>
  <si>
    <t>=AND({},"AAAAAHF7e88=")</t>
  </si>
  <si>
    <t>=AND({},"AAAAAFd++28=")</t>
  </si>
  <si>
    <t>=AND({},"AAAAAFd++/c=")</t>
  </si>
  <si>
    <t>=AND({},"AAAAAGxa/4s=")</t>
  </si>
  <si>
    <t>=AND({},"AAAAAHe7zps=")</t>
  </si>
  <si>
    <t>=AND({},"AAAAAHv/vNQ=")</t>
  </si>
  <si>
    <t>=AND({},"AAAAAHfve5Q=")</t>
  </si>
  <si>
    <t>=AND({},"AAAAADf/vu8=")</t>
  </si>
  <si>
    <t>=AND({},"AAAAAH3P/eU=")</t>
  </si>
  <si>
    <t>=AND({},"AAAAAF/P/wk=")</t>
  </si>
  <si>
    <t>=AND({},"AAAAAD7nkWA=")</t>
  </si>
  <si>
    <t>=AND({},"AAAAAD7nkWM=")</t>
  </si>
  <si>
    <t>=AND({},"AAAAAHc5p1Y=")</t>
  </si>
  <si>
    <t>=AND({},"AAAAADX2bVI=")</t>
  </si>
  <si>
    <t>=AND({},"AAAAAHc5p70=")</t>
  </si>
  <si>
    <t>=AND({},"AAAAAG6nTyI=")</t>
  </si>
  <si>
    <t>=AND({},"AAAAAGx/874=")</t>
  </si>
  <si>
    <t>=AND({},"AAAAAFd++xQ=")</t>
  </si>
  <si>
    <t>=AND({},"AAAAADO7P8w=")</t>
  </si>
  <si>
    <t>=AND({},"AAAAAH7f/Vg=")</t>
  </si>
  <si>
    <t>=AND({},"AAAAAH/33ao=")</t>
  </si>
  <si>
    <t>Superior colliculus type II ganglion cell</t>
  </si>
  <si>
    <t>DRG temperature cell</t>
  </si>
  <si>
    <t>=AND({},"AAAAAHfve/k=")</t>
  </si>
  <si>
    <t>=AND({},"AAAAAHcefNY=")</t>
  </si>
  <si>
    <t>=AND({},"AAAAAFd++ww=")</t>
  </si>
  <si>
    <t>=AND({},"AAAAAFd++8I=")</t>
  </si>
  <si>
    <t>=AND({},"AAAAAD/xm80=")</t>
  </si>
  <si>
    <t>=AND({},"AAAAAH7f/YA=")</t>
  </si>
  <si>
    <t>=AND({},"AAAAAF1+8TQ=")</t>
  </si>
  <si>
    <t>Hippocampus CA3 IS-I cell</t>
  </si>
  <si>
    <t>=AND({},"AAAAAFv+9rA=")</t>
  </si>
  <si>
    <t>=AND({},"AAAAAF/fj00=")</t>
  </si>
  <si>
    <t>=AND({},"AAAAAGxa/zA=")</t>
  </si>
  <si>
    <t>=AND({},"AAAAAF/P/xE=")</t>
  </si>
  <si>
    <t>=AND({},"AAAAAD7nkQQ=")</t>
  </si>
  <si>
    <t>=AND({},"AAAAAD3vRQM=")</t>
  </si>
  <si>
    <t>=AND({},"AAAAAHF7e/s=")</t>
  </si>
  <si>
    <t>=AND({},"AAAAAH/33bk=")</t>
  </si>
  <si>
    <t>=AND({},"AAAAAH/33aw=")</t>
  </si>
  <si>
    <t>=AND({},"AAAAAD379X8=")</t>
  </si>
  <si>
    <t>Hypothalamus vasopressin neuroendocrine magnocellular neuron</t>
  </si>
  <si>
    <t>=AND({},"AAAAAG6nT6Q=")</t>
  </si>
  <si>
    <t>=AND({},"AAAAAD/xmxQ=")</t>
  </si>
  <si>
    <t>=AND({},"AAAAAHF7e9Y=")</t>
  </si>
  <si>
    <t>=AND({},"AAAAAE1/48E=")</t>
  </si>
  <si>
    <t>=AND({},"AAAAAD379X0=")</t>
  </si>
  <si>
    <t>=AND({},"AAAAAFd+++4=")</t>
  </si>
  <si>
    <t>=AND({},"AAAAAFv+9gA=")</t>
  </si>
  <si>
    <t>=AND({},"AAAAAFo5rxc=")</t>
  </si>
  <si>
    <t>=AND({},"AAAAAH9d/XQ=")</t>
  </si>
  <si>
    <t>=AND({},"AAAAAF/fj64=")</t>
  </si>
  <si>
    <t>=AND({},"AAAAAF+fVdE=")</t>
  </si>
  <si>
    <t>=AND({},"AAAAAGfD+U0=")</t>
  </si>
  <si>
    <t>=AND({},"AAAAAH3P/Ws=")</t>
  </si>
  <si>
    <t>Neocortex bouquet double cell</t>
  </si>
  <si>
    <t>=AND({},"AAAAAGfD+dY=")</t>
  </si>
  <si>
    <t>=AND({},"AAAAAD379eU=")</t>
  </si>
  <si>
    <t>=AND({},"AAAAAH7f/d8=")</t>
  </si>
  <si>
    <t>=AND({},"AAAAAD3vRTg=")</t>
  </si>
  <si>
    <t>=AND({},"AAAAAH9d/dE=")</t>
  </si>
  <si>
    <t>Trapezoid body intrinsic cell</t>
  </si>
  <si>
    <t>Retina bipolar cell</t>
  </si>
  <si>
    <t>=AND({},"AAAAAD3vRWA=")</t>
  </si>
  <si>
    <t>=AND({},"AAAAAGxa//Q=")</t>
  </si>
  <si>
    <t>=AND({},"AAAAABs/+yk=")</t>
  </si>
  <si>
    <t>=AND({},"AAAAAG6nT/4=")</t>
  </si>
  <si>
    <t>=AND({},"AAAAAHc5p4o=")</t>
  </si>
  <si>
    <t>=AND({},"AAAAAHc5p1c=")</t>
  </si>
  <si>
    <t>=AND({},"AAAAAE+9raY=")</t>
  </si>
  <si>
    <t>=AND({},"AAAAACmpucE=")</t>
  </si>
  <si>
    <t>=AND({},"AAAAAHfve5g=")</t>
  </si>
  <si>
    <t>=AND({},"AAAAAD379d0=")</t>
  </si>
  <si>
    <t>=AND({},"AAAAAF/fj9o=")</t>
  </si>
  <si>
    <t>=AND({},"AAAAAD/+7XU=")</t>
  </si>
  <si>
    <t>=AND({},"AAAAAH7f/eU=")</t>
  </si>
  <si>
    <t>=AND({},"AAAAAD/+7UY=")</t>
  </si>
  <si>
    <t>=AND({},"AAAAAFd++wo=")</t>
  </si>
  <si>
    <t>=AND({},"AAAAAH9d/c4=")</t>
  </si>
  <si>
    <t>=AND({},"AAAAAHfvez8=")</t>
  </si>
  <si>
    <t>=AND({},"AAAAAHfvews=")</t>
  </si>
  <si>
    <t>=AND({},"AAAAAD9W30I=")</t>
  </si>
  <si>
    <t>=AND({},"AAAAAFd++8c=")</t>
  </si>
  <si>
    <t>=AND({},"AAAAAD3vRbk=")</t>
  </si>
  <si>
    <t>=AND({},"AAAAAF1+8bM=")</t>
  </si>
  <si>
    <t>=AND({},"AAAAAD7nkcI=")</t>
  </si>
  <si>
    <t>=AND({},"AAAAAH7f/SE=")</t>
  </si>
  <si>
    <t>=AND({},"AAAAAA3+/gk=")</t>
  </si>
  <si>
    <t>=AND({},"AAAAAH7f/U4=")</t>
  </si>
  <si>
    <t>=AND({},"AAAAAHcefB4=")</t>
  </si>
  <si>
    <t>=AND({},"AAAAAHc5pyw=")</t>
  </si>
  <si>
    <t>=AND({},"AAAAAF/738c=")</t>
  </si>
  <si>
    <t>=AND({},"AAAAADX2bX4=")</t>
  </si>
  <si>
    <t>=AND({},"AAAAAHfvezg=")</t>
  </si>
  <si>
    <t>=AND({},"AAAAABf1n+8=")</t>
  </si>
  <si>
    <t>=AND({},"AAAAAG6nT7A=")</t>
  </si>
  <si>
    <t>=AND({},"AAAAAE+9rYg=")</t>
  </si>
  <si>
    <t>=AND({},"AAAAAH1I/w0=")</t>
  </si>
  <si>
    <t>=AND({},"AAAAAE1/41o=")</t>
  </si>
  <si>
    <t>=AND({},"AAAAAF1+8ZE=")</t>
  </si>
  <si>
    <t>=AND({},"AAAAAHv/vKY=")</t>
  </si>
  <si>
    <t>=AND({},"AAAAAHfvewk=")</t>
  </si>
  <si>
    <t>=AND({},"AAAAAD3vReg=")</t>
  </si>
  <si>
    <t>=AND({},"AAAAAH3P/fU=")</t>
  </si>
  <si>
    <t>=AND({},"AAAAAA3+/vM=")</t>
  </si>
  <si>
    <t>=AND({},"AAAAAD3vRWQ=")</t>
  </si>
  <si>
    <t>Spinal cord ventral horn interneuron Renshaw</t>
  </si>
  <si>
    <t>=AND({},"AAAAAHfve8o=")</t>
  </si>
  <si>
    <t>=AND({},"AAAAAGfD+ao=")</t>
  </si>
  <si>
    <t>=AND({},"AAAAADd5tmg=")</t>
  </si>
  <si>
    <t>Dorsal tegmental nucleus small cell</t>
  </si>
  <si>
    <t>=AND({},"AAAAAH3P/Vs=")</t>
  </si>
  <si>
    <t>=AND({},"AAAAAFo5r3Q=")</t>
  </si>
  <si>
    <t>=AND({},"AAAAAHe7ztQ=")</t>
  </si>
  <si>
    <t>=AND({},"AAAAAE+9reA=")</t>
  </si>
  <si>
    <t>=AND({},"AAAAAD/+7Uw=")</t>
  </si>
  <si>
    <t>=AND({},"AAAAAGfD+dg=")</t>
  </si>
  <si>
    <t>=AND({},"AAAAAG9s/9Q=")</t>
  </si>
  <si>
    <t>=AND({},"AAAAADd5tkI=")</t>
  </si>
  <si>
    <t>=AND({},"AAAAAF/73/g=")</t>
  </si>
  <si>
    <t>=AND({},"AAAAABf1n8U=")</t>
  </si>
  <si>
    <t>=AND({},"AAAAAHfve/w=")</t>
  </si>
  <si>
    <t>=IF({},"AAAAAF/P/28=",0)</t>
  </si>
  <si>
    <t>=AND({},"AAAAAG6nT9E=")</t>
  </si>
  <si>
    <t>=AND({},"AAAAAHv/vKU=")</t>
  </si>
  <si>
    <t>=AND({},"AAAAAD3vRZI=")</t>
  </si>
  <si>
    <t>=AND({},"AAAAAHbM+ow=")</t>
  </si>
  <si>
    <t>=AND({},"AAAAAHe7zkU=")</t>
  </si>
  <si>
    <t>=AND({},"AAAAAA3+/pg=")</t>
  </si>
  <si>
    <t>=AND({},"AAAAAGxa/44=")</t>
  </si>
  <si>
    <t>=AND({},"AAAAAHF7e20=")</t>
  </si>
  <si>
    <t>=AND({},"AAAAAGxa/+w=")</t>
  </si>
  <si>
    <t>=AND({},"AAAAAD379So=")</t>
  </si>
  <si>
    <t>=AND({},"AAAAACYn1/g=")</t>
  </si>
  <si>
    <t>=AND({},"AAAAADX2bdM=")</t>
  </si>
  <si>
    <t>=AND({},"AAAAAHe7ztI=")</t>
  </si>
  <si>
    <t>=AND({},"AAAAAE+9reQ=")</t>
  </si>
  <si>
    <t>=AND({},"AAAAADX2bUw=")</t>
  </si>
  <si>
    <t>=AND({},"AAAAAHc5pzE=")</t>
  </si>
  <si>
    <t>=AND({},"AAAAAHWbJtM=")</t>
  </si>
  <si>
    <t>=AND({},"AAAAAH/33eE=")</t>
  </si>
  <si>
    <t>=AND({},"AAAAAHF7e/c=")</t>
  </si>
  <si>
    <t>=AND({},"AAAAADf/vsY=")</t>
  </si>
  <si>
    <t>=AND({},"AAAAAHv/vKM=")</t>
  </si>
  <si>
    <t>=AND({},"AAAAAD9W3xM=")</t>
  </si>
  <si>
    <t>=AND({},"AAAAADf/vsQ=")</t>
  </si>
  <si>
    <t>=AND({},"AAAAAD/+7RQ=")</t>
  </si>
  <si>
    <t>=AND({},"AAAAAA3+/mQ=")</t>
  </si>
  <si>
    <t>=AND({},"AAAAAHfve/A=")</t>
  </si>
  <si>
    <t>=AND({},"AAAAAF/73zg=")</t>
  </si>
  <si>
    <t>Neuroendocrine motor magnocellular neurosecretory cell</t>
  </si>
  <si>
    <t>=AND({},"AAAAAF+fVXY=")</t>
  </si>
  <si>
    <t>=AND({},"AAAAAD/xm6g=")</t>
  </si>
  <si>
    <t>=AND({},"AAAAAF/fj4M=")</t>
  </si>
  <si>
    <t>=AND({},"AAAAAGfD+dU=")</t>
  </si>
  <si>
    <t>=AND({},"AAAAACmpuV8=")</t>
  </si>
  <si>
    <t>Solitary tract nucleus intrinsic cell</t>
  </si>
  <si>
    <t>=AND({},"AAAAAHbM+rQ=")</t>
  </si>
  <si>
    <t>=AND({},"AAAAAFv+9gY=")</t>
  </si>
  <si>
    <t>=AND({},"AAAAAH3P/Yo=")</t>
  </si>
  <si>
    <t>=AND({},"AAAAACYn18g=")</t>
  </si>
  <si>
    <t>=AND({},"AAAAAH9d/as=")</t>
  </si>
  <si>
    <t>=AND({},"AAAAAC7X+6k=")</t>
  </si>
  <si>
    <t>=AND({},"AAAAAHv/vKk=")</t>
  </si>
  <si>
    <t>=AND({},"AAAAAHv/vD4=")</t>
  </si>
  <si>
    <t>=AND({},"AAAAAF+fVUw=")</t>
  </si>
  <si>
    <t>=AND({},"AAAAADO7P50=")</t>
  </si>
  <si>
    <t>=AND({},"AAAAAC7X+9E=")</t>
  </si>
  <si>
    <t>=AND({},"AAAAAD/+7Z0=")</t>
  </si>
  <si>
    <t>=AND({},"AAAAADd5tpQ=")</t>
  </si>
  <si>
    <t>=AND({},"AAAAAF/fj68=")</t>
  </si>
  <si>
    <t>=AND({},"AAAAAE1/4ys=")</t>
  </si>
  <si>
    <t>=AND({},"AAAAAFd++8k=")</t>
  </si>
  <si>
    <t>=AND({},"AAAAAD379dg=")</t>
  </si>
  <si>
    <t>=AND({},"AAAAACYn1x0=")</t>
  </si>
  <si>
    <t>=AND({},"AAAAAF+fVUo=")</t>
  </si>
  <si>
    <t>Neurogliaform cell</t>
  </si>
  <si>
    <t>=AND({},"AAAAAH1I/zs=")</t>
  </si>
  <si>
    <t>=AND({},"AAAAABs/++M=")</t>
  </si>
  <si>
    <t>=AND({},"AAAAAFv+9r0=")</t>
  </si>
  <si>
    <t>=AND({},"AAAAACmpuew=")</t>
  </si>
  <si>
    <t>=AND({},"AAAAAD3vRbY=")</t>
  </si>
  <si>
    <t>=AND({},"AAAAAH3P/Yg=")</t>
  </si>
  <si>
    <t>=AND({},"AAAAAGx/8+c=")</t>
  </si>
  <si>
    <t>=AND({},"AAAAAF/P/z0=")</t>
  </si>
  <si>
    <t>=AND({},"AAAAAHF7e2w=")</t>
  </si>
  <si>
    <t>=AND({},"AAAAADf/vgM=")</t>
  </si>
  <si>
    <t>=AND({},"AAAAAHF7e3E=")</t>
  </si>
  <si>
    <t>=AND({},"AAAAAD/+7fk=")</t>
  </si>
  <si>
    <t>=AND({},"AAAAAD9W32I=")</t>
  </si>
  <si>
    <t>=AND({},"AAAAADd5thc=")</t>
  </si>
  <si>
    <t>Hippocampus CA2 bistratified cell narrow</t>
  </si>
  <si>
    <t>=AND({},"AAAAAD9W3/g=")</t>
  </si>
  <si>
    <t>=AND({},"AAAAADf/vl0=")</t>
  </si>
  <si>
    <t>=AND({},"AAAAADd5tp4=")</t>
  </si>
  <si>
    <t>=AND({},"AAAAAD9W32o=")</t>
  </si>
  <si>
    <t>=AND({},"AAAAAF/7348=")</t>
  </si>
  <si>
    <t>=AND({},"AAAAAH7f/YU=")</t>
  </si>
  <si>
    <t>=AND({},"AAAAAD9W3/E=")</t>
  </si>
  <si>
    <t>=AND({},"AAAAAHF7e6Y=")</t>
  </si>
  <si>
    <t>=AND({},"AAAAAHWbJlM=")</t>
  </si>
  <si>
    <t>=AND({},"AAAAACmpubs=")</t>
  </si>
  <si>
    <t>=AND({},"AAAAAD7nkbo=")</t>
  </si>
  <si>
    <t>=AND({},"AAAAAF/73zI=")</t>
  </si>
  <si>
    <t>Spinal cord ventral horn motor neuron beta</t>
  </si>
  <si>
    <t>=AND({},"AAAAAHF7e0k=")</t>
  </si>
  <si>
    <t>=AND({},"AAAAAF2P/7A=")</t>
  </si>
  <si>
    <t>=AND({},"AAAAAF/fj1A=")</t>
  </si>
  <si>
    <t>=AND({},"AAAAAFv+9uw=")</t>
  </si>
  <si>
    <t>=AND({},"AAAAAD/xmxE=")</t>
  </si>
  <si>
    <t>=AND({},"AAAAAGx/8+U=")</t>
  </si>
  <si>
    <t>=AND({},"AAAAAC7X+6M=")</t>
  </si>
  <si>
    <t>=AND({},"AAAAAH9d/RI=")</t>
  </si>
  <si>
    <t>=AND({},"AAAAAE+9rak=")</t>
  </si>
  <si>
    <t>=AND({},"AAAAADd5tkA=")</t>
  </si>
  <si>
    <t>=AND({},"AAAAACmpubk=")</t>
  </si>
  <si>
    <t>=AND({},"AAAAAGxa/z8=")</t>
  </si>
  <si>
    <t>=AND({},"AAAAACYn128=")</t>
  </si>
  <si>
    <t>=AND({},"AAAAAD7nkcQ=")</t>
  </si>
  <si>
    <t>=AND({},"AAAAABf1n8g=")</t>
  </si>
  <si>
    <t>=AND({},"AAAAAFo5r0E=")</t>
  </si>
  <si>
    <t>=AND({},"AAAAAHF7ex8=")</t>
  </si>
  <si>
    <t>=AND({},"AAAAAF+fVXc=")</t>
  </si>
  <si>
    <t>=AND({},"AAAAAHv/vHI=")</t>
  </si>
  <si>
    <t>=AND({},"AAAAACYn1xs=")</t>
  </si>
  <si>
    <t>=AND({},"AAAAAE1/4wE=")</t>
  </si>
  <si>
    <t>=AND({},"AAAAAFd+++o=")</t>
  </si>
  <si>
    <t>=AND({},"AAAAAH/33VY=")</t>
  </si>
  <si>
    <t>=AND({},"AAAAAF2P/zM=")</t>
  </si>
  <si>
    <t>=AND({},"AAAAADO7P/0=")</t>
  </si>
  <si>
    <t>=AND({},"AAAAAHfve8E=")</t>
  </si>
  <si>
    <t>=AND({},"AAAAADd5tg8=")</t>
  </si>
  <si>
    <t>=AND({},"AAAAAD3vRZM=")</t>
  </si>
  <si>
    <t>=AND({},"AAAAAF+n738=")</t>
  </si>
  <si>
    <t>Olfactory tubercle islets of Calleja granule neuron</t>
  </si>
  <si>
    <t>=AND({},"AAAAAG9s/yA=")</t>
  </si>
  <si>
    <t>=AND({},"AAAAAD3vRQE=")</t>
  </si>
  <si>
    <t>=AND({},"AAAAAHc5p+Q=")</t>
  </si>
  <si>
    <t>=AND({},"AAAAAGx/8wQ=")</t>
  </si>
  <si>
    <t>=AND({},"AAAAAHe7zh8=")</t>
  </si>
  <si>
    <t>=AND({},"AAAAAGxa/10=")</t>
  </si>
  <si>
    <t>=AND({},"AAAAAF1+8YI=")</t>
  </si>
  <si>
    <t>=AND({},"AAAAAF/73xU=")</t>
  </si>
  <si>
    <t>=AND({},"AAAAAE1/414=")</t>
  </si>
  <si>
    <t>=AND({},"AAAAAD9W3z4=")</t>
  </si>
  <si>
    <t>=AND({},"AAAAAF/P/xU=")</t>
  </si>
  <si>
    <t>=AND({},"AAAAADd5tpk=")</t>
  </si>
  <si>
    <t>=AND({},"AAAAAHF7ez4=")</t>
  </si>
  <si>
    <t>=AND({},"AAAAAF1+8QM=")</t>
  </si>
  <si>
    <t>=AND({},"AAAAAA3+/pI=")</t>
  </si>
  <si>
    <t>=AND({},"AAAAADO7P5w=")</t>
  </si>
  <si>
    <t>=AND({},"AAAAAF/735Y=")</t>
  </si>
  <si>
    <t>=AND({},"AAAAACmpub4=")</t>
  </si>
  <si>
    <t>=AND({},"AAAAAA3+/ss=")</t>
  </si>
  <si>
    <t>=AND({},"AAAAABf1n3M=")</t>
  </si>
  <si>
    <t>=AND({},"AAAAAH9d/R8=")</t>
  </si>
  <si>
    <t>=AND({},"AAAAAG6nT1M=")</t>
  </si>
  <si>
    <t>=AND({},"AAAAADX2bdQ=")</t>
  </si>
  <si>
    <t>=AND({},"AAAAAH9d/Xk=")</t>
  </si>
  <si>
    <t>=AND({},"AAAAABs/+2A=")</t>
  </si>
  <si>
    <t>=AND({},"AAAAAFv+9gQ=")</t>
  </si>
  <si>
    <t>=AND({},"AAAAAD7nke0=")</t>
  </si>
  <si>
    <t>=AND({},"AAAAAH/33VU=")</t>
  </si>
  <si>
    <t>=AND({},"AAAAABs/+2U=")</t>
  </si>
  <si>
    <t>=AND({},"AAAAAE1/41g=")</t>
  </si>
  <si>
    <t>=AND({},"AAAAABf1n54=")</t>
  </si>
  <si>
    <t>=AND({},"AAAAAHbM+jA=")</t>
  </si>
  <si>
    <t>=AND({},"AAAAAD3vRec=")</t>
  </si>
  <si>
    <t>=AND({},"AAAAAH3P/cA=")</t>
  </si>
  <si>
    <t>=AND({},"AAAAAF/735g=")</t>
  </si>
  <si>
    <t>=AND({},"AAAAADd5tsI=")</t>
  </si>
  <si>
    <t>=AND({},"AAAAAF+fVSM=")</t>
  </si>
  <si>
    <t>=AND({},"AAAAAH9d/X4=")</t>
  </si>
  <si>
    <t>Hippocampus CA1 trilaminar neuron</t>
  </si>
  <si>
    <t>=AND({},"AAAAAH9d/aE=")</t>
  </si>
  <si>
    <t>=AND({},"AAAAAHbM+n4=")</t>
  </si>
  <si>
    <t>=AND({},"AAAAAGxa/5Q=")</t>
  </si>
  <si>
    <t>=AND({},"AAAAAF+n7ys=")</t>
  </si>
  <si>
    <t>=AND({},"AAAAACmpuYc=")</t>
  </si>
  <si>
    <t>=AND({},"AAAAADf/vgI=")</t>
  </si>
  <si>
    <t>=AND({},"AAAAAG6nT0c=")</t>
  </si>
  <si>
    <t>=AND({},"AAAAAH9d/dA=")</t>
  </si>
  <si>
    <t>=AND({},"AAAAACmpubw=")</t>
  </si>
  <si>
    <t>=AND({},"AAAAAC7X+3I=")</t>
  </si>
  <si>
    <t>=AND({},"AAAAAF/fj9U=")</t>
  </si>
  <si>
    <t>=AND({},"AAAAAHF7e24=")</t>
  </si>
  <si>
    <t>=AND({},"AAAAABs/+wc=")</t>
  </si>
  <si>
    <t>=AND({},"AAAAAH9d/Uo=")</t>
  </si>
  <si>
    <t>=AND({},"AAAAAH9d/Zw=")</t>
  </si>
  <si>
    <t>=AND({},"AAAAAF2P/7o=")</t>
  </si>
  <si>
    <t>=AND({},"AAAAAHbM+oQ=")</t>
  </si>
  <si>
    <t>=AND({},"AAAAAHWbJuI=")</t>
  </si>
  <si>
    <t>=AND({},"AAAAAF/73zo=")</t>
  </si>
  <si>
    <t>=AND({},"AAAAAHbM+tw=")</t>
  </si>
  <si>
    <t>=AND({},"AAAAAGx/8zE=")</t>
  </si>
  <si>
    <t>=AND({},"AAAAAHbM+lM=")</t>
  </si>
  <si>
    <t>=AND({},"AAAAAHfve+8=")</t>
  </si>
  <si>
    <t>Cochlear nucleus (ventral) multipolar T cell</t>
  </si>
  <si>
    <t>=AND({},"AAAAADd5tpo=")</t>
  </si>
  <si>
    <t>=AND({},"AAAAAHfve0A=")</t>
  </si>
  <si>
    <t>=AND({},"AAAAAD9W3zU=")</t>
  </si>
  <si>
    <t>=AND({},"AAAAACYn13E=")</t>
  </si>
  <si>
    <t>=AND({},"AAAAAD/xm6M=")</t>
  </si>
  <si>
    <t>=AND({},"AAAAAD7nkQI=")</t>
  </si>
  <si>
    <t>=AND({},"AAAAABs/++c=")</t>
  </si>
  <si>
    <t>=AND({},"AAAAAE1/4zk=")</t>
  </si>
  <si>
    <t>=AND({},"AAAAAH3P/fI=")</t>
  </si>
  <si>
    <t>=AND({},"AAAAAF+fVdk=")</t>
  </si>
  <si>
    <t>=AND({},"AAAAAD9W3xA=")</t>
  </si>
  <si>
    <t>=AND({},"AAAAAHcefLA=")</t>
  </si>
  <si>
    <t>=AND({},"AAAAAH9d/a0=")</t>
  </si>
  <si>
    <t>=AND({},"AAAAAF/fj9M=")</t>
  </si>
  <si>
    <t>Dentate gyrus MOPP cell</t>
  </si>
  <si>
    <t>=AND({},"AAAAAHcefEU=")</t>
  </si>
  <si>
    <t>=AND({},"AAAAAHF7e8w=")</t>
  </si>
  <si>
    <t>=AND({},"AAAAAGfD+ac=")</t>
  </si>
  <si>
    <t>=AND({},"AAAAAF+fVVc=")</t>
  </si>
  <si>
    <t>=AND({},"AAAAADX2bao=")</t>
  </si>
  <si>
    <t>=AND({},"AAAAAF/P/0Q=")</t>
  </si>
  <si>
    <t>=AND({},"AAAAADO7P/Y=")</t>
  </si>
  <si>
    <t>=AND({},"AAAAAH/33eQ=")</t>
  </si>
  <si>
    <t>=AND({},"AAAAACYn1xo=")</t>
  </si>
  <si>
    <t>=AND({},"AAAAAH1I/48=")</t>
  </si>
  <si>
    <t>=AND({},"AAAAAF/73wU=")</t>
  </si>
  <si>
    <t>=AND({},"AAAAAFo5r/g=")</t>
  </si>
  <si>
    <t>=AND({},"AAAAAGfD+Sc=")</t>
  </si>
  <si>
    <t>=AND({},"AAAAAH3P/S4=")</t>
  </si>
  <si>
    <t>=AND({},"AAAAABs/+zM=")</t>
  </si>
  <si>
    <t>=AND({},"AAAAABf1nxA=")</t>
  </si>
  <si>
    <t>=AND({},"AAAAAG9s/0c=")</t>
  </si>
  <si>
    <t>=AND({},"AAAAAD/+7R0=")</t>
  </si>
  <si>
    <t>=AND({},"AAAAAA3+/pw=")</t>
  </si>
  <si>
    <t>=AND({},"AAAAAH1I//I=")</t>
  </si>
  <si>
    <t>=AND({},"AAAAAD379Vg=")</t>
  </si>
  <si>
    <t>=AND({},"AAAAAH/33bQ=")</t>
  </si>
  <si>
    <t>=AND({},"AAAAAD379bM=")</t>
  </si>
  <si>
    <t>=AND({},"AAAAAA3+/sQ=")</t>
  </si>
  <si>
    <t>=AND({},"AAAAADX2baI=")</t>
  </si>
  <si>
    <t>=AND({},"AAAAAHe7zhM=")</t>
  </si>
  <si>
    <t>=AND({},"AAAAAE1/42Y=")</t>
  </si>
  <si>
    <t>=AND({},"AAAAAF2P/yg=")</t>
  </si>
  <si>
    <t>=AND({},"AAAAAHc5pyQ=")</t>
  </si>
  <si>
    <t>=AND({},"AAAAACmpuTQ=")</t>
  </si>
  <si>
    <t>=AND({},"AAAAAHe7ztU=")</t>
  </si>
  <si>
    <t>=AND({},"AAAAAD/+7VE=")</t>
  </si>
  <si>
    <t>=AND({},"AAAAAG9s/1E=")</t>
  </si>
  <si>
    <t>=AND({},"AAAAACmpuZY=")</t>
  </si>
  <si>
    <t>=AND({},"AAAAAF/fj4Q=")</t>
  </si>
  <si>
    <t>=AND({},"AAAAAHv/vBE=")</t>
  </si>
  <si>
    <t>Retina type 3 cone bipolar cell</t>
  </si>
  <si>
    <t>=AND({},"AAAAAC7X+6Q=")</t>
  </si>
  <si>
    <t>=AND({},"AAAAAA3+/g8=")</t>
  </si>
  <si>
    <t>=AND({},"AAAAAHe7zhI=")</t>
  </si>
  <si>
    <t>=AND({},"AAAAAHe7ztc=")</t>
  </si>
  <si>
    <t>=AND({},"AAAAADd5tms=")</t>
  </si>
  <si>
    <t>=AND({},"AAAAACYn1xE=")</t>
  </si>
  <si>
    <t>=AND({},"AAAAAF+fVYQ=")</t>
  </si>
  <si>
    <t>=AND({},"AAAAAFv+9is=")</t>
  </si>
  <si>
    <t>=AND({},"AAAAAD3vRY4=")</t>
  </si>
  <si>
    <t>=AND({},"AAAAAH3P/Qs=")</t>
  </si>
  <si>
    <t>=AND({},"AAAAAF1+8Tc=")</t>
  </si>
  <si>
    <t>=AND({},"AAAAAHcefKI=")</t>
  </si>
  <si>
    <t>=AND({},"AAAAAC7X+64=")</t>
  </si>
  <si>
    <t>=AND({},"AAAAAF+fVRs=")</t>
  </si>
  <si>
    <t>=AND({},"AAAAAD379Yg=")</t>
  </si>
  <si>
    <t>=AND({},"AAAAAC7X+3g=")</t>
  </si>
  <si>
    <t>=AND({},"AAAAAD7nkS4=")</t>
  </si>
  <si>
    <t>=AND({},"AAAAABs/+2M=")</t>
  </si>
  <si>
    <t>=AND({},"AAAAAF+n79s=")</t>
  </si>
  <si>
    <t>=AND({},"AAAAAD379YU=")</t>
  </si>
  <si>
    <t>=AND({},"AAAAAF2P/94=")</t>
  </si>
  <si>
    <t>=AND({},"AAAAAD7nkV0=")</t>
  </si>
  <si>
    <t>=AND({},"AAAAAG6nTxg=")</t>
  </si>
  <si>
    <t>=AND({},"AAAAAHfve3M=")</t>
  </si>
  <si>
    <t>=AND({},"AAAAAG9s/9E=")</t>
  </si>
  <si>
    <t>=AND({},"AAAAAH/33d8=")</t>
  </si>
  <si>
    <t>Olfactory bulb (accessory) mitral cell</t>
  </si>
  <si>
    <t>=AND({},"AAAAAHc5p94=")</t>
  </si>
  <si>
    <t>=AND({},"AAAAABs/+48=")</t>
  </si>
  <si>
    <t>=AND({},"AAAAAFd++5w=")</t>
  </si>
  <si>
    <t>=AND({},"AAAAACYn18U=")</t>
  </si>
  <si>
    <t>=AND({},"AAAAAF+fVbI=")</t>
  </si>
  <si>
    <t>=AND({},"AAAAAFo5r8s=")</t>
  </si>
  <si>
    <t>=AND({},"AAAAAHWbJlY=")</t>
  </si>
  <si>
    <t>=AND({},"AAAAAF/73/E=")</t>
  </si>
  <si>
    <t>=AND({},"AAAAADd5tgw=")</t>
  </si>
  <si>
    <t>=AND({},"AAAAACmpuSs=")</t>
  </si>
  <si>
    <t>=AND({},"AAAAAHbM+uQ=")</t>
  </si>
  <si>
    <t>=AND({},"AAAAAF+n7+Y=")</t>
  </si>
  <si>
    <t>=AND({},"AAAAAH9d/c0=")</t>
  </si>
  <si>
    <t>=AND({},"AAAAAF/P/zc=")</t>
  </si>
  <si>
    <t>=AND({},"AAAAAH3P/ZM=")</t>
  </si>
  <si>
    <t>=AND({},"AAAAAGxa/5c=")</t>
  </si>
  <si>
    <t>=AND({},"AAAAACmpuVg=")</t>
  </si>
  <si>
    <t>=AND({},"AAAAADf/vmc=")</t>
  </si>
  <si>
    <t>=AND({},"AAAAAE+9rU8=")</t>
  </si>
  <si>
    <t>=AND({},"AAAAAF1+8WQ=")</t>
  </si>
  <si>
    <t>=AND({},"AAAAADf/vug=")</t>
  </si>
  <si>
    <t>=AND({},"AAAAAH1I/8k=")</t>
  </si>
  <si>
    <t>=AND({},"AAAAAGfD+eI=")</t>
  </si>
  <si>
    <t>=AND({},"AAAAAA3+/l4=")</t>
  </si>
  <si>
    <t>=AND({},"AAAAAHe7zvk=")</t>
  </si>
  <si>
    <t>=AND({},"AAAAAH7f/eI=")</t>
  </si>
  <si>
    <t>=AND({},"AAAAAH3P/QI=")</t>
  </si>
  <si>
    <t>=AND({},"AAAAABf1n74=")</t>
  </si>
  <si>
    <t>=AND({},"AAAAAD/xm/4=")</t>
  </si>
  <si>
    <t>=AND({},"AAAAAHF7exY=")</t>
  </si>
  <si>
    <t>=AND({},"AAAAAD7nkVs=")</t>
  </si>
  <si>
    <t>=AND({},"AAAAAGfD+SE=")</t>
  </si>
  <si>
    <t>=AND({},"AAAAAGx/87g=")</t>
  </si>
  <si>
    <t>=AND({},"AAAAAHbM+uI=")</t>
  </si>
  <si>
    <t>=AND({},"AAAAAG9s/9k=")</t>
  </si>
  <si>
    <t>=AND({},"AAAAAH1I/2Q=")</t>
  </si>
  <si>
    <t>=AND({},"AAAAAE1/42U=")</t>
  </si>
  <si>
    <t>=AND({},"AAAAAHv/vHU=")</t>
  </si>
  <si>
    <t>=AND({},"AAAAAD9W350=")</t>
  </si>
  <si>
    <t>=AND({},"AAAAAHWbJrQ=")</t>
  </si>
  <si>
    <t>Thalamus medial geniculate nucleus interneuron small</t>
  </si>
  <si>
    <t>=AND({},"AAAAAE1/444=")</t>
  </si>
  <si>
    <t>=AND({},"AAAAAFo5r8c=")</t>
  </si>
  <si>
    <t>=AND({},"AAAAAF/73/U=")</t>
  </si>
  <si>
    <t>=AND({},"AAAAAD9W3wg=")</t>
  </si>
  <si>
    <t>=AND({},"AAAAAHF7e9k=")</t>
  </si>
  <si>
    <t>=AND({},"AAAAAHc5p7M=")</t>
  </si>
  <si>
    <t>=AND({},"AAAAABs/+ws=")</t>
  </si>
  <si>
    <t>=AND({},"AAAAAH1I/2M=")</t>
  </si>
  <si>
    <t>=AND({},"AAAAAFd++zg=")</t>
  </si>
  <si>
    <t>=AND({},"AAAAAD/xm8w=")</t>
  </si>
  <si>
    <t>=AND({},"AAAAAA3+/jU=")</t>
  </si>
  <si>
    <t>=AND({},"AAAAAF2P/yw=")</t>
  </si>
  <si>
    <t>=AND({},"AAAAAF2P/4U=")</t>
  </si>
  <si>
    <t>=AND({},"AAAAAF+n7yc=")</t>
  </si>
  <si>
    <t>=AND({},"AAAAACYn1xI=")</t>
  </si>
  <si>
    <t>=AND({},"AAAAAFd++2I=")</t>
  </si>
  <si>
    <t>=AND({},"AAAAAF1+8QY=")</t>
  </si>
  <si>
    <t>=AND({},"AAAAAE+9rbQ=")</t>
  </si>
  <si>
    <t>=AND({},"AAAAAHfve/g=")</t>
  </si>
  <si>
    <t>=AND({},"AAAAAD/xm/8=")</t>
  </si>
  <si>
    <t>=AND({},"AAAAACYn1/s=")</t>
  </si>
  <si>
    <t>=AND({},"AAAAAC7X+9I=")</t>
  </si>
  <si>
    <t>=AND({},"AAAAAGxa/2w=")</t>
  </si>
  <si>
    <t>=AND({},"AAAAAD3vRes=")</t>
  </si>
  <si>
    <t>=AND({},"AAAAAC7X+6E=")</t>
  </si>
  <si>
    <t>=AND({},"AAAAAHe7zsk=")</t>
  </si>
  <si>
    <t>=AND({},"AAAAAD9W358=")</t>
  </si>
  <si>
    <t>=AND({},"AAAAAA3+/pc=")</t>
  </si>
  <si>
    <t>=AND({},"AAAAAE1/470=")</t>
  </si>
  <si>
    <t>=AND({},"AAAAAF+fVR4=")</t>
  </si>
  <si>
    <t>=AND({},"AAAAADf/vr0=")</t>
  </si>
  <si>
    <t>=AND({},"AAAAADd5tm0=")</t>
  </si>
  <si>
    <t>=AND({},"AAAAACYn10k=")</t>
  </si>
  <si>
    <t>=AND({},"AAAAAH3P/TE=")</t>
  </si>
  <si>
    <t>=AND({},"AAAAAH7f/Vw=")</t>
  </si>
  <si>
    <t>=AND({},"AAAAAH3P/TU=")</t>
  </si>
  <si>
    <t>=AND({},"AAAAAH1I//Y=")</t>
  </si>
  <si>
    <t>=AND({},"AAAAABs/+zg=")</t>
  </si>
  <si>
    <t>=AND({},"AAAAAHbM+lY=")</t>
  </si>
  <si>
    <t>=AND({},"AAAAAG6nT3k=")</t>
  </si>
  <si>
    <t>=AND({},"AAAAABs/++k=")</t>
  </si>
  <si>
    <t>=AND({},"AAAAAF2P/40=")</t>
  </si>
  <si>
    <t>Substantia nigra pars reticulata interneuron GABA</t>
  </si>
  <si>
    <t>=AND({},"AAAAAHv/vBs=")</t>
  </si>
  <si>
    <t>=AND({},"AAAAAH1I/5c=")</t>
  </si>
  <si>
    <t>=AND({},"AAAAAF/73xM=")</t>
  </si>
  <si>
    <t>=AND({},"AAAAAGfD+aY=")</t>
  </si>
  <si>
    <t>=AND({},"AAAAAFv+9uI=")</t>
  </si>
  <si>
    <t>=AND({},"AAAAAHe7zko=")</t>
  </si>
  <si>
    <t>=AND({},"AAAAADd5tnM=")</t>
  </si>
  <si>
    <t>=AND({},"AAAAAHcefNQ=")</t>
  </si>
  <si>
    <t>=AND({},"AAAAAHbM+oU=")</t>
  </si>
  <si>
    <t>=AND({},"AAAAAFo5r/U=")</t>
  </si>
  <si>
    <t>=AND({},"AAAAAFd++zU=")</t>
  </si>
  <si>
    <t>=AND({},"AAAAAD/+7Rg=")</t>
  </si>
  <si>
    <t>=AND({},"AAAAAD/xm0I=")</t>
  </si>
  <si>
    <t>=AND({},"AAAAAD9W3zw=")</t>
  </si>
  <si>
    <t>=AND({},"AAAAAHbM+lk=")</t>
  </si>
  <si>
    <t>=AND({},"AAAAAHc5p1M=")</t>
  </si>
  <si>
    <t>=AND({},"AAAAAH/33Yk=")</t>
  </si>
  <si>
    <t>=AND({},"AAAAAD7nkQc=")</t>
  </si>
  <si>
    <t>=AND({},"AAAAAHe7zkg=")</t>
  </si>
  <si>
    <t>=AND({},"AAAAAHbM+gI=")</t>
  </si>
  <si>
    <t>=AND({},"AAAAAG9s/3Y=")</t>
  </si>
  <si>
    <t>=AND({},"AAAAADd5tnY=")</t>
  </si>
  <si>
    <t>=AND({},"AAAAAE+9raw=")</t>
  </si>
  <si>
    <t>=AND({},"AAAAAHe7zs4=")</t>
  </si>
  <si>
    <t>=IF({},"AAAAAF/P/3A=",0)</t>
  </si>
  <si>
    <t>=AND({},"AAAAAGx/8zQ=")</t>
  </si>
  <si>
    <t>=AND({},"AAAAAHc5pwA=")</t>
  </si>
  <si>
    <t>=AND({},"AAAAAGx/8zI=")</t>
  </si>
  <si>
    <t>=AND({},"AAAAAHcefNc=")</t>
  </si>
  <si>
    <t>=AND({},"AAAAAHc5p7U=")</t>
  </si>
  <si>
    <t>=AND({},"AAAAAG9s/64=")</t>
  </si>
  <si>
    <t>=AND({},"AAAAAH3P/Wc=")</t>
  </si>
  <si>
    <t>=AND({},"AAAAADX2bSI=")</t>
  </si>
  <si>
    <t>=AND({},"AAAAAF/fj1g=")</t>
  </si>
  <si>
    <t>=AND({},"AAAAABf1n/c=")</t>
  </si>
  <si>
    <t>=AND({},"AAAAADf/vpU=")</t>
  </si>
  <si>
    <t>=AND({},"AAAAAD7nkTM=")</t>
  </si>
  <si>
    <t>=AND({},"AAAAAFv+9oI=")</t>
  </si>
  <si>
    <t>=AND({},"AAAAAHc5pwE=")</t>
  </si>
  <si>
    <t>=AND({},"AAAAAF+n74s=")</t>
  </si>
  <si>
    <t>=AND({},"AAAAAF2P/+o=")</t>
  </si>
  <si>
    <t>=AND({},"AAAAAG6nTxs=")</t>
  </si>
  <si>
    <t>=AND({},"AAAAAHF7eyA=")</t>
  </si>
  <si>
    <t>=AND({},"AAAAAF1+8WU=")</t>
  </si>
  <si>
    <t>=AND({},"AAAAAD/+7W8=")</t>
  </si>
  <si>
    <t>=AND({},"AAAAAF/fj98=")</t>
  </si>
  <si>
    <t>=AND({},"AAAAABs/++4=")</t>
  </si>
  <si>
    <t>=AND({},"AAAAAHe7zvQ=")</t>
  </si>
  <si>
    <t>=AND({},"AAAAAH7f/YY=")</t>
  </si>
  <si>
    <t>=AND({},"AAAAAHcefHY=")</t>
  </si>
  <si>
    <t>=AND({},"AAAAAD7nkfA=")</t>
  </si>
  <si>
    <t>=AND({},"AAAAAFv+9ro=")</t>
  </si>
  <si>
    <t>=AND({},"AAAAAA3+/g4=")</t>
  </si>
  <si>
    <t>=AND({},"AAAAAHfvezc=")</t>
  </si>
  <si>
    <t>=AND({},"AAAAAH9d/Uk=")</t>
  </si>
  <si>
    <t>=AND({},"AAAAAFv+9lo=")</t>
  </si>
  <si>
    <t>=AND({},"AAAAACmpuek=")</t>
  </si>
  <si>
    <t>=AND({},"AAAAAD7nkcU=")</t>
  </si>
  <si>
    <t>=AND({},"AAAAAGfD+a4=")</t>
  </si>
  <si>
    <t>=AND({},"AAAAAHWbJiE=")</t>
  </si>
  <si>
    <t>=AND({},"AAAAADO7P5s=")</t>
  </si>
  <si>
    <t>=AND({},"AAAAADd5tqE=")</t>
  </si>
  <si>
    <t>=AND({},"AAAAAGfD+VQ=")</t>
  </si>
  <si>
    <t>=AND({},"AAAAAF2P/2A=")</t>
  </si>
  <si>
    <t>=AND({},"AAAAAH1I//A=")</t>
  </si>
  <si>
    <t>=AND({},"AAAAAFd++z0=")</t>
  </si>
  <si>
    <t>=AND({},"AAAAAC7X+/8=")</t>
  </si>
  <si>
    <t>=AND({},"AAAAAD379ek=")</t>
  </si>
  <si>
    <t>=AND({},"AAAAAF2P/zA=")</t>
  </si>
  <si>
    <t>=AND({},"AAAAABs/+1s=")</t>
  </si>
  <si>
    <t>=AND({},"AAAAAD/+7Rw=")</t>
  </si>
  <si>
    <t>=AND({},"AAAAAGfD+SQ=")</t>
  </si>
  <si>
    <t>=AND({},"AAAAAHF7e3Q=")</t>
  </si>
  <si>
    <t>=AND({},"AAAAAH3P/e0=")</t>
  </si>
  <si>
    <t>=AND({},"AAAAAHc5pzI=")</t>
  </si>
  <si>
    <t>=AND({},"AAAAAFo5r0M=")</t>
  </si>
  <si>
    <t>=IF({},"AAAAAF/P/2w=",0)</t>
  </si>
  <si>
    <t>=AND({},"AAAAAG6nT/8=")</t>
  </si>
  <si>
    <t>=AND({},"AAAAADO7P9E=")</t>
  </si>
  <si>
    <t>=AND({},"AAAAADX2bdc=")</t>
  </si>
  <si>
    <t>=AND({},"AAAAAFd++8o=")</t>
  </si>
  <si>
    <t>=AND({},"AAAAAD3vRV8=")</t>
  </si>
  <si>
    <t>=AND({},"AAAAAF2P/4k=")</t>
  </si>
  <si>
    <t>=AND({},"AAAAAD9W30Q=")</t>
  </si>
  <si>
    <t>=AND({},"AAAAAH7f/YI=")</t>
  </si>
  <si>
    <t>=AND({},"AAAAAGfD+dk=")</t>
  </si>
  <si>
    <t>=AND({},"AAAAAFo5r9A=")</t>
  </si>
  <si>
    <t>=AND({},"AAAAACmpuQs=")</t>
  </si>
  <si>
    <t>=AND({},"AAAAAHF7e0w=")</t>
  </si>
  <si>
    <t>=AND({},"AAAAAD3vRcQ=")</t>
  </si>
  <si>
    <t>=AND({},"AAAAAG9s/54=")</t>
  </si>
  <si>
    <t>=AND({},"AAAAAFv+9gc=")</t>
  </si>
  <si>
    <t>=AND({},"AAAAAH3P/eg=")</t>
  </si>
  <si>
    <t>=AND({},"AAAAAF/fj4c=")</t>
  </si>
  <si>
    <t>=AND({},"AAAAAGfD+Vc=")</t>
  </si>
  <si>
    <t>=AND({},"AAAAAF+n77o=")</t>
  </si>
  <si>
    <t>=AND({},"AAAAAHWbJoM=")</t>
  </si>
  <si>
    <t>=AND({},"AAAAAD/xmz8=")</t>
  </si>
  <si>
    <t>=AND({},"AAAAAG9s/1I=")</t>
  </si>
  <si>
    <t>=AND({},"AAAAAF2P/10=")</t>
  </si>
  <si>
    <t>Colliculus superior type I ganglion cell</t>
  </si>
  <si>
    <t>=AND({},"AAAAAHF7e6o=")</t>
  </si>
  <si>
    <t>=AND({},"AAAAAD379eE=")</t>
  </si>
  <si>
    <t>=AND({},"AAAAAD3vRbo=")</t>
  </si>
  <si>
    <t>=AND({},"AAAAADd5tkE=")</t>
  </si>
  <si>
    <t>=AND({},"AAAAACmpuWQ=")</t>
  </si>
  <si>
    <t>=AND({},"AAAAAHcefBc=")</t>
  </si>
  <si>
    <t>=AND({},"AAAAAFv+9ow=")</t>
  </si>
  <si>
    <t>=AND({},"AAAAAHcefKY=")</t>
  </si>
  <si>
    <t>=AND({},"AAAAABs/+/A=")</t>
  </si>
  <si>
    <t>=AND({},"AAAAAHc5p2A=")</t>
  </si>
  <si>
    <t>=AND({},"AAAAAGxa/20=")</t>
  </si>
  <si>
    <t>=AND({},"AAAAAGxa/+4=")</t>
  </si>
  <si>
    <t>=AND({},"AAAAAFo5r2w=")</t>
  </si>
  <si>
    <t>=AND({},"AAAAAE+9rUw=")</t>
  </si>
  <si>
    <t>Neocortex pyramidal basket cell</t>
  </si>
  <si>
    <t>=AND({},"AAAAAF/738M=")</t>
  </si>
  <si>
    <t>=AND({},"AAAAAD9W3/U=")</t>
  </si>
  <si>
    <t>=AND({},"AAAAAH1I/24=")</t>
  </si>
  <si>
    <t>=AND({},"AAAAACYn1zs=")</t>
  </si>
  <si>
    <t>=AND({},"AAAAABs/+zE=")</t>
  </si>
  <si>
    <t>=AND({},"AAAAAF+fVXU=")</t>
  </si>
  <si>
    <t>=AND({},"AAAAAA3+/pQ=")</t>
  </si>
  <si>
    <t>=AND({},"AAAAAD7nkZA=")</t>
  </si>
  <si>
    <t>=AND({},"AAAAAHF7exw=")</t>
  </si>
  <si>
    <t>=AND({},"AAAAAG9s/0k=")</t>
  </si>
  <si>
    <t>=AND({},"AAAAABs/+zY=")</t>
  </si>
  <si>
    <t>=AND({},"AAAAAD3vRS4=")</t>
  </si>
  <si>
    <t>=AND({},"AAAAAHbM+gU=")</t>
  </si>
  <si>
    <t>=AND({},"AAAAAGx/8wY=")</t>
  </si>
  <si>
    <t>=AND({},"AAAAAD/xm/o=")</t>
  </si>
  <si>
    <t>=AND({},"AAAAAHv/vEc=")</t>
  </si>
  <si>
    <t>=AND({},"AAAAAD/xm3g=")</t>
  </si>
  <si>
    <t>=AND({},"AAAAAE1/4y4=")</t>
  </si>
  <si>
    <t>=AND({},"AAAAAF+fVd8=")</t>
  </si>
  <si>
    <t>=AND({},"AAAAAA3+/jw=")</t>
  </si>
  <si>
    <t>=AND({},"AAAAAHc5p+c=")</t>
  </si>
  <si>
    <t>=AND({},"AAAAAHWbJng=")</t>
  </si>
  <si>
    <t>=AND({},"AAAAAF/fjx4=")</t>
  </si>
  <si>
    <t>=AND({},"AAAAAH7f/bE=")</t>
  </si>
  <si>
    <t>=AND({},"AAAAAG6nT1A=")</t>
  </si>
  <si>
    <t>=AND({},"AAAAAFd+++0=")</t>
  </si>
  <si>
    <t>=AND({},"AAAAAHWbJko=")</t>
  </si>
  <si>
    <t>=AND({},"AAAAAC7X+4A=")</t>
  </si>
  <si>
    <t>=AND({},"AAAAAD3vRb0=")</t>
  </si>
  <si>
    <t>=AND({},"AAAAAG9s/04=")</t>
  </si>
  <si>
    <t>=AND({},"AAAAAF+n730=")</t>
  </si>
  <si>
    <t>=AND({},"AAAAAH/33U8=")</t>
  </si>
  <si>
    <t>=AND({},"AAAAAFo5r5Q=")</t>
  </si>
  <si>
    <t>=AND({},"AAAAAG9s/9c=")</t>
  </si>
  <si>
    <t>=AND({},"AAAAADX2bX0=")</t>
  </si>
  <si>
    <t>=AND({},"AAAAAHfve24=")</t>
  </si>
  <si>
    <t>=AND({},"AAAAAHWbJk8=")</t>
  </si>
  <si>
    <t>=AND({},"AAAAAF/P/0E=")</t>
  </si>
  <si>
    <t>=AND({},"AAAAAF+n7y8=")</t>
  </si>
  <si>
    <t>=AND({},"AAAAAD3vRV0=")</t>
  </si>
  <si>
    <t>=AND({},"AAAAAE+9rXo=")</t>
  </si>
  <si>
    <t>=AND({},"AAAAAHF7e/4=")</t>
  </si>
  <si>
    <t>Cochlea hair cell inner</t>
  </si>
  <si>
    <t>=AND({},"AAAAAA3+/j8=")</t>
  </si>
  <si>
    <t>=AND({},"AAAAAH9d/Z0=")</t>
  </si>
  <si>
    <t>=AND({},"AAAAADX2bXk=")</t>
  </si>
  <si>
    <t>=AND({},"AAAAAHWbJlc=")</t>
  </si>
  <si>
    <t>=AND({},"AAAAAHv/vM4=")</t>
  </si>
  <si>
    <t>=AND({},"AAAAADd5thg=")</t>
  </si>
  <si>
    <t>=AND({},"AAAAAA3+/uo=")</t>
  </si>
  <si>
    <t>=AND({},"AAAAAF/735U=")</t>
  </si>
  <si>
    <t>=AND({},"AAAAAHWbJtU=")</t>
  </si>
  <si>
    <t>=AND({},"AAAAAF/735s=")</t>
  </si>
  <si>
    <t>=AND({},"AAAAAF1+8Qk=")</t>
  </si>
  <si>
    <t>=AND({},"AAAAAH/33Vs=")</t>
  </si>
  <si>
    <t>=AND({},"AAAAAG9s/xo=")</t>
  </si>
  <si>
    <t>=AND({},"AAAAACmpuYo=")</t>
  </si>
  <si>
    <t>=AND({},"AAAAAF/P/w4=")</t>
  </si>
  <si>
    <t>=AND({},"AAAAAFv+9u4=")</t>
  </si>
  <si>
    <t>=AND({},"AAAAAD3vRZg=")</t>
  </si>
  <si>
    <t>=AND({},"AAAAAF1+8Qc=")</t>
  </si>
  <si>
    <t>=AND({},"AAAAAH7f/QE=")</t>
  </si>
  <si>
    <t>=AND({},"AAAAADX2bXY=")</t>
  </si>
  <si>
    <t>=AND({},"AAAAAF1+8bU=")</t>
  </si>
  <si>
    <t>=AND({},"AAAAACYn10M=")</t>
  </si>
  <si>
    <t>=AND({},"AAAAAD379Sg=")</t>
  </si>
  <si>
    <t>=AND({},"AAAAAD/+7XQ=")</t>
  </si>
  <si>
    <t>=AND({},"AAAAACmpuQU=")</t>
  </si>
  <si>
    <t>Hippocampus CA1 neurogliaform cell</t>
  </si>
  <si>
    <t>=AND({},"AAAAAE+9rYY=")</t>
  </si>
  <si>
    <t>Gracilis nucleus principle cell</t>
  </si>
  <si>
    <t>=AND({},"AAAAAD/+7RM=")</t>
  </si>
  <si>
    <t>=AND({},"AAAAAHcefNE=")</t>
  </si>
  <si>
    <t>=AND({},"AAAAAHWbJlk=")</t>
  </si>
  <si>
    <t>=AND({},"AAAAACYn19I=")</t>
  </si>
  <si>
    <t>=AND({},"AAAAAHfveww=")</t>
  </si>
  <si>
    <t>=AND({},"AAAAAFd++zI=")</t>
  </si>
  <si>
    <t>=AND({},"AAAAAA3+/go=")</t>
  </si>
  <si>
    <t>=AND({},"AAAAADd5tnE=")</t>
  </si>
  <si>
    <t>=AND({},"AAAAAF2P/7E=")</t>
  </si>
  <si>
    <t>=AND({},"AAAAABs/+zk=")</t>
  </si>
  <si>
    <t>=AND({},"AAAAAH9d/SA=")</t>
  </si>
  <si>
    <t>=AND({},"AAAAAFd++/I=")</t>
  </si>
  <si>
    <t>=AND({},"AAAAAF1+8Vg=")</t>
  </si>
  <si>
    <t>=AND({},"AAAAAD/+7fs=")</t>
  </si>
  <si>
    <t>=AND({},"AAAAAHcefBs=")</t>
  </si>
  <si>
    <t>=AND({},"AAAAAHWbJoQ=")</t>
  </si>
  <si>
    <t>=AND({},"AAAAAD/xm84=")</t>
  </si>
  <si>
    <t>=AND({},"AAAAADf/vj4=")</t>
  </si>
  <si>
    <t>=AND({},"AAAAAF/fjyI=")</t>
  </si>
  <si>
    <t>=AND({},"AAAAAD3vRZY=")</t>
  </si>
  <si>
    <t>=AND({},"AAAAAHbM+l0=")</t>
  </si>
  <si>
    <t>Olfactory bulb (main) periglomerular cell</t>
  </si>
  <si>
    <t>=AND({},"AAAAAH9d/aw=")</t>
  </si>
  <si>
    <t>=AND({},"AAAAAD/+7U4=")</t>
  </si>
  <si>
    <t>=AND({},"AAAAAF/P/zs=")</t>
  </si>
  <si>
    <t>=AND({},"AAAAAGx/8yw=")</t>
  </si>
  <si>
    <t>=AND({},"AAAAAHbM+us=")</t>
  </si>
  <si>
    <t>=AND({},"AAAAAFd++/Q=")</t>
  </si>
  <si>
    <t>=AND({},"AAAAAH3P/QY=")</t>
  </si>
  <si>
    <t>=AND({},"AAAAAD/+7dk=")</t>
  </si>
  <si>
    <t>=AND({},"AAAAAHc5p4Q=")</t>
  </si>
  <si>
    <t>=AND({},"AAAAAG6nT6I=")</t>
  </si>
  <si>
    <t>=AND({},"AAAAAHF7e3c=")</t>
  </si>
  <si>
    <t>=AND({},"AAAAAD3vRQI=")</t>
  </si>
  <si>
    <t>=AND({},"AAAAAHWbJoY=")</t>
  </si>
  <si>
    <t>=AND({},"AAAAAD7nkTU=")</t>
  </si>
  <si>
    <t>=AND({},"AAAAAC7X+6c=")</t>
  </si>
  <si>
    <t>=AND({},"AAAAAGfD+Sw=")</t>
  </si>
  <si>
    <t>=AND({},"AAAAAHbM+rY=")</t>
  </si>
  <si>
    <t>=AND({},"AAAAAF/P/w0=")</t>
  </si>
  <si>
    <t>=AND({},"AAAAAHv/vHM=")</t>
  </si>
  <si>
    <t>=AND({},"AAAAAC7X+yc=")</t>
  </si>
  <si>
    <t>=AND({},"AAAAADf/vgc=")</t>
  </si>
  <si>
    <t>Solitary tract nucleus HSD2 neuron</t>
  </si>
  <si>
    <t>=AND({},"AAAAACmpuZI=")</t>
  </si>
  <si>
    <t>=AND({},"AAAAADf/vj8=")</t>
  </si>
  <si>
    <t>=AND({},"AAAAAF2P/7k=")</t>
  </si>
  <si>
    <t>Colliculus superior intermediate vertical fusiform cell</t>
  </si>
  <si>
    <t>=AND({},"AAAAAHfve/s=")</t>
  </si>
  <si>
    <t>=AND({},"AAAAACYn13g=")</t>
  </si>
  <si>
    <t>=AND({},"AAAAAH3P/Q4=")</t>
  </si>
  <si>
    <t>Cochlea hair cell outer</t>
  </si>
  <si>
    <t>=AND({},"AAAAAFv+9ic=")</t>
  </si>
  <si>
    <t>=AND({},"AAAAACYn180=")</t>
  </si>
  <si>
    <t>=AND({},"AAAAAE+9rSw=")</t>
  </si>
  <si>
    <t>=AND({},"AAAAAF+n7yA=")</t>
  </si>
  <si>
    <t>=AND({},"AAAAACYn16A=")</t>
  </si>
  <si>
    <t>=AND({},"AAAAAHc5p+s=")</t>
  </si>
  <si>
    <t>=AND({},"AAAAADf/vpE=")</t>
  </si>
  <si>
    <t>=AND({},"AAAAAHbM+lw=")</t>
  </si>
  <si>
    <t>=AND({},"AAAAAD/xm20=")</t>
  </si>
  <si>
    <t>=AND({},"AAAAAD9W3xI=")</t>
  </si>
  <si>
    <t>Macula hair cell</t>
  </si>
  <si>
    <t>=AND({},"AAAAAC7X+1A=")</t>
  </si>
  <si>
    <t>=AND({},"AAAAACmpuZQ=")</t>
  </si>
  <si>
    <t>=AND({},"AAAAAD/xm0Y=")</t>
  </si>
  <si>
    <t>=AND({},"AAAAAH9d/XI=")</t>
  </si>
  <si>
    <t>=AND({},"AAAAAH/33VM=")</t>
  </si>
  <si>
    <t>=AND({},"AAAAAD379Y0=")</t>
  </si>
  <si>
    <t>=AND({},"AAAAAF+n7yI=")</t>
  </si>
  <si>
    <t>=AND({},"AAAAABs/+4Q=")</t>
  </si>
  <si>
    <t>=AND({},"AAAAAD/+7Ro=")</t>
  </si>
  <si>
    <t>=IF({},"AAAAAF/P/2U=",0)</t>
  </si>
  <si>
    <t>=AND({},"AAAAAG9s/3U=")</t>
  </si>
  <si>
    <t>=AND({},"AAAAAF2P/wE=")</t>
  </si>
  <si>
    <t>=AND({},"AAAAADf/vrg=")</t>
  </si>
  <si>
    <t>=AND({},"AAAAAH/33YY=")</t>
  </si>
  <si>
    <t>=AND({},"AAAAAD7nkQk=")</t>
  </si>
  <si>
    <t>=AND({},"AAAAAD7nkfM=")</t>
  </si>
  <si>
    <t>Retina type 7 cone bipolar cell</t>
  </si>
  <si>
    <t>=AND({},"AAAAAE1/4yo=")</t>
  </si>
  <si>
    <t>Retina ganglion cell small simple</t>
  </si>
  <si>
    <t>=AND({},"AAAAAE1/44k=")</t>
  </si>
  <si>
    <t>=AND({},"AAAAAA3+/sE=")</t>
  </si>
  <si>
    <t>=AND({},"AAAAAHcefNo=")</t>
  </si>
  <si>
    <t>=AND({},"AAAAAF+n73w=")</t>
  </si>
  <si>
    <t>=AND({},"AAAAADO7P/w=")</t>
  </si>
  <si>
    <t>=AND({},"AAAAAD379S8=")</t>
  </si>
  <si>
    <t>=AND({},"AAAAAGfD+Xs=")</t>
  </si>
  <si>
    <t>=AND({},"AAAAAA3+/vk=")</t>
  </si>
  <si>
    <t>=AND({},"AAAAAGx/81M=")</t>
  </si>
  <si>
    <t>=AND({},"AAAAAF+n71E=")</t>
  </si>
  <si>
    <t>=AND({},"AAAAAGxa/zo=")</t>
  </si>
  <si>
    <t>=AND({},"AAAAAA3+/pk=")</t>
  </si>
  <si>
    <t>=AND({},"AAAAAF/73z8=")</t>
  </si>
  <si>
    <t>=AND({},"AAAAAF1+8ZM=")</t>
  </si>
  <si>
    <t>=AND({},"AAAAAC7X+9k=")</t>
  </si>
  <si>
    <t>=AND({},"AAAAAF+n7+k=")</t>
  </si>
  <si>
    <t>=AND({},"AAAAAH1I/xA=")</t>
  </si>
  <si>
    <t>=AND({},"AAAAAD7nkTE=")</t>
  </si>
  <si>
    <t>Hippocampus CA1 IS-III neuron</t>
  </si>
  <si>
    <t>=AND({},"AAAAAH/33SQ=")</t>
  </si>
  <si>
    <t>=AND({},"AAAAAHfve/0=")</t>
  </si>
  <si>
    <t>=AND({},"AAAAABs/++Q=")</t>
  </si>
  <si>
    <t>=AND({},"AAAAAE+9rdc=")</t>
  </si>
  <si>
    <t>=AND({},"AAAAAE1/4wY=")</t>
  </si>
  <si>
    <t>=AND({},"AAAAAH/33Ys=")</t>
  </si>
  <si>
    <t>Hippocampus CA2 basket cell narrow</t>
  </si>
  <si>
    <t>=AND({},"AAAAAF+n7yg=")</t>
  </si>
  <si>
    <t>=AND({},"AAAAADf/vmk=")</t>
  </si>
  <si>
    <t>=AND({},"AAAAADX2bSA=")</t>
  </si>
  <si>
    <t>=AND({},"AAAAAG9s/6g=")</t>
  </si>
  <si>
    <t>=AND({},"AAAAACYn18w=")</t>
  </si>
  <si>
    <t>=AND({},"AAAAAH1I/wg=")</t>
  </si>
  <si>
    <t>=AND({},"AAAAAHWbJoA=")</t>
  </si>
  <si>
    <t>=AND({},"AAAAAH7f/Vk=")</t>
  </si>
  <si>
    <t>=AND({},"AAAAAGx/84E=")</t>
  </si>
  <si>
    <t>=AND({},"AAAAAF1+8eM=")</t>
  </si>
  <si>
    <t>=AND({},"AAAAAD379bI=")</t>
  </si>
  <si>
    <t>=AND({},"AAAAAA3+/us=")</t>
  </si>
  <si>
    <t>=AND({},"AAAAAHv/vBU=")</t>
  </si>
  <si>
    <t>=AND({},"AAAAAHc5p10=")</t>
  </si>
  <si>
    <t>=AND({},"AAAAAFo5r5Y=")</t>
  </si>
  <si>
    <t>=AND({},"AAAAADO7Pxg=")</t>
  </si>
  <si>
    <t>=AND({},"AAAAAE+9rYk=")</t>
  </si>
  <si>
    <t>=AND({},"AAAAAD9W374=")</t>
  </si>
  <si>
    <t>=AND({},"AAAAAD/xm8s=")</t>
  </si>
  <si>
    <t>=AND({},"AAAAAGx/84o=")</t>
  </si>
  <si>
    <t>=AND({},"AAAAAHbM+l4=")</t>
  </si>
  <si>
    <t>=AND({},"AAAAAF+fVd4=")</t>
  </si>
  <si>
    <t>=AND({},"AAAAAD/xm6A=")</t>
  </si>
  <si>
    <t>=AND({},"AAAAABf1n84=")</t>
  </si>
  <si>
    <t>=AND({},"AAAAAD9W3+8=")</t>
  </si>
  <si>
    <t>=AND({},"AAAAABf1n2I=")</t>
  </si>
  <si>
    <t>=AND({},"AAAAABs/+wk=")</t>
  </si>
  <si>
    <t>=AND({},"AAAAAE1/47M=")</t>
  </si>
  <si>
    <t>=AND({},"AAAAABf1nzk=")</t>
  </si>
  <si>
    <t>=AND({},"AAAAAH9d/Xg=")</t>
  </si>
  <si>
    <t>=AND({},"AAAAAHF7e6Q=")</t>
  </si>
  <si>
    <t>=AND({},"AAAAAD379SM=")</t>
  </si>
  <si>
    <t>=AND({},"AAAAAH1I//k=")</t>
  </si>
  <si>
    <t>=AND({},"AAAAAHe7zh4=")</t>
  </si>
  <si>
    <t>=AND({},"AAAAAHc5p1w=")</t>
  </si>
  <si>
    <t>=AND({},"AAAAAH7f/Yc=")</t>
  </si>
  <si>
    <t>=AND({},"AAAAAC7X+9Q=")</t>
  </si>
  <si>
    <t>=AND({},"AAAAAD3vRQA=")</t>
  </si>
  <si>
    <t>=AND({},"AAAAAD3vReQ=")</t>
  </si>
  <si>
    <t>=AND({},"AAAAAFd++2s=")</t>
  </si>
  <si>
    <t>=AND({},"AAAAAF1+8bs=")</t>
  </si>
  <si>
    <t>=AND({},"AAAAAC7X+9Y=")</t>
  </si>
  <si>
    <t>=AND({},"AAAAAD/+7UM=")</t>
  </si>
  <si>
    <t>=AND({},"AAAAAH1I/2E=")</t>
  </si>
  <si>
    <t>=AND({},"AAAAAHF7e3w=")</t>
  </si>
  <si>
    <t>=AND({},"AAAAAFo5rxI=")</t>
  </si>
  <si>
    <t>=AND({},"AAAAAG9s/9A=")</t>
  </si>
  <si>
    <t>=AND({},"AAAAAGxa//U=")</t>
  </si>
  <si>
    <t>=AND({},"AAAAAHcefHo=")</t>
  </si>
  <si>
    <t>=AND({},"AAAAABf1n3E=")</t>
  </si>
  <si>
    <t>=AND({},"AAAAAHfvezw=")</t>
  </si>
  <si>
    <t>=AND({},"AAAAAH3P/ZU=")</t>
  </si>
  <si>
    <t>Thalamus interneuron small</t>
  </si>
  <si>
    <t>Amygdaloid nucleus paracapsular intercalated cell</t>
  </si>
  <si>
    <t>Hypoglossal nucleus motor neuron</t>
  </si>
  <si>
    <t>=AND({},"AAAAAHfve5U=")</t>
  </si>
  <si>
    <t>=AND({},"AAAAAHe7zkE=")</t>
  </si>
  <si>
    <t>=AND({},"AAAAAF+n77M=")</t>
  </si>
  <si>
    <t>=AND({},"AAAAADf/vsc=")</t>
  </si>
  <si>
    <t>=AND({},"AAAAAHe7zvw=")</t>
  </si>
  <si>
    <t>=AND({},"AAAAAD3vRbg=")</t>
  </si>
  <si>
    <t>=AND({},"AAAAAC7X+94=")</t>
  </si>
  <si>
    <t>=AND({},"AAAAABs/+5I=")</t>
  </si>
  <si>
    <t>=AND({},"AAAAADX2bak=")</t>
  </si>
  <si>
    <t>=AND({},"AAAAABs/++Y=")</t>
  </si>
  <si>
    <t>=AND({},"AAAAAF/7328=")</t>
  </si>
  <si>
    <t>Hippocampus CA2 pyramidal neuron</t>
  </si>
  <si>
    <t>=AND({},"AAAAAE1/47U=")</t>
  </si>
  <si>
    <t>=AND({},"AAAAAHc5pyI=")</t>
  </si>
  <si>
    <t>=AND({},"AAAAAH3P/fQ=")</t>
  </si>
  <si>
    <t>=AND({},"AAAAAD7nkVk=")</t>
  </si>
  <si>
    <t>Cochlear nucleus (dorsal) pyramidal neuron</t>
  </si>
  <si>
    <t>=AND({},"AAAAAGxa/7g=")</t>
  </si>
  <si>
    <t>=AND({},"AAAAAHv/vP0=")</t>
  </si>
  <si>
    <t>=AND({},"AAAAAH7f/VM=")</t>
  </si>
  <si>
    <t>=AND({},"AAAAAGfD+eU=")</t>
  </si>
  <si>
    <t>=AND({},"AAAAAHc5p1g=")</t>
  </si>
  <si>
    <t>=AND({},"AAAAAD9W33I=")</t>
  </si>
  <si>
    <t>=AND({},"AAAAAHe7zhk=")</t>
  </si>
  <si>
    <t>=AND({},"AAAAAA3+/j0=")</t>
  </si>
  <si>
    <t>=AND({},"AAAAAHv/vJs=")</t>
  </si>
  <si>
    <t>=AND({},"AAAAACYn15c=")</t>
  </si>
  <si>
    <t>=AND({},"AAAAAF2P/yo=")</t>
  </si>
  <si>
    <t>=AND({},"AAAAAHF7e8o=")</t>
  </si>
  <si>
    <t>=AND({},"AAAAAF1+8TY=")</t>
  </si>
  <si>
    <t>=AND({},"AAAAAE+9rVQ=")</t>
  </si>
  <si>
    <t>=AND({},"AAAAAD379a0=")</t>
  </si>
  <si>
    <t>=AND({},"AAAAAD9W328=")</t>
  </si>
  <si>
    <t>=AND({},"AAAAAG6nT1I=")</t>
  </si>
  <si>
    <t>=AND({},"AAAAAHF7e6c=")</t>
  </si>
  <si>
    <t>=AND({},"AAAAAG9s/9s=")</t>
  </si>
  <si>
    <t>=AND({},"AAAAAF+n77U=")</t>
  </si>
  <si>
    <t>=AND({},"AAAAADO7P/M=")</t>
  </si>
  <si>
    <t>Spinocerebellar tract cell</t>
  </si>
  <si>
    <t>=AND({},"AAAAAE1/4zY=")</t>
  </si>
  <si>
    <t>=AND({},"AAAAABf1nwc=")</t>
  </si>
  <si>
    <t>=AND({},"AAAAAD3vRZU=")</t>
  </si>
  <si>
    <t>=AND({},"AAAAAFo5r/Y=")</t>
  </si>
  <si>
    <t>=AND({},"AAAAAF1+8VU=")</t>
  </si>
  <si>
    <t>=AND({},"AAAAAF2P/+s=")</t>
  </si>
  <si>
    <t>=AND({},"AAAAAF+fVYI=")</t>
  </si>
  <si>
    <t>=AND({},"AAAAAG6nT90=")</t>
  </si>
  <si>
    <t>=AND({},"AAAAAD379eY=")</t>
  </si>
  <si>
    <t>=AND({},"AAAAAHc5p+Y=")</t>
  </si>
  <si>
    <t>=AND({},"AAAAABf1n0E=")</t>
  </si>
  <si>
    <t>=AND({},"AAAAADd5tvU=")</t>
  </si>
  <si>
    <t>Dorsal root ganglion cell</t>
  </si>
  <si>
    <t>=AND({},"AAAAAG9s/3w=")</t>
  </si>
  <si>
    <t>Neocortex pyramidal cell</t>
  </si>
  <si>
    <t>=AND({},"AAAAAHe7zhA=")</t>
  </si>
  <si>
    <t>=AND({},"AAAAAD3vRQY=")</t>
  </si>
  <si>
    <t>=AND({},"AAAAAH/33Xw=")</t>
  </si>
  <si>
    <t>=AND({},"AAAAAE+9rXs=")</t>
  </si>
  <si>
    <t>=AND({},"AAAAAHfve8M=")</t>
  </si>
  <si>
    <t>=AND({},"AAAAAH/33YA=")</t>
  </si>
  <si>
    <t>=AND({},"AAAAABf1nxY=")</t>
  </si>
  <si>
    <t>=AND({},"AAAAAH7f/U0=")</t>
  </si>
  <si>
    <t>=AND({},"AAAAAHF7e80=")</t>
  </si>
  <si>
    <t>=AND({},"AAAAAFo5rxY=")</t>
  </si>
  <si>
    <t>=AND({},"AAAAAFo5rws=")</t>
  </si>
  <si>
    <t>Hippocampus CA2 basket cell broad</t>
  </si>
  <si>
    <t>=AND({},"AAAAAH1I/wU=")</t>
  </si>
  <si>
    <t>=AND({},"AAAAABf1n0M=")</t>
  </si>
  <si>
    <t>=AND({},"AAAAAHe7znM=")</t>
  </si>
  <si>
    <t>=AND({},"AAAAAE+9rRw=")</t>
  </si>
  <si>
    <t>=AND({},"AAAAAHcefCY=")</t>
  </si>
  <si>
    <t>=AND({},"AAAAAHcefEg=")</t>
  </si>
  <si>
    <t>=AND({},"AAAAAG6nT4M=")</t>
  </si>
  <si>
    <t>=AND({},"AAAAAD/+7R8=")</t>
  </si>
  <si>
    <t>=AND({},"AAAAADO7P8k=")</t>
  </si>
  <si>
    <t>=AND({},"AAAAADf/vhA=")</t>
  </si>
  <si>
    <t>=AND({},"AAAAABf1n5k=")</t>
  </si>
  <si>
    <t>=AND({},"AAAAAF/735I=")</t>
  </si>
  <si>
    <t>=AND({},"AAAAAF+n704=")</t>
  </si>
  <si>
    <t>=AND({},"AAAAAHWbJqU=")</t>
  </si>
  <si>
    <t>=AND({},"AAAAAF+n77g=")</t>
  </si>
  <si>
    <t>=AND({},"AAAAAF+fVa0=")</t>
  </si>
  <si>
    <t>=AND({},"AAAAAHcefE0=")</t>
  </si>
  <si>
    <t>=AND({},"AAAAAD/xmyE=")</t>
  </si>
  <si>
    <t>=AND({},"AAAAAF2P/5A=")</t>
  </si>
  <si>
    <t>=AND({},"AAAAAF2P/4Y=")</t>
  </si>
  <si>
    <t>=AND({},"AAAAAE+9rSA=")</t>
  </si>
  <si>
    <t>Dentate gyrus IS-II cell</t>
  </si>
  <si>
    <t>=AND({},"AAAAADf/vvI=")</t>
  </si>
  <si>
    <t>=AND({},"AAAAAFd++xE=")</t>
  </si>
  <si>
    <t>=AND({},"AAAAAH7f/dg=")</t>
  </si>
  <si>
    <t>=AND({},"AAAAAGfD+X0=")</t>
  </si>
  <si>
    <t>=AND({},"AAAAAGxa/5Y=")</t>
  </si>
  <si>
    <t>Hippocampus CA1 IS-I neuron</t>
  </si>
  <si>
    <t>=AND({},"AAAAAC7X+6o=")</t>
  </si>
  <si>
    <t>=AND({},"AAAAADf/vl8=")</t>
  </si>
  <si>
    <t>=AND({},"AAAAADf/vu0=")</t>
  </si>
  <si>
    <t>=AND({},"AAAAAHfve3Q=")</t>
  </si>
  <si>
    <t>=AND({},"AAAAAD/xm5s=")</t>
  </si>
  <si>
    <t>=AND({},"AAAAADf/vjc=")</t>
  </si>
  <si>
    <t>=AND({},"AAAAAFo5r5c=")</t>
  </si>
  <si>
    <t>=AND({},"AAAAAD/xm0U=")</t>
  </si>
  <si>
    <t>=AND({},"AAAAADO7P/k=")</t>
  </si>
  <si>
    <t>=AND({},"AAAAAFv+9uo=")</t>
  </si>
  <si>
    <t>=AND({},"AAAAAHbM+gM=")</t>
  </si>
  <si>
    <t>=AND({},"AAAAAHc5p48=")</t>
  </si>
  <si>
    <t>=AND({},"AAAAAH9d/RU=")</t>
  </si>
  <si>
    <t>=AND({},"AAAAABf1n8o=")</t>
  </si>
  <si>
    <t>=AND({},"AAAAAE1/440=")</t>
  </si>
  <si>
    <t>=AND({},"AAAAAGxa/w8=")</t>
  </si>
  <si>
    <t>=AND({},"AAAAAF/73zM=")</t>
  </si>
  <si>
    <t>=AND({},"AAAAAF2P/18=")</t>
  </si>
  <si>
    <t>=AND({},"AAAAADd5thY=")</t>
  </si>
  <si>
    <t>=AND({},"AAAAAD/+7UI=")</t>
  </si>
  <si>
    <t>=AND({},"AAAAAHv/vBw=")</t>
  </si>
  <si>
    <t>=AND({},"AAAAAD9W32U=")</t>
  </si>
  <si>
    <t>=AND({},"AAAAAE1/47o=")</t>
  </si>
  <si>
    <t>=AND({},"AAAAAE+9rVM=")</t>
  </si>
  <si>
    <t>=AND({},"AAAAAH1I/8Y=")</t>
  </si>
  <si>
    <t>=AND({},"AAAAAFv+9l4=")</t>
  </si>
  <si>
    <t>=AND({},"AAAAACmpuZc=")</t>
  </si>
  <si>
    <t>=AND({},"AAAAAD9W3/c=")</t>
  </si>
  <si>
    <t>=AND({},"AAAAAD379QE=")</t>
  </si>
  <si>
    <t>=AND({},"AAAAAHfvexY=")</t>
  </si>
  <si>
    <t>=AND({},"AAAAABs/+74=")</t>
  </si>
  <si>
    <t>=AND({},"AAAAAHc5p9s=")</t>
  </si>
  <si>
    <t>=AND({},"AAAAAF/fj3w=")</t>
  </si>
  <si>
    <t>=AND({},"AAAAAGfD+Xg=")</t>
  </si>
  <si>
    <t>=AND({},"AAAAAG9s/30=")</t>
  </si>
  <si>
    <t>=AND({},"AAAAAE+9rbY=")</t>
  </si>
  <si>
    <t>=AND({},"AAAAAGfD+Uo=")</t>
  </si>
  <si>
    <t>=AND({},"AAAAAHWbJqc=")</t>
  </si>
  <si>
    <t>=AND({},"AAAAACmpufM=")</t>
  </si>
  <si>
    <t>=AND({},"AAAAAF+fVU4=")</t>
  </si>
  <si>
    <t>=AND({},"AAAAAFv+9lk=")</t>
  </si>
  <si>
    <t>=AND({},"AAAAADO7P2w=")</t>
  </si>
  <si>
    <t>=AND({},"AAAAAFo5r/w=")</t>
  </si>
  <si>
    <t>=AND({},"AAAAAD379do=")</t>
  </si>
  <si>
    <t>=AND({},"AAAAAE1/478=")</t>
  </si>
  <si>
    <t>=AND({},"AAAAAD/xmx4=")</t>
  </si>
  <si>
    <t>=AND({},"AAAAADX2ba4=")</t>
  </si>
  <si>
    <t>=AND({},"AAAAAD9W320=")</t>
  </si>
  <si>
    <t>=AND({},"AAAAABf1n24=")</t>
  </si>
  <si>
    <t>=AND({},"AAAAAD379Vk=")</t>
  </si>
  <si>
    <t>=AND({},"AAAAAG6nT34=")</t>
  </si>
  <si>
    <t>=AND({},"AAAAAE1/44s=")</t>
  </si>
  <si>
    <t>=AND({},"AAAAAHc5p4E=")</t>
  </si>
  <si>
    <t>=AND({},"AAAAAGxa/5A=")</t>
  </si>
  <si>
    <t>=AND({},"AAAAAE1/42I=")</t>
  </si>
  <si>
    <t>=AND({},"AAAAABf1n8c=")</t>
  </si>
  <si>
    <t>=AND({},"AAAAAH7f/bI=")</t>
  </si>
  <si>
    <t>=AND({},"AAAAAH1I/8Q=")</t>
  </si>
  <si>
    <t>=AND({},"AAAAAA3+/gQ=")</t>
  </si>
  <si>
    <t>=AND({},"AAAAAGxa/wQ=")</t>
  </si>
  <si>
    <t>=AND({},"AAAAAC7X+3U=")</t>
  </si>
  <si>
    <t>=AND({},"AAAAAGfD+bU=")</t>
  </si>
  <si>
    <t>=AND({},"AAAAAGx/878=")</t>
  </si>
  <si>
    <t>=AND({},"AAAAAD7nkYw=")</t>
  </si>
  <si>
    <t>=AND({},"AAAAABs/+8M=")</t>
  </si>
  <si>
    <t>=AND({},"AAAAADO7PxE=")</t>
  </si>
  <si>
    <t>=AND({},"AAAAAHfve/E=")</t>
  </si>
  <si>
    <t>=AND({},"AAAAAFd++58=")</t>
  </si>
  <si>
    <t>=AND({},"AAAAAFo5r0k=")</t>
  </si>
  <si>
    <t>=AND({},"AAAAAG9s/x8=")</t>
  </si>
  <si>
    <t>=AND({},"AAAAAGxa/+s=")</t>
  </si>
  <si>
    <t>=AND({},"AAAAAHfve9E=")</t>
  </si>
  <si>
    <t>=AND({},"AAAAAH1I/xM=")</t>
  </si>
  <si>
    <t>=AND({},"AAAAAH7f/Xo=")</t>
  </si>
  <si>
    <t>=AND({},"AAAAABs/+8E=")</t>
  </si>
  <si>
    <t>=AND({},"AAAAAH3P/b8=")</t>
  </si>
  <si>
    <t>=AND({},"AAAAAHv/vDw=")</t>
  </si>
  <si>
    <t>=AND({},"AAAAAGx/8wM=")</t>
  </si>
  <si>
    <t>Colliculus superior piriform cell</t>
  </si>
  <si>
    <t>=AND({},"AAAAAD/xm0g=")</t>
  </si>
  <si>
    <t>=AND({},"AAAAAF/738A=")</t>
  </si>
  <si>
    <t>=AND({},"AAAAAD3vRVs=")</t>
  </si>
  <si>
    <t>=AND({},"AAAAAF2P/y0=")</t>
  </si>
  <si>
    <t>=AND({},"AAAAAH/33do=")</t>
  </si>
  <si>
    <t>=AND({},"AAAAAF/73/o=")</t>
  </si>
  <si>
    <t>Substantia nigra pars reticulata principal cell</t>
  </si>
  <si>
    <t>=AND({},"AAAAAHWbJhw=")</t>
  </si>
  <si>
    <t>=AND({},"AAAAAD379V0=")</t>
  </si>
  <si>
    <t>=AND({},"AAAAAH7f/ao=")</t>
  </si>
  <si>
    <t>=AND({},"AAAAAE1/4+E=")</t>
  </si>
  <si>
    <t>=AND({},"AAAAAHv/vGs=")</t>
  </si>
  <si>
    <t>=AND({},"AAAAAF/fj4A=")</t>
  </si>
  <si>
    <t>=AND({},"AAAAAF+fVf8=")</t>
  </si>
  <si>
    <t>=AND({},"AAAAADO7P6M=")</t>
  </si>
  <si>
    <t>=AND({},"AAAAAHfve3A=")</t>
  </si>
  <si>
    <t>=AND({},"AAAAACYn10A=")</t>
  </si>
  <si>
    <t>=AND({},"AAAAADO7Pz0=")</t>
  </si>
  <si>
    <t>=AND({},"AAAAAF/737w=")</t>
  </si>
  <si>
    <t>=AND({},"AAAAADd5tj4=")</t>
  </si>
  <si>
    <t>=AND({},"AAAAAA3+/so=")</t>
  </si>
  <si>
    <t>=AND({},"AAAAABs/+wI=")</t>
  </si>
  <si>
    <t>=AND({},"AAAAADd5tjk=")</t>
  </si>
  <si>
    <t>=AND({},"AAAAACmpuTs=")</t>
  </si>
  <si>
    <t>=AND({},"AAAAAD7nkWU=")</t>
  </si>
  <si>
    <t>=AND({},"AAAAABf1nzY=")</t>
  </si>
  <si>
    <t>=AND({},"AAAAAHe7zsc=")</t>
  </si>
  <si>
    <t>=AND({},"AAAAAGfD+ak=")</t>
  </si>
  <si>
    <t>=AND({},"AAAAABs/+yo=")</t>
  </si>
  <si>
    <t>=AND({},"AAAAAD9W3z0=")</t>
  </si>
  <si>
    <t>=AND({},"AAAAAF/fj38=")</t>
  </si>
  <si>
    <t>=AND({},"AAAAAD/xm0s=")</t>
  </si>
  <si>
    <t>=AND({},"AAAAAF/73xQ=")</t>
  </si>
  <si>
    <t>=AND({},"AAAAAFo5rw4=")</t>
  </si>
  <si>
    <t>=AND({},"AAAAAD9W35g=")</t>
  </si>
  <si>
    <t>=AND({},"AAAAAF1+8Sc=")</t>
  </si>
  <si>
    <t>=AND({},"AAAAAF1+8e0=")</t>
  </si>
  <si>
    <t>=AND({},"AAAAAD9W35o=")</t>
  </si>
  <si>
    <t>=AND({},"AAAAAH/33Ss=")</t>
  </si>
  <si>
    <t>=AND({},"AAAAAF/fj+E=")</t>
  </si>
  <si>
    <t>=AND({},"AAAAAH1I/wY=")</t>
  </si>
  <si>
    <t>=AND({},"AAAAAH/33Vg=")</t>
  </si>
  <si>
    <t>=AND({},"AAAAAE1/4+s=")</t>
  </si>
  <si>
    <t>=AND({},"AAAAAH1I/5Y=")</t>
  </si>
  <si>
    <t>=AND({},"AAAAADf/vg0=")</t>
  </si>
  <si>
    <t>=AND({},"AAAAAH7f/Vo=")</t>
  </si>
  <si>
    <t>=AND({},"AAAAAH1I/2w=")</t>
  </si>
  <si>
    <t>=AND({},"AAAAAH1I//Q=")</t>
  </si>
  <si>
    <t>=AND({},"AAAAABs/++s=")</t>
  </si>
  <si>
    <t>=AND({},"AAAAAGxa/2U=")</t>
  </si>
  <si>
    <t>=AND({},"AAAAAGx/870=")</t>
  </si>
  <si>
    <t>=AND({},"AAAAAF+fVdM=")</t>
  </si>
  <si>
    <t>=AND({},"AAAAADd5tmY=")</t>
  </si>
  <si>
    <t>=AND({},"AAAAAHfvexA=")</t>
  </si>
  <si>
    <t>=AND({},"AAAAACYn188=")</t>
  </si>
  <si>
    <t>=AND({},"AAAAAE+9rbA=")</t>
  </si>
  <si>
    <t>=AND({},"AAAAAD/xm3I=")</t>
  </si>
  <si>
    <t>=AND({},"AAAAAHF7e/g=")</t>
  </si>
  <si>
    <t>=AND({},"AAAAAGfD+SI=")</t>
  </si>
  <si>
    <t>=AND({},"AAAAADd5thE=")</t>
  </si>
  <si>
    <t>=AND({},"AAAAADX2bYA=")</t>
  </si>
  <si>
    <t>=AND({},"AAAAAGfD+SY=")</t>
  </si>
  <si>
    <t>=AND({},"AAAAAFv+9lw=")</t>
  </si>
  <si>
    <t>=AND({},"AAAAADO7P8c=")</t>
  </si>
  <si>
    <t>=AND({},"AAAAAH7f/eQ=")</t>
  </si>
  <si>
    <t>=AND({},"AAAAAHe7zk0=")</t>
  </si>
  <si>
    <t>=AND({},"AAAAAHc5pyU=")</t>
  </si>
  <si>
    <t>=AND({},"AAAAAD9W3xQ=")</t>
  </si>
  <si>
    <t>=AND({},"AAAAADX2bc8=")</t>
  </si>
  <si>
    <t>=AND({},"AAAAAGfD+YQ=")</t>
  </si>
  <si>
    <t>=AND({},"AAAAAD9W384=")</t>
  </si>
  <si>
    <t>=AND({},"AAAAAFv+9oQ=")</t>
  </si>
  <si>
    <t>=AND({},"AAAAAH9d/f0=")</t>
  </si>
  <si>
    <t>=AND({},"AAAAAF/P/0c=")</t>
  </si>
  <si>
    <t>=AND({},"AAAAAH9d/ag=")</t>
  </si>
  <si>
    <t>=AND({},"AAAAAGfD+YY=")</t>
  </si>
  <si>
    <t>=AND({},"AAAAAH1I/5Q=")</t>
  </si>
  <si>
    <t>=AND({},"AAAAAH7f/VY=")</t>
  </si>
  <si>
    <t>=AND({},"AAAAAG6nT4E=")</t>
  </si>
  <si>
    <t>=AND({},"AAAAAGxa/zU=")</t>
  </si>
  <si>
    <t>=AND({},"AAAAADO7P3c=")</t>
  </si>
  <si>
    <t>=AND({},"AAAAACYn1/M=")</t>
  </si>
  <si>
    <t>=AND({},"AAAAAH1I/8I=")</t>
  </si>
  <si>
    <t>=AND({},"AAAAACYn16I=")</t>
  </si>
  <si>
    <t>=AND({},"AAAAAGx/840=")</t>
  </si>
  <si>
    <t>=AND({},"AAAAABs/+4c=")</t>
  </si>
  <si>
    <t>=AND({},"AAAAAFv+9oY=")</t>
  </si>
  <si>
    <t>=AND({},"AAAAAF+fVag=")</t>
  </si>
  <si>
    <t>=AND({},"AAAAABf1n5Y=")</t>
  </si>
  <si>
    <t>=AND({},"AAAAACYn15k=")</t>
  </si>
  <si>
    <t>Olfactory bulb (main) tufted cell (middle)</t>
  </si>
  <si>
    <t>=AND({},"AAAAAC7X+yE=")</t>
  </si>
  <si>
    <t>Colliculus inferior intrinsic cell</t>
  </si>
  <si>
    <t>=AND({},"AAAAAHWbJqQ=")</t>
  </si>
  <si>
    <t>=AND({},"AAAAAF2P/2I=")</t>
  </si>
  <si>
    <t>=AND({},"AAAAADd5tsw=")</t>
  </si>
  <si>
    <t>=AND({},"AAAAABf1nz4=")</t>
  </si>
  <si>
    <t>=AND({},"AAAAAFd++xI=")</t>
  </si>
  <si>
    <t>=AND({},"AAAAADO7P8o=")</t>
  </si>
  <si>
    <t>=AND({},"AAAAABf1n5M=")</t>
  </si>
  <si>
    <t>=AND({},"AAAAADX2bf8=")</t>
  </si>
  <si>
    <t>=AND({},"AAAAAGfD+YM=")</t>
  </si>
  <si>
    <t>=AND({},"AAAAAE+9rX8=")</t>
  </si>
  <si>
    <t>=AND({},"AAAAAHv/vP8=")</t>
  </si>
  <si>
    <t>=AND({},"AAAAAD/+7Xc=")</t>
  </si>
  <si>
    <t>=AND({},"AAAAAD3vReU=")</t>
  </si>
  <si>
    <t>=AND({},"AAAAACmpuYs=")</t>
  </si>
  <si>
    <t>=AND({},"AAAAAF+n7+I=")</t>
  </si>
  <si>
    <t>=AND({},"AAAAAE+9rYQ=")</t>
  </si>
  <si>
    <t>=AND({},"AAAAAF2P/98=")</t>
  </si>
  <si>
    <t>=AND({},"AAAAAH1I/+s=")</t>
  </si>
  <si>
    <t>=AND({},"AAAAAFv+9gU=")</t>
  </si>
  <si>
    <t>=AND({},"AAAAAC7X+xw=")</t>
  </si>
  <si>
    <t>=AND({},"AAAAAGfD+eA=")</t>
  </si>
  <si>
    <t>=AND({},"AAAAAHF7e6A=")</t>
  </si>
  <si>
    <t>=AND({},"AAAAAFo5r8U=")</t>
  </si>
  <si>
    <t>=AND({},"AAAAAD379YE=")</t>
  </si>
  <si>
    <t>=AND({},"AAAAAE1/4+4=")</t>
  </si>
  <si>
    <t>=AND({},"AAAAAA3+/u8=")</t>
  </si>
  <si>
    <t>=AND({},"AAAAAF+fVVE=")</t>
  </si>
  <si>
    <t>=AND({},"AAAAAHe7zvY=")</t>
  </si>
  <si>
    <t>=AND({},"AAAAAD3vRQk=")</t>
  </si>
  <si>
    <t>=AND({},"AAAAAE+9rYI=")</t>
  </si>
  <si>
    <t>=AND({},"AAAAAH9d/fg=")</t>
  </si>
  <si>
    <t>=AND({},"AAAAAFv+9rg=")</t>
  </si>
  <si>
    <t>=AND({},"AAAAADX2bSM=")</t>
  </si>
  <si>
    <t>=AND({},"AAAAADf/vmY=")</t>
  </si>
  <si>
    <t>=AND({},"AAAAAFv+9uk=")</t>
  </si>
  <si>
    <t>=AND({},"AAAAADd5tso=")</t>
  </si>
  <si>
    <t>=AND({},"AAAAAH/33bc=")</t>
  </si>
  <si>
    <t>=AND({},"AAAAAG9s/3I=")</t>
  </si>
  <si>
    <t>=AND({},"AAAAAD379QA=")</t>
  </si>
  <si>
    <t>=AND({},"AAAAAHe7zkw=")</t>
  </si>
  <si>
    <t>=AND({},"AAAAAG9s/4A=")</t>
  </si>
  <si>
    <t>=AND({},"AAAAABf1n8s=")</t>
  </si>
  <si>
    <t>=AND({},"AAAAAGx/82A=")</t>
  </si>
  <si>
    <t>=AND({},"AAAAAD/xm8k=")</t>
  </si>
  <si>
    <t>=AND({},"AAAAAGxa/2A=")</t>
  </si>
  <si>
    <t>=AND({},"AAAAAF+n71s=")</t>
  </si>
  <si>
    <t>=AND({},"AAAAAH9d/cw=")</t>
  </si>
  <si>
    <t>=AND({},"AAAAAF+fVVQ=")</t>
  </si>
  <si>
    <t>=AND({},"AAAAADf/vsA=")</t>
  </si>
  <si>
    <t>=AND({},"AAAAAHc5p1E=")</t>
  </si>
  <si>
    <t>Dentate gyrus trilaminar interneuron</t>
  </si>
  <si>
    <t>=AND({},"AAAAAE1/4zE=")</t>
  </si>
  <si>
    <t>=AND({},"AAAAAHbM+oE=")</t>
  </si>
  <si>
    <t>=AND({},"AAAAAHv/vBM=")</t>
  </si>
  <si>
    <t>=AND({},"AAAAABf1n2Q=")</t>
  </si>
  <si>
    <t>DRG Pacinian corpuscle cell</t>
  </si>
  <si>
    <t>=AND({},"AAAAAA3+/ro=")</t>
  </si>
  <si>
    <t>=AND({},"AAAAAHcefH0=")</t>
  </si>
  <si>
    <t>=AND({},"AAAAAHWbJik=")</t>
  </si>
  <si>
    <t>=AND({},"AAAAAHcefHg=")</t>
  </si>
  <si>
    <t>=AND({},"AAAAABs/+7Q=")</t>
  </si>
  <si>
    <t>=AND({},"AAAAAH3P/Tw=")</t>
  </si>
  <si>
    <t>=AND({},"AAAAAFv+9uA=")</t>
  </si>
  <si>
    <t>=AND({},"AAAAAH9d/UA=")</t>
  </si>
  <si>
    <t>=AND({},"AAAAAD3vRQw=")</t>
  </si>
  <si>
    <t>=AND({},"AAAAAHc5p4A=")</t>
  </si>
  <si>
    <t>=AND({},"AAAAAH7f/R8=")</t>
  </si>
  <si>
    <t>=AND({},"AAAAAHbM+oc=")</t>
  </si>
  <si>
    <t>=AND({},"AAAAAH3P/QE=")</t>
  </si>
  <si>
    <t>=AND({},"AAAAAH1I//c=")</t>
  </si>
  <si>
    <t>=AND({},"AAAAAHe7zm0=")</t>
  </si>
  <si>
    <t>=AND({},"AAAAABf1n/Q=")</t>
  </si>
  <si>
    <t>BNST triangular neuron</t>
  </si>
  <si>
    <t>=AND({},"AAAAAHc5p+I=")</t>
  </si>
  <si>
    <t>Locus coeruleus NA neuron</t>
  </si>
  <si>
    <t>=AND({},"AAAAAGx/8+E=")</t>
  </si>
  <si>
    <t>=AND({},"AAAAADf/voo=")</t>
  </si>
  <si>
    <t>=AND({},"AAAAAF1+8V0=")</t>
  </si>
  <si>
    <t>=AND({},"AAAAAG9s/6w=")</t>
  </si>
  <si>
    <t>=AND({},"AAAAAHc5py8=")</t>
  </si>
  <si>
    <t>=AND({},"AAAAAGxa/+k=")</t>
  </si>
  <si>
    <t>=AND({},"AAAAAF2P/wY=")</t>
  </si>
  <si>
    <t>=AND({},"AAAAAGxa/+Y=")</t>
  </si>
  <si>
    <t>=AND({},"AAAAAH7f/SY=")</t>
  </si>
  <si>
    <t>=AND({},"AAAAAF+n76s=")</t>
  </si>
  <si>
    <t>=AND({},"AAAAAE+9reE=")</t>
  </si>
  <si>
    <t>=AND({},"AAAAAG6nTyM=")</t>
  </si>
  <si>
    <t>=AND({},"AAAAAF+fVXg=")</t>
  </si>
  <si>
    <t>=AND({},"AAAAADO7Pw8=")</t>
  </si>
  <si>
    <t>=AND({},"AAAAAD9W3w0=")</t>
  </si>
  <si>
    <t>=AND({},"AAAAAA3+/vI=")</t>
  </si>
  <si>
    <t>=AND({},"AAAAAF/fj7M=")</t>
  </si>
  <si>
    <t>=AND({},"AAAAAGx/84k=")</t>
  </si>
  <si>
    <t>=AND({},"AAAAAHbM+rM=")</t>
  </si>
  <si>
    <t>=AND({},"AAAAADO7Pw0=")</t>
  </si>
  <si>
    <t>=AND({},"AAAAADX2bUM=")</t>
  </si>
  <si>
    <t>=AND({},"AAAAAD379ds=")</t>
  </si>
  <si>
    <t>=AND({},"AAAAAF/73xA=")</t>
  </si>
  <si>
    <t>=AND({},"AAAAAGx/82I=")</t>
  </si>
  <si>
    <t>=AND({},"AAAAAD/xm6U=")</t>
  </si>
  <si>
    <t>=AND({},"AAAAAD379bY=")</t>
  </si>
  <si>
    <t>Hippocampus CA1 pyramidal cell</t>
  </si>
  <si>
    <t>=AND({},"AAAAAH1I/zU=")</t>
  </si>
  <si>
    <t>=AND({},"AAAAAG9s/xQ=")</t>
  </si>
  <si>
    <t>Cerebellum Golgi cell</t>
  </si>
  <si>
    <t>=AND({},"AAAAAGfD+VU=")</t>
  </si>
  <si>
    <t>=AND({},"AAAAAD379X4=")</t>
  </si>
  <si>
    <t>=AND({},"AAAAAH/33R4=")</t>
  </si>
  <si>
    <t>=AND({},"AAAAAHWbJnY=")</t>
  </si>
  <si>
    <t>=AND({},"AAAAAE+9reM=")</t>
  </si>
  <si>
    <t>=AND({},"AAAAAGfD+R8=")</t>
  </si>
  <si>
    <t>=IF({},"AAAAAF/P/3E=",0)</t>
  </si>
  <si>
    <t>=AND({},"AAAAABs/+5M=")</t>
  </si>
  <si>
    <t>=AND({},"AAAAAHbM+rk=")</t>
  </si>
  <si>
    <t>=AND({},"AAAAAG9s/yI=")</t>
  </si>
  <si>
    <t>=AND({},"AAAAAFd++/o=")</t>
  </si>
  <si>
    <t>=AND({},"AAAAAFd++5Q=")</t>
  </si>
  <si>
    <t>=AND({},"AAAAABf1n3I=")</t>
  </si>
  <si>
    <t>=AND({},"AAAAAH7f/YQ=")</t>
  </si>
  <si>
    <t>=AND({},"AAAAAF2P/yU=")</t>
  </si>
  <si>
    <t>=AND({},"AAAAAE1/47g=")</t>
  </si>
  <si>
    <t>=AND({},"AAAAAD379eg=")</t>
  </si>
  <si>
    <t>=AND({},"AAAAAHv/vEM=")</t>
  </si>
  <si>
    <t>=AND({},"AAAAAD379SU=")</t>
  </si>
  <si>
    <t>=AND({},"AAAAAHWbJtg=")</t>
  </si>
  <si>
    <t>=AND({},"AAAAAGxa/wo=")</t>
  </si>
  <si>
    <t>=AND({},"AAAAADO7P0E=")</t>
  </si>
  <si>
    <t>=AND({},"AAAAAF+n76w=")</t>
  </si>
  <si>
    <t>Olfactory cortex horizontal cell</t>
  </si>
  <si>
    <t>=AND({},"AAAAAFo5r24=")</t>
  </si>
  <si>
    <t>=AND({},"AAAAADd5thk=")</t>
  </si>
  <si>
    <t>=AND({},"AAAAAF/fj30=")</t>
  </si>
  <si>
    <t>=AND({},"AAAAAF2P/+E=")</t>
  </si>
  <si>
    <t>=AND({},"AAAAADd5tqQ=")</t>
  </si>
  <si>
    <t>=AND({},"AAAAAC7X+88=")</t>
  </si>
  <si>
    <t>=AND({},"AAAAAF/73w0=")</t>
  </si>
  <si>
    <t>=AND({},"AAAAAH7f/eA=")</t>
  </si>
  <si>
    <t>=AND({},"AAAAAH3P/eo=")</t>
  </si>
  <si>
    <t>=AND({},"AAAAAH3P/e8=")</t>
  </si>
  <si>
    <t>=AND({},"AAAAAF/73wg=")</t>
  </si>
  <si>
    <t>=AND({},"AAAAAA3+/pA=")</t>
  </si>
  <si>
    <t>=AND({},"AAAAADd5tkU=")</t>
  </si>
  <si>
    <t>=AND({},"AAAAAD7nkbU=")</t>
  </si>
  <si>
    <t>=AND({},"AAAAACmpucA=")</t>
  </si>
  <si>
    <t>=AND({},"AAAAAD379Yw=")</t>
  </si>
  <si>
    <t>=AND({},"AAAAAD9W3zg=")</t>
  </si>
  <si>
    <t>=AND({},"AAAAAGxa/y8=")</t>
  </si>
  <si>
    <t>=AND({},"AAAAAHv/vMY=")</t>
  </si>
  <si>
    <t>=AND({},"AAAAAD9W38k=")</t>
  </si>
  <si>
    <t>=AND({},"AAAAAHbM+is=")</t>
  </si>
  <si>
    <t>=AND({},"AAAAAF/7350=")</t>
  </si>
  <si>
    <t>=AND({},"AAAAAHbM+uE=")</t>
  </si>
  <si>
    <t>=AND({},"AAAAAF1+8YU=")</t>
  </si>
  <si>
    <t>=AND({},"AAAAAD9W35E=")</t>
  </si>
  <si>
    <t>=AND({},"AAAAAF/fjyU=")</t>
  </si>
  <si>
    <t>=AND({},"AAAAAF+n79k=")</t>
  </si>
  <si>
    <t>=AND({},"AAAAAD3vRTE=")</t>
  </si>
  <si>
    <t>=AND({},"AAAAAHv/vEQ=")</t>
  </si>
  <si>
    <t>=AND({},"AAAAACmpuTc=")</t>
  </si>
  <si>
    <t>=AND({},"AAAAAE1/4+k=")</t>
  </si>
  <si>
    <t>=AND({},"AAAAAFd++5M=")</t>
  </si>
  <si>
    <t>=AND({},"AAAAAD3vRbw=")</t>
  </si>
  <si>
    <t>=AND({},"AAAAAH/33ag=")</t>
  </si>
  <si>
    <t>=AND({},"AAAAAHcefKA=")</t>
  </si>
  <si>
    <t>=AND({},"AAAAAFd++5A=")</t>
  </si>
  <si>
    <t>=AND({},"AAAAAHbM+lg=")</t>
  </si>
  <si>
    <t>=AND({},"AAAAAA3+/mY=")</t>
  </si>
  <si>
    <t>=AND({},"AAAAAF1+8QA=")</t>
  </si>
  <si>
    <t>=AND({},"AAAAAH/33VI=")</t>
  </si>
  <si>
    <t>=AND({},"AAAAAD9W32g=")</t>
  </si>
  <si>
    <t>=AND({},"AAAAAGfD+ds=")</t>
  </si>
  <si>
    <t>=AND({},"AAAAAD/+7UA=")</t>
  </si>
  <si>
    <t>=AND({},"AAAAADX2bXI=")</t>
  </si>
  <si>
    <t>=AND({},"AAAAABs/++E=")</t>
  </si>
  <si>
    <t>Cerebellum granule cell</t>
  </si>
  <si>
    <t>=AND({},"AAAAADf/vgY=")</t>
  </si>
  <si>
    <t>=AND({},"AAAAACmpuY8=")</t>
  </si>
  <si>
    <t>=AND({},"AAAAABs/+yg=")</t>
  </si>
  <si>
    <t>=AND({},"AAAAAD/+7SM=")</t>
  </si>
  <si>
    <t>=AND({},"AAAAAF1+8YM=")</t>
  </si>
  <si>
    <t>=AND({},"AAAAAFv+9gE=")</t>
  </si>
  <si>
    <t>=AND({},"AAAAAFo5r0U=")</t>
  </si>
  <si>
    <t>=AND({},"AAAAABf1n50=")</t>
  </si>
  <si>
    <t>=AND({},"AAAAAF/fj7E=")</t>
  </si>
  <si>
    <t>=AND({},"AAAAAH9d/dQ=")</t>
  </si>
  <si>
    <t>=AND({},"AAAAAFd++5o=")</t>
  </si>
  <si>
    <t>Dentate gyrus hilar cell</t>
  </si>
  <si>
    <t>=AND({},"AAAAAHcefKk=")</t>
  </si>
  <si>
    <t>=AND({},"AAAAAD3vRb8=")</t>
  </si>
  <si>
    <t>=AND({},"AAAAACmpuTI=")</t>
  </si>
  <si>
    <t>=AND({},"AAAAACmpuTk=")</t>
  </si>
  <si>
    <t>=AND({},"AAAAACmpuVw=")</t>
  </si>
  <si>
    <t>=AND({},"AAAAAH1I/70=")</t>
  </si>
  <si>
    <t>=AND({},"AAAAAF1+8eo=")</t>
  </si>
  <si>
    <t>=AND({},"AAAAAH1I/7o=")</t>
  </si>
  <si>
    <t>=AND({},"AAAAAH/33eY=")</t>
  </si>
  <si>
    <t>=AND({},"AAAAAGxa/8c=")</t>
  </si>
  <si>
    <t>=AND({},"AAAAADO7Pzs=")</t>
  </si>
  <si>
    <t>=AND({},"AAAAAHfve6I=")</t>
  </si>
  <si>
    <t>Trochlear nucleus motor neuron</t>
  </si>
  <si>
    <t>=AND({},"AAAAAD9W35A=")</t>
  </si>
  <si>
    <t>=AND({},"AAAAABs/+1k=")</t>
  </si>
  <si>
    <t>=AND({},"AAAAAH7f/X8=")</t>
  </si>
  <si>
    <t>=AND({},"AAAAAH1I/8s=")</t>
  </si>
  <si>
    <t>=AND({},"AAAAAH7f/U8=")</t>
  </si>
  <si>
    <t>=AND({},"AAAAAHc5p+k=")</t>
  </si>
  <si>
    <t>=AND({},"AAAAAE+9rdQ=")</t>
  </si>
  <si>
    <t>Retina bipolar cell off</t>
  </si>
  <si>
    <t>Olfactory epithelium main sensory cell</t>
  </si>
  <si>
    <t>=AND({},"AAAAAH9d/XY=")</t>
  </si>
  <si>
    <t>=AND({},"AAAAAA3+/jI=")</t>
  </si>
  <si>
    <t>=AND({},"AAAAAD3vRWU=")</t>
  </si>
  <si>
    <t>Retina amacrine cell displaced</t>
  </si>
  <si>
    <t>Retina amacrine cell starburst</t>
  </si>
  <si>
    <t>=AND({},"AAAAAG6nT4U=")</t>
  </si>
  <si>
    <t>=IF({},"AAAAAF/P/2o=",0)</t>
  </si>
  <si>
    <t>=AND({},"AAAAAA3+/sc=")</t>
  </si>
  <si>
    <t>=AND({},"AAAAAC7X+yU=")</t>
  </si>
  <si>
    <t>=AND({},"AAAAAF/73wY=")</t>
  </si>
  <si>
    <t>=AND({},"AAAAAH9d/aU=")</t>
  </si>
  <si>
    <t>=AND({},"AAAAAD9W3zY=")</t>
  </si>
  <si>
    <t>=AND({},"AAAAAFo5r9M=")</t>
  </si>
  <si>
    <t>=AND({},"AAAAAD9W388=")</t>
  </si>
  <si>
    <t>=AND({},"AAAAAD379VA=")</t>
  </si>
  <si>
    <t>=AND({},"AAAAAH3P/Ys=")</t>
  </si>
  <si>
    <t>=AND({},"AAAAADd5tpw=")</t>
  </si>
  <si>
    <t>=AND({},"AAAAADX2bRc=")</t>
  </si>
  <si>
    <t>=AND({},"AAAAAHv/vHs=")</t>
  </si>
  <si>
    <t>Cerebellum nucleus reciprocal projections neuron</t>
  </si>
  <si>
    <t>Hippocampus CA3 oriens lacunosum moleculare neuron</t>
  </si>
  <si>
    <t>=AND({},"AAAAAD/xm3U=")</t>
  </si>
  <si>
    <t>Olfactory tubercle Islets of Calleja DA cell</t>
  </si>
  <si>
    <t>=AND({},"AAAAACmpuWM=")</t>
  </si>
  <si>
    <t>=AND({},"AAAAAHe7zhw=")</t>
  </si>
  <si>
    <t>=AND({},"AAAAADO7Pxo=")</t>
  </si>
  <si>
    <t>=AND({},"AAAAAF/fj08=")</t>
  </si>
  <si>
    <t>=AND({},"AAAAAF/73/M=")</t>
  </si>
  <si>
    <t>=AND({},"AAAAAHbM+iM=")</t>
  </si>
  <si>
    <t>=IF({},"AAAAAF/P/3Q=",0)</t>
  </si>
  <si>
    <t>=AND({},"AAAAAF1+8QQ=")</t>
  </si>
  <si>
    <t>=AND({},"AAAAABs/+yw=")</t>
  </si>
  <si>
    <t>=AND({},"AAAAAG9s/0Y=")</t>
  </si>
  <si>
    <t>=AND({},"AAAAAH7f/d0=")</t>
  </si>
  <si>
    <t>=AND({},"AAAAAF/fj0o=")</t>
  </si>
  <si>
    <t>=AND({},"AAAAAGfD+dc=")</t>
  </si>
  <si>
    <t>=AND({},"AAAAAHcefP0=")</t>
  </si>
  <si>
    <t>=AND({},"AAAAAD/+7XI=")</t>
  </si>
  <si>
    <t>=AND({},"AAAAAF1+8WI=")</t>
  </si>
  <si>
    <t>Cerebellum candelabrum cell</t>
  </si>
  <si>
    <t>=AND({},"AAAAAF/fjyg=")</t>
  </si>
  <si>
    <t>=AND({},"AAAAAFv+9mU=")</t>
  </si>
  <si>
    <t>=AND({},"AAAAAH1I/+0=")</t>
  </si>
  <si>
    <t>Gracilis nucleus intrinsic cell</t>
  </si>
  <si>
    <t>=AND({},"AAAAAF+fVbM=")</t>
  </si>
  <si>
    <t>Hippocampus CA3 axo-axonic cell</t>
  </si>
  <si>
    <t>=AND({},"AAAAADX2bXg=")</t>
  </si>
  <si>
    <t>=AND({},"AAAAAHc5p4s=")</t>
  </si>
  <si>
    <t>Subiculum pyramidal cell</t>
  </si>
  <si>
    <t>=AND({},"AAAAAHF7exM=")</t>
  </si>
  <si>
    <t>=AND({},"AAAAAH/33ec=")</t>
  </si>
  <si>
    <t>Hippocampus CA1 LM(R) PP neuron</t>
  </si>
  <si>
    <t>=AND({},"AAAAAH3P/Sw=")</t>
  </si>
  <si>
    <t>=AND({},"AAAAADX2bVE=")</t>
  </si>
  <si>
    <t>=AND({},"AAAAAHWbJlQ=")</t>
  </si>
  <si>
    <t>=AND({},"AAAAAF/fj04=")</t>
  </si>
  <si>
    <t>=AND({},"AAAAAF/fj1Y=")</t>
  </si>
  <si>
    <t>=AND({},"AAAAAF1+8YY=")</t>
  </si>
  <si>
    <t>=AND({},"AAAAAHF7exU=")</t>
  </si>
  <si>
    <t>=AND({},"AAAAAGxa/40=")</t>
  </si>
  <si>
    <t>=AND({},"AAAAAH9d/W8=")</t>
  </si>
  <si>
    <t>=AND({},"AAAAAA3+/o0=")</t>
  </si>
  <si>
    <t>Dentate gyrus spiny CR cell</t>
  </si>
  <si>
    <t>=AND({},"AAAAAD7nkeY=")</t>
  </si>
  <si>
    <t>=AND({},"AAAAAFv+9oc=")</t>
  </si>
  <si>
    <t>=AND({},"AAAAAGfD+U8=")</t>
  </si>
  <si>
    <t>=AND({},"AAAAAFd++8g=")</t>
  </si>
  <si>
    <t>=AND({},"AAAAAE+9rYc=")</t>
  </si>
  <si>
    <t>Facial nucleus motor neuron</t>
  </si>
  <si>
    <t>=AND({},"AAAAAE1/4zM=")</t>
  </si>
  <si>
    <t>=AND({},"AAAAAD/xm9Q=")</t>
  </si>
  <si>
    <t>=AND({},"AAAAAHe7zvc=")</t>
  </si>
  <si>
    <t>=AND({},"AAAAAE1/4wM=")</t>
  </si>
  <si>
    <t>=AND({},"AAAAAF+fVas=")</t>
  </si>
  <si>
    <t>=AND({},"AAAAAA3+/pY=")</t>
  </si>
  <si>
    <t>=AND({},"AAAAAG6nT7E=")</t>
  </si>
  <si>
    <t>=AND({},"AAAAAD9W3xY=")</t>
  </si>
  <si>
    <t>=AND({},"AAAAAHfve2g=")</t>
  </si>
  <si>
    <t>=AND({},"AAAAAHWbJlI=")</t>
  </si>
  <si>
    <t>=AND({},"AAAAAF1+8TE=")</t>
  </si>
  <si>
    <t>=AND({},"AAAAAGxa/70=")</t>
  </si>
  <si>
    <t>=AND({},"AAAAAG6nTyQ=")</t>
  </si>
  <si>
    <t>=AND({},"AAAAAG9s/3g=")</t>
  </si>
  <si>
    <t>=AND({},"AAAAAHcefIA=")</t>
  </si>
  <si>
    <t>=AND({},"AAAAAF+n7yU=")</t>
  </si>
  <si>
    <t>=AND({},"AAAAAHe7zv0=")</t>
  </si>
  <si>
    <t>=AND({},"AAAAAH9d/dY=")</t>
  </si>
  <si>
    <t>=AND({},"AAAAAD7nkQY=")</t>
  </si>
  <si>
    <t>=AND({},"AAAAAF2P/y8=")</t>
  </si>
  <si>
    <t>=AND({},"AAAAAF1+8Sw=")</t>
  </si>
  <si>
    <t>=AND({},"AAAAAD379VY=")</t>
  </si>
  <si>
    <t>=AND({},"AAAAADO7P0U=")</t>
  </si>
  <si>
    <t>=AND({},"AAAAAF+fVaU=")</t>
  </si>
  <si>
    <t>=AND({},"AAAAABs/+y0=")</t>
  </si>
  <si>
    <t>=AND({},"AAAAAHcefKw=")</t>
  </si>
  <si>
    <t>Hippocampus CA1 stratum oriens neuron</t>
  </si>
  <si>
    <t>=AND({},"AAAAAF/P/xg=")</t>
  </si>
  <si>
    <t>=AND({},"AAAAADX2bfo=")</t>
  </si>
  <si>
    <t>=AND({},"AAAAAH1I/+k=")</t>
  </si>
  <si>
    <t>=AND({},"AAAAAD/+7XY=")</t>
  </si>
  <si>
    <t>=AND({},"AAAAAGx/87o=")</t>
  </si>
  <si>
    <t>=AND({},"AAAAADf/vpY=")</t>
  </si>
  <si>
    <t>=AND({},"AAAAAG6nT9c=")</t>
  </si>
  <si>
    <t>=AND({},"AAAAAHc5p68=")</t>
  </si>
  <si>
    <t>=AND({},"AAAAAHc5p4c=")</t>
  </si>
  <si>
    <t>=AND({},"AAAAAF/738w=")</t>
  </si>
  <si>
    <t>=AND({},"AAAAAH7f/X4=")</t>
  </si>
  <si>
    <t>=AND({},"AAAAAG6nTyY=")</t>
  </si>
  <si>
    <t>=AND({},"AAAAADf/vo0=")</t>
  </si>
  <si>
    <t>=AND({},"AAAAAH7f/ds=")</t>
  </si>
  <si>
    <t>=AND({},"AAAAAG6nT1Y=")</t>
  </si>
  <si>
    <t>=AND({},"AAAAAC7X+68=")</t>
  </si>
  <si>
    <t>=IF({},"AAAAAF/P/2c=",0)</t>
  </si>
  <si>
    <t>=AND({},"AAAAABs/+1Y=")</t>
  </si>
  <si>
    <t>=AND({},"AAAAAHF7e9M=")</t>
  </si>
  <si>
    <t>=AND({},"AAAAAA3+/vY=")</t>
  </si>
  <si>
    <t>=AND({},"AAAAAF/732o=")</t>
  </si>
  <si>
    <t>=AND({},"AAAAACmpueY=")</t>
  </si>
  <si>
    <t>=AND({},"AAAAADO7Pxw=")</t>
  </si>
  <si>
    <t>=AND({},"AAAAAE1/4+c=")</t>
  </si>
  <si>
    <t>=AND({},"AAAAAH/33dc=")</t>
  </si>
  <si>
    <t>=AND({},"AAAAAHbM+uc=")</t>
  </si>
  <si>
    <t>=AND({},"AAAAAE1/44Y=")</t>
  </si>
  <si>
    <t>=AND({},"AAAAAHWbJio=")</t>
  </si>
  <si>
    <t>=AND({},"AAAAADf/vjQ=")</t>
  </si>
  <si>
    <t>=AND({},"AAAAAHv/vA8=")</t>
  </si>
  <si>
    <t>=AND({},"AAAAAD7nkYY=")</t>
  </si>
  <si>
    <t>Hippocampus CA3 pyramidal cell</t>
  </si>
  <si>
    <t>=AND({},"AAAAAHWbJto=")</t>
  </si>
  <si>
    <t>=AND({},"AAAAAC7X+xg=")</t>
  </si>
  <si>
    <t>=AND({},"AAAAAF/738g=")</t>
  </si>
  <si>
    <t>=AND({},"AAAAAF1+8Yg=")</t>
  </si>
  <si>
    <t>=AND({},"AAAAAHcefBo=")</t>
  </si>
  <si>
    <t>=AND({},"AAAAAHWbJt8=")</t>
  </si>
  <si>
    <t>=AND({},"AAAAAGfD+d0=")</t>
  </si>
  <si>
    <t>=AND({},"AAAAAD7nkV4=")</t>
  </si>
  <si>
    <t>=AND({},"AAAAAH/33a0=")</t>
  </si>
  <si>
    <t>=AND({},"AAAAAF/7380=")</t>
  </si>
  <si>
    <t>=AND({},"AAAAABf1n8E=")</t>
  </si>
  <si>
    <t>=AND({},"AAAAAA3+/r0=")</t>
  </si>
  <si>
    <t>=AND({},"AAAAAFo5rxk=")</t>
  </si>
  <si>
    <t>=AND({},"AAAAAFo5r3E=")</t>
  </si>
  <si>
    <t>Dentate gyrus HICAP cell</t>
  </si>
  <si>
    <t>=AND({},"AAAAAHe7zqg=")</t>
  </si>
  <si>
    <t>=AND({},"AAAAAD379Xw=")</t>
  </si>
  <si>
    <t>=AND({},"AAAAADd5ts8=")</t>
  </si>
  <si>
    <t>=AND({},"AAAAAA3+/vQ=")</t>
  </si>
  <si>
    <t>=AND({},"AAAAAE1/47w=")</t>
  </si>
  <si>
    <t>=AND({},"AAAAAF/738o=")</t>
  </si>
  <si>
    <t>=AND({},"AAAAAHcefB8=")</t>
  </si>
  <si>
    <t>=AND({},"AAAAAF1+8e8=")</t>
  </si>
  <si>
    <t>=AND({},"AAAAAHe7zkI=")</t>
  </si>
  <si>
    <t>=AND({},"AAAAAHc5pyc=")</t>
  </si>
  <si>
    <t>X</t>
  </si>
  <si>
    <t>Synonyms</t>
  </si>
  <si>
    <t>Definitions</t>
  </si>
  <si>
    <t>Abbreviations</t>
  </si>
  <si>
    <t>SuperCategory</t>
  </si>
  <si>
    <t>DefiningCitation</t>
  </si>
  <si>
    <t>Organism</t>
  </si>
  <si>
    <t>CellSomaShape</t>
  </si>
  <si>
    <t>CellSomaSize</t>
  </si>
  <si>
    <t>SomaLocation</t>
  </si>
  <si>
    <t>DendriteLocation</t>
  </si>
  <si>
    <t>SpineDensityOnDendrites</t>
  </si>
  <si>
    <t>Neurotransmitter</t>
  </si>
  <si>
    <t>MolecularConstitutents</t>
  </si>
  <si>
    <t>NeurotransmitterReceptors</t>
  </si>
  <si>
    <t>FiringPatterns</t>
  </si>
  <si>
    <t>SpontaneousFiringPatterns</t>
  </si>
  <si>
    <t>SpontaneousFiringRate</t>
  </si>
  <si>
    <t>OriginOfAxon</t>
  </si>
  <si>
    <t>LocationOfLocalAxonArborization</t>
  </si>
  <si>
    <t>LocationOfDistantAxonArborization</t>
  </si>
  <si>
    <t>AxonProjectionLaterality</t>
  </si>
  <si>
    <t>AxonMyelination</t>
  </si>
  <si>
    <t>BranchingMetrics</t>
  </si>
  <si>
    <t>PubMedIds</t>
  </si>
  <si>
    <t>UniqueIdentifier</t>
  </si>
</sst>
</file>

<file path=xl/styles.xml><?xml version="1.0" encoding="utf-8"?>
<styleSheet xmlns="http://schemas.openxmlformats.org/spreadsheetml/2006/main">
  <fonts count="9">
    <font>
      <sz val="10"/>
      <name val="Arial"/>
      <family val="2"/>
    </font>
    <font>
      <sz val="11"/>
      <color indexed="8"/>
      <name val="Arial"/>
      <family val="2"/>
    </font>
    <font>
      <u/>
      <sz val="11"/>
      <color indexed="39"/>
      <name val="Arial"/>
      <family val="2"/>
    </font>
    <font>
      <sz val="10"/>
      <name val="Arial"/>
      <family val="2"/>
    </font>
    <font>
      <sz val="8"/>
      <name val="Arial"/>
      <family val="2"/>
    </font>
    <font>
      <sz val="6"/>
      <name val="Arial"/>
      <family val="2"/>
    </font>
    <font>
      <u/>
      <sz val="10"/>
      <name val="Arial"/>
      <family val="2"/>
    </font>
    <font>
      <b/>
      <sz val="6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49" fontId="0" fillId="0" borderId="1" xfId="0" applyNumberFormat="1" applyFont="1" applyFill="1" applyBorder="1" applyAlignment="1">
      <alignment wrapText="1"/>
    </xf>
    <xf numFmtId="0" fontId="1" fillId="0" borderId="0" xfId="0" applyNumberFormat="1" applyFont="1" applyFill="1" applyAlignment="1"/>
    <xf numFmtId="0" fontId="2" fillId="0" borderId="0" xfId="0" applyNumberFormat="1" applyFont="1" applyFill="1" applyAlignment="1"/>
    <xf numFmtId="49" fontId="4" fillId="0" borderId="4" xfId="0" applyNumberFormat="1" applyFont="1" applyFill="1" applyBorder="1" applyAlignment="1">
      <alignment wrapText="1"/>
    </xf>
    <xf numFmtId="49" fontId="5" fillId="0" borderId="4" xfId="0" applyNumberFormat="1" applyFont="1" applyFill="1" applyBorder="1" applyAlignment="1">
      <alignment wrapText="1"/>
    </xf>
    <xf numFmtId="0" fontId="5" fillId="0" borderId="0" xfId="0" applyFont="1">
      <alignment vertical="center"/>
    </xf>
    <xf numFmtId="49" fontId="5" fillId="0" borderId="5" xfId="0" applyNumberFormat="1" applyFont="1" applyFill="1" applyBorder="1" applyAlignment="1">
      <alignment wrapText="1"/>
    </xf>
    <xf numFmtId="49" fontId="6" fillId="0" borderId="2" xfId="0" applyNumberFormat="1" applyFont="1" applyFill="1" applyBorder="1" applyAlignment="1">
      <alignment horizontal="right" textRotation="60" wrapText="1"/>
    </xf>
    <xf numFmtId="49" fontId="6" fillId="0" borderId="3" xfId="0" applyNumberFormat="1" applyFont="1" applyFill="1" applyBorder="1" applyAlignment="1">
      <alignment horizontal="right" textRotation="60" wrapText="1"/>
    </xf>
    <xf numFmtId="9" fontId="4" fillId="0" borderId="0" xfId="1" applyFont="1" applyAlignment="1">
      <alignment vertical="center" textRotation="90"/>
    </xf>
    <xf numFmtId="9" fontId="5" fillId="0" borderId="0" xfId="1" applyFont="1">
      <alignment vertical="center"/>
    </xf>
    <xf numFmtId="9" fontId="8" fillId="0" borderId="0" xfId="1" applyFont="1">
      <alignment vertical="center"/>
    </xf>
    <xf numFmtId="49" fontId="7" fillId="2" borderId="0" xfId="0" applyNumberFormat="1" applyFont="1" applyFill="1" applyAlignment="1">
      <alignment horizontal="center" vertical="center"/>
    </xf>
  </cellXfs>
  <cellStyles count="2">
    <cellStyle name="Normal" xfId="0" builtinId="0"/>
    <cellStyle name="Percent" xfId="1" builtinId="5"/>
  </cellStyles>
  <dxfs count="49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 patternType="solid">
          <bgColor indexed="10"/>
        </patternFill>
      </fill>
    </dxf>
    <dxf>
      <fill>
        <patternFill patternType="solid">
          <bgColor indexed="1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 patternType="solid">
          <bgColor indexed="10"/>
        </patternFill>
      </fill>
    </dxf>
    <dxf>
      <fill>
        <patternFill patternType="solid">
          <bgColor indexed="1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 patternType="solid">
          <bgColor indexed="10"/>
        </patternFill>
      </fill>
    </dxf>
    <dxf>
      <fill>
        <patternFill patternType="solid">
          <bgColor indexed="1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 patternType="solid">
          <bgColor indexed="10"/>
        </patternFill>
      </fill>
    </dxf>
    <dxf>
      <fill>
        <patternFill patternType="solid">
          <bgColor indexed="1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 patternType="solid">
          <bgColor indexed="10"/>
        </patternFill>
      </fill>
    </dxf>
    <dxf>
      <fill>
        <patternFill patternType="solid">
          <bgColor indexed="1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 patternType="solid">
          <bgColor indexed="10"/>
        </patternFill>
      </fill>
    </dxf>
    <dxf>
      <fill>
        <patternFill patternType="solid">
          <bgColor indexed="1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 patternType="solid">
          <bgColor indexed="10"/>
        </patternFill>
      </fill>
    </dxf>
    <dxf>
      <fill>
        <patternFill patternType="solid">
          <bgColor indexed="1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 patternType="solid">
          <bgColor indexed="10"/>
        </patternFill>
      </fill>
    </dxf>
    <dxf>
      <fill>
        <patternFill patternType="solid">
          <bgColor indexed="1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 patternType="solid">
          <bgColor indexed="10"/>
        </patternFill>
      </fill>
    </dxf>
    <dxf>
      <fill>
        <patternFill patternType="solid">
          <bgColor indexed="1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 patternType="solid">
          <bgColor indexed="10"/>
        </patternFill>
      </fill>
    </dxf>
    <dxf>
      <fill>
        <patternFill patternType="solid">
          <bgColor indexed="11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0000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522" Type="http://schemas.openxmlformats.org/officeDocument/2006/relationships/hyperlink" Target="http://ec2-107-20-57-47.compute-1.amazonaws.com:8080/openrdf-workbench/repositories/nlx3/explore?resource=%22true%22%5E%5Exsd%3Aboolean" TargetMode="External"/><Relationship Id="rId1827" Type="http://schemas.openxmlformats.org/officeDocument/2006/relationships/hyperlink" Target="http://ec2-107-20-57-47.compute-1.amazonaws.com:8080/openrdf-workbench/repositories/nlx3/explore?resource=%22true%22%5E%5Exsd%3Aboolean" TargetMode="External"/><Relationship Id="rId21" Type="http://schemas.openxmlformats.org/officeDocument/2006/relationships/hyperlink" Target="http://ec2-107-20-57-47.compute-1.amazonaws.com:8080/openrdf-workbench/repositories/nlx3/explore?resource=%22true%22%5E%5Exsd%3Aboolean" TargetMode="External"/><Relationship Id="rId2089" Type="http://schemas.openxmlformats.org/officeDocument/2006/relationships/hyperlink" Target="http://ec2-107-20-57-47.compute-1.amazonaws.com:8080/openrdf-workbench/repositories/nlx3/explore?resource=%22true%22%5E%5Exsd%3Aboolean" TargetMode="External"/><Relationship Id="rId170" Type="http://schemas.openxmlformats.org/officeDocument/2006/relationships/hyperlink" Target="http://ec2-107-20-57-47.compute-1.amazonaws.com:8080/openrdf-workbench/repositories/nlx3/explore?resource=%22true%22%5E%5Exsd%3Aboolean" TargetMode="External"/><Relationship Id="rId268" Type="http://schemas.openxmlformats.org/officeDocument/2006/relationships/hyperlink" Target="http://ec2-107-20-57-47.compute-1.amazonaws.com:8080/openrdf-workbench/repositories/nlx3/explore?resource=%22true%22%5E%5Exsd%3Aboolean" TargetMode="External"/><Relationship Id="rId475" Type="http://schemas.openxmlformats.org/officeDocument/2006/relationships/hyperlink" Target="http://ec2-107-20-57-47.compute-1.amazonaws.com:8080/openrdf-workbench/repositories/nlx3/explore?resource=%22true%22%5E%5Exsd%3Aboolean" TargetMode="External"/><Relationship Id="rId682" Type="http://schemas.openxmlformats.org/officeDocument/2006/relationships/hyperlink" Target="http://ec2-107-20-57-47.compute-1.amazonaws.com:8080/openrdf-workbench/repositories/nlx3/explore?resource=%22true%22%5E%5Exsd%3Aboolean" TargetMode="External"/><Relationship Id="rId128" Type="http://schemas.openxmlformats.org/officeDocument/2006/relationships/hyperlink" Target="http://ec2-107-20-57-47.compute-1.amazonaws.com:8080/openrdf-workbench/repositories/nlx3/explore?resource=%22true%22%5E%5Exsd%3Aboolean" TargetMode="External"/><Relationship Id="rId335" Type="http://schemas.openxmlformats.org/officeDocument/2006/relationships/hyperlink" Target="http://ec2-107-20-57-47.compute-1.amazonaws.com:8080/openrdf-workbench/repositories/nlx3/explore?resource=%22true%22%5E%5Exsd%3Aboolean" TargetMode="External"/><Relationship Id="rId542" Type="http://schemas.openxmlformats.org/officeDocument/2006/relationships/hyperlink" Target="http://ec2-107-20-57-47.compute-1.amazonaws.com:8080/openrdf-workbench/repositories/nlx3/explore?resource=%22true%22%5E%5Exsd%3Aboolean" TargetMode="External"/><Relationship Id="rId987" Type="http://schemas.openxmlformats.org/officeDocument/2006/relationships/hyperlink" Target="http://ec2-107-20-57-47.compute-1.amazonaws.com:8080/openrdf-workbench/repositories/nlx3/explore?resource=%22true%22%5E%5Exsd%3Aboolean" TargetMode="External"/><Relationship Id="rId1172" Type="http://schemas.openxmlformats.org/officeDocument/2006/relationships/hyperlink" Target="http://ec2-107-20-57-47.compute-1.amazonaws.com:8080/openrdf-workbench/repositories/nlx3/explore?resource=%22true%22%5E%5Exsd%3Aboolean" TargetMode="External"/><Relationship Id="rId2016" Type="http://schemas.openxmlformats.org/officeDocument/2006/relationships/hyperlink" Target="http://ec2-107-20-57-47.compute-1.amazonaws.com:8080/openrdf-workbench/repositories/nlx3/explore?resource=%22true%22%5E%5Exsd%3Aboolean" TargetMode="External"/><Relationship Id="rId402" Type="http://schemas.openxmlformats.org/officeDocument/2006/relationships/hyperlink" Target="http://ec2-107-20-57-47.compute-1.amazonaws.com:8080/openrdf-workbench/repositories/nlx3/explore?resource=%22true%22%5E%5Exsd%3Aboolean" TargetMode="External"/><Relationship Id="rId847" Type="http://schemas.openxmlformats.org/officeDocument/2006/relationships/hyperlink" Target="http://ec2-107-20-57-47.compute-1.amazonaws.com:8080/openrdf-workbench/repositories/nlx3/explore?resource=%22true%22%5E%5Exsd%3Aboolean" TargetMode="External"/><Relationship Id="rId1032" Type="http://schemas.openxmlformats.org/officeDocument/2006/relationships/hyperlink" Target="http://ec2-107-20-57-47.compute-1.amazonaws.com:8080/openrdf-workbench/repositories/nlx3/explore?resource=%22true%22%5E%5Exsd%3Aboolean" TargetMode="External"/><Relationship Id="rId1477" Type="http://schemas.openxmlformats.org/officeDocument/2006/relationships/hyperlink" Target="http://ec2-107-20-57-47.compute-1.amazonaws.com:8080/openrdf-workbench/repositories/nlx3/explore?resource=%22true%22%5E%5Exsd%3Aboolean" TargetMode="External"/><Relationship Id="rId1684" Type="http://schemas.openxmlformats.org/officeDocument/2006/relationships/hyperlink" Target="http://ec2-107-20-57-47.compute-1.amazonaws.com:8080/openrdf-workbench/repositories/nlx3/explore?resource=%22true%22%5E%5Exsd%3Aboolean" TargetMode="External"/><Relationship Id="rId1891" Type="http://schemas.openxmlformats.org/officeDocument/2006/relationships/hyperlink" Target="http://ec2-107-20-57-47.compute-1.amazonaws.com:8080/openrdf-workbench/repositories/nlx3/explore?resource=%22true%22%5E%5Exsd%3Aboolean" TargetMode="External"/><Relationship Id="rId707" Type="http://schemas.openxmlformats.org/officeDocument/2006/relationships/hyperlink" Target="http://ec2-107-20-57-47.compute-1.amazonaws.com:8080/openrdf-workbench/repositories/nlx3/explore?resource=%22true%22%5E%5Exsd%3Aboolean" TargetMode="External"/><Relationship Id="rId914" Type="http://schemas.openxmlformats.org/officeDocument/2006/relationships/hyperlink" Target="http://ec2-107-20-57-47.compute-1.amazonaws.com:8080/openrdf-workbench/repositories/nlx3/explore?resource=%22true%22%5E%5Exsd%3Aboolean" TargetMode="External"/><Relationship Id="rId1337" Type="http://schemas.openxmlformats.org/officeDocument/2006/relationships/hyperlink" Target="http://ec2-107-20-57-47.compute-1.amazonaws.com:8080/openrdf-workbench/repositories/nlx3/explore?resource=%22true%22%5E%5Exsd%3Aboolean" TargetMode="External"/><Relationship Id="rId1544" Type="http://schemas.openxmlformats.org/officeDocument/2006/relationships/hyperlink" Target="http://ec2-107-20-57-47.compute-1.amazonaws.com:8080/openrdf-workbench/repositories/nlx3/explore?resource=%22true%22%5E%5Exsd%3Aboolean" TargetMode="External"/><Relationship Id="rId1751" Type="http://schemas.openxmlformats.org/officeDocument/2006/relationships/hyperlink" Target="http://ec2-107-20-57-47.compute-1.amazonaws.com:8080/openrdf-workbench/repositories/nlx3/explore?resource=%22true%22%5E%5Exsd%3Aboolean" TargetMode="External"/><Relationship Id="rId1989" Type="http://schemas.openxmlformats.org/officeDocument/2006/relationships/hyperlink" Target="http://ec2-107-20-57-47.compute-1.amazonaws.com:8080/openrdf-workbench/repositories/nlx3/explore?resource=%22true%22%5E%5Exsd%3Aboolean" TargetMode="External"/><Relationship Id="rId43" Type="http://schemas.openxmlformats.org/officeDocument/2006/relationships/hyperlink" Target="http://ec2-107-20-57-47.compute-1.amazonaws.com:8080/openrdf-workbench/repositories/nlx3/explore?resource=%22true%22%5E%5Exsd%3Aboolean" TargetMode="External"/><Relationship Id="rId1404" Type="http://schemas.openxmlformats.org/officeDocument/2006/relationships/hyperlink" Target="http://ec2-107-20-57-47.compute-1.amazonaws.com:8080/openrdf-workbench/repositories/nlx3/explore?resource=%22true%22%5E%5Exsd%3Aboolean" TargetMode="External"/><Relationship Id="rId1611" Type="http://schemas.openxmlformats.org/officeDocument/2006/relationships/hyperlink" Target="http://ec2-107-20-57-47.compute-1.amazonaws.com:8080/openrdf-workbench/repositories/nlx3/explore?resource=%22true%22%5E%5Exsd%3Aboolean" TargetMode="External"/><Relationship Id="rId1849" Type="http://schemas.openxmlformats.org/officeDocument/2006/relationships/hyperlink" Target="http://ec2-107-20-57-47.compute-1.amazonaws.com:8080/openrdf-workbench/repositories/nlx3/explore?resource=%22true%22%5E%5Exsd%3Aboolean" TargetMode="External"/><Relationship Id="rId192" Type="http://schemas.openxmlformats.org/officeDocument/2006/relationships/hyperlink" Target="http://ec2-107-20-57-47.compute-1.amazonaws.com:8080/openrdf-workbench/repositories/nlx3/explore?resource=%22true%22%5E%5Exsd%3Aboolean" TargetMode="External"/><Relationship Id="rId1709" Type="http://schemas.openxmlformats.org/officeDocument/2006/relationships/hyperlink" Target="http://ec2-107-20-57-47.compute-1.amazonaws.com:8080/openrdf-workbench/repositories/nlx3/explore?resource=%22true%22%5E%5Exsd%3Aboolean" TargetMode="External"/><Relationship Id="rId1916" Type="http://schemas.openxmlformats.org/officeDocument/2006/relationships/hyperlink" Target="http://ec2-107-20-57-47.compute-1.amazonaws.com:8080/openrdf-workbench/repositories/nlx3/explore?resource=%22true%22%5E%5Exsd%3Aboolean" TargetMode="External"/><Relationship Id="rId497" Type="http://schemas.openxmlformats.org/officeDocument/2006/relationships/hyperlink" Target="http://ec2-107-20-57-47.compute-1.amazonaws.com:8080/openrdf-workbench/repositories/nlx3/explore?resource=%22true%22%5E%5Exsd%3Aboolean" TargetMode="External"/><Relationship Id="rId2080" Type="http://schemas.openxmlformats.org/officeDocument/2006/relationships/hyperlink" Target="http://ec2-107-20-57-47.compute-1.amazonaws.com:8080/openrdf-workbench/repositories/nlx3/explore?resource=%22true%22%5E%5Exsd%3Aboolean" TargetMode="External"/><Relationship Id="rId357" Type="http://schemas.openxmlformats.org/officeDocument/2006/relationships/hyperlink" Target="http://ec2-107-20-57-47.compute-1.amazonaws.com:8080/openrdf-workbench/repositories/nlx3/explore?resource=%22true%22%5E%5Exsd%3Aboolean" TargetMode="External"/><Relationship Id="rId1194" Type="http://schemas.openxmlformats.org/officeDocument/2006/relationships/hyperlink" Target="http://ec2-107-20-57-47.compute-1.amazonaws.com:8080/openrdf-workbench/repositories/nlx3/explore?resource=%22true%22%5E%5Exsd%3Aboolean" TargetMode="External"/><Relationship Id="rId2038" Type="http://schemas.openxmlformats.org/officeDocument/2006/relationships/hyperlink" Target="http://ec2-107-20-57-47.compute-1.amazonaws.com:8080/openrdf-workbench/repositories/nlx3/explore?resource=%22true%22%5E%5Exsd%3Aboolean" TargetMode="External"/><Relationship Id="rId217" Type="http://schemas.openxmlformats.org/officeDocument/2006/relationships/hyperlink" Target="http://ec2-107-20-57-47.compute-1.amazonaws.com:8080/openrdf-workbench/repositories/nlx3/explore?resource=%22true%22%5E%5Exsd%3Aboolean" TargetMode="External"/><Relationship Id="rId564" Type="http://schemas.openxmlformats.org/officeDocument/2006/relationships/hyperlink" Target="http://ec2-107-20-57-47.compute-1.amazonaws.com:8080/openrdf-workbench/repositories/nlx3/explore?resource=%22true%22%5E%5Exsd%3Aboolean" TargetMode="External"/><Relationship Id="rId771" Type="http://schemas.openxmlformats.org/officeDocument/2006/relationships/hyperlink" Target="http://ec2-107-20-57-47.compute-1.amazonaws.com:8080/openrdf-workbench/repositories/nlx3/explore?resource=%22true%22%5E%5Exsd%3Aboolean" TargetMode="External"/><Relationship Id="rId869" Type="http://schemas.openxmlformats.org/officeDocument/2006/relationships/hyperlink" Target="http://ec2-107-20-57-47.compute-1.amazonaws.com:8080/openrdf-workbench/repositories/nlx3/explore?resource=%22true%22%5E%5Exsd%3Aboolean" TargetMode="External"/><Relationship Id="rId1499" Type="http://schemas.openxmlformats.org/officeDocument/2006/relationships/hyperlink" Target="http://ec2-107-20-57-47.compute-1.amazonaws.com:8080/openrdf-workbench/repositories/nlx3/explore?resource=%22true%22%5E%5Exsd%3Aboolean" TargetMode="External"/><Relationship Id="rId424" Type="http://schemas.openxmlformats.org/officeDocument/2006/relationships/hyperlink" Target="http://ec2-107-20-57-47.compute-1.amazonaws.com:8080/openrdf-workbench/repositories/nlx3/explore?resource=%22true%22%5E%5Exsd%3Aboolean" TargetMode="External"/><Relationship Id="rId631" Type="http://schemas.openxmlformats.org/officeDocument/2006/relationships/hyperlink" Target="http://ec2-107-20-57-47.compute-1.amazonaws.com:8080/openrdf-workbench/repositories/nlx3/explore?resource=%22true%22%5E%5Exsd%3Aboolean" TargetMode="External"/><Relationship Id="rId729" Type="http://schemas.openxmlformats.org/officeDocument/2006/relationships/hyperlink" Target="http://ec2-107-20-57-47.compute-1.amazonaws.com:8080/openrdf-workbench/repositories/nlx3/explore?resource=%22true%22%5E%5Exsd%3Aboolean" TargetMode="External"/><Relationship Id="rId1054" Type="http://schemas.openxmlformats.org/officeDocument/2006/relationships/hyperlink" Target="http://ec2-107-20-57-47.compute-1.amazonaws.com:8080/openrdf-workbench/repositories/nlx3/explore?resource=%22true%22%5E%5Exsd%3Aboolean" TargetMode="External"/><Relationship Id="rId1261" Type="http://schemas.openxmlformats.org/officeDocument/2006/relationships/hyperlink" Target="http://ec2-107-20-57-47.compute-1.amazonaws.com:8080/openrdf-workbench/repositories/nlx3/explore?resource=%22true%22%5E%5Exsd%3Aboolean" TargetMode="External"/><Relationship Id="rId1359" Type="http://schemas.openxmlformats.org/officeDocument/2006/relationships/hyperlink" Target="http://ec2-107-20-57-47.compute-1.amazonaws.com:8080/openrdf-workbench/repositories/nlx3/explore?resource=%22true%22%5E%5Exsd%3Aboolean" TargetMode="External"/><Relationship Id="rId2105" Type="http://schemas.openxmlformats.org/officeDocument/2006/relationships/hyperlink" Target="http://ec2-107-20-57-47.compute-1.amazonaws.com:8080/openrdf-workbench/repositories/nlx3/explore?resource=%22true%22%5E%5Exsd%3Aboolean" TargetMode="External"/><Relationship Id="rId936" Type="http://schemas.openxmlformats.org/officeDocument/2006/relationships/hyperlink" Target="http://ec2-107-20-57-47.compute-1.amazonaws.com:8080/openrdf-workbench/repositories/nlx3/explore?resource=%22true%22%5E%5Exsd%3Aboolean" TargetMode="External"/><Relationship Id="rId1121" Type="http://schemas.openxmlformats.org/officeDocument/2006/relationships/hyperlink" Target="http://ec2-107-20-57-47.compute-1.amazonaws.com:8080/openrdf-workbench/repositories/nlx3/explore?resource=%22true%22%5E%5Exsd%3Aboolean" TargetMode="External"/><Relationship Id="rId1219" Type="http://schemas.openxmlformats.org/officeDocument/2006/relationships/hyperlink" Target="http://ec2-107-20-57-47.compute-1.amazonaws.com:8080/openrdf-workbench/repositories/nlx3/explore?resource=%22true%22%5E%5Exsd%3Aboolean" TargetMode="External"/><Relationship Id="rId1566" Type="http://schemas.openxmlformats.org/officeDocument/2006/relationships/hyperlink" Target="http://ec2-107-20-57-47.compute-1.amazonaws.com:8080/openrdf-workbench/repositories/nlx3/explore?resource=%22true%22%5E%5Exsd%3Aboolean" TargetMode="External"/><Relationship Id="rId1773" Type="http://schemas.openxmlformats.org/officeDocument/2006/relationships/hyperlink" Target="http://ec2-107-20-57-47.compute-1.amazonaws.com:8080/openrdf-workbench/repositories/nlx3/explore?resource=%22true%22%5E%5Exsd%3Aboolean" TargetMode="External"/><Relationship Id="rId1980" Type="http://schemas.openxmlformats.org/officeDocument/2006/relationships/hyperlink" Target="http://ec2-107-20-57-47.compute-1.amazonaws.com:8080/openrdf-workbench/repositories/nlx3/explore?resource=%22true%22%5E%5Exsd%3Aboolean" TargetMode="External"/><Relationship Id="rId65" Type="http://schemas.openxmlformats.org/officeDocument/2006/relationships/hyperlink" Target="http://ec2-107-20-57-47.compute-1.amazonaws.com:8080/openrdf-workbench/repositories/nlx3/explore?resource=%22true%22%5E%5Exsd%3Aboolean" TargetMode="External"/><Relationship Id="rId1426" Type="http://schemas.openxmlformats.org/officeDocument/2006/relationships/hyperlink" Target="http://ec2-107-20-57-47.compute-1.amazonaws.com:8080/openrdf-workbench/repositories/nlx3/explore?resource=%22true%22%5E%5Exsd%3Aboolean" TargetMode="External"/><Relationship Id="rId1633" Type="http://schemas.openxmlformats.org/officeDocument/2006/relationships/hyperlink" Target="http://ec2-107-20-57-47.compute-1.amazonaws.com:8080/openrdf-workbench/repositories/nlx3/explore?resource=%22true%22%5E%5Exsd%3Aboolean" TargetMode="External"/><Relationship Id="rId1840" Type="http://schemas.openxmlformats.org/officeDocument/2006/relationships/hyperlink" Target="http://ec2-107-20-57-47.compute-1.amazonaws.com:8080/openrdf-workbench/repositories/nlx3/explore?resource=%22true%22%5E%5Exsd%3Aboolean" TargetMode="External"/><Relationship Id="rId1700" Type="http://schemas.openxmlformats.org/officeDocument/2006/relationships/hyperlink" Target="http://ec2-107-20-57-47.compute-1.amazonaws.com:8080/openrdf-workbench/repositories/nlx3/explore?resource=%22true%22%5E%5Exsd%3Aboolean" TargetMode="External"/><Relationship Id="rId1938" Type="http://schemas.openxmlformats.org/officeDocument/2006/relationships/hyperlink" Target="http://ec2-107-20-57-47.compute-1.amazonaws.com:8080/openrdf-workbench/repositories/nlx3/explore?resource=%22true%22%5E%5Exsd%3Aboolean" TargetMode="External"/><Relationship Id="rId281" Type="http://schemas.openxmlformats.org/officeDocument/2006/relationships/hyperlink" Target="http://ec2-107-20-57-47.compute-1.amazonaws.com:8080/openrdf-workbench/repositories/nlx3/explore?resource=%22true%22%5E%5Exsd%3Aboolean" TargetMode="External"/><Relationship Id="rId141" Type="http://schemas.openxmlformats.org/officeDocument/2006/relationships/hyperlink" Target="http://ec2-107-20-57-47.compute-1.amazonaws.com:8080/openrdf-workbench/repositories/nlx3/explore?resource=%22true%22%5E%5Exsd%3Aboolean" TargetMode="External"/><Relationship Id="rId379" Type="http://schemas.openxmlformats.org/officeDocument/2006/relationships/hyperlink" Target="http://ec2-107-20-57-47.compute-1.amazonaws.com:8080/openrdf-workbench/repositories/nlx3/explore?resource=%22true%22%5E%5Exsd%3Aboolean" TargetMode="External"/><Relationship Id="rId586" Type="http://schemas.openxmlformats.org/officeDocument/2006/relationships/hyperlink" Target="http://ec2-107-20-57-47.compute-1.amazonaws.com:8080/openrdf-workbench/repositories/nlx3/explore?resource=%22true%22%5E%5Exsd%3Aboolean" TargetMode="External"/><Relationship Id="rId793" Type="http://schemas.openxmlformats.org/officeDocument/2006/relationships/hyperlink" Target="http://ec2-107-20-57-47.compute-1.amazonaws.com:8080/openrdf-workbench/repositories/nlx3/explore?resource=%22true%22%5E%5Exsd%3Aboolean" TargetMode="External"/><Relationship Id="rId7" Type="http://schemas.openxmlformats.org/officeDocument/2006/relationships/hyperlink" Target="http://ec2-107-20-57-47.compute-1.amazonaws.com:8080/openrdf-workbench/repositories/nlx3/explore?resource=%22true%22%5E%5Exsd%3Aboolean" TargetMode="External"/><Relationship Id="rId239" Type="http://schemas.openxmlformats.org/officeDocument/2006/relationships/hyperlink" Target="http://ec2-107-20-57-47.compute-1.amazonaws.com:8080/openrdf-workbench/repositories/nlx3/explore?resource=%22true%22%5E%5Exsd%3Aboolean" TargetMode="External"/><Relationship Id="rId446" Type="http://schemas.openxmlformats.org/officeDocument/2006/relationships/hyperlink" Target="http://ec2-107-20-57-47.compute-1.amazonaws.com:8080/openrdf-workbench/repositories/nlx3/explore?resource=%22true%22%5E%5Exsd%3Aboolean" TargetMode="External"/><Relationship Id="rId653" Type="http://schemas.openxmlformats.org/officeDocument/2006/relationships/hyperlink" Target="http://ec2-107-20-57-47.compute-1.amazonaws.com:8080/openrdf-workbench/repositories/nlx3/explore?resource=%22true%22%5E%5Exsd%3Aboolean" TargetMode="External"/><Relationship Id="rId1076" Type="http://schemas.openxmlformats.org/officeDocument/2006/relationships/hyperlink" Target="http://ec2-107-20-57-47.compute-1.amazonaws.com:8080/openrdf-workbench/repositories/nlx3/explore?resource=%22true%22%5E%5Exsd%3Aboolean" TargetMode="External"/><Relationship Id="rId1283" Type="http://schemas.openxmlformats.org/officeDocument/2006/relationships/hyperlink" Target="http://ec2-107-20-57-47.compute-1.amazonaws.com:8080/openrdf-workbench/repositories/nlx3/explore?resource=%22true%22%5E%5Exsd%3Aboolean" TargetMode="External"/><Relationship Id="rId1490" Type="http://schemas.openxmlformats.org/officeDocument/2006/relationships/hyperlink" Target="http://ec2-107-20-57-47.compute-1.amazonaws.com:8080/openrdf-workbench/repositories/nlx3/explore?resource=%22true%22%5E%5Exsd%3Aboolean" TargetMode="External"/><Relationship Id="rId2127" Type="http://schemas.openxmlformats.org/officeDocument/2006/relationships/hyperlink" Target="http://ec2-107-20-57-47.compute-1.amazonaws.com:8080/openrdf-workbench/repositories/nlx3/explore?resource=%22true%22%5E%5Exsd%3Aboolean" TargetMode="External"/><Relationship Id="rId306" Type="http://schemas.openxmlformats.org/officeDocument/2006/relationships/hyperlink" Target="http://ec2-107-20-57-47.compute-1.amazonaws.com:8080/openrdf-workbench/repositories/nlx3/explore?resource=%22true%22%5E%5Exsd%3Aboolean" TargetMode="External"/><Relationship Id="rId860" Type="http://schemas.openxmlformats.org/officeDocument/2006/relationships/hyperlink" Target="http://ec2-107-20-57-47.compute-1.amazonaws.com:8080/openrdf-workbench/repositories/nlx3/explore?resource=%22true%22%5E%5Exsd%3Aboolean" TargetMode="External"/><Relationship Id="rId958" Type="http://schemas.openxmlformats.org/officeDocument/2006/relationships/hyperlink" Target="http://ec2-107-20-57-47.compute-1.amazonaws.com:8080/openrdf-workbench/repositories/nlx3/explore?resource=%22true%22%5E%5Exsd%3Aboolean" TargetMode="External"/><Relationship Id="rId1143" Type="http://schemas.openxmlformats.org/officeDocument/2006/relationships/hyperlink" Target="http://ec2-107-20-57-47.compute-1.amazonaws.com:8080/openrdf-workbench/repositories/nlx3/explore?resource=%22true%22%5E%5Exsd%3Aboolean" TargetMode="External"/><Relationship Id="rId1588" Type="http://schemas.openxmlformats.org/officeDocument/2006/relationships/hyperlink" Target="http://ec2-107-20-57-47.compute-1.amazonaws.com:8080/openrdf-workbench/repositories/nlx3/explore?resource=%22true%22%5E%5Exsd%3Aboolean" TargetMode="External"/><Relationship Id="rId1795" Type="http://schemas.openxmlformats.org/officeDocument/2006/relationships/hyperlink" Target="http://ec2-107-20-57-47.compute-1.amazonaws.com:8080/openrdf-workbench/repositories/nlx3/explore?resource=%22true%22%5E%5Exsd%3Aboolean" TargetMode="External"/><Relationship Id="rId87" Type="http://schemas.openxmlformats.org/officeDocument/2006/relationships/hyperlink" Target="http://ec2-107-20-57-47.compute-1.amazonaws.com:8080/openrdf-workbench/repositories/nlx3/explore?resource=%22true%22%5E%5Exsd%3Aboolean" TargetMode="External"/><Relationship Id="rId513" Type="http://schemas.openxmlformats.org/officeDocument/2006/relationships/hyperlink" Target="http://ec2-107-20-57-47.compute-1.amazonaws.com:8080/openrdf-workbench/repositories/nlx3/explore?resource=%22true%22%5E%5Exsd%3Aboolean" TargetMode="External"/><Relationship Id="rId720" Type="http://schemas.openxmlformats.org/officeDocument/2006/relationships/hyperlink" Target="http://ec2-107-20-57-47.compute-1.amazonaws.com:8080/openrdf-workbench/repositories/nlx3/explore?resource=%22true%22%5E%5Exsd%3Aboolean" TargetMode="External"/><Relationship Id="rId818" Type="http://schemas.openxmlformats.org/officeDocument/2006/relationships/hyperlink" Target="http://ec2-107-20-57-47.compute-1.amazonaws.com:8080/openrdf-workbench/repositories/nlx3/explore?resource=%22true%22%5E%5Exsd%3Aboolean" TargetMode="External"/><Relationship Id="rId1350" Type="http://schemas.openxmlformats.org/officeDocument/2006/relationships/hyperlink" Target="http://ec2-107-20-57-47.compute-1.amazonaws.com:8080/openrdf-workbench/repositories/nlx3/explore?resource=%22true%22%5E%5Exsd%3Aboolean" TargetMode="External"/><Relationship Id="rId1448" Type="http://schemas.openxmlformats.org/officeDocument/2006/relationships/hyperlink" Target="http://ec2-107-20-57-47.compute-1.amazonaws.com:8080/openrdf-workbench/repositories/nlx3/explore?resource=%22true%22%5E%5Exsd%3Aboolean" TargetMode="External"/><Relationship Id="rId1655" Type="http://schemas.openxmlformats.org/officeDocument/2006/relationships/hyperlink" Target="http://ec2-107-20-57-47.compute-1.amazonaws.com:8080/openrdf-workbench/repositories/nlx3/explore?resource=%22true%22%5E%5Exsd%3Aboolean" TargetMode="External"/><Relationship Id="rId1003" Type="http://schemas.openxmlformats.org/officeDocument/2006/relationships/hyperlink" Target="http://ec2-107-20-57-47.compute-1.amazonaws.com:8080/openrdf-workbench/repositories/nlx3/explore?resource=%22true%22%5E%5Exsd%3Aboolean" TargetMode="External"/><Relationship Id="rId1210" Type="http://schemas.openxmlformats.org/officeDocument/2006/relationships/hyperlink" Target="http://ec2-107-20-57-47.compute-1.amazonaws.com:8080/openrdf-workbench/repositories/nlx3/explore?resource=%22true%22%5E%5Exsd%3Aboolean" TargetMode="External"/><Relationship Id="rId1308" Type="http://schemas.openxmlformats.org/officeDocument/2006/relationships/hyperlink" Target="http://ec2-107-20-57-47.compute-1.amazonaws.com:8080/openrdf-workbench/repositories/nlx3/explore?resource=%22true%22%5E%5Exsd%3Aboolean" TargetMode="External"/><Relationship Id="rId1862" Type="http://schemas.openxmlformats.org/officeDocument/2006/relationships/hyperlink" Target="http://ec2-107-20-57-47.compute-1.amazonaws.com:8080/openrdf-workbench/repositories/nlx3/explore?resource=%22true%22%5E%5Exsd%3Aboolean" TargetMode="External"/><Relationship Id="rId1515" Type="http://schemas.openxmlformats.org/officeDocument/2006/relationships/hyperlink" Target="http://ec2-107-20-57-47.compute-1.amazonaws.com:8080/openrdf-workbench/repositories/nlx3/explore?resource=%22true%22%5E%5Exsd%3Aboolean" TargetMode="External"/><Relationship Id="rId1722" Type="http://schemas.openxmlformats.org/officeDocument/2006/relationships/hyperlink" Target="http://ec2-107-20-57-47.compute-1.amazonaws.com:8080/openrdf-workbench/repositories/nlx3/explore?resource=%22true%22%5E%5Exsd%3Aboolean" TargetMode="External"/><Relationship Id="rId14" Type="http://schemas.openxmlformats.org/officeDocument/2006/relationships/hyperlink" Target="http://ec2-107-20-57-47.compute-1.amazonaws.com:8080/openrdf-workbench/repositories/nlx3/explore?resource=%22true%22%5E%5Exsd%3Aboolean" TargetMode="External"/><Relationship Id="rId163" Type="http://schemas.openxmlformats.org/officeDocument/2006/relationships/hyperlink" Target="http://ec2-107-20-57-47.compute-1.amazonaws.com:8080/openrdf-workbench/repositories/nlx3/explore?resource=%22true%22%5E%5Exsd%3Aboolean" TargetMode="External"/><Relationship Id="rId370" Type="http://schemas.openxmlformats.org/officeDocument/2006/relationships/hyperlink" Target="http://ec2-107-20-57-47.compute-1.amazonaws.com:8080/openrdf-workbench/repositories/nlx3/explore?resource=%22true%22%5E%5Exsd%3Aboolean" TargetMode="External"/><Relationship Id="rId2051" Type="http://schemas.openxmlformats.org/officeDocument/2006/relationships/hyperlink" Target="http://ec2-107-20-57-47.compute-1.amazonaws.com:8080/openrdf-workbench/repositories/nlx3/explore?resource=%22true%22%5E%5Exsd%3Aboolean" TargetMode="External"/><Relationship Id="rId230" Type="http://schemas.openxmlformats.org/officeDocument/2006/relationships/hyperlink" Target="http://ec2-107-20-57-47.compute-1.amazonaws.com:8080/openrdf-workbench/repositories/nlx3/explore?resource=%22true%22%5E%5Exsd%3Aboolean" TargetMode="External"/><Relationship Id="rId468" Type="http://schemas.openxmlformats.org/officeDocument/2006/relationships/hyperlink" Target="http://ec2-107-20-57-47.compute-1.amazonaws.com:8080/openrdf-workbench/repositories/nlx3/explore?resource=%22true%22%5E%5Exsd%3Aboolean" TargetMode="External"/><Relationship Id="rId675" Type="http://schemas.openxmlformats.org/officeDocument/2006/relationships/hyperlink" Target="http://ec2-107-20-57-47.compute-1.amazonaws.com:8080/openrdf-workbench/repositories/nlx3/explore?resource=%22true%22%5E%5Exsd%3Aboolean" TargetMode="External"/><Relationship Id="rId882" Type="http://schemas.openxmlformats.org/officeDocument/2006/relationships/hyperlink" Target="http://ec2-107-20-57-47.compute-1.amazonaws.com:8080/openrdf-workbench/repositories/nlx3/explore?resource=%22true%22%5E%5Exsd%3Aboolean" TargetMode="External"/><Relationship Id="rId1098" Type="http://schemas.openxmlformats.org/officeDocument/2006/relationships/hyperlink" Target="http://ec2-107-20-57-47.compute-1.amazonaws.com:8080/openrdf-workbench/repositories/nlx3/explore?resource=%22true%22%5E%5Exsd%3Aboolean" TargetMode="External"/><Relationship Id="rId328" Type="http://schemas.openxmlformats.org/officeDocument/2006/relationships/hyperlink" Target="http://ec2-107-20-57-47.compute-1.amazonaws.com:8080/openrdf-workbench/repositories/nlx3/explore?resource=%22true%22%5E%5Exsd%3Aboolean" TargetMode="External"/><Relationship Id="rId535" Type="http://schemas.openxmlformats.org/officeDocument/2006/relationships/hyperlink" Target="http://ec2-107-20-57-47.compute-1.amazonaws.com:8080/openrdf-workbench/repositories/nlx3/explore?resource=%22true%22%5E%5Exsd%3Aboolean" TargetMode="External"/><Relationship Id="rId742" Type="http://schemas.openxmlformats.org/officeDocument/2006/relationships/hyperlink" Target="http://ec2-107-20-57-47.compute-1.amazonaws.com:8080/openrdf-workbench/repositories/nlx3/explore?resource=%22true%22%5E%5Exsd%3Aboolean" TargetMode="External"/><Relationship Id="rId1165" Type="http://schemas.openxmlformats.org/officeDocument/2006/relationships/hyperlink" Target="http://ec2-107-20-57-47.compute-1.amazonaws.com:8080/openrdf-workbench/repositories/nlx3/explore?resource=%22true%22%5E%5Exsd%3Aboolean" TargetMode="External"/><Relationship Id="rId1372" Type="http://schemas.openxmlformats.org/officeDocument/2006/relationships/hyperlink" Target="http://ec2-107-20-57-47.compute-1.amazonaws.com:8080/openrdf-workbench/repositories/nlx3/explore?resource=%22true%22%5E%5Exsd%3Aboolean" TargetMode="External"/><Relationship Id="rId2009" Type="http://schemas.openxmlformats.org/officeDocument/2006/relationships/hyperlink" Target="http://ec2-107-20-57-47.compute-1.amazonaws.com:8080/openrdf-workbench/repositories/nlx3/explore?resource=%22true%22%5E%5Exsd%3Aboolean" TargetMode="External"/><Relationship Id="rId602" Type="http://schemas.openxmlformats.org/officeDocument/2006/relationships/hyperlink" Target="http://ec2-107-20-57-47.compute-1.amazonaws.com:8080/openrdf-workbench/repositories/nlx3/explore?resource=%22true%22%5E%5Exsd%3Aboolean" TargetMode="External"/><Relationship Id="rId1025" Type="http://schemas.openxmlformats.org/officeDocument/2006/relationships/hyperlink" Target="http://ec2-107-20-57-47.compute-1.amazonaws.com:8080/openrdf-workbench/repositories/nlx3/explore?resource=%22true%22%5E%5Exsd%3Aboolean" TargetMode="External"/><Relationship Id="rId1232" Type="http://schemas.openxmlformats.org/officeDocument/2006/relationships/hyperlink" Target="http://ec2-107-20-57-47.compute-1.amazonaws.com:8080/openrdf-workbench/repositories/nlx3/explore?resource=%22true%22%5E%5Exsd%3Aboolean" TargetMode="External"/><Relationship Id="rId1677" Type="http://schemas.openxmlformats.org/officeDocument/2006/relationships/hyperlink" Target="http://ec2-107-20-57-47.compute-1.amazonaws.com:8080/openrdf-workbench/repositories/nlx3/explore?resource=%22true%22%5E%5Exsd%3Aboolean" TargetMode="External"/><Relationship Id="rId1884" Type="http://schemas.openxmlformats.org/officeDocument/2006/relationships/hyperlink" Target="http://ec2-107-20-57-47.compute-1.amazonaws.com:8080/openrdf-workbench/repositories/nlx3/explore?resource=%22true%22%5E%5Exsd%3Aboolean" TargetMode="External"/><Relationship Id="rId907" Type="http://schemas.openxmlformats.org/officeDocument/2006/relationships/hyperlink" Target="http://ec2-107-20-57-47.compute-1.amazonaws.com:8080/openrdf-workbench/repositories/nlx3/explore?resource=%22true%22%5E%5Exsd%3Aboolean" TargetMode="External"/><Relationship Id="rId1537" Type="http://schemas.openxmlformats.org/officeDocument/2006/relationships/hyperlink" Target="http://ec2-107-20-57-47.compute-1.amazonaws.com:8080/openrdf-workbench/repositories/nlx3/explore?resource=%22true%22%5E%5Exsd%3Aboolean" TargetMode="External"/><Relationship Id="rId1744" Type="http://schemas.openxmlformats.org/officeDocument/2006/relationships/hyperlink" Target="http://ec2-107-20-57-47.compute-1.amazonaws.com:8080/openrdf-workbench/repositories/nlx3/explore?resource=%22true%22%5E%5Exsd%3Aboolean" TargetMode="External"/><Relationship Id="rId1951" Type="http://schemas.openxmlformats.org/officeDocument/2006/relationships/hyperlink" Target="http://ec2-107-20-57-47.compute-1.amazonaws.com:8080/openrdf-workbench/repositories/nlx3/explore?resource=%22true%22%5E%5Exsd%3Aboolean" TargetMode="External"/><Relationship Id="rId36" Type="http://schemas.openxmlformats.org/officeDocument/2006/relationships/hyperlink" Target="http://ec2-107-20-57-47.compute-1.amazonaws.com:8080/openrdf-workbench/repositories/nlx3/explore?resource=%22true%22%5E%5Exsd%3Aboolean" TargetMode="External"/><Relationship Id="rId1604" Type="http://schemas.openxmlformats.org/officeDocument/2006/relationships/hyperlink" Target="http://ec2-107-20-57-47.compute-1.amazonaws.com:8080/openrdf-workbench/repositories/nlx3/explore?resource=%22true%22%5E%5Exsd%3Aboolean" TargetMode="External"/><Relationship Id="rId185" Type="http://schemas.openxmlformats.org/officeDocument/2006/relationships/hyperlink" Target="http://ec2-107-20-57-47.compute-1.amazonaws.com:8080/openrdf-workbench/repositories/nlx3/explore?resource=%22true%22%5E%5Exsd%3Aboolean" TargetMode="External"/><Relationship Id="rId1811" Type="http://schemas.openxmlformats.org/officeDocument/2006/relationships/hyperlink" Target="http://ec2-107-20-57-47.compute-1.amazonaws.com:8080/openrdf-workbench/repositories/nlx3/explore?resource=%22true%22%5E%5Exsd%3Aboolean" TargetMode="External"/><Relationship Id="rId1909" Type="http://schemas.openxmlformats.org/officeDocument/2006/relationships/hyperlink" Target="http://ec2-107-20-57-47.compute-1.amazonaws.com:8080/openrdf-workbench/repositories/nlx3/explore?resource=%22true%22%5E%5Exsd%3Aboolean" TargetMode="External"/><Relationship Id="rId392" Type="http://schemas.openxmlformats.org/officeDocument/2006/relationships/hyperlink" Target="http://ec2-107-20-57-47.compute-1.amazonaws.com:8080/openrdf-workbench/repositories/nlx3/explore?resource=%22true%22%5E%5Exsd%3Aboolean" TargetMode="External"/><Relationship Id="rId697" Type="http://schemas.openxmlformats.org/officeDocument/2006/relationships/hyperlink" Target="http://ec2-107-20-57-47.compute-1.amazonaws.com:8080/openrdf-workbench/repositories/nlx3/explore?resource=%22true%22%5E%5Exsd%3Aboolean" TargetMode="External"/><Relationship Id="rId2073" Type="http://schemas.openxmlformats.org/officeDocument/2006/relationships/hyperlink" Target="http://ec2-107-20-57-47.compute-1.amazonaws.com:8080/openrdf-workbench/repositories/nlx3/explore?resource=%22true%22%5E%5Exsd%3Aboolean" TargetMode="External"/><Relationship Id="rId252" Type="http://schemas.openxmlformats.org/officeDocument/2006/relationships/hyperlink" Target="http://ec2-107-20-57-47.compute-1.amazonaws.com:8080/openrdf-workbench/repositories/nlx3/explore?resource=%22true%22%5E%5Exsd%3Aboolean" TargetMode="External"/><Relationship Id="rId1187" Type="http://schemas.openxmlformats.org/officeDocument/2006/relationships/hyperlink" Target="http://ec2-107-20-57-47.compute-1.amazonaws.com:8080/openrdf-workbench/repositories/nlx3/explore?resource=%22true%22%5E%5Exsd%3Aboolean" TargetMode="External"/><Relationship Id="rId112" Type="http://schemas.openxmlformats.org/officeDocument/2006/relationships/hyperlink" Target="http://ec2-107-20-57-47.compute-1.amazonaws.com:8080/openrdf-workbench/repositories/nlx3/explore?resource=%22true%22%5E%5Exsd%3Aboolean" TargetMode="External"/><Relationship Id="rId557" Type="http://schemas.openxmlformats.org/officeDocument/2006/relationships/hyperlink" Target="http://ec2-107-20-57-47.compute-1.amazonaws.com:8080/openrdf-workbench/repositories/nlx3/explore?resource=%22true%22%5E%5Exsd%3Aboolean" TargetMode="External"/><Relationship Id="rId764" Type="http://schemas.openxmlformats.org/officeDocument/2006/relationships/hyperlink" Target="http://ec2-107-20-57-47.compute-1.amazonaws.com:8080/openrdf-workbench/repositories/nlx3/explore?resource=%22true%22%5E%5Exsd%3Aboolean" TargetMode="External"/><Relationship Id="rId971" Type="http://schemas.openxmlformats.org/officeDocument/2006/relationships/hyperlink" Target="http://ec2-107-20-57-47.compute-1.amazonaws.com:8080/openrdf-workbench/repositories/nlx3/explore?resource=%22true%22%5E%5Exsd%3Aboolean" TargetMode="External"/><Relationship Id="rId1394" Type="http://schemas.openxmlformats.org/officeDocument/2006/relationships/hyperlink" Target="http://ec2-107-20-57-47.compute-1.amazonaws.com:8080/openrdf-workbench/repositories/nlx3/explore?resource=%22true%22%5E%5Exsd%3Aboolean" TargetMode="External"/><Relationship Id="rId1699" Type="http://schemas.openxmlformats.org/officeDocument/2006/relationships/hyperlink" Target="http://ec2-107-20-57-47.compute-1.amazonaws.com:8080/openrdf-workbench/repositories/nlx3/explore?resource=%22true%22%5E%5Exsd%3Aboolean" TargetMode="External"/><Relationship Id="rId2000" Type="http://schemas.openxmlformats.org/officeDocument/2006/relationships/hyperlink" Target="http://ec2-107-20-57-47.compute-1.amazonaws.com:8080/openrdf-workbench/repositories/nlx3/explore?resource=%22true%22%5E%5Exsd%3Aboolean" TargetMode="External"/><Relationship Id="rId417" Type="http://schemas.openxmlformats.org/officeDocument/2006/relationships/hyperlink" Target="http://ec2-107-20-57-47.compute-1.amazonaws.com:8080/openrdf-workbench/repositories/nlx3/explore?resource=%22true%22%5E%5Exsd%3Aboolean" TargetMode="External"/><Relationship Id="rId624" Type="http://schemas.openxmlformats.org/officeDocument/2006/relationships/hyperlink" Target="http://ec2-107-20-57-47.compute-1.amazonaws.com:8080/openrdf-workbench/repositories/nlx3/explore?resource=%22true%22%5E%5Exsd%3Aboolean" TargetMode="External"/><Relationship Id="rId831" Type="http://schemas.openxmlformats.org/officeDocument/2006/relationships/hyperlink" Target="http://ec2-107-20-57-47.compute-1.amazonaws.com:8080/openrdf-workbench/repositories/nlx3/explore?resource=%22true%22%5E%5Exsd%3Aboolean" TargetMode="External"/><Relationship Id="rId1047" Type="http://schemas.openxmlformats.org/officeDocument/2006/relationships/hyperlink" Target="http://ec2-107-20-57-47.compute-1.amazonaws.com:8080/openrdf-workbench/repositories/nlx3/explore?resource=%22true%22%5E%5Exsd%3Aboolean" TargetMode="External"/><Relationship Id="rId1254" Type="http://schemas.openxmlformats.org/officeDocument/2006/relationships/hyperlink" Target="http://ec2-107-20-57-47.compute-1.amazonaws.com:8080/openrdf-workbench/repositories/nlx3/explore?resource=%22true%22%5E%5Exsd%3Aboolean" TargetMode="External"/><Relationship Id="rId1461" Type="http://schemas.openxmlformats.org/officeDocument/2006/relationships/hyperlink" Target="http://ec2-107-20-57-47.compute-1.amazonaws.com:8080/openrdf-workbench/repositories/nlx3/explore?resource=%22true%22%5E%5Exsd%3Aboolean" TargetMode="External"/><Relationship Id="rId929" Type="http://schemas.openxmlformats.org/officeDocument/2006/relationships/hyperlink" Target="http://ec2-107-20-57-47.compute-1.amazonaws.com:8080/openrdf-workbench/repositories/nlx3/explore?resource=%22true%22%5E%5Exsd%3Aboolean" TargetMode="External"/><Relationship Id="rId1114" Type="http://schemas.openxmlformats.org/officeDocument/2006/relationships/hyperlink" Target="http://ec2-107-20-57-47.compute-1.amazonaws.com:8080/openrdf-workbench/repositories/nlx3/explore?resource=%22true%22%5E%5Exsd%3Aboolean" TargetMode="External"/><Relationship Id="rId1321" Type="http://schemas.openxmlformats.org/officeDocument/2006/relationships/hyperlink" Target="http://ec2-107-20-57-47.compute-1.amazonaws.com:8080/openrdf-workbench/repositories/nlx3/explore?resource=%22true%22%5E%5Exsd%3Aboolean" TargetMode="External"/><Relationship Id="rId1559" Type="http://schemas.openxmlformats.org/officeDocument/2006/relationships/hyperlink" Target="http://ec2-107-20-57-47.compute-1.amazonaws.com:8080/openrdf-workbench/repositories/nlx3/explore?resource=%22true%22%5E%5Exsd%3Aboolean" TargetMode="External"/><Relationship Id="rId1766" Type="http://schemas.openxmlformats.org/officeDocument/2006/relationships/hyperlink" Target="http://ec2-107-20-57-47.compute-1.amazonaws.com:8080/openrdf-workbench/repositories/nlx3/explore?resource=%22true%22%5E%5Exsd%3Aboolean" TargetMode="External"/><Relationship Id="rId1973" Type="http://schemas.openxmlformats.org/officeDocument/2006/relationships/hyperlink" Target="http://ec2-107-20-57-47.compute-1.amazonaws.com:8080/openrdf-workbench/repositories/nlx3/explore?resource=%22true%22%5E%5Exsd%3Aboolean" TargetMode="External"/><Relationship Id="rId58" Type="http://schemas.openxmlformats.org/officeDocument/2006/relationships/hyperlink" Target="http://ec2-107-20-57-47.compute-1.amazonaws.com:8080/openrdf-workbench/repositories/nlx3/explore?resource=%22true%22%5E%5Exsd%3Aboolean" TargetMode="External"/><Relationship Id="rId1419" Type="http://schemas.openxmlformats.org/officeDocument/2006/relationships/hyperlink" Target="http://ec2-107-20-57-47.compute-1.amazonaws.com:8080/openrdf-workbench/repositories/nlx3/explore?resource=%22true%22%5E%5Exsd%3Aboolean" TargetMode="External"/><Relationship Id="rId1626" Type="http://schemas.openxmlformats.org/officeDocument/2006/relationships/hyperlink" Target="http://ec2-107-20-57-47.compute-1.amazonaws.com:8080/openrdf-workbench/repositories/nlx3/explore?resource=%22true%22%5E%5Exsd%3Aboolean" TargetMode="External"/><Relationship Id="rId1833" Type="http://schemas.openxmlformats.org/officeDocument/2006/relationships/hyperlink" Target="http://ec2-107-20-57-47.compute-1.amazonaws.com:8080/openrdf-workbench/repositories/nlx3/explore?resource=%22true%22%5E%5Exsd%3Aboolean" TargetMode="External"/><Relationship Id="rId1900" Type="http://schemas.openxmlformats.org/officeDocument/2006/relationships/hyperlink" Target="http://ec2-107-20-57-47.compute-1.amazonaws.com:8080/openrdf-workbench/repositories/nlx3/explore?resource=%22true%22%5E%5Exsd%3Aboolean" TargetMode="External"/><Relationship Id="rId2095" Type="http://schemas.openxmlformats.org/officeDocument/2006/relationships/hyperlink" Target="http://ec2-107-20-57-47.compute-1.amazonaws.com:8080/openrdf-workbench/repositories/nlx3/explore?resource=%22true%22%5E%5Exsd%3Aboolean" TargetMode="External"/><Relationship Id="rId274" Type="http://schemas.openxmlformats.org/officeDocument/2006/relationships/hyperlink" Target="http://ec2-107-20-57-47.compute-1.amazonaws.com:8080/openrdf-workbench/repositories/nlx3/explore?resource=%22true%22%5E%5Exsd%3Aboolean" TargetMode="External"/><Relationship Id="rId481" Type="http://schemas.openxmlformats.org/officeDocument/2006/relationships/hyperlink" Target="http://ec2-107-20-57-47.compute-1.amazonaws.com:8080/openrdf-workbench/repositories/nlx3/explore?resource=%22true%22%5E%5Exsd%3Aboolean" TargetMode="External"/><Relationship Id="rId134" Type="http://schemas.openxmlformats.org/officeDocument/2006/relationships/hyperlink" Target="http://ec2-107-20-57-47.compute-1.amazonaws.com:8080/openrdf-workbench/repositories/nlx3/explore?resource=%22true%22%5E%5Exsd%3Aboolean" TargetMode="External"/><Relationship Id="rId579" Type="http://schemas.openxmlformats.org/officeDocument/2006/relationships/hyperlink" Target="http://ec2-107-20-57-47.compute-1.amazonaws.com:8080/openrdf-workbench/repositories/nlx3/explore?resource=%22true%22%5E%5Exsd%3Aboolean" TargetMode="External"/><Relationship Id="rId786" Type="http://schemas.openxmlformats.org/officeDocument/2006/relationships/hyperlink" Target="http://ec2-107-20-57-47.compute-1.amazonaws.com:8080/openrdf-workbench/repositories/nlx3/explore?resource=%22true%22%5E%5Exsd%3Aboolean" TargetMode="External"/><Relationship Id="rId993" Type="http://schemas.openxmlformats.org/officeDocument/2006/relationships/hyperlink" Target="http://ec2-107-20-57-47.compute-1.amazonaws.com:8080/openrdf-workbench/repositories/nlx3/explore?resource=%22true%22%5E%5Exsd%3Aboolean" TargetMode="External"/><Relationship Id="rId341" Type="http://schemas.openxmlformats.org/officeDocument/2006/relationships/hyperlink" Target="http://ec2-107-20-57-47.compute-1.amazonaws.com:8080/openrdf-workbench/repositories/nlx3/explore?resource=%22true%22%5E%5Exsd%3Aboolean" TargetMode="External"/><Relationship Id="rId439" Type="http://schemas.openxmlformats.org/officeDocument/2006/relationships/hyperlink" Target="http://ec2-107-20-57-47.compute-1.amazonaws.com:8080/openrdf-workbench/repositories/nlx3/explore?resource=%22true%22%5E%5Exsd%3Aboolean" TargetMode="External"/><Relationship Id="rId646" Type="http://schemas.openxmlformats.org/officeDocument/2006/relationships/hyperlink" Target="http://ec2-107-20-57-47.compute-1.amazonaws.com:8080/openrdf-workbench/repositories/nlx3/explore?resource=%22true%22%5E%5Exsd%3Aboolean" TargetMode="External"/><Relationship Id="rId1069" Type="http://schemas.openxmlformats.org/officeDocument/2006/relationships/hyperlink" Target="http://ec2-107-20-57-47.compute-1.amazonaws.com:8080/openrdf-workbench/repositories/nlx3/explore?resource=%22true%22%5E%5Exsd%3Aboolean" TargetMode="External"/><Relationship Id="rId1276" Type="http://schemas.openxmlformats.org/officeDocument/2006/relationships/hyperlink" Target="http://ec2-107-20-57-47.compute-1.amazonaws.com:8080/openrdf-workbench/repositories/nlx3/explore?resource=%22true%22%5E%5Exsd%3Aboolean" TargetMode="External"/><Relationship Id="rId1483" Type="http://schemas.openxmlformats.org/officeDocument/2006/relationships/hyperlink" Target="http://ec2-107-20-57-47.compute-1.amazonaws.com:8080/openrdf-workbench/repositories/nlx3/explore?resource=%22true%22%5E%5Exsd%3Aboolean" TargetMode="External"/><Relationship Id="rId2022" Type="http://schemas.openxmlformats.org/officeDocument/2006/relationships/hyperlink" Target="http://ec2-107-20-57-47.compute-1.amazonaws.com:8080/openrdf-workbench/repositories/nlx3/explore?resource=%22true%22%5E%5Exsd%3Aboolean" TargetMode="External"/><Relationship Id="rId201" Type="http://schemas.openxmlformats.org/officeDocument/2006/relationships/hyperlink" Target="http://ec2-107-20-57-47.compute-1.amazonaws.com:8080/openrdf-workbench/repositories/nlx3/explore?resource=%22true%22%5E%5Exsd%3Aboolean" TargetMode="External"/><Relationship Id="rId506" Type="http://schemas.openxmlformats.org/officeDocument/2006/relationships/hyperlink" Target="http://ec2-107-20-57-47.compute-1.amazonaws.com:8080/openrdf-workbench/repositories/nlx3/explore?resource=%22true%22%5E%5Exsd%3Aboolean" TargetMode="External"/><Relationship Id="rId853" Type="http://schemas.openxmlformats.org/officeDocument/2006/relationships/hyperlink" Target="http://ec2-107-20-57-47.compute-1.amazonaws.com:8080/openrdf-workbench/repositories/nlx3/explore?resource=%22true%22%5E%5Exsd%3Aboolean" TargetMode="External"/><Relationship Id="rId1136" Type="http://schemas.openxmlformats.org/officeDocument/2006/relationships/hyperlink" Target="http://ec2-107-20-57-47.compute-1.amazonaws.com:8080/openrdf-workbench/repositories/nlx3/explore?resource=%22true%22%5E%5Exsd%3Aboolean" TargetMode="External"/><Relationship Id="rId1690" Type="http://schemas.openxmlformats.org/officeDocument/2006/relationships/hyperlink" Target="http://ec2-107-20-57-47.compute-1.amazonaws.com:8080/openrdf-workbench/repositories/nlx3/explore?resource=%22true%22%5E%5Exsd%3Aboolean" TargetMode="External"/><Relationship Id="rId1788" Type="http://schemas.openxmlformats.org/officeDocument/2006/relationships/hyperlink" Target="http://ec2-107-20-57-47.compute-1.amazonaws.com:8080/openrdf-workbench/repositories/nlx3/explore?resource=%22true%22%5E%5Exsd%3Aboolean" TargetMode="External"/><Relationship Id="rId1995" Type="http://schemas.openxmlformats.org/officeDocument/2006/relationships/hyperlink" Target="http://ec2-107-20-57-47.compute-1.amazonaws.com:8080/openrdf-workbench/repositories/nlx3/explore?resource=%22true%22%5E%5Exsd%3Aboolean" TargetMode="External"/><Relationship Id="rId713" Type="http://schemas.openxmlformats.org/officeDocument/2006/relationships/hyperlink" Target="http://ec2-107-20-57-47.compute-1.amazonaws.com:8080/openrdf-workbench/repositories/nlx3/explore?resource=%22true%22%5E%5Exsd%3Aboolean" TargetMode="External"/><Relationship Id="rId920" Type="http://schemas.openxmlformats.org/officeDocument/2006/relationships/hyperlink" Target="http://ec2-107-20-57-47.compute-1.amazonaws.com:8080/openrdf-workbench/repositories/nlx3/explore?resource=%22true%22%5E%5Exsd%3Aboolean" TargetMode="External"/><Relationship Id="rId1343" Type="http://schemas.openxmlformats.org/officeDocument/2006/relationships/hyperlink" Target="http://ec2-107-20-57-47.compute-1.amazonaws.com:8080/openrdf-workbench/repositories/nlx3/explore?resource=%22true%22%5E%5Exsd%3Aboolean" TargetMode="External"/><Relationship Id="rId1550" Type="http://schemas.openxmlformats.org/officeDocument/2006/relationships/hyperlink" Target="http://ec2-107-20-57-47.compute-1.amazonaws.com:8080/openrdf-workbench/repositories/nlx3/explore?resource=%22true%22%5E%5Exsd%3Aboolean" TargetMode="External"/><Relationship Id="rId1648" Type="http://schemas.openxmlformats.org/officeDocument/2006/relationships/hyperlink" Target="http://ec2-107-20-57-47.compute-1.amazonaws.com:8080/openrdf-workbench/repositories/nlx3/explore?resource=%22true%22%5E%5Exsd%3Aboolean" TargetMode="External"/><Relationship Id="rId1203" Type="http://schemas.openxmlformats.org/officeDocument/2006/relationships/hyperlink" Target="http://ec2-107-20-57-47.compute-1.amazonaws.com:8080/openrdf-workbench/repositories/nlx3/explore?resource=%22true%22%5E%5Exsd%3Aboolean" TargetMode="External"/><Relationship Id="rId1410" Type="http://schemas.openxmlformats.org/officeDocument/2006/relationships/hyperlink" Target="http://ec2-107-20-57-47.compute-1.amazonaws.com:8080/openrdf-workbench/repositories/nlx3/explore?resource=%22true%22%5E%5Exsd%3Aboolean" TargetMode="External"/><Relationship Id="rId1508" Type="http://schemas.openxmlformats.org/officeDocument/2006/relationships/hyperlink" Target="http://ec2-107-20-57-47.compute-1.amazonaws.com:8080/openrdf-workbench/repositories/nlx3/explore?resource=%22true%22%5E%5Exsd%3Aboolean" TargetMode="External"/><Relationship Id="rId1855" Type="http://schemas.openxmlformats.org/officeDocument/2006/relationships/hyperlink" Target="http://ec2-107-20-57-47.compute-1.amazonaws.com:8080/openrdf-workbench/repositories/nlx3/explore?resource=%22true%22%5E%5Exsd%3Aboolean" TargetMode="External"/><Relationship Id="rId1715" Type="http://schemas.openxmlformats.org/officeDocument/2006/relationships/hyperlink" Target="http://ec2-107-20-57-47.compute-1.amazonaws.com:8080/openrdf-workbench/repositories/nlx3/explore?resource=%22true%22%5E%5Exsd%3Aboolean" TargetMode="External"/><Relationship Id="rId1922" Type="http://schemas.openxmlformats.org/officeDocument/2006/relationships/hyperlink" Target="http://ec2-107-20-57-47.compute-1.amazonaws.com:8080/openrdf-workbench/repositories/nlx3/explore?resource=%22true%22%5E%5Exsd%3Aboolean" TargetMode="External"/><Relationship Id="rId296" Type="http://schemas.openxmlformats.org/officeDocument/2006/relationships/hyperlink" Target="http://ec2-107-20-57-47.compute-1.amazonaws.com:8080/openrdf-workbench/repositories/nlx3/explore?resource=%22true%22%5E%5Exsd%3Aboolean" TargetMode="External"/><Relationship Id="rId156" Type="http://schemas.openxmlformats.org/officeDocument/2006/relationships/hyperlink" Target="http://ec2-107-20-57-47.compute-1.amazonaws.com:8080/openrdf-workbench/repositories/nlx3/explore?resource=%22true%22%5E%5Exsd%3Aboolean" TargetMode="External"/><Relationship Id="rId363" Type="http://schemas.openxmlformats.org/officeDocument/2006/relationships/hyperlink" Target="http://ec2-107-20-57-47.compute-1.amazonaws.com:8080/openrdf-workbench/repositories/nlx3/explore?resource=%22true%22%5E%5Exsd%3Aboolean" TargetMode="External"/><Relationship Id="rId570" Type="http://schemas.openxmlformats.org/officeDocument/2006/relationships/hyperlink" Target="http://ec2-107-20-57-47.compute-1.amazonaws.com:8080/openrdf-workbench/repositories/nlx3/explore?resource=%22true%22%5E%5Exsd%3Aboolean" TargetMode="External"/><Relationship Id="rId2044" Type="http://schemas.openxmlformats.org/officeDocument/2006/relationships/hyperlink" Target="http://ec2-107-20-57-47.compute-1.amazonaws.com:8080/openrdf-workbench/repositories/nlx3/explore?resource=%22true%22%5E%5Exsd%3Aboolean" TargetMode="External"/><Relationship Id="rId223" Type="http://schemas.openxmlformats.org/officeDocument/2006/relationships/hyperlink" Target="http://ec2-107-20-57-47.compute-1.amazonaws.com:8080/openrdf-workbench/repositories/nlx3/explore?resource=%22true%22%5E%5Exsd%3Aboolean" TargetMode="External"/><Relationship Id="rId430" Type="http://schemas.openxmlformats.org/officeDocument/2006/relationships/hyperlink" Target="http://ec2-107-20-57-47.compute-1.amazonaws.com:8080/openrdf-workbench/repositories/nlx3/explore?resource=%22true%22%5E%5Exsd%3Aboolean" TargetMode="External"/><Relationship Id="rId668" Type="http://schemas.openxmlformats.org/officeDocument/2006/relationships/hyperlink" Target="http://ec2-107-20-57-47.compute-1.amazonaws.com:8080/openrdf-workbench/repositories/nlx3/explore?resource=%22true%22%5E%5Exsd%3Aboolean" TargetMode="External"/><Relationship Id="rId875" Type="http://schemas.openxmlformats.org/officeDocument/2006/relationships/hyperlink" Target="http://ec2-107-20-57-47.compute-1.amazonaws.com:8080/openrdf-workbench/repositories/nlx3/explore?resource=%22true%22%5E%5Exsd%3Aboolean" TargetMode="External"/><Relationship Id="rId1060" Type="http://schemas.openxmlformats.org/officeDocument/2006/relationships/hyperlink" Target="http://ec2-107-20-57-47.compute-1.amazonaws.com:8080/openrdf-workbench/repositories/nlx3/explore?resource=%22true%22%5E%5Exsd%3Aboolean" TargetMode="External"/><Relationship Id="rId1298" Type="http://schemas.openxmlformats.org/officeDocument/2006/relationships/hyperlink" Target="http://ec2-107-20-57-47.compute-1.amazonaws.com:8080/openrdf-workbench/repositories/nlx3/explore?resource=%22true%22%5E%5Exsd%3Aboolean" TargetMode="External"/><Relationship Id="rId2111" Type="http://schemas.openxmlformats.org/officeDocument/2006/relationships/hyperlink" Target="http://ec2-107-20-57-47.compute-1.amazonaws.com:8080/openrdf-workbench/repositories/nlx3/explore?resource=%22true%22%5E%5Exsd%3Aboolean" TargetMode="External"/><Relationship Id="rId528" Type="http://schemas.openxmlformats.org/officeDocument/2006/relationships/hyperlink" Target="http://ec2-107-20-57-47.compute-1.amazonaws.com:8080/openrdf-workbench/repositories/nlx3/explore?resource=%22true%22%5E%5Exsd%3Aboolean" TargetMode="External"/><Relationship Id="rId735" Type="http://schemas.openxmlformats.org/officeDocument/2006/relationships/hyperlink" Target="http://ec2-107-20-57-47.compute-1.amazonaws.com:8080/openrdf-workbench/repositories/nlx3/explore?resource=%22true%22%5E%5Exsd%3Aboolean" TargetMode="External"/><Relationship Id="rId942" Type="http://schemas.openxmlformats.org/officeDocument/2006/relationships/hyperlink" Target="http://ec2-107-20-57-47.compute-1.amazonaws.com:8080/openrdf-workbench/repositories/nlx3/explore?resource=%22true%22%5E%5Exsd%3Aboolean" TargetMode="External"/><Relationship Id="rId1158" Type="http://schemas.openxmlformats.org/officeDocument/2006/relationships/hyperlink" Target="http://ec2-107-20-57-47.compute-1.amazonaws.com:8080/openrdf-workbench/repositories/nlx3/explore?resource=%22true%22%5E%5Exsd%3Aboolean" TargetMode="External"/><Relationship Id="rId1365" Type="http://schemas.openxmlformats.org/officeDocument/2006/relationships/hyperlink" Target="http://ec2-107-20-57-47.compute-1.amazonaws.com:8080/openrdf-workbench/repositories/nlx3/explore?resource=%22true%22%5E%5Exsd%3Aboolean" TargetMode="External"/><Relationship Id="rId1572" Type="http://schemas.openxmlformats.org/officeDocument/2006/relationships/hyperlink" Target="http://ec2-107-20-57-47.compute-1.amazonaws.com:8080/openrdf-workbench/repositories/nlx3/explore?resource=%22true%22%5E%5Exsd%3Aboolean" TargetMode="External"/><Relationship Id="rId1018" Type="http://schemas.openxmlformats.org/officeDocument/2006/relationships/hyperlink" Target="http://ec2-107-20-57-47.compute-1.amazonaws.com:8080/openrdf-workbench/repositories/nlx3/explore?resource=%22true%22%5E%5Exsd%3Aboolean" TargetMode="External"/><Relationship Id="rId1225" Type="http://schemas.openxmlformats.org/officeDocument/2006/relationships/hyperlink" Target="http://ec2-107-20-57-47.compute-1.amazonaws.com:8080/openrdf-workbench/repositories/nlx3/explore?resource=%22true%22%5E%5Exsd%3Aboolean" TargetMode="External"/><Relationship Id="rId1432" Type="http://schemas.openxmlformats.org/officeDocument/2006/relationships/hyperlink" Target="http://ec2-107-20-57-47.compute-1.amazonaws.com:8080/openrdf-workbench/repositories/nlx3/explore?resource=%22true%22%5E%5Exsd%3Aboolean" TargetMode="External"/><Relationship Id="rId1877" Type="http://schemas.openxmlformats.org/officeDocument/2006/relationships/hyperlink" Target="http://ec2-107-20-57-47.compute-1.amazonaws.com:8080/openrdf-workbench/repositories/nlx3/explore?resource=%22true%22%5E%5Exsd%3Aboolean" TargetMode="External"/><Relationship Id="rId71" Type="http://schemas.openxmlformats.org/officeDocument/2006/relationships/hyperlink" Target="http://ec2-107-20-57-47.compute-1.amazonaws.com:8080/openrdf-workbench/repositories/nlx3/explore?resource=%22true%22%5E%5Exsd%3Aboolean" TargetMode="External"/><Relationship Id="rId802" Type="http://schemas.openxmlformats.org/officeDocument/2006/relationships/hyperlink" Target="http://ec2-107-20-57-47.compute-1.amazonaws.com:8080/openrdf-workbench/repositories/nlx3/explore?resource=%22true%22%5E%5Exsd%3Aboolean" TargetMode="External"/><Relationship Id="rId1737" Type="http://schemas.openxmlformats.org/officeDocument/2006/relationships/hyperlink" Target="http://ec2-107-20-57-47.compute-1.amazonaws.com:8080/openrdf-workbench/repositories/nlx3/explore?resource=%22true%22%5E%5Exsd%3Aboolean" TargetMode="External"/><Relationship Id="rId1944" Type="http://schemas.openxmlformats.org/officeDocument/2006/relationships/hyperlink" Target="http://ec2-107-20-57-47.compute-1.amazonaws.com:8080/openrdf-workbench/repositories/nlx3/explore?resource=%22true%22%5E%5Exsd%3Aboolean" TargetMode="External"/><Relationship Id="rId29" Type="http://schemas.openxmlformats.org/officeDocument/2006/relationships/hyperlink" Target="http://ec2-107-20-57-47.compute-1.amazonaws.com:8080/openrdf-workbench/repositories/nlx3/explore?resource=%22true%22%5E%5Exsd%3Aboolean" TargetMode="External"/><Relationship Id="rId178" Type="http://schemas.openxmlformats.org/officeDocument/2006/relationships/hyperlink" Target="http://ec2-107-20-57-47.compute-1.amazonaws.com:8080/openrdf-workbench/repositories/nlx3/explore?resource=%22true%22%5E%5Exsd%3Aboolean" TargetMode="External"/><Relationship Id="rId1804" Type="http://schemas.openxmlformats.org/officeDocument/2006/relationships/hyperlink" Target="http://ec2-107-20-57-47.compute-1.amazonaws.com:8080/openrdf-workbench/repositories/nlx3/explore?resource=%22true%22%5E%5Exsd%3Aboolean" TargetMode="External"/><Relationship Id="rId385" Type="http://schemas.openxmlformats.org/officeDocument/2006/relationships/hyperlink" Target="http://ec2-107-20-57-47.compute-1.amazonaws.com:8080/openrdf-workbench/repositories/nlx3/explore?resource=%22true%22%5E%5Exsd%3Aboolean" TargetMode="External"/><Relationship Id="rId592" Type="http://schemas.openxmlformats.org/officeDocument/2006/relationships/hyperlink" Target="http://ec2-107-20-57-47.compute-1.amazonaws.com:8080/openrdf-workbench/repositories/nlx3/explore?resource=%22true%22%5E%5Exsd%3Aboolean" TargetMode="External"/><Relationship Id="rId2066" Type="http://schemas.openxmlformats.org/officeDocument/2006/relationships/hyperlink" Target="http://ec2-107-20-57-47.compute-1.amazonaws.com:8080/openrdf-workbench/repositories/nlx3/explore?resource=%22true%22%5E%5Exsd%3Aboolean" TargetMode="External"/><Relationship Id="rId245" Type="http://schemas.openxmlformats.org/officeDocument/2006/relationships/hyperlink" Target="http://ec2-107-20-57-47.compute-1.amazonaws.com:8080/openrdf-workbench/repositories/nlx3/explore?resource=%22true%22%5E%5Exsd%3Aboolean" TargetMode="External"/><Relationship Id="rId452" Type="http://schemas.openxmlformats.org/officeDocument/2006/relationships/hyperlink" Target="http://ec2-107-20-57-47.compute-1.amazonaws.com:8080/openrdf-workbench/repositories/nlx3/explore?resource=%22true%22%5E%5Exsd%3Aboolean" TargetMode="External"/><Relationship Id="rId897" Type="http://schemas.openxmlformats.org/officeDocument/2006/relationships/hyperlink" Target="http://ec2-107-20-57-47.compute-1.amazonaws.com:8080/openrdf-workbench/repositories/nlx3/explore?resource=%22true%22%5E%5Exsd%3Aboolean" TargetMode="External"/><Relationship Id="rId1082" Type="http://schemas.openxmlformats.org/officeDocument/2006/relationships/hyperlink" Target="http://ec2-107-20-57-47.compute-1.amazonaws.com:8080/openrdf-workbench/repositories/nlx3/explore?resource=%22true%22%5E%5Exsd%3Aboolean" TargetMode="External"/><Relationship Id="rId2133" Type="http://schemas.openxmlformats.org/officeDocument/2006/relationships/hyperlink" Target="http://ec2-107-20-57-47.compute-1.amazonaws.com:8080/openrdf-workbench/repositories/nlx3/explore?resource=%22true%22%5E%5Exsd%3Aboolean" TargetMode="External"/><Relationship Id="rId105" Type="http://schemas.openxmlformats.org/officeDocument/2006/relationships/hyperlink" Target="http://ec2-107-20-57-47.compute-1.amazonaws.com:8080/openrdf-workbench/repositories/nlx3/explore?resource=%22true%22%5E%5Exsd%3Aboolean" TargetMode="External"/><Relationship Id="rId312" Type="http://schemas.openxmlformats.org/officeDocument/2006/relationships/hyperlink" Target="http://ec2-107-20-57-47.compute-1.amazonaws.com:8080/openrdf-workbench/repositories/nlx3/explore?resource=%22true%22%5E%5Exsd%3Aboolean" TargetMode="External"/><Relationship Id="rId757" Type="http://schemas.openxmlformats.org/officeDocument/2006/relationships/hyperlink" Target="http://ec2-107-20-57-47.compute-1.amazonaws.com:8080/openrdf-workbench/repositories/nlx3/explore?resource=%22true%22%5E%5Exsd%3Aboolean" TargetMode="External"/><Relationship Id="rId964" Type="http://schemas.openxmlformats.org/officeDocument/2006/relationships/hyperlink" Target="http://ec2-107-20-57-47.compute-1.amazonaws.com:8080/openrdf-workbench/repositories/nlx3/explore?resource=%22true%22%5E%5Exsd%3Aboolean" TargetMode="External"/><Relationship Id="rId1387" Type="http://schemas.openxmlformats.org/officeDocument/2006/relationships/hyperlink" Target="http://ec2-107-20-57-47.compute-1.amazonaws.com:8080/openrdf-workbench/repositories/nlx3/explore?resource=%22true%22%5E%5Exsd%3Aboolean" TargetMode="External"/><Relationship Id="rId1594" Type="http://schemas.openxmlformats.org/officeDocument/2006/relationships/hyperlink" Target="http://ec2-107-20-57-47.compute-1.amazonaws.com:8080/openrdf-workbench/repositories/nlx3/explore?resource=%22true%22%5E%5Exsd%3Aboolean" TargetMode="External"/><Relationship Id="rId93" Type="http://schemas.openxmlformats.org/officeDocument/2006/relationships/hyperlink" Target="http://ec2-107-20-57-47.compute-1.amazonaws.com:8080/openrdf-workbench/repositories/nlx3/explore?resource=%22true%22%5E%5Exsd%3Aboolean" TargetMode="External"/><Relationship Id="rId617" Type="http://schemas.openxmlformats.org/officeDocument/2006/relationships/hyperlink" Target="http://ec2-107-20-57-47.compute-1.amazonaws.com:8080/openrdf-workbench/repositories/nlx3/explore?resource=%22true%22%5E%5Exsd%3Aboolean" TargetMode="External"/><Relationship Id="rId824" Type="http://schemas.openxmlformats.org/officeDocument/2006/relationships/hyperlink" Target="http://ec2-107-20-57-47.compute-1.amazonaws.com:8080/openrdf-workbench/repositories/nlx3/explore?resource=%22true%22%5E%5Exsd%3Aboolean" TargetMode="External"/><Relationship Id="rId1247" Type="http://schemas.openxmlformats.org/officeDocument/2006/relationships/hyperlink" Target="http://ec2-107-20-57-47.compute-1.amazonaws.com:8080/openrdf-workbench/repositories/nlx3/explore?resource=%22true%22%5E%5Exsd%3Aboolean" TargetMode="External"/><Relationship Id="rId1454" Type="http://schemas.openxmlformats.org/officeDocument/2006/relationships/hyperlink" Target="http://ec2-107-20-57-47.compute-1.amazonaws.com:8080/openrdf-workbench/repositories/nlx3/explore?resource=%22true%22%5E%5Exsd%3Aboolean" TargetMode="External"/><Relationship Id="rId1661" Type="http://schemas.openxmlformats.org/officeDocument/2006/relationships/hyperlink" Target="http://ec2-107-20-57-47.compute-1.amazonaws.com:8080/openrdf-workbench/repositories/nlx3/explore?resource=%22true%22%5E%5Exsd%3Aboolean" TargetMode="External"/><Relationship Id="rId1899" Type="http://schemas.openxmlformats.org/officeDocument/2006/relationships/hyperlink" Target="http://ec2-107-20-57-47.compute-1.amazonaws.com:8080/openrdf-workbench/repositories/nlx3/explore?resource=%22true%22%5E%5Exsd%3Aboolean" TargetMode="External"/><Relationship Id="rId1107" Type="http://schemas.openxmlformats.org/officeDocument/2006/relationships/hyperlink" Target="http://ec2-107-20-57-47.compute-1.amazonaws.com:8080/openrdf-workbench/repositories/nlx3/explore?resource=%22true%22%5E%5Exsd%3Aboolean" TargetMode="External"/><Relationship Id="rId1314" Type="http://schemas.openxmlformats.org/officeDocument/2006/relationships/hyperlink" Target="http://ec2-107-20-57-47.compute-1.amazonaws.com:8080/openrdf-workbench/repositories/nlx3/explore?resource=%22true%22%5E%5Exsd%3Aboolean" TargetMode="External"/><Relationship Id="rId1521" Type="http://schemas.openxmlformats.org/officeDocument/2006/relationships/hyperlink" Target="http://ec2-107-20-57-47.compute-1.amazonaws.com:8080/openrdf-workbench/repositories/nlx3/explore?resource=%22true%22%5E%5Exsd%3Aboolean" TargetMode="External"/><Relationship Id="rId1759" Type="http://schemas.openxmlformats.org/officeDocument/2006/relationships/hyperlink" Target="http://ec2-107-20-57-47.compute-1.amazonaws.com:8080/openrdf-workbench/repositories/nlx3/explore?resource=%22true%22%5E%5Exsd%3Aboolean" TargetMode="External"/><Relationship Id="rId1966" Type="http://schemas.openxmlformats.org/officeDocument/2006/relationships/hyperlink" Target="http://ec2-107-20-57-47.compute-1.amazonaws.com:8080/openrdf-workbench/repositories/nlx3/explore?resource=%22true%22%5E%5Exsd%3Aboolean" TargetMode="External"/><Relationship Id="rId1619" Type="http://schemas.openxmlformats.org/officeDocument/2006/relationships/hyperlink" Target="http://ec2-107-20-57-47.compute-1.amazonaws.com:8080/openrdf-workbench/repositories/nlx3/explore?resource=%22true%22%5E%5Exsd%3Aboolean" TargetMode="External"/><Relationship Id="rId1826" Type="http://schemas.openxmlformats.org/officeDocument/2006/relationships/hyperlink" Target="http://ec2-107-20-57-47.compute-1.amazonaws.com:8080/openrdf-workbench/repositories/nlx3/explore?resource=%22true%22%5E%5Exsd%3Aboolean" TargetMode="External"/><Relationship Id="rId20" Type="http://schemas.openxmlformats.org/officeDocument/2006/relationships/hyperlink" Target="http://ec2-107-20-57-47.compute-1.amazonaws.com:8080/openrdf-workbench/repositories/nlx3/explore?resource=%22true%22%5E%5Exsd%3Aboolean" TargetMode="External"/><Relationship Id="rId2088" Type="http://schemas.openxmlformats.org/officeDocument/2006/relationships/hyperlink" Target="http://ec2-107-20-57-47.compute-1.amazonaws.com:8080/openrdf-workbench/repositories/nlx3/explore?resource=%22true%22%5E%5Exsd%3Aboolean" TargetMode="External"/><Relationship Id="rId267" Type="http://schemas.openxmlformats.org/officeDocument/2006/relationships/hyperlink" Target="http://ec2-107-20-57-47.compute-1.amazonaws.com:8080/openrdf-workbench/repositories/nlx3/explore?resource=%22true%22%5E%5Exsd%3Aboolean" TargetMode="External"/><Relationship Id="rId474" Type="http://schemas.openxmlformats.org/officeDocument/2006/relationships/hyperlink" Target="http://ec2-107-20-57-47.compute-1.amazonaws.com:8080/openrdf-workbench/repositories/nlx3/explore?resource=%22true%22%5E%5Exsd%3Aboolean" TargetMode="External"/><Relationship Id="rId127" Type="http://schemas.openxmlformats.org/officeDocument/2006/relationships/hyperlink" Target="http://ec2-107-20-57-47.compute-1.amazonaws.com:8080/openrdf-workbench/repositories/nlx3/explore?resource=%22true%22%5E%5Exsd%3Aboolean" TargetMode="External"/><Relationship Id="rId681" Type="http://schemas.openxmlformats.org/officeDocument/2006/relationships/hyperlink" Target="http://ec2-107-20-57-47.compute-1.amazonaws.com:8080/openrdf-workbench/repositories/nlx3/explore?resource=%22true%22%5E%5Exsd%3Aboolean" TargetMode="External"/><Relationship Id="rId779" Type="http://schemas.openxmlformats.org/officeDocument/2006/relationships/hyperlink" Target="http://ec2-107-20-57-47.compute-1.amazonaws.com:8080/openrdf-workbench/repositories/nlx3/explore?resource=%22true%22%5E%5Exsd%3Aboolean" TargetMode="External"/><Relationship Id="rId986" Type="http://schemas.openxmlformats.org/officeDocument/2006/relationships/hyperlink" Target="http://ec2-107-20-57-47.compute-1.amazonaws.com:8080/openrdf-workbench/repositories/nlx3/explore?resource=%22true%22%5E%5Exsd%3Aboolean" TargetMode="External"/><Relationship Id="rId334" Type="http://schemas.openxmlformats.org/officeDocument/2006/relationships/hyperlink" Target="http://ec2-107-20-57-47.compute-1.amazonaws.com:8080/openrdf-workbench/repositories/nlx3/explore?resource=%22true%22%5E%5Exsd%3Aboolean" TargetMode="External"/><Relationship Id="rId541" Type="http://schemas.openxmlformats.org/officeDocument/2006/relationships/hyperlink" Target="http://ec2-107-20-57-47.compute-1.amazonaws.com:8080/openrdf-workbench/repositories/nlx3/explore?resource=%22true%22%5E%5Exsd%3Aboolean" TargetMode="External"/><Relationship Id="rId639" Type="http://schemas.openxmlformats.org/officeDocument/2006/relationships/hyperlink" Target="http://ec2-107-20-57-47.compute-1.amazonaws.com:8080/openrdf-workbench/repositories/nlx3/explore?resource=%22true%22%5E%5Exsd%3Aboolean" TargetMode="External"/><Relationship Id="rId1171" Type="http://schemas.openxmlformats.org/officeDocument/2006/relationships/hyperlink" Target="http://ec2-107-20-57-47.compute-1.amazonaws.com:8080/openrdf-workbench/repositories/nlx3/explore?resource=%22true%22%5E%5Exsd%3Aboolean" TargetMode="External"/><Relationship Id="rId1269" Type="http://schemas.openxmlformats.org/officeDocument/2006/relationships/hyperlink" Target="http://ec2-107-20-57-47.compute-1.amazonaws.com:8080/openrdf-workbench/repositories/nlx3/explore?resource=%22true%22%5E%5Exsd%3Aboolean" TargetMode="External"/><Relationship Id="rId1476" Type="http://schemas.openxmlformats.org/officeDocument/2006/relationships/hyperlink" Target="http://ec2-107-20-57-47.compute-1.amazonaws.com:8080/openrdf-workbench/repositories/nlx3/explore?resource=%22true%22%5E%5Exsd%3Aboolean" TargetMode="External"/><Relationship Id="rId2015" Type="http://schemas.openxmlformats.org/officeDocument/2006/relationships/hyperlink" Target="http://ec2-107-20-57-47.compute-1.amazonaws.com:8080/openrdf-workbench/repositories/nlx3/explore?resource=%22true%22%5E%5Exsd%3Aboolean" TargetMode="External"/><Relationship Id="rId401" Type="http://schemas.openxmlformats.org/officeDocument/2006/relationships/hyperlink" Target="http://ec2-107-20-57-47.compute-1.amazonaws.com:8080/openrdf-workbench/repositories/nlx3/explore?resource=%22true%22%5E%5Exsd%3Aboolean" TargetMode="External"/><Relationship Id="rId846" Type="http://schemas.openxmlformats.org/officeDocument/2006/relationships/hyperlink" Target="http://ec2-107-20-57-47.compute-1.amazonaws.com:8080/openrdf-workbench/repositories/nlx3/explore?resource=%22true%22%5E%5Exsd%3Aboolean" TargetMode="External"/><Relationship Id="rId1031" Type="http://schemas.openxmlformats.org/officeDocument/2006/relationships/hyperlink" Target="http://ec2-107-20-57-47.compute-1.amazonaws.com:8080/openrdf-workbench/repositories/nlx3/explore?resource=%22true%22%5E%5Exsd%3Aboolean" TargetMode="External"/><Relationship Id="rId1129" Type="http://schemas.openxmlformats.org/officeDocument/2006/relationships/hyperlink" Target="http://ec2-107-20-57-47.compute-1.amazonaws.com:8080/openrdf-workbench/repositories/nlx3/explore?resource=%22true%22%5E%5Exsd%3Aboolean" TargetMode="External"/><Relationship Id="rId1683" Type="http://schemas.openxmlformats.org/officeDocument/2006/relationships/hyperlink" Target="http://ec2-107-20-57-47.compute-1.amazonaws.com:8080/openrdf-workbench/repositories/nlx3/explore?resource=%22true%22%5E%5Exsd%3Aboolean" TargetMode="External"/><Relationship Id="rId1890" Type="http://schemas.openxmlformats.org/officeDocument/2006/relationships/hyperlink" Target="http://ec2-107-20-57-47.compute-1.amazonaws.com:8080/openrdf-workbench/repositories/nlx3/explore?resource=%22true%22%5E%5Exsd%3Aboolean" TargetMode="External"/><Relationship Id="rId1988" Type="http://schemas.openxmlformats.org/officeDocument/2006/relationships/hyperlink" Target="http://ec2-107-20-57-47.compute-1.amazonaws.com:8080/openrdf-workbench/repositories/nlx3/explore?resource=%22true%22%5E%5Exsd%3Aboolean" TargetMode="External"/><Relationship Id="rId706" Type="http://schemas.openxmlformats.org/officeDocument/2006/relationships/hyperlink" Target="http://ec2-107-20-57-47.compute-1.amazonaws.com:8080/openrdf-workbench/repositories/nlx3/explore?resource=%22true%22%5E%5Exsd%3Aboolean" TargetMode="External"/><Relationship Id="rId913" Type="http://schemas.openxmlformats.org/officeDocument/2006/relationships/hyperlink" Target="http://ec2-107-20-57-47.compute-1.amazonaws.com:8080/openrdf-workbench/repositories/nlx3/explore?resource=%22true%22%5E%5Exsd%3Aboolean" TargetMode="External"/><Relationship Id="rId1336" Type="http://schemas.openxmlformats.org/officeDocument/2006/relationships/hyperlink" Target="http://ec2-107-20-57-47.compute-1.amazonaws.com:8080/openrdf-workbench/repositories/nlx3/explore?resource=%22true%22%5E%5Exsd%3Aboolean" TargetMode="External"/><Relationship Id="rId1543" Type="http://schemas.openxmlformats.org/officeDocument/2006/relationships/hyperlink" Target="http://ec2-107-20-57-47.compute-1.amazonaws.com:8080/openrdf-workbench/repositories/nlx3/explore?resource=%22true%22%5E%5Exsd%3Aboolean" TargetMode="External"/><Relationship Id="rId1750" Type="http://schemas.openxmlformats.org/officeDocument/2006/relationships/hyperlink" Target="http://ec2-107-20-57-47.compute-1.amazonaws.com:8080/openrdf-workbench/repositories/nlx3/explore?resource=%22true%22%5E%5Exsd%3Aboolean" TargetMode="External"/><Relationship Id="rId42" Type="http://schemas.openxmlformats.org/officeDocument/2006/relationships/hyperlink" Target="http://ec2-107-20-57-47.compute-1.amazonaws.com:8080/openrdf-workbench/repositories/nlx3/explore?resource=%22true%22%5E%5Exsd%3Aboolean" TargetMode="External"/><Relationship Id="rId1403" Type="http://schemas.openxmlformats.org/officeDocument/2006/relationships/hyperlink" Target="http://ec2-107-20-57-47.compute-1.amazonaws.com:8080/openrdf-workbench/repositories/nlx3/explore?resource=%22true%22%5E%5Exsd%3Aboolean" TargetMode="External"/><Relationship Id="rId1610" Type="http://schemas.openxmlformats.org/officeDocument/2006/relationships/hyperlink" Target="http://ec2-107-20-57-47.compute-1.amazonaws.com:8080/openrdf-workbench/repositories/nlx3/explore?resource=%22true%22%5E%5Exsd%3Aboolean" TargetMode="External"/><Relationship Id="rId1848" Type="http://schemas.openxmlformats.org/officeDocument/2006/relationships/hyperlink" Target="http://ec2-107-20-57-47.compute-1.amazonaws.com:8080/openrdf-workbench/repositories/nlx3/explore?resource=%22true%22%5E%5Exsd%3Aboolean" TargetMode="External"/><Relationship Id="rId191" Type="http://schemas.openxmlformats.org/officeDocument/2006/relationships/hyperlink" Target="http://ec2-107-20-57-47.compute-1.amazonaws.com:8080/openrdf-workbench/repositories/nlx3/explore?resource=%22true%22%5E%5Exsd%3Aboolean" TargetMode="External"/><Relationship Id="rId1708" Type="http://schemas.openxmlformats.org/officeDocument/2006/relationships/hyperlink" Target="http://ec2-107-20-57-47.compute-1.amazonaws.com:8080/openrdf-workbench/repositories/nlx3/explore?resource=%22true%22%5E%5Exsd%3Aboolean" TargetMode="External"/><Relationship Id="rId1915" Type="http://schemas.openxmlformats.org/officeDocument/2006/relationships/hyperlink" Target="http://ec2-107-20-57-47.compute-1.amazonaws.com:8080/openrdf-workbench/repositories/nlx3/explore?resource=%22true%22%5E%5Exsd%3Aboolean" TargetMode="External"/><Relationship Id="rId289" Type="http://schemas.openxmlformats.org/officeDocument/2006/relationships/hyperlink" Target="http://ec2-107-20-57-47.compute-1.amazonaws.com:8080/openrdf-workbench/repositories/nlx3/explore?resource=%22true%22%5E%5Exsd%3Aboolean" TargetMode="External"/><Relationship Id="rId496" Type="http://schemas.openxmlformats.org/officeDocument/2006/relationships/hyperlink" Target="http://ec2-107-20-57-47.compute-1.amazonaws.com:8080/openrdf-workbench/repositories/nlx3/explore?resource=%22true%22%5E%5Exsd%3Aboolean" TargetMode="External"/><Relationship Id="rId149" Type="http://schemas.openxmlformats.org/officeDocument/2006/relationships/hyperlink" Target="http://ec2-107-20-57-47.compute-1.amazonaws.com:8080/openrdf-workbench/repositories/nlx3/explore?resource=%22true%22%5E%5Exsd%3Aboolean" TargetMode="External"/><Relationship Id="rId356" Type="http://schemas.openxmlformats.org/officeDocument/2006/relationships/hyperlink" Target="http://ec2-107-20-57-47.compute-1.amazonaws.com:8080/openrdf-workbench/repositories/nlx3/explore?resource=%22true%22%5E%5Exsd%3Aboolean" TargetMode="External"/><Relationship Id="rId563" Type="http://schemas.openxmlformats.org/officeDocument/2006/relationships/hyperlink" Target="http://ec2-107-20-57-47.compute-1.amazonaws.com:8080/openrdf-workbench/repositories/nlx3/explore?resource=%22true%22%5E%5Exsd%3Aboolean" TargetMode="External"/><Relationship Id="rId770" Type="http://schemas.openxmlformats.org/officeDocument/2006/relationships/hyperlink" Target="http://ec2-107-20-57-47.compute-1.amazonaws.com:8080/openrdf-workbench/repositories/nlx3/explore?resource=%22true%22%5E%5Exsd%3Aboolean" TargetMode="External"/><Relationship Id="rId1193" Type="http://schemas.openxmlformats.org/officeDocument/2006/relationships/hyperlink" Target="http://ec2-107-20-57-47.compute-1.amazonaws.com:8080/openrdf-workbench/repositories/nlx3/explore?resource=%22true%22%5E%5Exsd%3Aboolean" TargetMode="External"/><Relationship Id="rId2037" Type="http://schemas.openxmlformats.org/officeDocument/2006/relationships/hyperlink" Target="http://ec2-107-20-57-47.compute-1.amazonaws.com:8080/openrdf-workbench/repositories/nlx3/explore?resource=%22true%22%5E%5Exsd%3Aboolean" TargetMode="External"/><Relationship Id="rId216" Type="http://schemas.openxmlformats.org/officeDocument/2006/relationships/hyperlink" Target="http://ec2-107-20-57-47.compute-1.amazonaws.com:8080/openrdf-workbench/repositories/nlx3/explore?resource=%22true%22%5E%5Exsd%3Aboolean" TargetMode="External"/><Relationship Id="rId423" Type="http://schemas.openxmlformats.org/officeDocument/2006/relationships/hyperlink" Target="http://ec2-107-20-57-47.compute-1.amazonaws.com:8080/openrdf-workbench/repositories/nlx3/explore?resource=%22true%22%5E%5Exsd%3Aboolean" TargetMode="External"/><Relationship Id="rId868" Type="http://schemas.openxmlformats.org/officeDocument/2006/relationships/hyperlink" Target="http://ec2-107-20-57-47.compute-1.amazonaws.com:8080/openrdf-workbench/repositories/nlx3/explore?resource=%22true%22%5E%5Exsd%3Aboolean" TargetMode="External"/><Relationship Id="rId1053" Type="http://schemas.openxmlformats.org/officeDocument/2006/relationships/hyperlink" Target="http://ec2-107-20-57-47.compute-1.amazonaws.com:8080/openrdf-workbench/repositories/nlx3/explore?resource=%22true%22%5E%5Exsd%3Aboolean" TargetMode="External"/><Relationship Id="rId1260" Type="http://schemas.openxmlformats.org/officeDocument/2006/relationships/hyperlink" Target="http://ec2-107-20-57-47.compute-1.amazonaws.com:8080/openrdf-workbench/repositories/nlx3/explore?resource=%22true%22%5E%5Exsd%3Aboolean" TargetMode="External"/><Relationship Id="rId1498" Type="http://schemas.openxmlformats.org/officeDocument/2006/relationships/hyperlink" Target="http://ec2-107-20-57-47.compute-1.amazonaws.com:8080/openrdf-workbench/repositories/nlx3/explore?resource=%22true%22%5E%5Exsd%3Aboolean" TargetMode="External"/><Relationship Id="rId2104" Type="http://schemas.openxmlformats.org/officeDocument/2006/relationships/hyperlink" Target="http://ec2-107-20-57-47.compute-1.amazonaws.com:8080/openrdf-workbench/repositories/nlx3/explore?resource=%22true%22%5E%5Exsd%3Aboolean" TargetMode="External"/><Relationship Id="rId630" Type="http://schemas.openxmlformats.org/officeDocument/2006/relationships/hyperlink" Target="http://ec2-107-20-57-47.compute-1.amazonaws.com:8080/openrdf-workbench/repositories/nlx3/explore?resource=%22true%22%5E%5Exsd%3Aboolean" TargetMode="External"/><Relationship Id="rId728" Type="http://schemas.openxmlformats.org/officeDocument/2006/relationships/hyperlink" Target="http://ec2-107-20-57-47.compute-1.amazonaws.com:8080/openrdf-workbench/repositories/nlx3/explore?resource=%22true%22%5E%5Exsd%3Aboolean" TargetMode="External"/><Relationship Id="rId935" Type="http://schemas.openxmlformats.org/officeDocument/2006/relationships/hyperlink" Target="http://ec2-107-20-57-47.compute-1.amazonaws.com:8080/openrdf-workbench/repositories/nlx3/explore?resource=%22true%22%5E%5Exsd%3Aboolean" TargetMode="External"/><Relationship Id="rId1358" Type="http://schemas.openxmlformats.org/officeDocument/2006/relationships/hyperlink" Target="http://ec2-107-20-57-47.compute-1.amazonaws.com:8080/openrdf-workbench/repositories/nlx3/explore?resource=%22true%22%5E%5Exsd%3Aboolean" TargetMode="External"/><Relationship Id="rId1565" Type="http://schemas.openxmlformats.org/officeDocument/2006/relationships/hyperlink" Target="http://ec2-107-20-57-47.compute-1.amazonaws.com:8080/openrdf-workbench/repositories/nlx3/explore?resource=%22true%22%5E%5Exsd%3Aboolean" TargetMode="External"/><Relationship Id="rId1772" Type="http://schemas.openxmlformats.org/officeDocument/2006/relationships/hyperlink" Target="http://ec2-107-20-57-47.compute-1.amazonaws.com:8080/openrdf-workbench/repositories/nlx3/explore?resource=%22true%22%5E%5Exsd%3Aboolean" TargetMode="External"/><Relationship Id="rId64" Type="http://schemas.openxmlformats.org/officeDocument/2006/relationships/hyperlink" Target="http://ec2-107-20-57-47.compute-1.amazonaws.com:8080/openrdf-workbench/repositories/nlx3/explore?resource=%22true%22%5E%5Exsd%3Aboolean" TargetMode="External"/><Relationship Id="rId1120" Type="http://schemas.openxmlformats.org/officeDocument/2006/relationships/hyperlink" Target="http://ec2-107-20-57-47.compute-1.amazonaws.com:8080/openrdf-workbench/repositories/nlx3/explore?resource=%22true%22%5E%5Exsd%3Aboolean" TargetMode="External"/><Relationship Id="rId1218" Type="http://schemas.openxmlformats.org/officeDocument/2006/relationships/hyperlink" Target="http://ec2-107-20-57-47.compute-1.amazonaws.com:8080/openrdf-workbench/repositories/nlx3/explore?resource=%22true%22%5E%5Exsd%3Aboolean" TargetMode="External"/><Relationship Id="rId1425" Type="http://schemas.openxmlformats.org/officeDocument/2006/relationships/hyperlink" Target="http://ec2-107-20-57-47.compute-1.amazonaws.com:8080/openrdf-workbench/repositories/nlx3/explore?resource=%22true%22%5E%5Exsd%3Aboolean" TargetMode="External"/><Relationship Id="rId1632" Type="http://schemas.openxmlformats.org/officeDocument/2006/relationships/hyperlink" Target="http://ec2-107-20-57-47.compute-1.amazonaws.com:8080/openrdf-workbench/repositories/nlx3/explore?resource=%22true%22%5E%5Exsd%3Aboolean" TargetMode="External"/><Relationship Id="rId1937" Type="http://schemas.openxmlformats.org/officeDocument/2006/relationships/hyperlink" Target="http://ec2-107-20-57-47.compute-1.amazonaws.com:8080/openrdf-workbench/repositories/nlx3/explore?resource=%22true%22%5E%5Exsd%3Aboolean" TargetMode="External"/><Relationship Id="rId280" Type="http://schemas.openxmlformats.org/officeDocument/2006/relationships/hyperlink" Target="http://ec2-107-20-57-47.compute-1.amazonaws.com:8080/openrdf-workbench/repositories/nlx3/explore?resource=%22true%22%5E%5Exsd%3Aboolean" TargetMode="External"/><Relationship Id="rId140" Type="http://schemas.openxmlformats.org/officeDocument/2006/relationships/hyperlink" Target="http://ec2-107-20-57-47.compute-1.amazonaws.com:8080/openrdf-workbench/repositories/nlx3/explore?resource=%22true%22%5E%5Exsd%3Aboolean" TargetMode="External"/><Relationship Id="rId378" Type="http://schemas.openxmlformats.org/officeDocument/2006/relationships/hyperlink" Target="http://ec2-107-20-57-47.compute-1.amazonaws.com:8080/openrdf-workbench/repositories/nlx3/explore?resource=%22true%22%5E%5Exsd%3Aboolean" TargetMode="External"/><Relationship Id="rId585" Type="http://schemas.openxmlformats.org/officeDocument/2006/relationships/hyperlink" Target="http://ec2-107-20-57-47.compute-1.amazonaws.com:8080/openrdf-workbench/repositories/nlx3/explore?resource=%22true%22%5E%5Exsd%3Aboolean" TargetMode="External"/><Relationship Id="rId792" Type="http://schemas.openxmlformats.org/officeDocument/2006/relationships/hyperlink" Target="http://ec2-107-20-57-47.compute-1.amazonaws.com:8080/openrdf-workbench/repositories/nlx3/explore?resource=%22true%22%5E%5Exsd%3Aboolean" TargetMode="External"/><Relationship Id="rId2059" Type="http://schemas.openxmlformats.org/officeDocument/2006/relationships/hyperlink" Target="http://ec2-107-20-57-47.compute-1.amazonaws.com:8080/openrdf-workbench/repositories/nlx3/explore?resource=%22true%22%5E%5Exsd%3Aboolean" TargetMode="External"/><Relationship Id="rId6" Type="http://schemas.openxmlformats.org/officeDocument/2006/relationships/hyperlink" Target="http://ec2-107-20-57-47.compute-1.amazonaws.com:8080/openrdf-workbench/repositories/nlx3/explore?resource=%22true%22%5E%5Exsd%3Aboolean" TargetMode="External"/><Relationship Id="rId238" Type="http://schemas.openxmlformats.org/officeDocument/2006/relationships/hyperlink" Target="http://ec2-107-20-57-47.compute-1.amazonaws.com:8080/openrdf-workbench/repositories/nlx3/explore?resource=%22true%22%5E%5Exsd%3Aboolean" TargetMode="External"/><Relationship Id="rId445" Type="http://schemas.openxmlformats.org/officeDocument/2006/relationships/hyperlink" Target="http://ec2-107-20-57-47.compute-1.amazonaws.com:8080/openrdf-workbench/repositories/nlx3/explore?resource=%22true%22%5E%5Exsd%3Aboolean" TargetMode="External"/><Relationship Id="rId652" Type="http://schemas.openxmlformats.org/officeDocument/2006/relationships/hyperlink" Target="http://ec2-107-20-57-47.compute-1.amazonaws.com:8080/openrdf-workbench/repositories/nlx3/explore?resource=%22true%22%5E%5Exsd%3Aboolean" TargetMode="External"/><Relationship Id="rId1075" Type="http://schemas.openxmlformats.org/officeDocument/2006/relationships/hyperlink" Target="http://ec2-107-20-57-47.compute-1.amazonaws.com:8080/openrdf-workbench/repositories/nlx3/explore?resource=%22true%22%5E%5Exsd%3Aboolean" TargetMode="External"/><Relationship Id="rId1282" Type="http://schemas.openxmlformats.org/officeDocument/2006/relationships/hyperlink" Target="http://ec2-107-20-57-47.compute-1.amazonaws.com:8080/openrdf-workbench/repositories/nlx3/explore?resource=%22true%22%5E%5Exsd%3Aboolean" TargetMode="External"/><Relationship Id="rId2126" Type="http://schemas.openxmlformats.org/officeDocument/2006/relationships/hyperlink" Target="http://ec2-107-20-57-47.compute-1.amazonaws.com:8080/openrdf-workbench/repositories/nlx3/explore?resource=%22true%22%5E%5Exsd%3Aboolean" TargetMode="External"/><Relationship Id="rId305" Type="http://schemas.openxmlformats.org/officeDocument/2006/relationships/hyperlink" Target="http://ec2-107-20-57-47.compute-1.amazonaws.com:8080/openrdf-workbench/repositories/nlx3/explore?resource=%22true%22%5E%5Exsd%3Aboolean" TargetMode="External"/><Relationship Id="rId512" Type="http://schemas.openxmlformats.org/officeDocument/2006/relationships/hyperlink" Target="http://ec2-107-20-57-47.compute-1.amazonaws.com:8080/openrdf-workbench/repositories/nlx3/explore?resource=%22true%22%5E%5Exsd%3Aboolean" TargetMode="External"/><Relationship Id="rId957" Type="http://schemas.openxmlformats.org/officeDocument/2006/relationships/hyperlink" Target="http://ec2-107-20-57-47.compute-1.amazonaws.com:8080/openrdf-workbench/repositories/nlx3/explore?resource=%22true%22%5E%5Exsd%3Aboolean" TargetMode="External"/><Relationship Id="rId1142" Type="http://schemas.openxmlformats.org/officeDocument/2006/relationships/hyperlink" Target="http://ec2-107-20-57-47.compute-1.amazonaws.com:8080/openrdf-workbench/repositories/nlx3/explore?resource=%22true%22%5E%5Exsd%3Aboolean" TargetMode="External"/><Relationship Id="rId1587" Type="http://schemas.openxmlformats.org/officeDocument/2006/relationships/hyperlink" Target="http://ec2-107-20-57-47.compute-1.amazonaws.com:8080/openrdf-workbench/repositories/nlx3/explore?resource=%22true%22%5E%5Exsd%3Aboolean" TargetMode="External"/><Relationship Id="rId1794" Type="http://schemas.openxmlformats.org/officeDocument/2006/relationships/hyperlink" Target="http://ec2-107-20-57-47.compute-1.amazonaws.com:8080/openrdf-workbench/repositories/nlx3/explore?resource=%22true%22%5E%5Exsd%3Aboolean" TargetMode="External"/><Relationship Id="rId86" Type="http://schemas.openxmlformats.org/officeDocument/2006/relationships/hyperlink" Target="http://ec2-107-20-57-47.compute-1.amazonaws.com:8080/openrdf-workbench/repositories/nlx3/explore?resource=%22true%22%5E%5Exsd%3Aboolean" TargetMode="External"/><Relationship Id="rId817" Type="http://schemas.openxmlformats.org/officeDocument/2006/relationships/hyperlink" Target="http://ec2-107-20-57-47.compute-1.amazonaws.com:8080/openrdf-workbench/repositories/nlx3/explore?resource=%22true%22%5E%5Exsd%3Aboolean" TargetMode="External"/><Relationship Id="rId1002" Type="http://schemas.openxmlformats.org/officeDocument/2006/relationships/hyperlink" Target="http://ec2-107-20-57-47.compute-1.amazonaws.com:8080/openrdf-workbench/repositories/nlx3/explore?resource=%22true%22%5E%5Exsd%3Aboolean" TargetMode="External"/><Relationship Id="rId1447" Type="http://schemas.openxmlformats.org/officeDocument/2006/relationships/hyperlink" Target="http://ec2-107-20-57-47.compute-1.amazonaws.com:8080/openrdf-workbench/repositories/nlx3/explore?resource=%22true%22%5E%5Exsd%3Aboolean" TargetMode="External"/><Relationship Id="rId1654" Type="http://schemas.openxmlformats.org/officeDocument/2006/relationships/hyperlink" Target="http://ec2-107-20-57-47.compute-1.amazonaws.com:8080/openrdf-workbench/repositories/nlx3/explore?resource=%22true%22%5E%5Exsd%3Aboolean" TargetMode="External"/><Relationship Id="rId1861" Type="http://schemas.openxmlformats.org/officeDocument/2006/relationships/hyperlink" Target="http://ec2-107-20-57-47.compute-1.amazonaws.com:8080/openrdf-workbench/repositories/nlx3/explore?resource=%22true%22%5E%5Exsd%3Aboolean" TargetMode="External"/><Relationship Id="rId1307" Type="http://schemas.openxmlformats.org/officeDocument/2006/relationships/hyperlink" Target="http://ec2-107-20-57-47.compute-1.amazonaws.com:8080/openrdf-workbench/repositories/nlx3/explore?resource=%22true%22%5E%5Exsd%3Aboolean" TargetMode="External"/><Relationship Id="rId1514" Type="http://schemas.openxmlformats.org/officeDocument/2006/relationships/hyperlink" Target="http://ec2-107-20-57-47.compute-1.amazonaws.com:8080/openrdf-workbench/repositories/nlx3/explore?resource=%22true%22%5E%5Exsd%3Aboolean" TargetMode="External"/><Relationship Id="rId1721" Type="http://schemas.openxmlformats.org/officeDocument/2006/relationships/hyperlink" Target="http://ec2-107-20-57-47.compute-1.amazonaws.com:8080/openrdf-workbench/repositories/nlx3/explore?resource=%22true%22%5E%5Exsd%3Aboolean" TargetMode="External"/><Relationship Id="rId1959" Type="http://schemas.openxmlformats.org/officeDocument/2006/relationships/hyperlink" Target="http://ec2-107-20-57-47.compute-1.amazonaws.com:8080/openrdf-workbench/repositories/nlx3/explore?resource=%22true%22%5E%5Exsd%3Aboolean" TargetMode="External"/><Relationship Id="rId13" Type="http://schemas.openxmlformats.org/officeDocument/2006/relationships/hyperlink" Target="http://ec2-107-20-57-47.compute-1.amazonaws.com:8080/openrdf-workbench/repositories/nlx3/explore?resource=%22true%22%5E%5Exsd%3Aboolean" TargetMode="External"/><Relationship Id="rId1819" Type="http://schemas.openxmlformats.org/officeDocument/2006/relationships/hyperlink" Target="http://ec2-107-20-57-47.compute-1.amazonaws.com:8080/openrdf-workbench/repositories/nlx3/explore?resource=%22true%22%5E%5Exsd%3Aboolean" TargetMode="External"/><Relationship Id="rId162" Type="http://schemas.openxmlformats.org/officeDocument/2006/relationships/hyperlink" Target="http://ec2-107-20-57-47.compute-1.amazonaws.com:8080/openrdf-workbench/repositories/nlx3/explore?resource=%22true%22%5E%5Exsd%3Aboolean" TargetMode="External"/><Relationship Id="rId467" Type="http://schemas.openxmlformats.org/officeDocument/2006/relationships/hyperlink" Target="http://ec2-107-20-57-47.compute-1.amazonaws.com:8080/openrdf-workbench/repositories/nlx3/explore?resource=%22true%22%5E%5Exsd%3Aboolean" TargetMode="External"/><Relationship Id="rId1097" Type="http://schemas.openxmlformats.org/officeDocument/2006/relationships/hyperlink" Target="http://ec2-107-20-57-47.compute-1.amazonaws.com:8080/openrdf-workbench/repositories/nlx3/explore?resource=%22true%22%5E%5Exsd%3Aboolean" TargetMode="External"/><Relationship Id="rId2050" Type="http://schemas.openxmlformats.org/officeDocument/2006/relationships/hyperlink" Target="http://ec2-107-20-57-47.compute-1.amazonaws.com:8080/openrdf-workbench/repositories/nlx3/explore?resource=%22true%22%5E%5Exsd%3Aboolean" TargetMode="External"/><Relationship Id="rId674" Type="http://schemas.openxmlformats.org/officeDocument/2006/relationships/hyperlink" Target="http://ec2-107-20-57-47.compute-1.amazonaws.com:8080/openrdf-workbench/repositories/nlx3/explore?resource=%22true%22%5E%5Exsd%3Aboolean" TargetMode="External"/><Relationship Id="rId881" Type="http://schemas.openxmlformats.org/officeDocument/2006/relationships/hyperlink" Target="http://ec2-107-20-57-47.compute-1.amazonaws.com:8080/openrdf-workbench/repositories/nlx3/explore?resource=%22true%22%5E%5Exsd%3Aboolean" TargetMode="External"/><Relationship Id="rId979" Type="http://schemas.openxmlformats.org/officeDocument/2006/relationships/hyperlink" Target="http://ec2-107-20-57-47.compute-1.amazonaws.com:8080/openrdf-workbench/repositories/nlx3/explore?resource=%22true%22%5E%5Exsd%3Aboolean" TargetMode="External"/><Relationship Id="rId327" Type="http://schemas.openxmlformats.org/officeDocument/2006/relationships/hyperlink" Target="http://ec2-107-20-57-47.compute-1.amazonaws.com:8080/openrdf-workbench/repositories/nlx3/explore?resource=%22true%22%5E%5Exsd%3Aboolean" TargetMode="External"/><Relationship Id="rId534" Type="http://schemas.openxmlformats.org/officeDocument/2006/relationships/hyperlink" Target="http://ec2-107-20-57-47.compute-1.amazonaws.com:8080/openrdf-workbench/repositories/nlx3/explore?resource=%22true%22%5E%5Exsd%3Aboolean" TargetMode="External"/><Relationship Id="rId741" Type="http://schemas.openxmlformats.org/officeDocument/2006/relationships/hyperlink" Target="http://ec2-107-20-57-47.compute-1.amazonaws.com:8080/openrdf-workbench/repositories/nlx3/explore?resource=%22true%22%5E%5Exsd%3Aboolean" TargetMode="External"/><Relationship Id="rId839" Type="http://schemas.openxmlformats.org/officeDocument/2006/relationships/hyperlink" Target="http://ec2-107-20-57-47.compute-1.amazonaws.com:8080/openrdf-workbench/repositories/nlx3/explore?resource=%22true%22%5E%5Exsd%3Aboolean" TargetMode="External"/><Relationship Id="rId1164" Type="http://schemas.openxmlformats.org/officeDocument/2006/relationships/hyperlink" Target="http://ec2-107-20-57-47.compute-1.amazonaws.com:8080/openrdf-workbench/repositories/nlx3/explore?resource=%22true%22%5E%5Exsd%3Aboolean" TargetMode="External"/><Relationship Id="rId1371" Type="http://schemas.openxmlformats.org/officeDocument/2006/relationships/hyperlink" Target="http://ec2-107-20-57-47.compute-1.amazonaws.com:8080/openrdf-workbench/repositories/nlx3/explore?resource=%22true%22%5E%5Exsd%3Aboolean" TargetMode="External"/><Relationship Id="rId1469" Type="http://schemas.openxmlformats.org/officeDocument/2006/relationships/hyperlink" Target="http://ec2-107-20-57-47.compute-1.amazonaws.com:8080/openrdf-workbench/repositories/nlx3/explore?resource=%22true%22%5E%5Exsd%3Aboolean" TargetMode="External"/><Relationship Id="rId2008" Type="http://schemas.openxmlformats.org/officeDocument/2006/relationships/hyperlink" Target="http://ec2-107-20-57-47.compute-1.amazonaws.com:8080/openrdf-workbench/repositories/nlx3/explore?resource=%22true%22%5E%5Exsd%3Aboolean" TargetMode="External"/><Relationship Id="rId601" Type="http://schemas.openxmlformats.org/officeDocument/2006/relationships/hyperlink" Target="http://ec2-107-20-57-47.compute-1.amazonaws.com:8080/openrdf-workbench/repositories/nlx3/explore?resource=%22true%22%5E%5Exsd%3Aboolean" TargetMode="External"/><Relationship Id="rId1024" Type="http://schemas.openxmlformats.org/officeDocument/2006/relationships/hyperlink" Target="http://ec2-107-20-57-47.compute-1.amazonaws.com:8080/openrdf-workbench/repositories/nlx3/explore?resource=%22true%22%5E%5Exsd%3Aboolean" TargetMode="External"/><Relationship Id="rId1231" Type="http://schemas.openxmlformats.org/officeDocument/2006/relationships/hyperlink" Target="http://ec2-107-20-57-47.compute-1.amazonaws.com:8080/openrdf-workbench/repositories/nlx3/explore?resource=%22true%22%5E%5Exsd%3Aboolean" TargetMode="External"/><Relationship Id="rId1676" Type="http://schemas.openxmlformats.org/officeDocument/2006/relationships/hyperlink" Target="http://ec2-107-20-57-47.compute-1.amazonaws.com:8080/openrdf-workbench/repositories/nlx3/explore?resource=%22true%22%5E%5Exsd%3Aboolean" TargetMode="External"/><Relationship Id="rId1883" Type="http://schemas.openxmlformats.org/officeDocument/2006/relationships/hyperlink" Target="http://ec2-107-20-57-47.compute-1.amazonaws.com:8080/openrdf-workbench/repositories/nlx3/explore?resource=%22true%22%5E%5Exsd%3Aboolean" TargetMode="External"/><Relationship Id="rId906" Type="http://schemas.openxmlformats.org/officeDocument/2006/relationships/hyperlink" Target="http://ec2-107-20-57-47.compute-1.amazonaws.com:8080/openrdf-workbench/repositories/nlx3/explore?resource=%22true%22%5E%5Exsd%3Aboolean" TargetMode="External"/><Relationship Id="rId1329" Type="http://schemas.openxmlformats.org/officeDocument/2006/relationships/hyperlink" Target="http://ec2-107-20-57-47.compute-1.amazonaws.com:8080/openrdf-workbench/repositories/nlx3/explore?resource=%22true%22%5E%5Exsd%3Aboolean" TargetMode="External"/><Relationship Id="rId1536" Type="http://schemas.openxmlformats.org/officeDocument/2006/relationships/hyperlink" Target="http://ec2-107-20-57-47.compute-1.amazonaws.com:8080/openrdf-workbench/repositories/nlx3/explore?resource=%22true%22%5E%5Exsd%3Aboolean" TargetMode="External"/><Relationship Id="rId1743" Type="http://schemas.openxmlformats.org/officeDocument/2006/relationships/hyperlink" Target="http://ec2-107-20-57-47.compute-1.amazonaws.com:8080/openrdf-workbench/repositories/nlx3/explore?resource=%22true%22%5E%5Exsd%3Aboolean" TargetMode="External"/><Relationship Id="rId1950" Type="http://schemas.openxmlformats.org/officeDocument/2006/relationships/hyperlink" Target="http://ec2-107-20-57-47.compute-1.amazonaws.com:8080/openrdf-workbench/repositories/nlx3/explore?resource=%22true%22%5E%5Exsd%3Aboolean" TargetMode="External"/><Relationship Id="rId35" Type="http://schemas.openxmlformats.org/officeDocument/2006/relationships/hyperlink" Target="http://ec2-107-20-57-47.compute-1.amazonaws.com:8080/openrdf-workbench/repositories/nlx3/explore?resource=%22true%22%5E%5Exsd%3Aboolean" TargetMode="External"/><Relationship Id="rId1603" Type="http://schemas.openxmlformats.org/officeDocument/2006/relationships/hyperlink" Target="http://ec2-107-20-57-47.compute-1.amazonaws.com:8080/openrdf-workbench/repositories/nlx3/explore?resource=%22true%22%5E%5Exsd%3Aboolean" TargetMode="External"/><Relationship Id="rId1810" Type="http://schemas.openxmlformats.org/officeDocument/2006/relationships/hyperlink" Target="http://ec2-107-20-57-47.compute-1.amazonaws.com:8080/openrdf-workbench/repositories/nlx3/explore?resource=%22true%22%5E%5Exsd%3Aboolean" TargetMode="External"/><Relationship Id="rId184" Type="http://schemas.openxmlformats.org/officeDocument/2006/relationships/hyperlink" Target="http://ec2-107-20-57-47.compute-1.amazonaws.com:8080/openrdf-workbench/repositories/nlx3/explore?resource=%22true%22%5E%5Exsd%3Aboolean" TargetMode="External"/><Relationship Id="rId391" Type="http://schemas.openxmlformats.org/officeDocument/2006/relationships/hyperlink" Target="http://ec2-107-20-57-47.compute-1.amazonaws.com:8080/openrdf-workbench/repositories/nlx3/explore?resource=%22true%22%5E%5Exsd%3Aboolean" TargetMode="External"/><Relationship Id="rId1908" Type="http://schemas.openxmlformats.org/officeDocument/2006/relationships/hyperlink" Target="http://ec2-107-20-57-47.compute-1.amazonaws.com:8080/openrdf-workbench/repositories/nlx3/explore?resource=%22true%22%5E%5Exsd%3Aboolean" TargetMode="External"/><Relationship Id="rId2072" Type="http://schemas.openxmlformats.org/officeDocument/2006/relationships/hyperlink" Target="http://ec2-107-20-57-47.compute-1.amazonaws.com:8080/openrdf-workbench/repositories/nlx3/explore?resource=%22true%22%5E%5Exsd%3Aboolean" TargetMode="External"/><Relationship Id="rId251" Type="http://schemas.openxmlformats.org/officeDocument/2006/relationships/hyperlink" Target="http://ec2-107-20-57-47.compute-1.amazonaws.com:8080/openrdf-workbench/repositories/nlx3/explore?resource=%22true%22%5E%5Exsd%3Aboolean" TargetMode="External"/><Relationship Id="rId489" Type="http://schemas.openxmlformats.org/officeDocument/2006/relationships/hyperlink" Target="http://ec2-107-20-57-47.compute-1.amazonaws.com:8080/openrdf-workbench/repositories/nlx3/explore?resource=%22true%22%5E%5Exsd%3Aboolean" TargetMode="External"/><Relationship Id="rId696" Type="http://schemas.openxmlformats.org/officeDocument/2006/relationships/hyperlink" Target="http://ec2-107-20-57-47.compute-1.amazonaws.com:8080/openrdf-workbench/repositories/nlx3/explore?resource=%22true%22%5E%5Exsd%3Aboolean" TargetMode="External"/><Relationship Id="rId349" Type="http://schemas.openxmlformats.org/officeDocument/2006/relationships/hyperlink" Target="http://ec2-107-20-57-47.compute-1.amazonaws.com:8080/openrdf-workbench/repositories/nlx3/explore?resource=%22true%22%5E%5Exsd%3Aboolean" TargetMode="External"/><Relationship Id="rId556" Type="http://schemas.openxmlformats.org/officeDocument/2006/relationships/hyperlink" Target="http://ec2-107-20-57-47.compute-1.amazonaws.com:8080/openrdf-workbench/repositories/nlx3/explore?resource=%22true%22%5E%5Exsd%3Aboolean" TargetMode="External"/><Relationship Id="rId763" Type="http://schemas.openxmlformats.org/officeDocument/2006/relationships/hyperlink" Target="http://ec2-107-20-57-47.compute-1.amazonaws.com:8080/openrdf-workbench/repositories/nlx3/explore?resource=%22true%22%5E%5Exsd%3Aboolean" TargetMode="External"/><Relationship Id="rId1186" Type="http://schemas.openxmlformats.org/officeDocument/2006/relationships/hyperlink" Target="http://ec2-107-20-57-47.compute-1.amazonaws.com:8080/openrdf-workbench/repositories/nlx3/explore?resource=%22true%22%5E%5Exsd%3Aboolean" TargetMode="External"/><Relationship Id="rId1393" Type="http://schemas.openxmlformats.org/officeDocument/2006/relationships/hyperlink" Target="http://ec2-107-20-57-47.compute-1.amazonaws.com:8080/openrdf-workbench/repositories/nlx3/explore?resource=%22true%22%5E%5Exsd%3Aboolean" TargetMode="External"/><Relationship Id="rId111" Type="http://schemas.openxmlformats.org/officeDocument/2006/relationships/hyperlink" Target="http://ec2-107-20-57-47.compute-1.amazonaws.com:8080/openrdf-workbench/repositories/nlx3/explore?resource=%22true%22%5E%5Exsd%3Aboolean" TargetMode="External"/><Relationship Id="rId209" Type="http://schemas.openxmlformats.org/officeDocument/2006/relationships/hyperlink" Target="http://ec2-107-20-57-47.compute-1.amazonaws.com:8080/openrdf-workbench/repositories/nlx3/explore?resource=%22true%22%5E%5Exsd%3Aboolean" TargetMode="External"/><Relationship Id="rId416" Type="http://schemas.openxmlformats.org/officeDocument/2006/relationships/hyperlink" Target="http://ec2-107-20-57-47.compute-1.amazonaws.com:8080/openrdf-workbench/repositories/nlx3/explore?resource=%22true%22%5E%5Exsd%3Aboolean" TargetMode="External"/><Relationship Id="rId970" Type="http://schemas.openxmlformats.org/officeDocument/2006/relationships/hyperlink" Target="http://ec2-107-20-57-47.compute-1.amazonaws.com:8080/openrdf-workbench/repositories/nlx3/explore?resource=%22true%22%5E%5Exsd%3Aboolean" TargetMode="External"/><Relationship Id="rId1046" Type="http://schemas.openxmlformats.org/officeDocument/2006/relationships/hyperlink" Target="http://ec2-107-20-57-47.compute-1.amazonaws.com:8080/openrdf-workbench/repositories/nlx3/explore?resource=%22true%22%5E%5Exsd%3Aboolean" TargetMode="External"/><Relationship Id="rId1253" Type="http://schemas.openxmlformats.org/officeDocument/2006/relationships/hyperlink" Target="http://ec2-107-20-57-47.compute-1.amazonaws.com:8080/openrdf-workbench/repositories/nlx3/explore?resource=%22true%22%5E%5Exsd%3Aboolean" TargetMode="External"/><Relationship Id="rId1698" Type="http://schemas.openxmlformats.org/officeDocument/2006/relationships/hyperlink" Target="http://ec2-107-20-57-47.compute-1.amazonaws.com:8080/openrdf-workbench/repositories/nlx3/explore?resource=%22true%22%5E%5Exsd%3Aboolean" TargetMode="External"/><Relationship Id="rId623" Type="http://schemas.openxmlformats.org/officeDocument/2006/relationships/hyperlink" Target="http://ec2-107-20-57-47.compute-1.amazonaws.com:8080/openrdf-workbench/repositories/nlx3/explore?resource=%22true%22%5E%5Exsd%3Aboolean" TargetMode="External"/><Relationship Id="rId830" Type="http://schemas.openxmlformats.org/officeDocument/2006/relationships/hyperlink" Target="http://ec2-107-20-57-47.compute-1.amazonaws.com:8080/openrdf-workbench/repositories/nlx3/explore?resource=%22true%22%5E%5Exsd%3Aboolean" TargetMode="External"/><Relationship Id="rId928" Type="http://schemas.openxmlformats.org/officeDocument/2006/relationships/hyperlink" Target="http://ec2-107-20-57-47.compute-1.amazonaws.com:8080/openrdf-workbench/repositories/nlx3/explore?resource=%22true%22%5E%5Exsd%3Aboolean" TargetMode="External"/><Relationship Id="rId1460" Type="http://schemas.openxmlformats.org/officeDocument/2006/relationships/hyperlink" Target="http://ec2-107-20-57-47.compute-1.amazonaws.com:8080/openrdf-workbench/repositories/nlx3/explore?resource=%22true%22%5E%5Exsd%3Aboolean" TargetMode="External"/><Relationship Id="rId1558" Type="http://schemas.openxmlformats.org/officeDocument/2006/relationships/hyperlink" Target="http://ec2-107-20-57-47.compute-1.amazonaws.com:8080/openrdf-workbench/repositories/nlx3/explore?resource=%22true%22%5E%5Exsd%3Aboolean" TargetMode="External"/><Relationship Id="rId1765" Type="http://schemas.openxmlformats.org/officeDocument/2006/relationships/hyperlink" Target="http://ec2-107-20-57-47.compute-1.amazonaws.com:8080/openrdf-workbench/repositories/nlx3/explore?resource=%22true%22%5E%5Exsd%3Aboolean" TargetMode="External"/><Relationship Id="rId57" Type="http://schemas.openxmlformats.org/officeDocument/2006/relationships/hyperlink" Target="http://ec2-107-20-57-47.compute-1.amazonaws.com:8080/openrdf-workbench/repositories/nlx3/explore?resource=%22true%22%5E%5Exsd%3Aboolean" TargetMode="External"/><Relationship Id="rId1113" Type="http://schemas.openxmlformats.org/officeDocument/2006/relationships/hyperlink" Target="http://ec2-107-20-57-47.compute-1.amazonaws.com:8080/openrdf-workbench/repositories/nlx3/explore?resource=%22true%22%5E%5Exsd%3Aboolean" TargetMode="External"/><Relationship Id="rId1320" Type="http://schemas.openxmlformats.org/officeDocument/2006/relationships/hyperlink" Target="http://ec2-107-20-57-47.compute-1.amazonaws.com:8080/openrdf-workbench/repositories/nlx3/explore?resource=%22true%22%5E%5Exsd%3Aboolean" TargetMode="External"/><Relationship Id="rId1418" Type="http://schemas.openxmlformats.org/officeDocument/2006/relationships/hyperlink" Target="http://ec2-107-20-57-47.compute-1.amazonaws.com:8080/openrdf-workbench/repositories/nlx3/explore?resource=%22true%22%5E%5Exsd%3Aboolean" TargetMode="External"/><Relationship Id="rId1972" Type="http://schemas.openxmlformats.org/officeDocument/2006/relationships/hyperlink" Target="http://ec2-107-20-57-47.compute-1.amazonaws.com:8080/openrdf-workbench/repositories/nlx3/explore?resource=%22true%22%5E%5Exsd%3Aboolean" TargetMode="External"/><Relationship Id="rId1625" Type="http://schemas.openxmlformats.org/officeDocument/2006/relationships/hyperlink" Target="http://ec2-107-20-57-47.compute-1.amazonaws.com:8080/openrdf-workbench/repositories/nlx3/explore?resource=%22true%22%5E%5Exsd%3Aboolean" TargetMode="External"/><Relationship Id="rId1832" Type="http://schemas.openxmlformats.org/officeDocument/2006/relationships/hyperlink" Target="http://ec2-107-20-57-47.compute-1.amazonaws.com:8080/openrdf-workbench/repositories/nlx3/explore?resource=%22true%22%5E%5Exsd%3Aboolean" TargetMode="External"/><Relationship Id="rId2094" Type="http://schemas.openxmlformats.org/officeDocument/2006/relationships/hyperlink" Target="http://ec2-107-20-57-47.compute-1.amazonaws.com:8080/openrdf-workbench/repositories/nlx3/explore?resource=%22true%22%5E%5Exsd%3Aboolean" TargetMode="External"/><Relationship Id="rId273" Type="http://schemas.openxmlformats.org/officeDocument/2006/relationships/hyperlink" Target="http://ec2-107-20-57-47.compute-1.amazonaws.com:8080/openrdf-workbench/repositories/nlx3/explore?resource=%22true%22%5E%5Exsd%3Aboolean" TargetMode="External"/><Relationship Id="rId480" Type="http://schemas.openxmlformats.org/officeDocument/2006/relationships/hyperlink" Target="http://ec2-107-20-57-47.compute-1.amazonaws.com:8080/openrdf-workbench/repositories/nlx3/explore?resource=%22true%22%5E%5Exsd%3Aboolean" TargetMode="External"/><Relationship Id="rId133" Type="http://schemas.openxmlformats.org/officeDocument/2006/relationships/hyperlink" Target="http://ec2-107-20-57-47.compute-1.amazonaws.com:8080/openrdf-workbench/repositories/nlx3/explore?resource=%22true%22%5E%5Exsd%3Aboolean" TargetMode="External"/><Relationship Id="rId340" Type="http://schemas.openxmlformats.org/officeDocument/2006/relationships/hyperlink" Target="http://ec2-107-20-57-47.compute-1.amazonaws.com:8080/openrdf-workbench/repositories/nlx3/explore?resource=%22true%22%5E%5Exsd%3Aboolean" TargetMode="External"/><Relationship Id="rId578" Type="http://schemas.openxmlformats.org/officeDocument/2006/relationships/hyperlink" Target="http://ec2-107-20-57-47.compute-1.amazonaws.com:8080/openrdf-workbench/repositories/nlx3/explore?resource=%22true%22%5E%5Exsd%3Aboolean" TargetMode="External"/><Relationship Id="rId785" Type="http://schemas.openxmlformats.org/officeDocument/2006/relationships/hyperlink" Target="http://ec2-107-20-57-47.compute-1.amazonaws.com:8080/openrdf-workbench/repositories/nlx3/explore?resource=%22true%22%5E%5Exsd%3Aboolean" TargetMode="External"/><Relationship Id="rId992" Type="http://schemas.openxmlformats.org/officeDocument/2006/relationships/hyperlink" Target="http://ec2-107-20-57-47.compute-1.amazonaws.com:8080/openrdf-workbench/repositories/nlx3/explore?resource=%22true%22%5E%5Exsd%3Aboolean" TargetMode="External"/><Relationship Id="rId2021" Type="http://schemas.openxmlformats.org/officeDocument/2006/relationships/hyperlink" Target="http://ec2-107-20-57-47.compute-1.amazonaws.com:8080/openrdf-workbench/repositories/nlx3/explore?resource=%22true%22%5E%5Exsd%3Aboolean" TargetMode="External"/><Relationship Id="rId200" Type="http://schemas.openxmlformats.org/officeDocument/2006/relationships/hyperlink" Target="http://ec2-107-20-57-47.compute-1.amazonaws.com:8080/openrdf-workbench/repositories/nlx3/explore?resource=%22true%22%5E%5Exsd%3Aboolean" TargetMode="External"/><Relationship Id="rId438" Type="http://schemas.openxmlformats.org/officeDocument/2006/relationships/hyperlink" Target="http://ec2-107-20-57-47.compute-1.amazonaws.com:8080/openrdf-workbench/repositories/nlx3/explore?resource=%22true%22%5E%5Exsd%3Aboolean" TargetMode="External"/><Relationship Id="rId645" Type="http://schemas.openxmlformats.org/officeDocument/2006/relationships/hyperlink" Target="http://ec2-107-20-57-47.compute-1.amazonaws.com:8080/openrdf-workbench/repositories/nlx3/explore?resource=%22true%22%5E%5Exsd%3Aboolean" TargetMode="External"/><Relationship Id="rId852" Type="http://schemas.openxmlformats.org/officeDocument/2006/relationships/hyperlink" Target="http://ec2-107-20-57-47.compute-1.amazonaws.com:8080/openrdf-workbench/repositories/nlx3/explore?resource=%22true%22%5E%5Exsd%3Aboolean" TargetMode="External"/><Relationship Id="rId1068" Type="http://schemas.openxmlformats.org/officeDocument/2006/relationships/hyperlink" Target="http://ec2-107-20-57-47.compute-1.amazonaws.com:8080/openrdf-workbench/repositories/nlx3/explore?resource=%22true%22%5E%5Exsd%3Aboolean" TargetMode="External"/><Relationship Id="rId1275" Type="http://schemas.openxmlformats.org/officeDocument/2006/relationships/hyperlink" Target="http://ec2-107-20-57-47.compute-1.amazonaws.com:8080/openrdf-workbench/repositories/nlx3/explore?resource=%22true%22%5E%5Exsd%3Aboolean" TargetMode="External"/><Relationship Id="rId1482" Type="http://schemas.openxmlformats.org/officeDocument/2006/relationships/hyperlink" Target="http://ec2-107-20-57-47.compute-1.amazonaws.com:8080/openrdf-workbench/repositories/nlx3/explore?resource=%22true%22%5E%5Exsd%3Aboolean" TargetMode="External"/><Relationship Id="rId2119" Type="http://schemas.openxmlformats.org/officeDocument/2006/relationships/hyperlink" Target="http://ec2-107-20-57-47.compute-1.amazonaws.com:8080/openrdf-workbench/repositories/nlx3/explore?resource=%22true%22%5E%5Exsd%3Aboolean" TargetMode="External"/><Relationship Id="rId505" Type="http://schemas.openxmlformats.org/officeDocument/2006/relationships/hyperlink" Target="http://ec2-107-20-57-47.compute-1.amazonaws.com:8080/openrdf-workbench/repositories/nlx3/explore?resource=%22true%22%5E%5Exsd%3Aboolean" TargetMode="External"/><Relationship Id="rId712" Type="http://schemas.openxmlformats.org/officeDocument/2006/relationships/hyperlink" Target="http://ec2-107-20-57-47.compute-1.amazonaws.com:8080/openrdf-workbench/repositories/nlx3/explore?resource=%22true%22%5E%5Exsd%3Aboolean" TargetMode="External"/><Relationship Id="rId1135" Type="http://schemas.openxmlformats.org/officeDocument/2006/relationships/hyperlink" Target="http://ec2-107-20-57-47.compute-1.amazonaws.com:8080/openrdf-workbench/repositories/nlx3/explore?resource=%22true%22%5E%5Exsd%3Aboolean" TargetMode="External"/><Relationship Id="rId1342" Type="http://schemas.openxmlformats.org/officeDocument/2006/relationships/hyperlink" Target="http://ec2-107-20-57-47.compute-1.amazonaws.com:8080/openrdf-workbench/repositories/nlx3/explore?resource=%22true%22%5E%5Exsd%3Aboolean" TargetMode="External"/><Relationship Id="rId1787" Type="http://schemas.openxmlformats.org/officeDocument/2006/relationships/hyperlink" Target="http://ec2-107-20-57-47.compute-1.amazonaws.com:8080/openrdf-workbench/repositories/nlx3/explore?resource=%22true%22%5E%5Exsd%3Aboolean" TargetMode="External"/><Relationship Id="rId1994" Type="http://schemas.openxmlformats.org/officeDocument/2006/relationships/hyperlink" Target="http://ec2-107-20-57-47.compute-1.amazonaws.com:8080/openrdf-workbench/repositories/nlx3/explore?resource=%22true%22%5E%5Exsd%3Aboolean" TargetMode="External"/><Relationship Id="rId79" Type="http://schemas.openxmlformats.org/officeDocument/2006/relationships/hyperlink" Target="http://ec2-107-20-57-47.compute-1.amazonaws.com:8080/openrdf-workbench/repositories/nlx3/explore?resource=%22true%22%5E%5Exsd%3Aboolean" TargetMode="External"/><Relationship Id="rId144" Type="http://schemas.openxmlformats.org/officeDocument/2006/relationships/hyperlink" Target="http://ec2-107-20-57-47.compute-1.amazonaws.com:8080/openrdf-workbench/repositories/nlx3/explore?resource=%22true%22%5E%5Exsd%3Aboolean" TargetMode="External"/><Relationship Id="rId589" Type="http://schemas.openxmlformats.org/officeDocument/2006/relationships/hyperlink" Target="http://ec2-107-20-57-47.compute-1.amazonaws.com:8080/openrdf-workbench/repositories/nlx3/explore?resource=%22true%22%5E%5Exsd%3Aboolean" TargetMode="External"/><Relationship Id="rId796" Type="http://schemas.openxmlformats.org/officeDocument/2006/relationships/hyperlink" Target="http://ec2-107-20-57-47.compute-1.amazonaws.com:8080/openrdf-workbench/repositories/nlx3/explore?resource=%22true%22%5E%5Exsd%3Aboolean" TargetMode="External"/><Relationship Id="rId1202" Type="http://schemas.openxmlformats.org/officeDocument/2006/relationships/hyperlink" Target="http://ec2-107-20-57-47.compute-1.amazonaws.com:8080/openrdf-workbench/repositories/nlx3/explore?resource=%22true%22%5E%5Exsd%3Aboolean" TargetMode="External"/><Relationship Id="rId1647" Type="http://schemas.openxmlformats.org/officeDocument/2006/relationships/hyperlink" Target="http://ec2-107-20-57-47.compute-1.amazonaws.com:8080/openrdf-workbench/repositories/nlx3/explore?resource=%22true%22%5E%5Exsd%3Aboolean" TargetMode="External"/><Relationship Id="rId1854" Type="http://schemas.openxmlformats.org/officeDocument/2006/relationships/hyperlink" Target="http://ec2-107-20-57-47.compute-1.amazonaws.com:8080/openrdf-workbench/repositories/nlx3/explore?resource=%22true%22%5E%5Exsd%3Aboolean" TargetMode="External"/><Relationship Id="rId351" Type="http://schemas.openxmlformats.org/officeDocument/2006/relationships/hyperlink" Target="http://ec2-107-20-57-47.compute-1.amazonaws.com:8080/openrdf-workbench/repositories/nlx3/explore?resource=%22true%22%5E%5Exsd%3Aboolean" TargetMode="External"/><Relationship Id="rId449" Type="http://schemas.openxmlformats.org/officeDocument/2006/relationships/hyperlink" Target="http://ec2-107-20-57-47.compute-1.amazonaws.com:8080/openrdf-workbench/repositories/nlx3/explore?resource=%22true%22%5E%5Exsd%3Aboolean" TargetMode="External"/><Relationship Id="rId656" Type="http://schemas.openxmlformats.org/officeDocument/2006/relationships/hyperlink" Target="http://ec2-107-20-57-47.compute-1.amazonaws.com:8080/openrdf-workbench/repositories/nlx3/explore?resource=%22true%22%5E%5Exsd%3Aboolean" TargetMode="External"/><Relationship Id="rId863" Type="http://schemas.openxmlformats.org/officeDocument/2006/relationships/hyperlink" Target="http://ec2-107-20-57-47.compute-1.amazonaws.com:8080/openrdf-workbench/repositories/nlx3/explore?resource=%22true%22%5E%5Exsd%3Aboolean" TargetMode="External"/><Relationship Id="rId1079" Type="http://schemas.openxmlformats.org/officeDocument/2006/relationships/hyperlink" Target="http://ec2-107-20-57-47.compute-1.amazonaws.com:8080/openrdf-workbench/repositories/nlx3/explore?resource=%22true%22%5E%5Exsd%3Aboolean" TargetMode="External"/><Relationship Id="rId1286" Type="http://schemas.openxmlformats.org/officeDocument/2006/relationships/hyperlink" Target="http://ec2-107-20-57-47.compute-1.amazonaws.com:8080/openrdf-workbench/repositories/nlx3/explore?resource=%22true%22%5E%5Exsd%3Aboolean" TargetMode="External"/><Relationship Id="rId1493" Type="http://schemas.openxmlformats.org/officeDocument/2006/relationships/hyperlink" Target="http://ec2-107-20-57-47.compute-1.amazonaws.com:8080/openrdf-workbench/repositories/nlx3/explore?resource=%22true%22%5E%5Exsd%3Aboolean" TargetMode="External"/><Relationship Id="rId1507" Type="http://schemas.openxmlformats.org/officeDocument/2006/relationships/hyperlink" Target="http://ec2-107-20-57-47.compute-1.amazonaws.com:8080/openrdf-workbench/repositories/nlx3/explore?resource=%22true%22%5E%5Exsd%3Aboolean" TargetMode="External"/><Relationship Id="rId1714" Type="http://schemas.openxmlformats.org/officeDocument/2006/relationships/hyperlink" Target="http://ec2-107-20-57-47.compute-1.amazonaws.com:8080/openrdf-workbench/repositories/nlx3/explore?resource=%22true%22%5E%5Exsd%3Aboolean" TargetMode="External"/><Relationship Id="rId2032" Type="http://schemas.openxmlformats.org/officeDocument/2006/relationships/hyperlink" Target="http://ec2-107-20-57-47.compute-1.amazonaws.com:8080/openrdf-workbench/repositories/nlx3/explore?resource=%22true%22%5E%5Exsd%3Aboolean" TargetMode="External"/><Relationship Id="rId211" Type="http://schemas.openxmlformats.org/officeDocument/2006/relationships/hyperlink" Target="http://ec2-107-20-57-47.compute-1.amazonaws.com:8080/openrdf-workbench/repositories/nlx3/explore?resource=%22true%22%5E%5Exsd%3Aboolean" TargetMode="External"/><Relationship Id="rId295" Type="http://schemas.openxmlformats.org/officeDocument/2006/relationships/hyperlink" Target="http://ec2-107-20-57-47.compute-1.amazonaws.com:8080/openrdf-workbench/repositories/nlx3/explore?resource=%22true%22%5E%5Exsd%3Aboolean" TargetMode="External"/><Relationship Id="rId309" Type="http://schemas.openxmlformats.org/officeDocument/2006/relationships/hyperlink" Target="http://ec2-107-20-57-47.compute-1.amazonaws.com:8080/openrdf-workbench/repositories/nlx3/explore?resource=%22true%22%5E%5Exsd%3Aboolean" TargetMode="External"/><Relationship Id="rId516" Type="http://schemas.openxmlformats.org/officeDocument/2006/relationships/hyperlink" Target="http://ec2-107-20-57-47.compute-1.amazonaws.com:8080/openrdf-workbench/repositories/nlx3/explore?resource=%22true%22%5E%5Exsd%3Aboolean" TargetMode="External"/><Relationship Id="rId1146" Type="http://schemas.openxmlformats.org/officeDocument/2006/relationships/hyperlink" Target="http://ec2-107-20-57-47.compute-1.amazonaws.com:8080/openrdf-workbench/repositories/nlx3/explore?resource=%22true%22%5E%5Exsd%3Aboolean" TargetMode="External"/><Relationship Id="rId1798" Type="http://schemas.openxmlformats.org/officeDocument/2006/relationships/hyperlink" Target="http://ec2-107-20-57-47.compute-1.amazonaws.com:8080/openrdf-workbench/repositories/nlx3/explore?resource=%22true%22%5E%5Exsd%3Aboolean" TargetMode="External"/><Relationship Id="rId1921" Type="http://schemas.openxmlformats.org/officeDocument/2006/relationships/hyperlink" Target="http://ec2-107-20-57-47.compute-1.amazonaws.com:8080/openrdf-workbench/repositories/nlx3/explore?resource=%22true%22%5E%5Exsd%3Aboolean" TargetMode="External"/><Relationship Id="rId723" Type="http://schemas.openxmlformats.org/officeDocument/2006/relationships/hyperlink" Target="http://ec2-107-20-57-47.compute-1.amazonaws.com:8080/openrdf-workbench/repositories/nlx3/explore?resource=%22true%22%5E%5Exsd%3Aboolean" TargetMode="External"/><Relationship Id="rId930" Type="http://schemas.openxmlformats.org/officeDocument/2006/relationships/hyperlink" Target="http://ec2-107-20-57-47.compute-1.amazonaws.com:8080/openrdf-workbench/repositories/nlx3/explore?resource=%22true%22%5E%5Exsd%3Aboolean" TargetMode="External"/><Relationship Id="rId1006" Type="http://schemas.openxmlformats.org/officeDocument/2006/relationships/hyperlink" Target="http://ec2-107-20-57-47.compute-1.amazonaws.com:8080/openrdf-workbench/repositories/nlx3/explore?resource=%22true%22%5E%5Exsd%3Aboolean" TargetMode="External"/><Relationship Id="rId1353" Type="http://schemas.openxmlformats.org/officeDocument/2006/relationships/hyperlink" Target="http://ec2-107-20-57-47.compute-1.amazonaws.com:8080/openrdf-workbench/repositories/nlx3/explore?resource=%22true%22%5E%5Exsd%3Aboolean" TargetMode="External"/><Relationship Id="rId1560" Type="http://schemas.openxmlformats.org/officeDocument/2006/relationships/hyperlink" Target="http://ec2-107-20-57-47.compute-1.amazonaws.com:8080/openrdf-workbench/repositories/nlx3/explore?resource=%22true%22%5E%5Exsd%3Aboolean" TargetMode="External"/><Relationship Id="rId1658" Type="http://schemas.openxmlformats.org/officeDocument/2006/relationships/hyperlink" Target="http://ec2-107-20-57-47.compute-1.amazonaws.com:8080/openrdf-workbench/repositories/nlx3/explore?resource=%22true%22%5E%5Exsd%3Aboolean" TargetMode="External"/><Relationship Id="rId1865" Type="http://schemas.openxmlformats.org/officeDocument/2006/relationships/hyperlink" Target="http://ec2-107-20-57-47.compute-1.amazonaws.com:8080/openrdf-workbench/repositories/nlx3/explore?resource=%22true%22%5E%5Exsd%3Aboolean" TargetMode="External"/><Relationship Id="rId155" Type="http://schemas.openxmlformats.org/officeDocument/2006/relationships/hyperlink" Target="http://ec2-107-20-57-47.compute-1.amazonaws.com:8080/openrdf-workbench/repositories/nlx3/explore?resource=%22true%22%5E%5Exsd%3Aboolean" TargetMode="External"/><Relationship Id="rId362" Type="http://schemas.openxmlformats.org/officeDocument/2006/relationships/hyperlink" Target="http://ec2-107-20-57-47.compute-1.amazonaws.com:8080/openrdf-workbench/repositories/nlx3/explore?resource=%22true%22%5E%5Exsd%3Aboolean" TargetMode="External"/><Relationship Id="rId1213" Type="http://schemas.openxmlformats.org/officeDocument/2006/relationships/hyperlink" Target="http://ec2-107-20-57-47.compute-1.amazonaws.com:8080/openrdf-workbench/repositories/nlx3/explore?resource=%22true%22%5E%5Exsd%3Aboolean" TargetMode="External"/><Relationship Id="rId1297" Type="http://schemas.openxmlformats.org/officeDocument/2006/relationships/hyperlink" Target="http://ec2-107-20-57-47.compute-1.amazonaws.com:8080/openrdf-workbench/repositories/nlx3/explore?resource=%22true%22%5E%5Exsd%3Aboolean" TargetMode="External"/><Relationship Id="rId1420" Type="http://schemas.openxmlformats.org/officeDocument/2006/relationships/hyperlink" Target="http://ec2-107-20-57-47.compute-1.amazonaws.com:8080/openrdf-workbench/repositories/nlx3/explore?resource=%22true%22%5E%5Exsd%3Aboolean" TargetMode="External"/><Relationship Id="rId1518" Type="http://schemas.openxmlformats.org/officeDocument/2006/relationships/hyperlink" Target="http://ec2-107-20-57-47.compute-1.amazonaws.com:8080/openrdf-workbench/repositories/nlx3/explore?resource=%22true%22%5E%5Exsd%3Aboolean" TargetMode="External"/><Relationship Id="rId2043" Type="http://schemas.openxmlformats.org/officeDocument/2006/relationships/hyperlink" Target="http://ec2-107-20-57-47.compute-1.amazonaws.com:8080/openrdf-workbench/repositories/nlx3/explore?resource=%22true%22%5E%5Exsd%3Aboolean" TargetMode="External"/><Relationship Id="rId222" Type="http://schemas.openxmlformats.org/officeDocument/2006/relationships/hyperlink" Target="http://ec2-107-20-57-47.compute-1.amazonaws.com:8080/openrdf-workbench/repositories/nlx3/explore?resource=%22true%22%5E%5Exsd%3Aboolean" TargetMode="External"/><Relationship Id="rId667" Type="http://schemas.openxmlformats.org/officeDocument/2006/relationships/hyperlink" Target="http://ec2-107-20-57-47.compute-1.amazonaws.com:8080/openrdf-workbench/repositories/nlx3/explore?resource=%22true%22%5E%5Exsd%3Aboolean" TargetMode="External"/><Relationship Id="rId874" Type="http://schemas.openxmlformats.org/officeDocument/2006/relationships/hyperlink" Target="http://ec2-107-20-57-47.compute-1.amazonaws.com:8080/openrdf-workbench/repositories/nlx3/explore?resource=%22true%22%5E%5Exsd%3Aboolean" TargetMode="External"/><Relationship Id="rId1725" Type="http://schemas.openxmlformats.org/officeDocument/2006/relationships/hyperlink" Target="http://ec2-107-20-57-47.compute-1.amazonaws.com:8080/openrdf-workbench/repositories/nlx3/explore?resource=%22true%22%5E%5Exsd%3Aboolean" TargetMode="External"/><Relationship Id="rId1932" Type="http://schemas.openxmlformats.org/officeDocument/2006/relationships/hyperlink" Target="http://ec2-107-20-57-47.compute-1.amazonaws.com:8080/openrdf-workbench/repositories/nlx3/explore?resource=%22true%22%5E%5Exsd%3Aboolean" TargetMode="External"/><Relationship Id="rId2110" Type="http://schemas.openxmlformats.org/officeDocument/2006/relationships/hyperlink" Target="http://ec2-107-20-57-47.compute-1.amazonaws.com:8080/openrdf-workbench/repositories/nlx3/explore?resource=%22true%22%5E%5Exsd%3Aboolean" TargetMode="External"/><Relationship Id="rId17" Type="http://schemas.openxmlformats.org/officeDocument/2006/relationships/hyperlink" Target="http://ec2-107-20-57-47.compute-1.amazonaws.com:8080/openrdf-workbench/repositories/nlx3/explore?resource=%22true%22%5E%5Exsd%3Aboolean" TargetMode="External"/><Relationship Id="rId527" Type="http://schemas.openxmlformats.org/officeDocument/2006/relationships/hyperlink" Target="http://ec2-107-20-57-47.compute-1.amazonaws.com:8080/openrdf-workbench/repositories/nlx3/explore?resource=%22true%22%5E%5Exsd%3Aboolean" TargetMode="External"/><Relationship Id="rId734" Type="http://schemas.openxmlformats.org/officeDocument/2006/relationships/hyperlink" Target="http://ec2-107-20-57-47.compute-1.amazonaws.com:8080/openrdf-workbench/repositories/nlx3/explore?resource=%22true%22%5E%5Exsd%3Aboolean" TargetMode="External"/><Relationship Id="rId941" Type="http://schemas.openxmlformats.org/officeDocument/2006/relationships/hyperlink" Target="http://ec2-107-20-57-47.compute-1.amazonaws.com:8080/openrdf-workbench/repositories/nlx3/explore?resource=%22true%22%5E%5Exsd%3Aboolean" TargetMode="External"/><Relationship Id="rId1157" Type="http://schemas.openxmlformats.org/officeDocument/2006/relationships/hyperlink" Target="http://ec2-107-20-57-47.compute-1.amazonaws.com:8080/openrdf-workbench/repositories/nlx3/explore?resource=%22true%22%5E%5Exsd%3Aboolean" TargetMode="External"/><Relationship Id="rId1364" Type="http://schemas.openxmlformats.org/officeDocument/2006/relationships/hyperlink" Target="http://ec2-107-20-57-47.compute-1.amazonaws.com:8080/openrdf-workbench/repositories/nlx3/explore?resource=%22true%22%5E%5Exsd%3Aboolean" TargetMode="External"/><Relationship Id="rId1571" Type="http://schemas.openxmlformats.org/officeDocument/2006/relationships/hyperlink" Target="http://ec2-107-20-57-47.compute-1.amazonaws.com:8080/openrdf-workbench/repositories/nlx3/explore?resource=%22true%22%5E%5Exsd%3Aboolean" TargetMode="External"/><Relationship Id="rId70" Type="http://schemas.openxmlformats.org/officeDocument/2006/relationships/hyperlink" Target="http://ec2-107-20-57-47.compute-1.amazonaws.com:8080/openrdf-workbench/repositories/nlx3/explore?resource=%22true%22%5E%5Exsd%3Aboolean" TargetMode="External"/><Relationship Id="rId166" Type="http://schemas.openxmlformats.org/officeDocument/2006/relationships/hyperlink" Target="http://ec2-107-20-57-47.compute-1.amazonaws.com:8080/openrdf-workbench/repositories/nlx3/explore?resource=%22true%22%5E%5Exsd%3Aboolean" TargetMode="External"/><Relationship Id="rId373" Type="http://schemas.openxmlformats.org/officeDocument/2006/relationships/hyperlink" Target="http://ec2-107-20-57-47.compute-1.amazonaws.com:8080/openrdf-workbench/repositories/nlx3/explore?resource=%22true%22%5E%5Exsd%3Aboolean" TargetMode="External"/><Relationship Id="rId580" Type="http://schemas.openxmlformats.org/officeDocument/2006/relationships/hyperlink" Target="http://ec2-107-20-57-47.compute-1.amazonaws.com:8080/openrdf-workbench/repositories/nlx3/explore?resource=%22true%22%5E%5Exsd%3Aboolean" TargetMode="External"/><Relationship Id="rId801" Type="http://schemas.openxmlformats.org/officeDocument/2006/relationships/hyperlink" Target="http://ec2-107-20-57-47.compute-1.amazonaws.com:8080/openrdf-workbench/repositories/nlx3/explore?resource=%22true%22%5E%5Exsd%3Aboolean" TargetMode="External"/><Relationship Id="rId1017" Type="http://schemas.openxmlformats.org/officeDocument/2006/relationships/hyperlink" Target="http://ec2-107-20-57-47.compute-1.amazonaws.com:8080/openrdf-workbench/repositories/nlx3/explore?resource=%22true%22%5E%5Exsd%3Aboolean" TargetMode="External"/><Relationship Id="rId1224" Type="http://schemas.openxmlformats.org/officeDocument/2006/relationships/hyperlink" Target="http://ec2-107-20-57-47.compute-1.amazonaws.com:8080/openrdf-workbench/repositories/nlx3/explore?resource=%22true%22%5E%5Exsd%3Aboolean" TargetMode="External"/><Relationship Id="rId1431" Type="http://schemas.openxmlformats.org/officeDocument/2006/relationships/hyperlink" Target="http://ec2-107-20-57-47.compute-1.amazonaws.com:8080/openrdf-workbench/repositories/nlx3/explore?resource=%22true%22%5E%5Exsd%3Aboolean" TargetMode="External"/><Relationship Id="rId1669" Type="http://schemas.openxmlformats.org/officeDocument/2006/relationships/hyperlink" Target="http://ec2-107-20-57-47.compute-1.amazonaws.com:8080/openrdf-workbench/repositories/nlx3/explore?resource=%22true%22%5E%5Exsd%3Aboolean" TargetMode="External"/><Relationship Id="rId1876" Type="http://schemas.openxmlformats.org/officeDocument/2006/relationships/hyperlink" Target="http://ec2-107-20-57-47.compute-1.amazonaws.com:8080/openrdf-workbench/repositories/nlx3/explore?resource=%22true%22%5E%5Exsd%3Aboolean" TargetMode="External"/><Relationship Id="rId2054" Type="http://schemas.openxmlformats.org/officeDocument/2006/relationships/hyperlink" Target="http://ec2-107-20-57-47.compute-1.amazonaws.com:8080/openrdf-workbench/repositories/nlx3/explore?resource=%22true%22%5E%5Exsd%3Aboolean" TargetMode="External"/><Relationship Id="rId1" Type="http://schemas.openxmlformats.org/officeDocument/2006/relationships/hyperlink" Target="http://ec2-107-20-57-47.compute-1.amazonaws.com:8080/openrdf-workbench/repositories/nlx3/explore?resource=%22true%22%5E%5Exsd%3Aboolean" TargetMode="External"/><Relationship Id="rId233" Type="http://schemas.openxmlformats.org/officeDocument/2006/relationships/hyperlink" Target="http://ec2-107-20-57-47.compute-1.amazonaws.com:8080/openrdf-workbench/repositories/nlx3/explore?resource=%22true%22%5E%5Exsd%3Aboolean" TargetMode="External"/><Relationship Id="rId440" Type="http://schemas.openxmlformats.org/officeDocument/2006/relationships/hyperlink" Target="http://ec2-107-20-57-47.compute-1.amazonaws.com:8080/openrdf-workbench/repositories/nlx3/explore?resource=%22true%22%5E%5Exsd%3Aboolean" TargetMode="External"/><Relationship Id="rId678" Type="http://schemas.openxmlformats.org/officeDocument/2006/relationships/hyperlink" Target="http://ec2-107-20-57-47.compute-1.amazonaws.com:8080/openrdf-workbench/repositories/nlx3/explore?resource=%22true%22%5E%5Exsd%3Aboolean" TargetMode="External"/><Relationship Id="rId885" Type="http://schemas.openxmlformats.org/officeDocument/2006/relationships/hyperlink" Target="http://ec2-107-20-57-47.compute-1.amazonaws.com:8080/openrdf-workbench/repositories/nlx3/explore?resource=%22true%22%5E%5Exsd%3Aboolean" TargetMode="External"/><Relationship Id="rId1070" Type="http://schemas.openxmlformats.org/officeDocument/2006/relationships/hyperlink" Target="http://ec2-107-20-57-47.compute-1.amazonaws.com:8080/openrdf-workbench/repositories/nlx3/explore?resource=%22true%22%5E%5Exsd%3Aboolean" TargetMode="External"/><Relationship Id="rId1529" Type="http://schemas.openxmlformats.org/officeDocument/2006/relationships/hyperlink" Target="http://ec2-107-20-57-47.compute-1.amazonaws.com:8080/openrdf-workbench/repositories/nlx3/explore?resource=%22true%22%5E%5Exsd%3Aboolean" TargetMode="External"/><Relationship Id="rId1736" Type="http://schemas.openxmlformats.org/officeDocument/2006/relationships/hyperlink" Target="http://ec2-107-20-57-47.compute-1.amazonaws.com:8080/openrdf-workbench/repositories/nlx3/explore?resource=%22true%22%5E%5Exsd%3Aboolean" TargetMode="External"/><Relationship Id="rId1943" Type="http://schemas.openxmlformats.org/officeDocument/2006/relationships/hyperlink" Target="http://ec2-107-20-57-47.compute-1.amazonaws.com:8080/openrdf-workbench/repositories/nlx3/explore?resource=%22true%22%5E%5Exsd%3Aboolean" TargetMode="External"/><Relationship Id="rId2121" Type="http://schemas.openxmlformats.org/officeDocument/2006/relationships/hyperlink" Target="http://ec2-107-20-57-47.compute-1.amazonaws.com:8080/openrdf-workbench/repositories/nlx3/explore?resource=%22true%22%5E%5Exsd%3Aboolean" TargetMode="External"/><Relationship Id="rId28" Type="http://schemas.openxmlformats.org/officeDocument/2006/relationships/hyperlink" Target="http://ec2-107-20-57-47.compute-1.amazonaws.com:8080/openrdf-workbench/repositories/nlx3/explore?resource=%22true%22%5E%5Exsd%3Aboolean" TargetMode="External"/><Relationship Id="rId300" Type="http://schemas.openxmlformats.org/officeDocument/2006/relationships/hyperlink" Target="http://ec2-107-20-57-47.compute-1.amazonaws.com:8080/openrdf-workbench/repositories/nlx3/explore?resource=%22true%22%5E%5Exsd%3Aboolean" TargetMode="External"/><Relationship Id="rId538" Type="http://schemas.openxmlformats.org/officeDocument/2006/relationships/hyperlink" Target="http://ec2-107-20-57-47.compute-1.amazonaws.com:8080/openrdf-workbench/repositories/nlx3/explore?resource=%22true%22%5E%5Exsd%3Aboolean" TargetMode="External"/><Relationship Id="rId745" Type="http://schemas.openxmlformats.org/officeDocument/2006/relationships/hyperlink" Target="http://ec2-107-20-57-47.compute-1.amazonaws.com:8080/openrdf-workbench/repositories/nlx3/explore?resource=%22true%22%5E%5Exsd%3Aboolean" TargetMode="External"/><Relationship Id="rId952" Type="http://schemas.openxmlformats.org/officeDocument/2006/relationships/hyperlink" Target="http://ec2-107-20-57-47.compute-1.amazonaws.com:8080/openrdf-workbench/repositories/nlx3/explore?resource=%22true%22%5E%5Exsd%3Aboolean" TargetMode="External"/><Relationship Id="rId1168" Type="http://schemas.openxmlformats.org/officeDocument/2006/relationships/hyperlink" Target="http://ec2-107-20-57-47.compute-1.amazonaws.com:8080/openrdf-workbench/repositories/nlx3/explore?resource=%22true%22%5E%5Exsd%3Aboolean" TargetMode="External"/><Relationship Id="rId1375" Type="http://schemas.openxmlformats.org/officeDocument/2006/relationships/hyperlink" Target="http://ec2-107-20-57-47.compute-1.amazonaws.com:8080/openrdf-workbench/repositories/nlx3/explore?resource=%22true%22%5E%5Exsd%3Aboolean" TargetMode="External"/><Relationship Id="rId1582" Type="http://schemas.openxmlformats.org/officeDocument/2006/relationships/hyperlink" Target="http://ec2-107-20-57-47.compute-1.amazonaws.com:8080/openrdf-workbench/repositories/nlx3/explore?resource=%22true%22%5E%5Exsd%3Aboolean" TargetMode="External"/><Relationship Id="rId1803" Type="http://schemas.openxmlformats.org/officeDocument/2006/relationships/hyperlink" Target="http://ec2-107-20-57-47.compute-1.amazonaws.com:8080/openrdf-workbench/repositories/nlx3/explore?resource=%22true%22%5E%5Exsd%3Aboolean" TargetMode="External"/><Relationship Id="rId81" Type="http://schemas.openxmlformats.org/officeDocument/2006/relationships/hyperlink" Target="http://ec2-107-20-57-47.compute-1.amazonaws.com:8080/openrdf-workbench/repositories/nlx3/explore?resource=%22true%22%5E%5Exsd%3Aboolean" TargetMode="External"/><Relationship Id="rId177" Type="http://schemas.openxmlformats.org/officeDocument/2006/relationships/hyperlink" Target="http://ec2-107-20-57-47.compute-1.amazonaws.com:8080/openrdf-workbench/repositories/nlx3/explore?resource=%22true%22%5E%5Exsd%3Aboolean" TargetMode="External"/><Relationship Id="rId384" Type="http://schemas.openxmlformats.org/officeDocument/2006/relationships/hyperlink" Target="http://ec2-107-20-57-47.compute-1.amazonaws.com:8080/openrdf-workbench/repositories/nlx3/explore?resource=%22true%22%5E%5Exsd%3Aboolean" TargetMode="External"/><Relationship Id="rId591" Type="http://schemas.openxmlformats.org/officeDocument/2006/relationships/hyperlink" Target="http://ec2-107-20-57-47.compute-1.amazonaws.com:8080/openrdf-workbench/repositories/nlx3/explore?resource=%22true%22%5E%5Exsd%3Aboolean" TargetMode="External"/><Relationship Id="rId605" Type="http://schemas.openxmlformats.org/officeDocument/2006/relationships/hyperlink" Target="http://ec2-107-20-57-47.compute-1.amazonaws.com:8080/openrdf-workbench/repositories/nlx3/explore?resource=%22true%22%5E%5Exsd%3Aboolean" TargetMode="External"/><Relationship Id="rId812" Type="http://schemas.openxmlformats.org/officeDocument/2006/relationships/hyperlink" Target="http://ec2-107-20-57-47.compute-1.amazonaws.com:8080/openrdf-workbench/repositories/nlx3/explore?resource=%22true%22%5E%5Exsd%3Aboolean" TargetMode="External"/><Relationship Id="rId1028" Type="http://schemas.openxmlformats.org/officeDocument/2006/relationships/hyperlink" Target="http://ec2-107-20-57-47.compute-1.amazonaws.com:8080/openrdf-workbench/repositories/nlx3/explore?resource=%22true%22%5E%5Exsd%3Aboolean" TargetMode="External"/><Relationship Id="rId1235" Type="http://schemas.openxmlformats.org/officeDocument/2006/relationships/hyperlink" Target="http://ec2-107-20-57-47.compute-1.amazonaws.com:8080/openrdf-workbench/repositories/nlx3/explore?resource=%22true%22%5E%5Exsd%3Aboolean" TargetMode="External"/><Relationship Id="rId1442" Type="http://schemas.openxmlformats.org/officeDocument/2006/relationships/hyperlink" Target="http://ec2-107-20-57-47.compute-1.amazonaws.com:8080/openrdf-workbench/repositories/nlx3/explore?resource=%22true%22%5E%5Exsd%3Aboolean" TargetMode="External"/><Relationship Id="rId1887" Type="http://schemas.openxmlformats.org/officeDocument/2006/relationships/hyperlink" Target="http://ec2-107-20-57-47.compute-1.amazonaws.com:8080/openrdf-workbench/repositories/nlx3/explore?resource=%22true%22%5E%5Exsd%3Aboolean" TargetMode="External"/><Relationship Id="rId2065" Type="http://schemas.openxmlformats.org/officeDocument/2006/relationships/hyperlink" Target="http://ec2-107-20-57-47.compute-1.amazonaws.com:8080/openrdf-workbench/repositories/nlx3/explore?resource=%22true%22%5E%5Exsd%3Aboolean" TargetMode="External"/><Relationship Id="rId244" Type="http://schemas.openxmlformats.org/officeDocument/2006/relationships/hyperlink" Target="http://ec2-107-20-57-47.compute-1.amazonaws.com:8080/openrdf-workbench/repositories/nlx3/explore?resource=%22true%22%5E%5Exsd%3Aboolean" TargetMode="External"/><Relationship Id="rId689" Type="http://schemas.openxmlformats.org/officeDocument/2006/relationships/hyperlink" Target="http://ec2-107-20-57-47.compute-1.amazonaws.com:8080/openrdf-workbench/repositories/nlx3/explore?resource=%22true%22%5E%5Exsd%3Aboolean" TargetMode="External"/><Relationship Id="rId896" Type="http://schemas.openxmlformats.org/officeDocument/2006/relationships/hyperlink" Target="http://ec2-107-20-57-47.compute-1.amazonaws.com:8080/openrdf-workbench/repositories/nlx3/explore?resource=%22true%22%5E%5Exsd%3Aboolean" TargetMode="External"/><Relationship Id="rId1081" Type="http://schemas.openxmlformats.org/officeDocument/2006/relationships/hyperlink" Target="http://ec2-107-20-57-47.compute-1.amazonaws.com:8080/openrdf-workbench/repositories/nlx3/explore?resource=%22true%22%5E%5Exsd%3Aboolean" TargetMode="External"/><Relationship Id="rId1302" Type="http://schemas.openxmlformats.org/officeDocument/2006/relationships/hyperlink" Target="http://ec2-107-20-57-47.compute-1.amazonaws.com:8080/openrdf-workbench/repositories/nlx3/explore?resource=%22true%22%5E%5Exsd%3Aboolean" TargetMode="External"/><Relationship Id="rId1747" Type="http://schemas.openxmlformats.org/officeDocument/2006/relationships/hyperlink" Target="http://ec2-107-20-57-47.compute-1.amazonaws.com:8080/openrdf-workbench/repositories/nlx3/explore?resource=%22true%22%5E%5Exsd%3Aboolean" TargetMode="External"/><Relationship Id="rId1954" Type="http://schemas.openxmlformats.org/officeDocument/2006/relationships/hyperlink" Target="http://ec2-107-20-57-47.compute-1.amazonaws.com:8080/openrdf-workbench/repositories/nlx3/explore?resource=%22true%22%5E%5Exsd%3Aboolean" TargetMode="External"/><Relationship Id="rId39" Type="http://schemas.openxmlformats.org/officeDocument/2006/relationships/hyperlink" Target="http://ec2-107-20-57-47.compute-1.amazonaws.com:8080/openrdf-workbench/repositories/nlx3/explore?resource=%22true%22%5E%5Exsd%3Aboolean" TargetMode="External"/><Relationship Id="rId451" Type="http://schemas.openxmlformats.org/officeDocument/2006/relationships/hyperlink" Target="http://ec2-107-20-57-47.compute-1.amazonaws.com:8080/openrdf-workbench/repositories/nlx3/explore?resource=%22true%22%5E%5Exsd%3Aboolean" TargetMode="External"/><Relationship Id="rId549" Type="http://schemas.openxmlformats.org/officeDocument/2006/relationships/hyperlink" Target="http://ec2-107-20-57-47.compute-1.amazonaws.com:8080/openrdf-workbench/repositories/nlx3/explore?resource=%22true%22%5E%5Exsd%3Aboolean" TargetMode="External"/><Relationship Id="rId756" Type="http://schemas.openxmlformats.org/officeDocument/2006/relationships/hyperlink" Target="http://ec2-107-20-57-47.compute-1.amazonaws.com:8080/openrdf-workbench/repositories/nlx3/explore?resource=%22true%22%5E%5Exsd%3Aboolean" TargetMode="External"/><Relationship Id="rId1179" Type="http://schemas.openxmlformats.org/officeDocument/2006/relationships/hyperlink" Target="http://ec2-107-20-57-47.compute-1.amazonaws.com:8080/openrdf-workbench/repositories/nlx3/explore?resource=%22true%22%5E%5Exsd%3Aboolean" TargetMode="External"/><Relationship Id="rId1386" Type="http://schemas.openxmlformats.org/officeDocument/2006/relationships/hyperlink" Target="http://ec2-107-20-57-47.compute-1.amazonaws.com:8080/openrdf-workbench/repositories/nlx3/explore?resource=%22true%22%5E%5Exsd%3Aboolean" TargetMode="External"/><Relationship Id="rId1593" Type="http://schemas.openxmlformats.org/officeDocument/2006/relationships/hyperlink" Target="http://ec2-107-20-57-47.compute-1.amazonaws.com:8080/openrdf-workbench/repositories/nlx3/explore?resource=%22true%22%5E%5Exsd%3Aboolean" TargetMode="External"/><Relationship Id="rId1607" Type="http://schemas.openxmlformats.org/officeDocument/2006/relationships/hyperlink" Target="http://ec2-107-20-57-47.compute-1.amazonaws.com:8080/openrdf-workbench/repositories/nlx3/explore?resource=%22true%22%5E%5Exsd%3Aboolean" TargetMode="External"/><Relationship Id="rId1814" Type="http://schemas.openxmlformats.org/officeDocument/2006/relationships/hyperlink" Target="http://ec2-107-20-57-47.compute-1.amazonaws.com:8080/openrdf-workbench/repositories/nlx3/explore?resource=%22true%22%5E%5Exsd%3Aboolean" TargetMode="External"/><Relationship Id="rId2132" Type="http://schemas.openxmlformats.org/officeDocument/2006/relationships/hyperlink" Target="http://ec2-107-20-57-47.compute-1.amazonaws.com:8080/openrdf-workbench/repositories/nlx3/explore?resource=%22true%22%5E%5Exsd%3Aboolean" TargetMode="External"/><Relationship Id="rId104" Type="http://schemas.openxmlformats.org/officeDocument/2006/relationships/hyperlink" Target="http://ec2-107-20-57-47.compute-1.amazonaws.com:8080/openrdf-workbench/repositories/nlx3/explore?resource=%22true%22%5E%5Exsd%3Aboolean" TargetMode="External"/><Relationship Id="rId188" Type="http://schemas.openxmlformats.org/officeDocument/2006/relationships/hyperlink" Target="http://ec2-107-20-57-47.compute-1.amazonaws.com:8080/openrdf-workbench/repositories/nlx3/explore?resource=%22true%22%5E%5Exsd%3Aboolean" TargetMode="External"/><Relationship Id="rId311" Type="http://schemas.openxmlformats.org/officeDocument/2006/relationships/hyperlink" Target="http://ec2-107-20-57-47.compute-1.amazonaws.com:8080/openrdf-workbench/repositories/nlx3/explore?resource=%22true%22%5E%5Exsd%3Aboolean" TargetMode="External"/><Relationship Id="rId395" Type="http://schemas.openxmlformats.org/officeDocument/2006/relationships/hyperlink" Target="http://ec2-107-20-57-47.compute-1.amazonaws.com:8080/openrdf-workbench/repositories/nlx3/explore?resource=%22true%22%5E%5Exsd%3Aboolean" TargetMode="External"/><Relationship Id="rId409" Type="http://schemas.openxmlformats.org/officeDocument/2006/relationships/hyperlink" Target="http://ec2-107-20-57-47.compute-1.amazonaws.com:8080/openrdf-workbench/repositories/nlx3/explore?resource=%22true%22%5E%5Exsd%3Aboolean" TargetMode="External"/><Relationship Id="rId963" Type="http://schemas.openxmlformats.org/officeDocument/2006/relationships/hyperlink" Target="http://ec2-107-20-57-47.compute-1.amazonaws.com:8080/openrdf-workbench/repositories/nlx3/explore?resource=%22true%22%5E%5Exsd%3Aboolean" TargetMode="External"/><Relationship Id="rId1039" Type="http://schemas.openxmlformats.org/officeDocument/2006/relationships/hyperlink" Target="http://ec2-107-20-57-47.compute-1.amazonaws.com:8080/openrdf-workbench/repositories/nlx3/explore?resource=%22true%22%5E%5Exsd%3Aboolean" TargetMode="External"/><Relationship Id="rId1246" Type="http://schemas.openxmlformats.org/officeDocument/2006/relationships/hyperlink" Target="http://ec2-107-20-57-47.compute-1.amazonaws.com:8080/openrdf-workbench/repositories/nlx3/explore?resource=%22true%22%5E%5Exsd%3Aboolean" TargetMode="External"/><Relationship Id="rId1898" Type="http://schemas.openxmlformats.org/officeDocument/2006/relationships/hyperlink" Target="http://ec2-107-20-57-47.compute-1.amazonaws.com:8080/openrdf-workbench/repositories/nlx3/explore?resource=%22true%22%5E%5Exsd%3Aboolean" TargetMode="External"/><Relationship Id="rId2076" Type="http://schemas.openxmlformats.org/officeDocument/2006/relationships/hyperlink" Target="http://ec2-107-20-57-47.compute-1.amazonaws.com:8080/openrdf-workbench/repositories/nlx3/explore?resource=%22true%22%5E%5Exsd%3Aboolean" TargetMode="External"/><Relationship Id="rId92" Type="http://schemas.openxmlformats.org/officeDocument/2006/relationships/hyperlink" Target="http://ec2-107-20-57-47.compute-1.amazonaws.com:8080/openrdf-workbench/repositories/nlx3/explore?resource=%22true%22%5E%5Exsd%3Aboolean" TargetMode="External"/><Relationship Id="rId616" Type="http://schemas.openxmlformats.org/officeDocument/2006/relationships/hyperlink" Target="http://ec2-107-20-57-47.compute-1.amazonaws.com:8080/openrdf-workbench/repositories/nlx3/explore?resource=%22true%22%5E%5Exsd%3Aboolean" TargetMode="External"/><Relationship Id="rId823" Type="http://schemas.openxmlformats.org/officeDocument/2006/relationships/hyperlink" Target="http://ec2-107-20-57-47.compute-1.amazonaws.com:8080/openrdf-workbench/repositories/nlx3/explore?resource=%22true%22%5E%5Exsd%3Aboolean" TargetMode="External"/><Relationship Id="rId1453" Type="http://schemas.openxmlformats.org/officeDocument/2006/relationships/hyperlink" Target="http://ec2-107-20-57-47.compute-1.amazonaws.com:8080/openrdf-workbench/repositories/nlx3/explore?resource=%22true%22%5E%5Exsd%3Aboolean" TargetMode="External"/><Relationship Id="rId1660" Type="http://schemas.openxmlformats.org/officeDocument/2006/relationships/hyperlink" Target="http://ec2-107-20-57-47.compute-1.amazonaws.com:8080/openrdf-workbench/repositories/nlx3/explore?resource=%22true%22%5E%5Exsd%3Aboolean" TargetMode="External"/><Relationship Id="rId1758" Type="http://schemas.openxmlformats.org/officeDocument/2006/relationships/hyperlink" Target="http://ec2-107-20-57-47.compute-1.amazonaws.com:8080/openrdf-workbench/repositories/nlx3/explore?resource=%22true%22%5E%5Exsd%3Aboolean" TargetMode="External"/><Relationship Id="rId255" Type="http://schemas.openxmlformats.org/officeDocument/2006/relationships/hyperlink" Target="http://ec2-107-20-57-47.compute-1.amazonaws.com:8080/openrdf-workbench/repositories/nlx3/explore?resource=%22true%22%5E%5Exsd%3Aboolean" TargetMode="External"/><Relationship Id="rId462" Type="http://schemas.openxmlformats.org/officeDocument/2006/relationships/hyperlink" Target="http://ec2-107-20-57-47.compute-1.amazonaws.com:8080/openrdf-workbench/repositories/nlx3/explore?resource=%22true%22%5E%5Exsd%3Aboolean" TargetMode="External"/><Relationship Id="rId1092" Type="http://schemas.openxmlformats.org/officeDocument/2006/relationships/hyperlink" Target="http://ec2-107-20-57-47.compute-1.amazonaws.com:8080/openrdf-workbench/repositories/nlx3/explore?resource=%22true%22%5E%5Exsd%3Aboolean" TargetMode="External"/><Relationship Id="rId1106" Type="http://schemas.openxmlformats.org/officeDocument/2006/relationships/hyperlink" Target="http://ec2-107-20-57-47.compute-1.amazonaws.com:8080/openrdf-workbench/repositories/nlx3/explore?resource=%22true%22%5E%5Exsd%3Aboolean" TargetMode="External"/><Relationship Id="rId1313" Type="http://schemas.openxmlformats.org/officeDocument/2006/relationships/hyperlink" Target="http://ec2-107-20-57-47.compute-1.amazonaws.com:8080/openrdf-workbench/repositories/nlx3/explore?resource=%22true%22%5E%5Exsd%3Aboolean" TargetMode="External"/><Relationship Id="rId1397" Type="http://schemas.openxmlformats.org/officeDocument/2006/relationships/hyperlink" Target="http://ec2-107-20-57-47.compute-1.amazonaws.com:8080/openrdf-workbench/repositories/nlx3/explore?resource=%22true%22%5E%5Exsd%3Aboolean" TargetMode="External"/><Relationship Id="rId1520" Type="http://schemas.openxmlformats.org/officeDocument/2006/relationships/hyperlink" Target="http://ec2-107-20-57-47.compute-1.amazonaws.com:8080/openrdf-workbench/repositories/nlx3/explore?resource=%22true%22%5E%5Exsd%3Aboolean" TargetMode="External"/><Relationship Id="rId1965" Type="http://schemas.openxmlformats.org/officeDocument/2006/relationships/hyperlink" Target="http://ec2-107-20-57-47.compute-1.amazonaws.com:8080/openrdf-workbench/repositories/nlx3/explore?resource=%22true%22%5E%5Exsd%3Aboolean" TargetMode="External"/><Relationship Id="rId115" Type="http://schemas.openxmlformats.org/officeDocument/2006/relationships/hyperlink" Target="http://ec2-107-20-57-47.compute-1.amazonaws.com:8080/openrdf-workbench/repositories/nlx3/explore?resource=%22true%22%5E%5Exsd%3Aboolean" TargetMode="External"/><Relationship Id="rId322" Type="http://schemas.openxmlformats.org/officeDocument/2006/relationships/hyperlink" Target="http://ec2-107-20-57-47.compute-1.amazonaws.com:8080/openrdf-workbench/repositories/nlx3/explore?resource=%22true%22%5E%5Exsd%3Aboolean" TargetMode="External"/><Relationship Id="rId767" Type="http://schemas.openxmlformats.org/officeDocument/2006/relationships/hyperlink" Target="http://ec2-107-20-57-47.compute-1.amazonaws.com:8080/openrdf-workbench/repositories/nlx3/explore?resource=%22true%22%5E%5Exsd%3Aboolean" TargetMode="External"/><Relationship Id="rId974" Type="http://schemas.openxmlformats.org/officeDocument/2006/relationships/hyperlink" Target="http://ec2-107-20-57-47.compute-1.amazonaws.com:8080/openrdf-workbench/repositories/nlx3/explore?resource=%22true%22%5E%5Exsd%3Aboolean" TargetMode="External"/><Relationship Id="rId1618" Type="http://schemas.openxmlformats.org/officeDocument/2006/relationships/hyperlink" Target="http://ec2-107-20-57-47.compute-1.amazonaws.com:8080/openrdf-workbench/repositories/nlx3/explore?resource=%22true%22%5E%5Exsd%3Aboolean" TargetMode="External"/><Relationship Id="rId1825" Type="http://schemas.openxmlformats.org/officeDocument/2006/relationships/hyperlink" Target="http://ec2-107-20-57-47.compute-1.amazonaws.com:8080/openrdf-workbench/repositories/nlx3/explore?resource=%22true%22%5E%5Exsd%3Aboolean" TargetMode="External"/><Relationship Id="rId2003" Type="http://schemas.openxmlformats.org/officeDocument/2006/relationships/hyperlink" Target="http://ec2-107-20-57-47.compute-1.amazonaws.com:8080/openrdf-workbench/repositories/nlx3/explore?resource=%22true%22%5E%5Exsd%3Aboolean" TargetMode="External"/><Relationship Id="rId199" Type="http://schemas.openxmlformats.org/officeDocument/2006/relationships/hyperlink" Target="http://ec2-107-20-57-47.compute-1.amazonaws.com:8080/openrdf-workbench/repositories/nlx3/explore?resource=%22true%22%5E%5Exsd%3Aboolean" TargetMode="External"/><Relationship Id="rId627" Type="http://schemas.openxmlformats.org/officeDocument/2006/relationships/hyperlink" Target="http://ec2-107-20-57-47.compute-1.amazonaws.com:8080/openrdf-workbench/repositories/nlx3/explore?resource=%22true%22%5E%5Exsd%3Aboolean" TargetMode="External"/><Relationship Id="rId834" Type="http://schemas.openxmlformats.org/officeDocument/2006/relationships/hyperlink" Target="http://ec2-107-20-57-47.compute-1.amazonaws.com:8080/openrdf-workbench/repositories/nlx3/explore?resource=%22true%22%5E%5Exsd%3Aboolean" TargetMode="External"/><Relationship Id="rId1257" Type="http://schemas.openxmlformats.org/officeDocument/2006/relationships/hyperlink" Target="http://ec2-107-20-57-47.compute-1.amazonaws.com:8080/openrdf-workbench/repositories/nlx3/explore?resource=%22true%22%5E%5Exsd%3Aboolean" TargetMode="External"/><Relationship Id="rId1464" Type="http://schemas.openxmlformats.org/officeDocument/2006/relationships/hyperlink" Target="http://ec2-107-20-57-47.compute-1.amazonaws.com:8080/openrdf-workbench/repositories/nlx3/explore?resource=%22true%22%5E%5Exsd%3Aboolean" TargetMode="External"/><Relationship Id="rId1671" Type="http://schemas.openxmlformats.org/officeDocument/2006/relationships/hyperlink" Target="http://ec2-107-20-57-47.compute-1.amazonaws.com:8080/openrdf-workbench/repositories/nlx3/explore?resource=%22true%22%5E%5Exsd%3Aboolean" TargetMode="External"/><Relationship Id="rId2087" Type="http://schemas.openxmlformats.org/officeDocument/2006/relationships/hyperlink" Target="http://ec2-107-20-57-47.compute-1.amazonaws.com:8080/openrdf-workbench/repositories/nlx3/explore?resource=%22true%22%5E%5Exsd%3Aboolean" TargetMode="External"/><Relationship Id="rId266" Type="http://schemas.openxmlformats.org/officeDocument/2006/relationships/hyperlink" Target="http://ec2-107-20-57-47.compute-1.amazonaws.com:8080/openrdf-workbench/repositories/nlx3/explore?resource=%22true%22%5E%5Exsd%3Aboolean" TargetMode="External"/><Relationship Id="rId473" Type="http://schemas.openxmlformats.org/officeDocument/2006/relationships/hyperlink" Target="http://ec2-107-20-57-47.compute-1.amazonaws.com:8080/openrdf-workbench/repositories/nlx3/explore?resource=%22true%22%5E%5Exsd%3Aboolean" TargetMode="External"/><Relationship Id="rId680" Type="http://schemas.openxmlformats.org/officeDocument/2006/relationships/hyperlink" Target="http://ec2-107-20-57-47.compute-1.amazonaws.com:8080/openrdf-workbench/repositories/nlx3/explore?resource=%22true%22%5E%5Exsd%3Aboolean" TargetMode="External"/><Relationship Id="rId901" Type="http://schemas.openxmlformats.org/officeDocument/2006/relationships/hyperlink" Target="http://ec2-107-20-57-47.compute-1.amazonaws.com:8080/openrdf-workbench/repositories/nlx3/explore?resource=%22true%22%5E%5Exsd%3Aboolean" TargetMode="External"/><Relationship Id="rId1117" Type="http://schemas.openxmlformats.org/officeDocument/2006/relationships/hyperlink" Target="http://ec2-107-20-57-47.compute-1.amazonaws.com:8080/openrdf-workbench/repositories/nlx3/explore?resource=%22true%22%5E%5Exsd%3Aboolean" TargetMode="External"/><Relationship Id="rId1324" Type="http://schemas.openxmlformats.org/officeDocument/2006/relationships/hyperlink" Target="http://ec2-107-20-57-47.compute-1.amazonaws.com:8080/openrdf-workbench/repositories/nlx3/explore?resource=%22true%22%5E%5Exsd%3Aboolean" TargetMode="External"/><Relationship Id="rId1531" Type="http://schemas.openxmlformats.org/officeDocument/2006/relationships/hyperlink" Target="http://ec2-107-20-57-47.compute-1.amazonaws.com:8080/openrdf-workbench/repositories/nlx3/explore?resource=%22true%22%5E%5Exsd%3Aboolean" TargetMode="External"/><Relationship Id="rId1769" Type="http://schemas.openxmlformats.org/officeDocument/2006/relationships/hyperlink" Target="http://ec2-107-20-57-47.compute-1.amazonaws.com:8080/openrdf-workbench/repositories/nlx3/explore?resource=%22true%22%5E%5Exsd%3Aboolean" TargetMode="External"/><Relationship Id="rId1976" Type="http://schemas.openxmlformats.org/officeDocument/2006/relationships/hyperlink" Target="http://ec2-107-20-57-47.compute-1.amazonaws.com:8080/openrdf-workbench/repositories/nlx3/explore?resource=%22true%22%5E%5Exsd%3Aboolean" TargetMode="External"/><Relationship Id="rId30" Type="http://schemas.openxmlformats.org/officeDocument/2006/relationships/hyperlink" Target="http://ec2-107-20-57-47.compute-1.amazonaws.com:8080/openrdf-workbench/repositories/nlx3/explore?resource=%22true%22%5E%5Exsd%3Aboolean" TargetMode="External"/><Relationship Id="rId126" Type="http://schemas.openxmlformats.org/officeDocument/2006/relationships/hyperlink" Target="http://ec2-107-20-57-47.compute-1.amazonaws.com:8080/openrdf-workbench/repositories/nlx3/explore?resource=%22true%22%5E%5Exsd%3Aboolean" TargetMode="External"/><Relationship Id="rId333" Type="http://schemas.openxmlformats.org/officeDocument/2006/relationships/hyperlink" Target="http://ec2-107-20-57-47.compute-1.amazonaws.com:8080/openrdf-workbench/repositories/nlx3/explore?resource=%22true%22%5E%5Exsd%3Aboolean" TargetMode="External"/><Relationship Id="rId540" Type="http://schemas.openxmlformats.org/officeDocument/2006/relationships/hyperlink" Target="http://ec2-107-20-57-47.compute-1.amazonaws.com:8080/openrdf-workbench/repositories/nlx3/explore?resource=%22true%22%5E%5Exsd%3Aboolean" TargetMode="External"/><Relationship Id="rId778" Type="http://schemas.openxmlformats.org/officeDocument/2006/relationships/hyperlink" Target="http://ec2-107-20-57-47.compute-1.amazonaws.com:8080/openrdf-workbench/repositories/nlx3/explore?resource=%22true%22%5E%5Exsd%3Aboolean" TargetMode="External"/><Relationship Id="rId985" Type="http://schemas.openxmlformats.org/officeDocument/2006/relationships/hyperlink" Target="http://ec2-107-20-57-47.compute-1.amazonaws.com:8080/openrdf-workbench/repositories/nlx3/explore?resource=%22true%22%5E%5Exsd%3Aboolean" TargetMode="External"/><Relationship Id="rId1170" Type="http://schemas.openxmlformats.org/officeDocument/2006/relationships/hyperlink" Target="http://ec2-107-20-57-47.compute-1.amazonaws.com:8080/openrdf-workbench/repositories/nlx3/explore?resource=%22true%22%5E%5Exsd%3Aboolean" TargetMode="External"/><Relationship Id="rId1629" Type="http://schemas.openxmlformats.org/officeDocument/2006/relationships/hyperlink" Target="http://ec2-107-20-57-47.compute-1.amazonaws.com:8080/openrdf-workbench/repositories/nlx3/explore?resource=%22true%22%5E%5Exsd%3Aboolean" TargetMode="External"/><Relationship Id="rId1836" Type="http://schemas.openxmlformats.org/officeDocument/2006/relationships/hyperlink" Target="http://ec2-107-20-57-47.compute-1.amazonaws.com:8080/openrdf-workbench/repositories/nlx3/explore?resource=%22true%22%5E%5Exsd%3Aboolean" TargetMode="External"/><Relationship Id="rId2014" Type="http://schemas.openxmlformats.org/officeDocument/2006/relationships/hyperlink" Target="http://ec2-107-20-57-47.compute-1.amazonaws.com:8080/openrdf-workbench/repositories/nlx3/explore?resource=%22true%22%5E%5Exsd%3Aboolean" TargetMode="External"/><Relationship Id="rId638" Type="http://schemas.openxmlformats.org/officeDocument/2006/relationships/hyperlink" Target="http://ec2-107-20-57-47.compute-1.amazonaws.com:8080/openrdf-workbench/repositories/nlx3/explore?resource=%22true%22%5E%5Exsd%3Aboolean" TargetMode="External"/><Relationship Id="rId845" Type="http://schemas.openxmlformats.org/officeDocument/2006/relationships/hyperlink" Target="http://ec2-107-20-57-47.compute-1.amazonaws.com:8080/openrdf-workbench/repositories/nlx3/explore?resource=%22true%22%5E%5Exsd%3Aboolean" TargetMode="External"/><Relationship Id="rId1030" Type="http://schemas.openxmlformats.org/officeDocument/2006/relationships/hyperlink" Target="http://ec2-107-20-57-47.compute-1.amazonaws.com:8080/openrdf-workbench/repositories/nlx3/explore?resource=%22true%22%5E%5Exsd%3Aboolean" TargetMode="External"/><Relationship Id="rId1268" Type="http://schemas.openxmlformats.org/officeDocument/2006/relationships/hyperlink" Target="http://ec2-107-20-57-47.compute-1.amazonaws.com:8080/openrdf-workbench/repositories/nlx3/explore?resource=%22true%22%5E%5Exsd%3Aboolean" TargetMode="External"/><Relationship Id="rId1475" Type="http://schemas.openxmlformats.org/officeDocument/2006/relationships/hyperlink" Target="http://ec2-107-20-57-47.compute-1.amazonaws.com:8080/openrdf-workbench/repositories/nlx3/explore?resource=%22true%22%5E%5Exsd%3Aboolean" TargetMode="External"/><Relationship Id="rId1682" Type="http://schemas.openxmlformats.org/officeDocument/2006/relationships/hyperlink" Target="http://ec2-107-20-57-47.compute-1.amazonaws.com:8080/openrdf-workbench/repositories/nlx3/explore?resource=%22true%22%5E%5Exsd%3Aboolean" TargetMode="External"/><Relationship Id="rId1903" Type="http://schemas.openxmlformats.org/officeDocument/2006/relationships/hyperlink" Target="http://ec2-107-20-57-47.compute-1.amazonaws.com:8080/openrdf-workbench/repositories/nlx3/explore?resource=%22true%22%5E%5Exsd%3Aboolean" TargetMode="External"/><Relationship Id="rId2098" Type="http://schemas.openxmlformats.org/officeDocument/2006/relationships/hyperlink" Target="http://ec2-107-20-57-47.compute-1.amazonaws.com:8080/openrdf-workbench/repositories/nlx3/explore?resource=%22true%22%5E%5Exsd%3Aboolean" TargetMode="External"/><Relationship Id="rId277" Type="http://schemas.openxmlformats.org/officeDocument/2006/relationships/hyperlink" Target="http://ec2-107-20-57-47.compute-1.amazonaws.com:8080/openrdf-workbench/repositories/nlx3/explore?resource=%22true%22%5E%5Exsd%3Aboolean" TargetMode="External"/><Relationship Id="rId400" Type="http://schemas.openxmlformats.org/officeDocument/2006/relationships/hyperlink" Target="http://ec2-107-20-57-47.compute-1.amazonaws.com:8080/openrdf-workbench/repositories/nlx3/explore?resource=%22true%22%5E%5Exsd%3Aboolean" TargetMode="External"/><Relationship Id="rId484" Type="http://schemas.openxmlformats.org/officeDocument/2006/relationships/hyperlink" Target="http://ec2-107-20-57-47.compute-1.amazonaws.com:8080/openrdf-workbench/repositories/nlx3/explore?resource=%22true%22%5E%5Exsd%3Aboolean" TargetMode="External"/><Relationship Id="rId705" Type="http://schemas.openxmlformats.org/officeDocument/2006/relationships/hyperlink" Target="http://ec2-107-20-57-47.compute-1.amazonaws.com:8080/openrdf-workbench/repositories/nlx3/explore?resource=%22true%22%5E%5Exsd%3Aboolean" TargetMode="External"/><Relationship Id="rId1128" Type="http://schemas.openxmlformats.org/officeDocument/2006/relationships/hyperlink" Target="http://ec2-107-20-57-47.compute-1.amazonaws.com:8080/openrdf-workbench/repositories/nlx3/explore?resource=%22true%22%5E%5Exsd%3Aboolean" TargetMode="External"/><Relationship Id="rId1335" Type="http://schemas.openxmlformats.org/officeDocument/2006/relationships/hyperlink" Target="http://ec2-107-20-57-47.compute-1.amazonaws.com:8080/openrdf-workbench/repositories/nlx3/explore?resource=%22true%22%5E%5Exsd%3Aboolean" TargetMode="External"/><Relationship Id="rId1542" Type="http://schemas.openxmlformats.org/officeDocument/2006/relationships/hyperlink" Target="http://ec2-107-20-57-47.compute-1.amazonaws.com:8080/openrdf-workbench/repositories/nlx3/explore?resource=%22true%22%5E%5Exsd%3Aboolean" TargetMode="External"/><Relationship Id="rId1987" Type="http://schemas.openxmlformats.org/officeDocument/2006/relationships/hyperlink" Target="http://ec2-107-20-57-47.compute-1.amazonaws.com:8080/openrdf-workbench/repositories/nlx3/explore?resource=%22true%22%5E%5Exsd%3Aboolean" TargetMode="External"/><Relationship Id="rId137" Type="http://schemas.openxmlformats.org/officeDocument/2006/relationships/hyperlink" Target="http://ec2-107-20-57-47.compute-1.amazonaws.com:8080/openrdf-workbench/repositories/nlx3/explore?resource=%22true%22%5E%5Exsd%3Aboolean" TargetMode="External"/><Relationship Id="rId344" Type="http://schemas.openxmlformats.org/officeDocument/2006/relationships/hyperlink" Target="http://ec2-107-20-57-47.compute-1.amazonaws.com:8080/openrdf-workbench/repositories/nlx3/explore?resource=%22true%22%5E%5Exsd%3Aboolean" TargetMode="External"/><Relationship Id="rId691" Type="http://schemas.openxmlformats.org/officeDocument/2006/relationships/hyperlink" Target="http://ec2-107-20-57-47.compute-1.amazonaws.com:8080/openrdf-workbench/repositories/nlx3/explore?resource=%22true%22%5E%5Exsd%3Aboolean" TargetMode="External"/><Relationship Id="rId789" Type="http://schemas.openxmlformats.org/officeDocument/2006/relationships/hyperlink" Target="http://ec2-107-20-57-47.compute-1.amazonaws.com:8080/openrdf-workbench/repositories/nlx3/explore?resource=%22true%22%5E%5Exsd%3Aboolean" TargetMode="External"/><Relationship Id="rId912" Type="http://schemas.openxmlformats.org/officeDocument/2006/relationships/hyperlink" Target="http://ec2-107-20-57-47.compute-1.amazonaws.com:8080/openrdf-workbench/repositories/nlx3/explore?resource=%22true%22%5E%5Exsd%3Aboolean" TargetMode="External"/><Relationship Id="rId996" Type="http://schemas.openxmlformats.org/officeDocument/2006/relationships/hyperlink" Target="http://ec2-107-20-57-47.compute-1.amazonaws.com:8080/openrdf-workbench/repositories/nlx3/explore?resource=%22true%22%5E%5Exsd%3Aboolean" TargetMode="External"/><Relationship Id="rId1847" Type="http://schemas.openxmlformats.org/officeDocument/2006/relationships/hyperlink" Target="http://ec2-107-20-57-47.compute-1.amazonaws.com:8080/openrdf-workbench/repositories/nlx3/explore?resource=%22true%22%5E%5Exsd%3Aboolean" TargetMode="External"/><Relationship Id="rId2025" Type="http://schemas.openxmlformats.org/officeDocument/2006/relationships/hyperlink" Target="http://ec2-107-20-57-47.compute-1.amazonaws.com:8080/openrdf-workbench/repositories/nlx3/explore?resource=%22true%22%5E%5Exsd%3Aboolean" TargetMode="External"/><Relationship Id="rId41" Type="http://schemas.openxmlformats.org/officeDocument/2006/relationships/hyperlink" Target="http://ec2-107-20-57-47.compute-1.amazonaws.com:8080/openrdf-workbench/repositories/nlx3/explore?resource=%22true%22%5E%5Exsd%3Aboolean" TargetMode="External"/><Relationship Id="rId551" Type="http://schemas.openxmlformats.org/officeDocument/2006/relationships/hyperlink" Target="http://ec2-107-20-57-47.compute-1.amazonaws.com:8080/openrdf-workbench/repositories/nlx3/explore?resource=%22true%22%5E%5Exsd%3Aboolean" TargetMode="External"/><Relationship Id="rId649" Type="http://schemas.openxmlformats.org/officeDocument/2006/relationships/hyperlink" Target="http://ec2-107-20-57-47.compute-1.amazonaws.com:8080/openrdf-workbench/repositories/nlx3/explore?resource=%22true%22%5E%5Exsd%3Aboolean" TargetMode="External"/><Relationship Id="rId856" Type="http://schemas.openxmlformats.org/officeDocument/2006/relationships/hyperlink" Target="http://ec2-107-20-57-47.compute-1.amazonaws.com:8080/openrdf-workbench/repositories/nlx3/explore?resource=%22true%22%5E%5Exsd%3Aboolean" TargetMode="External"/><Relationship Id="rId1181" Type="http://schemas.openxmlformats.org/officeDocument/2006/relationships/hyperlink" Target="http://ec2-107-20-57-47.compute-1.amazonaws.com:8080/openrdf-workbench/repositories/nlx3/explore?resource=%22true%22%5E%5Exsd%3Aboolean" TargetMode="External"/><Relationship Id="rId1279" Type="http://schemas.openxmlformats.org/officeDocument/2006/relationships/hyperlink" Target="http://ec2-107-20-57-47.compute-1.amazonaws.com:8080/openrdf-workbench/repositories/nlx3/explore?resource=%22true%22%5E%5Exsd%3Aboolean" TargetMode="External"/><Relationship Id="rId1402" Type="http://schemas.openxmlformats.org/officeDocument/2006/relationships/hyperlink" Target="http://ec2-107-20-57-47.compute-1.amazonaws.com:8080/openrdf-workbench/repositories/nlx3/explore?resource=%22true%22%5E%5Exsd%3Aboolean" TargetMode="External"/><Relationship Id="rId1486" Type="http://schemas.openxmlformats.org/officeDocument/2006/relationships/hyperlink" Target="http://ec2-107-20-57-47.compute-1.amazonaws.com:8080/openrdf-workbench/repositories/nlx3/explore?resource=%22true%22%5E%5Exsd%3Aboolean" TargetMode="External"/><Relationship Id="rId1707" Type="http://schemas.openxmlformats.org/officeDocument/2006/relationships/hyperlink" Target="http://ec2-107-20-57-47.compute-1.amazonaws.com:8080/openrdf-workbench/repositories/nlx3/explore?resource=%22true%22%5E%5Exsd%3Aboolean" TargetMode="External"/><Relationship Id="rId190" Type="http://schemas.openxmlformats.org/officeDocument/2006/relationships/hyperlink" Target="http://ec2-107-20-57-47.compute-1.amazonaws.com:8080/openrdf-workbench/repositories/nlx3/explore?resource=%22true%22%5E%5Exsd%3Aboolean" TargetMode="External"/><Relationship Id="rId204" Type="http://schemas.openxmlformats.org/officeDocument/2006/relationships/hyperlink" Target="http://ec2-107-20-57-47.compute-1.amazonaws.com:8080/openrdf-workbench/repositories/nlx3/explore?resource=%22true%22%5E%5Exsd%3Aboolean" TargetMode="External"/><Relationship Id="rId288" Type="http://schemas.openxmlformats.org/officeDocument/2006/relationships/hyperlink" Target="http://ec2-107-20-57-47.compute-1.amazonaws.com:8080/openrdf-workbench/repositories/nlx3/explore?resource=%22true%22%5E%5Exsd%3Aboolean" TargetMode="External"/><Relationship Id="rId411" Type="http://schemas.openxmlformats.org/officeDocument/2006/relationships/hyperlink" Target="http://ec2-107-20-57-47.compute-1.amazonaws.com:8080/openrdf-workbench/repositories/nlx3/explore?resource=%22true%22%5E%5Exsd%3Aboolean" TargetMode="External"/><Relationship Id="rId509" Type="http://schemas.openxmlformats.org/officeDocument/2006/relationships/hyperlink" Target="http://ec2-107-20-57-47.compute-1.amazonaws.com:8080/openrdf-workbench/repositories/nlx3/explore?resource=%22true%22%5E%5Exsd%3Aboolean" TargetMode="External"/><Relationship Id="rId1041" Type="http://schemas.openxmlformats.org/officeDocument/2006/relationships/hyperlink" Target="http://ec2-107-20-57-47.compute-1.amazonaws.com:8080/openrdf-workbench/repositories/nlx3/explore?resource=%22true%22%5E%5Exsd%3Aboolean" TargetMode="External"/><Relationship Id="rId1139" Type="http://schemas.openxmlformats.org/officeDocument/2006/relationships/hyperlink" Target="http://ec2-107-20-57-47.compute-1.amazonaws.com:8080/openrdf-workbench/repositories/nlx3/explore?resource=%22true%22%5E%5Exsd%3Aboolean" TargetMode="External"/><Relationship Id="rId1346" Type="http://schemas.openxmlformats.org/officeDocument/2006/relationships/hyperlink" Target="http://ec2-107-20-57-47.compute-1.amazonaws.com:8080/openrdf-workbench/repositories/nlx3/explore?resource=%22true%22%5E%5Exsd%3Aboolean" TargetMode="External"/><Relationship Id="rId1693" Type="http://schemas.openxmlformats.org/officeDocument/2006/relationships/hyperlink" Target="http://ec2-107-20-57-47.compute-1.amazonaws.com:8080/openrdf-workbench/repositories/nlx3/explore?resource=%22true%22%5E%5Exsd%3Aboolean" TargetMode="External"/><Relationship Id="rId1914" Type="http://schemas.openxmlformats.org/officeDocument/2006/relationships/hyperlink" Target="http://ec2-107-20-57-47.compute-1.amazonaws.com:8080/openrdf-workbench/repositories/nlx3/explore?resource=%22true%22%5E%5Exsd%3Aboolean" TargetMode="External"/><Relationship Id="rId1998" Type="http://schemas.openxmlformats.org/officeDocument/2006/relationships/hyperlink" Target="http://ec2-107-20-57-47.compute-1.amazonaws.com:8080/openrdf-workbench/repositories/nlx3/explore?resource=%22true%22%5E%5Exsd%3Aboolean" TargetMode="External"/><Relationship Id="rId495" Type="http://schemas.openxmlformats.org/officeDocument/2006/relationships/hyperlink" Target="http://ec2-107-20-57-47.compute-1.amazonaws.com:8080/openrdf-workbench/repositories/nlx3/explore?resource=%22true%22%5E%5Exsd%3Aboolean" TargetMode="External"/><Relationship Id="rId716" Type="http://schemas.openxmlformats.org/officeDocument/2006/relationships/hyperlink" Target="http://ec2-107-20-57-47.compute-1.amazonaws.com:8080/openrdf-workbench/repositories/nlx3/explore?resource=%22true%22%5E%5Exsd%3Aboolean" TargetMode="External"/><Relationship Id="rId923" Type="http://schemas.openxmlformats.org/officeDocument/2006/relationships/hyperlink" Target="http://ec2-107-20-57-47.compute-1.amazonaws.com:8080/openrdf-workbench/repositories/nlx3/explore?resource=%22true%22%5E%5Exsd%3Aboolean" TargetMode="External"/><Relationship Id="rId1553" Type="http://schemas.openxmlformats.org/officeDocument/2006/relationships/hyperlink" Target="http://ec2-107-20-57-47.compute-1.amazonaws.com:8080/openrdf-workbench/repositories/nlx3/explore?resource=%22true%22%5E%5Exsd%3Aboolean" TargetMode="External"/><Relationship Id="rId1760" Type="http://schemas.openxmlformats.org/officeDocument/2006/relationships/hyperlink" Target="http://ec2-107-20-57-47.compute-1.amazonaws.com:8080/openrdf-workbench/repositories/nlx3/explore?resource=%22true%22%5E%5Exsd%3Aboolean" TargetMode="External"/><Relationship Id="rId1858" Type="http://schemas.openxmlformats.org/officeDocument/2006/relationships/hyperlink" Target="http://ec2-107-20-57-47.compute-1.amazonaws.com:8080/openrdf-workbench/repositories/nlx3/explore?resource=%22true%22%5E%5Exsd%3Aboolean" TargetMode="External"/><Relationship Id="rId52" Type="http://schemas.openxmlformats.org/officeDocument/2006/relationships/hyperlink" Target="http://ec2-107-20-57-47.compute-1.amazonaws.com:8080/openrdf-workbench/repositories/nlx3/explore?resource=%22true%22%5E%5Exsd%3Aboolean" TargetMode="External"/><Relationship Id="rId148" Type="http://schemas.openxmlformats.org/officeDocument/2006/relationships/hyperlink" Target="http://ec2-107-20-57-47.compute-1.amazonaws.com:8080/openrdf-workbench/repositories/nlx3/explore?resource=%22true%22%5E%5Exsd%3Aboolean" TargetMode="External"/><Relationship Id="rId355" Type="http://schemas.openxmlformats.org/officeDocument/2006/relationships/hyperlink" Target="http://ec2-107-20-57-47.compute-1.amazonaws.com:8080/openrdf-workbench/repositories/nlx3/explore?resource=%22true%22%5E%5Exsd%3Aboolean" TargetMode="External"/><Relationship Id="rId562" Type="http://schemas.openxmlformats.org/officeDocument/2006/relationships/hyperlink" Target="http://ec2-107-20-57-47.compute-1.amazonaws.com:8080/openrdf-workbench/repositories/nlx3/explore?resource=%22true%22%5E%5Exsd%3Aboolean" TargetMode="External"/><Relationship Id="rId1192" Type="http://schemas.openxmlformats.org/officeDocument/2006/relationships/hyperlink" Target="http://ec2-107-20-57-47.compute-1.amazonaws.com:8080/openrdf-workbench/repositories/nlx3/explore?resource=%22true%22%5E%5Exsd%3Aboolean" TargetMode="External"/><Relationship Id="rId1206" Type="http://schemas.openxmlformats.org/officeDocument/2006/relationships/hyperlink" Target="http://ec2-107-20-57-47.compute-1.amazonaws.com:8080/openrdf-workbench/repositories/nlx3/explore?resource=%22true%22%5E%5Exsd%3Aboolean" TargetMode="External"/><Relationship Id="rId1413" Type="http://schemas.openxmlformats.org/officeDocument/2006/relationships/hyperlink" Target="http://ec2-107-20-57-47.compute-1.amazonaws.com:8080/openrdf-workbench/repositories/nlx3/explore?resource=%22true%22%5E%5Exsd%3Aboolean" TargetMode="External"/><Relationship Id="rId1620" Type="http://schemas.openxmlformats.org/officeDocument/2006/relationships/hyperlink" Target="http://ec2-107-20-57-47.compute-1.amazonaws.com:8080/openrdf-workbench/repositories/nlx3/explore?resource=%22true%22%5E%5Exsd%3Aboolean" TargetMode="External"/><Relationship Id="rId2036" Type="http://schemas.openxmlformats.org/officeDocument/2006/relationships/hyperlink" Target="http://ec2-107-20-57-47.compute-1.amazonaws.com:8080/openrdf-workbench/repositories/nlx3/explore?resource=%22true%22%5E%5Exsd%3Aboolean" TargetMode="External"/><Relationship Id="rId215" Type="http://schemas.openxmlformats.org/officeDocument/2006/relationships/hyperlink" Target="http://ec2-107-20-57-47.compute-1.amazonaws.com:8080/openrdf-workbench/repositories/nlx3/explore?resource=%22true%22%5E%5Exsd%3Aboolean" TargetMode="External"/><Relationship Id="rId422" Type="http://schemas.openxmlformats.org/officeDocument/2006/relationships/hyperlink" Target="http://ec2-107-20-57-47.compute-1.amazonaws.com:8080/openrdf-workbench/repositories/nlx3/explore?resource=%22true%22%5E%5Exsd%3Aboolean" TargetMode="External"/><Relationship Id="rId867" Type="http://schemas.openxmlformats.org/officeDocument/2006/relationships/hyperlink" Target="http://ec2-107-20-57-47.compute-1.amazonaws.com:8080/openrdf-workbench/repositories/nlx3/explore?resource=%22true%22%5E%5Exsd%3Aboolean" TargetMode="External"/><Relationship Id="rId1052" Type="http://schemas.openxmlformats.org/officeDocument/2006/relationships/hyperlink" Target="http://ec2-107-20-57-47.compute-1.amazonaws.com:8080/openrdf-workbench/repositories/nlx3/explore?resource=%22true%22%5E%5Exsd%3Aboolean" TargetMode="External"/><Relationship Id="rId1497" Type="http://schemas.openxmlformats.org/officeDocument/2006/relationships/hyperlink" Target="http://ec2-107-20-57-47.compute-1.amazonaws.com:8080/openrdf-workbench/repositories/nlx3/explore?resource=%22true%22%5E%5Exsd%3Aboolean" TargetMode="External"/><Relationship Id="rId1718" Type="http://schemas.openxmlformats.org/officeDocument/2006/relationships/hyperlink" Target="http://ec2-107-20-57-47.compute-1.amazonaws.com:8080/openrdf-workbench/repositories/nlx3/explore?resource=%22true%22%5E%5Exsd%3Aboolean" TargetMode="External"/><Relationship Id="rId1925" Type="http://schemas.openxmlformats.org/officeDocument/2006/relationships/hyperlink" Target="http://ec2-107-20-57-47.compute-1.amazonaws.com:8080/openrdf-workbench/repositories/nlx3/explore?resource=%22true%22%5E%5Exsd%3Aboolean" TargetMode="External"/><Relationship Id="rId2103" Type="http://schemas.openxmlformats.org/officeDocument/2006/relationships/hyperlink" Target="http://ec2-107-20-57-47.compute-1.amazonaws.com:8080/openrdf-workbench/repositories/nlx3/explore?resource=%22true%22%5E%5Exsd%3Aboolean" TargetMode="External"/><Relationship Id="rId299" Type="http://schemas.openxmlformats.org/officeDocument/2006/relationships/hyperlink" Target="http://ec2-107-20-57-47.compute-1.amazonaws.com:8080/openrdf-workbench/repositories/nlx3/explore?resource=%22true%22%5E%5Exsd%3Aboolean" TargetMode="External"/><Relationship Id="rId727" Type="http://schemas.openxmlformats.org/officeDocument/2006/relationships/hyperlink" Target="http://ec2-107-20-57-47.compute-1.amazonaws.com:8080/openrdf-workbench/repositories/nlx3/explore?resource=%22true%22%5E%5Exsd%3Aboolean" TargetMode="External"/><Relationship Id="rId934" Type="http://schemas.openxmlformats.org/officeDocument/2006/relationships/hyperlink" Target="http://ec2-107-20-57-47.compute-1.amazonaws.com:8080/openrdf-workbench/repositories/nlx3/explore?resource=%22true%22%5E%5Exsd%3Aboolean" TargetMode="External"/><Relationship Id="rId1357" Type="http://schemas.openxmlformats.org/officeDocument/2006/relationships/hyperlink" Target="http://ec2-107-20-57-47.compute-1.amazonaws.com:8080/openrdf-workbench/repositories/nlx3/explore?resource=%22true%22%5E%5Exsd%3Aboolean" TargetMode="External"/><Relationship Id="rId1564" Type="http://schemas.openxmlformats.org/officeDocument/2006/relationships/hyperlink" Target="http://ec2-107-20-57-47.compute-1.amazonaws.com:8080/openrdf-workbench/repositories/nlx3/explore?resource=%22true%22%5E%5Exsd%3Aboolean" TargetMode="External"/><Relationship Id="rId1771" Type="http://schemas.openxmlformats.org/officeDocument/2006/relationships/hyperlink" Target="http://ec2-107-20-57-47.compute-1.amazonaws.com:8080/openrdf-workbench/repositories/nlx3/explore?resource=%22true%22%5E%5Exsd%3Aboolean" TargetMode="External"/><Relationship Id="rId63" Type="http://schemas.openxmlformats.org/officeDocument/2006/relationships/hyperlink" Target="http://ec2-107-20-57-47.compute-1.amazonaws.com:8080/openrdf-workbench/repositories/nlx3/explore?resource=%22true%22%5E%5Exsd%3Aboolean" TargetMode="External"/><Relationship Id="rId159" Type="http://schemas.openxmlformats.org/officeDocument/2006/relationships/hyperlink" Target="http://ec2-107-20-57-47.compute-1.amazonaws.com:8080/openrdf-workbench/repositories/nlx3/explore?resource=%22true%22%5E%5Exsd%3Aboolean" TargetMode="External"/><Relationship Id="rId366" Type="http://schemas.openxmlformats.org/officeDocument/2006/relationships/hyperlink" Target="http://ec2-107-20-57-47.compute-1.amazonaws.com:8080/openrdf-workbench/repositories/nlx3/explore?resource=%22true%22%5E%5Exsd%3Aboolean" TargetMode="External"/><Relationship Id="rId573" Type="http://schemas.openxmlformats.org/officeDocument/2006/relationships/hyperlink" Target="http://ec2-107-20-57-47.compute-1.amazonaws.com:8080/openrdf-workbench/repositories/nlx3/explore?resource=%22true%22%5E%5Exsd%3Aboolean" TargetMode="External"/><Relationship Id="rId780" Type="http://schemas.openxmlformats.org/officeDocument/2006/relationships/hyperlink" Target="http://ec2-107-20-57-47.compute-1.amazonaws.com:8080/openrdf-workbench/repositories/nlx3/explore?resource=%22true%22%5E%5Exsd%3Aboolean" TargetMode="External"/><Relationship Id="rId1217" Type="http://schemas.openxmlformats.org/officeDocument/2006/relationships/hyperlink" Target="http://ec2-107-20-57-47.compute-1.amazonaws.com:8080/openrdf-workbench/repositories/nlx3/explore?resource=%22true%22%5E%5Exsd%3Aboolean" TargetMode="External"/><Relationship Id="rId1424" Type="http://schemas.openxmlformats.org/officeDocument/2006/relationships/hyperlink" Target="http://ec2-107-20-57-47.compute-1.amazonaws.com:8080/openrdf-workbench/repositories/nlx3/explore?resource=%22true%22%5E%5Exsd%3Aboolean" TargetMode="External"/><Relationship Id="rId1631" Type="http://schemas.openxmlformats.org/officeDocument/2006/relationships/hyperlink" Target="http://ec2-107-20-57-47.compute-1.amazonaws.com:8080/openrdf-workbench/repositories/nlx3/explore?resource=%22true%22%5E%5Exsd%3Aboolean" TargetMode="External"/><Relationship Id="rId1869" Type="http://schemas.openxmlformats.org/officeDocument/2006/relationships/hyperlink" Target="http://ec2-107-20-57-47.compute-1.amazonaws.com:8080/openrdf-workbench/repositories/nlx3/explore?resource=%22true%22%5E%5Exsd%3Aboolean" TargetMode="External"/><Relationship Id="rId2047" Type="http://schemas.openxmlformats.org/officeDocument/2006/relationships/hyperlink" Target="http://ec2-107-20-57-47.compute-1.amazonaws.com:8080/openrdf-workbench/repositories/nlx3/explore?resource=%22true%22%5E%5Exsd%3Aboolean" TargetMode="External"/><Relationship Id="rId226" Type="http://schemas.openxmlformats.org/officeDocument/2006/relationships/hyperlink" Target="http://ec2-107-20-57-47.compute-1.amazonaws.com:8080/openrdf-workbench/repositories/nlx3/explore?resource=%22true%22%5E%5Exsd%3Aboolean" TargetMode="External"/><Relationship Id="rId433" Type="http://schemas.openxmlformats.org/officeDocument/2006/relationships/hyperlink" Target="http://ec2-107-20-57-47.compute-1.amazonaws.com:8080/openrdf-workbench/repositories/nlx3/explore?resource=%22true%22%5E%5Exsd%3Aboolean" TargetMode="External"/><Relationship Id="rId878" Type="http://schemas.openxmlformats.org/officeDocument/2006/relationships/hyperlink" Target="http://ec2-107-20-57-47.compute-1.amazonaws.com:8080/openrdf-workbench/repositories/nlx3/explore?resource=%22true%22%5E%5Exsd%3Aboolean" TargetMode="External"/><Relationship Id="rId1063" Type="http://schemas.openxmlformats.org/officeDocument/2006/relationships/hyperlink" Target="http://ec2-107-20-57-47.compute-1.amazonaws.com:8080/openrdf-workbench/repositories/nlx3/explore?resource=%22true%22%5E%5Exsd%3Aboolean" TargetMode="External"/><Relationship Id="rId1270" Type="http://schemas.openxmlformats.org/officeDocument/2006/relationships/hyperlink" Target="http://ec2-107-20-57-47.compute-1.amazonaws.com:8080/openrdf-workbench/repositories/nlx3/explore?resource=%22true%22%5E%5Exsd%3Aboolean" TargetMode="External"/><Relationship Id="rId1729" Type="http://schemas.openxmlformats.org/officeDocument/2006/relationships/hyperlink" Target="http://ec2-107-20-57-47.compute-1.amazonaws.com:8080/openrdf-workbench/repositories/nlx3/explore?resource=%22true%22%5E%5Exsd%3Aboolean" TargetMode="External"/><Relationship Id="rId1936" Type="http://schemas.openxmlformats.org/officeDocument/2006/relationships/hyperlink" Target="http://ec2-107-20-57-47.compute-1.amazonaws.com:8080/openrdf-workbench/repositories/nlx3/explore?resource=%22true%22%5E%5Exsd%3Aboolean" TargetMode="External"/><Relationship Id="rId2114" Type="http://schemas.openxmlformats.org/officeDocument/2006/relationships/hyperlink" Target="http://ec2-107-20-57-47.compute-1.amazonaws.com:8080/openrdf-workbench/repositories/nlx3/explore?resource=%22true%22%5E%5Exsd%3Aboolean" TargetMode="External"/><Relationship Id="rId640" Type="http://schemas.openxmlformats.org/officeDocument/2006/relationships/hyperlink" Target="http://ec2-107-20-57-47.compute-1.amazonaws.com:8080/openrdf-workbench/repositories/nlx3/explore?resource=%22true%22%5E%5Exsd%3Aboolean" TargetMode="External"/><Relationship Id="rId738" Type="http://schemas.openxmlformats.org/officeDocument/2006/relationships/hyperlink" Target="http://ec2-107-20-57-47.compute-1.amazonaws.com:8080/openrdf-workbench/repositories/nlx3/explore?resource=%22true%22%5E%5Exsd%3Aboolean" TargetMode="External"/><Relationship Id="rId945" Type="http://schemas.openxmlformats.org/officeDocument/2006/relationships/hyperlink" Target="http://ec2-107-20-57-47.compute-1.amazonaws.com:8080/openrdf-workbench/repositories/nlx3/explore?resource=%22true%22%5E%5Exsd%3Aboolean" TargetMode="External"/><Relationship Id="rId1368" Type="http://schemas.openxmlformats.org/officeDocument/2006/relationships/hyperlink" Target="http://ec2-107-20-57-47.compute-1.amazonaws.com:8080/openrdf-workbench/repositories/nlx3/explore?resource=%22true%22%5E%5Exsd%3Aboolean" TargetMode="External"/><Relationship Id="rId1575" Type="http://schemas.openxmlformats.org/officeDocument/2006/relationships/hyperlink" Target="http://ec2-107-20-57-47.compute-1.amazonaws.com:8080/openrdf-workbench/repositories/nlx3/explore?resource=%22true%22%5E%5Exsd%3Aboolean" TargetMode="External"/><Relationship Id="rId1782" Type="http://schemas.openxmlformats.org/officeDocument/2006/relationships/hyperlink" Target="http://ec2-107-20-57-47.compute-1.amazonaws.com:8080/openrdf-workbench/repositories/nlx3/explore?resource=%22true%22%5E%5Exsd%3Aboolean" TargetMode="External"/><Relationship Id="rId74" Type="http://schemas.openxmlformats.org/officeDocument/2006/relationships/hyperlink" Target="http://ec2-107-20-57-47.compute-1.amazonaws.com:8080/openrdf-workbench/repositories/nlx3/explore?resource=%22true%22%5E%5Exsd%3Aboolean" TargetMode="External"/><Relationship Id="rId377" Type="http://schemas.openxmlformats.org/officeDocument/2006/relationships/hyperlink" Target="http://ec2-107-20-57-47.compute-1.amazonaws.com:8080/openrdf-workbench/repositories/nlx3/explore?resource=%22true%22%5E%5Exsd%3Aboolean" TargetMode="External"/><Relationship Id="rId500" Type="http://schemas.openxmlformats.org/officeDocument/2006/relationships/hyperlink" Target="http://ec2-107-20-57-47.compute-1.amazonaws.com:8080/openrdf-workbench/repositories/nlx3/explore?resource=%22true%22%5E%5Exsd%3Aboolean" TargetMode="External"/><Relationship Id="rId584" Type="http://schemas.openxmlformats.org/officeDocument/2006/relationships/hyperlink" Target="http://ec2-107-20-57-47.compute-1.amazonaws.com:8080/openrdf-workbench/repositories/nlx3/explore?resource=%22true%22%5E%5Exsd%3Aboolean" TargetMode="External"/><Relationship Id="rId805" Type="http://schemas.openxmlformats.org/officeDocument/2006/relationships/hyperlink" Target="http://ec2-107-20-57-47.compute-1.amazonaws.com:8080/openrdf-workbench/repositories/nlx3/explore?resource=%22true%22%5E%5Exsd%3Aboolean" TargetMode="External"/><Relationship Id="rId1130" Type="http://schemas.openxmlformats.org/officeDocument/2006/relationships/hyperlink" Target="http://ec2-107-20-57-47.compute-1.amazonaws.com:8080/openrdf-workbench/repositories/nlx3/explore?resource=%22true%22%5E%5Exsd%3Aboolean" TargetMode="External"/><Relationship Id="rId1228" Type="http://schemas.openxmlformats.org/officeDocument/2006/relationships/hyperlink" Target="http://ec2-107-20-57-47.compute-1.amazonaws.com:8080/openrdf-workbench/repositories/nlx3/explore?resource=%22true%22%5E%5Exsd%3Aboolean" TargetMode="External"/><Relationship Id="rId1435" Type="http://schemas.openxmlformats.org/officeDocument/2006/relationships/hyperlink" Target="http://ec2-107-20-57-47.compute-1.amazonaws.com:8080/openrdf-workbench/repositories/nlx3/explore?resource=%22true%22%5E%5Exsd%3Aboolean" TargetMode="External"/><Relationship Id="rId2058" Type="http://schemas.openxmlformats.org/officeDocument/2006/relationships/hyperlink" Target="http://ec2-107-20-57-47.compute-1.amazonaws.com:8080/openrdf-workbench/repositories/nlx3/explore?resource=%22true%22%5E%5Exsd%3Aboolean" TargetMode="External"/><Relationship Id="rId5" Type="http://schemas.openxmlformats.org/officeDocument/2006/relationships/hyperlink" Target="http://ec2-107-20-57-47.compute-1.amazonaws.com:8080/openrdf-workbench/repositories/nlx3/explore?resource=%22true%22%5E%5Exsd%3Aboolean" TargetMode="External"/><Relationship Id="rId237" Type="http://schemas.openxmlformats.org/officeDocument/2006/relationships/hyperlink" Target="http://ec2-107-20-57-47.compute-1.amazonaws.com:8080/openrdf-workbench/repositories/nlx3/explore?resource=%22true%22%5E%5Exsd%3Aboolean" TargetMode="External"/><Relationship Id="rId791" Type="http://schemas.openxmlformats.org/officeDocument/2006/relationships/hyperlink" Target="http://ec2-107-20-57-47.compute-1.amazonaws.com:8080/openrdf-workbench/repositories/nlx3/explore?resource=%22true%22%5E%5Exsd%3Aboolean" TargetMode="External"/><Relationship Id="rId889" Type="http://schemas.openxmlformats.org/officeDocument/2006/relationships/hyperlink" Target="http://ec2-107-20-57-47.compute-1.amazonaws.com:8080/openrdf-workbench/repositories/nlx3/explore?resource=%22true%22%5E%5Exsd%3Aboolean" TargetMode="External"/><Relationship Id="rId1074" Type="http://schemas.openxmlformats.org/officeDocument/2006/relationships/hyperlink" Target="http://ec2-107-20-57-47.compute-1.amazonaws.com:8080/openrdf-workbench/repositories/nlx3/explore?resource=%22true%22%5E%5Exsd%3Aboolean" TargetMode="External"/><Relationship Id="rId1642" Type="http://schemas.openxmlformats.org/officeDocument/2006/relationships/hyperlink" Target="http://ec2-107-20-57-47.compute-1.amazonaws.com:8080/openrdf-workbench/repositories/nlx3/explore?resource=%22true%22%5E%5Exsd%3Aboolean" TargetMode="External"/><Relationship Id="rId1947" Type="http://schemas.openxmlformats.org/officeDocument/2006/relationships/hyperlink" Target="http://ec2-107-20-57-47.compute-1.amazonaws.com:8080/openrdf-workbench/repositories/nlx3/explore?resource=%22true%22%5E%5Exsd%3Aboolean" TargetMode="External"/><Relationship Id="rId444" Type="http://schemas.openxmlformats.org/officeDocument/2006/relationships/hyperlink" Target="http://ec2-107-20-57-47.compute-1.amazonaws.com:8080/openrdf-workbench/repositories/nlx3/explore?resource=%22true%22%5E%5Exsd%3Aboolean" TargetMode="External"/><Relationship Id="rId651" Type="http://schemas.openxmlformats.org/officeDocument/2006/relationships/hyperlink" Target="http://ec2-107-20-57-47.compute-1.amazonaws.com:8080/openrdf-workbench/repositories/nlx3/explore?resource=%22true%22%5E%5Exsd%3Aboolean" TargetMode="External"/><Relationship Id="rId749" Type="http://schemas.openxmlformats.org/officeDocument/2006/relationships/hyperlink" Target="http://ec2-107-20-57-47.compute-1.amazonaws.com:8080/openrdf-workbench/repositories/nlx3/explore?resource=%22true%22%5E%5Exsd%3Aboolean" TargetMode="External"/><Relationship Id="rId1281" Type="http://schemas.openxmlformats.org/officeDocument/2006/relationships/hyperlink" Target="http://ec2-107-20-57-47.compute-1.amazonaws.com:8080/openrdf-workbench/repositories/nlx3/explore?resource=%22true%22%5E%5Exsd%3Aboolean" TargetMode="External"/><Relationship Id="rId1379" Type="http://schemas.openxmlformats.org/officeDocument/2006/relationships/hyperlink" Target="http://ec2-107-20-57-47.compute-1.amazonaws.com:8080/openrdf-workbench/repositories/nlx3/explore?resource=%22true%22%5E%5Exsd%3Aboolean" TargetMode="External"/><Relationship Id="rId1502" Type="http://schemas.openxmlformats.org/officeDocument/2006/relationships/hyperlink" Target="http://ec2-107-20-57-47.compute-1.amazonaws.com:8080/openrdf-workbench/repositories/nlx3/explore?resource=%22true%22%5E%5Exsd%3Aboolean" TargetMode="External"/><Relationship Id="rId1586" Type="http://schemas.openxmlformats.org/officeDocument/2006/relationships/hyperlink" Target="http://ec2-107-20-57-47.compute-1.amazonaws.com:8080/openrdf-workbench/repositories/nlx3/explore?resource=%22true%22%5E%5Exsd%3Aboolean" TargetMode="External"/><Relationship Id="rId1807" Type="http://schemas.openxmlformats.org/officeDocument/2006/relationships/hyperlink" Target="http://ec2-107-20-57-47.compute-1.amazonaws.com:8080/openrdf-workbench/repositories/nlx3/explore?resource=%22true%22%5E%5Exsd%3Aboolean" TargetMode="External"/><Relationship Id="rId2125" Type="http://schemas.openxmlformats.org/officeDocument/2006/relationships/hyperlink" Target="http://ec2-107-20-57-47.compute-1.amazonaws.com:8080/openrdf-workbench/repositories/nlx3/explore?resource=%22true%22%5E%5Exsd%3Aboolean" TargetMode="External"/><Relationship Id="rId290" Type="http://schemas.openxmlformats.org/officeDocument/2006/relationships/hyperlink" Target="http://ec2-107-20-57-47.compute-1.amazonaws.com:8080/openrdf-workbench/repositories/nlx3/explore?resource=%22true%22%5E%5Exsd%3Aboolean" TargetMode="External"/><Relationship Id="rId304" Type="http://schemas.openxmlformats.org/officeDocument/2006/relationships/hyperlink" Target="http://ec2-107-20-57-47.compute-1.amazonaws.com:8080/openrdf-workbench/repositories/nlx3/explore?resource=%22true%22%5E%5Exsd%3Aboolean" TargetMode="External"/><Relationship Id="rId388" Type="http://schemas.openxmlformats.org/officeDocument/2006/relationships/hyperlink" Target="http://ec2-107-20-57-47.compute-1.amazonaws.com:8080/openrdf-workbench/repositories/nlx3/explore?resource=%22true%22%5E%5Exsd%3Aboolean" TargetMode="External"/><Relationship Id="rId511" Type="http://schemas.openxmlformats.org/officeDocument/2006/relationships/hyperlink" Target="http://ec2-107-20-57-47.compute-1.amazonaws.com:8080/openrdf-workbench/repositories/nlx3/explore?resource=%22true%22%5E%5Exsd%3Aboolean" TargetMode="External"/><Relationship Id="rId609" Type="http://schemas.openxmlformats.org/officeDocument/2006/relationships/hyperlink" Target="http://ec2-107-20-57-47.compute-1.amazonaws.com:8080/openrdf-workbench/repositories/nlx3/explore?resource=%22true%22%5E%5Exsd%3Aboolean" TargetMode="External"/><Relationship Id="rId956" Type="http://schemas.openxmlformats.org/officeDocument/2006/relationships/hyperlink" Target="http://ec2-107-20-57-47.compute-1.amazonaws.com:8080/openrdf-workbench/repositories/nlx3/explore?resource=%22true%22%5E%5Exsd%3Aboolean" TargetMode="External"/><Relationship Id="rId1141" Type="http://schemas.openxmlformats.org/officeDocument/2006/relationships/hyperlink" Target="http://ec2-107-20-57-47.compute-1.amazonaws.com:8080/openrdf-workbench/repositories/nlx3/explore?resource=%22true%22%5E%5Exsd%3Aboolean" TargetMode="External"/><Relationship Id="rId1239" Type="http://schemas.openxmlformats.org/officeDocument/2006/relationships/hyperlink" Target="http://ec2-107-20-57-47.compute-1.amazonaws.com:8080/openrdf-workbench/repositories/nlx3/explore?resource=%22true%22%5E%5Exsd%3Aboolean" TargetMode="External"/><Relationship Id="rId1793" Type="http://schemas.openxmlformats.org/officeDocument/2006/relationships/hyperlink" Target="http://ec2-107-20-57-47.compute-1.amazonaws.com:8080/openrdf-workbench/repositories/nlx3/explore?resource=%22true%22%5E%5Exsd%3Aboolean" TargetMode="External"/><Relationship Id="rId2069" Type="http://schemas.openxmlformats.org/officeDocument/2006/relationships/hyperlink" Target="http://ec2-107-20-57-47.compute-1.amazonaws.com:8080/openrdf-workbench/repositories/nlx3/explore?resource=%22true%22%5E%5Exsd%3Aboolean" TargetMode="External"/><Relationship Id="rId85" Type="http://schemas.openxmlformats.org/officeDocument/2006/relationships/hyperlink" Target="http://ec2-107-20-57-47.compute-1.amazonaws.com:8080/openrdf-workbench/repositories/nlx3/explore?resource=%22true%22%5E%5Exsd%3Aboolean" TargetMode="External"/><Relationship Id="rId150" Type="http://schemas.openxmlformats.org/officeDocument/2006/relationships/hyperlink" Target="http://ec2-107-20-57-47.compute-1.amazonaws.com:8080/openrdf-workbench/repositories/nlx3/explore?resource=%22true%22%5E%5Exsd%3Aboolean" TargetMode="External"/><Relationship Id="rId595" Type="http://schemas.openxmlformats.org/officeDocument/2006/relationships/hyperlink" Target="http://ec2-107-20-57-47.compute-1.amazonaws.com:8080/openrdf-workbench/repositories/nlx3/explore?resource=%22true%22%5E%5Exsd%3Aboolean" TargetMode="External"/><Relationship Id="rId816" Type="http://schemas.openxmlformats.org/officeDocument/2006/relationships/hyperlink" Target="http://ec2-107-20-57-47.compute-1.amazonaws.com:8080/openrdf-workbench/repositories/nlx3/explore?resource=%22true%22%5E%5Exsd%3Aboolean" TargetMode="External"/><Relationship Id="rId1001" Type="http://schemas.openxmlformats.org/officeDocument/2006/relationships/hyperlink" Target="http://ec2-107-20-57-47.compute-1.amazonaws.com:8080/openrdf-workbench/repositories/nlx3/explore?resource=%22true%22%5E%5Exsd%3Aboolean" TargetMode="External"/><Relationship Id="rId1446" Type="http://schemas.openxmlformats.org/officeDocument/2006/relationships/hyperlink" Target="http://ec2-107-20-57-47.compute-1.amazonaws.com:8080/openrdf-workbench/repositories/nlx3/explore?resource=%22true%22%5E%5Exsd%3Aboolean" TargetMode="External"/><Relationship Id="rId1653" Type="http://schemas.openxmlformats.org/officeDocument/2006/relationships/hyperlink" Target="http://ec2-107-20-57-47.compute-1.amazonaws.com:8080/openrdf-workbench/repositories/nlx3/explore?resource=%22true%22%5E%5Exsd%3Aboolean" TargetMode="External"/><Relationship Id="rId1860" Type="http://schemas.openxmlformats.org/officeDocument/2006/relationships/hyperlink" Target="http://ec2-107-20-57-47.compute-1.amazonaws.com:8080/openrdf-workbench/repositories/nlx3/explore?resource=%22true%22%5E%5Exsd%3Aboolean" TargetMode="External"/><Relationship Id="rId248" Type="http://schemas.openxmlformats.org/officeDocument/2006/relationships/hyperlink" Target="http://ec2-107-20-57-47.compute-1.amazonaws.com:8080/openrdf-workbench/repositories/nlx3/explore?resource=%22true%22%5E%5Exsd%3Aboolean" TargetMode="External"/><Relationship Id="rId455" Type="http://schemas.openxmlformats.org/officeDocument/2006/relationships/hyperlink" Target="http://ec2-107-20-57-47.compute-1.amazonaws.com:8080/openrdf-workbench/repositories/nlx3/explore?resource=%22true%22%5E%5Exsd%3Aboolean" TargetMode="External"/><Relationship Id="rId662" Type="http://schemas.openxmlformats.org/officeDocument/2006/relationships/hyperlink" Target="http://ec2-107-20-57-47.compute-1.amazonaws.com:8080/openrdf-workbench/repositories/nlx3/explore?resource=%22true%22%5E%5Exsd%3Aboolean" TargetMode="External"/><Relationship Id="rId1085" Type="http://schemas.openxmlformats.org/officeDocument/2006/relationships/hyperlink" Target="http://ec2-107-20-57-47.compute-1.amazonaws.com:8080/openrdf-workbench/repositories/nlx3/explore?resource=%22true%22%5E%5Exsd%3Aboolean" TargetMode="External"/><Relationship Id="rId1292" Type="http://schemas.openxmlformats.org/officeDocument/2006/relationships/hyperlink" Target="http://ec2-107-20-57-47.compute-1.amazonaws.com:8080/openrdf-workbench/repositories/nlx3/explore?resource=%22true%22%5E%5Exsd%3Aboolean" TargetMode="External"/><Relationship Id="rId1306" Type="http://schemas.openxmlformats.org/officeDocument/2006/relationships/hyperlink" Target="http://ec2-107-20-57-47.compute-1.amazonaws.com:8080/openrdf-workbench/repositories/nlx3/explore?resource=%22true%22%5E%5Exsd%3Aboolean" TargetMode="External"/><Relationship Id="rId1513" Type="http://schemas.openxmlformats.org/officeDocument/2006/relationships/hyperlink" Target="http://ec2-107-20-57-47.compute-1.amazonaws.com:8080/openrdf-workbench/repositories/nlx3/explore?resource=%22true%22%5E%5Exsd%3Aboolean" TargetMode="External"/><Relationship Id="rId1720" Type="http://schemas.openxmlformats.org/officeDocument/2006/relationships/hyperlink" Target="http://ec2-107-20-57-47.compute-1.amazonaws.com:8080/openrdf-workbench/repositories/nlx3/explore?resource=%22true%22%5E%5Exsd%3Aboolean" TargetMode="External"/><Relationship Id="rId1958" Type="http://schemas.openxmlformats.org/officeDocument/2006/relationships/hyperlink" Target="http://ec2-107-20-57-47.compute-1.amazonaws.com:8080/openrdf-workbench/repositories/nlx3/explore?resource=%22true%22%5E%5Exsd%3Aboolean" TargetMode="External"/><Relationship Id="rId2136" Type="http://schemas.openxmlformats.org/officeDocument/2006/relationships/printerSettings" Target="../printerSettings/printerSettings1.bin"/><Relationship Id="rId12" Type="http://schemas.openxmlformats.org/officeDocument/2006/relationships/hyperlink" Target="http://ec2-107-20-57-47.compute-1.amazonaws.com:8080/openrdf-workbench/repositories/nlx3/explore?resource=%22true%22%5E%5Exsd%3Aboolean" TargetMode="External"/><Relationship Id="rId108" Type="http://schemas.openxmlformats.org/officeDocument/2006/relationships/hyperlink" Target="http://ec2-107-20-57-47.compute-1.amazonaws.com:8080/openrdf-workbench/repositories/nlx3/explore?resource=%22true%22%5E%5Exsd%3Aboolean" TargetMode="External"/><Relationship Id="rId315" Type="http://schemas.openxmlformats.org/officeDocument/2006/relationships/hyperlink" Target="http://ec2-107-20-57-47.compute-1.amazonaws.com:8080/openrdf-workbench/repositories/nlx3/explore?resource=%22true%22%5E%5Exsd%3Aboolean" TargetMode="External"/><Relationship Id="rId522" Type="http://schemas.openxmlformats.org/officeDocument/2006/relationships/hyperlink" Target="http://ec2-107-20-57-47.compute-1.amazonaws.com:8080/openrdf-workbench/repositories/nlx3/explore?resource=%22true%22%5E%5Exsd%3Aboolean" TargetMode="External"/><Relationship Id="rId967" Type="http://schemas.openxmlformats.org/officeDocument/2006/relationships/hyperlink" Target="http://ec2-107-20-57-47.compute-1.amazonaws.com:8080/openrdf-workbench/repositories/nlx3/explore?resource=%22true%22%5E%5Exsd%3Aboolean" TargetMode="External"/><Relationship Id="rId1152" Type="http://schemas.openxmlformats.org/officeDocument/2006/relationships/hyperlink" Target="http://ec2-107-20-57-47.compute-1.amazonaws.com:8080/openrdf-workbench/repositories/nlx3/explore?resource=%22true%22%5E%5Exsd%3Aboolean" TargetMode="External"/><Relationship Id="rId1597" Type="http://schemas.openxmlformats.org/officeDocument/2006/relationships/hyperlink" Target="http://ec2-107-20-57-47.compute-1.amazonaws.com:8080/openrdf-workbench/repositories/nlx3/explore?resource=%22true%22%5E%5Exsd%3Aboolean" TargetMode="External"/><Relationship Id="rId1818" Type="http://schemas.openxmlformats.org/officeDocument/2006/relationships/hyperlink" Target="http://ec2-107-20-57-47.compute-1.amazonaws.com:8080/openrdf-workbench/repositories/nlx3/explore?resource=%22true%22%5E%5Exsd%3Aboolean" TargetMode="External"/><Relationship Id="rId96" Type="http://schemas.openxmlformats.org/officeDocument/2006/relationships/hyperlink" Target="http://ec2-107-20-57-47.compute-1.amazonaws.com:8080/openrdf-workbench/repositories/nlx3/explore?resource=%22true%22%5E%5Exsd%3Aboolean" TargetMode="External"/><Relationship Id="rId161" Type="http://schemas.openxmlformats.org/officeDocument/2006/relationships/hyperlink" Target="http://ec2-107-20-57-47.compute-1.amazonaws.com:8080/openrdf-workbench/repositories/nlx3/explore?resource=%22true%22%5E%5Exsd%3Aboolean" TargetMode="External"/><Relationship Id="rId399" Type="http://schemas.openxmlformats.org/officeDocument/2006/relationships/hyperlink" Target="http://ec2-107-20-57-47.compute-1.amazonaws.com:8080/openrdf-workbench/repositories/nlx3/explore?resource=%22true%22%5E%5Exsd%3Aboolean" TargetMode="External"/><Relationship Id="rId827" Type="http://schemas.openxmlformats.org/officeDocument/2006/relationships/hyperlink" Target="http://ec2-107-20-57-47.compute-1.amazonaws.com:8080/openrdf-workbench/repositories/nlx3/explore?resource=%22true%22%5E%5Exsd%3Aboolean" TargetMode="External"/><Relationship Id="rId1012" Type="http://schemas.openxmlformats.org/officeDocument/2006/relationships/hyperlink" Target="http://ec2-107-20-57-47.compute-1.amazonaws.com:8080/openrdf-workbench/repositories/nlx3/explore?resource=%22true%22%5E%5Exsd%3Aboolean" TargetMode="External"/><Relationship Id="rId1457" Type="http://schemas.openxmlformats.org/officeDocument/2006/relationships/hyperlink" Target="http://ec2-107-20-57-47.compute-1.amazonaws.com:8080/openrdf-workbench/repositories/nlx3/explore?resource=%22true%22%5E%5Exsd%3Aboolean" TargetMode="External"/><Relationship Id="rId1664" Type="http://schemas.openxmlformats.org/officeDocument/2006/relationships/hyperlink" Target="http://ec2-107-20-57-47.compute-1.amazonaws.com:8080/openrdf-workbench/repositories/nlx3/explore?resource=%22true%22%5E%5Exsd%3Aboolean" TargetMode="External"/><Relationship Id="rId1871" Type="http://schemas.openxmlformats.org/officeDocument/2006/relationships/hyperlink" Target="http://ec2-107-20-57-47.compute-1.amazonaws.com:8080/openrdf-workbench/repositories/nlx3/explore?resource=%22true%22%5E%5Exsd%3Aboolean" TargetMode="External"/><Relationship Id="rId259" Type="http://schemas.openxmlformats.org/officeDocument/2006/relationships/hyperlink" Target="http://ec2-107-20-57-47.compute-1.amazonaws.com:8080/openrdf-workbench/repositories/nlx3/explore?resource=%22true%22%5E%5Exsd%3Aboolean" TargetMode="External"/><Relationship Id="rId466" Type="http://schemas.openxmlformats.org/officeDocument/2006/relationships/hyperlink" Target="http://ec2-107-20-57-47.compute-1.amazonaws.com:8080/openrdf-workbench/repositories/nlx3/explore?resource=%22true%22%5E%5Exsd%3Aboolean" TargetMode="External"/><Relationship Id="rId673" Type="http://schemas.openxmlformats.org/officeDocument/2006/relationships/hyperlink" Target="http://ec2-107-20-57-47.compute-1.amazonaws.com:8080/openrdf-workbench/repositories/nlx3/explore?resource=%22true%22%5E%5Exsd%3Aboolean" TargetMode="External"/><Relationship Id="rId880" Type="http://schemas.openxmlformats.org/officeDocument/2006/relationships/hyperlink" Target="http://ec2-107-20-57-47.compute-1.amazonaws.com:8080/openrdf-workbench/repositories/nlx3/explore?resource=%22true%22%5E%5Exsd%3Aboolean" TargetMode="External"/><Relationship Id="rId1096" Type="http://schemas.openxmlformats.org/officeDocument/2006/relationships/hyperlink" Target="http://ec2-107-20-57-47.compute-1.amazonaws.com:8080/openrdf-workbench/repositories/nlx3/explore?resource=%22true%22%5E%5Exsd%3Aboolean" TargetMode="External"/><Relationship Id="rId1317" Type="http://schemas.openxmlformats.org/officeDocument/2006/relationships/hyperlink" Target="http://ec2-107-20-57-47.compute-1.amazonaws.com:8080/openrdf-workbench/repositories/nlx3/explore?resource=%22true%22%5E%5Exsd%3Aboolean" TargetMode="External"/><Relationship Id="rId1524" Type="http://schemas.openxmlformats.org/officeDocument/2006/relationships/hyperlink" Target="http://ec2-107-20-57-47.compute-1.amazonaws.com:8080/openrdf-workbench/repositories/nlx3/explore?resource=%22true%22%5E%5Exsd%3Aboolean" TargetMode="External"/><Relationship Id="rId1731" Type="http://schemas.openxmlformats.org/officeDocument/2006/relationships/hyperlink" Target="http://ec2-107-20-57-47.compute-1.amazonaws.com:8080/openrdf-workbench/repositories/nlx3/explore?resource=%22true%22%5E%5Exsd%3Aboolean" TargetMode="External"/><Relationship Id="rId1969" Type="http://schemas.openxmlformats.org/officeDocument/2006/relationships/hyperlink" Target="http://ec2-107-20-57-47.compute-1.amazonaws.com:8080/openrdf-workbench/repositories/nlx3/explore?resource=%22true%22%5E%5Exsd%3Aboolean" TargetMode="External"/><Relationship Id="rId23" Type="http://schemas.openxmlformats.org/officeDocument/2006/relationships/hyperlink" Target="http://ec2-107-20-57-47.compute-1.amazonaws.com:8080/openrdf-workbench/repositories/nlx3/explore?resource=%22true%22%5E%5Exsd%3Aboolean" TargetMode="External"/><Relationship Id="rId119" Type="http://schemas.openxmlformats.org/officeDocument/2006/relationships/hyperlink" Target="http://ec2-107-20-57-47.compute-1.amazonaws.com:8080/openrdf-workbench/repositories/nlx3/explore?resource=%22true%22%5E%5Exsd%3Aboolean" TargetMode="External"/><Relationship Id="rId326" Type="http://schemas.openxmlformats.org/officeDocument/2006/relationships/hyperlink" Target="http://ec2-107-20-57-47.compute-1.amazonaws.com:8080/openrdf-workbench/repositories/nlx3/explore?resource=%22true%22%5E%5Exsd%3Aboolean" TargetMode="External"/><Relationship Id="rId533" Type="http://schemas.openxmlformats.org/officeDocument/2006/relationships/hyperlink" Target="http://ec2-107-20-57-47.compute-1.amazonaws.com:8080/openrdf-workbench/repositories/nlx3/explore?resource=%22true%22%5E%5Exsd%3Aboolean" TargetMode="External"/><Relationship Id="rId978" Type="http://schemas.openxmlformats.org/officeDocument/2006/relationships/hyperlink" Target="http://ec2-107-20-57-47.compute-1.amazonaws.com:8080/openrdf-workbench/repositories/nlx3/explore?resource=%22true%22%5E%5Exsd%3Aboolean" TargetMode="External"/><Relationship Id="rId1163" Type="http://schemas.openxmlformats.org/officeDocument/2006/relationships/hyperlink" Target="http://ec2-107-20-57-47.compute-1.amazonaws.com:8080/openrdf-workbench/repositories/nlx3/explore?resource=%22true%22%5E%5Exsd%3Aboolean" TargetMode="External"/><Relationship Id="rId1370" Type="http://schemas.openxmlformats.org/officeDocument/2006/relationships/hyperlink" Target="http://ec2-107-20-57-47.compute-1.amazonaws.com:8080/openrdf-workbench/repositories/nlx3/explore?resource=%22true%22%5E%5Exsd%3Aboolean" TargetMode="External"/><Relationship Id="rId1829" Type="http://schemas.openxmlformats.org/officeDocument/2006/relationships/hyperlink" Target="http://ec2-107-20-57-47.compute-1.amazonaws.com:8080/openrdf-workbench/repositories/nlx3/explore?resource=%22true%22%5E%5Exsd%3Aboolean" TargetMode="External"/><Relationship Id="rId2007" Type="http://schemas.openxmlformats.org/officeDocument/2006/relationships/hyperlink" Target="http://ec2-107-20-57-47.compute-1.amazonaws.com:8080/openrdf-workbench/repositories/nlx3/explore?resource=%22true%22%5E%5Exsd%3Aboolean" TargetMode="External"/><Relationship Id="rId740" Type="http://schemas.openxmlformats.org/officeDocument/2006/relationships/hyperlink" Target="http://ec2-107-20-57-47.compute-1.amazonaws.com:8080/openrdf-workbench/repositories/nlx3/explore?resource=%22true%22%5E%5Exsd%3Aboolean" TargetMode="External"/><Relationship Id="rId838" Type="http://schemas.openxmlformats.org/officeDocument/2006/relationships/hyperlink" Target="http://ec2-107-20-57-47.compute-1.amazonaws.com:8080/openrdf-workbench/repositories/nlx3/explore?resource=%22true%22%5E%5Exsd%3Aboolean" TargetMode="External"/><Relationship Id="rId1023" Type="http://schemas.openxmlformats.org/officeDocument/2006/relationships/hyperlink" Target="http://ec2-107-20-57-47.compute-1.amazonaws.com:8080/openrdf-workbench/repositories/nlx3/explore?resource=%22true%22%5E%5Exsd%3Aboolean" TargetMode="External"/><Relationship Id="rId1468" Type="http://schemas.openxmlformats.org/officeDocument/2006/relationships/hyperlink" Target="http://ec2-107-20-57-47.compute-1.amazonaws.com:8080/openrdf-workbench/repositories/nlx3/explore?resource=%22true%22%5E%5Exsd%3Aboolean" TargetMode="External"/><Relationship Id="rId1675" Type="http://schemas.openxmlformats.org/officeDocument/2006/relationships/hyperlink" Target="http://ec2-107-20-57-47.compute-1.amazonaws.com:8080/openrdf-workbench/repositories/nlx3/explore?resource=%22true%22%5E%5Exsd%3Aboolean" TargetMode="External"/><Relationship Id="rId1882" Type="http://schemas.openxmlformats.org/officeDocument/2006/relationships/hyperlink" Target="http://ec2-107-20-57-47.compute-1.amazonaws.com:8080/openrdf-workbench/repositories/nlx3/explore?resource=%22true%22%5E%5Exsd%3Aboolean" TargetMode="External"/><Relationship Id="rId172" Type="http://schemas.openxmlformats.org/officeDocument/2006/relationships/hyperlink" Target="http://ec2-107-20-57-47.compute-1.amazonaws.com:8080/openrdf-workbench/repositories/nlx3/explore?resource=%22true%22%5E%5Exsd%3Aboolean" TargetMode="External"/><Relationship Id="rId477" Type="http://schemas.openxmlformats.org/officeDocument/2006/relationships/hyperlink" Target="http://ec2-107-20-57-47.compute-1.amazonaws.com:8080/openrdf-workbench/repositories/nlx3/explore?resource=%22true%22%5E%5Exsd%3Aboolean" TargetMode="External"/><Relationship Id="rId600" Type="http://schemas.openxmlformats.org/officeDocument/2006/relationships/hyperlink" Target="http://ec2-107-20-57-47.compute-1.amazonaws.com:8080/openrdf-workbench/repositories/nlx3/explore?resource=%22true%22%5E%5Exsd%3Aboolean" TargetMode="External"/><Relationship Id="rId684" Type="http://schemas.openxmlformats.org/officeDocument/2006/relationships/hyperlink" Target="http://ec2-107-20-57-47.compute-1.amazonaws.com:8080/openrdf-workbench/repositories/nlx3/explore?resource=%22true%22%5E%5Exsd%3Aboolean" TargetMode="External"/><Relationship Id="rId1230" Type="http://schemas.openxmlformats.org/officeDocument/2006/relationships/hyperlink" Target="http://ec2-107-20-57-47.compute-1.amazonaws.com:8080/openrdf-workbench/repositories/nlx3/explore?resource=%22true%22%5E%5Exsd%3Aboolean" TargetMode="External"/><Relationship Id="rId1328" Type="http://schemas.openxmlformats.org/officeDocument/2006/relationships/hyperlink" Target="http://ec2-107-20-57-47.compute-1.amazonaws.com:8080/openrdf-workbench/repositories/nlx3/explore?resource=%22true%22%5E%5Exsd%3Aboolean" TargetMode="External"/><Relationship Id="rId1535" Type="http://schemas.openxmlformats.org/officeDocument/2006/relationships/hyperlink" Target="http://ec2-107-20-57-47.compute-1.amazonaws.com:8080/openrdf-workbench/repositories/nlx3/explore?resource=%22true%22%5E%5Exsd%3Aboolean" TargetMode="External"/><Relationship Id="rId2060" Type="http://schemas.openxmlformats.org/officeDocument/2006/relationships/hyperlink" Target="http://ec2-107-20-57-47.compute-1.amazonaws.com:8080/openrdf-workbench/repositories/nlx3/explore?resource=%22true%22%5E%5Exsd%3Aboolean" TargetMode="External"/><Relationship Id="rId337" Type="http://schemas.openxmlformats.org/officeDocument/2006/relationships/hyperlink" Target="http://ec2-107-20-57-47.compute-1.amazonaws.com:8080/openrdf-workbench/repositories/nlx3/explore?resource=%22true%22%5E%5Exsd%3Aboolean" TargetMode="External"/><Relationship Id="rId891" Type="http://schemas.openxmlformats.org/officeDocument/2006/relationships/hyperlink" Target="http://ec2-107-20-57-47.compute-1.amazonaws.com:8080/openrdf-workbench/repositories/nlx3/explore?resource=%22true%22%5E%5Exsd%3Aboolean" TargetMode="External"/><Relationship Id="rId905" Type="http://schemas.openxmlformats.org/officeDocument/2006/relationships/hyperlink" Target="http://ec2-107-20-57-47.compute-1.amazonaws.com:8080/openrdf-workbench/repositories/nlx3/explore?resource=%22true%22%5E%5Exsd%3Aboolean" TargetMode="External"/><Relationship Id="rId989" Type="http://schemas.openxmlformats.org/officeDocument/2006/relationships/hyperlink" Target="http://ec2-107-20-57-47.compute-1.amazonaws.com:8080/openrdf-workbench/repositories/nlx3/explore?resource=%22true%22%5E%5Exsd%3Aboolean" TargetMode="External"/><Relationship Id="rId1742" Type="http://schemas.openxmlformats.org/officeDocument/2006/relationships/hyperlink" Target="http://ec2-107-20-57-47.compute-1.amazonaws.com:8080/openrdf-workbench/repositories/nlx3/explore?resource=%22true%22%5E%5Exsd%3Aboolean" TargetMode="External"/><Relationship Id="rId2018" Type="http://schemas.openxmlformats.org/officeDocument/2006/relationships/hyperlink" Target="http://ec2-107-20-57-47.compute-1.amazonaws.com:8080/openrdf-workbench/repositories/nlx3/explore?resource=%22true%22%5E%5Exsd%3Aboolean" TargetMode="External"/><Relationship Id="rId34" Type="http://schemas.openxmlformats.org/officeDocument/2006/relationships/hyperlink" Target="http://ec2-107-20-57-47.compute-1.amazonaws.com:8080/openrdf-workbench/repositories/nlx3/explore?resource=%22true%22%5E%5Exsd%3Aboolean" TargetMode="External"/><Relationship Id="rId544" Type="http://schemas.openxmlformats.org/officeDocument/2006/relationships/hyperlink" Target="http://ec2-107-20-57-47.compute-1.amazonaws.com:8080/openrdf-workbench/repositories/nlx3/explore?resource=%22true%22%5E%5Exsd%3Aboolean" TargetMode="External"/><Relationship Id="rId751" Type="http://schemas.openxmlformats.org/officeDocument/2006/relationships/hyperlink" Target="http://ec2-107-20-57-47.compute-1.amazonaws.com:8080/openrdf-workbench/repositories/nlx3/explore?resource=%22true%22%5E%5Exsd%3Aboolean" TargetMode="External"/><Relationship Id="rId849" Type="http://schemas.openxmlformats.org/officeDocument/2006/relationships/hyperlink" Target="http://ec2-107-20-57-47.compute-1.amazonaws.com:8080/openrdf-workbench/repositories/nlx3/explore?resource=%22true%22%5E%5Exsd%3Aboolean" TargetMode="External"/><Relationship Id="rId1174" Type="http://schemas.openxmlformats.org/officeDocument/2006/relationships/hyperlink" Target="http://ec2-107-20-57-47.compute-1.amazonaws.com:8080/openrdf-workbench/repositories/nlx3/explore?resource=%22true%22%5E%5Exsd%3Aboolean" TargetMode="External"/><Relationship Id="rId1381" Type="http://schemas.openxmlformats.org/officeDocument/2006/relationships/hyperlink" Target="http://ec2-107-20-57-47.compute-1.amazonaws.com:8080/openrdf-workbench/repositories/nlx3/explore?resource=%22true%22%5E%5Exsd%3Aboolean" TargetMode="External"/><Relationship Id="rId1479" Type="http://schemas.openxmlformats.org/officeDocument/2006/relationships/hyperlink" Target="http://ec2-107-20-57-47.compute-1.amazonaws.com:8080/openrdf-workbench/repositories/nlx3/explore?resource=%22true%22%5E%5Exsd%3Aboolean" TargetMode="External"/><Relationship Id="rId1602" Type="http://schemas.openxmlformats.org/officeDocument/2006/relationships/hyperlink" Target="http://ec2-107-20-57-47.compute-1.amazonaws.com:8080/openrdf-workbench/repositories/nlx3/explore?resource=%22true%22%5E%5Exsd%3Aboolean" TargetMode="External"/><Relationship Id="rId1686" Type="http://schemas.openxmlformats.org/officeDocument/2006/relationships/hyperlink" Target="http://ec2-107-20-57-47.compute-1.amazonaws.com:8080/openrdf-workbench/repositories/nlx3/explore?resource=%22true%22%5E%5Exsd%3Aboolean" TargetMode="External"/><Relationship Id="rId183" Type="http://schemas.openxmlformats.org/officeDocument/2006/relationships/hyperlink" Target="http://ec2-107-20-57-47.compute-1.amazonaws.com:8080/openrdf-workbench/repositories/nlx3/explore?resource=%22true%22%5E%5Exsd%3Aboolean" TargetMode="External"/><Relationship Id="rId390" Type="http://schemas.openxmlformats.org/officeDocument/2006/relationships/hyperlink" Target="http://ec2-107-20-57-47.compute-1.amazonaws.com:8080/openrdf-workbench/repositories/nlx3/explore?resource=%22true%22%5E%5Exsd%3Aboolean" TargetMode="External"/><Relationship Id="rId404" Type="http://schemas.openxmlformats.org/officeDocument/2006/relationships/hyperlink" Target="http://ec2-107-20-57-47.compute-1.amazonaws.com:8080/openrdf-workbench/repositories/nlx3/explore?resource=%22true%22%5E%5Exsd%3Aboolean" TargetMode="External"/><Relationship Id="rId611" Type="http://schemas.openxmlformats.org/officeDocument/2006/relationships/hyperlink" Target="http://ec2-107-20-57-47.compute-1.amazonaws.com:8080/openrdf-workbench/repositories/nlx3/explore?resource=%22true%22%5E%5Exsd%3Aboolean" TargetMode="External"/><Relationship Id="rId1034" Type="http://schemas.openxmlformats.org/officeDocument/2006/relationships/hyperlink" Target="http://ec2-107-20-57-47.compute-1.amazonaws.com:8080/openrdf-workbench/repositories/nlx3/explore?resource=%22true%22%5E%5Exsd%3Aboolean" TargetMode="External"/><Relationship Id="rId1241" Type="http://schemas.openxmlformats.org/officeDocument/2006/relationships/hyperlink" Target="http://ec2-107-20-57-47.compute-1.amazonaws.com:8080/openrdf-workbench/repositories/nlx3/explore?resource=%22true%22%5E%5Exsd%3Aboolean" TargetMode="External"/><Relationship Id="rId1339" Type="http://schemas.openxmlformats.org/officeDocument/2006/relationships/hyperlink" Target="http://ec2-107-20-57-47.compute-1.amazonaws.com:8080/openrdf-workbench/repositories/nlx3/explore?resource=%22true%22%5E%5Exsd%3Aboolean" TargetMode="External"/><Relationship Id="rId1893" Type="http://schemas.openxmlformats.org/officeDocument/2006/relationships/hyperlink" Target="http://ec2-107-20-57-47.compute-1.amazonaws.com:8080/openrdf-workbench/repositories/nlx3/explore?resource=%22true%22%5E%5Exsd%3Aboolean" TargetMode="External"/><Relationship Id="rId1907" Type="http://schemas.openxmlformats.org/officeDocument/2006/relationships/hyperlink" Target="http://ec2-107-20-57-47.compute-1.amazonaws.com:8080/openrdf-workbench/repositories/nlx3/explore?resource=%22true%22%5E%5Exsd%3Aboolean" TargetMode="External"/><Relationship Id="rId2071" Type="http://schemas.openxmlformats.org/officeDocument/2006/relationships/hyperlink" Target="http://ec2-107-20-57-47.compute-1.amazonaws.com:8080/openrdf-workbench/repositories/nlx3/explore?resource=%22true%22%5E%5Exsd%3Aboolean" TargetMode="External"/><Relationship Id="rId250" Type="http://schemas.openxmlformats.org/officeDocument/2006/relationships/hyperlink" Target="http://ec2-107-20-57-47.compute-1.amazonaws.com:8080/openrdf-workbench/repositories/nlx3/explore?resource=%22true%22%5E%5Exsd%3Aboolean" TargetMode="External"/><Relationship Id="rId488" Type="http://schemas.openxmlformats.org/officeDocument/2006/relationships/hyperlink" Target="http://ec2-107-20-57-47.compute-1.amazonaws.com:8080/openrdf-workbench/repositories/nlx3/explore?resource=%22true%22%5E%5Exsd%3Aboolean" TargetMode="External"/><Relationship Id="rId695" Type="http://schemas.openxmlformats.org/officeDocument/2006/relationships/hyperlink" Target="http://ec2-107-20-57-47.compute-1.amazonaws.com:8080/openrdf-workbench/repositories/nlx3/explore?resource=%22true%22%5E%5Exsd%3Aboolean" TargetMode="External"/><Relationship Id="rId709" Type="http://schemas.openxmlformats.org/officeDocument/2006/relationships/hyperlink" Target="http://ec2-107-20-57-47.compute-1.amazonaws.com:8080/openrdf-workbench/repositories/nlx3/explore?resource=%22true%22%5E%5Exsd%3Aboolean" TargetMode="External"/><Relationship Id="rId916" Type="http://schemas.openxmlformats.org/officeDocument/2006/relationships/hyperlink" Target="http://ec2-107-20-57-47.compute-1.amazonaws.com:8080/openrdf-workbench/repositories/nlx3/explore?resource=%22true%22%5E%5Exsd%3Aboolean" TargetMode="External"/><Relationship Id="rId1101" Type="http://schemas.openxmlformats.org/officeDocument/2006/relationships/hyperlink" Target="http://ec2-107-20-57-47.compute-1.amazonaws.com:8080/openrdf-workbench/repositories/nlx3/explore?resource=%22true%22%5E%5Exsd%3Aboolean" TargetMode="External"/><Relationship Id="rId1546" Type="http://schemas.openxmlformats.org/officeDocument/2006/relationships/hyperlink" Target="http://ec2-107-20-57-47.compute-1.amazonaws.com:8080/openrdf-workbench/repositories/nlx3/explore?resource=%22true%22%5E%5Exsd%3Aboolean" TargetMode="External"/><Relationship Id="rId1753" Type="http://schemas.openxmlformats.org/officeDocument/2006/relationships/hyperlink" Target="http://ec2-107-20-57-47.compute-1.amazonaws.com:8080/openrdf-workbench/repositories/nlx3/explore?resource=%22true%22%5E%5Exsd%3Aboolean" TargetMode="External"/><Relationship Id="rId1960" Type="http://schemas.openxmlformats.org/officeDocument/2006/relationships/hyperlink" Target="http://ec2-107-20-57-47.compute-1.amazonaws.com:8080/openrdf-workbench/repositories/nlx3/explore?resource=%22true%22%5E%5Exsd%3Aboolean" TargetMode="External"/><Relationship Id="rId45" Type="http://schemas.openxmlformats.org/officeDocument/2006/relationships/hyperlink" Target="http://ec2-107-20-57-47.compute-1.amazonaws.com:8080/openrdf-workbench/repositories/nlx3/explore?resource=%22true%22%5E%5Exsd%3Aboolean" TargetMode="External"/><Relationship Id="rId110" Type="http://schemas.openxmlformats.org/officeDocument/2006/relationships/hyperlink" Target="http://ec2-107-20-57-47.compute-1.amazonaws.com:8080/openrdf-workbench/repositories/nlx3/explore?resource=%22true%22%5E%5Exsd%3Aboolean" TargetMode="External"/><Relationship Id="rId348" Type="http://schemas.openxmlformats.org/officeDocument/2006/relationships/hyperlink" Target="http://ec2-107-20-57-47.compute-1.amazonaws.com:8080/openrdf-workbench/repositories/nlx3/explore?resource=%22true%22%5E%5Exsd%3Aboolean" TargetMode="External"/><Relationship Id="rId555" Type="http://schemas.openxmlformats.org/officeDocument/2006/relationships/hyperlink" Target="http://ec2-107-20-57-47.compute-1.amazonaws.com:8080/openrdf-workbench/repositories/nlx3/explore?resource=%22true%22%5E%5Exsd%3Aboolean" TargetMode="External"/><Relationship Id="rId762" Type="http://schemas.openxmlformats.org/officeDocument/2006/relationships/hyperlink" Target="http://ec2-107-20-57-47.compute-1.amazonaws.com:8080/openrdf-workbench/repositories/nlx3/explore?resource=%22true%22%5E%5Exsd%3Aboolean" TargetMode="External"/><Relationship Id="rId1185" Type="http://schemas.openxmlformats.org/officeDocument/2006/relationships/hyperlink" Target="http://ec2-107-20-57-47.compute-1.amazonaws.com:8080/openrdf-workbench/repositories/nlx3/explore?resource=%22true%22%5E%5Exsd%3Aboolean" TargetMode="External"/><Relationship Id="rId1392" Type="http://schemas.openxmlformats.org/officeDocument/2006/relationships/hyperlink" Target="http://ec2-107-20-57-47.compute-1.amazonaws.com:8080/openrdf-workbench/repositories/nlx3/explore?resource=%22true%22%5E%5Exsd%3Aboolean" TargetMode="External"/><Relationship Id="rId1406" Type="http://schemas.openxmlformats.org/officeDocument/2006/relationships/hyperlink" Target="http://ec2-107-20-57-47.compute-1.amazonaws.com:8080/openrdf-workbench/repositories/nlx3/explore?resource=%22true%22%5E%5Exsd%3Aboolean" TargetMode="External"/><Relationship Id="rId1613" Type="http://schemas.openxmlformats.org/officeDocument/2006/relationships/hyperlink" Target="http://ec2-107-20-57-47.compute-1.amazonaws.com:8080/openrdf-workbench/repositories/nlx3/explore?resource=%22true%22%5E%5Exsd%3Aboolean" TargetMode="External"/><Relationship Id="rId1820" Type="http://schemas.openxmlformats.org/officeDocument/2006/relationships/hyperlink" Target="http://ec2-107-20-57-47.compute-1.amazonaws.com:8080/openrdf-workbench/repositories/nlx3/explore?resource=%22true%22%5E%5Exsd%3Aboolean" TargetMode="External"/><Relationship Id="rId2029" Type="http://schemas.openxmlformats.org/officeDocument/2006/relationships/hyperlink" Target="http://ec2-107-20-57-47.compute-1.amazonaws.com:8080/openrdf-workbench/repositories/nlx3/explore?resource=%22true%22%5E%5Exsd%3Aboolean" TargetMode="External"/><Relationship Id="rId194" Type="http://schemas.openxmlformats.org/officeDocument/2006/relationships/hyperlink" Target="http://ec2-107-20-57-47.compute-1.amazonaws.com:8080/openrdf-workbench/repositories/nlx3/explore?resource=%22true%22%5E%5Exsd%3Aboolean" TargetMode="External"/><Relationship Id="rId208" Type="http://schemas.openxmlformats.org/officeDocument/2006/relationships/hyperlink" Target="http://ec2-107-20-57-47.compute-1.amazonaws.com:8080/openrdf-workbench/repositories/nlx3/explore?resource=%22true%22%5E%5Exsd%3Aboolean" TargetMode="External"/><Relationship Id="rId415" Type="http://schemas.openxmlformats.org/officeDocument/2006/relationships/hyperlink" Target="http://ec2-107-20-57-47.compute-1.amazonaws.com:8080/openrdf-workbench/repositories/nlx3/explore?resource=%22true%22%5E%5Exsd%3Aboolean" TargetMode="External"/><Relationship Id="rId622" Type="http://schemas.openxmlformats.org/officeDocument/2006/relationships/hyperlink" Target="http://ec2-107-20-57-47.compute-1.amazonaws.com:8080/openrdf-workbench/repositories/nlx3/explore?resource=%22true%22%5E%5Exsd%3Aboolean" TargetMode="External"/><Relationship Id="rId1045" Type="http://schemas.openxmlformats.org/officeDocument/2006/relationships/hyperlink" Target="http://ec2-107-20-57-47.compute-1.amazonaws.com:8080/openrdf-workbench/repositories/nlx3/explore?resource=%22true%22%5E%5Exsd%3Aboolean" TargetMode="External"/><Relationship Id="rId1252" Type="http://schemas.openxmlformats.org/officeDocument/2006/relationships/hyperlink" Target="http://ec2-107-20-57-47.compute-1.amazonaws.com:8080/openrdf-workbench/repositories/nlx3/explore?resource=%22true%22%5E%5Exsd%3Aboolean" TargetMode="External"/><Relationship Id="rId1697" Type="http://schemas.openxmlformats.org/officeDocument/2006/relationships/hyperlink" Target="http://ec2-107-20-57-47.compute-1.amazonaws.com:8080/openrdf-workbench/repositories/nlx3/explore?resource=%22true%22%5E%5Exsd%3Aboolean" TargetMode="External"/><Relationship Id="rId1918" Type="http://schemas.openxmlformats.org/officeDocument/2006/relationships/hyperlink" Target="http://ec2-107-20-57-47.compute-1.amazonaws.com:8080/openrdf-workbench/repositories/nlx3/explore?resource=%22true%22%5E%5Exsd%3Aboolean" TargetMode="External"/><Relationship Id="rId2082" Type="http://schemas.openxmlformats.org/officeDocument/2006/relationships/hyperlink" Target="http://ec2-107-20-57-47.compute-1.amazonaws.com:8080/openrdf-workbench/repositories/nlx3/explore?resource=%22true%22%5E%5Exsd%3Aboolean" TargetMode="External"/><Relationship Id="rId261" Type="http://schemas.openxmlformats.org/officeDocument/2006/relationships/hyperlink" Target="http://ec2-107-20-57-47.compute-1.amazonaws.com:8080/openrdf-workbench/repositories/nlx3/explore?resource=%22true%22%5E%5Exsd%3Aboolean" TargetMode="External"/><Relationship Id="rId499" Type="http://schemas.openxmlformats.org/officeDocument/2006/relationships/hyperlink" Target="http://ec2-107-20-57-47.compute-1.amazonaws.com:8080/openrdf-workbench/repositories/nlx3/explore?resource=%22true%22%5E%5Exsd%3Aboolean" TargetMode="External"/><Relationship Id="rId927" Type="http://schemas.openxmlformats.org/officeDocument/2006/relationships/hyperlink" Target="http://ec2-107-20-57-47.compute-1.amazonaws.com:8080/openrdf-workbench/repositories/nlx3/explore?resource=%22true%22%5E%5Exsd%3Aboolean" TargetMode="External"/><Relationship Id="rId1112" Type="http://schemas.openxmlformats.org/officeDocument/2006/relationships/hyperlink" Target="http://ec2-107-20-57-47.compute-1.amazonaws.com:8080/openrdf-workbench/repositories/nlx3/explore?resource=%22true%22%5E%5Exsd%3Aboolean" TargetMode="External"/><Relationship Id="rId1557" Type="http://schemas.openxmlformats.org/officeDocument/2006/relationships/hyperlink" Target="http://ec2-107-20-57-47.compute-1.amazonaws.com:8080/openrdf-workbench/repositories/nlx3/explore?resource=%22true%22%5E%5Exsd%3Aboolean" TargetMode="External"/><Relationship Id="rId1764" Type="http://schemas.openxmlformats.org/officeDocument/2006/relationships/hyperlink" Target="http://ec2-107-20-57-47.compute-1.amazonaws.com:8080/openrdf-workbench/repositories/nlx3/explore?resource=%22true%22%5E%5Exsd%3Aboolean" TargetMode="External"/><Relationship Id="rId1971" Type="http://schemas.openxmlformats.org/officeDocument/2006/relationships/hyperlink" Target="http://ec2-107-20-57-47.compute-1.amazonaws.com:8080/openrdf-workbench/repositories/nlx3/explore?resource=%22true%22%5E%5Exsd%3Aboolean" TargetMode="External"/><Relationship Id="rId56" Type="http://schemas.openxmlformats.org/officeDocument/2006/relationships/hyperlink" Target="http://ec2-107-20-57-47.compute-1.amazonaws.com:8080/openrdf-workbench/repositories/nlx3/explore?resource=%22true%22%5E%5Exsd%3Aboolean" TargetMode="External"/><Relationship Id="rId359" Type="http://schemas.openxmlformats.org/officeDocument/2006/relationships/hyperlink" Target="http://ec2-107-20-57-47.compute-1.amazonaws.com:8080/openrdf-workbench/repositories/nlx3/explore?resource=%22true%22%5E%5Exsd%3Aboolean" TargetMode="External"/><Relationship Id="rId566" Type="http://schemas.openxmlformats.org/officeDocument/2006/relationships/hyperlink" Target="http://ec2-107-20-57-47.compute-1.amazonaws.com:8080/openrdf-workbench/repositories/nlx3/explore?resource=%22true%22%5E%5Exsd%3Aboolean" TargetMode="External"/><Relationship Id="rId773" Type="http://schemas.openxmlformats.org/officeDocument/2006/relationships/hyperlink" Target="http://ec2-107-20-57-47.compute-1.amazonaws.com:8080/openrdf-workbench/repositories/nlx3/explore?resource=%22true%22%5E%5Exsd%3Aboolean" TargetMode="External"/><Relationship Id="rId1196" Type="http://schemas.openxmlformats.org/officeDocument/2006/relationships/hyperlink" Target="http://ec2-107-20-57-47.compute-1.amazonaws.com:8080/openrdf-workbench/repositories/nlx3/explore?resource=%22true%22%5E%5Exsd%3Aboolean" TargetMode="External"/><Relationship Id="rId1417" Type="http://schemas.openxmlformats.org/officeDocument/2006/relationships/hyperlink" Target="http://ec2-107-20-57-47.compute-1.amazonaws.com:8080/openrdf-workbench/repositories/nlx3/explore?resource=%22true%22%5E%5Exsd%3Aboolean" TargetMode="External"/><Relationship Id="rId1624" Type="http://schemas.openxmlformats.org/officeDocument/2006/relationships/hyperlink" Target="http://ec2-107-20-57-47.compute-1.amazonaws.com:8080/openrdf-workbench/repositories/nlx3/explore?resource=%22true%22%5E%5Exsd%3Aboolean" TargetMode="External"/><Relationship Id="rId1831" Type="http://schemas.openxmlformats.org/officeDocument/2006/relationships/hyperlink" Target="http://ec2-107-20-57-47.compute-1.amazonaws.com:8080/openrdf-workbench/repositories/nlx3/explore?resource=%22true%22%5E%5Exsd%3Aboolean" TargetMode="External"/><Relationship Id="rId121" Type="http://schemas.openxmlformats.org/officeDocument/2006/relationships/hyperlink" Target="http://ec2-107-20-57-47.compute-1.amazonaws.com:8080/openrdf-workbench/repositories/nlx3/explore?resource=%22true%22%5E%5Exsd%3Aboolean" TargetMode="External"/><Relationship Id="rId219" Type="http://schemas.openxmlformats.org/officeDocument/2006/relationships/hyperlink" Target="http://ec2-107-20-57-47.compute-1.amazonaws.com:8080/openrdf-workbench/repositories/nlx3/explore?resource=%22true%22%5E%5Exsd%3Aboolean" TargetMode="External"/><Relationship Id="rId426" Type="http://schemas.openxmlformats.org/officeDocument/2006/relationships/hyperlink" Target="http://ec2-107-20-57-47.compute-1.amazonaws.com:8080/openrdf-workbench/repositories/nlx3/explore?resource=%22true%22%5E%5Exsd%3Aboolean" TargetMode="External"/><Relationship Id="rId633" Type="http://schemas.openxmlformats.org/officeDocument/2006/relationships/hyperlink" Target="http://ec2-107-20-57-47.compute-1.amazonaws.com:8080/openrdf-workbench/repositories/nlx3/explore?resource=%22true%22%5E%5Exsd%3Aboolean" TargetMode="External"/><Relationship Id="rId980" Type="http://schemas.openxmlformats.org/officeDocument/2006/relationships/hyperlink" Target="http://ec2-107-20-57-47.compute-1.amazonaws.com:8080/openrdf-workbench/repositories/nlx3/explore?resource=%22true%22%5E%5Exsd%3Aboolean" TargetMode="External"/><Relationship Id="rId1056" Type="http://schemas.openxmlformats.org/officeDocument/2006/relationships/hyperlink" Target="http://ec2-107-20-57-47.compute-1.amazonaws.com:8080/openrdf-workbench/repositories/nlx3/explore?resource=%22true%22%5E%5Exsd%3Aboolean" TargetMode="External"/><Relationship Id="rId1263" Type="http://schemas.openxmlformats.org/officeDocument/2006/relationships/hyperlink" Target="http://ec2-107-20-57-47.compute-1.amazonaws.com:8080/openrdf-workbench/repositories/nlx3/explore?resource=%22true%22%5E%5Exsd%3Aboolean" TargetMode="External"/><Relationship Id="rId1929" Type="http://schemas.openxmlformats.org/officeDocument/2006/relationships/hyperlink" Target="http://ec2-107-20-57-47.compute-1.amazonaws.com:8080/openrdf-workbench/repositories/nlx3/explore?resource=%22true%22%5E%5Exsd%3Aboolean" TargetMode="External"/><Relationship Id="rId2093" Type="http://schemas.openxmlformats.org/officeDocument/2006/relationships/hyperlink" Target="http://ec2-107-20-57-47.compute-1.amazonaws.com:8080/openrdf-workbench/repositories/nlx3/explore?resource=%22true%22%5E%5Exsd%3Aboolean" TargetMode="External"/><Relationship Id="rId2107" Type="http://schemas.openxmlformats.org/officeDocument/2006/relationships/hyperlink" Target="http://ec2-107-20-57-47.compute-1.amazonaws.com:8080/openrdf-workbench/repositories/nlx3/explore?resource=%22true%22%5E%5Exsd%3Aboolean" TargetMode="External"/><Relationship Id="rId840" Type="http://schemas.openxmlformats.org/officeDocument/2006/relationships/hyperlink" Target="http://ec2-107-20-57-47.compute-1.amazonaws.com:8080/openrdf-workbench/repositories/nlx3/explore?resource=%22true%22%5E%5Exsd%3Aboolean" TargetMode="External"/><Relationship Id="rId938" Type="http://schemas.openxmlformats.org/officeDocument/2006/relationships/hyperlink" Target="http://ec2-107-20-57-47.compute-1.amazonaws.com:8080/openrdf-workbench/repositories/nlx3/explore?resource=%22true%22%5E%5Exsd%3Aboolean" TargetMode="External"/><Relationship Id="rId1470" Type="http://schemas.openxmlformats.org/officeDocument/2006/relationships/hyperlink" Target="http://ec2-107-20-57-47.compute-1.amazonaws.com:8080/openrdf-workbench/repositories/nlx3/explore?resource=%22true%22%5E%5Exsd%3Aboolean" TargetMode="External"/><Relationship Id="rId1568" Type="http://schemas.openxmlformats.org/officeDocument/2006/relationships/hyperlink" Target="http://ec2-107-20-57-47.compute-1.amazonaws.com:8080/openrdf-workbench/repositories/nlx3/explore?resource=%22true%22%5E%5Exsd%3Aboolean" TargetMode="External"/><Relationship Id="rId1775" Type="http://schemas.openxmlformats.org/officeDocument/2006/relationships/hyperlink" Target="http://ec2-107-20-57-47.compute-1.amazonaws.com:8080/openrdf-workbench/repositories/nlx3/explore?resource=%22true%22%5E%5Exsd%3Aboolean" TargetMode="External"/><Relationship Id="rId67" Type="http://schemas.openxmlformats.org/officeDocument/2006/relationships/hyperlink" Target="http://ec2-107-20-57-47.compute-1.amazonaws.com:8080/openrdf-workbench/repositories/nlx3/explore?resource=%22true%22%5E%5Exsd%3Aboolean" TargetMode="External"/><Relationship Id="rId272" Type="http://schemas.openxmlformats.org/officeDocument/2006/relationships/hyperlink" Target="http://ec2-107-20-57-47.compute-1.amazonaws.com:8080/openrdf-workbench/repositories/nlx3/explore?resource=%22true%22%5E%5Exsd%3Aboolean" TargetMode="External"/><Relationship Id="rId577" Type="http://schemas.openxmlformats.org/officeDocument/2006/relationships/hyperlink" Target="http://ec2-107-20-57-47.compute-1.amazonaws.com:8080/openrdf-workbench/repositories/nlx3/explore?resource=%22true%22%5E%5Exsd%3Aboolean" TargetMode="External"/><Relationship Id="rId700" Type="http://schemas.openxmlformats.org/officeDocument/2006/relationships/hyperlink" Target="http://ec2-107-20-57-47.compute-1.amazonaws.com:8080/openrdf-workbench/repositories/nlx3/explore?resource=%22true%22%5E%5Exsd%3Aboolean" TargetMode="External"/><Relationship Id="rId1123" Type="http://schemas.openxmlformats.org/officeDocument/2006/relationships/hyperlink" Target="http://ec2-107-20-57-47.compute-1.amazonaws.com:8080/openrdf-workbench/repositories/nlx3/explore?resource=%22true%22%5E%5Exsd%3Aboolean" TargetMode="External"/><Relationship Id="rId1330" Type="http://schemas.openxmlformats.org/officeDocument/2006/relationships/hyperlink" Target="http://ec2-107-20-57-47.compute-1.amazonaws.com:8080/openrdf-workbench/repositories/nlx3/explore?resource=%22true%22%5E%5Exsd%3Aboolean" TargetMode="External"/><Relationship Id="rId1428" Type="http://schemas.openxmlformats.org/officeDocument/2006/relationships/hyperlink" Target="http://ec2-107-20-57-47.compute-1.amazonaws.com:8080/openrdf-workbench/repositories/nlx3/explore?resource=%22true%22%5E%5Exsd%3Aboolean" TargetMode="External"/><Relationship Id="rId1635" Type="http://schemas.openxmlformats.org/officeDocument/2006/relationships/hyperlink" Target="http://ec2-107-20-57-47.compute-1.amazonaws.com:8080/openrdf-workbench/repositories/nlx3/explore?resource=%22true%22%5E%5Exsd%3Aboolean" TargetMode="External"/><Relationship Id="rId1982" Type="http://schemas.openxmlformats.org/officeDocument/2006/relationships/hyperlink" Target="http://ec2-107-20-57-47.compute-1.amazonaws.com:8080/openrdf-workbench/repositories/nlx3/explore?resource=%22true%22%5E%5Exsd%3Aboolean" TargetMode="External"/><Relationship Id="rId132" Type="http://schemas.openxmlformats.org/officeDocument/2006/relationships/hyperlink" Target="http://ec2-107-20-57-47.compute-1.amazonaws.com:8080/openrdf-workbench/repositories/nlx3/explore?resource=%22true%22%5E%5Exsd%3Aboolean" TargetMode="External"/><Relationship Id="rId784" Type="http://schemas.openxmlformats.org/officeDocument/2006/relationships/hyperlink" Target="http://ec2-107-20-57-47.compute-1.amazonaws.com:8080/openrdf-workbench/repositories/nlx3/explore?resource=%22true%22%5E%5Exsd%3Aboolean" TargetMode="External"/><Relationship Id="rId991" Type="http://schemas.openxmlformats.org/officeDocument/2006/relationships/hyperlink" Target="http://ec2-107-20-57-47.compute-1.amazonaws.com:8080/openrdf-workbench/repositories/nlx3/explore?resource=%22true%22%5E%5Exsd%3Aboolean" TargetMode="External"/><Relationship Id="rId1067" Type="http://schemas.openxmlformats.org/officeDocument/2006/relationships/hyperlink" Target="http://ec2-107-20-57-47.compute-1.amazonaws.com:8080/openrdf-workbench/repositories/nlx3/explore?resource=%22true%22%5E%5Exsd%3Aboolean" TargetMode="External"/><Relationship Id="rId1842" Type="http://schemas.openxmlformats.org/officeDocument/2006/relationships/hyperlink" Target="http://ec2-107-20-57-47.compute-1.amazonaws.com:8080/openrdf-workbench/repositories/nlx3/explore?resource=%22true%22%5E%5Exsd%3Aboolean" TargetMode="External"/><Relationship Id="rId2020" Type="http://schemas.openxmlformats.org/officeDocument/2006/relationships/hyperlink" Target="http://ec2-107-20-57-47.compute-1.amazonaws.com:8080/openrdf-workbench/repositories/nlx3/explore?resource=%22true%22%5E%5Exsd%3Aboolean" TargetMode="External"/><Relationship Id="rId437" Type="http://schemas.openxmlformats.org/officeDocument/2006/relationships/hyperlink" Target="http://ec2-107-20-57-47.compute-1.amazonaws.com:8080/openrdf-workbench/repositories/nlx3/explore?resource=%22true%22%5E%5Exsd%3Aboolean" TargetMode="External"/><Relationship Id="rId644" Type="http://schemas.openxmlformats.org/officeDocument/2006/relationships/hyperlink" Target="http://ec2-107-20-57-47.compute-1.amazonaws.com:8080/openrdf-workbench/repositories/nlx3/explore?resource=%22true%22%5E%5Exsd%3Aboolean" TargetMode="External"/><Relationship Id="rId851" Type="http://schemas.openxmlformats.org/officeDocument/2006/relationships/hyperlink" Target="http://ec2-107-20-57-47.compute-1.amazonaws.com:8080/openrdf-workbench/repositories/nlx3/explore?resource=%22true%22%5E%5Exsd%3Aboolean" TargetMode="External"/><Relationship Id="rId1274" Type="http://schemas.openxmlformats.org/officeDocument/2006/relationships/hyperlink" Target="http://ec2-107-20-57-47.compute-1.amazonaws.com:8080/openrdf-workbench/repositories/nlx3/explore?resource=%22true%22%5E%5Exsd%3Aboolean" TargetMode="External"/><Relationship Id="rId1481" Type="http://schemas.openxmlformats.org/officeDocument/2006/relationships/hyperlink" Target="http://ec2-107-20-57-47.compute-1.amazonaws.com:8080/openrdf-workbench/repositories/nlx3/explore?resource=%22true%22%5E%5Exsd%3Aboolean" TargetMode="External"/><Relationship Id="rId1579" Type="http://schemas.openxmlformats.org/officeDocument/2006/relationships/hyperlink" Target="http://ec2-107-20-57-47.compute-1.amazonaws.com:8080/openrdf-workbench/repositories/nlx3/explore?resource=%22true%22%5E%5Exsd%3Aboolean" TargetMode="External"/><Relationship Id="rId1702" Type="http://schemas.openxmlformats.org/officeDocument/2006/relationships/hyperlink" Target="http://ec2-107-20-57-47.compute-1.amazonaws.com:8080/openrdf-workbench/repositories/nlx3/explore?resource=%22true%22%5E%5Exsd%3Aboolean" TargetMode="External"/><Relationship Id="rId2118" Type="http://schemas.openxmlformats.org/officeDocument/2006/relationships/hyperlink" Target="http://ec2-107-20-57-47.compute-1.amazonaws.com:8080/openrdf-workbench/repositories/nlx3/explore?resource=%22true%22%5E%5Exsd%3Aboolean" TargetMode="External"/><Relationship Id="rId283" Type="http://schemas.openxmlformats.org/officeDocument/2006/relationships/hyperlink" Target="http://ec2-107-20-57-47.compute-1.amazonaws.com:8080/openrdf-workbench/repositories/nlx3/explore?resource=%22true%22%5E%5Exsd%3Aboolean" TargetMode="External"/><Relationship Id="rId490" Type="http://schemas.openxmlformats.org/officeDocument/2006/relationships/hyperlink" Target="http://ec2-107-20-57-47.compute-1.amazonaws.com:8080/openrdf-workbench/repositories/nlx3/explore?resource=%22true%22%5E%5Exsd%3Aboolean" TargetMode="External"/><Relationship Id="rId504" Type="http://schemas.openxmlformats.org/officeDocument/2006/relationships/hyperlink" Target="http://ec2-107-20-57-47.compute-1.amazonaws.com:8080/openrdf-workbench/repositories/nlx3/explore?resource=%22true%22%5E%5Exsd%3Aboolean" TargetMode="External"/><Relationship Id="rId711" Type="http://schemas.openxmlformats.org/officeDocument/2006/relationships/hyperlink" Target="http://ec2-107-20-57-47.compute-1.amazonaws.com:8080/openrdf-workbench/repositories/nlx3/explore?resource=%22true%22%5E%5Exsd%3Aboolean" TargetMode="External"/><Relationship Id="rId949" Type="http://schemas.openxmlformats.org/officeDocument/2006/relationships/hyperlink" Target="http://ec2-107-20-57-47.compute-1.amazonaws.com:8080/openrdf-workbench/repositories/nlx3/explore?resource=%22true%22%5E%5Exsd%3Aboolean" TargetMode="External"/><Relationship Id="rId1134" Type="http://schemas.openxmlformats.org/officeDocument/2006/relationships/hyperlink" Target="http://ec2-107-20-57-47.compute-1.amazonaws.com:8080/openrdf-workbench/repositories/nlx3/explore?resource=%22true%22%5E%5Exsd%3Aboolean" TargetMode="External"/><Relationship Id="rId1341" Type="http://schemas.openxmlformats.org/officeDocument/2006/relationships/hyperlink" Target="http://ec2-107-20-57-47.compute-1.amazonaws.com:8080/openrdf-workbench/repositories/nlx3/explore?resource=%22true%22%5E%5Exsd%3Aboolean" TargetMode="External"/><Relationship Id="rId1786" Type="http://schemas.openxmlformats.org/officeDocument/2006/relationships/hyperlink" Target="http://ec2-107-20-57-47.compute-1.amazonaws.com:8080/openrdf-workbench/repositories/nlx3/explore?resource=%22true%22%5E%5Exsd%3Aboolean" TargetMode="External"/><Relationship Id="rId1993" Type="http://schemas.openxmlformats.org/officeDocument/2006/relationships/hyperlink" Target="http://ec2-107-20-57-47.compute-1.amazonaws.com:8080/openrdf-workbench/repositories/nlx3/explore?resource=%22true%22%5E%5Exsd%3Aboolean" TargetMode="External"/><Relationship Id="rId78" Type="http://schemas.openxmlformats.org/officeDocument/2006/relationships/hyperlink" Target="http://ec2-107-20-57-47.compute-1.amazonaws.com:8080/openrdf-workbench/repositories/nlx3/explore?resource=%22true%22%5E%5Exsd%3Aboolean" TargetMode="External"/><Relationship Id="rId143" Type="http://schemas.openxmlformats.org/officeDocument/2006/relationships/hyperlink" Target="http://ec2-107-20-57-47.compute-1.amazonaws.com:8080/openrdf-workbench/repositories/nlx3/explore?resource=%22true%22%5E%5Exsd%3Aboolean" TargetMode="External"/><Relationship Id="rId350" Type="http://schemas.openxmlformats.org/officeDocument/2006/relationships/hyperlink" Target="http://ec2-107-20-57-47.compute-1.amazonaws.com:8080/openrdf-workbench/repositories/nlx3/explore?resource=%22true%22%5E%5Exsd%3Aboolean" TargetMode="External"/><Relationship Id="rId588" Type="http://schemas.openxmlformats.org/officeDocument/2006/relationships/hyperlink" Target="http://ec2-107-20-57-47.compute-1.amazonaws.com:8080/openrdf-workbench/repositories/nlx3/explore?resource=%22true%22%5E%5Exsd%3Aboolean" TargetMode="External"/><Relationship Id="rId795" Type="http://schemas.openxmlformats.org/officeDocument/2006/relationships/hyperlink" Target="http://ec2-107-20-57-47.compute-1.amazonaws.com:8080/openrdf-workbench/repositories/nlx3/explore?resource=%22true%22%5E%5Exsd%3Aboolean" TargetMode="External"/><Relationship Id="rId809" Type="http://schemas.openxmlformats.org/officeDocument/2006/relationships/hyperlink" Target="http://ec2-107-20-57-47.compute-1.amazonaws.com:8080/openrdf-workbench/repositories/nlx3/explore?resource=%22true%22%5E%5Exsd%3Aboolean" TargetMode="External"/><Relationship Id="rId1201" Type="http://schemas.openxmlformats.org/officeDocument/2006/relationships/hyperlink" Target="http://ec2-107-20-57-47.compute-1.amazonaws.com:8080/openrdf-workbench/repositories/nlx3/explore?resource=%22true%22%5E%5Exsd%3Aboolean" TargetMode="External"/><Relationship Id="rId1439" Type="http://schemas.openxmlformats.org/officeDocument/2006/relationships/hyperlink" Target="http://ec2-107-20-57-47.compute-1.amazonaws.com:8080/openrdf-workbench/repositories/nlx3/explore?resource=%22true%22%5E%5Exsd%3Aboolean" TargetMode="External"/><Relationship Id="rId1646" Type="http://schemas.openxmlformats.org/officeDocument/2006/relationships/hyperlink" Target="http://ec2-107-20-57-47.compute-1.amazonaws.com:8080/openrdf-workbench/repositories/nlx3/explore?resource=%22true%22%5E%5Exsd%3Aboolean" TargetMode="External"/><Relationship Id="rId1853" Type="http://schemas.openxmlformats.org/officeDocument/2006/relationships/hyperlink" Target="http://ec2-107-20-57-47.compute-1.amazonaws.com:8080/openrdf-workbench/repositories/nlx3/explore?resource=%22true%22%5E%5Exsd%3Aboolean" TargetMode="External"/><Relationship Id="rId2031" Type="http://schemas.openxmlformats.org/officeDocument/2006/relationships/hyperlink" Target="http://ec2-107-20-57-47.compute-1.amazonaws.com:8080/openrdf-workbench/repositories/nlx3/explore?resource=%22true%22%5E%5Exsd%3Aboolean" TargetMode="External"/><Relationship Id="rId9" Type="http://schemas.openxmlformats.org/officeDocument/2006/relationships/hyperlink" Target="http://ec2-107-20-57-47.compute-1.amazonaws.com:8080/openrdf-workbench/repositories/nlx3/explore?resource=%22true%22%5E%5Exsd%3Aboolean" TargetMode="External"/><Relationship Id="rId210" Type="http://schemas.openxmlformats.org/officeDocument/2006/relationships/hyperlink" Target="http://ec2-107-20-57-47.compute-1.amazonaws.com:8080/openrdf-workbench/repositories/nlx3/explore?resource=%22true%22%5E%5Exsd%3Aboolean" TargetMode="External"/><Relationship Id="rId448" Type="http://schemas.openxmlformats.org/officeDocument/2006/relationships/hyperlink" Target="http://ec2-107-20-57-47.compute-1.amazonaws.com:8080/openrdf-workbench/repositories/nlx3/explore?resource=%22true%22%5E%5Exsd%3Aboolean" TargetMode="External"/><Relationship Id="rId655" Type="http://schemas.openxmlformats.org/officeDocument/2006/relationships/hyperlink" Target="http://ec2-107-20-57-47.compute-1.amazonaws.com:8080/openrdf-workbench/repositories/nlx3/explore?resource=%22true%22%5E%5Exsd%3Aboolean" TargetMode="External"/><Relationship Id="rId862" Type="http://schemas.openxmlformats.org/officeDocument/2006/relationships/hyperlink" Target="http://ec2-107-20-57-47.compute-1.amazonaws.com:8080/openrdf-workbench/repositories/nlx3/explore?resource=%22true%22%5E%5Exsd%3Aboolean" TargetMode="External"/><Relationship Id="rId1078" Type="http://schemas.openxmlformats.org/officeDocument/2006/relationships/hyperlink" Target="http://ec2-107-20-57-47.compute-1.amazonaws.com:8080/openrdf-workbench/repositories/nlx3/explore?resource=%22true%22%5E%5Exsd%3Aboolean" TargetMode="External"/><Relationship Id="rId1285" Type="http://schemas.openxmlformats.org/officeDocument/2006/relationships/hyperlink" Target="http://ec2-107-20-57-47.compute-1.amazonaws.com:8080/openrdf-workbench/repositories/nlx3/explore?resource=%22true%22%5E%5Exsd%3Aboolean" TargetMode="External"/><Relationship Id="rId1492" Type="http://schemas.openxmlformats.org/officeDocument/2006/relationships/hyperlink" Target="http://ec2-107-20-57-47.compute-1.amazonaws.com:8080/openrdf-workbench/repositories/nlx3/explore?resource=%22true%22%5E%5Exsd%3Aboolean" TargetMode="External"/><Relationship Id="rId1506" Type="http://schemas.openxmlformats.org/officeDocument/2006/relationships/hyperlink" Target="http://ec2-107-20-57-47.compute-1.amazonaws.com:8080/openrdf-workbench/repositories/nlx3/explore?resource=%22true%22%5E%5Exsd%3Aboolean" TargetMode="External"/><Relationship Id="rId1713" Type="http://schemas.openxmlformats.org/officeDocument/2006/relationships/hyperlink" Target="http://ec2-107-20-57-47.compute-1.amazonaws.com:8080/openrdf-workbench/repositories/nlx3/explore?resource=%22true%22%5E%5Exsd%3Aboolean" TargetMode="External"/><Relationship Id="rId1920" Type="http://schemas.openxmlformats.org/officeDocument/2006/relationships/hyperlink" Target="http://ec2-107-20-57-47.compute-1.amazonaws.com:8080/openrdf-workbench/repositories/nlx3/explore?resource=%22true%22%5E%5Exsd%3Aboolean" TargetMode="External"/><Relationship Id="rId2129" Type="http://schemas.openxmlformats.org/officeDocument/2006/relationships/hyperlink" Target="http://ec2-107-20-57-47.compute-1.amazonaws.com:8080/openrdf-workbench/repositories/nlx3/explore?resource=%22true%22%5E%5Exsd%3Aboolean" TargetMode="External"/><Relationship Id="rId294" Type="http://schemas.openxmlformats.org/officeDocument/2006/relationships/hyperlink" Target="http://ec2-107-20-57-47.compute-1.amazonaws.com:8080/openrdf-workbench/repositories/nlx3/explore?resource=%22true%22%5E%5Exsd%3Aboolean" TargetMode="External"/><Relationship Id="rId308" Type="http://schemas.openxmlformats.org/officeDocument/2006/relationships/hyperlink" Target="http://ec2-107-20-57-47.compute-1.amazonaws.com:8080/openrdf-workbench/repositories/nlx3/explore?resource=%22true%22%5E%5Exsd%3Aboolean" TargetMode="External"/><Relationship Id="rId515" Type="http://schemas.openxmlformats.org/officeDocument/2006/relationships/hyperlink" Target="http://ec2-107-20-57-47.compute-1.amazonaws.com:8080/openrdf-workbench/repositories/nlx3/explore?resource=%22true%22%5E%5Exsd%3Aboolean" TargetMode="External"/><Relationship Id="rId722" Type="http://schemas.openxmlformats.org/officeDocument/2006/relationships/hyperlink" Target="http://ec2-107-20-57-47.compute-1.amazonaws.com:8080/openrdf-workbench/repositories/nlx3/explore?resource=%22true%22%5E%5Exsd%3Aboolean" TargetMode="External"/><Relationship Id="rId1145" Type="http://schemas.openxmlformats.org/officeDocument/2006/relationships/hyperlink" Target="http://ec2-107-20-57-47.compute-1.amazonaws.com:8080/openrdf-workbench/repositories/nlx3/explore?resource=%22true%22%5E%5Exsd%3Aboolean" TargetMode="External"/><Relationship Id="rId1352" Type="http://schemas.openxmlformats.org/officeDocument/2006/relationships/hyperlink" Target="http://ec2-107-20-57-47.compute-1.amazonaws.com:8080/openrdf-workbench/repositories/nlx3/explore?resource=%22true%22%5E%5Exsd%3Aboolean" TargetMode="External"/><Relationship Id="rId1797" Type="http://schemas.openxmlformats.org/officeDocument/2006/relationships/hyperlink" Target="http://ec2-107-20-57-47.compute-1.amazonaws.com:8080/openrdf-workbench/repositories/nlx3/explore?resource=%22true%22%5E%5Exsd%3Aboolean" TargetMode="External"/><Relationship Id="rId89" Type="http://schemas.openxmlformats.org/officeDocument/2006/relationships/hyperlink" Target="http://ec2-107-20-57-47.compute-1.amazonaws.com:8080/openrdf-workbench/repositories/nlx3/explore?resource=%22true%22%5E%5Exsd%3Aboolean" TargetMode="External"/><Relationship Id="rId154" Type="http://schemas.openxmlformats.org/officeDocument/2006/relationships/hyperlink" Target="http://ec2-107-20-57-47.compute-1.amazonaws.com:8080/openrdf-workbench/repositories/nlx3/explore?resource=%22true%22%5E%5Exsd%3Aboolean" TargetMode="External"/><Relationship Id="rId361" Type="http://schemas.openxmlformats.org/officeDocument/2006/relationships/hyperlink" Target="http://ec2-107-20-57-47.compute-1.amazonaws.com:8080/openrdf-workbench/repositories/nlx3/explore?resource=%22true%22%5E%5Exsd%3Aboolean" TargetMode="External"/><Relationship Id="rId599" Type="http://schemas.openxmlformats.org/officeDocument/2006/relationships/hyperlink" Target="http://ec2-107-20-57-47.compute-1.amazonaws.com:8080/openrdf-workbench/repositories/nlx3/explore?resource=%22true%22%5E%5Exsd%3Aboolean" TargetMode="External"/><Relationship Id="rId1005" Type="http://schemas.openxmlformats.org/officeDocument/2006/relationships/hyperlink" Target="http://ec2-107-20-57-47.compute-1.amazonaws.com:8080/openrdf-workbench/repositories/nlx3/explore?resource=%22true%22%5E%5Exsd%3Aboolean" TargetMode="External"/><Relationship Id="rId1212" Type="http://schemas.openxmlformats.org/officeDocument/2006/relationships/hyperlink" Target="http://ec2-107-20-57-47.compute-1.amazonaws.com:8080/openrdf-workbench/repositories/nlx3/explore?resource=%22true%22%5E%5Exsd%3Aboolean" TargetMode="External"/><Relationship Id="rId1657" Type="http://schemas.openxmlformats.org/officeDocument/2006/relationships/hyperlink" Target="http://ec2-107-20-57-47.compute-1.amazonaws.com:8080/openrdf-workbench/repositories/nlx3/explore?resource=%22true%22%5E%5Exsd%3Aboolean" TargetMode="External"/><Relationship Id="rId1864" Type="http://schemas.openxmlformats.org/officeDocument/2006/relationships/hyperlink" Target="http://ec2-107-20-57-47.compute-1.amazonaws.com:8080/openrdf-workbench/repositories/nlx3/explore?resource=%22true%22%5E%5Exsd%3Aboolean" TargetMode="External"/><Relationship Id="rId2042" Type="http://schemas.openxmlformats.org/officeDocument/2006/relationships/hyperlink" Target="http://ec2-107-20-57-47.compute-1.amazonaws.com:8080/openrdf-workbench/repositories/nlx3/explore?resource=%22true%22%5E%5Exsd%3Aboolean" TargetMode="External"/><Relationship Id="rId459" Type="http://schemas.openxmlformats.org/officeDocument/2006/relationships/hyperlink" Target="http://ec2-107-20-57-47.compute-1.amazonaws.com:8080/openrdf-workbench/repositories/nlx3/explore?resource=%22true%22%5E%5Exsd%3Aboolean" TargetMode="External"/><Relationship Id="rId666" Type="http://schemas.openxmlformats.org/officeDocument/2006/relationships/hyperlink" Target="http://ec2-107-20-57-47.compute-1.amazonaws.com:8080/openrdf-workbench/repositories/nlx3/explore?resource=%22true%22%5E%5Exsd%3Aboolean" TargetMode="External"/><Relationship Id="rId873" Type="http://schemas.openxmlformats.org/officeDocument/2006/relationships/hyperlink" Target="http://ec2-107-20-57-47.compute-1.amazonaws.com:8080/openrdf-workbench/repositories/nlx3/explore?resource=%22true%22%5E%5Exsd%3Aboolean" TargetMode="External"/><Relationship Id="rId1089" Type="http://schemas.openxmlformats.org/officeDocument/2006/relationships/hyperlink" Target="http://ec2-107-20-57-47.compute-1.amazonaws.com:8080/openrdf-workbench/repositories/nlx3/explore?resource=%22true%22%5E%5Exsd%3Aboolean" TargetMode="External"/><Relationship Id="rId1296" Type="http://schemas.openxmlformats.org/officeDocument/2006/relationships/hyperlink" Target="http://ec2-107-20-57-47.compute-1.amazonaws.com:8080/openrdf-workbench/repositories/nlx3/explore?resource=%22true%22%5E%5Exsd%3Aboolean" TargetMode="External"/><Relationship Id="rId1517" Type="http://schemas.openxmlformats.org/officeDocument/2006/relationships/hyperlink" Target="http://ec2-107-20-57-47.compute-1.amazonaws.com:8080/openrdf-workbench/repositories/nlx3/explore?resource=%22true%22%5E%5Exsd%3Aboolean" TargetMode="External"/><Relationship Id="rId1724" Type="http://schemas.openxmlformats.org/officeDocument/2006/relationships/hyperlink" Target="http://ec2-107-20-57-47.compute-1.amazonaws.com:8080/openrdf-workbench/repositories/nlx3/explore?resource=%22true%22%5E%5Exsd%3Aboolean" TargetMode="External"/><Relationship Id="rId16" Type="http://schemas.openxmlformats.org/officeDocument/2006/relationships/hyperlink" Target="http://ec2-107-20-57-47.compute-1.amazonaws.com:8080/openrdf-workbench/repositories/nlx3/explore?resource=%22true%22%5E%5Exsd%3Aboolean" TargetMode="External"/><Relationship Id="rId221" Type="http://schemas.openxmlformats.org/officeDocument/2006/relationships/hyperlink" Target="http://ec2-107-20-57-47.compute-1.amazonaws.com:8080/openrdf-workbench/repositories/nlx3/explore?resource=%22true%22%5E%5Exsd%3Aboolean" TargetMode="External"/><Relationship Id="rId319" Type="http://schemas.openxmlformats.org/officeDocument/2006/relationships/hyperlink" Target="http://ec2-107-20-57-47.compute-1.amazonaws.com:8080/openrdf-workbench/repositories/nlx3/explore?resource=%22true%22%5E%5Exsd%3Aboolean" TargetMode="External"/><Relationship Id="rId526" Type="http://schemas.openxmlformats.org/officeDocument/2006/relationships/hyperlink" Target="http://ec2-107-20-57-47.compute-1.amazonaws.com:8080/openrdf-workbench/repositories/nlx3/explore?resource=%22true%22%5E%5Exsd%3Aboolean" TargetMode="External"/><Relationship Id="rId1156" Type="http://schemas.openxmlformats.org/officeDocument/2006/relationships/hyperlink" Target="http://ec2-107-20-57-47.compute-1.amazonaws.com:8080/openrdf-workbench/repositories/nlx3/explore?resource=%22true%22%5E%5Exsd%3Aboolean" TargetMode="External"/><Relationship Id="rId1363" Type="http://schemas.openxmlformats.org/officeDocument/2006/relationships/hyperlink" Target="http://ec2-107-20-57-47.compute-1.amazonaws.com:8080/openrdf-workbench/repositories/nlx3/explore?resource=%22true%22%5E%5Exsd%3Aboolean" TargetMode="External"/><Relationship Id="rId1931" Type="http://schemas.openxmlformats.org/officeDocument/2006/relationships/hyperlink" Target="http://ec2-107-20-57-47.compute-1.amazonaws.com:8080/openrdf-workbench/repositories/nlx3/explore?resource=%22true%22%5E%5Exsd%3Aboolean" TargetMode="External"/><Relationship Id="rId733" Type="http://schemas.openxmlformats.org/officeDocument/2006/relationships/hyperlink" Target="http://ec2-107-20-57-47.compute-1.amazonaws.com:8080/openrdf-workbench/repositories/nlx3/explore?resource=%22true%22%5E%5Exsd%3Aboolean" TargetMode="External"/><Relationship Id="rId940" Type="http://schemas.openxmlformats.org/officeDocument/2006/relationships/hyperlink" Target="http://ec2-107-20-57-47.compute-1.amazonaws.com:8080/openrdf-workbench/repositories/nlx3/explore?resource=%22true%22%5E%5Exsd%3Aboolean" TargetMode="External"/><Relationship Id="rId1016" Type="http://schemas.openxmlformats.org/officeDocument/2006/relationships/hyperlink" Target="http://ec2-107-20-57-47.compute-1.amazonaws.com:8080/openrdf-workbench/repositories/nlx3/explore?resource=%22true%22%5E%5Exsd%3Aboolean" TargetMode="External"/><Relationship Id="rId1570" Type="http://schemas.openxmlformats.org/officeDocument/2006/relationships/hyperlink" Target="http://ec2-107-20-57-47.compute-1.amazonaws.com:8080/openrdf-workbench/repositories/nlx3/explore?resource=%22true%22%5E%5Exsd%3Aboolean" TargetMode="External"/><Relationship Id="rId1668" Type="http://schemas.openxmlformats.org/officeDocument/2006/relationships/hyperlink" Target="http://ec2-107-20-57-47.compute-1.amazonaws.com:8080/openrdf-workbench/repositories/nlx3/explore?resource=%22true%22%5E%5Exsd%3Aboolean" TargetMode="External"/><Relationship Id="rId1875" Type="http://schemas.openxmlformats.org/officeDocument/2006/relationships/hyperlink" Target="http://ec2-107-20-57-47.compute-1.amazonaws.com:8080/openrdf-workbench/repositories/nlx3/explore?resource=%22true%22%5E%5Exsd%3Aboolean" TargetMode="External"/><Relationship Id="rId165" Type="http://schemas.openxmlformats.org/officeDocument/2006/relationships/hyperlink" Target="http://ec2-107-20-57-47.compute-1.amazonaws.com:8080/openrdf-workbench/repositories/nlx3/explore?resource=%22true%22%5E%5Exsd%3Aboolean" TargetMode="External"/><Relationship Id="rId372" Type="http://schemas.openxmlformats.org/officeDocument/2006/relationships/hyperlink" Target="http://ec2-107-20-57-47.compute-1.amazonaws.com:8080/openrdf-workbench/repositories/nlx3/explore?resource=%22true%22%5E%5Exsd%3Aboolean" TargetMode="External"/><Relationship Id="rId677" Type="http://schemas.openxmlformats.org/officeDocument/2006/relationships/hyperlink" Target="http://ec2-107-20-57-47.compute-1.amazonaws.com:8080/openrdf-workbench/repositories/nlx3/explore?resource=%22true%22%5E%5Exsd%3Aboolean" TargetMode="External"/><Relationship Id="rId800" Type="http://schemas.openxmlformats.org/officeDocument/2006/relationships/hyperlink" Target="http://ec2-107-20-57-47.compute-1.amazonaws.com:8080/openrdf-workbench/repositories/nlx3/explore?resource=%22true%22%5E%5Exsd%3Aboolean" TargetMode="External"/><Relationship Id="rId1223" Type="http://schemas.openxmlformats.org/officeDocument/2006/relationships/hyperlink" Target="http://ec2-107-20-57-47.compute-1.amazonaws.com:8080/openrdf-workbench/repositories/nlx3/explore?resource=%22true%22%5E%5Exsd%3Aboolean" TargetMode="External"/><Relationship Id="rId1430" Type="http://schemas.openxmlformats.org/officeDocument/2006/relationships/hyperlink" Target="http://ec2-107-20-57-47.compute-1.amazonaws.com:8080/openrdf-workbench/repositories/nlx3/explore?resource=%22true%22%5E%5Exsd%3Aboolean" TargetMode="External"/><Relationship Id="rId1528" Type="http://schemas.openxmlformats.org/officeDocument/2006/relationships/hyperlink" Target="http://ec2-107-20-57-47.compute-1.amazonaws.com:8080/openrdf-workbench/repositories/nlx3/explore?resource=%22true%22%5E%5Exsd%3Aboolean" TargetMode="External"/><Relationship Id="rId2053" Type="http://schemas.openxmlformats.org/officeDocument/2006/relationships/hyperlink" Target="http://ec2-107-20-57-47.compute-1.amazonaws.com:8080/openrdf-workbench/repositories/nlx3/explore?resource=%22true%22%5E%5Exsd%3Aboolean" TargetMode="External"/><Relationship Id="rId232" Type="http://schemas.openxmlformats.org/officeDocument/2006/relationships/hyperlink" Target="http://ec2-107-20-57-47.compute-1.amazonaws.com:8080/openrdf-workbench/repositories/nlx3/explore?resource=%22true%22%5E%5Exsd%3Aboolean" TargetMode="External"/><Relationship Id="rId884" Type="http://schemas.openxmlformats.org/officeDocument/2006/relationships/hyperlink" Target="http://ec2-107-20-57-47.compute-1.amazonaws.com:8080/openrdf-workbench/repositories/nlx3/explore?resource=%22true%22%5E%5Exsd%3Aboolean" TargetMode="External"/><Relationship Id="rId1735" Type="http://schemas.openxmlformats.org/officeDocument/2006/relationships/hyperlink" Target="http://ec2-107-20-57-47.compute-1.amazonaws.com:8080/openrdf-workbench/repositories/nlx3/explore?resource=%22true%22%5E%5Exsd%3Aboolean" TargetMode="External"/><Relationship Id="rId1942" Type="http://schemas.openxmlformats.org/officeDocument/2006/relationships/hyperlink" Target="http://ec2-107-20-57-47.compute-1.amazonaws.com:8080/openrdf-workbench/repositories/nlx3/explore?resource=%22true%22%5E%5Exsd%3Aboolean" TargetMode="External"/><Relationship Id="rId2120" Type="http://schemas.openxmlformats.org/officeDocument/2006/relationships/hyperlink" Target="http://ec2-107-20-57-47.compute-1.amazonaws.com:8080/openrdf-workbench/repositories/nlx3/explore?resource=%22true%22%5E%5Exsd%3Aboolean" TargetMode="External"/><Relationship Id="rId27" Type="http://schemas.openxmlformats.org/officeDocument/2006/relationships/hyperlink" Target="http://ec2-107-20-57-47.compute-1.amazonaws.com:8080/openrdf-workbench/repositories/nlx3/explore?resource=%22true%22%5E%5Exsd%3Aboolean" TargetMode="External"/><Relationship Id="rId537" Type="http://schemas.openxmlformats.org/officeDocument/2006/relationships/hyperlink" Target="http://ec2-107-20-57-47.compute-1.amazonaws.com:8080/openrdf-workbench/repositories/nlx3/explore?resource=%22true%22%5E%5Exsd%3Aboolean" TargetMode="External"/><Relationship Id="rId744" Type="http://schemas.openxmlformats.org/officeDocument/2006/relationships/hyperlink" Target="http://ec2-107-20-57-47.compute-1.amazonaws.com:8080/openrdf-workbench/repositories/nlx3/explore?resource=%22true%22%5E%5Exsd%3Aboolean" TargetMode="External"/><Relationship Id="rId951" Type="http://schemas.openxmlformats.org/officeDocument/2006/relationships/hyperlink" Target="http://ec2-107-20-57-47.compute-1.amazonaws.com:8080/openrdf-workbench/repositories/nlx3/explore?resource=%22true%22%5E%5Exsd%3Aboolean" TargetMode="External"/><Relationship Id="rId1167" Type="http://schemas.openxmlformats.org/officeDocument/2006/relationships/hyperlink" Target="http://ec2-107-20-57-47.compute-1.amazonaws.com:8080/openrdf-workbench/repositories/nlx3/explore?resource=%22true%22%5E%5Exsd%3Aboolean" TargetMode="External"/><Relationship Id="rId1374" Type="http://schemas.openxmlformats.org/officeDocument/2006/relationships/hyperlink" Target="http://ec2-107-20-57-47.compute-1.amazonaws.com:8080/openrdf-workbench/repositories/nlx3/explore?resource=%22true%22%5E%5Exsd%3Aboolean" TargetMode="External"/><Relationship Id="rId1581" Type="http://schemas.openxmlformats.org/officeDocument/2006/relationships/hyperlink" Target="http://ec2-107-20-57-47.compute-1.amazonaws.com:8080/openrdf-workbench/repositories/nlx3/explore?resource=%22true%22%5E%5Exsd%3Aboolean" TargetMode="External"/><Relationship Id="rId1679" Type="http://schemas.openxmlformats.org/officeDocument/2006/relationships/hyperlink" Target="http://ec2-107-20-57-47.compute-1.amazonaws.com:8080/openrdf-workbench/repositories/nlx3/explore?resource=%22true%22%5E%5Exsd%3Aboolean" TargetMode="External"/><Relationship Id="rId1802" Type="http://schemas.openxmlformats.org/officeDocument/2006/relationships/hyperlink" Target="http://ec2-107-20-57-47.compute-1.amazonaws.com:8080/openrdf-workbench/repositories/nlx3/explore?resource=%22true%22%5E%5Exsd%3Aboolean" TargetMode="External"/><Relationship Id="rId80" Type="http://schemas.openxmlformats.org/officeDocument/2006/relationships/hyperlink" Target="http://ec2-107-20-57-47.compute-1.amazonaws.com:8080/openrdf-workbench/repositories/nlx3/explore?resource=%22true%22%5E%5Exsd%3Aboolean" TargetMode="External"/><Relationship Id="rId176" Type="http://schemas.openxmlformats.org/officeDocument/2006/relationships/hyperlink" Target="http://ec2-107-20-57-47.compute-1.amazonaws.com:8080/openrdf-workbench/repositories/nlx3/explore?resource=%22true%22%5E%5Exsd%3Aboolean" TargetMode="External"/><Relationship Id="rId383" Type="http://schemas.openxmlformats.org/officeDocument/2006/relationships/hyperlink" Target="http://ec2-107-20-57-47.compute-1.amazonaws.com:8080/openrdf-workbench/repositories/nlx3/explore?resource=%22true%22%5E%5Exsd%3Aboolean" TargetMode="External"/><Relationship Id="rId590" Type="http://schemas.openxmlformats.org/officeDocument/2006/relationships/hyperlink" Target="http://ec2-107-20-57-47.compute-1.amazonaws.com:8080/openrdf-workbench/repositories/nlx3/explore?resource=%22true%22%5E%5Exsd%3Aboolean" TargetMode="External"/><Relationship Id="rId604" Type="http://schemas.openxmlformats.org/officeDocument/2006/relationships/hyperlink" Target="http://ec2-107-20-57-47.compute-1.amazonaws.com:8080/openrdf-workbench/repositories/nlx3/explore?resource=%22true%22%5E%5Exsd%3Aboolean" TargetMode="External"/><Relationship Id="rId811" Type="http://schemas.openxmlformats.org/officeDocument/2006/relationships/hyperlink" Target="http://ec2-107-20-57-47.compute-1.amazonaws.com:8080/openrdf-workbench/repositories/nlx3/explore?resource=%22true%22%5E%5Exsd%3Aboolean" TargetMode="External"/><Relationship Id="rId1027" Type="http://schemas.openxmlformats.org/officeDocument/2006/relationships/hyperlink" Target="http://ec2-107-20-57-47.compute-1.amazonaws.com:8080/openrdf-workbench/repositories/nlx3/explore?resource=%22true%22%5E%5Exsd%3Aboolean" TargetMode="External"/><Relationship Id="rId1234" Type="http://schemas.openxmlformats.org/officeDocument/2006/relationships/hyperlink" Target="http://ec2-107-20-57-47.compute-1.amazonaws.com:8080/openrdf-workbench/repositories/nlx3/explore?resource=%22true%22%5E%5Exsd%3Aboolean" TargetMode="External"/><Relationship Id="rId1441" Type="http://schemas.openxmlformats.org/officeDocument/2006/relationships/hyperlink" Target="http://ec2-107-20-57-47.compute-1.amazonaws.com:8080/openrdf-workbench/repositories/nlx3/explore?resource=%22true%22%5E%5Exsd%3Aboolean" TargetMode="External"/><Relationship Id="rId1886" Type="http://schemas.openxmlformats.org/officeDocument/2006/relationships/hyperlink" Target="http://ec2-107-20-57-47.compute-1.amazonaws.com:8080/openrdf-workbench/repositories/nlx3/explore?resource=%22true%22%5E%5Exsd%3Aboolean" TargetMode="External"/><Relationship Id="rId2064" Type="http://schemas.openxmlformats.org/officeDocument/2006/relationships/hyperlink" Target="http://ec2-107-20-57-47.compute-1.amazonaws.com:8080/openrdf-workbench/repositories/nlx3/explore?resource=%22true%22%5E%5Exsd%3Aboolean" TargetMode="External"/><Relationship Id="rId243" Type="http://schemas.openxmlformats.org/officeDocument/2006/relationships/hyperlink" Target="http://ec2-107-20-57-47.compute-1.amazonaws.com:8080/openrdf-workbench/repositories/nlx3/explore?resource=%22true%22%5E%5Exsd%3Aboolean" TargetMode="External"/><Relationship Id="rId450" Type="http://schemas.openxmlformats.org/officeDocument/2006/relationships/hyperlink" Target="http://ec2-107-20-57-47.compute-1.amazonaws.com:8080/openrdf-workbench/repositories/nlx3/explore?resource=%22true%22%5E%5Exsd%3Aboolean" TargetMode="External"/><Relationship Id="rId688" Type="http://schemas.openxmlformats.org/officeDocument/2006/relationships/hyperlink" Target="http://ec2-107-20-57-47.compute-1.amazonaws.com:8080/openrdf-workbench/repositories/nlx3/explore?resource=%22true%22%5E%5Exsd%3Aboolean" TargetMode="External"/><Relationship Id="rId895" Type="http://schemas.openxmlformats.org/officeDocument/2006/relationships/hyperlink" Target="http://ec2-107-20-57-47.compute-1.amazonaws.com:8080/openrdf-workbench/repositories/nlx3/explore?resource=%22true%22%5E%5Exsd%3Aboolean" TargetMode="External"/><Relationship Id="rId909" Type="http://schemas.openxmlformats.org/officeDocument/2006/relationships/hyperlink" Target="http://ec2-107-20-57-47.compute-1.amazonaws.com:8080/openrdf-workbench/repositories/nlx3/explore?resource=%22true%22%5E%5Exsd%3Aboolean" TargetMode="External"/><Relationship Id="rId1080" Type="http://schemas.openxmlformats.org/officeDocument/2006/relationships/hyperlink" Target="http://ec2-107-20-57-47.compute-1.amazonaws.com:8080/openrdf-workbench/repositories/nlx3/explore?resource=%22true%22%5E%5Exsd%3Aboolean" TargetMode="External"/><Relationship Id="rId1301" Type="http://schemas.openxmlformats.org/officeDocument/2006/relationships/hyperlink" Target="http://ec2-107-20-57-47.compute-1.amazonaws.com:8080/openrdf-workbench/repositories/nlx3/explore?resource=%22true%22%5E%5Exsd%3Aboolean" TargetMode="External"/><Relationship Id="rId1539" Type="http://schemas.openxmlformats.org/officeDocument/2006/relationships/hyperlink" Target="http://ec2-107-20-57-47.compute-1.amazonaws.com:8080/openrdf-workbench/repositories/nlx3/explore?resource=%22true%22%5E%5Exsd%3Aboolean" TargetMode="External"/><Relationship Id="rId1746" Type="http://schemas.openxmlformats.org/officeDocument/2006/relationships/hyperlink" Target="http://ec2-107-20-57-47.compute-1.amazonaws.com:8080/openrdf-workbench/repositories/nlx3/explore?resource=%22true%22%5E%5Exsd%3Aboolean" TargetMode="External"/><Relationship Id="rId1953" Type="http://schemas.openxmlformats.org/officeDocument/2006/relationships/hyperlink" Target="http://ec2-107-20-57-47.compute-1.amazonaws.com:8080/openrdf-workbench/repositories/nlx3/explore?resource=%22true%22%5E%5Exsd%3Aboolean" TargetMode="External"/><Relationship Id="rId2131" Type="http://schemas.openxmlformats.org/officeDocument/2006/relationships/hyperlink" Target="http://ec2-107-20-57-47.compute-1.amazonaws.com:8080/openrdf-workbench/repositories/nlx3/explore?resource=%22true%22%5E%5Exsd%3Aboolean" TargetMode="External"/><Relationship Id="rId38" Type="http://schemas.openxmlformats.org/officeDocument/2006/relationships/hyperlink" Target="http://ec2-107-20-57-47.compute-1.amazonaws.com:8080/openrdf-workbench/repositories/nlx3/explore?resource=%22true%22%5E%5Exsd%3Aboolean" TargetMode="External"/><Relationship Id="rId103" Type="http://schemas.openxmlformats.org/officeDocument/2006/relationships/hyperlink" Target="http://ec2-107-20-57-47.compute-1.amazonaws.com:8080/openrdf-workbench/repositories/nlx3/explore?resource=%22true%22%5E%5Exsd%3Aboolean" TargetMode="External"/><Relationship Id="rId310" Type="http://schemas.openxmlformats.org/officeDocument/2006/relationships/hyperlink" Target="http://ec2-107-20-57-47.compute-1.amazonaws.com:8080/openrdf-workbench/repositories/nlx3/explore?resource=%22true%22%5E%5Exsd%3Aboolean" TargetMode="External"/><Relationship Id="rId548" Type="http://schemas.openxmlformats.org/officeDocument/2006/relationships/hyperlink" Target="http://ec2-107-20-57-47.compute-1.amazonaws.com:8080/openrdf-workbench/repositories/nlx3/explore?resource=%22true%22%5E%5Exsd%3Aboolean" TargetMode="External"/><Relationship Id="rId755" Type="http://schemas.openxmlformats.org/officeDocument/2006/relationships/hyperlink" Target="http://ec2-107-20-57-47.compute-1.amazonaws.com:8080/openrdf-workbench/repositories/nlx3/explore?resource=%22true%22%5E%5Exsd%3Aboolean" TargetMode="External"/><Relationship Id="rId962" Type="http://schemas.openxmlformats.org/officeDocument/2006/relationships/hyperlink" Target="http://ec2-107-20-57-47.compute-1.amazonaws.com:8080/openrdf-workbench/repositories/nlx3/explore?resource=%22true%22%5E%5Exsd%3Aboolean" TargetMode="External"/><Relationship Id="rId1178" Type="http://schemas.openxmlformats.org/officeDocument/2006/relationships/hyperlink" Target="http://ec2-107-20-57-47.compute-1.amazonaws.com:8080/openrdf-workbench/repositories/nlx3/explore?resource=%22true%22%5E%5Exsd%3Aboolean" TargetMode="External"/><Relationship Id="rId1385" Type="http://schemas.openxmlformats.org/officeDocument/2006/relationships/hyperlink" Target="http://ec2-107-20-57-47.compute-1.amazonaws.com:8080/openrdf-workbench/repositories/nlx3/explore?resource=%22true%22%5E%5Exsd%3Aboolean" TargetMode="External"/><Relationship Id="rId1592" Type="http://schemas.openxmlformats.org/officeDocument/2006/relationships/hyperlink" Target="http://ec2-107-20-57-47.compute-1.amazonaws.com:8080/openrdf-workbench/repositories/nlx3/explore?resource=%22true%22%5E%5Exsd%3Aboolean" TargetMode="External"/><Relationship Id="rId1606" Type="http://schemas.openxmlformats.org/officeDocument/2006/relationships/hyperlink" Target="http://ec2-107-20-57-47.compute-1.amazonaws.com:8080/openrdf-workbench/repositories/nlx3/explore?resource=%22true%22%5E%5Exsd%3Aboolean" TargetMode="External"/><Relationship Id="rId1813" Type="http://schemas.openxmlformats.org/officeDocument/2006/relationships/hyperlink" Target="http://ec2-107-20-57-47.compute-1.amazonaws.com:8080/openrdf-workbench/repositories/nlx3/explore?resource=%22true%22%5E%5Exsd%3Aboolean" TargetMode="External"/><Relationship Id="rId91" Type="http://schemas.openxmlformats.org/officeDocument/2006/relationships/hyperlink" Target="http://ec2-107-20-57-47.compute-1.amazonaws.com:8080/openrdf-workbench/repositories/nlx3/explore?resource=%22true%22%5E%5Exsd%3Aboolean" TargetMode="External"/><Relationship Id="rId187" Type="http://schemas.openxmlformats.org/officeDocument/2006/relationships/hyperlink" Target="http://ec2-107-20-57-47.compute-1.amazonaws.com:8080/openrdf-workbench/repositories/nlx3/explore?resource=%22true%22%5E%5Exsd%3Aboolean" TargetMode="External"/><Relationship Id="rId394" Type="http://schemas.openxmlformats.org/officeDocument/2006/relationships/hyperlink" Target="http://ec2-107-20-57-47.compute-1.amazonaws.com:8080/openrdf-workbench/repositories/nlx3/explore?resource=%22true%22%5E%5Exsd%3Aboolean" TargetMode="External"/><Relationship Id="rId408" Type="http://schemas.openxmlformats.org/officeDocument/2006/relationships/hyperlink" Target="http://ec2-107-20-57-47.compute-1.amazonaws.com:8080/openrdf-workbench/repositories/nlx3/explore?resource=%22true%22%5E%5Exsd%3Aboolean" TargetMode="External"/><Relationship Id="rId615" Type="http://schemas.openxmlformats.org/officeDocument/2006/relationships/hyperlink" Target="http://ec2-107-20-57-47.compute-1.amazonaws.com:8080/openrdf-workbench/repositories/nlx3/explore?resource=%22true%22%5E%5Exsd%3Aboolean" TargetMode="External"/><Relationship Id="rId822" Type="http://schemas.openxmlformats.org/officeDocument/2006/relationships/hyperlink" Target="http://ec2-107-20-57-47.compute-1.amazonaws.com:8080/openrdf-workbench/repositories/nlx3/explore?resource=%22true%22%5E%5Exsd%3Aboolean" TargetMode="External"/><Relationship Id="rId1038" Type="http://schemas.openxmlformats.org/officeDocument/2006/relationships/hyperlink" Target="http://ec2-107-20-57-47.compute-1.amazonaws.com:8080/openrdf-workbench/repositories/nlx3/explore?resource=%22true%22%5E%5Exsd%3Aboolean" TargetMode="External"/><Relationship Id="rId1245" Type="http://schemas.openxmlformats.org/officeDocument/2006/relationships/hyperlink" Target="http://ec2-107-20-57-47.compute-1.amazonaws.com:8080/openrdf-workbench/repositories/nlx3/explore?resource=%22true%22%5E%5Exsd%3Aboolean" TargetMode="External"/><Relationship Id="rId1452" Type="http://schemas.openxmlformats.org/officeDocument/2006/relationships/hyperlink" Target="http://ec2-107-20-57-47.compute-1.amazonaws.com:8080/openrdf-workbench/repositories/nlx3/explore?resource=%22true%22%5E%5Exsd%3Aboolean" TargetMode="External"/><Relationship Id="rId1897" Type="http://schemas.openxmlformats.org/officeDocument/2006/relationships/hyperlink" Target="http://ec2-107-20-57-47.compute-1.amazonaws.com:8080/openrdf-workbench/repositories/nlx3/explore?resource=%22true%22%5E%5Exsd%3Aboolean" TargetMode="External"/><Relationship Id="rId2075" Type="http://schemas.openxmlformats.org/officeDocument/2006/relationships/hyperlink" Target="http://ec2-107-20-57-47.compute-1.amazonaws.com:8080/openrdf-workbench/repositories/nlx3/explore?resource=%22true%22%5E%5Exsd%3Aboolean" TargetMode="External"/><Relationship Id="rId254" Type="http://schemas.openxmlformats.org/officeDocument/2006/relationships/hyperlink" Target="http://ec2-107-20-57-47.compute-1.amazonaws.com:8080/openrdf-workbench/repositories/nlx3/explore?resource=%22true%22%5E%5Exsd%3Aboolean" TargetMode="External"/><Relationship Id="rId699" Type="http://schemas.openxmlformats.org/officeDocument/2006/relationships/hyperlink" Target="http://ec2-107-20-57-47.compute-1.amazonaws.com:8080/openrdf-workbench/repositories/nlx3/explore?resource=%22true%22%5E%5Exsd%3Aboolean" TargetMode="External"/><Relationship Id="rId1091" Type="http://schemas.openxmlformats.org/officeDocument/2006/relationships/hyperlink" Target="http://ec2-107-20-57-47.compute-1.amazonaws.com:8080/openrdf-workbench/repositories/nlx3/explore?resource=%22true%22%5E%5Exsd%3Aboolean" TargetMode="External"/><Relationship Id="rId1105" Type="http://schemas.openxmlformats.org/officeDocument/2006/relationships/hyperlink" Target="http://ec2-107-20-57-47.compute-1.amazonaws.com:8080/openrdf-workbench/repositories/nlx3/explore?resource=%22true%22%5E%5Exsd%3Aboolean" TargetMode="External"/><Relationship Id="rId1312" Type="http://schemas.openxmlformats.org/officeDocument/2006/relationships/hyperlink" Target="http://ec2-107-20-57-47.compute-1.amazonaws.com:8080/openrdf-workbench/repositories/nlx3/explore?resource=%22true%22%5E%5Exsd%3Aboolean" TargetMode="External"/><Relationship Id="rId1757" Type="http://schemas.openxmlformats.org/officeDocument/2006/relationships/hyperlink" Target="http://ec2-107-20-57-47.compute-1.amazonaws.com:8080/openrdf-workbench/repositories/nlx3/explore?resource=%22true%22%5E%5Exsd%3Aboolean" TargetMode="External"/><Relationship Id="rId1964" Type="http://schemas.openxmlformats.org/officeDocument/2006/relationships/hyperlink" Target="http://ec2-107-20-57-47.compute-1.amazonaws.com:8080/openrdf-workbench/repositories/nlx3/explore?resource=%22true%22%5E%5Exsd%3Aboolean" TargetMode="External"/><Relationship Id="rId49" Type="http://schemas.openxmlformats.org/officeDocument/2006/relationships/hyperlink" Target="http://ec2-107-20-57-47.compute-1.amazonaws.com:8080/openrdf-workbench/repositories/nlx3/explore?resource=%22true%22%5E%5Exsd%3Aboolean" TargetMode="External"/><Relationship Id="rId114" Type="http://schemas.openxmlformats.org/officeDocument/2006/relationships/hyperlink" Target="http://ec2-107-20-57-47.compute-1.amazonaws.com:8080/openrdf-workbench/repositories/nlx3/explore?resource=%22true%22%5E%5Exsd%3Aboolean" TargetMode="External"/><Relationship Id="rId461" Type="http://schemas.openxmlformats.org/officeDocument/2006/relationships/hyperlink" Target="http://ec2-107-20-57-47.compute-1.amazonaws.com:8080/openrdf-workbench/repositories/nlx3/explore?resource=%22true%22%5E%5Exsd%3Aboolean" TargetMode="External"/><Relationship Id="rId559" Type="http://schemas.openxmlformats.org/officeDocument/2006/relationships/hyperlink" Target="http://ec2-107-20-57-47.compute-1.amazonaws.com:8080/openrdf-workbench/repositories/nlx3/explore?resource=%22true%22%5E%5Exsd%3Aboolean" TargetMode="External"/><Relationship Id="rId766" Type="http://schemas.openxmlformats.org/officeDocument/2006/relationships/hyperlink" Target="http://ec2-107-20-57-47.compute-1.amazonaws.com:8080/openrdf-workbench/repositories/nlx3/explore?resource=%22true%22%5E%5Exsd%3Aboolean" TargetMode="External"/><Relationship Id="rId1189" Type="http://schemas.openxmlformats.org/officeDocument/2006/relationships/hyperlink" Target="http://ec2-107-20-57-47.compute-1.amazonaws.com:8080/openrdf-workbench/repositories/nlx3/explore?resource=%22true%22%5E%5Exsd%3Aboolean" TargetMode="External"/><Relationship Id="rId1396" Type="http://schemas.openxmlformats.org/officeDocument/2006/relationships/hyperlink" Target="http://ec2-107-20-57-47.compute-1.amazonaws.com:8080/openrdf-workbench/repositories/nlx3/explore?resource=%22true%22%5E%5Exsd%3Aboolean" TargetMode="External"/><Relationship Id="rId1617" Type="http://schemas.openxmlformats.org/officeDocument/2006/relationships/hyperlink" Target="http://ec2-107-20-57-47.compute-1.amazonaws.com:8080/openrdf-workbench/repositories/nlx3/explore?resource=%22true%22%5E%5Exsd%3Aboolean" TargetMode="External"/><Relationship Id="rId1824" Type="http://schemas.openxmlformats.org/officeDocument/2006/relationships/hyperlink" Target="http://ec2-107-20-57-47.compute-1.amazonaws.com:8080/openrdf-workbench/repositories/nlx3/explore?resource=%22true%22%5E%5Exsd%3Aboolean" TargetMode="External"/><Relationship Id="rId198" Type="http://schemas.openxmlformats.org/officeDocument/2006/relationships/hyperlink" Target="http://ec2-107-20-57-47.compute-1.amazonaws.com:8080/openrdf-workbench/repositories/nlx3/explore?resource=%22true%22%5E%5Exsd%3Aboolean" TargetMode="External"/><Relationship Id="rId321" Type="http://schemas.openxmlformats.org/officeDocument/2006/relationships/hyperlink" Target="http://ec2-107-20-57-47.compute-1.amazonaws.com:8080/openrdf-workbench/repositories/nlx3/explore?resource=%22true%22%5E%5Exsd%3Aboolean" TargetMode="External"/><Relationship Id="rId419" Type="http://schemas.openxmlformats.org/officeDocument/2006/relationships/hyperlink" Target="http://ec2-107-20-57-47.compute-1.amazonaws.com:8080/openrdf-workbench/repositories/nlx3/explore?resource=%22true%22%5E%5Exsd%3Aboolean" TargetMode="External"/><Relationship Id="rId626" Type="http://schemas.openxmlformats.org/officeDocument/2006/relationships/hyperlink" Target="http://ec2-107-20-57-47.compute-1.amazonaws.com:8080/openrdf-workbench/repositories/nlx3/explore?resource=%22true%22%5E%5Exsd%3Aboolean" TargetMode="External"/><Relationship Id="rId973" Type="http://schemas.openxmlformats.org/officeDocument/2006/relationships/hyperlink" Target="http://ec2-107-20-57-47.compute-1.amazonaws.com:8080/openrdf-workbench/repositories/nlx3/explore?resource=%22true%22%5E%5Exsd%3Aboolean" TargetMode="External"/><Relationship Id="rId1049" Type="http://schemas.openxmlformats.org/officeDocument/2006/relationships/hyperlink" Target="http://ec2-107-20-57-47.compute-1.amazonaws.com:8080/openrdf-workbench/repositories/nlx3/explore?resource=%22true%22%5E%5Exsd%3Aboolean" TargetMode="External"/><Relationship Id="rId1256" Type="http://schemas.openxmlformats.org/officeDocument/2006/relationships/hyperlink" Target="http://ec2-107-20-57-47.compute-1.amazonaws.com:8080/openrdf-workbench/repositories/nlx3/explore?resource=%22true%22%5E%5Exsd%3Aboolean" TargetMode="External"/><Relationship Id="rId2002" Type="http://schemas.openxmlformats.org/officeDocument/2006/relationships/hyperlink" Target="http://ec2-107-20-57-47.compute-1.amazonaws.com:8080/openrdf-workbench/repositories/nlx3/explore?resource=%22true%22%5E%5Exsd%3Aboolean" TargetMode="External"/><Relationship Id="rId2086" Type="http://schemas.openxmlformats.org/officeDocument/2006/relationships/hyperlink" Target="http://ec2-107-20-57-47.compute-1.amazonaws.com:8080/openrdf-workbench/repositories/nlx3/explore?resource=%22true%22%5E%5Exsd%3Aboolean" TargetMode="External"/><Relationship Id="rId833" Type="http://schemas.openxmlformats.org/officeDocument/2006/relationships/hyperlink" Target="http://ec2-107-20-57-47.compute-1.amazonaws.com:8080/openrdf-workbench/repositories/nlx3/explore?resource=%22true%22%5E%5Exsd%3Aboolean" TargetMode="External"/><Relationship Id="rId1116" Type="http://schemas.openxmlformats.org/officeDocument/2006/relationships/hyperlink" Target="http://ec2-107-20-57-47.compute-1.amazonaws.com:8080/openrdf-workbench/repositories/nlx3/explore?resource=%22true%22%5E%5Exsd%3Aboolean" TargetMode="External"/><Relationship Id="rId1463" Type="http://schemas.openxmlformats.org/officeDocument/2006/relationships/hyperlink" Target="http://ec2-107-20-57-47.compute-1.amazonaws.com:8080/openrdf-workbench/repositories/nlx3/explore?resource=%22true%22%5E%5Exsd%3Aboolean" TargetMode="External"/><Relationship Id="rId1670" Type="http://schemas.openxmlformats.org/officeDocument/2006/relationships/hyperlink" Target="http://ec2-107-20-57-47.compute-1.amazonaws.com:8080/openrdf-workbench/repositories/nlx3/explore?resource=%22true%22%5E%5Exsd%3Aboolean" TargetMode="External"/><Relationship Id="rId1768" Type="http://schemas.openxmlformats.org/officeDocument/2006/relationships/hyperlink" Target="http://ec2-107-20-57-47.compute-1.amazonaws.com:8080/openrdf-workbench/repositories/nlx3/explore?resource=%22true%22%5E%5Exsd%3Aboolean" TargetMode="External"/><Relationship Id="rId265" Type="http://schemas.openxmlformats.org/officeDocument/2006/relationships/hyperlink" Target="http://ec2-107-20-57-47.compute-1.amazonaws.com:8080/openrdf-workbench/repositories/nlx3/explore?resource=%22true%22%5E%5Exsd%3Aboolean" TargetMode="External"/><Relationship Id="rId472" Type="http://schemas.openxmlformats.org/officeDocument/2006/relationships/hyperlink" Target="http://ec2-107-20-57-47.compute-1.amazonaws.com:8080/openrdf-workbench/repositories/nlx3/explore?resource=%22true%22%5E%5Exsd%3Aboolean" TargetMode="External"/><Relationship Id="rId900" Type="http://schemas.openxmlformats.org/officeDocument/2006/relationships/hyperlink" Target="http://ec2-107-20-57-47.compute-1.amazonaws.com:8080/openrdf-workbench/repositories/nlx3/explore?resource=%22true%22%5E%5Exsd%3Aboolean" TargetMode="External"/><Relationship Id="rId1323" Type="http://schemas.openxmlformats.org/officeDocument/2006/relationships/hyperlink" Target="http://ec2-107-20-57-47.compute-1.amazonaws.com:8080/openrdf-workbench/repositories/nlx3/explore?resource=%22true%22%5E%5Exsd%3Aboolean" TargetMode="External"/><Relationship Id="rId1530" Type="http://schemas.openxmlformats.org/officeDocument/2006/relationships/hyperlink" Target="http://ec2-107-20-57-47.compute-1.amazonaws.com:8080/openrdf-workbench/repositories/nlx3/explore?resource=%22true%22%5E%5Exsd%3Aboolean" TargetMode="External"/><Relationship Id="rId1628" Type="http://schemas.openxmlformats.org/officeDocument/2006/relationships/hyperlink" Target="http://ec2-107-20-57-47.compute-1.amazonaws.com:8080/openrdf-workbench/repositories/nlx3/explore?resource=%22true%22%5E%5Exsd%3Aboolean" TargetMode="External"/><Relationship Id="rId1975" Type="http://schemas.openxmlformats.org/officeDocument/2006/relationships/hyperlink" Target="http://ec2-107-20-57-47.compute-1.amazonaws.com:8080/openrdf-workbench/repositories/nlx3/explore?resource=%22true%22%5E%5Exsd%3Aboolean" TargetMode="External"/><Relationship Id="rId125" Type="http://schemas.openxmlformats.org/officeDocument/2006/relationships/hyperlink" Target="http://ec2-107-20-57-47.compute-1.amazonaws.com:8080/openrdf-workbench/repositories/nlx3/explore?resource=%22true%22%5E%5Exsd%3Aboolean" TargetMode="External"/><Relationship Id="rId332" Type="http://schemas.openxmlformats.org/officeDocument/2006/relationships/hyperlink" Target="http://ec2-107-20-57-47.compute-1.amazonaws.com:8080/openrdf-workbench/repositories/nlx3/explore?resource=%22true%22%5E%5Exsd%3Aboolean" TargetMode="External"/><Relationship Id="rId777" Type="http://schemas.openxmlformats.org/officeDocument/2006/relationships/hyperlink" Target="http://ec2-107-20-57-47.compute-1.amazonaws.com:8080/openrdf-workbench/repositories/nlx3/explore?resource=%22true%22%5E%5Exsd%3Aboolean" TargetMode="External"/><Relationship Id="rId984" Type="http://schemas.openxmlformats.org/officeDocument/2006/relationships/hyperlink" Target="http://ec2-107-20-57-47.compute-1.amazonaws.com:8080/openrdf-workbench/repositories/nlx3/explore?resource=%22true%22%5E%5Exsd%3Aboolean" TargetMode="External"/><Relationship Id="rId1835" Type="http://schemas.openxmlformats.org/officeDocument/2006/relationships/hyperlink" Target="http://ec2-107-20-57-47.compute-1.amazonaws.com:8080/openrdf-workbench/repositories/nlx3/explore?resource=%22true%22%5E%5Exsd%3Aboolean" TargetMode="External"/><Relationship Id="rId2013" Type="http://schemas.openxmlformats.org/officeDocument/2006/relationships/hyperlink" Target="http://ec2-107-20-57-47.compute-1.amazonaws.com:8080/openrdf-workbench/repositories/nlx3/explore?resource=%22true%22%5E%5Exsd%3Aboolean" TargetMode="External"/><Relationship Id="rId637" Type="http://schemas.openxmlformats.org/officeDocument/2006/relationships/hyperlink" Target="http://ec2-107-20-57-47.compute-1.amazonaws.com:8080/openrdf-workbench/repositories/nlx3/explore?resource=%22true%22%5E%5Exsd%3Aboolean" TargetMode="External"/><Relationship Id="rId844" Type="http://schemas.openxmlformats.org/officeDocument/2006/relationships/hyperlink" Target="http://ec2-107-20-57-47.compute-1.amazonaws.com:8080/openrdf-workbench/repositories/nlx3/explore?resource=%22true%22%5E%5Exsd%3Aboolean" TargetMode="External"/><Relationship Id="rId1267" Type="http://schemas.openxmlformats.org/officeDocument/2006/relationships/hyperlink" Target="http://ec2-107-20-57-47.compute-1.amazonaws.com:8080/openrdf-workbench/repositories/nlx3/explore?resource=%22true%22%5E%5Exsd%3Aboolean" TargetMode="External"/><Relationship Id="rId1474" Type="http://schemas.openxmlformats.org/officeDocument/2006/relationships/hyperlink" Target="http://ec2-107-20-57-47.compute-1.amazonaws.com:8080/openrdf-workbench/repositories/nlx3/explore?resource=%22true%22%5E%5Exsd%3Aboolean" TargetMode="External"/><Relationship Id="rId1681" Type="http://schemas.openxmlformats.org/officeDocument/2006/relationships/hyperlink" Target="http://ec2-107-20-57-47.compute-1.amazonaws.com:8080/openrdf-workbench/repositories/nlx3/explore?resource=%22true%22%5E%5Exsd%3Aboolean" TargetMode="External"/><Relationship Id="rId1902" Type="http://schemas.openxmlformats.org/officeDocument/2006/relationships/hyperlink" Target="http://ec2-107-20-57-47.compute-1.amazonaws.com:8080/openrdf-workbench/repositories/nlx3/explore?resource=%22true%22%5E%5Exsd%3Aboolean" TargetMode="External"/><Relationship Id="rId2097" Type="http://schemas.openxmlformats.org/officeDocument/2006/relationships/hyperlink" Target="http://ec2-107-20-57-47.compute-1.amazonaws.com:8080/openrdf-workbench/repositories/nlx3/explore?resource=%22true%22%5E%5Exsd%3Aboolean" TargetMode="External"/><Relationship Id="rId276" Type="http://schemas.openxmlformats.org/officeDocument/2006/relationships/hyperlink" Target="http://ec2-107-20-57-47.compute-1.amazonaws.com:8080/openrdf-workbench/repositories/nlx3/explore?resource=%22true%22%5E%5Exsd%3Aboolean" TargetMode="External"/><Relationship Id="rId483" Type="http://schemas.openxmlformats.org/officeDocument/2006/relationships/hyperlink" Target="http://ec2-107-20-57-47.compute-1.amazonaws.com:8080/openrdf-workbench/repositories/nlx3/explore?resource=%22true%22%5E%5Exsd%3Aboolean" TargetMode="External"/><Relationship Id="rId690" Type="http://schemas.openxmlformats.org/officeDocument/2006/relationships/hyperlink" Target="http://ec2-107-20-57-47.compute-1.amazonaws.com:8080/openrdf-workbench/repositories/nlx3/explore?resource=%22true%22%5E%5Exsd%3Aboolean" TargetMode="External"/><Relationship Id="rId704" Type="http://schemas.openxmlformats.org/officeDocument/2006/relationships/hyperlink" Target="http://ec2-107-20-57-47.compute-1.amazonaws.com:8080/openrdf-workbench/repositories/nlx3/explore?resource=%22true%22%5E%5Exsd%3Aboolean" TargetMode="External"/><Relationship Id="rId911" Type="http://schemas.openxmlformats.org/officeDocument/2006/relationships/hyperlink" Target="http://ec2-107-20-57-47.compute-1.amazonaws.com:8080/openrdf-workbench/repositories/nlx3/explore?resource=%22true%22%5E%5Exsd%3Aboolean" TargetMode="External"/><Relationship Id="rId1127" Type="http://schemas.openxmlformats.org/officeDocument/2006/relationships/hyperlink" Target="http://ec2-107-20-57-47.compute-1.amazonaws.com:8080/openrdf-workbench/repositories/nlx3/explore?resource=%22true%22%5E%5Exsd%3Aboolean" TargetMode="External"/><Relationship Id="rId1334" Type="http://schemas.openxmlformats.org/officeDocument/2006/relationships/hyperlink" Target="http://ec2-107-20-57-47.compute-1.amazonaws.com:8080/openrdf-workbench/repositories/nlx3/explore?resource=%22true%22%5E%5Exsd%3Aboolean" TargetMode="External"/><Relationship Id="rId1541" Type="http://schemas.openxmlformats.org/officeDocument/2006/relationships/hyperlink" Target="http://ec2-107-20-57-47.compute-1.amazonaws.com:8080/openrdf-workbench/repositories/nlx3/explore?resource=%22true%22%5E%5Exsd%3Aboolean" TargetMode="External"/><Relationship Id="rId1779" Type="http://schemas.openxmlformats.org/officeDocument/2006/relationships/hyperlink" Target="http://ec2-107-20-57-47.compute-1.amazonaws.com:8080/openrdf-workbench/repositories/nlx3/explore?resource=%22true%22%5E%5Exsd%3Aboolean" TargetMode="External"/><Relationship Id="rId1986" Type="http://schemas.openxmlformats.org/officeDocument/2006/relationships/hyperlink" Target="http://ec2-107-20-57-47.compute-1.amazonaws.com:8080/openrdf-workbench/repositories/nlx3/explore?resource=%22true%22%5E%5Exsd%3Aboolean" TargetMode="External"/><Relationship Id="rId40" Type="http://schemas.openxmlformats.org/officeDocument/2006/relationships/hyperlink" Target="http://ec2-107-20-57-47.compute-1.amazonaws.com:8080/openrdf-workbench/repositories/nlx3/explore?resource=%22true%22%5E%5Exsd%3Aboolean" TargetMode="External"/><Relationship Id="rId136" Type="http://schemas.openxmlformats.org/officeDocument/2006/relationships/hyperlink" Target="http://ec2-107-20-57-47.compute-1.amazonaws.com:8080/openrdf-workbench/repositories/nlx3/explore?resource=%22true%22%5E%5Exsd%3Aboolean" TargetMode="External"/><Relationship Id="rId343" Type="http://schemas.openxmlformats.org/officeDocument/2006/relationships/hyperlink" Target="http://ec2-107-20-57-47.compute-1.amazonaws.com:8080/openrdf-workbench/repositories/nlx3/explore?resource=%22true%22%5E%5Exsd%3Aboolean" TargetMode="External"/><Relationship Id="rId550" Type="http://schemas.openxmlformats.org/officeDocument/2006/relationships/hyperlink" Target="http://ec2-107-20-57-47.compute-1.amazonaws.com:8080/openrdf-workbench/repositories/nlx3/explore?resource=%22true%22%5E%5Exsd%3Aboolean" TargetMode="External"/><Relationship Id="rId788" Type="http://schemas.openxmlformats.org/officeDocument/2006/relationships/hyperlink" Target="http://ec2-107-20-57-47.compute-1.amazonaws.com:8080/openrdf-workbench/repositories/nlx3/explore?resource=%22true%22%5E%5Exsd%3Aboolean" TargetMode="External"/><Relationship Id="rId995" Type="http://schemas.openxmlformats.org/officeDocument/2006/relationships/hyperlink" Target="http://ec2-107-20-57-47.compute-1.amazonaws.com:8080/openrdf-workbench/repositories/nlx3/explore?resource=%22true%22%5E%5Exsd%3Aboolean" TargetMode="External"/><Relationship Id="rId1180" Type="http://schemas.openxmlformats.org/officeDocument/2006/relationships/hyperlink" Target="http://ec2-107-20-57-47.compute-1.amazonaws.com:8080/openrdf-workbench/repositories/nlx3/explore?resource=%22true%22%5E%5Exsd%3Aboolean" TargetMode="External"/><Relationship Id="rId1401" Type="http://schemas.openxmlformats.org/officeDocument/2006/relationships/hyperlink" Target="http://ec2-107-20-57-47.compute-1.amazonaws.com:8080/openrdf-workbench/repositories/nlx3/explore?resource=%22true%22%5E%5Exsd%3Aboolean" TargetMode="External"/><Relationship Id="rId1639" Type="http://schemas.openxmlformats.org/officeDocument/2006/relationships/hyperlink" Target="http://ec2-107-20-57-47.compute-1.amazonaws.com:8080/openrdf-workbench/repositories/nlx3/explore?resource=%22true%22%5E%5Exsd%3Aboolean" TargetMode="External"/><Relationship Id="rId1846" Type="http://schemas.openxmlformats.org/officeDocument/2006/relationships/hyperlink" Target="http://ec2-107-20-57-47.compute-1.amazonaws.com:8080/openrdf-workbench/repositories/nlx3/explore?resource=%22true%22%5E%5Exsd%3Aboolean" TargetMode="External"/><Relationship Id="rId2024" Type="http://schemas.openxmlformats.org/officeDocument/2006/relationships/hyperlink" Target="http://ec2-107-20-57-47.compute-1.amazonaws.com:8080/openrdf-workbench/repositories/nlx3/explore?resource=%22true%22%5E%5Exsd%3Aboolean" TargetMode="External"/><Relationship Id="rId203" Type="http://schemas.openxmlformats.org/officeDocument/2006/relationships/hyperlink" Target="http://ec2-107-20-57-47.compute-1.amazonaws.com:8080/openrdf-workbench/repositories/nlx3/explore?resource=%22true%22%5E%5Exsd%3Aboolean" TargetMode="External"/><Relationship Id="rId648" Type="http://schemas.openxmlformats.org/officeDocument/2006/relationships/hyperlink" Target="http://ec2-107-20-57-47.compute-1.amazonaws.com:8080/openrdf-workbench/repositories/nlx3/explore?resource=%22true%22%5E%5Exsd%3Aboolean" TargetMode="External"/><Relationship Id="rId855" Type="http://schemas.openxmlformats.org/officeDocument/2006/relationships/hyperlink" Target="http://ec2-107-20-57-47.compute-1.amazonaws.com:8080/openrdf-workbench/repositories/nlx3/explore?resource=%22true%22%5E%5Exsd%3Aboolean" TargetMode="External"/><Relationship Id="rId1040" Type="http://schemas.openxmlformats.org/officeDocument/2006/relationships/hyperlink" Target="http://ec2-107-20-57-47.compute-1.amazonaws.com:8080/openrdf-workbench/repositories/nlx3/explore?resource=%22true%22%5E%5Exsd%3Aboolean" TargetMode="External"/><Relationship Id="rId1278" Type="http://schemas.openxmlformats.org/officeDocument/2006/relationships/hyperlink" Target="http://ec2-107-20-57-47.compute-1.amazonaws.com:8080/openrdf-workbench/repositories/nlx3/explore?resource=%22true%22%5E%5Exsd%3Aboolean" TargetMode="External"/><Relationship Id="rId1485" Type="http://schemas.openxmlformats.org/officeDocument/2006/relationships/hyperlink" Target="http://ec2-107-20-57-47.compute-1.amazonaws.com:8080/openrdf-workbench/repositories/nlx3/explore?resource=%22true%22%5E%5Exsd%3Aboolean" TargetMode="External"/><Relationship Id="rId1692" Type="http://schemas.openxmlformats.org/officeDocument/2006/relationships/hyperlink" Target="http://ec2-107-20-57-47.compute-1.amazonaws.com:8080/openrdf-workbench/repositories/nlx3/explore?resource=%22true%22%5E%5Exsd%3Aboolean" TargetMode="External"/><Relationship Id="rId1706" Type="http://schemas.openxmlformats.org/officeDocument/2006/relationships/hyperlink" Target="http://ec2-107-20-57-47.compute-1.amazonaws.com:8080/openrdf-workbench/repositories/nlx3/explore?resource=%22true%22%5E%5Exsd%3Aboolean" TargetMode="External"/><Relationship Id="rId1913" Type="http://schemas.openxmlformats.org/officeDocument/2006/relationships/hyperlink" Target="http://ec2-107-20-57-47.compute-1.amazonaws.com:8080/openrdf-workbench/repositories/nlx3/explore?resource=%22true%22%5E%5Exsd%3Aboolean" TargetMode="External"/><Relationship Id="rId287" Type="http://schemas.openxmlformats.org/officeDocument/2006/relationships/hyperlink" Target="http://ec2-107-20-57-47.compute-1.amazonaws.com:8080/openrdf-workbench/repositories/nlx3/explore?resource=%22true%22%5E%5Exsd%3Aboolean" TargetMode="External"/><Relationship Id="rId410" Type="http://schemas.openxmlformats.org/officeDocument/2006/relationships/hyperlink" Target="http://ec2-107-20-57-47.compute-1.amazonaws.com:8080/openrdf-workbench/repositories/nlx3/explore?resource=%22true%22%5E%5Exsd%3Aboolean" TargetMode="External"/><Relationship Id="rId494" Type="http://schemas.openxmlformats.org/officeDocument/2006/relationships/hyperlink" Target="http://ec2-107-20-57-47.compute-1.amazonaws.com:8080/openrdf-workbench/repositories/nlx3/explore?resource=%22true%22%5E%5Exsd%3Aboolean" TargetMode="External"/><Relationship Id="rId508" Type="http://schemas.openxmlformats.org/officeDocument/2006/relationships/hyperlink" Target="http://ec2-107-20-57-47.compute-1.amazonaws.com:8080/openrdf-workbench/repositories/nlx3/explore?resource=%22true%22%5E%5Exsd%3Aboolean" TargetMode="External"/><Relationship Id="rId715" Type="http://schemas.openxmlformats.org/officeDocument/2006/relationships/hyperlink" Target="http://ec2-107-20-57-47.compute-1.amazonaws.com:8080/openrdf-workbench/repositories/nlx3/explore?resource=%22true%22%5E%5Exsd%3Aboolean" TargetMode="External"/><Relationship Id="rId922" Type="http://schemas.openxmlformats.org/officeDocument/2006/relationships/hyperlink" Target="http://ec2-107-20-57-47.compute-1.amazonaws.com:8080/openrdf-workbench/repositories/nlx3/explore?resource=%22true%22%5E%5Exsd%3Aboolean" TargetMode="External"/><Relationship Id="rId1138" Type="http://schemas.openxmlformats.org/officeDocument/2006/relationships/hyperlink" Target="http://ec2-107-20-57-47.compute-1.amazonaws.com:8080/openrdf-workbench/repositories/nlx3/explore?resource=%22true%22%5E%5Exsd%3Aboolean" TargetMode="External"/><Relationship Id="rId1345" Type="http://schemas.openxmlformats.org/officeDocument/2006/relationships/hyperlink" Target="http://ec2-107-20-57-47.compute-1.amazonaws.com:8080/openrdf-workbench/repositories/nlx3/explore?resource=%22true%22%5E%5Exsd%3Aboolean" TargetMode="External"/><Relationship Id="rId1552" Type="http://schemas.openxmlformats.org/officeDocument/2006/relationships/hyperlink" Target="http://ec2-107-20-57-47.compute-1.amazonaws.com:8080/openrdf-workbench/repositories/nlx3/explore?resource=%22true%22%5E%5Exsd%3Aboolean" TargetMode="External"/><Relationship Id="rId1997" Type="http://schemas.openxmlformats.org/officeDocument/2006/relationships/hyperlink" Target="http://ec2-107-20-57-47.compute-1.amazonaws.com:8080/openrdf-workbench/repositories/nlx3/explore?resource=%22true%22%5E%5Exsd%3Aboolean" TargetMode="External"/><Relationship Id="rId147" Type="http://schemas.openxmlformats.org/officeDocument/2006/relationships/hyperlink" Target="http://ec2-107-20-57-47.compute-1.amazonaws.com:8080/openrdf-workbench/repositories/nlx3/explore?resource=%22true%22%5E%5Exsd%3Aboolean" TargetMode="External"/><Relationship Id="rId354" Type="http://schemas.openxmlformats.org/officeDocument/2006/relationships/hyperlink" Target="http://ec2-107-20-57-47.compute-1.amazonaws.com:8080/openrdf-workbench/repositories/nlx3/explore?resource=%22true%22%5E%5Exsd%3Aboolean" TargetMode="External"/><Relationship Id="rId799" Type="http://schemas.openxmlformats.org/officeDocument/2006/relationships/hyperlink" Target="http://ec2-107-20-57-47.compute-1.amazonaws.com:8080/openrdf-workbench/repositories/nlx3/explore?resource=%22true%22%5E%5Exsd%3Aboolean" TargetMode="External"/><Relationship Id="rId1191" Type="http://schemas.openxmlformats.org/officeDocument/2006/relationships/hyperlink" Target="http://ec2-107-20-57-47.compute-1.amazonaws.com:8080/openrdf-workbench/repositories/nlx3/explore?resource=%22true%22%5E%5Exsd%3Aboolean" TargetMode="External"/><Relationship Id="rId1205" Type="http://schemas.openxmlformats.org/officeDocument/2006/relationships/hyperlink" Target="http://ec2-107-20-57-47.compute-1.amazonaws.com:8080/openrdf-workbench/repositories/nlx3/explore?resource=%22true%22%5E%5Exsd%3Aboolean" TargetMode="External"/><Relationship Id="rId1857" Type="http://schemas.openxmlformats.org/officeDocument/2006/relationships/hyperlink" Target="http://ec2-107-20-57-47.compute-1.amazonaws.com:8080/openrdf-workbench/repositories/nlx3/explore?resource=%22true%22%5E%5Exsd%3Aboolean" TargetMode="External"/><Relationship Id="rId2035" Type="http://schemas.openxmlformats.org/officeDocument/2006/relationships/hyperlink" Target="http://ec2-107-20-57-47.compute-1.amazonaws.com:8080/openrdf-workbench/repositories/nlx3/explore?resource=%22true%22%5E%5Exsd%3Aboolean" TargetMode="External"/><Relationship Id="rId51" Type="http://schemas.openxmlformats.org/officeDocument/2006/relationships/hyperlink" Target="http://ec2-107-20-57-47.compute-1.amazonaws.com:8080/openrdf-workbench/repositories/nlx3/explore?resource=%22true%22%5E%5Exsd%3Aboolean" TargetMode="External"/><Relationship Id="rId561" Type="http://schemas.openxmlformats.org/officeDocument/2006/relationships/hyperlink" Target="http://ec2-107-20-57-47.compute-1.amazonaws.com:8080/openrdf-workbench/repositories/nlx3/explore?resource=%22true%22%5E%5Exsd%3Aboolean" TargetMode="External"/><Relationship Id="rId659" Type="http://schemas.openxmlformats.org/officeDocument/2006/relationships/hyperlink" Target="http://ec2-107-20-57-47.compute-1.amazonaws.com:8080/openrdf-workbench/repositories/nlx3/explore?resource=%22true%22%5E%5Exsd%3Aboolean" TargetMode="External"/><Relationship Id="rId866" Type="http://schemas.openxmlformats.org/officeDocument/2006/relationships/hyperlink" Target="http://ec2-107-20-57-47.compute-1.amazonaws.com:8080/openrdf-workbench/repositories/nlx3/explore?resource=%22true%22%5E%5Exsd%3Aboolean" TargetMode="External"/><Relationship Id="rId1289" Type="http://schemas.openxmlformats.org/officeDocument/2006/relationships/hyperlink" Target="http://ec2-107-20-57-47.compute-1.amazonaws.com:8080/openrdf-workbench/repositories/nlx3/explore?resource=%22true%22%5E%5Exsd%3Aboolean" TargetMode="External"/><Relationship Id="rId1412" Type="http://schemas.openxmlformats.org/officeDocument/2006/relationships/hyperlink" Target="http://ec2-107-20-57-47.compute-1.amazonaws.com:8080/openrdf-workbench/repositories/nlx3/explore?resource=%22true%22%5E%5Exsd%3Aboolean" TargetMode="External"/><Relationship Id="rId1496" Type="http://schemas.openxmlformats.org/officeDocument/2006/relationships/hyperlink" Target="http://ec2-107-20-57-47.compute-1.amazonaws.com:8080/openrdf-workbench/repositories/nlx3/explore?resource=%22true%22%5E%5Exsd%3Aboolean" TargetMode="External"/><Relationship Id="rId1717" Type="http://schemas.openxmlformats.org/officeDocument/2006/relationships/hyperlink" Target="http://ec2-107-20-57-47.compute-1.amazonaws.com:8080/openrdf-workbench/repositories/nlx3/explore?resource=%22true%22%5E%5Exsd%3Aboolean" TargetMode="External"/><Relationship Id="rId1924" Type="http://schemas.openxmlformats.org/officeDocument/2006/relationships/hyperlink" Target="http://ec2-107-20-57-47.compute-1.amazonaws.com:8080/openrdf-workbench/repositories/nlx3/explore?resource=%22true%22%5E%5Exsd%3Aboolean" TargetMode="External"/><Relationship Id="rId214" Type="http://schemas.openxmlformats.org/officeDocument/2006/relationships/hyperlink" Target="http://ec2-107-20-57-47.compute-1.amazonaws.com:8080/openrdf-workbench/repositories/nlx3/explore?resource=%22true%22%5E%5Exsd%3Aboolean" TargetMode="External"/><Relationship Id="rId298" Type="http://schemas.openxmlformats.org/officeDocument/2006/relationships/hyperlink" Target="http://ec2-107-20-57-47.compute-1.amazonaws.com:8080/openrdf-workbench/repositories/nlx3/explore?resource=%22true%22%5E%5Exsd%3Aboolean" TargetMode="External"/><Relationship Id="rId421" Type="http://schemas.openxmlformats.org/officeDocument/2006/relationships/hyperlink" Target="http://ec2-107-20-57-47.compute-1.amazonaws.com:8080/openrdf-workbench/repositories/nlx3/explore?resource=%22true%22%5E%5Exsd%3Aboolean" TargetMode="External"/><Relationship Id="rId519" Type="http://schemas.openxmlformats.org/officeDocument/2006/relationships/hyperlink" Target="http://ec2-107-20-57-47.compute-1.amazonaws.com:8080/openrdf-workbench/repositories/nlx3/explore?resource=%22true%22%5E%5Exsd%3Aboolean" TargetMode="External"/><Relationship Id="rId1051" Type="http://schemas.openxmlformats.org/officeDocument/2006/relationships/hyperlink" Target="http://ec2-107-20-57-47.compute-1.amazonaws.com:8080/openrdf-workbench/repositories/nlx3/explore?resource=%22true%22%5E%5Exsd%3Aboolean" TargetMode="External"/><Relationship Id="rId1149" Type="http://schemas.openxmlformats.org/officeDocument/2006/relationships/hyperlink" Target="http://ec2-107-20-57-47.compute-1.amazonaws.com:8080/openrdf-workbench/repositories/nlx3/explore?resource=%22true%22%5E%5Exsd%3Aboolean" TargetMode="External"/><Relationship Id="rId1356" Type="http://schemas.openxmlformats.org/officeDocument/2006/relationships/hyperlink" Target="http://ec2-107-20-57-47.compute-1.amazonaws.com:8080/openrdf-workbench/repositories/nlx3/explore?resource=%22true%22%5E%5Exsd%3Aboolean" TargetMode="External"/><Relationship Id="rId2102" Type="http://schemas.openxmlformats.org/officeDocument/2006/relationships/hyperlink" Target="http://ec2-107-20-57-47.compute-1.amazonaws.com:8080/openrdf-workbench/repositories/nlx3/explore?resource=%22true%22%5E%5Exsd%3Aboolean" TargetMode="External"/><Relationship Id="rId158" Type="http://schemas.openxmlformats.org/officeDocument/2006/relationships/hyperlink" Target="http://ec2-107-20-57-47.compute-1.amazonaws.com:8080/openrdf-workbench/repositories/nlx3/explore?resource=%22true%22%5E%5Exsd%3Aboolean" TargetMode="External"/><Relationship Id="rId726" Type="http://schemas.openxmlformats.org/officeDocument/2006/relationships/hyperlink" Target="http://ec2-107-20-57-47.compute-1.amazonaws.com:8080/openrdf-workbench/repositories/nlx3/explore?resource=%22true%22%5E%5Exsd%3Aboolean" TargetMode="External"/><Relationship Id="rId933" Type="http://schemas.openxmlformats.org/officeDocument/2006/relationships/hyperlink" Target="http://ec2-107-20-57-47.compute-1.amazonaws.com:8080/openrdf-workbench/repositories/nlx3/explore?resource=%22true%22%5E%5Exsd%3Aboolean" TargetMode="External"/><Relationship Id="rId1009" Type="http://schemas.openxmlformats.org/officeDocument/2006/relationships/hyperlink" Target="http://ec2-107-20-57-47.compute-1.amazonaws.com:8080/openrdf-workbench/repositories/nlx3/explore?resource=%22true%22%5E%5Exsd%3Aboolean" TargetMode="External"/><Relationship Id="rId1563" Type="http://schemas.openxmlformats.org/officeDocument/2006/relationships/hyperlink" Target="http://ec2-107-20-57-47.compute-1.amazonaws.com:8080/openrdf-workbench/repositories/nlx3/explore?resource=%22true%22%5E%5Exsd%3Aboolean" TargetMode="External"/><Relationship Id="rId1770" Type="http://schemas.openxmlformats.org/officeDocument/2006/relationships/hyperlink" Target="http://ec2-107-20-57-47.compute-1.amazonaws.com:8080/openrdf-workbench/repositories/nlx3/explore?resource=%22true%22%5E%5Exsd%3Aboolean" TargetMode="External"/><Relationship Id="rId1868" Type="http://schemas.openxmlformats.org/officeDocument/2006/relationships/hyperlink" Target="http://ec2-107-20-57-47.compute-1.amazonaws.com:8080/openrdf-workbench/repositories/nlx3/explore?resource=%22true%22%5E%5Exsd%3Aboolean" TargetMode="External"/><Relationship Id="rId62" Type="http://schemas.openxmlformats.org/officeDocument/2006/relationships/hyperlink" Target="http://ec2-107-20-57-47.compute-1.amazonaws.com:8080/openrdf-workbench/repositories/nlx3/explore?resource=%22true%22%5E%5Exsd%3Aboolean" TargetMode="External"/><Relationship Id="rId365" Type="http://schemas.openxmlformats.org/officeDocument/2006/relationships/hyperlink" Target="http://ec2-107-20-57-47.compute-1.amazonaws.com:8080/openrdf-workbench/repositories/nlx3/explore?resource=%22true%22%5E%5Exsd%3Aboolean" TargetMode="External"/><Relationship Id="rId572" Type="http://schemas.openxmlformats.org/officeDocument/2006/relationships/hyperlink" Target="http://ec2-107-20-57-47.compute-1.amazonaws.com:8080/openrdf-workbench/repositories/nlx3/explore?resource=%22true%22%5E%5Exsd%3Aboolean" TargetMode="External"/><Relationship Id="rId1216" Type="http://schemas.openxmlformats.org/officeDocument/2006/relationships/hyperlink" Target="http://ec2-107-20-57-47.compute-1.amazonaws.com:8080/openrdf-workbench/repositories/nlx3/explore?resource=%22true%22%5E%5Exsd%3Aboolean" TargetMode="External"/><Relationship Id="rId1423" Type="http://schemas.openxmlformats.org/officeDocument/2006/relationships/hyperlink" Target="http://ec2-107-20-57-47.compute-1.amazonaws.com:8080/openrdf-workbench/repositories/nlx3/explore?resource=%22true%22%5E%5Exsd%3Aboolean" TargetMode="External"/><Relationship Id="rId1630" Type="http://schemas.openxmlformats.org/officeDocument/2006/relationships/hyperlink" Target="http://ec2-107-20-57-47.compute-1.amazonaws.com:8080/openrdf-workbench/repositories/nlx3/explore?resource=%22true%22%5E%5Exsd%3Aboolean" TargetMode="External"/><Relationship Id="rId2046" Type="http://schemas.openxmlformats.org/officeDocument/2006/relationships/hyperlink" Target="http://ec2-107-20-57-47.compute-1.amazonaws.com:8080/openrdf-workbench/repositories/nlx3/explore?resource=%22true%22%5E%5Exsd%3Aboolean" TargetMode="External"/><Relationship Id="rId225" Type="http://schemas.openxmlformats.org/officeDocument/2006/relationships/hyperlink" Target="http://ec2-107-20-57-47.compute-1.amazonaws.com:8080/openrdf-workbench/repositories/nlx3/explore?resource=%22true%22%5E%5Exsd%3Aboolean" TargetMode="External"/><Relationship Id="rId432" Type="http://schemas.openxmlformats.org/officeDocument/2006/relationships/hyperlink" Target="http://ec2-107-20-57-47.compute-1.amazonaws.com:8080/openrdf-workbench/repositories/nlx3/explore?resource=%22true%22%5E%5Exsd%3Aboolean" TargetMode="External"/><Relationship Id="rId877" Type="http://schemas.openxmlformats.org/officeDocument/2006/relationships/hyperlink" Target="http://ec2-107-20-57-47.compute-1.amazonaws.com:8080/openrdf-workbench/repositories/nlx3/explore?resource=%22true%22%5E%5Exsd%3Aboolean" TargetMode="External"/><Relationship Id="rId1062" Type="http://schemas.openxmlformats.org/officeDocument/2006/relationships/hyperlink" Target="http://ec2-107-20-57-47.compute-1.amazonaws.com:8080/openrdf-workbench/repositories/nlx3/explore?resource=%22true%22%5E%5Exsd%3Aboolean" TargetMode="External"/><Relationship Id="rId1728" Type="http://schemas.openxmlformats.org/officeDocument/2006/relationships/hyperlink" Target="http://ec2-107-20-57-47.compute-1.amazonaws.com:8080/openrdf-workbench/repositories/nlx3/explore?resource=%22true%22%5E%5Exsd%3Aboolean" TargetMode="External"/><Relationship Id="rId1935" Type="http://schemas.openxmlformats.org/officeDocument/2006/relationships/hyperlink" Target="http://ec2-107-20-57-47.compute-1.amazonaws.com:8080/openrdf-workbench/repositories/nlx3/explore?resource=%22true%22%5E%5Exsd%3Aboolean" TargetMode="External"/><Relationship Id="rId2113" Type="http://schemas.openxmlformats.org/officeDocument/2006/relationships/hyperlink" Target="http://ec2-107-20-57-47.compute-1.amazonaws.com:8080/openrdf-workbench/repositories/nlx3/explore?resource=%22true%22%5E%5Exsd%3Aboolean" TargetMode="External"/><Relationship Id="rId737" Type="http://schemas.openxmlformats.org/officeDocument/2006/relationships/hyperlink" Target="http://ec2-107-20-57-47.compute-1.amazonaws.com:8080/openrdf-workbench/repositories/nlx3/explore?resource=%22true%22%5E%5Exsd%3Aboolean" TargetMode="External"/><Relationship Id="rId944" Type="http://schemas.openxmlformats.org/officeDocument/2006/relationships/hyperlink" Target="http://ec2-107-20-57-47.compute-1.amazonaws.com:8080/openrdf-workbench/repositories/nlx3/explore?resource=%22true%22%5E%5Exsd%3Aboolean" TargetMode="External"/><Relationship Id="rId1367" Type="http://schemas.openxmlformats.org/officeDocument/2006/relationships/hyperlink" Target="http://ec2-107-20-57-47.compute-1.amazonaws.com:8080/openrdf-workbench/repositories/nlx3/explore?resource=%22true%22%5E%5Exsd%3Aboolean" TargetMode="External"/><Relationship Id="rId1574" Type="http://schemas.openxmlformats.org/officeDocument/2006/relationships/hyperlink" Target="http://ec2-107-20-57-47.compute-1.amazonaws.com:8080/openrdf-workbench/repositories/nlx3/explore?resource=%22true%22%5E%5Exsd%3Aboolean" TargetMode="External"/><Relationship Id="rId1781" Type="http://schemas.openxmlformats.org/officeDocument/2006/relationships/hyperlink" Target="http://ec2-107-20-57-47.compute-1.amazonaws.com:8080/openrdf-workbench/repositories/nlx3/explore?resource=%22true%22%5E%5Exsd%3Aboolean" TargetMode="External"/><Relationship Id="rId73" Type="http://schemas.openxmlformats.org/officeDocument/2006/relationships/hyperlink" Target="http://ec2-107-20-57-47.compute-1.amazonaws.com:8080/openrdf-workbench/repositories/nlx3/explore?resource=%22true%22%5E%5Exsd%3Aboolean" TargetMode="External"/><Relationship Id="rId169" Type="http://schemas.openxmlformats.org/officeDocument/2006/relationships/hyperlink" Target="http://ec2-107-20-57-47.compute-1.amazonaws.com:8080/openrdf-workbench/repositories/nlx3/explore?resource=%22true%22%5E%5Exsd%3Aboolean" TargetMode="External"/><Relationship Id="rId376" Type="http://schemas.openxmlformats.org/officeDocument/2006/relationships/hyperlink" Target="http://ec2-107-20-57-47.compute-1.amazonaws.com:8080/openrdf-workbench/repositories/nlx3/explore?resource=%22true%22%5E%5Exsd%3Aboolean" TargetMode="External"/><Relationship Id="rId583" Type="http://schemas.openxmlformats.org/officeDocument/2006/relationships/hyperlink" Target="http://ec2-107-20-57-47.compute-1.amazonaws.com:8080/openrdf-workbench/repositories/nlx3/explore?resource=%22true%22%5E%5Exsd%3Aboolean" TargetMode="External"/><Relationship Id="rId790" Type="http://schemas.openxmlformats.org/officeDocument/2006/relationships/hyperlink" Target="http://ec2-107-20-57-47.compute-1.amazonaws.com:8080/openrdf-workbench/repositories/nlx3/explore?resource=%22true%22%5E%5Exsd%3Aboolean" TargetMode="External"/><Relationship Id="rId804" Type="http://schemas.openxmlformats.org/officeDocument/2006/relationships/hyperlink" Target="http://ec2-107-20-57-47.compute-1.amazonaws.com:8080/openrdf-workbench/repositories/nlx3/explore?resource=%22true%22%5E%5Exsd%3Aboolean" TargetMode="External"/><Relationship Id="rId1227" Type="http://schemas.openxmlformats.org/officeDocument/2006/relationships/hyperlink" Target="http://ec2-107-20-57-47.compute-1.amazonaws.com:8080/openrdf-workbench/repositories/nlx3/explore?resource=%22true%22%5E%5Exsd%3Aboolean" TargetMode="External"/><Relationship Id="rId1434" Type="http://schemas.openxmlformats.org/officeDocument/2006/relationships/hyperlink" Target="http://ec2-107-20-57-47.compute-1.amazonaws.com:8080/openrdf-workbench/repositories/nlx3/explore?resource=%22true%22%5E%5Exsd%3Aboolean" TargetMode="External"/><Relationship Id="rId1641" Type="http://schemas.openxmlformats.org/officeDocument/2006/relationships/hyperlink" Target="http://ec2-107-20-57-47.compute-1.amazonaws.com:8080/openrdf-workbench/repositories/nlx3/explore?resource=%22true%22%5E%5Exsd%3Aboolean" TargetMode="External"/><Relationship Id="rId1879" Type="http://schemas.openxmlformats.org/officeDocument/2006/relationships/hyperlink" Target="http://ec2-107-20-57-47.compute-1.amazonaws.com:8080/openrdf-workbench/repositories/nlx3/explore?resource=%22true%22%5E%5Exsd%3Aboolean" TargetMode="External"/><Relationship Id="rId2057" Type="http://schemas.openxmlformats.org/officeDocument/2006/relationships/hyperlink" Target="http://ec2-107-20-57-47.compute-1.amazonaws.com:8080/openrdf-workbench/repositories/nlx3/explore?resource=%22true%22%5E%5Exsd%3Aboolean" TargetMode="External"/><Relationship Id="rId4" Type="http://schemas.openxmlformats.org/officeDocument/2006/relationships/hyperlink" Target="http://ec2-107-20-57-47.compute-1.amazonaws.com:8080/openrdf-workbench/repositories/nlx3/explore?resource=%22true%22%5E%5Exsd%3Aboolean" TargetMode="External"/><Relationship Id="rId236" Type="http://schemas.openxmlformats.org/officeDocument/2006/relationships/hyperlink" Target="http://ec2-107-20-57-47.compute-1.amazonaws.com:8080/openrdf-workbench/repositories/nlx3/explore?resource=%22true%22%5E%5Exsd%3Aboolean" TargetMode="External"/><Relationship Id="rId443" Type="http://schemas.openxmlformats.org/officeDocument/2006/relationships/hyperlink" Target="http://ec2-107-20-57-47.compute-1.amazonaws.com:8080/openrdf-workbench/repositories/nlx3/explore?resource=%22true%22%5E%5Exsd%3Aboolean" TargetMode="External"/><Relationship Id="rId650" Type="http://schemas.openxmlformats.org/officeDocument/2006/relationships/hyperlink" Target="http://ec2-107-20-57-47.compute-1.amazonaws.com:8080/openrdf-workbench/repositories/nlx3/explore?resource=%22true%22%5E%5Exsd%3Aboolean" TargetMode="External"/><Relationship Id="rId888" Type="http://schemas.openxmlformats.org/officeDocument/2006/relationships/hyperlink" Target="http://ec2-107-20-57-47.compute-1.amazonaws.com:8080/openrdf-workbench/repositories/nlx3/explore?resource=%22true%22%5E%5Exsd%3Aboolean" TargetMode="External"/><Relationship Id="rId1073" Type="http://schemas.openxmlformats.org/officeDocument/2006/relationships/hyperlink" Target="http://ec2-107-20-57-47.compute-1.amazonaws.com:8080/openrdf-workbench/repositories/nlx3/explore?resource=%22true%22%5E%5Exsd%3Aboolean" TargetMode="External"/><Relationship Id="rId1280" Type="http://schemas.openxmlformats.org/officeDocument/2006/relationships/hyperlink" Target="http://ec2-107-20-57-47.compute-1.amazonaws.com:8080/openrdf-workbench/repositories/nlx3/explore?resource=%22true%22%5E%5Exsd%3Aboolean" TargetMode="External"/><Relationship Id="rId1501" Type="http://schemas.openxmlformats.org/officeDocument/2006/relationships/hyperlink" Target="http://ec2-107-20-57-47.compute-1.amazonaws.com:8080/openrdf-workbench/repositories/nlx3/explore?resource=%22true%22%5E%5Exsd%3Aboolean" TargetMode="External"/><Relationship Id="rId1739" Type="http://schemas.openxmlformats.org/officeDocument/2006/relationships/hyperlink" Target="http://ec2-107-20-57-47.compute-1.amazonaws.com:8080/openrdf-workbench/repositories/nlx3/explore?resource=%22true%22%5E%5Exsd%3Aboolean" TargetMode="External"/><Relationship Id="rId1946" Type="http://schemas.openxmlformats.org/officeDocument/2006/relationships/hyperlink" Target="http://ec2-107-20-57-47.compute-1.amazonaws.com:8080/openrdf-workbench/repositories/nlx3/explore?resource=%22true%22%5E%5Exsd%3Aboolean" TargetMode="External"/><Relationship Id="rId2124" Type="http://schemas.openxmlformats.org/officeDocument/2006/relationships/hyperlink" Target="http://ec2-107-20-57-47.compute-1.amazonaws.com:8080/openrdf-workbench/repositories/nlx3/explore?resource=%22true%22%5E%5Exsd%3Aboolean" TargetMode="External"/><Relationship Id="rId303" Type="http://schemas.openxmlformats.org/officeDocument/2006/relationships/hyperlink" Target="http://ec2-107-20-57-47.compute-1.amazonaws.com:8080/openrdf-workbench/repositories/nlx3/explore?resource=%22true%22%5E%5Exsd%3Aboolean" TargetMode="External"/><Relationship Id="rId748" Type="http://schemas.openxmlformats.org/officeDocument/2006/relationships/hyperlink" Target="http://ec2-107-20-57-47.compute-1.amazonaws.com:8080/openrdf-workbench/repositories/nlx3/explore?resource=%22true%22%5E%5Exsd%3Aboolean" TargetMode="External"/><Relationship Id="rId955" Type="http://schemas.openxmlformats.org/officeDocument/2006/relationships/hyperlink" Target="http://ec2-107-20-57-47.compute-1.amazonaws.com:8080/openrdf-workbench/repositories/nlx3/explore?resource=%22true%22%5E%5Exsd%3Aboolean" TargetMode="External"/><Relationship Id="rId1140" Type="http://schemas.openxmlformats.org/officeDocument/2006/relationships/hyperlink" Target="http://ec2-107-20-57-47.compute-1.amazonaws.com:8080/openrdf-workbench/repositories/nlx3/explore?resource=%22true%22%5E%5Exsd%3Aboolean" TargetMode="External"/><Relationship Id="rId1378" Type="http://schemas.openxmlformats.org/officeDocument/2006/relationships/hyperlink" Target="http://ec2-107-20-57-47.compute-1.amazonaws.com:8080/openrdf-workbench/repositories/nlx3/explore?resource=%22true%22%5E%5Exsd%3Aboolean" TargetMode="External"/><Relationship Id="rId1585" Type="http://schemas.openxmlformats.org/officeDocument/2006/relationships/hyperlink" Target="http://ec2-107-20-57-47.compute-1.amazonaws.com:8080/openrdf-workbench/repositories/nlx3/explore?resource=%22true%22%5E%5Exsd%3Aboolean" TargetMode="External"/><Relationship Id="rId1792" Type="http://schemas.openxmlformats.org/officeDocument/2006/relationships/hyperlink" Target="http://ec2-107-20-57-47.compute-1.amazonaws.com:8080/openrdf-workbench/repositories/nlx3/explore?resource=%22true%22%5E%5Exsd%3Aboolean" TargetMode="External"/><Relationship Id="rId1806" Type="http://schemas.openxmlformats.org/officeDocument/2006/relationships/hyperlink" Target="http://ec2-107-20-57-47.compute-1.amazonaws.com:8080/openrdf-workbench/repositories/nlx3/explore?resource=%22true%22%5E%5Exsd%3Aboolean" TargetMode="External"/><Relationship Id="rId84" Type="http://schemas.openxmlformats.org/officeDocument/2006/relationships/hyperlink" Target="http://ec2-107-20-57-47.compute-1.amazonaws.com:8080/openrdf-workbench/repositories/nlx3/explore?resource=%22true%22%5E%5Exsd%3Aboolean" TargetMode="External"/><Relationship Id="rId387" Type="http://schemas.openxmlformats.org/officeDocument/2006/relationships/hyperlink" Target="http://ec2-107-20-57-47.compute-1.amazonaws.com:8080/openrdf-workbench/repositories/nlx3/explore?resource=%22true%22%5E%5Exsd%3Aboolean" TargetMode="External"/><Relationship Id="rId510" Type="http://schemas.openxmlformats.org/officeDocument/2006/relationships/hyperlink" Target="http://ec2-107-20-57-47.compute-1.amazonaws.com:8080/openrdf-workbench/repositories/nlx3/explore?resource=%22true%22%5E%5Exsd%3Aboolean" TargetMode="External"/><Relationship Id="rId594" Type="http://schemas.openxmlformats.org/officeDocument/2006/relationships/hyperlink" Target="http://ec2-107-20-57-47.compute-1.amazonaws.com:8080/openrdf-workbench/repositories/nlx3/explore?resource=%22true%22%5E%5Exsd%3Aboolean" TargetMode="External"/><Relationship Id="rId608" Type="http://schemas.openxmlformats.org/officeDocument/2006/relationships/hyperlink" Target="http://ec2-107-20-57-47.compute-1.amazonaws.com:8080/openrdf-workbench/repositories/nlx3/explore?resource=%22true%22%5E%5Exsd%3Aboolean" TargetMode="External"/><Relationship Id="rId815" Type="http://schemas.openxmlformats.org/officeDocument/2006/relationships/hyperlink" Target="http://ec2-107-20-57-47.compute-1.amazonaws.com:8080/openrdf-workbench/repositories/nlx3/explore?resource=%22true%22%5E%5Exsd%3Aboolean" TargetMode="External"/><Relationship Id="rId1238" Type="http://schemas.openxmlformats.org/officeDocument/2006/relationships/hyperlink" Target="http://ec2-107-20-57-47.compute-1.amazonaws.com:8080/openrdf-workbench/repositories/nlx3/explore?resource=%22true%22%5E%5Exsd%3Aboolean" TargetMode="External"/><Relationship Id="rId1445" Type="http://schemas.openxmlformats.org/officeDocument/2006/relationships/hyperlink" Target="http://ec2-107-20-57-47.compute-1.amazonaws.com:8080/openrdf-workbench/repositories/nlx3/explore?resource=%22true%22%5E%5Exsd%3Aboolean" TargetMode="External"/><Relationship Id="rId1652" Type="http://schemas.openxmlformats.org/officeDocument/2006/relationships/hyperlink" Target="http://ec2-107-20-57-47.compute-1.amazonaws.com:8080/openrdf-workbench/repositories/nlx3/explore?resource=%22true%22%5E%5Exsd%3Aboolean" TargetMode="External"/><Relationship Id="rId2068" Type="http://schemas.openxmlformats.org/officeDocument/2006/relationships/hyperlink" Target="http://ec2-107-20-57-47.compute-1.amazonaws.com:8080/openrdf-workbench/repositories/nlx3/explore?resource=%22true%22%5E%5Exsd%3Aboolean" TargetMode="External"/><Relationship Id="rId247" Type="http://schemas.openxmlformats.org/officeDocument/2006/relationships/hyperlink" Target="http://ec2-107-20-57-47.compute-1.amazonaws.com:8080/openrdf-workbench/repositories/nlx3/explore?resource=%22true%22%5E%5Exsd%3Aboolean" TargetMode="External"/><Relationship Id="rId899" Type="http://schemas.openxmlformats.org/officeDocument/2006/relationships/hyperlink" Target="http://ec2-107-20-57-47.compute-1.amazonaws.com:8080/openrdf-workbench/repositories/nlx3/explore?resource=%22true%22%5E%5Exsd%3Aboolean" TargetMode="External"/><Relationship Id="rId1000" Type="http://schemas.openxmlformats.org/officeDocument/2006/relationships/hyperlink" Target="http://ec2-107-20-57-47.compute-1.amazonaws.com:8080/openrdf-workbench/repositories/nlx3/explore?resource=%22true%22%5E%5Exsd%3Aboolean" TargetMode="External"/><Relationship Id="rId1084" Type="http://schemas.openxmlformats.org/officeDocument/2006/relationships/hyperlink" Target="http://ec2-107-20-57-47.compute-1.amazonaws.com:8080/openrdf-workbench/repositories/nlx3/explore?resource=%22true%22%5E%5Exsd%3Aboolean" TargetMode="External"/><Relationship Id="rId1305" Type="http://schemas.openxmlformats.org/officeDocument/2006/relationships/hyperlink" Target="http://ec2-107-20-57-47.compute-1.amazonaws.com:8080/openrdf-workbench/repositories/nlx3/explore?resource=%22true%22%5E%5Exsd%3Aboolean" TargetMode="External"/><Relationship Id="rId1957" Type="http://schemas.openxmlformats.org/officeDocument/2006/relationships/hyperlink" Target="http://ec2-107-20-57-47.compute-1.amazonaws.com:8080/openrdf-workbench/repositories/nlx3/explore?resource=%22true%22%5E%5Exsd%3Aboolean" TargetMode="External"/><Relationship Id="rId107" Type="http://schemas.openxmlformats.org/officeDocument/2006/relationships/hyperlink" Target="http://ec2-107-20-57-47.compute-1.amazonaws.com:8080/openrdf-workbench/repositories/nlx3/explore?resource=%22true%22%5E%5Exsd%3Aboolean" TargetMode="External"/><Relationship Id="rId454" Type="http://schemas.openxmlformats.org/officeDocument/2006/relationships/hyperlink" Target="http://ec2-107-20-57-47.compute-1.amazonaws.com:8080/openrdf-workbench/repositories/nlx3/explore?resource=%22true%22%5E%5Exsd%3Aboolean" TargetMode="External"/><Relationship Id="rId661" Type="http://schemas.openxmlformats.org/officeDocument/2006/relationships/hyperlink" Target="http://ec2-107-20-57-47.compute-1.amazonaws.com:8080/openrdf-workbench/repositories/nlx3/explore?resource=%22true%22%5E%5Exsd%3Aboolean" TargetMode="External"/><Relationship Id="rId759" Type="http://schemas.openxmlformats.org/officeDocument/2006/relationships/hyperlink" Target="http://ec2-107-20-57-47.compute-1.amazonaws.com:8080/openrdf-workbench/repositories/nlx3/explore?resource=%22true%22%5E%5Exsd%3Aboolean" TargetMode="External"/><Relationship Id="rId966" Type="http://schemas.openxmlformats.org/officeDocument/2006/relationships/hyperlink" Target="http://ec2-107-20-57-47.compute-1.amazonaws.com:8080/openrdf-workbench/repositories/nlx3/explore?resource=%22true%22%5E%5Exsd%3Aboolean" TargetMode="External"/><Relationship Id="rId1291" Type="http://schemas.openxmlformats.org/officeDocument/2006/relationships/hyperlink" Target="http://ec2-107-20-57-47.compute-1.amazonaws.com:8080/openrdf-workbench/repositories/nlx3/explore?resource=%22true%22%5E%5Exsd%3Aboolean" TargetMode="External"/><Relationship Id="rId1389" Type="http://schemas.openxmlformats.org/officeDocument/2006/relationships/hyperlink" Target="http://ec2-107-20-57-47.compute-1.amazonaws.com:8080/openrdf-workbench/repositories/nlx3/explore?resource=%22true%22%5E%5Exsd%3Aboolean" TargetMode="External"/><Relationship Id="rId1512" Type="http://schemas.openxmlformats.org/officeDocument/2006/relationships/hyperlink" Target="http://ec2-107-20-57-47.compute-1.amazonaws.com:8080/openrdf-workbench/repositories/nlx3/explore?resource=%22true%22%5E%5Exsd%3Aboolean" TargetMode="External"/><Relationship Id="rId1596" Type="http://schemas.openxmlformats.org/officeDocument/2006/relationships/hyperlink" Target="http://ec2-107-20-57-47.compute-1.amazonaws.com:8080/openrdf-workbench/repositories/nlx3/explore?resource=%22true%22%5E%5Exsd%3Aboolean" TargetMode="External"/><Relationship Id="rId1817" Type="http://schemas.openxmlformats.org/officeDocument/2006/relationships/hyperlink" Target="http://ec2-107-20-57-47.compute-1.amazonaws.com:8080/openrdf-workbench/repositories/nlx3/explore?resource=%22true%22%5E%5Exsd%3Aboolean" TargetMode="External"/><Relationship Id="rId2135" Type="http://schemas.openxmlformats.org/officeDocument/2006/relationships/hyperlink" Target="http://ec2-107-20-57-47.compute-1.amazonaws.com:8080/openrdf-workbench/repositories/nlx3/explore?resource=%22true%22%5E%5Exsd%3Aboolean" TargetMode="External"/><Relationship Id="rId11" Type="http://schemas.openxmlformats.org/officeDocument/2006/relationships/hyperlink" Target="http://ec2-107-20-57-47.compute-1.amazonaws.com:8080/openrdf-workbench/repositories/nlx3/explore?resource=%22true%22%5E%5Exsd%3Aboolean" TargetMode="External"/><Relationship Id="rId314" Type="http://schemas.openxmlformats.org/officeDocument/2006/relationships/hyperlink" Target="http://ec2-107-20-57-47.compute-1.amazonaws.com:8080/openrdf-workbench/repositories/nlx3/explore?resource=%22true%22%5E%5Exsd%3Aboolean" TargetMode="External"/><Relationship Id="rId398" Type="http://schemas.openxmlformats.org/officeDocument/2006/relationships/hyperlink" Target="http://ec2-107-20-57-47.compute-1.amazonaws.com:8080/openrdf-workbench/repositories/nlx3/explore?resource=%22true%22%5E%5Exsd%3Aboolean" TargetMode="External"/><Relationship Id="rId521" Type="http://schemas.openxmlformats.org/officeDocument/2006/relationships/hyperlink" Target="http://ec2-107-20-57-47.compute-1.amazonaws.com:8080/openrdf-workbench/repositories/nlx3/explore?resource=%22true%22%5E%5Exsd%3Aboolean" TargetMode="External"/><Relationship Id="rId619" Type="http://schemas.openxmlformats.org/officeDocument/2006/relationships/hyperlink" Target="http://ec2-107-20-57-47.compute-1.amazonaws.com:8080/openrdf-workbench/repositories/nlx3/explore?resource=%22true%22%5E%5Exsd%3Aboolean" TargetMode="External"/><Relationship Id="rId1151" Type="http://schemas.openxmlformats.org/officeDocument/2006/relationships/hyperlink" Target="http://ec2-107-20-57-47.compute-1.amazonaws.com:8080/openrdf-workbench/repositories/nlx3/explore?resource=%22true%22%5E%5Exsd%3Aboolean" TargetMode="External"/><Relationship Id="rId1249" Type="http://schemas.openxmlformats.org/officeDocument/2006/relationships/hyperlink" Target="http://ec2-107-20-57-47.compute-1.amazonaws.com:8080/openrdf-workbench/repositories/nlx3/explore?resource=%22true%22%5E%5Exsd%3Aboolean" TargetMode="External"/><Relationship Id="rId2079" Type="http://schemas.openxmlformats.org/officeDocument/2006/relationships/hyperlink" Target="http://ec2-107-20-57-47.compute-1.amazonaws.com:8080/openrdf-workbench/repositories/nlx3/explore?resource=%22true%22%5E%5Exsd%3Aboolean" TargetMode="External"/><Relationship Id="rId95" Type="http://schemas.openxmlformats.org/officeDocument/2006/relationships/hyperlink" Target="http://ec2-107-20-57-47.compute-1.amazonaws.com:8080/openrdf-workbench/repositories/nlx3/explore?resource=%22true%22%5E%5Exsd%3Aboolean" TargetMode="External"/><Relationship Id="rId160" Type="http://schemas.openxmlformats.org/officeDocument/2006/relationships/hyperlink" Target="http://ec2-107-20-57-47.compute-1.amazonaws.com:8080/openrdf-workbench/repositories/nlx3/explore?resource=%22true%22%5E%5Exsd%3Aboolean" TargetMode="External"/><Relationship Id="rId826" Type="http://schemas.openxmlformats.org/officeDocument/2006/relationships/hyperlink" Target="http://ec2-107-20-57-47.compute-1.amazonaws.com:8080/openrdf-workbench/repositories/nlx3/explore?resource=%22true%22%5E%5Exsd%3Aboolean" TargetMode="External"/><Relationship Id="rId1011" Type="http://schemas.openxmlformats.org/officeDocument/2006/relationships/hyperlink" Target="http://ec2-107-20-57-47.compute-1.amazonaws.com:8080/openrdf-workbench/repositories/nlx3/explore?resource=%22true%22%5E%5Exsd%3Aboolean" TargetMode="External"/><Relationship Id="rId1109" Type="http://schemas.openxmlformats.org/officeDocument/2006/relationships/hyperlink" Target="http://ec2-107-20-57-47.compute-1.amazonaws.com:8080/openrdf-workbench/repositories/nlx3/explore?resource=%22true%22%5E%5Exsd%3Aboolean" TargetMode="External"/><Relationship Id="rId1456" Type="http://schemas.openxmlformats.org/officeDocument/2006/relationships/hyperlink" Target="http://ec2-107-20-57-47.compute-1.amazonaws.com:8080/openrdf-workbench/repositories/nlx3/explore?resource=%22true%22%5E%5Exsd%3Aboolean" TargetMode="External"/><Relationship Id="rId1663" Type="http://schemas.openxmlformats.org/officeDocument/2006/relationships/hyperlink" Target="http://ec2-107-20-57-47.compute-1.amazonaws.com:8080/openrdf-workbench/repositories/nlx3/explore?resource=%22true%22%5E%5Exsd%3Aboolean" TargetMode="External"/><Relationship Id="rId1870" Type="http://schemas.openxmlformats.org/officeDocument/2006/relationships/hyperlink" Target="http://ec2-107-20-57-47.compute-1.amazonaws.com:8080/openrdf-workbench/repositories/nlx3/explore?resource=%22true%22%5E%5Exsd%3Aboolean" TargetMode="External"/><Relationship Id="rId1968" Type="http://schemas.openxmlformats.org/officeDocument/2006/relationships/hyperlink" Target="http://ec2-107-20-57-47.compute-1.amazonaws.com:8080/openrdf-workbench/repositories/nlx3/explore?resource=%22true%22%5E%5Exsd%3Aboolean" TargetMode="External"/><Relationship Id="rId258" Type="http://schemas.openxmlformats.org/officeDocument/2006/relationships/hyperlink" Target="http://ec2-107-20-57-47.compute-1.amazonaws.com:8080/openrdf-workbench/repositories/nlx3/explore?resource=%22true%22%5E%5Exsd%3Aboolean" TargetMode="External"/><Relationship Id="rId465" Type="http://schemas.openxmlformats.org/officeDocument/2006/relationships/hyperlink" Target="http://ec2-107-20-57-47.compute-1.amazonaws.com:8080/openrdf-workbench/repositories/nlx3/explore?resource=%22true%22%5E%5Exsd%3Aboolean" TargetMode="External"/><Relationship Id="rId672" Type="http://schemas.openxmlformats.org/officeDocument/2006/relationships/hyperlink" Target="http://ec2-107-20-57-47.compute-1.amazonaws.com:8080/openrdf-workbench/repositories/nlx3/explore?resource=%22true%22%5E%5Exsd%3Aboolean" TargetMode="External"/><Relationship Id="rId1095" Type="http://schemas.openxmlformats.org/officeDocument/2006/relationships/hyperlink" Target="http://ec2-107-20-57-47.compute-1.amazonaws.com:8080/openrdf-workbench/repositories/nlx3/explore?resource=%22true%22%5E%5Exsd%3Aboolean" TargetMode="External"/><Relationship Id="rId1316" Type="http://schemas.openxmlformats.org/officeDocument/2006/relationships/hyperlink" Target="http://ec2-107-20-57-47.compute-1.amazonaws.com:8080/openrdf-workbench/repositories/nlx3/explore?resource=%22true%22%5E%5Exsd%3Aboolean" TargetMode="External"/><Relationship Id="rId1523" Type="http://schemas.openxmlformats.org/officeDocument/2006/relationships/hyperlink" Target="http://ec2-107-20-57-47.compute-1.amazonaws.com:8080/openrdf-workbench/repositories/nlx3/explore?resource=%22true%22%5E%5Exsd%3Aboolean" TargetMode="External"/><Relationship Id="rId1730" Type="http://schemas.openxmlformats.org/officeDocument/2006/relationships/hyperlink" Target="http://ec2-107-20-57-47.compute-1.amazonaws.com:8080/openrdf-workbench/repositories/nlx3/explore?resource=%22true%22%5E%5Exsd%3Aboolean" TargetMode="External"/><Relationship Id="rId22" Type="http://schemas.openxmlformats.org/officeDocument/2006/relationships/hyperlink" Target="http://ec2-107-20-57-47.compute-1.amazonaws.com:8080/openrdf-workbench/repositories/nlx3/explore?resource=%22true%22%5E%5Exsd%3Aboolean" TargetMode="External"/><Relationship Id="rId118" Type="http://schemas.openxmlformats.org/officeDocument/2006/relationships/hyperlink" Target="http://ec2-107-20-57-47.compute-1.amazonaws.com:8080/openrdf-workbench/repositories/nlx3/explore?resource=%22true%22%5E%5Exsd%3Aboolean" TargetMode="External"/><Relationship Id="rId325" Type="http://schemas.openxmlformats.org/officeDocument/2006/relationships/hyperlink" Target="http://ec2-107-20-57-47.compute-1.amazonaws.com:8080/openrdf-workbench/repositories/nlx3/explore?resource=%22true%22%5E%5Exsd%3Aboolean" TargetMode="External"/><Relationship Id="rId532" Type="http://schemas.openxmlformats.org/officeDocument/2006/relationships/hyperlink" Target="http://ec2-107-20-57-47.compute-1.amazonaws.com:8080/openrdf-workbench/repositories/nlx3/explore?resource=%22true%22%5E%5Exsd%3Aboolean" TargetMode="External"/><Relationship Id="rId977" Type="http://schemas.openxmlformats.org/officeDocument/2006/relationships/hyperlink" Target="http://ec2-107-20-57-47.compute-1.amazonaws.com:8080/openrdf-workbench/repositories/nlx3/explore?resource=%22true%22%5E%5Exsd%3Aboolean" TargetMode="External"/><Relationship Id="rId1162" Type="http://schemas.openxmlformats.org/officeDocument/2006/relationships/hyperlink" Target="http://ec2-107-20-57-47.compute-1.amazonaws.com:8080/openrdf-workbench/repositories/nlx3/explore?resource=%22true%22%5E%5Exsd%3Aboolean" TargetMode="External"/><Relationship Id="rId1828" Type="http://schemas.openxmlformats.org/officeDocument/2006/relationships/hyperlink" Target="http://ec2-107-20-57-47.compute-1.amazonaws.com:8080/openrdf-workbench/repositories/nlx3/explore?resource=%22true%22%5E%5Exsd%3Aboolean" TargetMode="External"/><Relationship Id="rId2006" Type="http://schemas.openxmlformats.org/officeDocument/2006/relationships/hyperlink" Target="http://ec2-107-20-57-47.compute-1.amazonaws.com:8080/openrdf-workbench/repositories/nlx3/explore?resource=%22true%22%5E%5Exsd%3Aboolean" TargetMode="External"/><Relationship Id="rId171" Type="http://schemas.openxmlformats.org/officeDocument/2006/relationships/hyperlink" Target="http://ec2-107-20-57-47.compute-1.amazonaws.com:8080/openrdf-workbench/repositories/nlx3/explore?resource=%22true%22%5E%5Exsd%3Aboolean" TargetMode="External"/><Relationship Id="rId837" Type="http://schemas.openxmlformats.org/officeDocument/2006/relationships/hyperlink" Target="http://ec2-107-20-57-47.compute-1.amazonaws.com:8080/openrdf-workbench/repositories/nlx3/explore?resource=%22true%22%5E%5Exsd%3Aboolean" TargetMode="External"/><Relationship Id="rId1022" Type="http://schemas.openxmlformats.org/officeDocument/2006/relationships/hyperlink" Target="http://ec2-107-20-57-47.compute-1.amazonaws.com:8080/openrdf-workbench/repositories/nlx3/explore?resource=%22true%22%5E%5Exsd%3Aboolean" TargetMode="External"/><Relationship Id="rId1467" Type="http://schemas.openxmlformats.org/officeDocument/2006/relationships/hyperlink" Target="http://ec2-107-20-57-47.compute-1.amazonaws.com:8080/openrdf-workbench/repositories/nlx3/explore?resource=%22true%22%5E%5Exsd%3Aboolean" TargetMode="External"/><Relationship Id="rId1674" Type="http://schemas.openxmlformats.org/officeDocument/2006/relationships/hyperlink" Target="http://ec2-107-20-57-47.compute-1.amazonaws.com:8080/openrdf-workbench/repositories/nlx3/explore?resource=%22true%22%5E%5Exsd%3Aboolean" TargetMode="External"/><Relationship Id="rId1881" Type="http://schemas.openxmlformats.org/officeDocument/2006/relationships/hyperlink" Target="http://ec2-107-20-57-47.compute-1.amazonaws.com:8080/openrdf-workbench/repositories/nlx3/explore?resource=%22true%22%5E%5Exsd%3Aboolean" TargetMode="External"/><Relationship Id="rId269" Type="http://schemas.openxmlformats.org/officeDocument/2006/relationships/hyperlink" Target="http://ec2-107-20-57-47.compute-1.amazonaws.com:8080/openrdf-workbench/repositories/nlx3/explore?resource=%22true%22%5E%5Exsd%3Aboolean" TargetMode="External"/><Relationship Id="rId476" Type="http://schemas.openxmlformats.org/officeDocument/2006/relationships/hyperlink" Target="http://ec2-107-20-57-47.compute-1.amazonaws.com:8080/openrdf-workbench/repositories/nlx3/explore?resource=%22true%22%5E%5Exsd%3Aboolean" TargetMode="External"/><Relationship Id="rId683" Type="http://schemas.openxmlformats.org/officeDocument/2006/relationships/hyperlink" Target="http://ec2-107-20-57-47.compute-1.amazonaws.com:8080/openrdf-workbench/repositories/nlx3/explore?resource=%22true%22%5E%5Exsd%3Aboolean" TargetMode="External"/><Relationship Id="rId890" Type="http://schemas.openxmlformats.org/officeDocument/2006/relationships/hyperlink" Target="http://ec2-107-20-57-47.compute-1.amazonaws.com:8080/openrdf-workbench/repositories/nlx3/explore?resource=%22true%22%5E%5Exsd%3Aboolean" TargetMode="External"/><Relationship Id="rId904" Type="http://schemas.openxmlformats.org/officeDocument/2006/relationships/hyperlink" Target="http://ec2-107-20-57-47.compute-1.amazonaws.com:8080/openrdf-workbench/repositories/nlx3/explore?resource=%22true%22%5E%5Exsd%3Aboolean" TargetMode="External"/><Relationship Id="rId1327" Type="http://schemas.openxmlformats.org/officeDocument/2006/relationships/hyperlink" Target="http://ec2-107-20-57-47.compute-1.amazonaws.com:8080/openrdf-workbench/repositories/nlx3/explore?resource=%22true%22%5E%5Exsd%3Aboolean" TargetMode="External"/><Relationship Id="rId1534" Type="http://schemas.openxmlformats.org/officeDocument/2006/relationships/hyperlink" Target="http://ec2-107-20-57-47.compute-1.amazonaws.com:8080/openrdf-workbench/repositories/nlx3/explore?resource=%22true%22%5E%5Exsd%3Aboolean" TargetMode="External"/><Relationship Id="rId1741" Type="http://schemas.openxmlformats.org/officeDocument/2006/relationships/hyperlink" Target="http://ec2-107-20-57-47.compute-1.amazonaws.com:8080/openrdf-workbench/repositories/nlx3/explore?resource=%22true%22%5E%5Exsd%3Aboolean" TargetMode="External"/><Relationship Id="rId1979" Type="http://schemas.openxmlformats.org/officeDocument/2006/relationships/hyperlink" Target="http://ec2-107-20-57-47.compute-1.amazonaws.com:8080/openrdf-workbench/repositories/nlx3/explore?resource=%22true%22%5E%5Exsd%3Aboolean" TargetMode="External"/><Relationship Id="rId33" Type="http://schemas.openxmlformats.org/officeDocument/2006/relationships/hyperlink" Target="http://ec2-107-20-57-47.compute-1.amazonaws.com:8080/openrdf-workbench/repositories/nlx3/explore?resource=%22true%22%5E%5Exsd%3Aboolean" TargetMode="External"/><Relationship Id="rId129" Type="http://schemas.openxmlformats.org/officeDocument/2006/relationships/hyperlink" Target="http://ec2-107-20-57-47.compute-1.amazonaws.com:8080/openrdf-workbench/repositories/nlx3/explore?resource=%22true%22%5E%5Exsd%3Aboolean" TargetMode="External"/><Relationship Id="rId336" Type="http://schemas.openxmlformats.org/officeDocument/2006/relationships/hyperlink" Target="http://ec2-107-20-57-47.compute-1.amazonaws.com:8080/openrdf-workbench/repositories/nlx3/explore?resource=%22true%22%5E%5Exsd%3Aboolean" TargetMode="External"/><Relationship Id="rId543" Type="http://schemas.openxmlformats.org/officeDocument/2006/relationships/hyperlink" Target="http://ec2-107-20-57-47.compute-1.amazonaws.com:8080/openrdf-workbench/repositories/nlx3/explore?resource=%22true%22%5E%5Exsd%3Aboolean" TargetMode="External"/><Relationship Id="rId988" Type="http://schemas.openxmlformats.org/officeDocument/2006/relationships/hyperlink" Target="http://ec2-107-20-57-47.compute-1.amazonaws.com:8080/openrdf-workbench/repositories/nlx3/explore?resource=%22true%22%5E%5Exsd%3Aboolean" TargetMode="External"/><Relationship Id="rId1173" Type="http://schemas.openxmlformats.org/officeDocument/2006/relationships/hyperlink" Target="http://ec2-107-20-57-47.compute-1.amazonaws.com:8080/openrdf-workbench/repositories/nlx3/explore?resource=%22true%22%5E%5Exsd%3Aboolean" TargetMode="External"/><Relationship Id="rId1380" Type="http://schemas.openxmlformats.org/officeDocument/2006/relationships/hyperlink" Target="http://ec2-107-20-57-47.compute-1.amazonaws.com:8080/openrdf-workbench/repositories/nlx3/explore?resource=%22true%22%5E%5Exsd%3Aboolean" TargetMode="External"/><Relationship Id="rId1601" Type="http://schemas.openxmlformats.org/officeDocument/2006/relationships/hyperlink" Target="http://ec2-107-20-57-47.compute-1.amazonaws.com:8080/openrdf-workbench/repositories/nlx3/explore?resource=%22true%22%5E%5Exsd%3Aboolean" TargetMode="External"/><Relationship Id="rId1839" Type="http://schemas.openxmlformats.org/officeDocument/2006/relationships/hyperlink" Target="http://ec2-107-20-57-47.compute-1.amazonaws.com:8080/openrdf-workbench/repositories/nlx3/explore?resource=%22true%22%5E%5Exsd%3Aboolean" TargetMode="External"/><Relationship Id="rId2017" Type="http://schemas.openxmlformats.org/officeDocument/2006/relationships/hyperlink" Target="http://ec2-107-20-57-47.compute-1.amazonaws.com:8080/openrdf-workbench/repositories/nlx3/explore?resource=%22true%22%5E%5Exsd%3Aboolean" TargetMode="External"/><Relationship Id="rId182" Type="http://schemas.openxmlformats.org/officeDocument/2006/relationships/hyperlink" Target="http://ec2-107-20-57-47.compute-1.amazonaws.com:8080/openrdf-workbench/repositories/nlx3/explore?resource=%22true%22%5E%5Exsd%3Aboolean" TargetMode="External"/><Relationship Id="rId403" Type="http://schemas.openxmlformats.org/officeDocument/2006/relationships/hyperlink" Target="http://ec2-107-20-57-47.compute-1.amazonaws.com:8080/openrdf-workbench/repositories/nlx3/explore?resource=%22true%22%5E%5Exsd%3Aboolean" TargetMode="External"/><Relationship Id="rId750" Type="http://schemas.openxmlformats.org/officeDocument/2006/relationships/hyperlink" Target="http://ec2-107-20-57-47.compute-1.amazonaws.com:8080/openrdf-workbench/repositories/nlx3/explore?resource=%22true%22%5E%5Exsd%3Aboolean" TargetMode="External"/><Relationship Id="rId848" Type="http://schemas.openxmlformats.org/officeDocument/2006/relationships/hyperlink" Target="http://ec2-107-20-57-47.compute-1.amazonaws.com:8080/openrdf-workbench/repositories/nlx3/explore?resource=%22true%22%5E%5Exsd%3Aboolean" TargetMode="External"/><Relationship Id="rId1033" Type="http://schemas.openxmlformats.org/officeDocument/2006/relationships/hyperlink" Target="http://ec2-107-20-57-47.compute-1.amazonaws.com:8080/openrdf-workbench/repositories/nlx3/explore?resource=%22true%22%5E%5Exsd%3Aboolean" TargetMode="External"/><Relationship Id="rId1478" Type="http://schemas.openxmlformats.org/officeDocument/2006/relationships/hyperlink" Target="http://ec2-107-20-57-47.compute-1.amazonaws.com:8080/openrdf-workbench/repositories/nlx3/explore?resource=%22true%22%5E%5Exsd%3Aboolean" TargetMode="External"/><Relationship Id="rId1685" Type="http://schemas.openxmlformats.org/officeDocument/2006/relationships/hyperlink" Target="http://ec2-107-20-57-47.compute-1.amazonaws.com:8080/openrdf-workbench/repositories/nlx3/explore?resource=%22true%22%5E%5Exsd%3Aboolean" TargetMode="External"/><Relationship Id="rId1892" Type="http://schemas.openxmlformats.org/officeDocument/2006/relationships/hyperlink" Target="http://ec2-107-20-57-47.compute-1.amazonaws.com:8080/openrdf-workbench/repositories/nlx3/explore?resource=%22true%22%5E%5Exsd%3Aboolean" TargetMode="External"/><Relationship Id="rId1906" Type="http://schemas.openxmlformats.org/officeDocument/2006/relationships/hyperlink" Target="http://ec2-107-20-57-47.compute-1.amazonaws.com:8080/openrdf-workbench/repositories/nlx3/explore?resource=%22true%22%5E%5Exsd%3Aboolean" TargetMode="External"/><Relationship Id="rId487" Type="http://schemas.openxmlformats.org/officeDocument/2006/relationships/hyperlink" Target="http://ec2-107-20-57-47.compute-1.amazonaws.com:8080/openrdf-workbench/repositories/nlx3/explore?resource=%22true%22%5E%5Exsd%3Aboolean" TargetMode="External"/><Relationship Id="rId610" Type="http://schemas.openxmlformats.org/officeDocument/2006/relationships/hyperlink" Target="http://ec2-107-20-57-47.compute-1.amazonaws.com:8080/openrdf-workbench/repositories/nlx3/explore?resource=%22true%22%5E%5Exsd%3Aboolean" TargetMode="External"/><Relationship Id="rId694" Type="http://schemas.openxmlformats.org/officeDocument/2006/relationships/hyperlink" Target="http://ec2-107-20-57-47.compute-1.amazonaws.com:8080/openrdf-workbench/repositories/nlx3/explore?resource=%22true%22%5E%5Exsd%3Aboolean" TargetMode="External"/><Relationship Id="rId708" Type="http://schemas.openxmlformats.org/officeDocument/2006/relationships/hyperlink" Target="http://ec2-107-20-57-47.compute-1.amazonaws.com:8080/openrdf-workbench/repositories/nlx3/explore?resource=%22true%22%5E%5Exsd%3Aboolean" TargetMode="External"/><Relationship Id="rId915" Type="http://schemas.openxmlformats.org/officeDocument/2006/relationships/hyperlink" Target="http://ec2-107-20-57-47.compute-1.amazonaws.com:8080/openrdf-workbench/repositories/nlx3/explore?resource=%22true%22%5E%5Exsd%3Aboolean" TargetMode="External"/><Relationship Id="rId1240" Type="http://schemas.openxmlformats.org/officeDocument/2006/relationships/hyperlink" Target="http://ec2-107-20-57-47.compute-1.amazonaws.com:8080/openrdf-workbench/repositories/nlx3/explore?resource=%22true%22%5E%5Exsd%3Aboolean" TargetMode="External"/><Relationship Id="rId1338" Type="http://schemas.openxmlformats.org/officeDocument/2006/relationships/hyperlink" Target="http://ec2-107-20-57-47.compute-1.amazonaws.com:8080/openrdf-workbench/repositories/nlx3/explore?resource=%22true%22%5E%5Exsd%3Aboolean" TargetMode="External"/><Relationship Id="rId1545" Type="http://schemas.openxmlformats.org/officeDocument/2006/relationships/hyperlink" Target="http://ec2-107-20-57-47.compute-1.amazonaws.com:8080/openrdf-workbench/repositories/nlx3/explore?resource=%22true%22%5E%5Exsd%3Aboolean" TargetMode="External"/><Relationship Id="rId2070" Type="http://schemas.openxmlformats.org/officeDocument/2006/relationships/hyperlink" Target="http://ec2-107-20-57-47.compute-1.amazonaws.com:8080/openrdf-workbench/repositories/nlx3/explore?resource=%22true%22%5E%5Exsd%3Aboolean" TargetMode="External"/><Relationship Id="rId347" Type="http://schemas.openxmlformats.org/officeDocument/2006/relationships/hyperlink" Target="http://ec2-107-20-57-47.compute-1.amazonaws.com:8080/openrdf-workbench/repositories/nlx3/explore?resource=%22true%22%5E%5Exsd%3Aboolean" TargetMode="External"/><Relationship Id="rId999" Type="http://schemas.openxmlformats.org/officeDocument/2006/relationships/hyperlink" Target="http://ec2-107-20-57-47.compute-1.amazonaws.com:8080/openrdf-workbench/repositories/nlx3/explore?resource=%22true%22%5E%5Exsd%3Aboolean" TargetMode="External"/><Relationship Id="rId1100" Type="http://schemas.openxmlformats.org/officeDocument/2006/relationships/hyperlink" Target="http://ec2-107-20-57-47.compute-1.amazonaws.com:8080/openrdf-workbench/repositories/nlx3/explore?resource=%22true%22%5E%5Exsd%3Aboolean" TargetMode="External"/><Relationship Id="rId1184" Type="http://schemas.openxmlformats.org/officeDocument/2006/relationships/hyperlink" Target="http://ec2-107-20-57-47.compute-1.amazonaws.com:8080/openrdf-workbench/repositories/nlx3/explore?resource=%22true%22%5E%5Exsd%3Aboolean" TargetMode="External"/><Relationship Id="rId1405" Type="http://schemas.openxmlformats.org/officeDocument/2006/relationships/hyperlink" Target="http://ec2-107-20-57-47.compute-1.amazonaws.com:8080/openrdf-workbench/repositories/nlx3/explore?resource=%22true%22%5E%5Exsd%3Aboolean" TargetMode="External"/><Relationship Id="rId1752" Type="http://schemas.openxmlformats.org/officeDocument/2006/relationships/hyperlink" Target="http://ec2-107-20-57-47.compute-1.amazonaws.com:8080/openrdf-workbench/repositories/nlx3/explore?resource=%22true%22%5E%5Exsd%3Aboolean" TargetMode="External"/><Relationship Id="rId2028" Type="http://schemas.openxmlformats.org/officeDocument/2006/relationships/hyperlink" Target="http://ec2-107-20-57-47.compute-1.amazonaws.com:8080/openrdf-workbench/repositories/nlx3/explore?resource=%22true%22%5E%5Exsd%3Aboolean" TargetMode="External"/><Relationship Id="rId44" Type="http://schemas.openxmlformats.org/officeDocument/2006/relationships/hyperlink" Target="http://ec2-107-20-57-47.compute-1.amazonaws.com:8080/openrdf-workbench/repositories/nlx3/explore?resource=%22true%22%5E%5Exsd%3Aboolean" TargetMode="External"/><Relationship Id="rId554" Type="http://schemas.openxmlformats.org/officeDocument/2006/relationships/hyperlink" Target="http://ec2-107-20-57-47.compute-1.amazonaws.com:8080/openrdf-workbench/repositories/nlx3/explore?resource=%22true%22%5E%5Exsd%3Aboolean" TargetMode="External"/><Relationship Id="rId761" Type="http://schemas.openxmlformats.org/officeDocument/2006/relationships/hyperlink" Target="http://ec2-107-20-57-47.compute-1.amazonaws.com:8080/openrdf-workbench/repositories/nlx3/explore?resource=%22true%22%5E%5Exsd%3Aboolean" TargetMode="External"/><Relationship Id="rId859" Type="http://schemas.openxmlformats.org/officeDocument/2006/relationships/hyperlink" Target="http://ec2-107-20-57-47.compute-1.amazonaws.com:8080/openrdf-workbench/repositories/nlx3/explore?resource=%22true%22%5E%5Exsd%3Aboolean" TargetMode="External"/><Relationship Id="rId1391" Type="http://schemas.openxmlformats.org/officeDocument/2006/relationships/hyperlink" Target="http://ec2-107-20-57-47.compute-1.amazonaws.com:8080/openrdf-workbench/repositories/nlx3/explore?resource=%22true%22%5E%5Exsd%3Aboolean" TargetMode="External"/><Relationship Id="rId1489" Type="http://schemas.openxmlformats.org/officeDocument/2006/relationships/hyperlink" Target="http://ec2-107-20-57-47.compute-1.amazonaws.com:8080/openrdf-workbench/repositories/nlx3/explore?resource=%22true%22%5E%5Exsd%3Aboolean" TargetMode="External"/><Relationship Id="rId1612" Type="http://schemas.openxmlformats.org/officeDocument/2006/relationships/hyperlink" Target="http://ec2-107-20-57-47.compute-1.amazonaws.com:8080/openrdf-workbench/repositories/nlx3/explore?resource=%22true%22%5E%5Exsd%3Aboolean" TargetMode="External"/><Relationship Id="rId1696" Type="http://schemas.openxmlformats.org/officeDocument/2006/relationships/hyperlink" Target="http://ec2-107-20-57-47.compute-1.amazonaws.com:8080/openrdf-workbench/repositories/nlx3/explore?resource=%22true%22%5E%5Exsd%3Aboolean" TargetMode="External"/><Relationship Id="rId1917" Type="http://schemas.openxmlformats.org/officeDocument/2006/relationships/hyperlink" Target="http://ec2-107-20-57-47.compute-1.amazonaws.com:8080/openrdf-workbench/repositories/nlx3/explore?resource=%22true%22%5E%5Exsd%3Aboolean" TargetMode="External"/><Relationship Id="rId193" Type="http://schemas.openxmlformats.org/officeDocument/2006/relationships/hyperlink" Target="http://ec2-107-20-57-47.compute-1.amazonaws.com:8080/openrdf-workbench/repositories/nlx3/explore?resource=%22true%22%5E%5Exsd%3Aboolean" TargetMode="External"/><Relationship Id="rId207" Type="http://schemas.openxmlformats.org/officeDocument/2006/relationships/hyperlink" Target="http://ec2-107-20-57-47.compute-1.amazonaws.com:8080/openrdf-workbench/repositories/nlx3/explore?resource=%22true%22%5E%5Exsd%3Aboolean" TargetMode="External"/><Relationship Id="rId414" Type="http://schemas.openxmlformats.org/officeDocument/2006/relationships/hyperlink" Target="http://ec2-107-20-57-47.compute-1.amazonaws.com:8080/openrdf-workbench/repositories/nlx3/explore?resource=%22true%22%5E%5Exsd%3Aboolean" TargetMode="External"/><Relationship Id="rId498" Type="http://schemas.openxmlformats.org/officeDocument/2006/relationships/hyperlink" Target="http://ec2-107-20-57-47.compute-1.amazonaws.com:8080/openrdf-workbench/repositories/nlx3/explore?resource=%22true%22%5E%5Exsd%3Aboolean" TargetMode="External"/><Relationship Id="rId621" Type="http://schemas.openxmlformats.org/officeDocument/2006/relationships/hyperlink" Target="http://ec2-107-20-57-47.compute-1.amazonaws.com:8080/openrdf-workbench/repositories/nlx3/explore?resource=%22true%22%5E%5Exsd%3Aboolean" TargetMode="External"/><Relationship Id="rId1044" Type="http://schemas.openxmlformats.org/officeDocument/2006/relationships/hyperlink" Target="http://ec2-107-20-57-47.compute-1.amazonaws.com:8080/openrdf-workbench/repositories/nlx3/explore?resource=%22true%22%5E%5Exsd%3Aboolean" TargetMode="External"/><Relationship Id="rId1251" Type="http://schemas.openxmlformats.org/officeDocument/2006/relationships/hyperlink" Target="http://ec2-107-20-57-47.compute-1.amazonaws.com:8080/openrdf-workbench/repositories/nlx3/explore?resource=%22true%22%5E%5Exsd%3Aboolean" TargetMode="External"/><Relationship Id="rId1349" Type="http://schemas.openxmlformats.org/officeDocument/2006/relationships/hyperlink" Target="http://ec2-107-20-57-47.compute-1.amazonaws.com:8080/openrdf-workbench/repositories/nlx3/explore?resource=%22true%22%5E%5Exsd%3Aboolean" TargetMode="External"/><Relationship Id="rId2081" Type="http://schemas.openxmlformats.org/officeDocument/2006/relationships/hyperlink" Target="http://ec2-107-20-57-47.compute-1.amazonaws.com:8080/openrdf-workbench/repositories/nlx3/explore?resource=%22true%22%5E%5Exsd%3Aboolean" TargetMode="External"/><Relationship Id="rId260" Type="http://schemas.openxmlformats.org/officeDocument/2006/relationships/hyperlink" Target="http://ec2-107-20-57-47.compute-1.amazonaws.com:8080/openrdf-workbench/repositories/nlx3/explore?resource=%22true%22%5E%5Exsd%3Aboolean" TargetMode="External"/><Relationship Id="rId719" Type="http://schemas.openxmlformats.org/officeDocument/2006/relationships/hyperlink" Target="http://ec2-107-20-57-47.compute-1.amazonaws.com:8080/openrdf-workbench/repositories/nlx3/explore?resource=%22true%22%5E%5Exsd%3Aboolean" TargetMode="External"/><Relationship Id="rId926" Type="http://schemas.openxmlformats.org/officeDocument/2006/relationships/hyperlink" Target="http://ec2-107-20-57-47.compute-1.amazonaws.com:8080/openrdf-workbench/repositories/nlx3/explore?resource=%22true%22%5E%5Exsd%3Aboolean" TargetMode="External"/><Relationship Id="rId1111" Type="http://schemas.openxmlformats.org/officeDocument/2006/relationships/hyperlink" Target="http://ec2-107-20-57-47.compute-1.amazonaws.com:8080/openrdf-workbench/repositories/nlx3/explore?resource=%22true%22%5E%5Exsd%3Aboolean" TargetMode="External"/><Relationship Id="rId1556" Type="http://schemas.openxmlformats.org/officeDocument/2006/relationships/hyperlink" Target="http://ec2-107-20-57-47.compute-1.amazonaws.com:8080/openrdf-workbench/repositories/nlx3/explore?resource=%22true%22%5E%5Exsd%3Aboolean" TargetMode="External"/><Relationship Id="rId1763" Type="http://schemas.openxmlformats.org/officeDocument/2006/relationships/hyperlink" Target="http://ec2-107-20-57-47.compute-1.amazonaws.com:8080/openrdf-workbench/repositories/nlx3/explore?resource=%22true%22%5E%5Exsd%3Aboolean" TargetMode="External"/><Relationship Id="rId1970" Type="http://schemas.openxmlformats.org/officeDocument/2006/relationships/hyperlink" Target="http://ec2-107-20-57-47.compute-1.amazonaws.com:8080/openrdf-workbench/repositories/nlx3/explore?resource=%22true%22%5E%5Exsd%3Aboolean" TargetMode="External"/><Relationship Id="rId55" Type="http://schemas.openxmlformats.org/officeDocument/2006/relationships/hyperlink" Target="http://ec2-107-20-57-47.compute-1.amazonaws.com:8080/openrdf-workbench/repositories/nlx3/explore?resource=%22true%22%5E%5Exsd%3Aboolean" TargetMode="External"/><Relationship Id="rId120" Type="http://schemas.openxmlformats.org/officeDocument/2006/relationships/hyperlink" Target="http://ec2-107-20-57-47.compute-1.amazonaws.com:8080/openrdf-workbench/repositories/nlx3/explore?resource=%22true%22%5E%5Exsd%3Aboolean" TargetMode="External"/><Relationship Id="rId358" Type="http://schemas.openxmlformats.org/officeDocument/2006/relationships/hyperlink" Target="http://ec2-107-20-57-47.compute-1.amazonaws.com:8080/openrdf-workbench/repositories/nlx3/explore?resource=%22true%22%5E%5Exsd%3Aboolean" TargetMode="External"/><Relationship Id="rId565" Type="http://schemas.openxmlformats.org/officeDocument/2006/relationships/hyperlink" Target="http://ec2-107-20-57-47.compute-1.amazonaws.com:8080/openrdf-workbench/repositories/nlx3/explore?resource=%22true%22%5E%5Exsd%3Aboolean" TargetMode="External"/><Relationship Id="rId772" Type="http://schemas.openxmlformats.org/officeDocument/2006/relationships/hyperlink" Target="http://ec2-107-20-57-47.compute-1.amazonaws.com:8080/openrdf-workbench/repositories/nlx3/explore?resource=%22true%22%5E%5Exsd%3Aboolean" TargetMode="External"/><Relationship Id="rId1195" Type="http://schemas.openxmlformats.org/officeDocument/2006/relationships/hyperlink" Target="http://ec2-107-20-57-47.compute-1.amazonaws.com:8080/openrdf-workbench/repositories/nlx3/explore?resource=%22true%22%5E%5Exsd%3Aboolean" TargetMode="External"/><Relationship Id="rId1209" Type="http://schemas.openxmlformats.org/officeDocument/2006/relationships/hyperlink" Target="http://ec2-107-20-57-47.compute-1.amazonaws.com:8080/openrdf-workbench/repositories/nlx3/explore?resource=%22true%22%5E%5Exsd%3Aboolean" TargetMode="External"/><Relationship Id="rId1416" Type="http://schemas.openxmlformats.org/officeDocument/2006/relationships/hyperlink" Target="http://ec2-107-20-57-47.compute-1.amazonaws.com:8080/openrdf-workbench/repositories/nlx3/explore?resource=%22true%22%5E%5Exsd%3Aboolean" TargetMode="External"/><Relationship Id="rId1623" Type="http://schemas.openxmlformats.org/officeDocument/2006/relationships/hyperlink" Target="http://ec2-107-20-57-47.compute-1.amazonaws.com:8080/openrdf-workbench/repositories/nlx3/explore?resource=%22true%22%5E%5Exsd%3Aboolean" TargetMode="External"/><Relationship Id="rId1830" Type="http://schemas.openxmlformats.org/officeDocument/2006/relationships/hyperlink" Target="http://ec2-107-20-57-47.compute-1.amazonaws.com:8080/openrdf-workbench/repositories/nlx3/explore?resource=%22true%22%5E%5Exsd%3Aboolean" TargetMode="External"/><Relationship Id="rId2039" Type="http://schemas.openxmlformats.org/officeDocument/2006/relationships/hyperlink" Target="http://ec2-107-20-57-47.compute-1.amazonaws.com:8080/openrdf-workbench/repositories/nlx3/explore?resource=%22true%22%5E%5Exsd%3Aboolean" TargetMode="External"/><Relationship Id="rId218" Type="http://schemas.openxmlformats.org/officeDocument/2006/relationships/hyperlink" Target="http://ec2-107-20-57-47.compute-1.amazonaws.com:8080/openrdf-workbench/repositories/nlx3/explore?resource=%22true%22%5E%5Exsd%3Aboolean" TargetMode="External"/><Relationship Id="rId425" Type="http://schemas.openxmlformats.org/officeDocument/2006/relationships/hyperlink" Target="http://ec2-107-20-57-47.compute-1.amazonaws.com:8080/openrdf-workbench/repositories/nlx3/explore?resource=%22true%22%5E%5Exsd%3Aboolean" TargetMode="External"/><Relationship Id="rId632" Type="http://schemas.openxmlformats.org/officeDocument/2006/relationships/hyperlink" Target="http://ec2-107-20-57-47.compute-1.amazonaws.com:8080/openrdf-workbench/repositories/nlx3/explore?resource=%22true%22%5E%5Exsd%3Aboolean" TargetMode="External"/><Relationship Id="rId1055" Type="http://schemas.openxmlformats.org/officeDocument/2006/relationships/hyperlink" Target="http://ec2-107-20-57-47.compute-1.amazonaws.com:8080/openrdf-workbench/repositories/nlx3/explore?resource=%22true%22%5E%5Exsd%3Aboolean" TargetMode="External"/><Relationship Id="rId1262" Type="http://schemas.openxmlformats.org/officeDocument/2006/relationships/hyperlink" Target="http://ec2-107-20-57-47.compute-1.amazonaws.com:8080/openrdf-workbench/repositories/nlx3/explore?resource=%22true%22%5E%5Exsd%3Aboolean" TargetMode="External"/><Relationship Id="rId1928" Type="http://schemas.openxmlformats.org/officeDocument/2006/relationships/hyperlink" Target="http://ec2-107-20-57-47.compute-1.amazonaws.com:8080/openrdf-workbench/repositories/nlx3/explore?resource=%22true%22%5E%5Exsd%3Aboolean" TargetMode="External"/><Relationship Id="rId2092" Type="http://schemas.openxmlformats.org/officeDocument/2006/relationships/hyperlink" Target="http://ec2-107-20-57-47.compute-1.amazonaws.com:8080/openrdf-workbench/repositories/nlx3/explore?resource=%22true%22%5E%5Exsd%3Aboolean" TargetMode="External"/><Relationship Id="rId2106" Type="http://schemas.openxmlformats.org/officeDocument/2006/relationships/hyperlink" Target="http://ec2-107-20-57-47.compute-1.amazonaws.com:8080/openrdf-workbench/repositories/nlx3/explore?resource=%22true%22%5E%5Exsd%3Aboolean" TargetMode="External"/><Relationship Id="rId271" Type="http://schemas.openxmlformats.org/officeDocument/2006/relationships/hyperlink" Target="http://ec2-107-20-57-47.compute-1.amazonaws.com:8080/openrdf-workbench/repositories/nlx3/explore?resource=%22true%22%5E%5Exsd%3Aboolean" TargetMode="External"/><Relationship Id="rId937" Type="http://schemas.openxmlformats.org/officeDocument/2006/relationships/hyperlink" Target="http://ec2-107-20-57-47.compute-1.amazonaws.com:8080/openrdf-workbench/repositories/nlx3/explore?resource=%22true%22%5E%5Exsd%3Aboolean" TargetMode="External"/><Relationship Id="rId1122" Type="http://schemas.openxmlformats.org/officeDocument/2006/relationships/hyperlink" Target="http://ec2-107-20-57-47.compute-1.amazonaws.com:8080/openrdf-workbench/repositories/nlx3/explore?resource=%22true%22%5E%5Exsd%3Aboolean" TargetMode="External"/><Relationship Id="rId1567" Type="http://schemas.openxmlformats.org/officeDocument/2006/relationships/hyperlink" Target="http://ec2-107-20-57-47.compute-1.amazonaws.com:8080/openrdf-workbench/repositories/nlx3/explore?resource=%22true%22%5E%5Exsd%3Aboolean" TargetMode="External"/><Relationship Id="rId1774" Type="http://schemas.openxmlformats.org/officeDocument/2006/relationships/hyperlink" Target="http://ec2-107-20-57-47.compute-1.amazonaws.com:8080/openrdf-workbench/repositories/nlx3/explore?resource=%22true%22%5E%5Exsd%3Aboolean" TargetMode="External"/><Relationship Id="rId1981" Type="http://schemas.openxmlformats.org/officeDocument/2006/relationships/hyperlink" Target="http://ec2-107-20-57-47.compute-1.amazonaws.com:8080/openrdf-workbench/repositories/nlx3/explore?resource=%22true%22%5E%5Exsd%3Aboolean" TargetMode="External"/><Relationship Id="rId66" Type="http://schemas.openxmlformats.org/officeDocument/2006/relationships/hyperlink" Target="http://ec2-107-20-57-47.compute-1.amazonaws.com:8080/openrdf-workbench/repositories/nlx3/explore?resource=%22true%22%5E%5Exsd%3Aboolean" TargetMode="External"/><Relationship Id="rId131" Type="http://schemas.openxmlformats.org/officeDocument/2006/relationships/hyperlink" Target="http://ec2-107-20-57-47.compute-1.amazonaws.com:8080/openrdf-workbench/repositories/nlx3/explore?resource=%22true%22%5E%5Exsd%3Aboolean" TargetMode="External"/><Relationship Id="rId369" Type="http://schemas.openxmlformats.org/officeDocument/2006/relationships/hyperlink" Target="http://ec2-107-20-57-47.compute-1.amazonaws.com:8080/openrdf-workbench/repositories/nlx3/explore?resource=%22true%22%5E%5Exsd%3Aboolean" TargetMode="External"/><Relationship Id="rId576" Type="http://schemas.openxmlformats.org/officeDocument/2006/relationships/hyperlink" Target="http://ec2-107-20-57-47.compute-1.amazonaws.com:8080/openrdf-workbench/repositories/nlx3/explore?resource=%22true%22%5E%5Exsd%3Aboolean" TargetMode="External"/><Relationship Id="rId783" Type="http://schemas.openxmlformats.org/officeDocument/2006/relationships/hyperlink" Target="http://ec2-107-20-57-47.compute-1.amazonaws.com:8080/openrdf-workbench/repositories/nlx3/explore?resource=%22true%22%5E%5Exsd%3Aboolean" TargetMode="External"/><Relationship Id="rId990" Type="http://schemas.openxmlformats.org/officeDocument/2006/relationships/hyperlink" Target="http://ec2-107-20-57-47.compute-1.amazonaws.com:8080/openrdf-workbench/repositories/nlx3/explore?resource=%22true%22%5E%5Exsd%3Aboolean" TargetMode="External"/><Relationship Id="rId1427" Type="http://schemas.openxmlformats.org/officeDocument/2006/relationships/hyperlink" Target="http://ec2-107-20-57-47.compute-1.amazonaws.com:8080/openrdf-workbench/repositories/nlx3/explore?resource=%22true%22%5E%5Exsd%3Aboolean" TargetMode="External"/><Relationship Id="rId1634" Type="http://schemas.openxmlformats.org/officeDocument/2006/relationships/hyperlink" Target="http://ec2-107-20-57-47.compute-1.amazonaws.com:8080/openrdf-workbench/repositories/nlx3/explore?resource=%22true%22%5E%5Exsd%3Aboolean" TargetMode="External"/><Relationship Id="rId1841" Type="http://schemas.openxmlformats.org/officeDocument/2006/relationships/hyperlink" Target="http://ec2-107-20-57-47.compute-1.amazonaws.com:8080/openrdf-workbench/repositories/nlx3/explore?resource=%22true%22%5E%5Exsd%3Aboolean" TargetMode="External"/><Relationship Id="rId229" Type="http://schemas.openxmlformats.org/officeDocument/2006/relationships/hyperlink" Target="http://ec2-107-20-57-47.compute-1.amazonaws.com:8080/openrdf-workbench/repositories/nlx3/explore?resource=%22true%22%5E%5Exsd%3Aboolean" TargetMode="External"/><Relationship Id="rId436" Type="http://schemas.openxmlformats.org/officeDocument/2006/relationships/hyperlink" Target="http://ec2-107-20-57-47.compute-1.amazonaws.com:8080/openrdf-workbench/repositories/nlx3/explore?resource=%22true%22%5E%5Exsd%3Aboolean" TargetMode="External"/><Relationship Id="rId643" Type="http://schemas.openxmlformats.org/officeDocument/2006/relationships/hyperlink" Target="http://ec2-107-20-57-47.compute-1.amazonaws.com:8080/openrdf-workbench/repositories/nlx3/explore?resource=%22true%22%5E%5Exsd%3Aboolean" TargetMode="External"/><Relationship Id="rId1066" Type="http://schemas.openxmlformats.org/officeDocument/2006/relationships/hyperlink" Target="http://ec2-107-20-57-47.compute-1.amazonaws.com:8080/openrdf-workbench/repositories/nlx3/explore?resource=%22true%22%5E%5Exsd%3Aboolean" TargetMode="External"/><Relationship Id="rId1273" Type="http://schemas.openxmlformats.org/officeDocument/2006/relationships/hyperlink" Target="http://ec2-107-20-57-47.compute-1.amazonaws.com:8080/openrdf-workbench/repositories/nlx3/explore?resource=%22true%22%5E%5Exsd%3Aboolean" TargetMode="External"/><Relationship Id="rId1480" Type="http://schemas.openxmlformats.org/officeDocument/2006/relationships/hyperlink" Target="http://ec2-107-20-57-47.compute-1.amazonaws.com:8080/openrdf-workbench/repositories/nlx3/explore?resource=%22true%22%5E%5Exsd%3Aboolean" TargetMode="External"/><Relationship Id="rId1939" Type="http://schemas.openxmlformats.org/officeDocument/2006/relationships/hyperlink" Target="http://ec2-107-20-57-47.compute-1.amazonaws.com:8080/openrdf-workbench/repositories/nlx3/explore?resource=%22true%22%5E%5Exsd%3Aboolean" TargetMode="External"/><Relationship Id="rId2117" Type="http://schemas.openxmlformats.org/officeDocument/2006/relationships/hyperlink" Target="http://ec2-107-20-57-47.compute-1.amazonaws.com:8080/openrdf-workbench/repositories/nlx3/explore?resource=%22true%22%5E%5Exsd%3Aboolean" TargetMode="External"/><Relationship Id="rId850" Type="http://schemas.openxmlformats.org/officeDocument/2006/relationships/hyperlink" Target="http://ec2-107-20-57-47.compute-1.amazonaws.com:8080/openrdf-workbench/repositories/nlx3/explore?resource=%22true%22%5E%5Exsd%3Aboolean" TargetMode="External"/><Relationship Id="rId948" Type="http://schemas.openxmlformats.org/officeDocument/2006/relationships/hyperlink" Target="http://ec2-107-20-57-47.compute-1.amazonaws.com:8080/openrdf-workbench/repositories/nlx3/explore?resource=%22true%22%5E%5Exsd%3Aboolean" TargetMode="External"/><Relationship Id="rId1133" Type="http://schemas.openxmlformats.org/officeDocument/2006/relationships/hyperlink" Target="http://ec2-107-20-57-47.compute-1.amazonaws.com:8080/openrdf-workbench/repositories/nlx3/explore?resource=%22true%22%5E%5Exsd%3Aboolean" TargetMode="External"/><Relationship Id="rId1578" Type="http://schemas.openxmlformats.org/officeDocument/2006/relationships/hyperlink" Target="http://ec2-107-20-57-47.compute-1.amazonaws.com:8080/openrdf-workbench/repositories/nlx3/explore?resource=%22true%22%5E%5Exsd%3Aboolean" TargetMode="External"/><Relationship Id="rId1701" Type="http://schemas.openxmlformats.org/officeDocument/2006/relationships/hyperlink" Target="http://ec2-107-20-57-47.compute-1.amazonaws.com:8080/openrdf-workbench/repositories/nlx3/explore?resource=%22true%22%5E%5Exsd%3Aboolean" TargetMode="External"/><Relationship Id="rId1785" Type="http://schemas.openxmlformats.org/officeDocument/2006/relationships/hyperlink" Target="http://ec2-107-20-57-47.compute-1.amazonaws.com:8080/openrdf-workbench/repositories/nlx3/explore?resource=%22true%22%5E%5Exsd%3Aboolean" TargetMode="External"/><Relationship Id="rId1992" Type="http://schemas.openxmlformats.org/officeDocument/2006/relationships/hyperlink" Target="http://ec2-107-20-57-47.compute-1.amazonaws.com:8080/openrdf-workbench/repositories/nlx3/explore?resource=%22true%22%5E%5Exsd%3Aboolean" TargetMode="External"/><Relationship Id="rId77" Type="http://schemas.openxmlformats.org/officeDocument/2006/relationships/hyperlink" Target="http://ec2-107-20-57-47.compute-1.amazonaws.com:8080/openrdf-workbench/repositories/nlx3/explore?resource=%22true%22%5E%5Exsd%3Aboolean" TargetMode="External"/><Relationship Id="rId282" Type="http://schemas.openxmlformats.org/officeDocument/2006/relationships/hyperlink" Target="http://ec2-107-20-57-47.compute-1.amazonaws.com:8080/openrdf-workbench/repositories/nlx3/explore?resource=%22true%22%5E%5Exsd%3Aboolean" TargetMode="External"/><Relationship Id="rId503" Type="http://schemas.openxmlformats.org/officeDocument/2006/relationships/hyperlink" Target="http://ec2-107-20-57-47.compute-1.amazonaws.com:8080/openrdf-workbench/repositories/nlx3/explore?resource=%22true%22%5E%5Exsd%3Aboolean" TargetMode="External"/><Relationship Id="rId587" Type="http://schemas.openxmlformats.org/officeDocument/2006/relationships/hyperlink" Target="http://ec2-107-20-57-47.compute-1.amazonaws.com:8080/openrdf-workbench/repositories/nlx3/explore?resource=%22true%22%5E%5Exsd%3Aboolean" TargetMode="External"/><Relationship Id="rId710" Type="http://schemas.openxmlformats.org/officeDocument/2006/relationships/hyperlink" Target="http://ec2-107-20-57-47.compute-1.amazonaws.com:8080/openrdf-workbench/repositories/nlx3/explore?resource=%22true%22%5E%5Exsd%3Aboolean" TargetMode="External"/><Relationship Id="rId808" Type="http://schemas.openxmlformats.org/officeDocument/2006/relationships/hyperlink" Target="http://ec2-107-20-57-47.compute-1.amazonaws.com:8080/openrdf-workbench/repositories/nlx3/explore?resource=%22true%22%5E%5Exsd%3Aboolean" TargetMode="External"/><Relationship Id="rId1340" Type="http://schemas.openxmlformats.org/officeDocument/2006/relationships/hyperlink" Target="http://ec2-107-20-57-47.compute-1.amazonaws.com:8080/openrdf-workbench/repositories/nlx3/explore?resource=%22true%22%5E%5Exsd%3Aboolean" TargetMode="External"/><Relationship Id="rId1438" Type="http://schemas.openxmlformats.org/officeDocument/2006/relationships/hyperlink" Target="http://ec2-107-20-57-47.compute-1.amazonaws.com:8080/openrdf-workbench/repositories/nlx3/explore?resource=%22true%22%5E%5Exsd%3Aboolean" TargetMode="External"/><Relationship Id="rId1645" Type="http://schemas.openxmlformats.org/officeDocument/2006/relationships/hyperlink" Target="http://ec2-107-20-57-47.compute-1.amazonaws.com:8080/openrdf-workbench/repositories/nlx3/explore?resource=%22true%22%5E%5Exsd%3Aboolean" TargetMode="External"/><Relationship Id="rId8" Type="http://schemas.openxmlformats.org/officeDocument/2006/relationships/hyperlink" Target="http://ec2-107-20-57-47.compute-1.amazonaws.com:8080/openrdf-workbench/repositories/nlx3/explore?resource=%22true%22%5E%5Exsd%3Aboolean" TargetMode="External"/><Relationship Id="rId142" Type="http://schemas.openxmlformats.org/officeDocument/2006/relationships/hyperlink" Target="http://ec2-107-20-57-47.compute-1.amazonaws.com:8080/openrdf-workbench/repositories/nlx3/explore?resource=%22true%22%5E%5Exsd%3Aboolean" TargetMode="External"/><Relationship Id="rId447" Type="http://schemas.openxmlformats.org/officeDocument/2006/relationships/hyperlink" Target="http://ec2-107-20-57-47.compute-1.amazonaws.com:8080/openrdf-workbench/repositories/nlx3/explore?resource=%22true%22%5E%5Exsd%3Aboolean" TargetMode="External"/><Relationship Id="rId794" Type="http://schemas.openxmlformats.org/officeDocument/2006/relationships/hyperlink" Target="http://ec2-107-20-57-47.compute-1.amazonaws.com:8080/openrdf-workbench/repositories/nlx3/explore?resource=%22true%22%5E%5Exsd%3Aboolean" TargetMode="External"/><Relationship Id="rId1077" Type="http://schemas.openxmlformats.org/officeDocument/2006/relationships/hyperlink" Target="http://ec2-107-20-57-47.compute-1.amazonaws.com:8080/openrdf-workbench/repositories/nlx3/explore?resource=%22true%22%5E%5Exsd%3Aboolean" TargetMode="External"/><Relationship Id="rId1200" Type="http://schemas.openxmlformats.org/officeDocument/2006/relationships/hyperlink" Target="http://ec2-107-20-57-47.compute-1.amazonaws.com:8080/openrdf-workbench/repositories/nlx3/explore?resource=%22true%22%5E%5Exsd%3Aboolean" TargetMode="External"/><Relationship Id="rId1852" Type="http://schemas.openxmlformats.org/officeDocument/2006/relationships/hyperlink" Target="http://ec2-107-20-57-47.compute-1.amazonaws.com:8080/openrdf-workbench/repositories/nlx3/explore?resource=%22true%22%5E%5Exsd%3Aboolean" TargetMode="External"/><Relationship Id="rId2030" Type="http://schemas.openxmlformats.org/officeDocument/2006/relationships/hyperlink" Target="http://ec2-107-20-57-47.compute-1.amazonaws.com:8080/openrdf-workbench/repositories/nlx3/explore?resource=%22true%22%5E%5Exsd%3Aboolean" TargetMode="External"/><Relationship Id="rId2128" Type="http://schemas.openxmlformats.org/officeDocument/2006/relationships/hyperlink" Target="http://ec2-107-20-57-47.compute-1.amazonaws.com:8080/openrdf-workbench/repositories/nlx3/explore?resource=%22true%22%5E%5Exsd%3Aboolean" TargetMode="External"/><Relationship Id="rId654" Type="http://schemas.openxmlformats.org/officeDocument/2006/relationships/hyperlink" Target="http://ec2-107-20-57-47.compute-1.amazonaws.com:8080/openrdf-workbench/repositories/nlx3/explore?resource=%22true%22%5E%5Exsd%3Aboolean" TargetMode="External"/><Relationship Id="rId861" Type="http://schemas.openxmlformats.org/officeDocument/2006/relationships/hyperlink" Target="http://ec2-107-20-57-47.compute-1.amazonaws.com:8080/openrdf-workbench/repositories/nlx3/explore?resource=%22true%22%5E%5Exsd%3Aboolean" TargetMode="External"/><Relationship Id="rId959" Type="http://schemas.openxmlformats.org/officeDocument/2006/relationships/hyperlink" Target="http://ec2-107-20-57-47.compute-1.amazonaws.com:8080/openrdf-workbench/repositories/nlx3/explore?resource=%22true%22%5E%5Exsd%3Aboolean" TargetMode="External"/><Relationship Id="rId1284" Type="http://schemas.openxmlformats.org/officeDocument/2006/relationships/hyperlink" Target="http://ec2-107-20-57-47.compute-1.amazonaws.com:8080/openrdf-workbench/repositories/nlx3/explore?resource=%22true%22%5E%5Exsd%3Aboolean" TargetMode="External"/><Relationship Id="rId1491" Type="http://schemas.openxmlformats.org/officeDocument/2006/relationships/hyperlink" Target="http://ec2-107-20-57-47.compute-1.amazonaws.com:8080/openrdf-workbench/repositories/nlx3/explore?resource=%22true%22%5E%5Exsd%3Aboolean" TargetMode="External"/><Relationship Id="rId1505" Type="http://schemas.openxmlformats.org/officeDocument/2006/relationships/hyperlink" Target="http://ec2-107-20-57-47.compute-1.amazonaws.com:8080/openrdf-workbench/repositories/nlx3/explore?resource=%22true%22%5E%5Exsd%3Aboolean" TargetMode="External"/><Relationship Id="rId1589" Type="http://schemas.openxmlformats.org/officeDocument/2006/relationships/hyperlink" Target="http://ec2-107-20-57-47.compute-1.amazonaws.com:8080/openrdf-workbench/repositories/nlx3/explore?resource=%22true%22%5E%5Exsd%3Aboolean" TargetMode="External"/><Relationship Id="rId1712" Type="http://schemas.openxmlformats.org/officeDocument/2006/relationships/hyperlink" Target="http://ec2-107-20-57-47.compute-1.amazonaws.com:8080/openrdf-workbench/repositories/nlx3/explore?resource=%22true%22%5E%5Exsd%3Aboolean" TargetMode="External"/><Relationship Id="rId293" Type="http://schemas.openxmlformats.org/officeDocument/2006/relationships/hyperlink" Target="http://ec2-107-20-57-47.compute-1.amazonaws.com:8080/openrdf-workbench/repositories/nlx3/explore?resource=%22true%22%5E%5Exsd%3Aboolean" TargetMode="External"/><Relationship Id="rId307" Type="http://schemas.openxmlformats.org/officeDocument/2006/relationships/hyperlink" Target="http://ec2-107-20-57-47.compute-1.amazonaws.com:8080/openrdf-workbench/repositories/nlx3/explore?resource=%22true%22%5E%5Exsd%3Aboolean" TargetMode="External"/><Relationship Id="rId514" Type="http://schemas.openxmlformats.org/officeDocument/2006/relationships/hyperlink" Target="http://ec2-107-20-57-47.compute-1.amazonaws.com:8080/openrdf-workbench/repositories/nlx3/explore?resource=%22true%22%5E%5Exsd%3Aboolean" TargetMode="External"/><Relationship Id="rId721" Type="http://schemas.openxmlformats.org/officeDocument/2006/relationships/hyperlink" Target="http://ec2-107-20-57-47.compute-1.amazonaws.com:8080/openrdf-workbench/repositories/nlx3/explore?resource=%22true%22%5E%5Exsd%3Aboolean" TargetMode="External"/><Relationship Id="rId1144" Type="http://schemas.openxmlformats.org/officeDocument/2006/relationships/hyperlink" Target="http://ec2-107-20-57-47.compute-1.amazonaws.com:8080/openrdf-workbench/repositories/nlx3/explore?resource=%22true%22%5E%5Exsd%3Aboolean" TargetMode="External"/><Relationship Id="rId1351" Type="http://schemas.openxmlformats.org/officeDocument/2006/relationships/hyperlink" Target="http://ec2-107-20-57-47.compute-1.amazonaws.com:8080/openrdf-workbench/repositories/nlx3/explore?resource=%22true%22%5E%5Exsd%3Aboolean" TargetMode="External"/><Relationship Id="rId1449" Type="http://schemas.openxmlformats.org/officeDocument/2006/relationships/hyperlink" Target="http://ec2-107-20-57-47.compute-1.amazonaws.com:8080/openrdf-workbench/repositories/nlx3/explore?resource=%22true%22%5E%5Exsd%3Aboolean" TargetMode="External"/><Relationship Id="rId1796" Type="http://schemas.openxmlformats.org/officeDocument/2006/relationships/hyperlink" Target="http://ec2-107-20-57-47.compute-1.amazonaws.com:8080/openrdf-workbench/repositories/nlx3/explore?resource=%22true%22%5E%5Exsd%3Aboolean" TargetMode="External"/><Relationship Id="rId88" Type="http://schemas.openxmlformats.org/officeDocument/2006/relationships/hyperlink" Target="http://ec2-107-20-57-47.compute-1.amazonaws.com:8080/openrdf-workbench/repositories/nlx3/explore?resource=%22true%22%5E%5Exsd%3Aboolean" TargetMode="External"/><Relationship Id="rId153" Type="http://schemas.openxmlformats.org/officeDocument/2006/relationships/hyperlink" Target="http://ec2-107-20-57-47.compute-1.amazonaws.com:8080/openrdf-workbench/repositories/nlx3/explore?resource=%22true%22%5E%5Exsd%3Aboolean" TargetMode="External"/><Relationship Id="rId360" Type="http://schemas.openxmlformats.org/officeDocument/2006/relationships/hyperlink" Target="http://ec2-107-20-57-47.compute-1.amazonaws.com:8080/openrdf-workbench/repositories/nlx3/explore?resource=%22true%22%5E%5Exsd%3Aboolean" TargetMode="External"/><Relationship Id="rId598" Type="http://schemas.openxmlformats.org/officeDocument/2006/relationships/hyperlink" Target="http://ec2-107-20-57-47.compute-1.amazonaws.com:8080/openrdf-workbench/repositories/nlx3/explore?resource=%22true%22%5E%5Exsd%3Aboolean" TargetMode="External"/><Relationship Id="rId819" Type="http://schemas.openxmlformats.org/officeDocument/2006/relationships/hyperlink" Target="http://ec2-107-20-57-47.compute-1.amazonaws.com:8080/openrdf-workbench/repositories/nlx3/explore?resource=%22true%22%5E%5Exsd%3Aboolean" TargetMode="External"/><Relationship Id="rId1004" Type="http://schemas.openxmlformats.org/officeDocument/2006/relationships/hyperlink" Target="http://ec2-107-20-57-47.compute-1.amazonaws.com:8080/openrdf-workbench/repositories/nlx3/explore?resource=%22true%22%5E%5Exsd%3Aboolean" TargetMode="External"/><Relationship Id="rId1211" Type="http://schemas.openxmlformats.org/officeDocument/2006/relationships/hyperlink" Target="http://ec2-107-20-57-47.compute-1.amazonaws.com:8080/openrdf-workbench/repositories/nlx3/explore?resource=%22true%22%5E%5Exsd%3Aboolean" TargetMode="External"/><Relationship Id="rId1656" Type="http://schemas.openxmlformats.org/officeDocument/2006/relationships/hyperlink" Target="http://ec2-107-20-57-47.compute-1.amazonaws.com:8080/openrdf-workbench/repositories/nlx3/explore?resource=%22true%22%5E%5Exsd%3Aboolean" TargetMode="External"/><Relationship Id="rId1863" Type="http://schemas.openxmlformats.org/officeDocument/2006/relationships/hyperlink" Target="http://ec2-107-20-57-47.compute-1.amazonaws.com:8080/openrdf-workbench/repositories/nlx3/explore?resource=%22true%22%5E%5Exsd%3Aboolean" TargetMode="External"/><Relationship Id="rId2041" Type="http://schemas.openxmlformats.org/officeDocument/2006/relationships/hyperlink" Target="http://ec2-107-20-57-47.compute-1.amazonaws.com:8080/openrdf-workbench/repositories/nlx3/explore?resource=%22true%22%5E%5Exsd%3Aboolean" TargetMode="External"/><Relationship Id="rId220" Type="http://schemas.openxmlformats.org/officeDocument/2006/relationships/hyperlink" Target="http://ec2-107-20-57-47.compute-1.amazonaws.com:8080/openrdf-workbench/repositories/nlx3/explore?resource=%22true%22%5E%5Exsd%3Aboolean" TargetMode="External"/><Relationship Id="rId458" Type="http://schemas.openxmlformats.org/officeDocument/2006/relationships/hyperlink" Target="http://ec2-107-20-57-47.compute-1.amazonaws.com:8080/openrdf-workbench/repositories/nlx3/explore?resource=%22true%22%5E%5Exsd%3Aboolean" TargetMode="External"/><Relationship Id="rId665" Type="http://schemas.openxmlformats.org/officeDocument/2006/relationships/hyperlink" Target="http://ec2-107-20-57-47.compute-1.amazonaws.com:8080/openrdf-workbench/repositories/nlx3/explore?resource=%22true%22%5E%5Exsd%3Aboolean" TargetMode="External"/><Relationship Id="rId872" Type="http://schemas.openxmlformats.org/officeDocument/2006/relationships/hyperlink" Target="http://ec2-107-20-57-47.compute-1.amazonaws.com:8080/openrdf-workbench/repositories/nlx3/explore?resource=%22true%22%5E%5Exsd%3Aboolean" TargetMode="External"/><Relationship Id="rId1088" Type="http://schemas.openxmlformats.org/officeDocument/2006/relationships/hyperlink" Target="http://ec2-107-20-57-47.compute-1.amazonaws.com:8080/openrdf-workbench/repositories/nlx3/explore?resource=%22true%22%5E%5Exsd%3Aboolean" TargetMode="External"/><Relationship Id="rId1295" Type="http://schemas.openxmlformats.org/officeDocument/2006/relationships/hyperlink" Target="http://ec2-107-20-57-47.compute-1.amazonaws.com:8080/openrdf-workbench/repositories/nlx3/explore?resource=%22true%22%5E%5Exsd%3Aboolean" TargetMode="External"/><Relationship Id="rId1309" Type="http://schemas.openxmlformats.org/officeDocument/2006/relationships/hyperlink" Target="http://ec2-107-20-57-47.compute-1.amazonaws.com:8080/openrdf-workbench/repositories/nlx3/explore?resource=%22true%22%5E%5Exsd%3Aboolean" TargetMode="External"/><Relationship Id="rId1516" Type="http://schemas.openxmlformats.org/officeDocument/2006/relationships/hyperlink" Target="http://ec2-107-20-57-47.compute-1.amazonaws.com:8080/openrdf-workbench/repositories/nlx3/explore?resource=%22true%22%5E%5Exsd%3Aboolean" TargetMode="External"/><Relationship Id="rId1723" Type="http://schemas.openxmlformats.org/officeDocument/2006/relationships/hyperlink" Target="http://ec2-107-20-57-47.compute-1.amazonaws.com:8080/openrdf-workbench/repositories/nlx3/explore?resource=%22true%22%5E%5Exsd%3Aboolean" TargetMode="External"/><Relationship Id="rId1930" Type="http://schemas.openxmlformats.org/officeDocument/2006/relationships/hyperlink" Target="http://ec2-107-20-57-47.compute-1.amazonaws.com:8080/openrdf-workbench/repositories/nlx3/explore?resource=%22true%22%5E%5Exsd%3Aboolean" TargetMode="External"/><Relationship Id="rId15" Type="http://schemas.openxmlformats.org/officeDocument/2006/relationships/hyperlink" Target="http://ec2-107-20-57-47.compute-1.amazonaws.com:8080/openrdf-workbench/repositories/nlx3/explore?resource=%22true%22%5E%5Exsd%3Aboolean" TargetMode="External"/><Relationship Id="rId318" Type="http://schemas.openxmlformats.org/officeDocument/2006/relationships/hyperlink" Target="http://ec2-107-20-57-47.compute-1.amazonaws.com:8080/openrdf-workbench/repositories/nlx3/explore?resource=%22true%22%5E%5Exsd%3Aboolean" TargetMode="External"/><Relationship Id="rId525" Type="http://schemas.openxmlformats.org/officeDocument/2006/relationships/hyperlink" Target="http://ec2-107-20-57-47.compute-1.amazonaws.com:8080/openrdf-workbench/repositories/nlx3/explore?resource=%22true%22%5E%5Exsd%3Aboolean" TargetMode="External"/><Relationship Id="rId732" Type="http://schemas.openxmlformats.org/officeDocument/2006/relationships/hyperlink" Target="http://ec2-107-20-57-47.compute-1.amazonaws.com:8080/openrdf-workbench/repositories/nlx3/explore?resource=%22true%22%5E%5Exsd%3Aboolean" TargetMode="External"/><Relationship Id="rId1155" Type="http://schemas.openxmlformats.org/officeDocument/2006/relationships/hyperlink" Target="http://ec2-107-20-57-47.compute-1.amazonaws.com:8080/openrdf-workbench/repositories/nlx3/explore?resource=%22true%22%5E%5Exsd%3Aboolean" TargetMode="External"/><Relationship Id="rId1362" Type="http://schemas.openxmlformats.org/officeDocument/2006/relationships/hyperlink" Target="http://ec2-107-20-57-47.compute-1.amazonaws.com:8080/openrdf-workbench/repositories/nlx3/explore?resource=%22true%22%5E%5Exsd%3Aboolean" TargetMode="External"/><Relationship Id="rId99" Type="http://schemas.openxmlformats.org/officeDocument/2006/relationships/hyperlink" Target="http://ec2-107-20-57-47.compute-1.amazonaws.com:8080/openrdf-workbench/repositories/nlx3/explore?resource=%22true%22%5E%5Exsd%3Aboolean" TargetMode="External"/><Relationship Id="rId164" Type="http://schemas.openxmlformats.org/officeDocument/2006/relationships/hyperlink" Target="http://ec2-107-20-57-47.compute-1.amazonaws.com:8080/openrdf-workbench/repositories/nlx3/explore?resource=%22true%22%5E%5Exsd%3Aboolean" TargetMode="External"/><Relationship Id="rId371" Type="http://schemas.openxmlformats.org/officeDocument/2006/relationships/hyperlink" Target="http://ec2-107-20-57-47.compute-1.amazonaws.com:8080/openrdf-workbench/repositories/nlx3/explore?resource=%22true%22%5E%5Exsd%3Aboolean" TargetMode="External"/><Relationship Id="rId1015" Type="http://schemas.openxmlformats.org/officeDocument/2006/relationships/hyperlink" Target="http://ec2-107-20-57-47.compute-1.amazonaws.com:8080/openrdf-workbench/repositories/nlx3/explore?resource=%22true%22%5E%5Exsd%3Aboolean" TargetMode="External"/><Relationship Id="rId1222" Type="http://schemas.openxmlformats.org/officeDocument/2006/relationships/hyperlink" Target="http://ec2-107-20-57-47.compute-1.amazonaws.com:8080/openrdf-workbench/repositories/nlx3/explore?resource=%22true%22%5E%5Exsd%3Aboolean" TargetMode="External"/><Relationship Id="rId1667" Type="http://schemas.openxmlformats.org/officeDocument/2006/relationships/hyperlink" Target="http://ec2-107-20-57-47.compute-1.amazonaws.com:8080/openrdf-workbench/repositories/nlx3/explore?resource=%22true%22%5E%5Exsd%3Aboolean" TargetMode="External"/><Relationship Id="rId1874" Type="http://schemas.openxmlformats.org/officeDocument/2006/relationships/hyperlink" Target="http://ec2-107-20-57-47.compute-1.amazonaws.com:8080/openrdf-workbench/repositories/nlx3/explore?resource=%22true%22%5E%5Exsd%3Aboolean" TargetMode="External"/><Relationship Id="rId2052" Type="http://schemas.openxmlformats.org/officeDocument/2006/relationships/hyperlink" Target="http://ec2-107-20-57-47.compute-1.amazonaws.com:8080/openrdf-workbench/repositories/nlx3/explore?resource=%22true%22%5E%5Exsd%3Aboolean" TargetMode="External"/><Relationship Id="rId469" Type="http://schemas.openxmlformats.org/officeDocument/2006/relationships/hyperlink" Target="http://ec2-107-20-57-47.compute-1.amazonaws.com:8080/openrdf-workbench/repositories/nlx3/explore?resource=%22true%22%5E%5Exsd%3Aboolean" TargetMode="External"/><Relationship Id="rId676" Type="http://schemas.openxmlformats.org/officeDocument/2006/relationships/hyperlink" Target="http://ec2-107-20-57-47.compute-1.amazonaws.com:8080/openrdf-workbench/repositories/nlx3/explore?resource=%22true%22%5E%5Exsd%3Aboolean" TargetMode="External"/><Relationship Id="rId883" Type="http://schemas.openxmlformats.org/officeDocument/2006/relationships/hyperlink" Target="http://ec2-107-20-57-47.compute-1.amazonaws.com:8080/openrdf-workbench/repositories/nlx3/explore?resource=%22true%22%5E%5Exsd%3Aboolean" TargetMode="External"/><Relationship Id="rId1099" Type="http://schemas.openxmlformats.org/officeDocument/2006/relationships/hyperlink" Target="http://ec2-107-20-57-47.compute-1.amazonaws.com:8080/openrdf-workbench/repositories/nlx3/explore?resource=%22true%22%5E%5Exsd%3Aboolean" TargetMode="External"/><Relationship Id="rId1527" Type="http://schemas.openxmlformats.org/officeDocument/2006/relationships/hyperlink" Target="http://ec2-107-20-57-47.compute-1.amazonaws.com:8080/openrdf-workbench/repositories/nlx3/explore?resource=%22true%22%5E%5Exsd%3Aboolean" TargetMode="External"/><Relationship Id="rId1734" Type="http://schemas.openxmlformats.org/officeDocument/2006/relationships/hyperlink" Target="http://ec2-107-20-57-47.compute-1.amazonaws.com:8080/openrdf-workbench/repositories/nlx3/explore?resource=%22true%22%5E%5Exsd%3Aboolean" TargetMode="External"/><Relationship Id="rId1941" Type="http://schemas.openxmlformats.org/officeDocument/2006/relationships/hyperlink" Target="http://ec2-107-20-57-47.compute-1.amazonaws.com:8080/openrdf-workbench/repositories/nlx3/explore?resource=%22true%22%5E%5Exsd%3Aboolean" TargetMode="External"/><Relationship Id="rId26" Type="http://schemas.openxmlformats.org/officeDocument/2006/relationships/hyperlink" Target="http://ec2-107-20-57-47.compute-1.amazonaws.com:8080/openrdf-workbench/repositories/nlx3/explore?resource=%22true%22%5E%5Exsd%3Aboolean" TargetMode="External"/><Relationship Id="rId231" Type="http://schemas.openxmlformats.org/officeDocument/2006/relationships/hyperlink" Target="http://ec2-107-20-57-47.compute-1.amazonaws.com:8080/openrdf-workbench/repositories/nlx3/explore?resource=%22true%22%5E%5Exsd%3Aboolean" TargetMode="External"/><Relationship Id="rId329" Type="http://schemas.openxmlformats.org/officeDocument/2006/relationships/hyperlink" Target="http://ec2-107-20-57-47.compute-1.amazonaws.com:8080/openrdf-workbench/repositories/nlx3/explore?resource=%22true%22%5E%5Exsd%3Aboolean" TargetMode="External"/><Relationship Id="rId536" Type="http://schemas.openxmlformats.org/officeDocument/2006/relationships/hyperlink" Target="http://ec2-107-20-57-47.compute-1.amazonaws.com:8080/openrdf-workbench/repositories/nlx3/explore?resource=%22true%22%5E%5Exsd%3Aboolean" TargetMode="External"/><Relationship Id="rId1166" Type="http://schemas.openxmlformats.org/officeDocument/2006/relationships/hyperlink" Target="http://ec2-107-20-57-47.compute-1.amazonaws.com:8080/openrdf-workbench/repositories/nlx3/explore?resource=%22true%22%5E%5Exsd%3Aboolean" TargetMode="External"/><Relationship Id="rId1373" Type="http://schemas.openxmlformats.org/officeDocument/2006/relationships/hyperlink" Target="http://ec2-107-20-57-47.compute-1.amazonaws.com:8080/openrdf-workbench/repositories/nlx3/explore?resource=%22true%22%5E%5Exsd%3Aboolean" TargetMode="External"/><Relationship Id="rId175" Type="http://schemas.openxmlformats.org/officeDocument/2006/relationships/hyperlink" Target="http://ec2-107-20-57-47.compute-1.amazonaws.com:8080/openrdf-workbench/repositories/nlx3/explore?resource=%22true%22%5E%5Exsd%3Aboolean" TargetMode="External"/><Relationship Id="rId743" Type="http://schemas.openxmlformats.org/officeDocument/2006/relationships/hyperlink" Target="http://ec2-107-20-57-47.compute-1.amazonaws.com:8080/openrdf-workbench/repositories/nlx3/explore?resource=%22true%22%5E%5Exsd%3Aboolean" TargetMode="External"/><Relationship Id="rId950" Type="http://schemas.openxmlformats.org/officeDocument/2006/relationships/hyperlink" Target="http://ec2-107-20-57-47.compute-1.amazonaws.com:8080/openrdf-workbench/repositories/nlx3/explore?resource=%22true%22%5E%5Exsd%3Aboolean" TargetMode="External"/><Relationship Id="rId1026" Type="http://schemas.openxmlformats.org/officeDocument/2006/relationships/hyperlink" Target="http://ec2-107-20-57-47.compute-1.amazonaws.com:8080/openrdf-workbench/repositories/nlx3/explore?resource=%22true%22%5E%5Exsd%3Aboolean" TargetMode="External"/><Relationship Id="rId1580" Type="http://schemas.openxmlformats.org/officeDocument/2006/relationships/hyperlink" Target="http://ec2-107-20-57-47.compute-1.amazonaws.com:8080/openrdf-workbench/repositories/nlx3/explore?resource=%22true%22%5E%5Exsd%3Aboolean" TargetMode="External"/><Relationship Id="rId1678" Type="http://schemas.openxmlformats.org/officeDocument/2006/relationships/hyperlink" Target="http://ec2-107-20-57-47.compute-1.amazonaws.com:8080/openrdf-workbench/repositories/nlx3/explore?resource=%22true%22%5E%5Exsd%3Aboolean" TargetMode="External"/><Relationship Id="rId1801" Type="http://schemas.openxmlformats.org/officeDocument/2006/relationships/hyperlink" Target="http://ec2-107-20-57-47.compute-1.amazonaws.com:8080/openrdf-workbench/repositories/nlx3/explore?resource=%22true%22%5E%5Exsd%3Aboolean" TargetMode="External"/><Relationship Id="rId1885" Type="http://schemas.openxmlformats.org/officeDocument/2006/relationships/hyperlink" Target="http://ec2-107-20-57-47.compute-1.amazonaws.com:8080/openrdf-workbench/repositories/nlx3/explore?resource=%22true%22%5E%5Exsd%3Aboolean" TargetMode="External"/><Relationship Id="rId382" Type="http://schemas.openxmlformats.org/officeDocument/2006/relationships/hyperlink" Target="http://ec2-107-20-57-47.compute-1.amazonaws.com:8080/openrdf-workbench/repositories/nlx3/explore?resource=%22true%22%5E%5Exsd%3Aboolean" TargetMode="External"/><Relationship Id="rId603" Type="http://schemas.openxmlformats.org/officeDocument/2006/relationships/hyperlink" Target="http://ec2-107-20-57-47.compute-1.amazonaws.com:8080/openrdf-workbench/repositories/nlx3/explore?resource=%22true%22%5E%5Exsd%3Aboolean" TargetMode="External"/><Relationship Id="rId687" Type="http://schemas.openxmlformats.org/officeDocument/2006/relationships/hyperlink" Target="http://ec2-107-20-57-47.compute-1.amazonaws.com:8080/openrdf-workbench/repositories/nlx3/explore?resource=%22true%22%5E%5Exsd%3Aboolean" TargetMode="External"/><Relationship Id="rId810" Type="http://schemas.openxmlformats.org/officeDocument/2006/relationships/hyperlink" Target="http://ec2-107-20-57-47.compute-1.amazonaws.com:8080/openrdf-workbench/repositories/nlx3/explore?resource=%22true%22%5E%5Exsd%3Aboolean" TargetMode="External"/><Relationship Id="rId908" Type="http://schemas.openxmlformats.org/officeDocument/2006/relationships/hyperlink" Target="http://ec2-107-20-57-47.compute-1.amazonaws.com:8080/openrdf-workbench/repositories/nlx3/explore?resource=%22true%22%5E%5Exsd%3Aboolean" TargetMode="External"/><Relationship Id="rId1233" Type="http://schemas.openxmlformats.org/officeDocument/2006/relationships/hyperlink" Target="http://ec2-107-20-57-47.compute-1.amazonaws.com:8080/openrdf-workbench/repositories/nlx3/explore?resource=%22true%22%5E%5Exsd%3Aboolean" TargetMode="External"/><Relationship Id="rId1440" Type="http://schemas.openxmlformats.org/officeDocument/2006/relationships/hyperlink" Target="http://ec2-107-20-57-47.compute-1.amazonaws.com:8080/openrdf-workbench/repositories/nlx3/explore?resource=%22true%22%5E%5Exsd%3Aboolean" TargetMode="External"/><Relationship Id="rId1538" Type="http://schemas.openxmlformats.org/officeDocument/2006/relationships/hyperlink" Target="http://ec2-107-20-57-47.compute-1.amazonaws.com:8080/openrdf-workbench/repositories/nlx3/explore?resource=%22true%22%5E%5Exsd%3Aboolean" TargetMode="External"/><Relationship Id="rId2063" Type="http://schemas.openxmlformats.org/officeDocument/2006/relationships/hyperlink" Target="http://ec2-107-20-57-47.compute-1.amazonaws.com:8080/openrdf-workbench/repositories/nlx3/explore?resource=%22true%22%5E%5Exsd%3Aboolean" TargetMode="External"/><Relationship Id="rId242" Type="http://schemas.openxmlformats.org/officeDocument/2006/relationships/hyperlink" Target="http://ec2-107-20-57-47.compute-1.amazonaws.com:8080/openrdf-workbench/repositories/nlx3/explore?resource=%22true%22%5E%5Exsd%3Aboolean" TargetMode="External"/><Relationship Id="rId894" Type="http://schemas.openxmlformats.org/officeDocument/2006/relationships/hyperlink" Target="http://ec2-107-20-57-47.compute-1.amazonaws.com:8080/openrdf-workbench/repositories/nlx3/explore?resource=%22true%22%5E%5Exsd%3Aboolean" TargetMode="External"/><Relationship Id="rId1177" Type="http://schemas.openxmlformats.org/officeDocument/2006/relationships/hyperlink" Target="http://ec2-107-20-57-47.compute-1.amazonaws.com:8080/openrdf-workbench/repositories/nlx3/explore?resource=%22true%22%5E%5Exsd%3Aboolean" TargetMode="External"/><Relationship Id="rId1300" Type="http://schemas.openxmlformats.org/officeDocument/2006/relationships/hyperlink" Target="http://ec2-107-20-57-47.compute-1.amazonaws.com:8080/openrdf-workbench/repositories/nlx3/explore?resource=%22true%22%5E%5Exsd%3Aboolean" TargetMode="External"/><Relationship Id="rId1745" Type="http://schemas.openxmlformats.org/officeDocument/2006/relationships/hyperlink" Target="http://ec2-107-20-57-47.compute-1.amazonaws.com:8080/openrdf-workbench/repositories/nlx3/explore?resource=%22true%22%5E%5Exsd%3Aboolean" TargetMode="External"/><Relationship Id="rId1952" Type="http://schemas.openxmlformats.org/officeDocument/2006/relationships/hyperlink" Target="http://ec2-107-20-57-47.compute-1.amazonaws.com:8080/openrdf-workbench/repositories/nlx3/explore?resource=%22true%22%5E%5Exsd%3Aboolean" TargetMode="External"/><Relationship Id="rId2130" Type="http://schemas.openxmlformats.org/officeDocument/2006/relationships/hyperlink" Target="http://ec2-107-20-57-47.compute-1.amazonaws.com:8080/openrdf-workbench/repositories/nlx3/explore?resource=%22true%22%5E%5Exsd%3Aboolean" TargetMode="External"/><Relationship Id="rId37" Type="http://schemas.openxmlformats.org/officeDocument/2006/relationships/hyperlink" Target="http://ec2-107-20-57-47.compute-1.amazonaws.com:8080/openrdf-workbench/repositories/nlx3/explore?resource=%22true%22%5E%5Exsd%3Aboolean" TargetMode="External"/><Relationship Id="rId102" Type="http://schemas.openxmlformats.org/officeDocument/2006/relationships/hyperlink" Target="http://ec2-107-20-57-47.compute-1.amazonaws.com:8080/openrdf-workbench/repositories/nlx3/explore?resource=%22true%22%5E%5Exsd%3Aboolean" TargetMode="External"/><Relationship Id="rId547" Type="http://schemas.openxmlformats.org/officeDocument/2006/relationships/hyperlink" Target="http://ec2-107-20-57-47.compute-1.amazonaws.com:8080/openrdf-workbench/repositories/nlx3/explore?resource=%22true%22%5E%5Exsd%3Aboolean" TargetMode="External"/><Relationship Id="rId754" Type="http://schemas.openxmlformats.org/officeDocument/2006/relationships/hyperlink" Target="http://ec2-107-20-57-47.compute-1.amazonaws.com:8080/openrdf-workbench/repositories/nlx3/explore?resource=%22true%22%5E%5Exsd%3Aboolean" TargetMode="External"/><Relationship Id="rId961" Type="http://schemas.openxmlformats.org/officeDocument/2006/relationships/hyperlink" Target="http://ec2-107-20-57-47.compute-1.amazonaws.com:8080/openrdf-workbench/repositories/nlx3/explore?resource=%22true%22%5E%5Exsd%3Aboolean" TargetMode="External"/><Relationship Id="rId1384" Type="http://schemas.openxmlformats.org/officeDocument/2006/relationships/hyperlink" Target="http://ec2-107-20-57-47.compute-1.amazonaws.com:8080/openrdf-workbench/repositories/nlx3/explore?resource=%22true%22%5E%5Exsd%3Aboolean" TargetMode="External"/><Relationship Id="rId1591" Type="http://schemas.openxmlformats.org/officeDocument/2006/relationships/hyperlink" Target="http://ec2-107-20-57-47.compute-1.amazonaws.com:8080/openrdf-workbench/repositories/nlx3/explore?resource=%22true%22%5E%5Exsd%3Aboolean" TargetMode="External"/><Relationship Id="rId1605" Type="http://schemas.openxmlformats.org/officeDocument/2006/relationships/hyperlink" Target="http://ec2-107-20-57-47.compute-1.amazonaws.com:8080/openrdf-workbench/repositories/nlx3/explore?resource=%22true%22%5E%5Exsd%3Aboolean" TargetMode="External"/><Relationship Id="rId1689" Type="http://schemas.openxmlformats.org/officeDocument/2006/relationships/hyperlink" Target="http://ec2-107-20-57-47.compute-1.amazonaws.com:8080/openrdf-workbench/repositories/nlx3/explore?resource=%22true%22%5E%5Exsd%3Aboolean" TargetMode="External"/><Relationship Id="rId1812" Type="http://schemas.openxmlformats.org/officeDocument/2006/relationships/hyperlink" Target="http://ec2-107-20-57-47.compute-1.amazonaws.com:8080/openrdf-workbench/repositories/nlx3/explore?resource=%22true%22%5E%5Exsd%3Aboolean" TargetMode="External"/><Relationship Id="rId90" Type="http://schemas.openxmlformats.org/officeDocument/2006/relationships/hyperlink" Target="http://ec2-107-20-57-47.compute-1.amazonaws.com:8080/openrdf-workbench/repositories/nlx3/explore?resource=%22true%22%5E%5Exsd%3Aboolean" TargetMode="External"/><Relationship Id="rId186" Type="http://schemas.openxmlformats.org/officeDocument/2006/relationships/hyperlink" Target="http://ec2-107-20-57-47.compute-1.amazonaws.com:8080/openrdf-workbench/repositories/nlx3/explore?resource=%22true%22%5E%5Exsd%3Aboolean" TargetMode="External"/><Relationship Id="rId393" Type="http://schemas.openxmlformats.org/officeDocument/2006/relationships/hyperlink" Target="http://ec2-107-20-57-47.compute-1.amazonaws.com:8080/openrdf-workbench/repositories/nlx3/explore?resource=%22true%22%5E%5Exsd%3Aboolean" TargetMode="External"/><Relationship Id="rId407" Type="http://schemas.openxmlformats.org/officeDocument/2006/relationships/hyperlink" Target="http://ec2-107-20-57-47.compute-1.amazonaws.com:8080/openrdf-workbench/repositories/nlx3/explore?resource=%22true%22%5E%5Exsd%3Aboolean" TargetMode="External"/><Relationship Id="rId614" Type="http://schemas.openxmlformats.org/officeDocument/2006/relationships/hyperlink" Target="http://ec2-107-20-57-47.compute-1.amazonaws.com:8080/openrdf-workbench/repositories/nlx3/explore?resource=%22true%22%5E%5Exsd%3Aboolean" TargetMode="External"/><Relationship Id="rId821" Type="http://schemas.openxmlformats.org/officeDocument/2006/relationships/hyperlink" Target="http://ec2-107-20-57-47.compute-1.amazonaws.com:8080/openrdf-workbench/repositories/nlx3/explore?resource=%22true%22%5E%5Exsd%3Aboolean" TargetMode="External"/><Relationship Id="rId1037" Type="http://schemas.openxmlformats.org/officeDocument/2006/relationships/hyperlink" Target="http://ec2-107-20-57-47.compute-1.amazonaws.com:8080/openrdf-workbench/repositories/nlx3/explore?resource=%22true%22%5E%5Exsd%3Aboolean" TargetMode="External"/><Relationship Id="rId1244" Type="http://schemas.openxmlformats.org/officeDocument/2006/relationships/hyperlink" Target="http://ec2-107-20-57-47.compute-1.amazonaws.com:8080/openrdf-workbench/repositories/nlx3/explore?resource=%22true%22%5E%5Exsd%3Aboolean" TargetMode="External"/><Relationship Id="rId1451" Type="http://schemas.openxmlformats.org/officeDocument/2006/relationships/hyperlink" Target="http://ec2-107-20-57-47.compute-1.amazonaws.com:8080/openrdf-workbench/repositories/nlx3/explore?resource=%22true%22%5E%5Exsd%3Aboolean" TargetMode="External"/><Relationship Id="rId1896" Type="http://schemas.openxmlformats.org/officeDocument/2006/relationships/hyperlink" Target="http://ec2-107-20-57-47.compute-1.amazonaws.com:8080/openrdf-workbench/repositories/nlx3/explore?resource=%22true%22%5E%5Exsd%3Aboolean" TargetMode="External"/><Relationship Id="rId2074" Type="http://schemas.openxmlformats.org/officeDocument/2006/relationships/hyperlink" Target="http://ec2-107-20-57-47.compute-1.amazonaws.com:8080/openrdf-workbench/repositories/nlx3/explore?resource=%22true%22%5E%5Exsd%3Aboolean" TargetMode="External"/><Relationship Id="rId253" Type="http://schemas.openxmlformats.org/officeDocument/2006/relationships/hyperlink" Target="http://ec2-107-20-57-47.compute-1.amazonaws.com:8080/openrdf-workbench/repositories/nlx3/explore?resource=%22true%22%5E%5Exsd%3Aboolean" TargetMode="External"/><Relationship Id="rId460" Type="http://schemas.openxmlformats.org/officeDocument/2006/relationships/hyperlink" Target="http://ec2-107-20-57-47.compute-1.amazonaws.com:8080/openrdf-workbench/repositories/nlx3/explore?resource=%22true%22%5E%5Exsd%3Aboolean" TargetMode="External"/><Relationship Id="rId698" Type="http://schemas.openxmlformats.org/officeDocument/2006/relationships/hyperlink" Target="http://ec2-107-20-57-47.compute-1.amazonaws.com:8080/openrdf-workbench/repositories/nlx3/explore?resource=%22true%22%5E%5Exsd%3Aboolean" TargetMode="External"/><Relationship Id="rId919" Type="http://schemas.openxmlformats.org/officeDocument/2006/relationships/hyperlink" Target="http://ec2-107-20-57-47.compute-1.amazonaws.com:8080/openrdf-workbench/repositories/nlx3/explore?resource=%22true%22%5E%5Exsd%3Aboolean" TargetMode="External"/><Relationship Id="rId1090" Type="http://schemas.openxmlformats.org/officeDocument/2006/relationships/hyperlink" Target="http://ec2-107-20-57-47.compute-1.amazonaws.com:8080/openrdf-workbench/repositories/nlx3/explore?resource=%22true%22%5E%5Exsd%3Aboolean" TargetMode="External"/><Relationship Id="rId1104" Type="http://schemas.openxmlformats.org/officeDocument/2006/relationships/hyperlink" Target="http://ec2-107-20-57-47.compute-1.amazonaws.com:8080/openrdf-workbench/repositories/nlx3/explore?resource=%22true%22%5E%5Exsd%3Aboolean" TargetMode="External"/><Relationship Id="rId1311" Type="http://schemas.openxmlformats.org/officeDocument/2006/relationships/hyperlink" Target="http://ec2-107-20-57-47.compute-1.amazonaws.com:8080/openrdf-workbench/repositories/nlx3/explore?resource=%22true%22%5E%5Exsd%3Aboolean" TargetMode="External"/><Relationship Id="rId1549" Type="http://schemas.openxmlformats.org/officeDocument/2006/relationships/hyperlink" Target="http://ec2-107-20-57-47.compute-1.amazonaws.com:8080/openrdf-workbench/repositories/nlx3/explore?resource=%22true%22%5E%5Exsd%3Aboolean" TargetMode="External"/><Relationship Id="rId1756" Type="http://schemas.openxmlformats.org/officeDocument/2006/relationships/hyperlink" Target="http://ec2-107-20-57-47.compute-1.amazonaws.com:8080/openrdf-workbench/repositories/nlx3/explore?resource=%22true%22%5E%5Exsd%3Aboolean" TargetMode="External"/><Relationship Id="rId1963" Type="http://schemas.openxmlformats.org/officeDocument/2006/relationships/hyperlink" Target="http://ec2-107-20-57-47.compute-1.amazonaws.com:8080/openrdf-workbench/repositories/nlx3/explore?resource=%22true%22%5E%5Exsd%3Aboolean" TargetMode="External"/><Relationship Id="rId48" Type="http://schemas.openxmlformats.org/officeDocument/2006/relationships/hyperlink" Target="http://ec2-107-20-57-47.compute-1.amazonaws.com:8080/openrdf-workbench/repositories/nlx3/explore?resource=%22true%22%5E%5Exsd%3Aboolean" TargetMode="External"/><Relationship Id="rId113" Type="http://schemas.openxmlformats.org/officeDocument/2006/relationships/hyperlink" Target="http://ec2-107-20-57-47.compute-1.amazonaws.com:8080/openrdf-workbench/repositories/nlx3/explore?resource=%22true%22%5E%5Exsd%3Aboolean" TargetMode="External"/><Relationship Id="rId320" Type="http://schemas.openxmlformats.org/officeDocument/2006/relationships/hyperlink" Target="http://ec2-107-20-57-47.compute-1.amazonaws.com:8080/openrdf-workbench/repositories/nlx3/explore?resource=%22true%22%5E%5Exsd%3Aboolean" TargetMode="External"/><Relationship Id="rId558" Type="http://schemas.openxmlformats.org/officeDocument/2006/relationships/hyperlink" Target="http://ec2-107-20-57-47.compute-1.amazonaws.com:8080/openrdf-workbench/repositories/nlx3/explore?resource=%22true%22%5E%5Exsd%3Aboolean" TargetMode="External"/><Relationship Id="rId765" Type="http://schemas.openxmlformats.org/officeDocument/2006/relationships/hyperlink" Target="http://ec2-107-20-57-47.compute-1.amazonaws.com:8080/openrdf-workbench/repositories/nlx3/explore?resource=%22true%22%5E%5Exsd%3Aboolean" TargetMode="External"/><Relationship Id="rId972" Type="http://schemas.openxmlformats.org/officeDocument/2006/relationships/hyperlink" Target="http://ec2-107-20-57-47.compute-1.amazonaws.com:8080/openrdf-workbench/repositories/nlx3/explore?resource=%22true%22%5E%5Exsd%3Aboolean" TargetMode="External"/><Relationship Id="rId1188" Type="http://schemas.openxmlformats.org/officeDocument/2006/relationships/hyperlink" Target="http://ec2-107-20-57-47.compute-1.amazonaws.com:8080/openrdf-workbench/repositories/nlx3/explore?resource=%22true%22%5E%5Exsd%3Aboolean" TargetMode="External"/><Relationship Id="rId1395" Type="http://schemas.openxmlformats.org/officeDocument/2006/relationships/hyperlink" Target="http://ec2-107-20-57-47.compute-1.amazonaws.com:8080/openrdf-workbench/repositories/nlx3/explore?resource=%22true%22%5E%5Exsd%3Aboolean" TargetMode="External"/><Relationship Id="rId1409" Type="http://schemas.openxmlformats.org/officeDocument/2006/relationships/hyperlink" Target="http://ec2-107-20-57-47.compute-1.amazonaws.com:8080/openrdf-workbench/repositories/nlx3/explore?resource=%22true%22%5E%5Exsd%3Aboolean" TargetMode="External"/><Relationship Id="rId1616" Type="http://schemas.openxmlformats.org/officeDocument/2006/relationships/hyperlink" Target="http://ec2-107-20-57-47.compute-1.amazonaws.com:8080/openrdf-workbench/repositories/nlx3/explore?resource=%22true%22%5E%5Exsd%3Aboolean" TargetMode="External"/><Relationship Id="rId1823" Type="http://schemas.openxmlformats.org/officeDocument/2006/relationships/hyperlink" Target="http://ec2-107-20-57-47.compute-1.amazonaws.com:8080/openrdf-workbench/repositories/nlx3/explore?resource=%22true%22%5E%5Exsd%3Aboolean" TargetMode="External"/><Relationship Id="rId2001" Type="http://schemas.openxmlformats.org/officeDocument/2006/relationships/hyperlink" Target="http://ec2-107-20-57-47.compute-1.amazonaws.com:8080/openrdf-workbench/repositories/nlx3/explore?resource=%22true%22%5E%5Exsd%3Aboolean" TargetMode="External"/><Relationship Id="rId197" Type="http://schemas.openxmlformats.org/officeDocument/2006/relationships/hyperlink" Target="http://ec2-107-20-57-47.compute-1.amazonaws.com:8080/openrdf-workbench/repositories/nlx3/explore?resource=%22true%22%5E%5Exsd%3Aboolean" TargetMode="External"/><Relationship Id="rId418" Type="http://schemas.openxmlformats.org/officeDocument/2006/relationships/hyperlink" Target="http://ec2-107-20-57-47.compute-1.amazonaws.com:8080/openrdf-workbench/repositories/nlx3/explore?resource=%22true%22%5E%5Exsd%3Aboolean" TargetMode="External"/><Relationship Id="rId625" Type="http://schemas.openxmlformats.org/officeDocument/2006/relationships/hyperlink" Target="http://ec2-107-20-57-47.compute-1.amazonaws.com:8080/openrdf-workbench/repositories/nlx3/explore?resource=%22true%22%5E%5Exsd%3Aboolean" TargetMode="External"/><Relationship Id="rId832" Type="http://schemas.openxmlformats.org/officeDocument/2006/relationships/hyperlink" Target="http://ec2-107-20-57-47.compute-1.amazonaws.com:8080/openrdf-workbench/repositories/nlx3/explore?resource=%22true%22%5E%5Exsd%3Aboolean" TargetMode="External"/><Relationship Id="rId1048" Type="http://schemas.openxmlformats.org/officeDocument/2006/relationships/hyperlink" Target="http://ec2-107-20-57-47.compute-1.amazonaws.com:8080/openrdf-workbench/repositories/nlx3/explore?resource=%22true%22%5E%5Exsd%3Aboolean" TargetMode="External"/><Relationship Id="rId1255" Type="http://schemas.openxmlformats.org/officeDocument/2006/relationships/hyperlink" Target="http://ec2-107-20-57-47.compute-1.amazonaws.com:8080/openrdf-workbench/repositories/nlx3/explore?resource=%22true%22%5E%5Exsd%3Aboolean" TargetMode="External"/><Relationship Id="rId1462" Type="http://schemas.openxmlformats.org/officeDocument/2006/relationships/hyperlink" Target="http://ec2-107-20-57-47.compute-1.amazonaws.com:8080/openrdf-workbench/repositories/nlx3/explore?resource=%22true%22%5E%5Exsd%3Aboolean" TargetMode="External"/><Relationship Id="rId2085" Type="http://schemas.openxmlformats.org/officeDocument/2006/relationships/hyperlink" Target="http://ec2-107-20-57-47.compute-1.amazonaws.com:8080/openrdf-workbench/repositories/nlx3/explore?resource=%22true%22%5E%5Exsd%3Aboolean" TargetMode="External"/><Relationship Id="rId264" Type="http://schemas.openxmlformats.org/officeDocument/2006/relationships/hyperlink" Target="http://ec2-107-20-57-47.compute-1.amazonaws.com:8080/openrdf-workbench/repositories/nlx3/explore?resource=%22true%22%5E%5Exsd%3Aboolean" TargetMode="External"/><Relationship Id="rId471" Type="http://schemas.openxmlformats.org/officeDocument/2006/relationships/hyperlink" Target="http://ec2-107-20-57-47.compute-1.amazonaws.com:8080/openrdf-workbench/repositories/nlx3/explore?resource=%22true%22%5E%5Exsd%3Aboolean" TargetMode="External"/><Relationship Id="rId1115" Type="http://schemas.openxmlformats.org/officeDocument/2006/relationships/hyperlink" Target="http://ec2-107-20-57-47.compute-1.amazonaws.com:8080/openrdf-workbench/repositories/nlx3/explore?resource=%22true%22%5E%5Exsd%3Aboolean" TargetMode="External"/><Relationship Id="rId1322" Type="http://schemas.openxmlformats.org/officeDocument/2006/relationships/hyperlink" Target="http://ec2-107-20-57-47.compute-1.amazonaws.com:8080/openrdf-workbench/repositories/nlx3/explore?resource=%22true%22%5E%5Exsd%3Aboolean" TargetMode="External"/><Relationship Id="rId1767" Type="http://schemas.openxmlformats.org/officeDocument/2006/relationships/hyperlink" Target="http://ec2-107-20-57-47.compute-1.amazonaws.com:8080/openrdf-workbench/repositories/nlx3/explore?resource=%22true%22%5E%5Exsd%3Aboolean" TargetMode="External"/><Relationship Id="rId1974" Type="http://schemas.openxmlformats.org/officeDocument/2006/relationships/hyperlink" Target="http://ec2-107-20-57-47.compute-1.amazonaws.com:8080/openrdf-workbench/repositories/nlx3/explore?resource=%22true%22%5E%5Exsd%3Aboolean" TargetMode="External"/><Relationship Id="rId59" Type="http://schemas.openxmlformats.org/officeDocument/2006/relationships/hyperlink" Target="http://ec2-107-20-57-47.compute-1.amazonaws.com:8080/openrdf-workbench/repositories/nlx3/explore?resource=%22true%22%5E%5Exsd%3Aboolean" TargetMode="External"/><Relationship Id="rId124" Type="http://schemas.openxmlformats.org/officeDocument/2006/relationships/hyperlink" Target="http://ec2-107-20-57-47.compute-1.amazonaws.com:8080/openrdf-workbench/repositories/nlx3/explore?resource=%22true%22%5E%5Exsd%3Aboolean" TargetMode="External"/><Relationship Id="rId569" Type="http://schemas.openxmlformats.org/officeDocument/2006/relationships/hyperlink" Target="http://ec2-107-20-57-47.compute-1.amazonaws.com:8080/openrdf-workbench/repositories/nlx3/explore?resource=%22true%22%5E%5Exsd%3Aboolean" TargetMode="External"/><Relationship Id="rId776" Type="http://schemas.openxmlformats.org/officeDocument/2006/relationships/hyperlink" Target="http://ec2-107-20-57-47.compute-1.amazonaws.com:8080/openrdf-workbench/repositories/nlx3/explore?resource=%22true%22%5E%5Exsd%3Aboolean" TargetMode="External"/><Relationship Id="rId983" Type="http://schemas.openxmlformats.org/officeDocument/2006/relationships/hyperlink" Target="http://ec2-107-20-57-47.compute-1.amazonaws.com:8080/openrdf-workbench/repositories/nlx3/explore?resource=%22true%22%5E%5Exsd%3Aboolean" TargetMode="External"/><Relationship Id="rId1199" Type="http://schemas.openxmlformats.org/officeDocument/2006/relationships/hyperlink" Target="http://ec2-107-20-57-47.compute-1.amazonaws.com:8080/openrdf-workbench/repositories/nlx3/explore?resource=%22true%22%5E%5Exsd%3Aboolean" TargetMode="External"/><Relationship Id="rId1627" Type="http://schemas.openxmlformats.org/officeDocument/2006/relationships/hyperlink" Target="http://ec2-107-20-57-47.compute-1.amazonaws.com:8080/openrdf-workbench/repositories/nlx3/explore?resource=%22true%22%5E%5Exsd%3Aboolean" TargetMode="External"/><Relationship Id="rId1834" Type="http://schemas.openxmlformats.org/officeDocument/2006/relationships/hyperlink" Target="http://ec2-107-20-57-47.compute-1.amazonaws.com:8080/openrdf-workbench/repositories/nlx3/explore?resource=%22true%22%5E%5Exsd%3Aboolean" TargetMode="External"/><Relationship Id="rId331" Type="http://schemas.openxmlformats.org/officeDocument/2006/relationships/hyperlink" Target="http://ec2-107-20-57-47.compute-1.amazonaws.com:8080/openrdf-workbench/repositories/nlx3/explore?resource=%22true%22%5E%5Exsd%3Aboolean" TargetMode="External"/><Relationship Id="rId429" Type="http://schemas.openxmlformats.org/officeDocument/2006/relationships/hyperlink" Target="http://ec2-107-20-57-47.compute-1.amazonaws.com:8080/openrdf-workbench/repositories/nlx3/explore?resource=%22true%22%5E%5Exsd%3Aboolean" TargetMode="External"/><Relationship Id="rId636" Type="http://schemas.openxmlformats.org/officeDocument/2006/relationships/hyperlink" Target="http://ec2-107-20-57-47.compute-1.amazonaws.com:8080/openrdf-workbench/repositories/nlx3/explore?resource=%22true%22%5E%5Exsd%3Aboolean" TargetMode="External"/><Relationship Id="rId1059" Type="http://schemas.openxmlformats.org/officeDocument/2006/relationships/hyperlink" Target="http://ec2-107-20-57-47.compute-1.amazonaws.com:8080/openrdf-workbench/repositories/nlx3/explore?resource=%22true%22%5E%5Exsd%3Aboolean" TargetMode="External"/><Relationship Id="rId1266" Type="http://schemas.openxmlformats.org/officeDocument/2006/relationships/hyperlink" Target="http://ec2-107-20-57-47.compute-1.amazonaws.com:8080/openrdf-workbench/repositories/nlx3/explore?resource=%22true%22%5E%5Exsd%3Aboolean" TargetMode="External"/><Relationship Id="rId1473" Type="http://schemas.openxmlformats.org/officeDocument/2006/relationships/hyperlink" Target="http://ec2-107-20-57-47.compute-1.amazonaws.com:8080/openrdf-workbench/repositories/nlx3/explore?resource=%22true%22%5E%5Exsd%3Aboolean" TargetMode="External"/><Relationship Id="rId2012" Type="http://schemas.openxmlformats.org/officeDocument/2006/relationships/hyperlink" Target="http://ec2-107-20-57-47.compute-1.amazonaws.com:8080/openrdf-workbench/repositories/nlx3/explore?resource=%22true%22%5E%5Exsd%3Aboolean" TargetMode="External"/><Relationship Id="rId2096" Type="http://schemas.openxmlformats.org/officeDocument/2006/relationships/hyperlink" Target="http://ec2-107-20-57-47.compute-1.amazonaws.com:8080/openrdf-workbench/repositories/nlx3/explore?resource=%22true%22%5E%5Exsd%3Aboolean" TargetMode="External"/><Relationship Id="rId843" Type="http://schemas.openxmlformats.org/officeDocument/2006/relationships/hyperlink" Target="http://ec2-107-20-57-47.compute-1.amazonaws.com:8080/openrdf-workbench/repositories/nlx3/explore?resource=%22true%22%5E%5Exsd%3Aboolean" TargetMode="External"/><Relationship Id="rId1126" Type="http://schemas.openxmlformats.org/officeDocument/2006/relationships/hyperlink" Target="http://ec2-107-20-57-47.compute-1.amazonaws.com:8080/openrdf-workbench/repositories/nlx3/explore?resource=%22true%22%5E%5Exsd%3Aboolean" TargetMode="External"/><Relationship Id="rId1680" Type="http://schemas.openxmlformats.org/officeDocument/2006/relationships/hyperlink" Target="http://ec2-107-20-57-47.compute-1.amazonaws.com:8080/openrdf-workbench/repositories/nlx3/explore?resource=%22true%22%5E%5Exsd%3Aboolean" TargetMode="External"/><Relationship Id="rId1778" Type="http://schemas.openxmlformats.org/officeDocument/2006/relationships/hyperlink" Target="http://ec2-107-20-57-47.compute-1.amazonaws.com:8080/openrdf-workbench/repositories/nlx3/explore?resource=%22true%22%5E%5Exsd%3Aboolean" TargetMode="External"/><Relationship Id="rId1901" Type="http://schemas.openxmlformats.org/officeDocument/2006/relationships/hyperlink" Target="http://ec2-107-20-57-47.compute-1.amazonaws.com:8080/openrdf-workbench/repositories/nlx3/explore?resource=%22true%22%5E%5Exsd%3Aboolean" TargetMode="External"/><Relationship Id="rId1985" Type="http://schemas.openxmlformats.org/officeDocument/2006/relationships/hyperlink" Target="http://ec2-107-20-57-47.compute-1.amazonaws.com:8080/openrdf-workbench/repositories/nlx3/explore?resource=%22true%22%5E%5Exsd%3Aboolean" TargetMode="External"/><Relationship Id="rId275" Type="http://schemas.openxmlformats.org/officeDocument/2006/relationships/hyperlink" Target="http://ec2-107-20-57-47.compute-1.amazonaws.com:8080/openrdf-workbench/repositories/nlx3/explore?resource=%22true%22%5E%5Exsd%3Aboolean" TargetMode="External"/><Relationship Id="rId482" Type="http://schemas.openxmlformats.org/officeDocument/2006/relationships/hyperlink" Target="http://ec2-107-20-57-47.compute-1.amazonaws.com:8080/openrdf-workbench/repositories/nlx3/explore?resource=%22true%22%5E%5Exsd%3Aboolean" TargetMode="External"/><Relationship Id="rId703" Type="http://schemas.openxmlformats.org/officeDocument/2006/relationships/hyperlink" Target="http://ec2-107-20-57-47.compute-1.amazonaws.com:8080/openrdf-workbench/repositories/nlx3/explore?resource=%22true%22%5E%5Exsd%3Aboolean" TargetMode="External"/><Relationship Id="rId910" Type="http://schemas.openxmlformats.org/officeDocument/2006/relationships/hyperlink" Target="http://ec2-107-20-57-47.compute-1.amazonaws.com:8080/openrdf-workbench/repositories/nlx3/explore?resource=%22true%22%5E%5Exsd%3Aboolean" TargetMode="External"/><Relationship Id="rId1333" Type="http://schemas.openxmlformats.org/officeDocument/2006/relationships/hyperlink" Target="http://ec2-107-20-57-47.compute-1.amazonaws.com:8080/openrdf-workbench/repositories/nlx3/explore?resource=%22true%22%5E%5Exsd%3Aboolean" TargetMode="External"/><Relationship Id="rId1540" Type="http://schemas.openxmlformats.org/officeDocument/2006/relationships/hyperlink" Target="http://ec2-107-20-57-47.compute-1.amazonaws.com:8080/openrdf-workbench/repositories/nlx3/explore?resource=%22true%22%5E%5Exsd%3Aboolean" TargetMode="External"/><Relationship Id="rId1638" Type="http://schemas.openxmlformats.org/officeDocument/2006/relationships/hyperlink" Target="http://ec2-107-20-57-47.compute-1.amazonaws.com:8080/openrdf-workbench/repositories/nlx3/explore?resource=%22true%22%5E%5Exsd%3Aboolean" TargetMode="External"/><Relationship Id="rId135" Type="http://schemas.openxmlformats.org/officeDocument/2006/relationships/hyperlink" Target="http://ec2-107-20-57-47.compute-1.amazonaws.com:8080/openrdf-workbench/repositories/nlx3/explore?resource=%22true%22%5E%5Exsd%3Aboolean" TargetMode="External"/><Relationship Id="rId342" Type="http://schemas.openxmlformats.org/officeDocument/2006/relationships/hyperlink" Target="http://ec2-107-20-57-47.compute-1.amazonaws.com:8080/openrdf-workbench/repositories/nlx3/explore?resource=%22true%22%5E%5Exsd%3Aboolean" TargetMode="External"/><Relationship Id="rId787" Type="http://schemas.openxmlformats.org/officeDocument/2006/relationships/hyperlink" Target="http://ec2-107-20-57-47.compute-1.amazonaws.com:8080/openrdf-workbench/repositories/nlx3/explore?resource=%22true%22%5E%5Exsd%3Aboolean" TargetMode="External"/><Relationship Id="rId994" Type="http://schemas.openxmlformats.org/officeDocument/2006/relationships/hyperlink" Target="http://ec2-107-20-57-47.compute-1.amazonaws.com:8080/openrdf-workbench/repositories/nlx3/explore?resource=%22true%22%5E%5Exsd%3Aboolean" TargetMode="External"/><Relationship Id="rId1400" Type="http://schemas.openxmlformats.org/officeDocument/2006/relationships/hyperlink" Target="http://ec2-107-20-57-47.compute-1.amazonaws.com:8080/openrdf-workbench/repositories/nlx3/explore?resource=%22true%22%5E%5Exsd%3Aboolean" TargetMode="External"/><Relationship Id="rId1845" Type="http://schemas.openxmlformats.org/officeDocument/2006/relationships/hyperlink" Target="http://ec2-107-20-57-47.compute-1.amazonaws.com:8080/openrdf-workbench/repositories/nlx3/explore?resource=%22true%22%5E%5Exsd%3Aboolean" TargetMode="External"/><Relationship Id="rId2023" Type="http://schemas.openxmlformats.org/officeDocument/2006/relationships/hyperlink" Target="http://ec2-107-20-57-47.compute-1.amazonaws.com:8080/openrdf-workbench/repositories/nlx3/explore?resource=%22true%22%5E%5Exsd%3Aboolean" TargetMode="External"/><Relationship Id="rId202" Type="http://schemas.openxmlformats.org/officeDocument/2006/relationships/hyperlink" Target="http://ec2-107-20-57-47.compute-1.amazonaws.com:8080/openrdf-workbench/repositories/nlx3/explore?resource=%22true%22%5E%5Exsd%3Aboolean" TargetMode="External"/><Relationship Id="rId647" Type="http://schemas.openxmlformats.org/officeDocument/2006/relationships/hyperlink" Target="http://ec2-107-20-57-47.compute-1.amazonaws.com:8080/openrdf-workbench/repositories/nlx3/explore?resource=%22true%22%5E%5Exsd%3Aboolean" TargetMode="External"/><Relationship Id="rId854" Type="http://schemas.openxmlformats.org/officeDocument/2006/relationships/hyperlink" Target="http://ec2-107-20-57-47.compute-1.amazonaws.com:8080/openrdf-workbench/repositories/nlx3/explore?resource=%22true%22%5E%5Exsd%3Aboolean" TargetMode="External"/><Relationship Id="rId1277" Type="http://schemas.openxmlformats.org/officeDocument/2006/relationships/hyperlink" Target="http://ec2-107-20-57-47.compute-1.amazonaws.com:8080/openrdf-workbench/repositories/nlx3/explore?resource=%22true%22%5E%5Exsd%3Aboolean" TargetMode="External"/><Relationship Id="rId1484" Type="http://schemas.openxmlformats.org/officeDocument/2006/relationships/hyperlink" Target="http://ec2-107-20-57-47.compute-1.amazonaws.com:8080/openrdf-workbench/repositories/nlx3/explore?resource=%22true%22%5E%5Exsd%3Aboolean" TargetMode="External"/><Relationship Id="rId1691" Type="http://schemas.openxmlformats.org/officeDocument/2006/relationships/hyperlink" Target="http://ec2-107-20-57-47.compute-1.amazonaws.com:8080/openrdf-workbench/repositories/nlx3/explore?resource=%22true%22%5E%5Exsd%3Aboolean" TargetMode="External"/><Relationship Id="rId1705" Type="http://schemas.openxmlformats.org/officeDocument/2006/relationships/hyperlink" Target="http://ec2-107-20-57-47.compute-1.amazonaws.com:8080/openrdf-workbench/repositories/nlx3/explore?resource=%22true%22%5E%5Exsd%3Aboolean" TargetMode="External"/><Relationship Id="rId1912" Type="http://schemas.openxmlformats.org/officeDocument/2006/relationships/hyperlink" Target="http://ec2-107-20-57-47.compute-1.amazonaws.com:8080/openrdf-workbench/repositories/nlx3/explore?resource=%22true%22%5E%5Exsd%3Aboolean" TargetMode="External"/><Relationship Id="rId286" Type="http://schemas.openxmlformats.org/officeDocument/2006/relationships/hyperlink" Target="http://ec2-107-20-57-47.compute-1.amazonaws.com:8080/openrdf-workbench/repositories/nlx3/explore?resource=%22true%22%5E%5Exsd%3Aboolean" TargetMode="External"/><Relationship Id="rId493" Type="http://schemas.openxmlformats.org/officeDocument/2006/relationships/hyperlink" Target="http://ec2-107-20-57-47.compute-1.amazonaws.com:8080/openrdf-workbench/repositories/nlx3/explore?resource=%22true%22%5E%5Exsd%3Aboolean" TargetMode="External"/><Relationship Id="rId507" Type="http://schemas.openxmlformats.org/officeDocument/2006/relationships/hyperlink" Target="http://ec2-107-20-57-47.compute-1.amazonaws.com:8080/openrdf-workbench/repositories/nlx3/explore?resource=%22true%22%5E%5Exsd%3Aboolean" TargetMode="External"/><Relationship Id="rId714" Type="http://schemas.openxmlformats.org/officeDocument/2006/relationships/hyperlink" Target="http://ec2-107-20-57-47.compute-1.amazonaws.com:8080/openrdf-workbench/repositories/nlx3/explore?resource=%22true%22%5E%5Exsd%3Aboolean" TargetMode="External"/><Relationship Id="rId921" Type="http://schemas.openxmlformats.org/officeDocument/2006/relationships/hyperlink" Target="http://ec2-107-20-57-47.compute-1.amazonaws.com:8080/openrdf-workbench/repositories/nlx3/explore?resource=%22true%22%5E%5Exsd%3Aboolean" TargetMode="External"/><Relationship Id="rId1137" Type="http://schemas.openxmlformats.org/officeDocument/2006/relationships/hyperlink" Target="http://ec2-107-20-57-47.compute-1.amazonaws.com:8080/openrdf-workbench/repositories/nlx3/explore?resource=%22true%22%5E%5Exsd%3Aboolean" TargetMode="External"/><Relationship Id="rId1344" Type="http://schemas.openxmlformats.org/officeDocument/2006/relationships/hyperlink" Target="http://ec2-107-20-57-47.compute-1.amazonaws.com:8080/openrdf-workbench/repositories/nlx3/explore?resource=%22true%22%5E%5Exsd%3Aboolean" TargetMode="External"/><Relationship Id="rId1551" Type="http://schemas.openxmlformats.org/officeDocument/2006/relationships/hyperlink" Target="http://ec2-107-20-57-47.compute-1.amazonaws.com:8080/openrdf-workbench/repositories/nlx3/explore?resource=%22true%22%5E%5Exsd%3Aboolean" TargetMode="External"/><Relationship Id="rId1789" Type="http://schemas.openxmlformats.org/officeDocument/2006/relationships/hyperlink" Target="http://ec2-107-20-57-47.compute-1.amazonaws.com:8080/openrdf-workbench/repositories/nlx3/explore?resource=%22true%22%5E%5Exsd%3Aboolean" TargetMode="External"/><Relationship Id="rId1996" Type="http://schemas.openxmlformats.org/officeDocument/2006/relationships/hyperlink" Target="http://ec2-107-20-57-47.compute-1.amazonaws.com:8080/openrdf-workbench/repositories/nlx3/explore?resource=%22true%22%5E%5Exsd%3Aboolean" TargetMode="External"/><Relationship Id="rId50" Type="http://schemas.openxmlformats.org/officeDocument/2006/relationships/hyperlink" Target="http://ec2-107-20-57-47.compute-1.amazonaws.com:8080/openrdf-workbench/repositories/nlx3/explore?resource=%22true%22%5E%5Exsd%3Aboolean" TargetMode="External"/><Relationship Id="rId146" Type="http://schemas.openxmlformats.org/officeDocument/2006/relationships/hyperlink" Target="http://ec2-107-20-57-47.compute-1.amazonaws.com:8080/openrdf-workbench/repositories/nlx3/explore?resource=%22true%22%5E%5Exsd%3Aboolean" TargetMode="External"/><Relationship Id="rId353" Type="http://schemas.openxmlformats.org/officeDocument/2006/relationships/hyperlink" Target="http://ec2-107-20-57-47.compute-1.amazonaws.com:8080/openrdf-workbench/repositories/nlx3/explore?resource=%22true%22%5E%5Exsd%3Aboolean" TargetMode="External"/><Relationship Id="rId560" Type="http://schemas.openxmlformats.org/officeDocument/2006/relationships/hyperlink" Target="http://ec2-107-20-57-47.compute-1.amazonaws.com:8080/openrdf-workbench/repositories/nlx3/explore?resource=%22true%22%5E%5Exsd%3Aboolean" TargetMode="External"/><Relationship Id="rId798" Type="http://schemas.openxmlformats.org/officeDocument/2006/relationships/hyperlink" Target="http://ec2-107-20-57-47.compute-1.amazonaws.com:8080/openrdf-workbench/repositories/nlx3/explore?resource=%22true%22%5E%5Exsd%3Aboolean" TargetMode="External"/><Relationship Id="rId1190" Type="http://schemas.openxmlformats.org/officeDocument/2006/relationships/hyperlink" Target="http://ec2-107-20-57-47.compute-1.amazonaws.com:8080/openrdf-workbench/repositories/nlx3/explore?resource=%22true%22%5E%5Exsd%3Aboolean" TargetMode="External"/><Relationship Id="rId1204" Type="http://schemas.openxmlformats.org/officeDocument/2006/relationships/hyperlink" Target="http://ec2-107-20-57-47.compute-1.amazonaws.com:8080/openrdf-workbench/repositories/nlx3/explore?resource=%22true%22%5E%5Exsd%3Aboolean" TargetMode="External"/><Relationship Id="rId1411" Type="http://schemas.openxmlformats.org/officeDocument/2006/relationships/hyperlink" Target="http://ec2-107-20-57-47.compute-1.amazonaws.com:8080/openrdf-workbench/repositories/nlx3/explore?resource=%22true%22%5E%5Exsd%3Aboolean" TargetMode="External"/><Relationship Id="rId1649" Type="http://schemas.openxmlformats.org/officeDocument/2006/relationships/hyperlink" Target="http://ec2-107-20-57-47.compute-1.amazonaws.com:8080/openrdf-workbench/repositories/nlx3/explore?resource=%22true%22%5E%5Exsd%3Aboolean" TargetMode="External"/><Relationship Id="rId1856" Type="http://schemas.openxmlformats.org/officeDocument/2006/relationships/hyperlink" Target="http://ec2-107-20-57-47.compute-1.amazonaws.com:8080/openrdf-workbench/repositories/nlx3/explore?resource=%22true%22%5E%5Exsd%3Aboolean" TargetMode="External"/><Relationship Id="rId2034" Type="http://schemas.openxmlformats.org/officeDocument/2006/relationships/hyperlink" Target="http://ec2-107-20-57-47.compute-1.amazonaws.com:8080/openrdf-workbench/repositories/nlx3/explore?resource=%22true%22%5E%5Exsd%3Aboolean" TargetMode="External"/><Relationship Id="rId213" Type="http://schemas.openxmlformats.org/officeDocument/2006/relationships/hyperlink" Target="http://ec2-107-20-57-47.compute-1.amazonaws.com:8080/openrdf-workbench/repositories/nlx3/explore?resource=%22true%22%5E%5Exsd%3Aboolean" TargetMode="External"/><Relationship Id="rId420" Type="http://schemas.openxmlformats.org/officeDocument/2006/relationships/hyperlink" Target="http://ec2-107-20-57-47.compute-1.amazonaws.com:8080/openrdf-workbench/repositories/nlx3/explore?resource=%22true%22%5E%5Exsd%3Aboolean" TargetMode="External"/><Relationship Id="rId658" Type="http://schemas.openxmlformats.org/officeDocument/2006/relationships/hyperlink" Target="http://ec2-107-20-57-47.compute-1.amazonaws.com:8080/openrdf-workbench/repositories/nlx3/explore?resource=%22true%22%5E%5Exsd%3Aboolean" TargetMode="External"/><Relationship Id="rId865" Type="http://schemas.openxmlformats.org/officeDocument/2006/relationships/hyperlink" Target="http://ec2-107-20-57-47.compute-1.amazonaws.com:8080/openrdf-workbench/repositories/nlx3/explore?resource=%22true%22%5E%5Exsd%3Aboolean" TargetMode="External"/><Relationship Id="rId1050" Type="http://schemas.openxmlformats.org/officeDocument/2006/relationships/hyperlink" Target="http://ec2-107-20-57-47.compute-1.amazonaws.com:8080/openrdf-workbench/repositories/nlx3/explore?resource=%22true%22%5E%5Exsd%3Aboolean" TargetMode="External"/><Relationship Id="rId1288" Type="http://schemas.openxmlformats.org/officeDocument/2006/relationships/hyperlink" Target="http://ec2-107-20-57-47.compute-1.amazonaws.com:8080/openrdf-workbench/repositories/nlx3/explore?resource=%22true%22%5E%5Exsd%3Aboolean" TargetMode="External"/><Relationship Id="rId1495" Type="http://schemas.openxmlformats.org/officeDocument/2006/relationships/hyperlink" Target="http://ec2-107-20-57-47.compute-1.amazonaws.com:8080/openrdf-workbench/repositories/nlx3/explore?resource=%22true%22%5E%5Exsd%3Aboolean" TargetMode="External"/><Relationship Id="rId1509" Type="http://schemas.openxmlformats.org/officeDocument/2006/relationships/hyperlink" Target="http://ec2-107-20-57-47.compute-1.amazonaws.com:8080/openrdf-workbench/repositories/nlx3/explore?resource=%22true%22%5E%5Exsd%3Aboolean" TargetMode="External"/><Relationship Id="rId1716" Type="http://schemas.openxmlformats.org/officeDocument/2006/relationships/hyperlink" Target="http://ec2-107-20-57-47.compute-1.amazonaws.com:8080/openrdf-workbench/repositories/nlx3/explore?resource=%22true%22%5E%5Exsd%3Aboolean" TargetMode="External"/><Relationship Id="rId1923" Type="http://schemas.openxmlformats.org/officeDocument/2006/relationships/hyperlink" Target="http://ec2-107-20-57-47.compute-1.amazonaws.com:8080/openrdf-workbench/repositories/nlx3/explore?resource=%22true%22%5E%5Exsd%3Aboolean" TargetMode="External"/><Relationship Id="rId2101" Type="http://schemas.openxmlformats.org/officeDocument/2006/relationships/hyperlink" Target="http://ec2-107-20-57-47.compute-1.amazonaws.com:8080/openrdf-workbench/repositories/nlx3/explore?resource=%22true%22%5E%5Exsd%3Aboolean" TargetMode="External"/><Relationship Id="rId297" Type="http://schemas.openxmlformats.org/officeDocument/2006/relationships/hyperlink" Target="http://ec2-107-20-57-47.compute-1.amazonaws.com:8080/openrdf-workbench/repositories/nlx3/explore?resource=%22true%22%5E%5Exsd%3Aboolean" TargetMode="External"/><Relationship Id="rId518" Type="http://schemas.openxmlformats.org/officeDocument/2006/relationships/hyperlink" Target="http://ec2-107-20-57-47.compute-1.amazonaws.com:8080/openrdf-workbench/repositories/nlx3/explore?resource=%22true%22%5E%5Exsd%3Aboolean" TargetMode="External"/><Relationship Id="rId725" Type="http://schemas.openxmlformats.org/officeDocument/2006/relationships/hyperlink" Target="http://ec2-107-20-57-47.compute-1.amazonaws.com:8080/openrdf-workbench/repositories/nlx3/explore?resource=%22true%22%5E%5Exsd%3Aboolean" TargetMode="External"/><Relationship Id="rId932" Type="http://schemas.openxmlformats.org/officeDocument/2006/relationships/hyperlink" Target="http://ec2-107-20-57-47.compute-1.amazonaws.com:8080/openrdf-workbench/repositories/nlx3/explore?resource=%22true%22%5E%5Exsd%3Aboolean" TargetMode="External"/><Relationship Id="rId1148" Type="http://schemas.openxmlformats.org/officeDocument/2006/relationships/hyperlink" Target="http://ec2-107-20-57-47.compute-1.amazonaws.com:8080/openrdf-workbench/repositories/nlx3/explore?resource=%22true%22%5E%5Exsd%3Aboolean" TargetMode="External"/><Relationship Id="rId1355" Type="http://schemas.openxmlformats.org/officeDocument/2006/relationships/hyperlink" Target="http://ec2-107-20-57-47.compute-1.amazonaws.com:8080/openrdf-workbench/repositories/nlx3/explore?resource=%22true%22%5E%5Exsd%3Aboolean" TargetMode="External"/><Relationship Id="rId1562" Type="http://schemas.openxmlformats.org/officeDocument/2006/relationships/hyperlink" Target="http://ec2-107-20-57-47.compute-1.amazonaws.com:8080/openrdf-workbench/repositories/nlx3/explore?resource=%22true%22%5E%5Exsd%3Aboolean" TargetMode="External"/><Relationship Id="rId157" Type="http://schemas.openxmlformats.org/officeDocument/2006/relationships/hyperlink" Target="http://ec2-107-20-57-47.compute-1.amazonaws.com:8080/openrdf-workbench/repositories/nlx3/explore?resource=%22true%22%5E%5Exsd%3Aboolean" TargetMode="External"/><Relationship Id="rId364" Type="http://schemas.openxmlformats.org/officeDocument/2006/relationships/hyperlink" Target="http://ec2-107-20-57-47.compute-1.amazonaws.com:8080/openrdf-workbench/repositories/nlx3/explore?resource=%22true%22%5E%5Exsd%3Aboolean" TargetMode="External"/><Relationship Id="rId1008" Type="http://schemas.openxmlformats.org/officeDocument/2006/relationships/hyperlink" Target="http://ec2-107-20-57-47.compute-1.amazonaws.com:8080/openrdf-workbench/repositories/nlx3/explore?resource=%22true%22%5E%5Exsd%3Aboolean" TargetMode="External"/><Relationship Id="rId1215" Type="http://schemas.openxmlformats.org/officeDocument/2006/relationships/hyperlink" Target="http://ec2-107-20-57-47.compute-1.amazonaws.com:8080/openrdf-workbench/repositories/nlx3/explore?resource=%22true%22%5E%5Exsd%3Aboolean" TargetMode="External"/><Relationship Id="rId1422" Type="http://schemas.openxmlformats.org/officeDocument/2006/relationships/hyperlink" Target="http://ec2-107-20-57-47.compute-1.amazonaws.com:8080/openrdf-workbench/repositories/nlx3/explore?resource=%22true%22%5E%5Exsd%3Aboolean" TargetMode="External"/><Relationship Id="rId1867" Type="http://schemas.openxmlformats.org/officeDocument/2006/relationships/hyperlink" Target="http://ec2-107-20-57-47.compute-1.amazonaws.com:8080/openrdf-workbench/repositories/nlx3/explore?resource=%22true%22%5E%5Exsd%3Aboolean" TargetMode="External"/><Relationship Id="rId2045" Type="http://schemas.openxmlformats.org/officeDocument/2006/relationships/hyperlink" Target="http://ec2-107-20-57-47.compute-1.amazonaws.com:8080/openrdf-workbench/repositories/nlx3/explore?resource=%22true%22%5E%5Exsd%3Aboolean" TargetMode="External"/><Relationship Id="rId61" Type="http://schemas.openxmlformats.org/officeDocument/2006/relationships/hyperlink" Target="http://ec2-107-20-57-47.compute-1.amazonaws.com:8080/openrdf-workbench/repositories/nlx3/explore?resource=%22true%22%5E%5Exsd%3Aboolean" TargetMode="External"/><Relationship Id="rId571" Type="http://schemas.openxmlformats.org/officeDocument/2006/relationships/hyperlink" Target="http://ec2-107-20-57-47.compute-1.amazonaws.com:8080/openrdf-workbench/repositories/nlx3/explore?resource=%22true%22%5E%5Exsd%3Aboolean" TargetMode="External"/><Relationship Id="rId669" Type="http://schemas.openxmlformats.org/officeDocument/2006/relationships/hyperlink" Target="http://ec2-107-20-57-47.compute-1.amazonaws.com:8080/openrdf-workbench/repositories/nlx3/explore?resource=%22true%22%5E%5Exsd%3Aboolean" TargetMode="External"/><Relationship Id="rId876" Type="http://schemas.openxmlformats.org/officeDocument/2006/relationships/hyperlink" Target="http://ec2-107-20-57-47.compute-1.amazonaws.com:8080/openrdf-workbench/repositories/nlx3/explore?resource=%22true%22%5E%5Exsd%3Aboolean" TargetMode="External"/><Relationship Id="rId1299" Type="http://schemas.openxmlformats.org/officeDocument/2006/relationships/hyperlink" Target="http://ec2-107-20-57-47.compute-1.amazonaws.com:8080/openrdf-workbench/repositories/nlx3/explore?resource=%22true%22%5E%5Exsd%3Aboolean" TargetMode="External"/><Relationship Id="rId1727" Type="http://schemas.openxmlformats.org/officeDocument/2006/relationships/hyperlink" Target="http://ec2-107-20-57-47.compute-1.amazonaws.com:8080/openrdf-workbench/repositories/nlx3/explore?resource=%22true%22%5E%5Exsd%3Aboolean" TargetMode="External"/><Relationship Id="rId1934" Type="http://schemas.openxmlformats.org/officeDocument/2006/relationships/hyperlink" Target="http://ec2-107-20-57-47.compute-1.amazonaws.com:8080/openrdf-workbench/repositories/nlx3/explore?resource=%22true%22%5E%5Exsd%3Aboolean" TargetMode="External"/><Relationship Id="rId19" Type="http://schemas.openxmlformats.org/officeDocument/2006/relationships/hyperlink" Target="http://ec2-107-20-57-47.compute-1.amazonaws.com:8080/openrdf-workbench/repositories/nlx3/explore?resource=%22true%22%5E%5Exsd%3Aboolean" TargetMode="External"/><Relationship Id="rId224" Type="http://schemas.openxmlformats.org/officeDocument/2006/relationships/hyperlink" Target="http://ec2-107-20-57-47.compute-1.amazonaws.com:8080/openrdf-workbench/repositories/nlx3/explore?resource=%22true%22%5E%5Exsd%3Aboolean" TargetMode="External"/><Relationship Id="rId431" Type="http://schemas.openxmlformats.org/officeDocument/2006/relationships/hyperlink" Target="http://ec2-107-20-57-47.compute-1.amazonaws.com:8080/openrdf-workbench/repositories/nlx3/explore?resource=%22true%22%5E%5Exsd%3Aboolean" TargetMode="External"/><Relationship Id="rId529" Type="http://schemas.openxmlformats.org/officeDocument/2006/relationships/hyperlink" Target="http://ec2-107-20-57-47.compute-1.amazonaws.com:8080/openrdf-workbench/repositories/nlx3/explore?resource=%22true%22%5E%5Exsd%3Aboolean" TargetMode="External"/><Relationship Id="rId736" Type="http://schemas.openxmlformats.org/officeDocument/2006/relationships/hyperlink" Target="http://ec2-107-20-57-47.compute-1.amazonaws.com:8080/openrdf-workbench/repositories/nlx3/explore?resource=%22true%22%5E%5Exsd%3Aboolean" TargetMode="External"/><Relationship Id="rId1061" Type="http://schemas.openxmlformats.org/officeDocument/2006/relationships/hyperlink" Target="http://ec2-107-20-57-47.compute-1.amazonaws.com:8080/openrdf-workbench/repositories/nlx3/explore?resource=%22true%22%5E%5Exsd%3Aboolean" TargetMode="External"/><Relationship Id="rId1159" Type="http://schemas.openxmlformats.org/officeDocument/2006/relationships/hyperlink" Target="http://ec2-107-20-57-47.compute-1.amazonaws.com:8080/openrdf-workbench/repositories/nlx3/explore?resource=%22true%22%5E%5Exsd%3Aboolean" TargetMode="External"/><Relationship Id="rId1366" Type="http://schemas.openxmlformats.org/officeDocument/2006/relationships/hyperlink" Target="http://ec2-107-20-57-47.compute-1.amazonaws.com:8080/openrdf-workbench/repositories/nlx3/explore?resource=%22true%22%5E%5Exsd%3Aboolean" TargetMode="External"/><Relationship Id="rId2112" Type="http://schemas.openxmlformats.org/officeDocument/2006/relationships/hyperlink" Target="http://ec2-107-20-57-47.compute-1.amazonaws.com:8080/openrdf-workbench/repositories/nlx3/explore?resource=%22true%22%5E%5Exsd%3Aboolean" TargetMode="External"/><Relationship Id="rId168" Type="http://schemas.openxmlformats.org/officeDocument/2006/relationships/hyperlink" Target="http://ec2-107-20-57-47.compute-1.amazonaws.com:8080/openrdf-workbench/repositories/nlx3/explore?resource=%22true%22%5E%5Exsd%3Aboolean" TargetMode="External"/><Relationship Id="rId943" Type="http://schemas.openxmlformats.org/officeDocument/2006/relationships/hyperlink" Target="http://ec2-107-20-57-47.compute-1.amazonaws.com:8080/openrdf-workbench/repositories/nlx3/explore?resource=%22true%22%5E%5Exsd%3Aboolean" TargetMode="External"/><Relationship Id="rId1019" Type="http://schemas.openxmlformats.org/officeDocument/2006/relationships/hyperlink" Target="http://ec2-107-20-57-47.compute-1.amazonaws.com:8080/openrdf-workbench/repositories/nlx3/explore?resource=%22true%22%5E%5Exsd%3Aboolean" TargetMode="External"/><Relationship Id="rId1573" Type="http://schemas.openxmlformats.org/officeDocument/2006/relationships/hyperlink" Target="http://ec2-107-20-57-47.compute-1.amazonaws.com:8080/openrdf-workbench/repositories/nlx3/explore?resource=%22true%22%5E%5Exsd%3Aboolean" TargetMode="External"/><Relationship Id="rId1780" Type="http://schemas.openxmlformats.org/officeDocument/2006/relationships/hyperlink" Target="http://ec2-107-20-57-47.compute-1.amazonaws.com:8080/openrdf-workbench/repositories/nlx3/explore?resource=%22true%22%5E%5Exsd%3Aboolean" TargetMode="External"/><Relationship Id="rId1878" Type="http://schemas.openxmlformats.org/officeDocument/2006/relationships/hyperlink" Target="http://ec2-107-20-57-47.compute-1.amazonaws.com:8080/openrdf-workbench/repositories/nlx3/explore?resource=%22true%22%5E%5Exsd%3Aboolean" TargetMode="External"/><Relationship Id="rId72" Type="http://schemas.openxmlformats.org/officeDocument/2006/relationships/hyperlink" Target="http://ec2-107-20-57-47.compute-1.amazonaws.com:8080/openrdf-workbench/repositories/nlx3/explore?resource=%22true%22%5E%5Exsd%3Aboolean" TargetMode="External"/><Relationship Id="rId375" Type="http://schemas.openxmlformats.org/officeDocument/2006/relationships/hyperlink" Target="http://ec2-107-20-57-47.compute-1.amazonaws.com:8080/openrdf-workbench/repositories/nlx3/explore?resource=%22true%22%5E%5Exsd%3Aboolean" TargetMode="External"/><Relationship Id="rId582" Type="http://schemas.openxmlformats.org/officeDocument/2006/relationships/hyperlink" Target="http://ec2-107-20-57-47.compute-1.amazonaws.com:8080/openrdf-workbench/repositories/nlx3/explore?resource=%22true%22%5E%5Exsd%3Aboolean" TargetMode="External"/><Relationship Id="rId803" Type="http://schemas.openxmlformats.org/officeDocument/2006/relationships/hyperlink" Target="http://ec2-107-20-57-47.compute-1.amazonaws.com:8080/openrdf-workbench/repositories/nlx3/explore?resource=%22true%22%5E%5Exsd%3Aboolean" TargetMode="External"/><Relationship Id="rId1226" Type="http://schemas.openxmlformats.org/officeDocument/2006/relationships/hyperlink" Target="http://ec2-107-20-57-47.compute-1.amazonaws.com:8080/openrdf-workbench/repositories/nlx3/explore?resource=%22true%22%5E%5Exsd%3Aboolean" TargetMode="External"/><Relationship Id="rId1433" Type="http://schemas.openxmlformats.org/officeDocument/2006/relationships/hyperlink" Target="http://ec2-107-20-57-47.compute-1.amazonaws.com:8080/openrdf-workbench/repositories/nlx3/explore?resource=%22true%22%5E%5Exsd%3Aboolean" TargetMode="External"/><Relationship Id="rId1640" Type="http://schemas.openxmlformats.org/officeDocument/2006/relationships/hyperlink" Target="http://ec2-107-20-57-47.compute-1.amazonaws.com:8080/openrdf-workbench/repositories/nlx3/explore?resource=%22true%22%5E%5Exsd%3Aboolean" TargetMode="External"/><Relationship Id="rId1738" Type="http://schemas.openxmlformats.org/officeDocument/2006/relationships/hyperlink" Target="http://ec2-107-20-57-47.compute-1.amazonaws.com:8080/openrdf-workbench/repositories/nlx3/explore?resource=%22true%22%5E%5Exsd%3Aboolean" TargetMode="External"/><Relationship Id="rId2056" Type="http://schemas.openxmlformats.org/officeDocument/2006/relationships/hyperlink" Target="http://ec2-107-20-57-47.compute-1.amazonaws.com:8080/openrdf-workbench/repositories/nlx3/explore?resource=%22true%22%5E%5Exsd%3Aboolean" TargetMode="External"/><Relationship Id="rId3" Type="http://schemas.openxmlformats.org/officeDocument/2006/relationships/hyperlink" Target="http://ec2-107-20-57-47.compute-1.amazonaws.com:8080/openrdf-workbench/repositories/nlx3/explore?resource=%22true%22%5E%5Exsd%3Aboolean" TargetMode="External"/><Relationship Id="rId235" Type="http://schemas.openxmlformats.org/officeDocument/2006/relationships/hyperlink" Target="http://ec2-107-20-57-47.compute-1.amazonaws.com:8080/openrdf-workbench/repositories/nlx3/explore?resource=%22true%22%5E%5Exsd%3Aboolean" TargetMode="External"/><Relationship Id="rId442" Type="http://schemas.openxmlformats.org/officeDocument/2006/relationships/hyperlink" Target="http://ec2-107-20-57-47.compute-1.amazonaws.com:8080/openrdf-workbench/repositories/nlx3/explore?resource=%22true%22%5E%5Exsd%3Aboolean" TargetMode="External"/><Relationship Id="rId887" Type="http://schemas.openxmlformats.org/officeDocument/2006/relationships/hyperlink" Target="http://ec2-107-20-57-47.compute-1.amazonaws.com:8080/openrdf-workbench/repositories/nlx3/explore?resource=%22true%22%5E%5Exsd%3Aboolean" TargetMode="External"/><Relationship Id="rId1072" Type="http://schemas.openxmlformats.org/officeDocument/2006/relationships/hyperlink" Target="http://ec2-107-20-57-47.compute-1.amazonaws.com:8080/openrdf-workbench/repositories/nlx3/explore?resource=%22true%22%5E%5Exsd%3Aboolean" TargetMode="External"/><Relationship Id="rId1500" Type="http://schemas.openxmlformats.org/officeDocument/2006/relationships/hyperlink" Target="http://ec2-107-20-57-47.compute-1.amazonaws.com:8080/openrdf-workbench/repositories/nlx3/explore?resource=%22true%22%5E%5Exsd%3Aboolean" TargetMode="External"/><Relationship Id="rId1945" Type="http://schemas.openxmlformats.org/officeDocument/2006/relationships/hyperlink" Target="http://ec2-107-20-57-47.compute-1.amazonaws.com:8080/openrdf-workbench/repositories/nlx3/explore?resource=%22true%22%5E%5Exsd%3Aboolean" TargetMode="External"/><Relationship Id="rId2123" Type="http://schemas.openxmlformats.org/officeDocument/2006/relationships/hyperlink" Target="http://ec2-107-20-57-47.compute-1.amazonaws.com:8080/openrdf-workbench/repositories/nlx3/explore?resource=%22true%22%5E%5Exsd%3Aboolean" TargetMode="External"/><Relationship Id="rId302" Type="http://schemas.openxmlformats.org/officeDocument/2006/relationships/hyperlink" Target="http://ec2-107-20-57-47.compute-1.amazonaws.com:8080/openrdf-workbench/repositories/nlx3/explore?resource=%22true%22%5E%5Exsd%3Aboolean" TargetMode="External"/><Relationship Id="rId747" Type="http://schemas.openxmlformats.org/officeDocument/2006/relationships/hyperlink" Target="http://ec2-107-20-57-47.compute-1.amazonaws.com:8080/openrdf-workbench/repositories/nlx3/explore?resource=%22true%22%5E%5Exsd%3Aboolean" TargetMode="External"/><Relationship Id="rId954" Type="http://schemas.openxmlformats.org/officeDocument/2006/relationships/hyperlink" Target="http://ec2-107-20-57-47.compute-1.amazonaws.com:8080/openrdf-workbench/repositories/nlx3/explore?resource=%22true%22%5E%5Exsd%3Aboolean" TargetMode="External"/><Relationship Id="rId1377" Type="http://schemas.openxmlformats.org/officeDocument/2006/relationships/hyperlink" Target="http://ec2-107-20-57-47.compute-1.amazonaws.com:8080/openrdf-workbench/repositories/nlx3/explore?resource=%22true%22%5E%5Exsd%3Aboolean" TargetMode="External"/><Relationship Id="rId1584" Type="http://schemas.openxmlformats.org/officeDocument/2006/relationships/hyperlink" Target="http://ec2-107-20-57-47.compute-1.amazonaws.com:8080/openrdf-workbench/repositories/nlx3/explore?resource=%22true%22%5E%5Exsd%3Aboolean" TargetMode="External"/><Relationship Id="rId1791" Type="http://schemas.openxmlformats.org/officeDocument/2006/relationships/hyperlink" Target="http://ec2-107-20-57-47.compute-1.amazonaws.com:8080/openrdf-workbench/repositories/nlx3/explore?resource=%22true%22%5E%5Exsd%3Aboolean" TargetMode="External"/><Relationship Id="rId1805" Type="http://schemas.openxmlformats.org/officeDocument/2006/relationships/hyperlink" Target="http://ec2-107-20-57-47.compute-1.amazonaws.com:8080/openrdf-workbench/repositories/nlx3/explore?resource=%22true%22%5E%5Exsd%3Aboolean" TargetMode="External"/><Relationship Id="rId83" Type="http://schemas.openxmlformats.org/officeDocument/2006/relationships/hyperlink" Target="http://ec2-107-20-57-47.compute-1.amazonaws.com:8080/openrdf-workbench/repositories/nlx3/explore?resource=%22true%22%5E%5Exsd%3Aboolean" TargetMode="External"/><Relationship Id="rId179" Type="http://schemas.openxmlformats.org/officeDocument/2006/relationships/hyperlink" Target="http://ec2-107-20-57-47.compute-1.amazonaws.com:8080/openrdf-workbench/repositories/nlx3/explore?resource=%22true%22%5E%5Exsd%3Aboolean" TargetMode="External"/><Relationship Id="rId386" Type="http://schemas.openxmlformats.org/officeDocument/2006/relationships/hyperlink" Target="http://ec2-107-20-57-47.compute-1.amazonaws.com:8080/openrdf-workbench/repositories/nlx3/explore?resource=%22true%22%5E%5Exsd%3Aboolean" TargetMode="External"/><Relationship Id="rId593" Type="http://schemas.openxmlformats.org/officeDocument/2006/relationships/hyperlink" Target="http://ec2-107-20-57-47.compute-1.amazonaws.com:8080/openrdf-workbench/repositories/nlx3/explore?resource=%22true%22%5E%5Exsd%3Aboolean" TargetMode="External"/><Relationship Id="rId607" Type="http://schemas.openxmlformats.org/officeDocument/2006/relationships/hyperlink" Target="http://ec2-107-20-57-47.compute-1.amazonaws.com:8080/openrdf-workbench/repositories/nlx3/explore?resource=%22true%22%5E%5Exsd%3Aboolean" TargetMode="External"/><Relationship Id="rId814" Type="http://schemas.openxmlformats.org/officeDocument/2006/relationships/hyperlink" Target="http://ec2-107-20-57-47.compute-1.amazonaws.com:8080/openrdf-workbench/repositories/nlx3/explore?resource=%22true%22%5E%5Exsd%3Aboolean" TargetMode="External"/><Relationship Id="rId1237" Type="http://schemas.openxmlformats.org/officeDocument/2006/relationships/hyperlink" Target="http://ec2-107-20-57-47.compute-1.amazonaws.com:8080/openrdf-workbench/repositories/nlx3/explore?resource=%22true%22%5E%5Exsd%3Aboolean" TargetMode="External"/><Relationship Id="rId1444" Type="http://schemas.openxmlformats.org/officeDocument/2006/relationships/hyperlink" Target="http://ec2-107-20-57-47.compute-1.amazonaws.com:8080/openrdf-workbench/repositories/nlx3/explore?resource=%22true%22%5E%5Exsd%3Aboolean" TargetMode="External"/><Relationship Id="rId1651" Type="http://schemas.openxmlformats.org/officeDocument/2006/relationships/hyperlink" Target="http://ec2-107-20-57-47.compute-1.amazonaws.com:8080/openrdf-workbench/repositories/nlx3/explore?resource=%22true%22%5E%5Exsd%3Aboolean" TargetMode="External"/><Relationship Id="rId1889" Type="http://schemas.openxmlformats.org/officeDocument/2006/relationships/hyperlink" Target="http://ec2-107-20-57-47.compute-1.amazonaws.com:8080/openrdf-workbench/repositories/nlx3/explore?resource=%22true%22%5E%5Exsd%3Aboolean" TargetMode="External"/><Relationship Id="rId2067" Type="http://schemas.openxmlformats.org/officeDocument/2006/relationships/hyperlink" Target="http://ec2-107-20-57-47.compute-1.amazonaws.com:8080/openrdf-workbench/repositories/nlx3/explore?resource=%22true%22%5E%5Exsd%3Aboolean" TargetMode="External"/><Relationship Id="rId246" Type="http://schemas.openxmlformats.org/officeDocument/2006/relationships/hyperlink" Target="http://ec2-107-20-57-47.compute-1.amazonaws.com:8080/openrdf-workbench/repositories/nlx3/explore?resource=%22true%22%5E%5Exsd%3Aboolean" TargetMode="External"/><Relationship Id="rId453" Type="http://schemas.openxmlformats.org/officeDocument/2006/relationships/hyperlink" Target="http://ec2-107-20-57-47.compute-1.amazonaws.com:8080/openrdf-workbench/repositories/nlx3/explore?resource=%22true%22%5E%5Exsd%3Aboolean" TargetMode="External"/><Relationship Id="rId660" Type="http://schemas.openxmlformats.org/officeDocument/2006/relationships/hyperlink" Target="http://ec2-107-20-57-47.compute-1.amazonaws.com:8080/openrdf-workbench/repositories/nlx3/explore?resource=%22true%22%5E%5Exsd%3Aboolean" TargetMode="External"/><Relationship Id="rId898" Type="http://schemas.openxmlformats.org/officeDocument/2006/relationships/hyperlink" Target="http://ec2-107-20-57-47.compute-1.amazonaws.com:8080/openrdf-workbench/repositories/nlx3/explore?resource=%22true%22%5E%5Exsd%3Aboolean" TargetMode="External"/><Relationship Id="rId1083" Type="http://schemas.openxmlformats.org/officeDocument/2006/relationships/hyperlink" Target="http://ec2-107-20-57-47.compute-1.amazonaws.com:8080/openrdf-workbench/repositories/nlx3/explore?resource=%22true%22%5E%5Exsd%3Aboolean" TargetMode="External"/><Relationship Id="rId1290" Type="http://schemas.openxmlformats.org/officeDocument/2006/relationships/hyperlink" Target="http://ec2-107-20-57-47.compute-1.amazonaws.com:8080/openrdf-workbench/repositories/nlx3/explore?resource=%22true%22%5E%5Exsd%3Aboolean" TargetMode="External"/><Relationship Id="rId1304" Type="http://schemas.openxmlformats.org/officeDocument/2006/relationships/hyperlink" Target="http://ec2-107-20-57-47.compute-1.amazonaws.com:8080/openrdf-workbench/repositories/nlx3/explore?resource=%22true%22%5E%5Exsd%3Aboolean" TargetMode="External"/><Relationship Id="rId1511" Type="http://schemas.openxmlformats.org/officeDocument/2006/relationships/hyperlink" Target="http://ec2-107-20-57-47.compute-1.amazonaws.com:8080/openrdf-workbench/repositories/nlx3/explore?resource=%22true%22%5E%5Exsd%3Aboolean" TargetMode="External"/><Relationship Id="rId1749" Type="http://schemas.openxmlformats.org/officeDocument/2006/relationships/hyperlink" Target="http://ec2-107-20-57-47.compute-1.amazonaws.com:8080/openrdf-workbench/repositories/nlx3/explore?resource=%22true%22%5E%5Exsd%3Aboolean" TargetMode="External"/><Relationship Id="rId1956" Type="http://schemas.openxmlformats.org/officeDocument/2006/relationships/hyperlink" Target="http://ec2-107-20-57-47.compute-1.amazonaws.com:8080/openrdf-workbench/repositories/nlx3/explore?resource=%22true%22%5E%5Exsd%3Aboolean" TargetMode="External"/><Relationship Id="rId2134" Type="http://schemas.openxmlformats.org/officeDocument/2006/relationships/hyperlink" Target="http://ec2-107-20-57-47.compute-1.amazonaws.com:8080/openrdf-workbench/repositories/nlx3/explore?resource=%22true%22%5E%5Exsd%3Aboolean" TargetMode="External"/><Relationship Id="rId106" Type="http://schemas.openxmlformats.org/officeDocument/2006/relationships/hyperlink" Target="http://ec2-107-20-57-47.compute-1.amazonaws.com:8080/openrdf-workbench/repositories/nlx3/explore?resource=%22true%22%5E%5Exsd%3Aboolean" TargetMode="External"/><Relationship Id="rId313" Type="http://schemas.openxmlformats.org/officeDocument/2006/relationships/hyperlink" Target="http://ec2-107-20-57-47.compute-1.amazonaws.com:8080/openrdf-workbench/repositories/nlx3/explore?resource=%22true%22%5E%5Exsd%3Aboolean" TargetMode="External"/><Relationship Id="rId758" Type="http://schemas.openxmlformats.org/officeDocument/2006/relationships/hyperlink" Target="http://ec2-107-20-57-47.compute-1.amazonaws.com:8080/openrdf-workbench/repositories/nlx3/explore?resource=%22true%22%5E%5Exsd%3Aboolean" TargetMode="External"/><Relationship Id="rId965" Type="http://schemas.openxmlformats.org/officeDocument/2006/relationships/hyperlink" Target="http://ec2-107-20-57-47.compute-1.amazonaws.com:8080/openrdf-workbench/repositories/nlx3/explore?resource=%22true%22%5E%5Exsd%3Aboolean" TargetMode="External"/><Relationship Id="rId1150" Type="http://schemas.openxmlformats.org/officeDocument/2006/relationships/hyperlink" Target="http://ec2-107-20-57-47.compute-1.amazonaws.com:8080/openrdf-workbench/repositories/nlx3/explore?resource=%22true%22%5E%5Exsd%3Aboolean" TargetMode="External"/><Relationship Id="rId1388" Type="http://schemas.openxmlformats.org/officeDocument/2006/relationships/hyperlink" Target="http://ec2-107-20-57-47.compute-1.amazonaws.com:8080/openrdf-workbench/repositories/nlx3/explore?resource=%22true%22%5E%5Exsd%3Aboolean" TargetMode="External"/><Relationship Id="rId1595" Type="http://schemas.openxmlformats.org/officeDocument/2006/relationships/hyperlink" Target="http://ec2-107-20-57-47.compute-1.amazonaws.com:8080/openrdf-workbench/repositories/nlx3/explore?resource=%22true%22%5E%5Exsd%3Aboolean" TargetMode="External"/><Relationship Id="rId1609" Type="http://schemas.openxmlformats.org/officeDocument/2006/relationships/hyperlink" Target="http://ec2-107-20-57-47.compute-1.amazonaws.com:8080/openrdf-workbench/repositories/nlx3/explore?resource=%22true%22%5E%5Exsd%3Aboolean" TargetMode="External"/><Relationship Id="rId1816" Type="http://schemas.openxmlformats.org/officeDocument/2006/relationships/hyperlink" Target="http://ec2-107-20-57-47.compute-1.amazonaws.com:8080/openrdf-workbench/repositories/nlx3/explore?resource=%22true%22%5E%5Exsd%3Aboolean" TargetMode="External"/><Relationship Id="rId10" Type="http://schemas.openxmlformats.org/officeDocument/2006/relationships/hyperlink" Target="http://ec2-107-20-57-47.compute-1.amazonaws.com:8080/openrdf-workbench/repositories/nlx3/explore?resource=%22true%22%5E%5Exsd%3Aboolean" TargetMode="External"/><Relationship Id="rId94" Type="http://schemas.openxmlformats.org/officeDocument/2006/relationships/hyperlink" Target="http://ec2-107-20-57-47.compute-1.amazonaws.com:8080/openrdf-workbench/repositories/nlx3/explore?resource=%22true%22%5E%5Exsd%3Aboolean" TargetMode="External"/><Relationship Id="rId397" Type="http://schemas.openxmlformats.org/officeDocument/2006/relationships/hyperlink" Target="http://ec2-107-20-57-47.compute-1.amazonaws.com:8080/openrdf-workbench/repositories/nlx3/explore?resource=%22true%22%5E%5Exsd%3Aboolean" TargetMode="External"/><Relationship Id="rId520" Type="http://schemas.openxmlformats.org/officeDocument/2006/relationships/hyperlink" Target="http://ec2-107-20-57-47.compute-1.amazonaws.com:8080/openrdf-workbench/repositories/nlx3/explore?resource=%22true%22%5E%5Exsd%3Aboolean" TargetMode="External"/><Relationship Id="rId618" Type="http://schemas.openxmlformats.org/officeDocument/2006/relationships/hyperlink" Target="http://ec2-107-20-57-47.compute-1.amazonaws.com:8080/openrdf-workbench/repositories/nlx3/explore?resource=%22true%22%5E%5Exsd%3Aboolean" TargetMode="External"/><Relationship Id="rId825" Type="http://schemas.openxmlformats.org/officeDocument/2006/relationships/hyperlink" Target="http://ec2-107-20-57-47.compute-1.amazonaws.com:8080/openrdf-workbench/repositories/nlx3/explore?resource=%22true%22%5E%5Exsd%3Aboolean" TargetMode="External"/><Relationship Id="rId1248" Type="http://schemas.openxmlformats.org/officeDocument/2006/relationships/hyperlink" Target="http://ec2-107-20-57-47.compute-1.amazonaws.com:8080/openrdf-workbench/repositories/nlx3/explore?resource=%22true%22%5E%5Exsd%3Aboolean" TargetMode="External"/><Relationship Id="rId1455" Type="http://schemas.openxmlformats.org/officeDocument/2006/relationships/hyperlink" Target="http://ec2-107-20-57-47.compute-1.amazonaws.com:8080/openrdf-workbench/repositories/nlx3/explore?resource=%22true%22%5E%5Exsd%3Aboolean" TargetMode="External"/><Relationship Id="rId1662" Type="http://schemas.openxmlformats.org/officeDocument/2006/relationships/hyperlink" Target="http://ec2-107-20-57-47.compute-1.amazonaws.com:8080/openrdf-workbench/repositories/nlx3/explore?resource=%22true%22%5E%5Exsd%3Aboolean" TargetMode="External"/><Relationship Id="rId2078" Type="http://schemas.openxmlformats.org/officeDocument/2006/relationships/hyperlink" Target="http://ec2-107-20-57-47.compute-1.amazonaws.com:8080/openrdf-workbench/repositories/nlx3/explore?resource=%22true%22%5E%5Exsd%3Aboolean" TargetMode="External"/><Relationship Id="rId257" Type="http://schemas.openxmlformats.org/officeDocument/2006/relationships/hyperlink" Target="http://ec2-107-20-57-47.compute-1.amazonaws.com:8080/openrdf-workbench/repositories/nlx3/explore?resource=%22true%22%5E%5Exsd%3Aboolean" TargetMode="External"/><Relationship Id="rId464" Type="http://schemas.openxmlformats.org/officeDocument/2006/relationships/hyperlink" Target="http://ec2-107-20-57-47.compute-1.amazonaws.com:8080/openrdf-workbench/repositories/nlx3/explore?resource=%22true%22%5E%5Exsd%3Aboolean" TargetMode="External"/><Relationship Id="rId1010" Type="http://schemas.openxmlformats.org/officeDocument/2006/relationships/hyperlink" Target="http://ec2-107-20-57-47.compute-1.amazonaws.com:8080/openrdf-workbench/repositories/nlx3/explore?resource=%22true%22%5E%5Exsd%3Aboolean" TargetMode="External"/><Relationship Id="rId1094" Type="http://schemas.openxmlformats.org/officeDocument/2006/relationships/hyperlink" Target="http://ec2-107-20-57-47.compute-1.amazonaws.com:8080/openrdf-workbench/repositories/nlx3/explore?resource=%22true%22%5E%5Exsd%3Aboolean" TargetMode="External"/><Relationship Id="rId1108" Type="http://schemas.openxmlformats.org/officeDocument/2006/relationships/hyperlink" Target="http://ec2-107-20-57-47.compute-1.amazonaws.com:8080/openrdf-workbench/repositories/nlx3/explore?resource=%22true%22%5E%5Exsd%3Aboolean" TargetMode="External"/><Relationship Id="rId1315" Type="http://schemas.openxmlformats.org/officeDocument/2006/relationships/hyperlink" Target="http://ec2-107-20-57-47.compute-1.amazonaws.com:8080/openrdf-workbench/repositories/nlx3/explore?resource=%22true%22%5E%5Exsd%3Aboolean" TargetMode="External"/><Relationship Id="rId1967" Type="http://schemas.openxmlformats.org/officeDocument/2006/relationships/hyperlink" Target="http://ec2-107-20-57-47.compute-1.amazonaws.com:8080/openrdf-workbench/repositories/nlx3/explore?resource=%22true%22%5E%5Exsd%3Aboolean" TargetMode="External"/><Relationship Id="rId117" Type="http://schemas.openxmlformats.org/officeDocument/2006/relationships/hyperlink" Target="http://ec2-107-20-57-47.compute-1.amazonaws.com:8080/openrdf-workbench/repositories/nlx3/explore?resource=%22true%22%5E%5Exsd%3Aboolean" TargetMode="External"/><Relationship Id="rId671" Type="http://schemas.openxmlformats.org/officeDocument/2006/relationships/hyperlink" Target="http://ec2-107-20-57-47.compute-1.amazonaws.com:8080/openrdf-workbench/repositories/nlx3/explore?resource=%22true%22%5E%5Exsd%3Aboolean" TargetMode="External"/><Relationship Id="rId769" Type="http://schemas.openxmlformats.org/officeDocument/2006/relationships/hyperlink" Target="http://ec2-107-20-57-47.compute-1.amazonaws.com:8080/openrdf-workbench/repositories/nlx3/explore?resource=%22true%22%5E%5Exsd%3Aboolean" TargetMode="External"/><Relationship Id="rId976" Type="http://schemas.openxmlformats.org/officeDocument/2006/relationships/hyperlink" Target="http://ec2-107-20-57-47.compute-1.amazonaws.com:8080/openrdf-workbench/repositories/nlx3/explore?resource=%22true%22%5E%5Exsd%3Aboolean" TargetMode="External"/><Relationship Id="rId1399" Type="http://schemas.openxmlformats.org/officeDocument/2006/relationships/hyperlink" Target="http://ec2-107-20-57-47.compute-1.amazonaws.com:8080/openrdf-workbench/repositories/nlx3/explore?resource=%22true%22%5E%5Exsd%3Aboolean" TargetMode="External"/><Relationship Id="rId324" Type="http://schemas.openxmlformats.org/officeDocument/2006/relationships/hyperlink" Target="http://ec2-107-20-57-47.compute-1.amazonaws.com:8080/openrdf-workbench/repositories/nlx3/explore?resource=%22true%22%5E%5Exsd%3Aboolean" TargetMode="External"/><Relationship Id="rId531" Type="http://schemas.openxmlformats.org/officeDocument/2006/relationships/hyperlink" Target="http://ec2-107-20-57-47.compute-1.amazonaws.com:8080/openrdf-workbench/repositories/nlx3/explore?resource=%22true%22%5E%5Exsd%3Aboolean" TargetMode="External"/><Relationship Id="rId629" Type="http://schemas.openxmlformats.org/officeDocument/2006/relationships/hyperlink" Target="http://ec2-107-20-57-47.compute-1.amazonaws.com:8080/openrdf-workbench/repositories/nlx3/explore?resource=%22true%22%5E%5Exsd%3Aboolean" TargetMode="External"/><Relationship Id="rId1161" Type="http://schemas.openxmlformats.org/officeDocument/2006/relationships/hyperlink" Target="http://ec2-107-20-57-47.compute-1.amazonaws.com:8080/openrdf-workbench/repositories/nlx3/explore?resource=%22true%22%5E%5Exsd%3Aboolean" TargetMode="External"/><Relationship Id="rId1259" Type="http://schemas.openxmlformats.org/officeDocument/2006/relationships/hyperlink" Target="http://ec2-107-20-57-47.compute-1.amazonaws.com:8080/openrdf-workbench/repositories/nlx3/explore?resource=%22true%22%5E%5Exsd%3Aboolean" TargetMode="External"/><Relationship Id="rId1466" Type="http://schemas.openxmlformats.org/officeDocument/2006/relationships/hyperlink" Target="http://ec2-107-20-57-47.compute-1.amazonaws.com:8080/openrdf-workbench/repositories/nlx3/explore?resource=%22true%22%5E%5Exsd%3Aboolean" TargetMode="External"/><Relationship Id="rId2005" Type="http://schemas.openxmlformats.org/officeDocument/2006/relationships/hyperlink" Target="http://ec2-107-20-57-47.compute-1.amazonaws.com:8080/openrdf-workbench/repositories/nlx3/explore?resource=%22true%22%5E%5Exsd%3Aboolean" TargetMode="External"/><Relationship Id="rId836" Type="http://schemas.openxmlformats.org/officeDocument/2006/relationships/hyperlink" Target="http://ec2-107-20-57-47.compute-1.amazonaws.com:8080/openrdf-workbench/repositories/nlx3/explore?resource=%22true%22%5E%5Exsd%3Aboolean" TargetMode="External"/><Relationship Id="rId1021" Type="http://schemas.openxmlformats.org/officeDocument/2006/relationships/hyperlink" Target="http://ec2-107-20-57-47.compute-1.amazonaws.com:8080/openrdf-workbench/repositories/nlx3/explore?resource=%22true%22%5E%5Exsd%3Aboolean" TargetMode="External"/><Relationship Id="rId1119" Type="http://schemas.openxmlformats.org/officeDocument/2006/relationships/hyperlink" Target="http://ec2-107-20-57-47.compute-1.amazonaws.com:8080/openrdf-workbench/repositories/nlx3/explore?resource=%22true%22%5E%5Exsd%3Aboolean" TargetMode="External"/><Relationship Id="rId1673" Type="http://schemas.openxmlformats.org/officeDocument/2006/relationships/hyperlink" Target="http://ec2-107-20-57-47.compute-1.amazonaws.com:8080/openrdf-workbench/repositories/nlx3/explore?resource=%22true%22%5E%5Exsd%3Aboolean" TargetMode="External"/><Relationship Id="rId1880" Type="http://schemas.openxmlformats.org/officeDocument/2006/relationships/hyperlink" Target="http://ec2-107-20-57-47.compute-1.amazonaws.com:8080/openrdf-workbench/repositories/nlx3/explore?resource=%22true%22%5E%5Exsd%3Aboolean" TargetMode="External"/><Relationship Id="rId1978" Type="http://schemas.openxmlformats.org/officeDocument/2006/relationships/hyperlink" Target="http://ec2-107-20-57-47.compute-1.amazonaws.com:8080/openrdf-workbench/repositories/nlx3/explore?resource=%22true%22%5E%5Exsd%3Aboolean" TargetMode="External"/><Relationship Id="rId903" Type="http://schemas.openxmlformats.org/officeDocument/2006/relationships/hyperlink" Target="http://ec2-107-20-57-47.compute-1.amazonaws.com:8080/openrdf-workbench/repositories/nlx3/explore?resource=%22true%22%5E%5Exsd%3Aboolean" TargetMode="External"/><Relationship Id="rId1326" Type="http://schemas.openxmlformats.org/officeDocument/2006/relationships/hyperlink" Target="http://ec2-107-20-57-47.compute-1.amazonaws.com:8080/openrdf-workbench/repositories/nlx3/explore?resource=%22true%22%5E%5Exsd%3Aboolean" TargetMode="External"/><Relationship Id="rId1533" Type="http://schemas.openxmlformats.org/officeDocument/2006/relationships/hyperlink" Target="http://ec2-107-20-57-47.compute-1.amazonaws.com:8080/openrdf-workbench/repositories/nlx3/explore?resource=%22true%22%5E%5Exsd%3Aboolean" TargetMode="External"/><Relationship Id="rId1740" Type="http://schemas.openxmlformats.org/officeDocument/2006/relationships/hyperlink" Target="http://ec2-107-20-57-47.compute-1.amazonaws.com:8080/openrdf-workbench/repositories/nlx3/explore?resource=%22true%22%5E%5Exsd%3Aboolean" TargetMode="External"/><Relationship Id="rId32" Type="http://schemas.openxmlformats.org/officeDocument/2006/relationships/hyperlink" Target="http://ec2-107-20-57-47.compute-1.amazonaws.com:8080/openrdf-workbench/repositories/nlx3/explore?resource=%22true%22%5E%5Exsd%3Aboolean" TargetMode="External"/><Relationship Id="rId1600" Type="http://schemas.openxmlformats.org/officeDocument/2006/relationships/hyperlink" Target="http://ec2-107-20-57-47.compute-1.amazonaws.com:8080/openrdf-workbench/repositories/nlx3/explore?resource=%22true%22%5E%5Exsd%3Aboolean" TargetMode="External"/><Relationship Id="rId1838" Type="http://schemas.openxmlformats.org/officeDocument/2006/relationships/hyperlink" Target="http://ec2-107-20-57-47.compute-1.amazonaws.com:8080/openrdf-workbench/repositories/nlx3/explore?resource=%22true%22%5E%5Exsd%3Aboolean" TargetMode="External"/><Relationship Id="rId181" Type="http://schemas.openxmlformats.org/officeDocument/2006/relationships/hyperlink" Target="http://ec2-107-20-57-47.compute-1.amazonaws.com:8080/openrdf-workbench/repositories/nlx3/explore?resource=%22true%22%5E%5Exsd%3Aboolean" TargetMode="External"/><Relationship Id="rId1905" Type="http://schemas.openxmlformats.org/officeDocument/2006/relationships/hyperlink" Target="http://ec2-107-20-57-47.compute-1.amazonaws.com:8080/openrdf-workbench/repositories/nlx3/explore?resource=%22true%22%5E%5Exsd%3Aboolean" TargetMode="External"/><Relationship Id="rId279" Type="http://schemas.openxmlformats.org/officeDocument/2006/relationships/hyperlink" Target="http://ec2-107-20-57-47.compute-1.amazonaws.com:8080/openrdf-workbench/repositories/nlx3/explore?resource=%22true%22%5E%5Exsd%3Aboolean" TargetMode="External"/><Relationship Id="rId486" Type="http://schemas.openxmlformats.org/officeDocument/2006/relationships/hyperlink" Target="http://ec2-107-20-57-47.compute-1.amazonaws.com:8080/openrdf-workbench/repositories/nlx3/explore?resource=%22true%22%5E%5Exsd%3Aboolean" TargetMode="External"/><Relationship Id="rId693" Type="http://schemas.openxmlformats.org/officeDocument/2006/relationships/hyperlink" Target="http://ec2-107-20-57-47.compute-1.amazonaws.com:8080/openrdf-workbench/repositories/nlx3/explore?resource=%22true%22%5E%5Exsd%3Aboolean" TargetMode="External"/><Relationship Id="rId139" Type="http://schemas.openxmlformats.org/officeDocument/2006/relationships/hyperlink" Target="http://ec2-107-20-57-47.compute-1.amazonaws.com:8080/openrdf-workbench/repositories/nlx3/explore?resource=%22true%22%5E%5Exsd%3Aboolean" TargetMode="External"/><Relationship Id="rId346" Type="http://schemas.openxmlformats.org/officeDocument/2006/relationships/hyperlink" Target="http://ec2-107-20-57-47.compute-1.amazonaws.com:8080/openrdf-workbench/repositories/nlx3/explore?resource=%22true%22%5E%5Exsd%3Aboolean" TargetMode="External"/><Relationship Id="rId553" Type="http://schemas.openxmlformats.org/officeDocument/2006/relationships/hyperlink" Target="http://ec2-107-20-57-47.compute-1.amazonaws.com:8080/openrdf-workbench/repositories/nlx3/explore?resource=%22true%22%5E%5Exsd%3Aboolean" TargetMode="External"/><Relationship Id="rId760" Type="http://schemas.openxmlformats.org/officeDocument/2006/relationships/hyperlink" Target="http://ec2-107-20-57-47.compute-1.amazonaws.com:8080/openrdf-workbench/repositories/nlx3/explore?resource=%22true%22%5E%5Exsd%3Aboolean" TargetMode="External"/><Relationship Id="rId998" Type="http://schemas.openxmlformats.org/officeDocument/2006/relationships/hyperlink" Target="http://ec2-107-20-57-47.compute-1.amazonaws.com:8080/openrdf-workbench/repositories/nlx3/explore?resource=%22true%22%5E%5Exsd%3Aboolean" TargetMode="External"/><Relationship Id="rId1183" Type="http://schemas.openxmlformats.org/officeDocument/2006/relationships/hyperlink" Target="http://ec2-107-20-57-47.compute-1.amazonaws.com:8080/openrdf-workbench/repositories/nlx3/explore?resource=%22true%22%5E%5Exsd%3Aboolean" TargetMode="External"/><Relationship Id="rId1390" Type="http://schemas.openxmlformats.org/officeDocument/2006/relationships/hyperlink" Target="http://ec2-107-20-57-47.compute-1.amazonaws.com:8080/openrdf-workbench/repositories/nlx3/explore?resource=%22true%22%5E%5Exsd%3Aboolean" TargetMode="External"/><Relationship Id="rId2027" Type="http://schemas.openxmlformats.org/officeDocument/2006/relationships/hyperlink" Target="http://ec2-107-20-57-47.compute-1.amazonaws.com:8080/openrdf-workbench/repositories/nlx3/explore?resource=%22true%22%5E%5Exsd%3Aboolean" TargetMode="External"/><Relationship Id="rId206" Type="http://schemas.openxmlformats.org/officeDocument/2006/relationships/hyperlink" Target="http://ec2-107-20-57-47.compute-1.amazonaws.com:8080/openrdf-workbench/repositories/nlx3/explore?resource=%22true%22%5E%5Exsd%3Aboolean" TargetMode="External"/><Relationship Id="rId413" Type="http://schemas.openxmlformats.org/officeDocument/2006/relationships/hyperlink" Target="http://ec2-107-20-57-47.compute-1.amazonaws.com:8080/openrdf-workbench/repositories/nlx3/explore?resource=%22true%22%5E%5Exsd%3Aboolean" TargetMode="External"/><Relationship Id="rId858" Type="http://schemas.openxmlformats.org/officeDocument/2006/relationships/hyperlink" Target="http://ec2-107-20-57-47.compute-1.amazonaws.com:8080/openrdf-workbench/repositories/nlx3/explore?resource=%22true%22%5E%5Exsd%3Aboolean" TargetMode="External"/><Relationship Id="rId1043" Type="http://schemas.openxmlformats.org/officeDocument/2006/relationships/hyperlink" Target="http://ec2-107-20-57-47.compute-1.amazonaws.com:8080/openrdf-workbench/repositories/nlx3/explore?resource=%22true%22%5E%5Exsd%3Aboolean" TargetMode="External"/><Relationship Id="rId1488" Type="http://schemas.openxmlformats.org/officeDocument/2006/relationships/hyperlink" Target="http://ec2-107-20-57-47.compute-1.amazonaws.com:8080/openrdf-workbench/repositories/nlx3/explore?resource=%22true%22%5E%5Exsd%3Aboolean" TargetMode="External"/><Relationship Id="rId1695" Type="http://schemas.openxmlformats.org/officeDocument/2006/relationships/hyperlink" Target="http://ec2-107-20-57-47.compute-1.amazonaws.com:8080/openrdf-workbench/repositories/nlx3/explore?resource=%22true%22%5E%5Exsd%3Aboolean" TargetMode="External"/><Relationship Id="rId620" Type="http://schemas.openxmlformats.org/officeDocument/2006/relationships/hyperlink" Target="http://ec2-107-20-57-47.compute-1.amazonaws.com:8080/openrdf-workbench/repositories/nlx3/explore?resource=%22true%22%5E%5Exsd%3Aboolean" TargetMode="External"/><Relationship Id="rId718" Type="http://schemas.openxmlformats.org/officeDocument/2006/relationships/hyperlink" Target="http://ec2-107-20-57-47.compute-1.amazonaws.com:8080/openrdf-workbench/repositories/nlx3/explore?resource=%22true%22%5E%5Exsd%3Aboolean" TargetMode="External"/><Relationship Id="rId925" Type="http://schemas.openxmlformats.org/officeDocument/2006/relationships/hyperlink" Target="http://ec2-107-20-57-47.compute-1.amazonaws.com:8080/openrdf-workbench/repositories/nlx3/explore?resource=%22true%22%5E%5Exsd%3Aboolean" TargetMode="External"/><Relationship Id="rId1250" Type="http://schemas.openxmlformats.org/officeDocument/2006/relationships/hyperlink" Target="http://ec2-107-20-57-47.compute-1.amazonaws.com:8080/openrdf-workbench/repositories/nlx3/explore?resource=%22true%22%5E%5Exsd%3Aboolean" TargetMode="External"/><Relationship Id="rId1348" Type="http://schemas.openxmlformats.org/officeDocument/2006/relationships/hyperlink" Target="http://ec2-107-20-57-47.compute-1.amazonaws.com:8080/openrdf-workbench/repositories/nlx3/explore?resource=%22true%22%5E%5Exsd%3Aboolean" TargetMode="External"/><Relationship Id="rId1555" Type="http://schemas.openxmlformats.org/officeDocument/2006/relationships/hyperlink" Target="http://ec2-107-20-57-47.compute-1.amazonaws.com:8080/openrdf-workbench/repositories/nlx3/explore?resource=%22true%22%5E%5Exsd%3Aboolean" TargetMode="External"/><Relationship Id="rId1762" Type="http://schemas.openxmlformats.org/officeDocument/2006/relationships/hyperlink" Target="http://ec2-107-20-57-47.compute-1.amazonaws.com:8080/openrdf-workbench/repositories/nlx3/explore?resource=%22true%22%5E%5Exsd%3Aboolean" TargetMode="External"/><Relationship Id="rId1110" Type="http://schemas.openxmlformats.org/officeDocument/2006/relationships/hyperlink" Target="http://ec2-107-20-57-47.compute-1.amazonaws.com:8080/openrdf-workbench/repositories/nlx3/explore?resource=%22true%22%5E%5Exsd%3Aboolean" TargetMode="External"/><Relationship Id="rId1208" Type="http://schemas.openxmlformats.org/officeDocument/2006/relationships/hyperlink" Target="http://ec2-107-20-57-47.compute-1.amazonaws.com:8080/openrdf-workbench/repositories/nlx3/explore?resource=%22true%22%5E%5Exsd%3Aboolean" TargetMode="External"/><Relationship Id="rId1415" Type="http://schemas.openxmlformats.org/officeDocument/2006/relationships/hyperlink" Target="http://ec2-107-20-57-47.compute-1.amazonaws.com:8080/openrdf-workbench/repositories/nlx3/explore?resource=%22true%22%5E%5Exsd%3Aboolean" TargetMode="External"/><Relationship Id="rId54" Type="http://schemas.openxmlformats.org/officeDocument/2006/relationships/hyperlink" Target="http://ec2-107-20-57-47.compute-1.amazonaws.com:8080/openrdf-workbench/repositories/nlx3/explore?resource=%22true%22%5E%5Exsd%3Aboolean" TargetMode="External"/><Relationship Id="rId1622" Type="http://schemas.openxmlformats.org/officeDocument/2006/relationships/hyperlink" Target="http://ec2-107-20-57-47.compute-1.amazonaws.com:8080/openrdf-workbench/repositories/nlx3/explore?resource=%22true%22%5E%5Exsd%3Aboolean" TargetMode="External"/><Relationship Id="rId1927" Type="http://schemas.openxmlformats.org/officeDocument/2006/relationships/hyperlink" Target="http://ec2-107-20-57-47.compute-1.amazonaws.com:8080/openrdf-workbench/repositories/nlx3/explore?resource=%22true%22%5E%5Exsd%3Aboolean" TargetMode="External"/><Relationship Id="rId2091" Type="http://schemas.openxmlformats.org/officeDocument/2006/relationships/hyperlink" Target="http://ec2-107-20-57-47.compute-1.amazonaws.com:8080/openrdf-workbench/repositories/nlx3/explore?resource=%22true%22%5E%5Exsd%3Aboolean" TargetMode="External"/><Relationship Id="rId270" Type="http://schemas.openxmlformats.org/officeDocument/2006/relationships/hyperlink" Target="http://ec2-107-20-57-47.compute-1.amazonaws.com:8080/openrdf-workbench/repositories/nlx3/explore?resource=%22true%22%5E%5Exsd%3Aboolean" TargetMode="External"/><Relationship Id="rId130" Type="http://schemas.openxmlformats.org/officeDocument/2006/relationships/hyperlink" Target="http://ec2-107-20-57-47.compute-1.amazonaws.com:8080/openrdf-workbench/repositories/nlx3/explore?resource=%22true%22%5E%5Exsd%3Aboolean" TargetMode="External"/><Relationship Id="rId368" Type="http://schemas.openxmlformats.org/officeDocument/2006/relationships/hyperlink" Target="http://ec2-107-20-57-47.compute-1.amazonaws.com:8080/openrdf-workbench/repositories/nlx3/explore?resource=%22true%22%5E%5Exsd%3Aboolean" TargetMode="External"/><Relationship Id="rId575" Type="http://schemas.openxmlformats.org/officeDocument/2006/relationships/hyperlink" Target="http://ec2-107-20-57-47.compute-1.amazonaws.com:8080/openrdf-workbench/repositories/nlx3/explore?resource=%22true%22%5E%5Exsd%3Aboolean" TargetMode="External"/><Relationship Id="rId782" Type="http://schemas.openxmlformats.org/officeDocument/2006/relationships/hyperlink" Target="http://ec2-107-20-57-47.compute-1.amazonaws.com:8080/openrdf-workbench/repositories/nlx3/explore?resource=%22true%22%5E%5Exsd%3Aboolean" TargetMode="External"/><Relationship Id="rId2049" Type="http://schemas.openxmlformats.org/officeDocument/2006/relationships/hyperlink" Target="http://ec2-107-20-57-47.compute-1.amazonaws.com:8080/openrdf-workbench/repositories/nlx3/explore?resource=%22true%22%5E%5Exsd%3Aboolean" TargetMode="External"/><Relationship Id="rId228" Type="http://schemas.openxmlformats.org/officeDocument/2006/relationships/hyperlink" Target="http://ec2-107-20-57-47.compute-1.amazonaws.com:8080/openrdf-workbench/repositories/nlx3/explore?resource=%22true%22%5E%5Exsd%3Aboolean" TargetMode="External"/><Relationship Id="rId435" Type="http://schemas.openxmlformats.org/officeDocument/2006/relationships/hyperlink" Target="http://ec2-107-20-57-47.compute-1.amazonaws.com:8080/openrdf-workbench/repositories/nlx3/explore?resource=%22true%22%5E%5Exsd%3Aboolean" TargetMode="External"/><Relationship Id="rId642" Type="http://schemas.openxmlformats.org/officeDocument/2006/relationships/hyperlink" Target="http://ec2-107-20-57-47.compute-1.amazonaws.com:8080/openrdf-workbench/repositories/nlx3/explore?resource=%22true%22%5E%5Exsd%3Aboolean" TargetMode="External"/><Relationship Id="rId1065" Type="http://schemas.openxmlformats.org/officeDocument/2006/relationships/hyperlink" Target="http://ec2-107-20-57-47.compute-1.amazonaws.com:8080/openrdf-workbench/repositories/nlx3/explore?resource=%22true%22%5E%5Exsd%3Aboolean" TargetMode="External"/><Relationship Id="rId1272" Type="http://schemas.openxmlformats.org/officeDocument/2006/relationships/hyperlink" Target="http://ec2-107-20-57-47.compute-1.amazonaws.com:8080/openrdf-workbench/repositories/nlx3/explore?resource=%22true%22%5E%5Exsd%3Aboolean" TargetMode="External"/><Relationship Id="rId2116" Type="http://schemas.openxmlformats.org/officeDocument/2006/relationships/hyperlink" Target="http://ec2-107-20-57-47.compute-1.amazonaws.com:8080/openrdf-workbench/repositories/nlx3/explore?resource=%22true%22%5E%5Exsd%3Aboolean" TargetMode="External"/><Relationship Id="rId502" Type="http://schemas.openxmlformats.org/officeDocument/2006/relationships/hyperlink" Target="http://ec2-107-20-57-47.compute-1.amazonaws.com:8080/openrdf-workbench/repositories/nlx3/explore?resource=%22true%22%5E%5Exsd%3Aboolean" TargetMode="External"/><Relationship Id="rId947" Type="http://schemas.openxmlformats.org/officeDocument/2006/relationships/hyperlink" Target="http://ec2-107-20-57-47.compute-1.amazonaws.com:8080/openrdf-workbench/repositories/nlx3/explore?resource=%22true%22%5E%5Exsd%3Aboolean" TargetMode="External"/><Relationship Id="rId1132" Type="http://schemas.openxmlformats.org/officeDocument/2006/relationships/hyperlink" Target="http://ec2-107-20-57-47.compute-1.amazonaws.com:8080/openrdf-workbench/repositories/nlx3/explore?resource=%22true%22%5E%5Exsd%3Aboolean" TargetMode="External"/><Relationship Id="rId1577" Type="http://schemas.openxmlformats.org/officeDocument/2006/relationships/hyperlink" Target="http://ec2-107-20-57-47.compute-1.amazonaws.com:8080/openrdf-workbench/repositories/nlx3/explore?resource=%22true%22%5E%5Exsd%3Aboolean" TargetMode="External"/><Relationship Id="rId1784" Type="http://schemas.openxmlformats.org/officeDocument/2006/relationships/hyperlink" Target="http://ec2-107-20-57-47.compute-1.amazonaws.com:8080/openrdf-workbench/repositories/nlx3/explore?resource=%22true%22%5E%5Exsd%3Aboolean" TargetMode="External"/><Relationship Id="rId1991" Type="http://schemas.openxmlformats.org/officeDocument/2006/relationships/hyperlink" Target="http://ec2-107-20-57-47.compute-1.amazonaws.com:8080/openrdf-workbench/repositories/nlx3/explore?resource=%22true%22%5E%5Exsd%3Aboolean" TargetMode="External"/><Relationship Id="rId76" Type="http://schemas.openxmlformats.org/officeDocument/2006/relationships/hyperlink" Target="http://ec2-107-20-57-47.compute-1.amazonaws.com:8080/openrdf-workbench/repositories/nlx3/explore?resource=%22true%22%5E%5Exsd%3Aboolean" TargetMode="External"/><Relationship Id="rId807" Type="http://schemas.openxmlformats.org/officeDocument/2006/relationships/hyperlink" Target="http://ec2-107-20-57-47.compute-1.amazonaws.com:8080/openrdf-workbench/repositories/nlx3/explore?resource=%22true%22%5E%5Exsd%3Aboolean" TargetMode="External"/><Relationship Id="rId1437" Type="http://schemas.openxmlformats.org/officeDocument/2006/relationships/hyperlink" Target="http://ec2-107-20-57-47.compute-1.amazonaws.com:8080/openrdf-workbench/repositories/nlx3/explore?resource=%22true%22%5E%5Exsd%3Aboolean" TargetMode="External"/><Relationship Id="rId1644" Type="http://schemas.openxmlformats.org/officeDocument/2006/relationships/hyperlink" Target="http://ec2-107-20-57-47.compute-1.amazonaws.com:8080/openrdf-workbench/repositories/nlx3/explore?resource=%22true%22%5E%5Exsd%3Aboolean" TargetMode="External"/><Relationship Id="rId1851" Type="http://schemas.openxmlformats.org/officeDocument/2006/relationships/hyperlink" Target="http://ec2-107-20-57-47.compute-1.amazonaws.com:8080/openrdf-workbench/repositories/nlx3/explore?resource=%22true%22%5E%5Exsd%3Aboolean" TargetMode="External"/><Relationship Id="rId1504" Type="http://schemas.openxmlformats.org/officeDocument/2006/relationships/hyperlink" Target="http://ec2-107-20-57-47.compute-1.amazonaws.com:8080/openrdf-workbench/repositories/nlx3/explore?resource=%22true%22%5E%5Exsd%3Aboolean" TargetMode="External"/><Relationship Id="rId1711" Type="http://schemas.openxmlformats.org/officeDocument/2006/relationships/hyperlink" Target="http://ec2-107-20-57-47.compute-1.amazonaws.com:8080/openrdf-workbench/repositories/nlx3/explore?resource=%22true%22%5E%5Exsd%3Aboolean" TargetMode="External"/><Relationship Id="rId1949" Type="http://schemas.openxmlformats.org/officeDocument/2006/relationships/hyperlink" Target="http://ec2-107-20-57-47.compute-1.amazonaws.com:8080/openrdf-workbench/repositories/nlx3/explore?resource=%22true%22%5E%5Exsd%3Aboolean" TargetMode="External"/><Relationship Id="rId292" Type="http://schemas.openxmlformats.org/officeDocument/2006/relationships/hyperlink" Target="http://ec2-107-20-57-47.compute-1.amazonaws.com:8080/openrdf-workbench/repositories/nlx3/explore?resource=%22true%22%5E%5Exsd%3Aboolean" TargetMode="External"/><Relationship Id="rId1809" Type="http://schemas.openxmlformats.org/officeDocument/2006/relationships/hyperlink" Target="http://ec2-107-20-57-47.compute-1.amazonaws.com:8080/openrdf-workbench/repositories/nlx3/explore?resource=%22true%22%5E%5Exsd%3Aboolean" TargetMode="External"/><Relationship Id="rId597" Type="http://schemas.openxmlformats.org/officeDocument/2006/relationships/hyperlink" Target="http://ec2-107-20-57-47.compute-1.amazonaws.com:8080/openrdf-workbench/repositories/nlx3/explore?resource=%22true%22%5E%5Exsd%3Aboolean" TargetMode="External"/><Relationship Id="rId152" Type="http://schemas.openxmlformats.org/officeDocument/2006/relationships/hyperlink" Target="http://ec2-107-20-57-47.compute-1.amazonaws.com:8080/openrdf-workbench/repositories/nlx3/explore?resource=%22true%22%5E%5Exsd%3Aboolean" TargetMode="External"/><Relationship Id="rId457" Type="http://schemas.openxmlformats.org/officeDocument/2006/relationships/hyperlink" Target="http://ec2-107-20-57-47.compute-1.amazonaws.com:8080/openrdf-workbench/repositories/nlx3/explore?resource=%22true%22%5E%5Exsd%3Aboolean" TargetMode="External"/><Relationship Id="rId1087" Type="http://schemas.openxmlformats.org/officeDocument/2006/relationships/hyperlink" Target="http://ec2-107-20-57-47.compute-1.amazonaws.com:8080/openrdf-workbench/repositories/nlx3/explore?resource=%22true%22%5E%5Exsd%3Aboolean" TargetMode="External"/><Relationship Id="rId1294" Type="http://schemas.openxmlformats.org/officeDocument/2006/relationships/hyperlink" Target="http://ec2-107-20-57-47.compute-1.amazonaws.com:8080/openrdf-workbench/repositories/nlx3/explore?resource=%22true%22%5E%5Exsd%3Aboolean" TargetMode="External"/><Relationship Id="rId2040" Type="http://schemas.openxmlformats.org/officeDocument/2006/relationships/hyperlink" Target="http://ec2-107-20-57-47.compute-1.amazonaws.com:8080/openrdf-workbench/repositories/nlx3/explore?resource=%22true%22%5E%5Exsd%3Aboolean" TargetMode="External"/><Relationship Id="rId664" Type="http://schemas.openxmlformats.org/officeDocument/2006/relationships/hyperlink" Target="http://ec2-107-20-57-47.compute-1.amazonaws.com:8080/openrdf-workbench/repositories/nlx3/explore?resource=%22true%22%5E%5Exsd%3Aboolean" TargetMode="External"/><Relationship Id="rId871" Type="http://schemas.openxmlformats.org/officeDocument/2006/relationships/hyperlink" Target="http://ec2-107-20-57-47.compute-1.amazonaws.com:8080/openrdf-workbench/repositories/nlx3/explore?resource=%22true%22%5E%5Exsd%3Aboolean" TargetMode="External"/><Relationship Id="rId969" Type="http://schemas.openxmlformats.org/officeDocument/2006/relationships/hyperlink" Target="http://ec2-107-20-57-47.compute-1.amazonaws.com:8080/openrdf-workbench/repositories/nlx3/explore?resource=%22true%22%5E%5Exsd%3Aboolean" TargetMode="External"/><Relationship Id="rId1599" Type="http://schemas.openxmlformats.org/officeDocument/2006/relationships/hyperlink" Target="http://ec2-107-20-57-47.compute-1.amazonaws.com:8080/openrdf-workbench/repositories/nlx3/explore?resource=%22true%22%5E%5Exsd%3Aboolean" TargetMode="External"/><Relationship Id="rId317" Type="http://schemas.openxmlformats.org/officeDocument/2006/relationships/hyperlink" Target="http://ec2-107-20-57-47.compute-1.amazonaws.com:8080/openrdf-workbench/repositories/nlx3/explore?resource=%22true%22%5E%5Exsd%3Aboolean" TargetMode="External"/><Relationship Id="rId524" Type="http://schemas.openxmlformats.org/officeDocument/2006/relationships/hyperlink" Target="http://ec2-107-20-57-47.compute-1.amazonaws.com:8080/openrdf-workbench/repositories/nlx3/explore?resource=%22true%22%5E%5Exsd%3Aboolean" TargetMode="External"/><Relationship Id="rId731" Type="http://schemas.openxmlformats.org/officeDocument/2006/relationships/hyperlink" Target="http://ec2-107-20-57-47.compute-1.amazonaws.com:8080/openrdf-workbench/repositories/nlx3/explore?resource=%22true%22%5E%5Exsd%3Aboolean" TargetMode="External"/><Relationship Id="rId1154" Type="http://schemas.openxmlformats.org/officeDocument/2006/relationships/hyperlink" Target="http://ec2-107-20-57-47.compute-1.amazonaws.com:8080/openrdf-workbench/repositories/nlx3/explore?resource=%22true%22%5E%5Exsd%3Aboolean" TargetMode="External"/><Relationship Id="rId1361" Type="http://schemas.openxmlformats.org/officeDocument/2006/relationships/hyperlink" Target="http://ec2-107-20-57-47.compute-1.amazonaws.com:8080/openrdf-workbench/repositories/nlx3/explore?resource=%22true%22%5E%5Exsd%3Aboolean" TargetMode="External"/><Relationship Id="rId1459" Type="http://schemas.openxmlformats.org/officeDocument/2006/relationships/hyperlink" Target="http://ec2-107-20-57-47.compute-1.amazonaws.com:8080/openrdf-workbench/repositories/nlx3/explore?resource=%22true%22%5E%5Exsd%3Aboolean" TargetMode="External"/><Relationship Id="rId98" Type="http://schemas.openxmlformats.org/officeDocument/2006/relationships/hyperlink" Target="http://ec2-107-20-57-47.compute-1.amazonaws.com:8080/openrdf-workbench/repositories/nlx3/explore?resource=%22true%22%5E%5Exsd%3Aboolean" TargetMode="External"/><Relationship Id="rId829" Type="http://schemas.openxmlformats.org/officeDocument/2006/relationships/hyperlink" Target="http://ec2-107-20-57-47.compute-1.amazonaws.com:8080/openrdf-workbench/repositories/nlx3/explore?resource=%22true%22%5E%5Exsd%3Aboolean" TargetMode="External"/><Relationship Id="rId1014" Type="http://schemas.openxmlformats.org/officeDocument/2006/relationships/hyperlink" Target="http://ec2-107-20-57-47.compute-1.amazonaws.com:8080/openrdf-workbench/repositories/nlx3/explore?resource=%22true%22%5E%5Exsd%3Aboolean" TargetMode="External"/><Relationship Id="rId1221" Type="http://schemas.openxmlformats.org/officeDocument/2006/relationships/hyperlink" Target="http://ec2-107-20-57-47.compute-1.amazonaws.com:8080/openrdf-workbench/repositories/nlx3/explore?resource=%22true%22%5E%5Exsd%3Aboolean" TargetMode="External"/><Relationship Id="rId1666" Type="http://schemas.openxmlformats.org/officeDocument/2006/relationships/hyperlink" Target="http://ec2-107-20-57-47.compute-1.amazonaws.com:8080/openrdf-workbench/repositories/nlx3/explore?resource=%22true%22%5E%5Exsd%3Aboolean" TargetMode="External"/><Relationship Id="rId1873" Type="http://schemas.openxmlformats.org/officeDocument/2006/relationships/hyperlink" Target="http://ec2-107-20-57-47.compute-1.amazonaws.com:8080/openrdf-workbench/repositories/nlx3/explore?resource=%22true%22%5E%5Exsd%3Aboolean" TargetMode="External"/><Relationship Id="rId1319" Type="http://schemas.openxmlformats.org/officeDocument/2006/relationships/hyperlink" Target="http://ec2-107-20-57-47.compute-1.amazonaws.com:8080/openrdf-workbench/repositories/nlx3/explore?resource=%22true%22%5E%5Exsd%3Aboolean" TargetMode="External"/><Relationship Id="rId1526" Type="http://schemas.openxmlformats.org/officeDocument/2006/relationships/hyperlink" Target="http://ec2-107-20-57-47.compute-1.amazonaws.com:8080/openrdf-workbench/repositories/nlx3/explore?resource=%22true%22%5E%5Exsd%3Aboolean" TargetMode="External"/><Relationship Id="rId1733" Type="http://schemas.openxmlformats.org/officeDocument/2006/relationships/hyperlink" Target="http://ec2-107-20-57-47.compute-1.amazonaws.com:8080/openrdf-workbench/repositories/nlx3/explore?resource=%22true%22%5E%5Exsd%3Aboolean" TargetMode="External"/><Relationship Id="rId1940" Type="http://schemas.openxmlformats.org/officeDocument/2006/relationships/hyperlink" Target="http://ec2-107-20-57-47.compute-1.amazonaws.com:8080/openrdf-workbench/repositories/nlx3/explore?resource=%22true%22%5E%5Exsd%3Aboolean" TargetMode="External"/><Relationship Id="rId25" Type="http://schemas.openxmlformats.org/officeDocument/2006/relationships/hyperlink" Target="http://ec2-107-20-57-47.compute-1.amazonaws.com:8080/openrdf-workbench/repositories/nlx3/explore?resource=%22true%22%5E%5Exsd%3Aboolean" TargetMode="External"/><Relationship Id="rId1800" Type="http://schemas.openxmlformats.org/officeDocument/2006/relationships/hyperlink" Target="http://ec2-107-20-57-47.compute-1.amazonaws.com:8080/openrdf-workbench/repositories/nlx3/explore?resource=%22true%22%5E%5Exsd%3Aboolean" TargetMode="External"/><Relationship Id="rId174" Type="http://schemas.openxmlformats.org/officeDocument/2006/relationships/hyperlink" Target="http://ec2-107-20-57-47.compute-1.amazonaws.com:8080/openrdf-workbench/repositories/nlx3/explore?resource=%22true%22%5E%5Exsd%3Aboolean" TargetMode="External"/><Relationship Id="rId381" Type="http://schemas.openxmlformats.org/officeDocument/2006/relationships/hyperlink" Target="http://ec2-107-20-57-47.compute-1.amazonaws.com:8080/openrdf-workbench/repositories/nlx3/explore?resource=%22true%22%5E%5Exsd%3Aboolean" TargetMode="External"/><Relationship Id="rId2062" Type="http://schemas.openxmlformats.org/officeDocument/2006/relationships/hyperlink" Target="http://ec2-107-20-57-47.compute-1.amazonaws.com:8080/openrdf-workbench/repositories/nlx3/explore?resource=%22true%22%5E%5Exsd%3Aboolean" TargetMode="External"/><Relationship Id="rId241" Type="http://schemas.openxmlformats.org/officeDocument/2006/relationships/hyperlink" Target="http://ec2-107-20-57-47.compute-1.amazonaws.com:8080/openrdf-workbench/repositories/nlx3/explore?resource=%22true%22%5E%5Exsd%3Aboolean" TargetMode="External"/><Relationship Id="rId479" Type="http://schemas.openxmlformats.org/officeDocument/2006/relationships/hyperlink" Target="http://ec2-107-20-57-47.compute-1.amazonaws.com:8080/openrdf-workbench/repositories/nlx3/explore?resource=%22true%22%5E%5Exsd%3Aboolean" TargetMode="External"/><Relationship Id="rId686" Type="http://schemas.openxmlformats.org/officeDocument/2006/relationships/hyperlink" Target="http://ec2-107-20-57-47.compute-1.amazonaws.com:8080/openrdf-workbench/repositories/nlx3/explore?resource=%22true%22%5E%5Exsd%3Aboolean" TargetMode="External"/><Relationship Id="rId893" Type="http://schemas.openxmlformats.org/officeDocument/2006/relationships/hyperlink" Target="http://ec2-107-20-57-47.compute-1.amazonaws.com:8080/openrdf-workbench/repositories/nlx3/explore?resource=%22true%22%5E%5Exsd%3Aboolean" TargetMode="External"/><Relationship Id="rId339" Type="http://schemas.openxmlformats.org/officeDocument/2006/relationships/hyperlink" Target="http://ec2-107-20-57-47.compute-1.amazonaws.com:8080/openrdf-workbench/repositories/nlx3/explore?resource=%22true%22%5E%5Exsd%3Aboolean" TargetMode="External"/><Relationship Id="rId546" Type="http://schemas.openxmlformats.org/officeDocument/2006/relationships/hyperlink" Target="http://ec2-107-20-57-47.compute-1.amazonaws.com:8080/openrdf-workbench/repositories/nlx3/explore?resource=%22true%22%5E%5Exsd%3Aboolean" TargetMode="External"/><Relationship Id="rId753" Type="http://schemas.openxmlformats.org/officeDocument/2006/relationships/hyperlink" Target="http://ec2-107-20-57-47.compute-1.amazonaws.com:8080/openrdf-workbench/repositories/nlx3/explore?resource=%22true%22%5E%5Exsd%3Aboolean" TargetMode="External"/><Relationship Id="rId1176" Type="http://schemas.openxmlformats.org/officeDocument/2006/relationships/hyperlink" Target="http://ec2-107-20-57-47.compute-1.amazonaws.com:8080/openrdf-workbench/repositories/nlx3/explore?resource=%22true%22%5E%5Exsd%3Aboolean" TargetMode="External"/><Relationship Id="rId1383" Type="http://schemas.openxmlformats.org/officeDocument/2006/relationships/hyperlink" Target="http://ec2-107-20-57-47.compute-1.amazonaws.com:8080/openrdf-workbench/repositories/nlx3/explore?resource=%22true%22%5E%5Exsd%3Aboolean" TargetMode="External"/><Relationship Id="rId101" Type="http://schemas.openxmlformats.org/officeDocument/2006/relationships/hyperlink" Target="http://ec2-107-20-57-47.compute-1.amazonaws.com:8080/openrdf-workbench/repositories/nlx3/explore?resource=%22true%22%5E%5Exsd%3Aboolean" TargetMode="External"/><Relationship Id="rId406" Type="http://schemas.openxmlformats.org/officeDocument/2006/relationships/hyperlink" Target="http://ec2-107-20-57-47.compute-1.amazonaws.com:8080/openrdf-workbench/repositories/nlx3/explore?resource=%22true%22%5E%5Exsd%3Aboolean" TargetMode="External"/><Relationship Id="rId960" Type="http://schemas.openxmlformats.org/officeDocument/2006/relationships/hyperlink" Target="http://ec2-107-20-57-47.compute-1.amazonaws.com:8080/openrdf-workbench/repositories/nlx3/explore?resource=%22true%22%5E%5Exsd%3Aboolean" TargetMode="External"/><Relationship Id="rId1036" Type="http://schemas.openxmlformats.org/officeDocument/2006/relationships/hyperlink" Target="http://ec2-107-20-57-47.compute-1.amazonaws.com:8080/openrdf-workbench/repositories/nlx3/explore?resource=%22true%22%5E%5Exsd%3Aboolean" TargetMode="External"/><Relationship Id="rId1243" Type="http://schemas.openxmlformats.org/officeDocument/2006/relationships/hyperlink" Target="http://ec2-107-20-57-47.compute-1.amazonaws.com:8080/openrdf-workbench/repositories/nlx3/explore?resource=%22true%22%5E%5Exsd%3Aboolean" TargetMode="External"/><Relationship Id="rId1590" Type="http://schemas.openxmlformats.org/officeDocument/2006/relationships/hyperlink" Target="http://ec2-107-20-57-47.compute-1.amazonaws.com:8080/openrdf-workbench/repositories/nlx3/explore?resource=%22true%22%5E%5Exsd%3Aboolean" TargetMode="External"/><Relationship Id="rId1688" Type="http://schemas.openxmlformats.org/officeDocument/2006/relationships/hyperlink" Target="http://ec2-107-20-57-47.compute-1.amazonaws.com:8080/openrdf-workbench/repositories/nlx3/explore?resource=%22true%22%5E%5Exsd%3Aboolean" TargetMode="External"/><Relationship Id="rId1895" Type="http://schemas.openxmlformats.org/officeDocument/2006/relationships/hyperlink" Target="http://ec2-107-20-57-47.compute-1.amazonaws.com:8080/openrdf-workbench/repositories/nlx3/explore?resource=%22true%22%5E%5Exsd%3Aboolean" TargetMode="External"/><Relationship Id="rId613" Type="http://schemas.openxmlformats.org/officeDocument/2006/relationships/hyperlink" Target="http://ec2-107-20-57-47.compute-1.amazonaws.com:8080/openrdf-workbench/repositories/nlx3/explore?resource=%22true%22%5E%5Exsd%3Aboolean" TargetMode="External"/><Relationship Id="rId820" Type="http://schemas.openxmlformats.org/officeDocument/2006/relationships/hyperlink" Target="http://ec2-107-20-57-47.compute-1.amazonaws.com:8080/openrdf-workbench/repositories/nlx3/explore?resource=%22true%22%5E%5Exsd%3Aboolean" TargetMode="External"/><Relationship Id="rId918" Type="http://schemas.openxmlformats.org/officeDocument/2006/relationships/hyperlink" Target="http://ec2-107-20-57-47.compute-1.amazonaws.com:8080/openrdf-workbench/repositories/nlx3/explore?resource=%22true%22%5E%5Exsd%3Aboolean" TargetMode="External"/><Relationship Id="rId1450" Type="http://schemas.openxmlformats.org/officeDocument/2006/relationships/hyperlink" Target="http://ec2-107-20-57-47.compute-1.amazonaws.com:8080/openrdf-workbench/repositories/nlx3/explore?resource=%22true%22%5E%5Exsd%3Aboolean" TargetMode="External"/><Relationship Id="rId1548" Type="http://schemas.openxmlformats.org/officeDocument/2006/relationships/hyperlink" Target="http://ec2-107-20-57-47.compute-1.amazonaws.com:8080/openrdf-workbench/repositories/nlx3/explore?resource=%22true%22%5E%5Exsd%3Aboolean" TargetMode="External"/><Relationship Id="rId1755" Type="http://schemas.openxmlformats.org/officeDocument/2006/relationships/hyperlink" Target="http://ec2-107-20-57-47.compute-1.amazonaws.com:8080/openrdf-workbench/repositories/nlx3/explore?resource=%22true%22%5E%5Exsd%3Aboolean" TargetMode="External"/><Relationship Id="rId1103" Type="http://schemas.openxmlformats.org/officeDocument/2006/relationships/hyperlink" Target="http://ec2-107-20-57-47.compute-1.amazonaws.com:8080/openrdf-workbench/repositories/nlx3/explore?resource=%22true%22%5E%5Exsd%3Aboolean" TargetMode="External"/><Relationship Id="rId1310" Type="http://schemas.openxmlformats.org/officeDocument/2006/relationships/hyperlink" Target="http://ec2-107-20-57-47.compute-1.amazonaws.com:8080/openrdf-workbench/repositories/nlx3/explore?resource=%22true%22%5E%5Exsd%3Aboolean" TargetMode="External"/><Relationship Id="rId1408" Type="http://schemas.openxmlformats.org/officeDocument/2006/relationships/hyperlink" Target="http://ec2-107-20-57-47.compute-1.amazonaws.com:8080/openrdf-workbench/repositories/nlx3/explore?resource=%22true%22%5E%5Exsd%3Aboolean" TargetMode="External"/><Relationship Id="rId1962" Type="http://schemas.openxmlformats.org/officeDocument/2006/relationships/hyperlink" Target="http://ec2-107-20-57-47.compute-1.amazonaws.com:8080/openrdf-workbench/repositories/nlx3/explore?resource=%22true%22%5E%5Exsd%3Aboolean" TargetMode="External"/><Relationship Id="rId47" Type="http://schemas.openxmlformats.org/officeDocument/2006/relationships/hyperlink" Target="http://ec2-107-20-57-47.compute-1.amazonaws.com:8080/openrdf-workbench/repositories/nlx3/explore?resource=%22true%22%5E%5Exsd%3Aboolean" TargetMode="External"/><Relationship Id="rId1615" Type="http://schemas.openxmlformats.org/officeDocument/2006/relationships/hyperlink" Target="http://ec2-107-20-57-47.compute-1.amazonaws.com:8080/openrdf-workbench/repositories/nlx3/explore?resource=%22true%22%5E%5Exsd%3Aboolean" TargetMode="External"/><Relationship Id="rId1822" Type="http://schemas.openxmlformats.org/officeDocument/2006/relationships/hyperlink" Target="http://ec2-107-20-57-47.compute-1.amazonaws.com:8080/openrdf-workbench/repositories/nlx3/explore?resource=%22true%22%5E%5Exsd%3Aboolean" TargetMode="External"/><Relationship Id="rId196" Type="http://schemas.openxmlformats.org/officeDocument/2006/relationships/hyperlink" Target="http://ec2-107-20-57-47.compute-1.amazonaws.com:8080/openrdf-workbench/repositories/nlx3/explore?resource=%22true%22%5E%5Exsd%3Aboolean" TargetMode="External"/><Relationship Id="rId2084" Type="http://schemas.openxmlformats.org/officeDocument/2006/relationships/hyperlink" Target="http://ec2-107-20-57-47.compute-1.amazonaws.com:8080/openrdf-workbench/repositories/nlx3/explore?resource=%22true%22%5E%5Exsd%3Aboolean" TargetMode="External"/><Relationship Id="rId263" Type="http://schemas.openxmlformats.org/officeDocument/2006/relationships/hyperlink" Target="http://ec2-107-20-57-47.compute-1.amazonaws.com:8080/openrdf-workbench/repositories/nlx3/explore?resource=%22true%22%5E%5Exsd%3Aboolean" TargetMode="External"/><Relationship Id="rId470" Type="http://schemas.openxmlformats.org/officeDocument/2006/relationships/hyperlink" Target="http://ec2-107-20-57-47.compute-1.amazonaws.com:8080/openrdf-workbench/repositories/nlx3/explore?resource=%22true%22%5E%5Exsd%3Aboolean" TargetMode="External"/><Relationship Id="rId123" Type="http://schemas.openxmlformats.org/officeDocument/2006/relationships/hyperlink" Target="http://ec2-107-20-57-47.compute-1.amazonaws.com:8080/openrdf-workbench/repositories/nlx3/explore?resource=%22true%22%5E%5Exsd%3Aboolean" TargetMode="External"/><Relationship Id="rId330" Type="http://schemas.openxmlformats.org/officeDocument/2006/relationships/hyperlink" Target="http://ec2-107-20-57-47.compute-1.amazonaws.com:8080/openrdf-workbench/repositories/nlx3/explore?resource=%22true%22%5E%5Exsd%3Aboolean" TargetMode="External"/><Relationship Id="rId568" Type="http://schemas.openxmlformats.org/officeDocument/2006/relationships/hyperlink" Target="http://ec2-107-20-57-47.compute-1.amazonaws.com:8080/openrdf-workbench/repositories/nlx3/explore?resource=%22true%22%5E%5Exsd%3Aboolean" TargetMode="External"/><Relationship Id="rId775" Type="http://schemas.openxmlformats.org/officeDocument/2006/relationships/hyperlink" Target="http://ec2-107-20-57-47.compute-1.amazonaws.com:8080/openrdf-workbench/repositories/nlx3/explore?resource=%22true%22%5E%5Exsd%3Aboolean" TargetMode="External"/><Relationship Id="rId982" Type="http://schemas.openxmlformats.org/officeDocument/2006/relationships/hyperlink" Target="http://ec2-107-20-57-47.compute-1.amazonaws.com:8080/openrdf-workbench/repositories/nlx3/explore?resource=%22true%22%5E%5Exsd%3Aboolean" TargetMode="External"/><Relationship Id="rId1198" Type="http://schemas.openxmlformats.org/officeDocument/2006/relationships/hyperlink" Target="http://ec2-107-20-57-47.compute-1.amazonaws.com:8080/openrdf-workbench/repositories/nlx3/explore?resource=%22true%22%5E%5Exsd%3Aboolean" TargetMode="External"/><Relationship Id="rId2011" Type="http://schemas.openxmlformats.org/officeDocument/2006/relationships/hyperlink" Target="http://ec2-107-20-57-47.compute-1.amazonaws.com:8080/openrdf-workbench/repositories/nlx3/explore?resource=%22true%22%5E%5Exsd%3Aboolean" TargetMode="External"/><Relationship Id="rId428" Type="http://schemas.openxmlformats.org/officeDocument/2006/relationships/hyperlink" Target="http://ec2-107-20-57-47.compute-1.amazonaws.com:8080/openrdf-workbench/repositories/nlx3/explore?resource=%22true%22%5E%5Exsd%3Aboolean" TargetMode="External"/><Relationship Id="rId635" Type="http://schemas.openxmlformats.org/officeDocument/2006/relationships/hyperlink" Target="http://ec2-107-20-57-47.compute-1.amazonaws.com:8080/openrdf-workbench/repositories/nlx3/explore?resource=%22true%22%5E%5Exsd%3Aboolean" TargetMode="External"/><Relationship Id="rId842" Type="http://schemas.openxmlformats.org/officeDocument/2006/relationships/hyperlink" Target="http://ec2-107-20-57-47.compute-1.amazonaws.com:8080/openrdf-workbench/repositories/nlx3/explore?resource=%22true%22%5E%5Exsd%3Aboolean" TargetMode="External"/><Relationship Id="rId1058" Type="http://schemas.openxmlformats.org/officeDocument/2006/relationships/hyperlink" Target="http://ec2-107-20-57-47.compute-1.amazonaws.com:8080/openrdf-workbench/repositories/nlx3/explore?resource=%22true%22%5E%5Exsd%3Aboolean" TargetMode="External"/><Relationship Id="rId1265" Type="http://schemas.openxmlformats.org/officeDocument/2006/relationships/hyperlink" Target="http://ec2-107-20-57-47.compute-1.amazonaws.com:8080/openrdf-workbench/repositories/nlx3/explore?resource=%22true%22%5E%5Exsd%3Aboolean" TargetMode="External"/><Relationship Id="rId1472" Type="http://schemas.openxmlformats.org/officeDocument/2006/relationships/hyperlink" Target="http://ec2-107-20-57-47.compute-1.amazonaws.com:8080/openrdf-workbench/repositories/nlx3/explore?resource=%22true%22%5E%5Exsd%3Aboolean" TargetMode="External"/><Relationship Id="rId2109" Type="http://schemas.openxmlformats.org/officeDocument/2006/relationships/hyperlink" Target="http://ec2-107-20-57-47.compute-1.amazonaws.com:8080/openrdf-workbench/repositories/nlx3/explore?resource=%22true%22%5E%5Exsd%3Aboolean" TargetMode="External"/><Relationship Id="rId702" Type="http://schemas.openxmlformats.org/officeDocument/2006/relationships/hyperlink" Target="http://ec2-107-20-57-47.compute-1.amazonaws.com:8080/openrdf-workbench/repositories/nlx3/explore?resource=%22true%22%5E%5Exsd%3Aboolean" TargetMode="External"/><Relationship Id="rId1125" Type="http://schemas.openxmlformats.org/officeDocument/2006/relationships/hyperlink" Target="http://ec2-107-20-57-47.compute-1.amazonaws.com:8080/openrdf-workbench/repositories/nlx3/explore?resource=%22true%22%5E%5Exsd%3Aboolean" TargetMode="External"/><Relationship Id="rId1332" Type="http://schemas.openxmlformats.org/officeDocument/2006/relationships/hyperlink" Target="http://ec2-107-20-57-47.compute-1.amazonaws.com:8080/openrdf-workbench/repositories/nlx3/explore?resource=%22true%22%5E%5Exsd%3Aboolean" TargetMode="External"/><Relationship Id="rId1777" Type="http://schemas.openxmlformats.org/officeDocument/2006/relationships/hyperlink" Target="http://ec2-107-20-57-47.compute-1.amazonaws.com:8080/openrdf-workbench/repositories/nlx3/explore?resource=%22true%22%5E%5Exsd%3Aboolean" TargetMode="External"/><Relationship Id="rId1984" Type="http://schemas.openxmlformats.org/officeDocument/2006/relationships/hyperlink" Target="http://ec2-107-20-57-47.compute-1.amazonaws.com:8080/openrdf-workbench/repositories/nlx3/explore?resource=%22true%22%5E%5Exsd%3Aboolean" TargetMode="External"/><Relationship Id="rId69" Type="http://schemas.openxmlformats.org/officeDocument/2006/relationships/hyperlink" Target="http://ec2-107-20-57-47.compute-1.amazonaws.com:8080/openrdf-workbench/repositories/nlx3/explore?resource=%22true%22%5E%5Exsd%3Aboolean" TargetMode="External"/><Relationship Id="rId1637" Type="http://schemas.openxmlformats.org/officeDocument/2006/relationships/hyperlink" Target="http://ec2-107-20-57-47.compute-1.amazonaws.com:8080/openrdf-workbench/repositories/nlx3/explore?resource=%22true%22%5E%5Exsd%3Aboolean" TargetMode="External"/><Relationship Id="rId1844" Type="http://schemas.openxmlformats.org/officeDocument/2006/relationships/hyperlink" Target="http://ec2-107-20-57-47.compute-1.amazonaws.com:8080/openrdf-workbench/repositories/nlx3/explore?resource=%22true%22%5E%5Exsd%3Aboolean" TargetMode="External"/><Relationship Id="rId1704" Type="http://schemas.openxmlformats.org/officeDocument/2006/relationships/hyperlink" Target="http://ec2-107-20-57-47.compute-1.amazonaws.com:8080/openrdf-workbench/repositories/nlx3/explore?resource=%22true%22%5E%5Exsd%3Aboolean" TargetMode="External"/><Relationship Id="rId285" Type="http://schemas.openxmlformats.org/officeDocument/2006/relationships/hyperlink" Target="http://ec2-107-20-57-47.compute-1.amazonaws.com:8080/openrdf-workbench/repositories/nlx3/explore?resource=%22true%22%5E%5Exsd%3Aboolean" TargetMode="External"/><Relationship Id="rId1911" Type="http://schemas.openxmlformats.org/officeDocument/2006/relationships/hyperlink" Target="http://ec2-107-20-57-47.compute-1.amazonaws.com:8080/openrdf-workbench/repositories/nlx3/explore?resource=%22true%22%5E%5Exsd%3Aboolean" TargetMode="External"/><Relationship Id="rId492" Type="http://schemas.openxmlformats.org/officeDocument/2006/relationships/hyperlink" Target="http://ec2-107-20-57-47.compute-1.amazonaws.com:8080/openrdf-workbench/repositories/nlx3/explore?resource=%22true%22%5E%5Exsd%3Aboolean" TargetMode="External"/><Relationship Id="rId797" Type="http://schemas.openxmlformats.org/officeDocument/2006/relationships/hyperlink" Target="http://ec2-107-20-57-47.compute-1.amazonaws.com:8080/openrdf-workbench/repositories/nlx3/explore?resource=%22true%22%5E%5Exsd%3Aboolean" TargetMode="External"/><Relationship Id="rId145" Type="http://schemas.openxmlformats.org/officeDocument/2006/relationships/hyperlink" Target="http://ec2-107-20-57-47.compute-1.amazonaws.com:8080/openrdf-workbench/repositories/nlx3/explore?resource=%22true%22%5E%5Exsd%3Aboolean" TargetMode="External"/><Relationship Id="rId352" Type="http://schemas.openxmlformats.org/officeDocument/2006/relationships/hyperlink" Target="http://ec2-107-20-57-47.compute-1.amazonaws.com:8080/openrdf-workbench/repositories/nlx3/explore?resource=%22true%22%5E%5Exsd%3Aboolean" TargetMode="External"/><Relationship Id="rId1287" Type="http://schemas.openxmlformats.org/officeDocument/2006/relationships/hyperlink" Target="http://ec2-107-20-57-47.compute-1.amazonaws.com:8080/openrdf-workbench/repositories/nlx3/explore?resource=%22true%22%5E%5Exsd%3Aboolean" TargetMode="External"/><Relationship Id="rId2033" Type="http://schemas.openxmlformats.org/officeDocument/2006/relationships/hyperlink" Target="http://ec2-107-20-57-47.compute-1.amazonaws.com:8080/openrdf-workbench/repositories/nlx3/explore?resource=%22true%22%5E%5Exsd%3Aboolean" TargetMode="External"/><Relationship Id="rId212" Type="http://schemas.openxmlformats.org/officeDocument/2006/relationships/hyperlink" Target="http://ec2-107-20-57-47.compute-1.amazonaws.com:8080/openrdf-workbench/repositories/nlx3/explore?resource=%22true%22%5E%5Exsd%3Aboolean" TargetMode="External"/><Relationship Id="rId657" Type="http://schemas.openxmlformats.org/officeDocument/2006/relationships/hyperlink" Target="http://ec2-107-20-57-47.compute-1.amazonaws.com:8080/openrdf-workbench/repositories/nlx3/explore?resource=%22true%22%5E%5Exsd%3Aboolean" TargetMode="External"/><Relationship Id="rId864" Type="http://schemas.openxmlformats.org/officeDocument/2006/relationships/hyperlink" Target="http://ec2-107-20-57-47.compute-1.amazonaws.com:8080/openrdf-workbench/repositories/nlx3/explore?resource=%22true%22%5E%5Exsd%3Aboolean" TargetMode="External"/><Relationship Id="rId1494" Type="http://schemas.openxmlformats.org/officeDocument/2006/relationships/hyperlink" Target="http://ec2-107-20-57-47.compute-1.amazonaws.com:8080/openrdf-workbench/repositories/nlx3/explore?resource=%22true%22%5E%5Exsd%3Aboolean" TargetMode="External"/><Relationship Id="rId1799" Type="http://schemas.openxmlformats.org/officeDocument/2006/relationships/hyperlink" Target="http://ec2-107-20-57-47.compute-1.amazonaws.com:8080/openrdf-workbench/repositories/nlx3/explore?resource=%22true%22%5E%5Exsd%3Aboolean" TargetMode="External"/><Relationship Id="rId2100" Type="http://schemas.openxmlformats.org/officeDocument/2006/relationships/hyperlink" Target="http://ec2-107-20-57-47.compute-1.amazonaws.com:8080/openrdf-workbench/repositories/nlx3/explore?resource=%22true%22%5E%5Exsd%3Aboolean" TargetMode="External"/><Relationship Id="rId517" Type="http://schemas.openxmlformats.org/officeDocument/2006/relationships/hyperlink" Target="http://ec2-107-20-57-47.compute-1.amazonaws.com:8080/openrdf-workbench/repositories/nlx3/explore?resource=%22true%22%5E%5Exsd%3Aboolean" TargetMode="External"/><Relationship Id="rId724" Type="http://schemas.openxmlformats.org/officeDocument/2006/relationships/hyperlink" Target="http://ec2-107-20-57-47.compute-1.amazonaws.com:8080/openrdf-workbench/repositories/nlx3/explore?resource=%22true%22%5E%5Exsd%3Aboolean" TargetMode="External"/><Relationship Id="rId931" Type="http://schemas.openxmlformats.org/officeDocument/2006/relationships/hyperlink" Target="http://ec2-107-20-57-47.compute-1.amazonaws.com:8080/openrdf-workbench/repositories/nlx3/explore?resource=%22true%22%5E%5Exsd%3Aboolean" TargetMode="External"/><Relationship Id="rId1147" Type="http://schemas.openxmlformats.org/officeDocument/2006/relationships/hyperlink" Target="http://ec2-107-20-57-47.compute-1.amazonaws.com:8080/openrdf-workbench/repositories/nlx3/explore?resource=%22true%22%5E%5Exsd%3Aboolean" TargetMode="External"/><Relationship Id="rId1354" Type="http://schemas.openxmlformats.org/officeDocument/2006/relationships/hyperlink" Target="http://ec2-107-20-57-47.compute-1.amazonaws.com:8080/openrdf-workbench/repositories/nlx3/explore?resource=%22true%22%5E%5Exsd%3Aboolean" TargetMode="External"/><Relationship Id="rId1561" Type="http://schemas.openxmlformats.org/officeDocument/2006/relationships/hyperlink" Target="http://ec2-107-20-57-47.compute-1.amazonaws.com:8080/openrdf-workbench/repositories/nlx3/explore?resource=%22true%22%5E%5Exsd%3Aboolean" TargetMode="External"/><Relationship Id="rId60" Type="http://schemas.openxmlformats.org/officeDocument/2006/relationships/hyperlink" Target="http://ec2-107-20-57-47.compute-1.amazonaws.com:8080/openrdf-workbench/repositories/nlx3/explore?resource=%22true%22%5E%5Exsd%3Aboolean" TargetMode="External"/><Relationship Id="rId1007" Type="http://schemas.openxmlformats.org/officeDocument/2006/relationships/hyperlink" Target="http://ec2-107-20-57-47.compute-1.amazonaws.com:8080/openrdf-workbench/repositories/nlx3/explore?resource=%22true%22%5E%5Exsd%3Aboolean" TargetMode="External"/><Relationship Id="rId1214" Type="http://schemas.openxmlformats.org/officeDocument/2006/relationships/hyperlink" Target="http://ec2-107-20-57-47.compute-1.amazonaws.com:8080/openrdf-workbench/repositories/nlx3/explore?resource=%22true%22%5E%5Exsd%3Aboolean" TargetMode="External"/><Relationship Id="rId1421" Type="http://schemas.openxmlformats.org/officeDocument/2006/relationships/hyperlink" Target="http://ec2-107-20-57-47.compute-1.amazonaws.com:8080/openrdf-workbench/repositories/nlx3/explore?resource=%22true%22%5E%5Exsd%3Aboolean" TargetMode="External"/><Relationship Id="rId1659" Type="http://schemas.openxmlformats.org/officeDocument/2006/relationships/hyperlink" Target="http://ec2-107-20-57-47.compute-1.amazonaws.com:8080/openrdf-workbench/repositories/nlx3/explore?resource=%22true%22%5E%5Exsd%3Aboolean" TargetMode="External"/><Relationship Id="rId1866" Type="http://schemas.openxmlformats.org/officeDocument/2006/relationships/hyperlink" Target="http://ec2-107-20-57-47.compute-1.amazonaws.com:8080/openrdf-workbench/repositories/nlx3/explore?resource=%22true%22%5E%5Exsd%3Aboolean" TargetMode="External"/><Relationship Id="rId1519" Type="http://schemas.openxmlformats.org/officeDocument/2006/relationships/hyperlink" Target="http://ec2-107-20-57-47.compute-1.amazonaws.com:8080/openrdf-workbench/repositories/nlx3/explore?resource=%22true%22%5E%5Exsd%3Aboolean" TargetMode="External"/><Relationship Id="rId1726" Type="http://schemas.openxmlformats.org/officeDocument/2006/relationships/hyperlink" Target="http://ec2-107-20-57-47.compute-1.amazonaws.com:8080/openrdf-workbench/repositories/nlx3/explore?resource=%22true%22%5E%5Exsd%3Aboolean" TargetMode="External"/><Relationship Id="rId1933" Type="http://schemas.openxmlformats.org/officeDocument/2006/relationships/hyperlink" Target="http://ec2-107-20-57-47.compute-1.amazonaws.com:8080/openrdf-workbench/repositories/nlx3/explore?resource=%22true%22%5E%5Exsd%3Aboolean" TargetMode="External"/><Relationship Id="rId18" Type="http://schemas.openxmlformats.org/officeDocument/2006/relationships/hyperlink" Target="http://ec2-107-20-57-47.compute-1.amazonaws.com:8080/openrdf-workbench/repositories/nlx3/explore?resource=%22true%22%5E%5Exsd%3Aboolean" TargetMode="External"/><Relationship Id="rId167" Type="http://schemas.openxmlformats.org/officeDocument/2006/relationships/hyperlink" Target="http://ec2-107-20-57-47.compute-1.amazonaws.com:8080/openrdf-workbench/repositories/nlx3/explore?resource=%22true%22%5E%5Exsd%3Aboolean" TargetMode="External"/><Relationship Id="rId374" Type="http://schemas.openxmlformats.org/officeDocument/2006/relationships/hyperlink" Target="http://ec2-107-20-57-47.compute-1.amazonaws.com:8080/openrdf-workbench/repositories/nlx3/explore?resource=%22true%22%5E%5Exsd%3Aboolean" TargetMode="External"/><Relationship Id="rId581" Type="http://schemas.openxmlformats.org/officeDocument/2006/relationships/hyperlink" Target="http://ec2-107-20-57-47.compute-1.amazonaws.com:8080/openrdf-workbench/repositories/nlx3/explore?resource=%22true%22%5E%5Exsd%3Aboolean" TargetMode="External"/><Relationship Id="rId2055" Type="http://schemas.openxmlformats.org/officeDocument/2006/relationships/hyperlink" Target="http://ec2-107-20-57-47.compute-1.amazonaws.com:8080/openrdf-workbench/repositories/nlx3/explore?resource=%22true%22%5E%5Exsd%3Aboolean" TargetMode="External"/><Relationship Id="rId234" Type="http://schemas.openxmlformats.org/officeDocument/2006/relationships/hyperlink" Target="http://ec2-107-20-57-47.compute-1.amazonaws.com:8080/openrdf-workbench/repositories/nlx3/explore?resource=%22true%22%5E%5Exsd%3Aboolean" TargetMode="External"/><Relationship Id="rId679" Type="http://schemas.openxmlformats.org/officeDocument/2006/relationships/hyperlink" Target="http://ec2-107-20-57-47.compute-1.amazonaws.com:8080/openrdf-workbench/repositories/nlx3/explore?resource=%22true%22%5E%5Exsd%3Aboolean" TargetMode="External"/><Relationship Id="rId886" Type="http://schemas.openxmlformats.org/officeDocument/2006/relationships/hyperlink" Target="http://ec2-107-20-57-47.compute-1.amazonaws.com:8080/openrdf-workbench/repositories/nlx3/explore?resource=%22true%22%5E%5Exsd%3Aboolean" TargetMode="External"/><Relationship Id="rId2" Type="http://schemas.openxmlformats.org/officeDocument/2006/relationships/hyperlink" Target="http://ec2-107-20-57-47.compute-1.amazonaws.com:8080/openrdf-workbench/repositories/nlx3/explore?resource=%22true%22%5E%5Exsd%3Aboolean" TargetMode="External"/><Relationship Id="rId441" Type="http://schemas.openxmlformats.org/officeDocument/2006/relationships/hyperlink" Target="http://ec2-107-20-57-47.compute-1.amazonaws.com:8080/openrdf-workbench/repositories/nlx3/explore?resource=%22true%22%5E%5Exsd%3Aboolean" TargetMode="External"/><Relationship Id="rId539" Type="http://schemas.openxmlformats.org/officeDocument/2006/relationships/hyperlink" Target="http://ec2-107-20-57-47.compute-1.amazonaws.com:8080/openrdf-workbench/repositories/nlx3/explore?resource=%22true%22%5E%5Exsd%3Aboolean" TargetMode="External"/><Relationship Id="rId746" Type="http://schemas.openxmlformats.org/officeDocument/2006/relationships/hyperlink" Target="http://ec2-107-20-57-47.compute-1.amazonaws.com:8080/openrdf-workbench/repositories/nlx3/explore?resource=%22true%22%5E%5Exsd%3Aboolean" TargetMode="External"/><Relationship Id="rId1071" Type="http://schemas.openxmlformats.org/officeDocument/2006/relationships/hyperlink" Target="http://ec2-107-20-57-47.compute-1.amazonaws.com:8080/openrdf-workbench/repositories/nlx3/explore?resource=%22true%22%5E%5Exsd%3Aboolean" TargetMode="External"/><Relationship Id="rId1169" Type="http://schemas.openxmlformats.org/officeDocument/2006/relationships/hyperlink" Target="http://ec2-107-20-57-47.compute-1.amazonaws.com:8080/openrdf-workbench/repositories/nlx3/explore?resource=%22true%22%5E%5Exsd%3Aboolean" TargetMode="External"/><Relationship Id="rId1376" Type="http://schemas.openxmlformats.org/officeDocument/2006/relationships/hyperlink" Target="http://ec2-107-20-57-47.compute-1.amazonaws.com:8080/openrdf-workbench/repositories/nlx3/explore?resource=%22true%22%5E%5Exsd%3Aboolean" TargetMode="External"/><Relationship Id="rId1583" Type="http://schemas.openxmlformats.org/officeDocument/2006/relationships/hyperlink" Target="http://ec2-107-20-57-47.compute-1.amazonaws.com:8080/openrdf-workbench/repositories/nlx3/explore?resource=%22true%22%5E%5Exsd%3Aboolean" TargetMode="External"/><Relationship Id="rId2122" Type="http://schemas.openxmlformats.org/officeDocument/2006/relationships/hyperlink" Target="http://ec2-107-20-57-47.compute-1.amazonaws.com:8080/openrdf-workbench/repositories/nlx3/explore?resource=%22true%22%5E%5Exsd%3Aboolean" TargetMode="External"/><Relationship Id="rId301" Type="http://schemas.openxmlformats.org/officeDocument/2006/relationships/hyperlink" Target="http://ec2-107-20-57-47.compute-1.amazonaws.com:8080/openrdf-workbench/repositories/nlx3/explore?resource=%22true%22%5E%5Exsd%3Aboolean" TargetMode="External"/><Relationship Id="rId953" Type="http://schemas.openxmlformats.org/officeDocument/2006/relationships/hyperlink" Target="http://ec2-107-20-57-47.compute-1.amazonaws.com:8080/openrdf-workbench/repositories/nlx3/explore?resource=%22true%22%5E%5Exsd%3Aboolean" TargetMode="External"/><Relationship Id="rId1029" Type="http://schemas.openxmlformats.org/officeDocument/2006/relationships/hyperlink" Target="http://ec2-107-20-57-47.compute-1.amazonaws.com:8080/openrdf-workbench/repositories/nlx3/explore?resource=%22true%22%5E%5Exsd%3Aboolean" TargetMode="External"/><Relationship Id="rId1236" Type="http://schemas.openxmlformats.org/officeDocument/2006/relationships/hyperlink" Target="http://ec2-107-20-57-47.compute-1.amazonaws.com:8080/openrdf-workbench/repositories/nlx3/explore?resource=%22true%22%5E%5Exsd%3Aboolean" TargetMode="External"/><Relationship Id="rId1790" Type="http://schemas.openxmlformats.org/officeDocument/2006/relationships/hyperlink" Target="http://ec2-107-20-57-47.compute-1.amazonaws.com:8080/openrdf-workbench/repositories/nlx3/explore?resource=%22true%22%5E%5Exsd%3Aboolean" TargetMode="External"/><Relationship Id="rId1888" Type="http://schemas.openxmlformats.org/officeDocument/2006/relationships/hyperlink" Target="http://ec2-107-20-57-47.compute-1.amazonaws.com:8080/openrdf-workbench/repositories/nlx3/explore?resource=%22true%22%5E%5Exsd%3Aboolean" TargetMode="External"/><Relationship Id="rId82" Type="http://schemas.openxmlformats.org/officeDocument/2006/relationships/hyperlink" Target="http://ec2-107-20-57-47.compute-1.amazonaws.com:8080/openrdf-workbench/repositories/nlx3/explore?resource=%22true%22%5E%5Exsd%3Aboolean" TargetMode="External"/><Relationship Id="rId606" Type="http://schemas.openxmlformats.org/officeDocument/2006/relationships/hyperlink" Target="http://ec2-107-20-57-47.compute-1.amazonaws.com:8080/openrdf-workbench/repositories/nlx3/explore?resource=%22true%22%5E%5Exsd%3Aboolean" TargetMode="External"/><Relationship Id="rId813" Type="http://schemas.openxmlformats.org/officeDocument/2006/relationships/hyperlink" Target="http://ec2-107-20-57-47.compute-1.amazonaws.com:8080/openrdf-workbench/repositories/nlx3/explore?resource=%22true%22%5E%5Exsd%3Aboolean" TargetMode="External"/><Relationship Id="rId1443" Type="http://schemas.openxmlformats.org/officeDocument/2006/relationships/hyperlink" Target="http://ec2-107-20-57-47.compute-1.amazonaws.com:8080/openrdf-workbench/repositories/nlx3/explore?resource=%22true%22%5E%5Exsd%3Aboolean" TargetMode="External"/><Relationship Id="rId1650" Type="http://schemas.openxmlformats.org/officeDocument/2006/relationships/hyperlink" Target="http://ec2-107-20-57-47.compute-1.amazonaws.com:8080/openrdf-workbench/repositories/nlx3/explore?resource=%22true%22%5E%5Exsd%3Aboolean" TargetMode="External"/><Relationship Id="rId1748" Type="http://schemas.openxmlformats.org/officeDocument/2006/relationships/hyperlink" Target="http://ec2-107-20-57-47.compute-1.amazonaws.com:8080/openrdf-workbench/repositories/nlx3/explore?resource=%22true%22%5E%5Exsd%3Aboolean" TargetMode="External"/><Relationship Id="rId1303" Type="http://schemas.openxmlformats.org/officeDocument/2006/relationships/hyperlink" Target="http://ec2-107-20-57-47.compute-1.amazonaws.com:8080/openrdf-workbench/repositories/nlx3/explore?resource=%22true%22%5E%5Exsd%3Aboolean" TargetMode="External"/><Relationship Id="rId1510" Type="http://schemas.openxmlformats.org/officeDocument/2006/relationships/hyperlink" Target="http://ec2-107-20-57-47.compute-1.amazonaws.com:8080/openrdf-workbench/repositories/nlx3/explore?resource=%22true%22%5E%5Exsd%3Aboolean" TargetMode="External"/><Relationship Id="rId1955" Type="http://schemas.openxmlformats.org/officeDocument/2006/relationships/hyperlink" Target="http://ec2-107-20-57-47.compute-1.amazonaws.com:8080/openrdf-workbench/repositories/nlx3/explore?resource=%22true%22%5E%5Exsd%3Aboolean" TargetMode="External"/><Relationship Id="rId1608" Type="http://schemas.openxmlformats.org/officeDocument/2006/relationships/hyperlink" Target="http://ec2-107-20-57-47.compute-1.amazonaws.com:8080/openrdf-workbench/repositories/nlx3/explore?resource=%22true%22%5E%5Exsd%3Aboolean" TargetMode="External"/><Relationship Id="rId1815" Type="http://schemas.openxmlformats.org/officeDocument/2006/relationships/hyperlink" Target="http://ec2-107-20-57-47.compute-1.amazonaws.com:8080/openrdf-workbench/repositories/nlx3/explore?resource=%22true%22%5E%5Exsd%3Aboolean" TargetMode="External"/><Relationship Id="rId189" Type="http://schemas.openxmlformats.org/officeDocument/2006/relationships/hyperlink" Target="http://ec2-107-20-57-47.compute-1.amazonaws.com:8080/openrdf-workbench/repositories/nlx3/explore?resource=%22true%22%5E%5Exsd%3Aboolean" TargetMode="External"/><Relationship Id="rId396" Type="http://schemas.openxmlformats.org/officeDocument/2006/relationships/hyperlink" Target="http://ec2-107-20-57-47.compute-1.amazonaws.com:8080/openrdf-workbench/repositories/nlx3/explore?resource=%22true%22%5E%5Exsd%3Aboolean" TargetMode="External"/><Relationship Id="rId2077" Type="http://schemas.openxmlformats.org/officeDocument/2006/relationships/hyperlink" Target="http://ec2-107-20-57-47.compute-1.amazonaws.com:8080/openrdf-workbench/repositories/nlx3/explore?resource=%22true%22%5E%5Exsd%3Aboolean" TargetMode="External"/><Relationship Id="rId256" Type="http://schemas.openxmlformats.org/officeDocument/2006/relationships/hyperlink" Target="http://ec2-107-20-57-47.compute-1.amazonaws.com:8080/openrdf-workbench/repositories/nlx3/explore?resource=%22true%22%5E%5Exsd%3Aboolean" TargetMode="External"/><Relationship Id="rId463" Type="http://schemas.openxmlformats.org/officeDocument/2006/relationships/hyperlink" Target="http://ec2-107-20-57-47.compute-1.amazonaws.com:8080/openrdf-workbench/repositories/nlx3/explore?resource=%22true%22%5E%5Exsd%3Aboolean" TargetMode="External"/><Relationship Id="rId670" Type="http://schemas.openxmlformats.org/officeDocument/2006/relationships/hyperlink" Target="http://ec2-107-20-57-47.compute-1.amazonaws.com:8080/openrdf-workbench/repositories/nlx3/explore?resource=%22true%22%5E%5Exsd%3Aboolean" TargetMode="External"/><Relationship Id="rId1093" Type="http://schemas.openxmlformats.org/officeDocument/2006/relationships/hyperlink" Target="http://ec2-107-20-57-47.compute-1.amazonaws.com:8080/openrdf-workbench/repositories/nlx3/explore?resource=%22true%22%5E%5Exsd%3Aboolean" TargetMode="External"/><Relationship Id="rId116" Type="http://schemas.openxmlformats.org/officeDocument/2006/relationships/hyperlink" Target="http://ec2-107-20-57-47.compute-1.amazonaws.com:8080/openrdf-workbench/repositories/nlx3/explore?resource=%22true%22%5E%5Exsd%3Aboolean" TargetMode="External"/><Relationship Id="rId323" Type="http://schemas.openxmlformats.org/officeDocument/2006/relationships/hyperlink" Target="http://ec2-107-20-57-47.compute-1.amazonaws.com:8080/openrdf-workbench/repositories/nlx3/explore?resource=%22true%22%5E%5Exsd%3Aboolean" TargetMode="External"/><Relationship Id="rId530" Type="http://schemas.openxmlformats.org/officeDocument/2006/relationships/hyperlink" Target="http://ec2-107-20-57-47.compute-1.amazonaws.com:8080/openrdf-workbench/repositories/nlx3/explore?resource=%22true%22%5E%5Exsd%3Aboolean" TargetMode="External"/><Relationship Id="rId768" Type="http://schemas.openxmlformats.org/officeDocument/2006/relationships/hyperlink" Target="http://ec2-107-20-57-47.compute-1.amazonaws.com:8080/openrdf-workbench/repositories/nlx3/explore?resource=%22true%22%5E%5Exsd%3Aboolean" TargetMode="External"/><Relationship Id="rId975" Type="http://schemas.openxmlformats.org/officeDocument/2006/relationships/hyperlink" Target="http://ec2-107-20-57-47.compute-1.amazonaws.com:8080/openrdf-workbench/repositories/nlx3/explore?resource=%22true%22%5E%5Exsd%3Aboolean" TargetMode="External"/><Relationship Id="rId1160" Type="http://schemas.openxmlformats.org/officeDocument/2006/relationships/hyperlink" Target="http://ec2-107-20-57-47.compute-1.amazonaws.com:8080/openrdf-workbench/repositories/nlx3/explore?resource=%22true%22%5E%5Exsd%3Aboolean" TargetMode="External"/><Relationship Id="rId1398" Type="http://schemas.openxmlformats.org/officeDocument/2006/relationships/hyperlink" Target="http://ec2-107-20-57-47.compute-1.amazonaws.com:8080/openrdf-workbench/repositories/nlx3/explore?resource=%22true%22%5E%5Exsd%3Aboolean" TargetMode="External"/><Relationship Id="rId2004" Type="http://schemas.openxmlformats.org/officeDocument/2006/relationships/hyperlink" Target="http://ec2-107-20-57-47.compute-1.amazonaws.com:8080/openrdf-workbench/repositories/nlx3/explore?resource=%22true%22%5E%5Exsd%3Aboolean" TargetMode="External"/><Relationship Id="rId628" Type="http://schemas.openxmlformats.org/officeDocument/2006/relationships/hyperlink" Target="http://ec2-107-20-57-47.compute-1.amazonaws.com:8080/openrdf-workbench/repositories/nlx3/explore?resource=%22true%22%5E%5Exsd%3Aboolean" TargetMode="External"/><Relationship Id="rId835" Type="http://schemas.openxmlformats.org/officeDocument/2006/relationships/hyperlink" Target="http://ec2-107-20-57-47.compute-1.amazonaws.com:8080/openrdf-workbench/repositories/nlx3/explore?resource=%22true%22%5E%5Exsd%3Aboolean" TargetMode="External"/><Relationship Id="rId1258" Type="http://schemas.openxmlformats.org/officeDocument/2006/relationships/hyperlink" Target="http://ec2-107-20-57-47.compute-1.amazonaws.com:8080/openrdf-workbench/repositories/nlx3/explore?resource=%22true%22%5E%5Exsd%3Aboolean" TargetMode="External"/><Relationship Id="rId1465" Type="http://schemas.openxmlformats.org/officeDocument/2006/relationships/hyperlink" Target="http://ec2-107-20-57-47.compute-1.amazonaws.com:8080/openrdf-workbench/repositories/nlx3/explore?resource=%22true%22%5E%5Exsd%3Aboolean" TargetMode="External"/><Relationship Id="rId1672" Type="http://schemas.openxmlformats.org/officeDocument/2006/relationships/hyperlink" Target="http://ec2-107-20-57-47.compute-1.amazonaws.com:8080/openrdf-workbench/repositories/nlx3/explore?resource=%22true%22%5E%5Exsd%3Aboolean" TargetMode="External"/><Relationship Id="rId1020" Type="http://schemas.openxmlformats.org/officeDocument/2006/relationships/hyperlink" Target="http://ec2-107-20-57-47.compute-1.amazonaws.com:8080/openrdf-workbench/repositories/nlx3/explore?resource=%22true%22%5E%5Exsd%3Aboolean" TargetMode="External"/><Relationship Id="rId1118" Type="http://schemas.openxmlformats.org/officeDocument/2006/relationships/hyperlink" Target="http://ec2-107-20-57-47.compute-1.amazonaws.com:8080/openrdf-workbench/repositories/nlx3/explore?resource=%22true%22%5E%5Exsd%3Aboolean" TargetMode="External"/><Relationship Id="rId1325" Type="http://schemas.openxmlformats.org/officeDocument/2006/relationships/hyperlink" Target="http://ec2-107-20-57-47.compute-1.amazonaws.com:8080/openrdf-workbench/repositories/nlx3/explore?resource=%22true%22%5E%5Exsd%3Aboolean" TargetMode="External"/><Relationship Id="rId1532" Type="http://schemas.openxmlformats.org/officeDocument/2006/relationships/hyperlink" Target="http://ec2-107-20-57-47.compute-1.amazonaws.com:8080/openrdf-workbench/repositories/nlx3/explore?resource=%22true%22%5E%5Exsd%3Aboolean" TargetMode="External"/><Relationship Id="rId1977" Type="http://schemas.openxmlformats.org/officeDocument/2006/relationships/hyperlink" Target="http://ec2-107-20-57-47.compute-1.amazonaws.com:8080/openrdf-workbench/repositories/nlx3/explore?resource=%22true%22%5E%5Exsd%3Aboolean" TargetMode="External"/><Relationship Id="rId902" Type="http://schemas.openxmlformats.org/officeDocument/2006/relationships/hyperlink" Target="http://ec2-107-20-57-47.compute-1.amazonaws.com:8080/openrdf-workbench/repositories/nlx3/explore?resource=%22true%22%5E%5Exsd%3Aboolean" TargetMode="External"/><Relationship Id="rId1837" Type="http://schemas.openxmlformats.org/officeDocument/2006/relationships/hyperlink" Target="http://ec2-107-20-57-47.compute-1.amazonaws.com:8080/openrdf-workbench/repositories/nlx3/explore?resource=%22true%22%5E%5Exsd%3Aboolean" TargetMode="External"/><Relationship Id="rId31" Type="http://schemas.openxmlformats.org/officeDocument/2006/relationships/hyperlink" Target="http://ec2-107-20-57-47.compute-1.amazonaws.com:8080/openrdf-workbench/repositories/nlx3/explore?resource=%22true%22%5E%5Exsd%3Aboolean" TargetMode="External"/><Relationship Id="rId2099" Type="http://schemas.openxmlformats.org/officeDocument/2006/relationships/hyperlink" Target="http://ec2-107-20-57-47.compute-1.amazonaws.com:8080/openrdf-workbench/repositories/nlx3/explore?resource=%22true%22%5E%5Exsd%3Aboolean" TargetMode="External"/><Relationship Id="rId180" Type="http://schemas.openxmlformats.org/officeDocument/2006/relationships/hyperlink" Target="http://ec2-107-20-57-47.compute-1.amazonaws.com:8080/openrdf-workbench/repositories/nlx3/explore?resource=%22true%22%5E%5Exsd%3Aboolean" TargetMode="External"/><Relationship Id="rId278" Type="http://schemas.openxmlformats.org/officeDocument/2006/relationships/hyperlink" Target="http://ec2-107-20-57-47.compute-1.amazonaws.com:8080/openrdf-workbench/repositories/nlx3/explore?resource=%22true%22%5E%5Exsd%3Aboolean" TargetMode="External"/><Relationship Id="rId1904" Type="http://schemas.openxmlformats.org/officeDocument/2006/relationships/hyperlink" Target="http://ec2-107-20-57-47.compute-1.amazonaws.com:8080/openrdf-workbench/repositories/nlx3/explore?resource=%22true%22%5E%5Exsd%3Aboolean" TargetMode="External"/><Relationship Id="rId485" Type="http://schemas.openxmlformats.org/officeDocument/2006/relationships/hyperlink" Target="http://ec2-107-20-57-47.compute-1.amazonaws.com:8080/openrdf-workbench/repositories/nlx3/explore?resource=%22true%22%5E%5Exsd%3Aboolean" TargetMode="External"/><Relationship Id="rId692" Type="http://schemas.openxmlformats.org/officeDocument/2006/relationships/hyperlink" Target="http://ec2-107-20-57-47.compute-1.amazonaws.com:8080/openrdf-workbench/repositories/nlx3/explore?resource=%22true%22%5E%5Exsd%3Aboolean" TargetMode="External"/><Relationship Id="rId138" Type="http://schemas.openxmlformats.org/officeDocument/2006/relationships/hyperlink" Target="http://ec2-107-20-57-47.compute-1.amazonaws.com:8080/openrdf-workbench/repositories/nlx3/explore?resource=%22true%22%5E%5Exsd%3Aboolean" TargetMode="External"/><Relationship Id="rId345" Type="http://schemas.openxmlformats.org/officeDocument/2006/relationships/hyperlink" Target="http://ec2-107-20-57-47.compute-1.amazonaws.com:8080/openrdf-workbench/repositories/nlx3/explore?resource=%22true%22%5E%5Exsd%3Aboolean" TargetMode="External"/><Relationship Id="rId552" Type="http://schemas.openxmlformats.org/officeDocument/2006/relationships/hyperlink" Target="http://ec2-107-20-57-47.compute-1.amazonaws.com:8080/openrdf-workbench/repositories/nlx3/explore?resource=%22true%22%5E%5Exsd%3Aboolean" TargetMode="External"/><Relationship Id="rId997" Type="http://schemas.openxmlformats.org/officeDocument/2006/relationships/hyperlink" Target="http://ec2-107-20-57-47.compute-1.amazonaws.com:8080/openrdf-workbench/repositories/nlx3/explore?resource=%22true%22%5E%5Exsd%3Aboolean" TargetMode="External"/><Relationship Id="rId1182" Type="http://schemas.openxmlformats.org/officeDocument/2006/relationships/hyperlink" Target="http://ec2-107-20-57-47.compute-1.amazonaws.com:8080/openrdf-workbench/repositories/nlx3/explore?resource=%22true%22%5E%5Exsd%3Aboolean" TargetMode="External"/><Relationship Id="rId2026" Type="http://schemas.openxmlformats.org/officeDocument/2006/relationships/hyperlink" Target="http://ec2-107-20-57-47.compute-1.amazonaws.com:8080/openrdf-workbench/repositories/nlx3/explore?resource=%22true%22%5E%5Exsd%3Aboolean" TargetMode="External"/><Relationship Id="rId205" Type="http://schemas.openxmlformats.org/officeDocument/2006/relationships/hyperlink" Target="http://ec2-107-20-57-47.compute-1.amazonaws.com:8080/openrdf-workbench/repositories/nlx3/explore?resource=%22true%22%5E%5Exsd%3Aboolean" TargetMode="External"/><Relationship Id="rId412" Type="http://schemas.openxmlformats.org/officeDocument/2006/relationships/hyperlink" Target="http://ec2-107-20-57-47.compute-1.amazonaws.com:8080/openrdf-workbench/repositories/nlx3/explore?resource=%22true%22%5E%5Exsd%3Aboolean" TargetMode="External"/><Relationship Id="rId857" Type="http://schemas.openxmlformats.org/officeDocument/2006/relationships/hyperlink" Target="http://ec2-107-20-57-47.compute-1.amazonaws.com:8080/openrdf-workbench/repositories/nlx3/explore?resource=%22true%22%5E%5Exsd%3Aboolean" TargetMode="External"/><Relationship Id="rId1042" Type="http://schemas.openxmlformats.org/officeDocument/2006/relationships/hyperlink" Target="http://ec2-107-20-57-47.compute-1.amazonaws.com:8080/openrdf-workbench/repositories/nlx3/explore?resource=%22true%22%5E%5Exsd%3Aboolean" TargetMode="External"/><Relationship Id="rId1487" Type="http://schemas.openxmlformats.org/officeDocument/2006/relationships/hyperlink" Target="http://ec2-107-20-57-47.compute-1.amazonaws.com:8080/openrdf-workbench/repositories/nlx3/explore?resource=%22true%22%5E%5Exsd%3Aboolean" TargetMode="External"/><Relationship Id="rId1694" Type="http://schemas.openxmlformats.org/officeDocument/2006/relationships/hyperlink" Target="http://ec2-107-20-57-47.compute-1.amazonaws.com:8080/openrdf-workbench/repositories/nlx3/explore?resource=%22true%22%5E%5Exsd%3Aboolean" TargetMode="External"/><Relationship Id="rId717" Type="http://schemas.openxmlformats.org/officeDocument/2006/relationships/hyperlink" Target="http://ec2-107-20-57-47.compute-1.amazonaws.com:8080/openrdf-workbench/repositories/nlx3/explore?resource=%22true%22%5E%5Exsd%3Aboolean" TargetMode="External"/><Relationship Id="rId924" Type="http://schemas.openxmlformats.org/officeDocument/2006/relationships/hyperlink" Target="http://ec2-107-20-57-47.compute-1.amazonaws.com:8080/openrdf-workbench/repositories/nlx3/explore?resource=%22true%22%5E%5Exsd%3Aboolean" TargetMode="External"/><Relationship Id="rId1347" Type="http://schemas.openxmlformats.org/officeDocument/2006/relationships/hyperlink" Target="http://ec2-107-20-57-47.compute-1.amazonaws.com:8080/openrdf-workbench/repositories/nlx3/explore?resource=%22true%22%5E%5Exsd%3Aboolean" TargetMode="External"/><Relationship Id="rId1554" Type="http://schemas.openxmlformats.org/officeDocument/2006/relationships/hyperlink" Target="http://ec2-107-20-57-47.compute-1.amazonaws.com:8080/openrdf-workbench/repositories/nlx3/explore?resource=%22true%22%5E%5Exsd%3Aboolean" TargetMode="External"/><Relationship Id="rId1761" Type="http://schemas.openxmlformats.org/officeDocument/2006/relationships/hyperlink" Target="http://ec2-107-20-57-47.compute-1.amazonaws.com:8080/openrdf-workbench/repositories/nlx3/explore?resource=%22true%22%5E%5Exsd%3Aboolean" TargetMode="External"/><Relationship Id="rId1999" Type="http://schemas.openxmlformats.org/officeDocument/2006/relationships/hyperlink" Target="http://ec2-107-20-57-47.compute-1.amazonaws.com:8080/openrdf-workbench/repositories/nlx3/explore?resource=%22true%22%5E%5Exsd%3Aboolean" TargetMode="External"/><Relationship Id="rId53" Type="http://schemas.openxmlformats.org/officeDocument/2006/relationships/hyperlink" Target="http://ec2-107-20-57-47.compute-1.amazonaws.com:8080/openrdf-workbench/repositories/nlx3/explore?resource=%22true%22%5E%5Exsd%3Aboolean" TargetMode="External"/><Relationship Id="rId1207" Type="http://schemas.openxmlformats.org/officeDocument/2006/relationships/hyperlink" Target="http://ec2-107-20-57-47.compute-1.amazonaws.com:8080/openrdf-workbench/repositories/nlx3/explore?resource=%22true%22%5E%5Exsd%3Aboolean" TargetMode="External"/><Relationship Id="rId1414" Type="http://schemas.openxmlformats.org/officeDocument/2006/relationships/hyperlink" Target="http://ec2-107-20-57-47.compute-1.amazonaws.com:8080/openrdf-workbench/repositories/nlx3/explore?resource=%22true%22%5E%5Exsd%3Aboolean" TargetMode="External"/><Relationship Id="rId1621" Type="http://schemas.openxmlformats.org/officeDocument/2006/relationships/hyperlink" Target="http://ec2-107-20-57-47.compute-1.amazonaws.com:8080/openrdf-workbench/repositories/nlx3/explore?resource=%22true%22%5E%5Exsd%3Aboolean" TargetMode="External"/><Relationship Id="rId1859" Type="http://schemas.openxmlformats.org/officeDocument/2006/relationships/hyperlink" Target="http://ec2-107-20-57-47.compute-1.amazonaws.com:8080/openrdf-workbench/repositories/nlx3/explore?resource=%22true%22%5E%5Exsd%3Aboolean" TargetMode="External"/><Relationship Id="rId1719" Type="http://schemas.openxmlformats.org/officeDocument/2006/relationships/hyperlink" Target="http://ec2-107-20-57-47.compute-1.amazonaws.com:8080/openrdf-workbench/repositories/nlx3/explore?resource=%22true%22%5E%5Exsd%3Aboolean" TargetMode="External"/><Relationship Id="rId1926" Type="http://schemas.openxmlformats.org/officeDocument/2006/relationships/hyperlink" Target="http://ec2-107-20-57-47.compute-1.amazonaws.com:8080/openrdf-workbench/repositories/nlx3/explore?resource=%22true%22%5E%5Exsd%3Aboolean" TargetMode="External"/><Relationship Id="rId2090" Type="http://schemas.openxmlformats.org/officeDocument/2006/relationships/hyperlink" Target="http://ec2-107-20-57-47.compute-1.amazonaws.com:8080/openrdf-workbench/repositories/nlx3/explore?resource=%22true%22%5E%5Exsd%3Aboolean" TargetMode="External"/><Relationship Id="rId367" Type="http://schemas.openxmlformats.org/officeDocument/2006/relationships/hyperlink" Target="http://ec2-107-20-57-47.compute-1.amazonaws.com:8080/openrdf-workbench/repositories/nlx3/explore?resource=%22true%22%5E%5Exsd%3Aboolean" TargetMode="External"/><Relationship Id="rId574" Type="http://schemas.openxmlformats.org/officeDocument/2006/relationships/hyperlink" Target="http://ec2-107-20-57-47.compute-1.amazonaws.com:8080/openrdf-workbench/repositories/nlx3/explore?resource=%22true%22%5E%5Exsd%3Aboolean" TargetMode="External"/><Relationship Id="rId2048" Type="http://schemas.openxmlformats.org/officeDocument/2006/relationships/hyperlink" Target="http://ec2-107-20-57-47.compute-1.amazonaws.com:8080/openrdf-workbench/repositories/nlx3/explore?resource=%22true%22%5E%5Exsd%3Aboolean" TargetMode="External"/><Relationship Id="rId227" Type="http://schemas.openxmlformats.org/officeDocument/2006/relationships/hyperlink" Target="http://ec2-107-20-57-47.compute-1.amazonaws.com:8080/openrdf-workbench/repositories/nlx3/explore?resource=%22true%22%5E%5Exsd%3Aboolean" TargetMode="External"/><Relationship Id="rId781" Type="http://schemas.openxmlformats.org/officeDocument/2006/relationships/hyperlink" Target="http://ec2-107-20-57-47.compute-1.amazonaws.com:8080/openrdf-workbench/repositories/nlx3/explore?resource=%22true%22%5E%5Exsd%3Aboolean" TargetMode="External"/><Relationship Id="rId879" Type="http://schemas.openxmlformats.org/officeDocument/2006/relationships/hyperlink" Target="http://ec2-107-20-57-47.compute-1.amazonaws.com:8080/openrdf-workbench/repositories/nlx3/explore?resource=%22true%22%5E%5Exsd%3Aboolean" TargetMode="External"/><Relationship Id="rId434" Type="http://schemas.openxmlformats.org/officeDocument/2006/relationships/hyperlink" Target="http://ec2-107-20-57-47.compute-1.amazonaws.com:8080/openrdf-workbench/repositories/nlx3/explore?resource=%22true%22%5E%5Exsd%3Aboolean" TargetMode="External"/><Relationship Id="rId641" Type="http://schemas.openxmlformats.org/officeDocument/2006/relationships/hyperlink" Target="http://ec2-107-20-57-47.compute-1.amazonaws.com:8080/openrdf-workbench/repositories/nlx3/explore?resource=%22true%22%5E%5Exsd%3Aboolean" TargetMode="External"/><Relationship Id="rId739" Type="http://schemas.openxmlformats.org/officeDocument/2006/relationships/hyperlink" Target="http://ec2-107-20-57-47.compute-1.amazonaws.com:8080/openrdf-workbench/repositories/nlx3/explore?resource=%22true%22%5E%5Exsd%3Aboolean" TargetMode="External"/><Relationship Id="rId1064" Type="http://schemas.openxmlformats.org/officeDocument/2006/relationships/hyperlink" Target="http://ec2-107-20-57-47.compute-1.amazonaws.com:8080/openrdf-workbench/repositories/nlx3/explore?resource=%22true%22%5E%5Exsd%3Aboolean" TargetMode="External"/><Relationship Id="rId1271" Type="http://schemas.openxmlformats.org/officeDocument/2006/relationships/hyperlink" Target="http://ec2-107-20-57-47.compute-1.amazonaws.com:8080/openrdf-workbench/repositories/nlx3/explore?resource=%22true%22%5E%5Exsd%3Aboolean" TargetMode="External"/><Relationship Id="rId1369" Type="http://schemas.openxmlformats.org/officeDocument/2006/relationships/hyperlink" Target="http://ec2-107-20-57-47.compute-1.amazonaws.com:8080/openrdf-workbench/repositories/nlx3/explore?resource=%22true%22%5E%5Exsd%3Aboolean" TargetMode="External"/><Relationship Id="rId1576" Type="http://schemas.openxmlformats.org/officeDocument/2006/relationships/hyperlink" Target="http://ec2-107-20-57-47.compute-1.amazonaws.com:8080/openrdf-workbench/repositories/nlx3/explore?resource=%22true%22%5E%5Exsd%3Aboolean" TargetMode="External"/><Relationship Id="rId2115" Type="http://schemas.openxmlformats.org/officeDocument/2006/relationships/hyperlink" Target="http://ec2-107-20-57-47.compute-1.amazonaws.com:8080/openrdf-workbench/repositories/nlx3/explore?resource=%22true%22%5E%5Exsd%3Aboolean" TargetMode="External"/><Relationship Id="rId501" Type="http://schemas.openxmlformats.org/officeDocument/2006/relationships/hyperlink" Target="http://ec2-107-20-57-47.compute-1.amazonaws.com:8080/openrdf-workbench/repositories/nlx3/explore?resource=%22true%22%5E%5Exsd%3Aboolean" TargetMode="External"/><Relationship Id="rId946" Type="http://schemas.openxmlformats.org/officeDocument/2006/relationships/hyperlink" Target="http://ec2-107-20-57-47.compute-1.amazonaws.com:8080/openrdf-workbench/repositories/nlx3/explore?resource=%22true%22%5E%5Exsd%3Aboolean" TargetMode="External"/><Relationship Id="rId1131" Type="http://schemas.openxmlformats.org/officeDocument/2006/relationships/hyperlink" Target="http://ec2-107-20-57-47.compute-1.amazonaws.com:8080/openrdf-workbench/repositories/nlx3/explore?resource=%22true%22%5E%5Exsd%3Aboolean" TargetMode="External"/><Relationship Id="rId1229" Type="http://schemas.openxmlformats.org/officeDocument/2006/relationships/hyperlink" Target="http://ec2-107-20-57-47.compute-1.amazonaws.com:8080/openrdf-workbench/repositories/nlx3/explore?resource=%22true%22%5E%5Exsd%3Aboolean" TargetMode="External"/><Relationship Id="rId1783" Type="http://schemas.openxmlformats.org/officeDocument/2006/relationships/hyperlink" Target="http://ec2-107-20-57-47.compute-1.amazonaws.com:8080/openrdf-workbench/repositories/nlx3/explore?resource=%22true%22%5E%5Exsd%3Aboolean" TargetMode="External"/><Relationship Id="rId1990" Type="http://schemas.openxmlformats.org/officeDocument/2006/relationships/hyperlink" Target="http://ec2-107-20-57-47.compute-1.amazonaws.com:8080/openrdf-workbench/repositories/nlx3/explore?resource=%22true%22%5E%5Exsd%3Aboolean" TargetMode="External"/><Relationship Id="rId75" Type="http://schemas.openxmlformats.org/officeDocument/2006/relationships/hyperlink" Target="http://ec2-107-20-57-47.compute-1.amazonaws.com:8080/openrdf-workbench/repositories/nlx3/explore?resource=%22true%22%5E%5Exsd%3Aboolean" TargetMode="External"/><Relationship Id="rId806" Type="http://schemas.openxmlformats.org/officeDocument/2006/relationships/hyperlink" Target="http://ec2-107-20-57-47.compute-1.amazonaws.com:8080/openrdf-workbench/repositories/nlx3/explore?resource=%22true%22%5E%5Exsd%3Aboolean" TargetMode="External"/><Relationship Id="rId1436" Type="http://schemas.openxmlformats.org/officeDocument/2006/relationships/hyperlink" Target="http://ec2-107-20-57-47.compute-1.amazonaws.com:8080/openrdf-workbench/repositories/nlx3/explore?resource=%22true%22%5E%5Exsd%3Aboolean" TargetMode="External"/><Relationship Id="rId1643" Type="http://schemas.openxmlformats.org/officeDocument/2006/relationships/hyperlink" Target="http://ec2-107-20-57-47.compute-1.amazonaws.com:8080/openrdf-workbench/repositories/nlx3/explore?resource=%22true%22%5E%5Exsd%3Aboolean" TargetMode="External"/><Relationship Id="rId1850" Type="http://schemas.openxmlformats.org/officeDocument/2006/relationships/hyperlink" Target="http://ec2-107-20-57-47.compute-1.amazonaws.com:8080/openrdf-workbench/repositories/nlx3/explore?resource=%22true%22%5E%5Exsd%3Aboolean" TargetMode="External"/><Relationship Id="rId1503" Type="http://schemas.openxmlformats.org/officeDocument/2006/relationships/hyperlink" Target="http://ec2-107-20-57-47.compute-1.amazonaws.com:8080/openrdf-workbench/repositories/nlx3/explore?resource=%22true%22%5E%5Exsd%3Aboolean" TargetMode="External"/><Relationship Id="rId1710" Type="http://schemas.openxmlformats.org/officeDocument/2006/relationships/hyperlink" Target="http://ec2-107-20-57-47.compute-1.amazonaws.com:8080/openrdf-workbench/repositories/nlx3/explore?resource=%22true%22%5E%5Exsd%3Aboolean" TargetMode="External"/><Relationship Id="rId1948" Type="http://schemas.openxmlformats.org/officeDocument/2006/relationships/hyperlink" Target="http://ec2-107-20-57-47.compute-1.amazonaws.com:8080/openrdf-workbench/repositories/nlx3/explore?resource=%22true%22%5E%5Exsd%3Aboolean" TargetMode="External"/><Relationship Id="rId291" Type="http://schemas.openxmlformats.org/officeDocument/2006/relationships/hyperlink" Target="http://ec2-107-20-57-47.compute-1.amazonaws.com:8080/openrdf-workbench/repositories/nlx3/explore?resource=%22true%22%5E%5Exsd%3Aboolean" TargetMode="External"/><Relationship Id="rId1808" Type="http://schemas.openxmlformats.org/officeDocument/2006/relationships/hyperlink" Target="http://ec2-107-20-57-47.compute-1.amazonaws.com:8080/openrdf-workbench/repositories/nlx3/explore?resource=%22true%22%5E%5Exsd%3Aboolean" TargetMode="External"/><Relationship Id="rId151" Type="http://schemas.openxmlformats.org/officeDocument/2006/relationships/hyperlink" Target="http://ec2-107-20-57-47.compute-1.amazonaws.com:8080/openrdf-workbench/repositories/nlx3/explore?resource=%22true%22%5E%5Exsd%3Aboolean" TargetMode="External"/><Relationship Id="rId389" Type="http://schemas.openxmlformats.org/officeDocument/2006/relationships/hyperlink" Target="http://ec2-107-20-57-47.compute-1.amazonaws.com:8080/openrdf-workbench/repositories/nlx3/explore?resource=%22true%22%5E%5Exsd%3Aboolean" TargetMode="External"/><Relationship Id="rId596" Type="http://schemas.openxmlformats.org/officeDocument/2006/relationships/hyperlink" Target="http://ec2-107-20-57-47.compute-1.amazonaws.com:8080/openrdf-workbench/repositories/nlx3/explore?resource=%22true%22%5E%5Exsd%3Aboolean" TargetMode="External"/><Relationship Id="rId249" Type="http://schemas.openxmlformats.org/officeDocument/2006/relationships/hyperlink" Target="http://ec2-107-20-57-47.compute-1.amazonaws.com:8080/openrdf-workbench/repositories/nlx3/explore?resource=%22true%22%5E%5Exsd%3Aboolean" TargetMode="External"/><Relationship Id="rId456" Type="http://schemas.openxmlformats.org/officeDocument/2006/relationships/hyperlink" Target="http://ec2-107-20-57-47.compute-1.amazonaws.com:8080/openrdf-workbench/repositories/nlx3/explore?resource=%22true%22%5E%5Exsd%3Aboolean" TargetMode="External"/><Relationship Id="rId663" Type="http://schemas.openxmlformats.org/officeDocument/2006/relationships/hyperlink" Target="http://ec2-107-20-57-47.compute-1.amazonaws.com:8080/openrdf-workbench/repositories/nlx3/explore?resource=%22true%22%5E%5Exsd%3Aboolean" TargetMode="External"/><Relationship Id="rId870" Type="http://schemas.openxmlformats.org/officeDocument/2006/relationships/hyperlink" Target="http://ec2-107-20-57-47.compute-1.amazonaws.com:8080/openrdf-workbench/repositories/nlx3/explore?resource=%22true%22%5E%5Exsd%3Aboolean" TargetMode="External"/><Relationship Id="rId1086" Type="http://schemas.openxmlformats.org/officeDocument/2006/relationships/hyperlink" Target="http://ec2-107-20-57-47.compute-1.amazonaws.com:8080/openrdf-workbench/repositories/nlx3/explore?resource=%22true%22%5E%5Exsd%3Aboolean" TargetMode="External"/><Relationship Id="rId1293" Type="http://schemas.openxmlformats.org/officeDocument/2006/relationships/hyperlink" Target="http://ec2-107-20-57-47.compute-1.amazonaws.com:8080/openrdf-workbench/repositories/nlx3/explore?resource=%22true%22%5E%5Exsd%3Aboolean" TargetMode="External"/><Relationship Id="rId109" Type="http://schemas.openxmlformats.org/officeDocument/2006/relationships/hyperlink" Target="http://ec2-107-20-57-47.compute-1.amazonaws.com:8080/openrdf-workbench/repositories/nlx3/explore?resource=%22true%22%5E%5Exsd%3Aboolean" TargetMode="External"/><Relationship Id="rId316" Type="http://schemas.openxmlformats.org/officeDocument/2006/relationships/hyperlink" Target="http://ec2-107-20-57-47.compute-1.amazonaws.com:8080/openrdf-workbench/repositories/nlx3/explore?resource=%22true%22%5E%5Exsd%3Aboolean" TargetMode="External"/><Relationship Id="rId523" Type="http://schemas.openxmlformats.org/officeDocument/2006/relationships/hyperlink" Target="http://ec2-107-20-57-47.compute-1.amazonaws.com:8080/openrdf-workbench/repositories/nlx3/explore?resource=%22true%22%5E%5Exsd%3Aboolean" TargetMode="External"/><Relationship Id="rId968" Type="http://schemas.openxmlformats.org/officeDocument/2006/relationships/hyperlink" Target="http://ec2-107-20-57-47.compute-1.amazonaws.com:8080/openrdf-workbench/repositories/nlx3/explore?resource=%22true%22%5E%5Exsd%3Aboolean" TargetMode="External"/><Relationship Id="rId1153" Type="http://schemas.openxmlformats.org/officeDocument/2006/relationships/hyperlink" Target="http://ec2-107-20-57-47.compute-1.amazonaws.com:8080/openrdf-workbench/repositories/nlx3/explore?resource=%22true%22%5E%5Exsd%3Aboolean" TargetMode="External"/><Relationship Id="rId1598" Type="http://schemas.openxmlformats.org/officeDocument/2006/relationships/hyperlink" Target="http://ec2-107-20-57-47.compute-1.amazonaws.com:8080/openrdf-workbench/repositories/nlx3/explore?resource=%22true%22%5E%5Exsd%3Aboolean" TargetMode="External"/><Relationship Id="rId97" Type="http://schemas.openxmlformats.org/officeDocument/2006/relationships/hyperlink" Target="http://ec2-107-20-57-47.compute-1.amazonaws.com:8080/openrdf-workbench/repositories/nlx3/explore?resource=%22true%22%5E%5Exsd%3Aboolean" TargetMode="External"/><Relationship Id="rId730" Type="http://schemas.openxmlformats.org/officeDocument/2006/relationships/hyperlink" Target="http://ec2-107-20-57-47.compute-1.amazonaws.com:8080/openrdf-workbench/repositories/nlx3/explore?resource=%22true%22%5E%5Exsd%3Aboolean" TargetMode="External"/><Relationship Id="rId828" Type="http://schemas.openxmlformats.org/officeDocument/2006/relationships/hyperlink" Target="http://ec2-107-20-57-47.compute-1.amazonaws.com:8080/openrdf-workbench/repositories/nlx3/explore?resource=%22true%22%5E%5Exsd%3Aboolean" TargetMode="External"/><Relationship Id="rId1013" Type="http://schemas.openxmlformats.org/officeDocument/2006/relationships/hyperlink" Target="http://ec2-107-20-57-47.compute-1.amazonaws.com:8080/openrdf-workbench/repositories/nlx3/explore?resource=%22true%22%5E%5Exsd%3Aboolean" TargetMode="External"/><Relationship Id="rId1360" Type="http://schemas.openxmlformats.org/officeDocument/2006/relationships/hyperlink" Target="http://ec2-107-20-57-47.compute-1.amazonaws.com:8080/openrdf-workbench/repositories/nlx3/explore?resource=%22true%22%5E%5Exsd%3Aboolean" TargetMode="External"/><Relationship Id="rId1458" Type="http://schemas.openxmlformats.org/officeDocument/2006/relationships/hyperlink" Target="http://ec2-107-20-57-47.compute-1.amazonaws.com:8080/openrdf-workbench/repositories/nlx3/explore?resource=%22true%22%5E%5Exsd%3Aboolean" TargetMode="External"/><Relationship Id="rId1665" Type="http://schemas.openxmlformats.org/officeDocument/2006/relationships/hyperlink" Target="http://ec2-107-20-57-47.compute-1.amazonaws.com:8080/openrdf-workbench/repositories/nlx3/explore?resource=%22true%22%5E%5Exsd%3Aboolean" TargetMode="External"/><Relationship Id="rId1872" Type="http://schemas.openxmlformats.org/officeDocument/2006/relationships/hyperlink" Target="http://ec2-107-20-57-47.compute-1.amazonaws.com:8080/openrdf-workbench/repositories/nlx3/explore?resource=%22true%22%5E%5Exsd%3Aboolean" TargetMode="External"/><Relationship Id="rId1220" Type="http://schemas.openxmlformats.org/officeDocument/2006/relationships/hyperlink" Target="http://ec2-107-20-57-47.compute-1.amazonaws.com:8080/openrdf-workbench/repositories/nlx3/explore?resource=%22true%22%5E%5Exsd%3Aboolean" TargetMode="External"/><Relationship Id="rId1318" Type="http://schemas.openxmlformats.org/officeDocument/2006/relationships/hyperlink" Target="http://ec2-107-20-57-47.compute-1.amazonaws.com:8080/openrdf-workbench/repositories/nlx3/explore?resource=%22true%22%5E%5Exsd%3Aboolean" TargetMode="External"/><Relationship Id="rId1525" Type="http://schemas.openxmlformats.org/officeDocument/2006/relationships/hyperlink" Target="http://ec2-107-20-57-47.compute-1.amazonaws.com:8080/openrdf-workbench/repositories/nlx3/explore?resource=%22true%22%5E%5Exsd%3Aboolean" TargetMode="External"/><Relationship Id="rId1732" Type="http://schemas.openxmlformats.org/officeDocument/2006/relationships/hyperlink" Target="http://ec2-107-20-57-47.compute-1.amazonaws.com:8080/openrdf-workbench/repositories/nlx3/explore?resource=%22true%22%5E%5Exsd%3Aboolean" TargetMode="External"/><Relationship Id="rId24" Type="http://schemas.openxmlformats.org/officeDocument/2006/relationships/hyperlink" Target="http://ec2-107-20-57-47.compute-1.amazonaws.com:8080/openrdf-workbench/repositories/nlx3/explore?resource=%22true%22%5E%5Exsd%3Aboolean" TargetMode="External"/><Relationship Id="rId173" Type="http://schemas.openxmlformats.org/officeDocument/2006/relationships/hyperlink" Target="http://ec2-107-20-57-47.compute-1.amazonaws.com:8080/openrdf-workbench/repositories/nlx3/explore?resource=%22true%22%5E%5Exsd%3Aboolean" TargetMode="External"/><Relationship Id="rId380" Type="http://schemas.openxmlformats.org/officeDocument/2006/relationships/hyperlink" Target="http://ec2-107-20-57-47.compute-1.amazonaws.com:8080/openrdf-workbench/repositories/nlx3/explore?resource=%22true%22%5E%5Exsd%3Aboolean" TargetMode="External"/><Relationship Id="rId2061" Type="http://schemas.openxmlformats.org/officeDocument/2006/relationships/hyperlink" Target="http://ec2-107-20-57-47.compute-1.amazonaws.com:8080/openrdf-workbench/repositories/nlx3/explore?resource=%22true%22%5E%5Exsd%3Aboolean" TargetMode="External"/><Relationship Id="rId240" Type="http://schemas.openxmlformats.org/officeDocument/2006/relationships/hyperlink" Target="http://ec2-107-20-57-47.compute-1.amazonaws.com:8080/openrdf-workbench/repositories/nlx3/explore?resource=%22true%22%5E%5Exsd%3Aboolean" TargetMode="External"/><Relationship Id="rId478" Type="http://schemas.openxmlformats.org/officeDocument/2006/relationships/hyperlink" Target="http://ec2-107-20-57-47.compute-1.amazonaws.com:8080/openrdf-workbench/repositories/nlx3/explore?resource=%22true%22%5E%5Exsd%3Aboolean" TargetMode="External"/><Relationship Id="rId685" Type="http://schemas.openxmlformats.org/officeDocument/2006/relationships/hyperlink" Target="http://ec2-107-20-57-47.compute-1.amazonaws.com:8080/openrdf-workbench/repositories/nlx3/explore?resource=%22true%22%5E%5Exsd%3Aboolean" TargetMode="External"/><Relationship Id="rId892" Type="http://schemas.openxmlformats.org/officeDocument/2006/relationships/hyperlink" Target="http://ec2-107-20-57-47.compute-1.amazonaws.com:8080/openrdf-workbench/repositories/nlx3/explore?resource=%22true%22%5E%5Exsd%3Aboolean" TargetMode="External"/><Relationship Id="rId100" Type="http://schemas.openxmlformats.org/officeDocument/2006/relationships/hyperlink" Target="http://ec2-107-20-57-47.compute-1.amazonaws.com:8080/openrdf-workbench/repositories/nlx3/explore?resource=%22true%22%5E%5Exsd%3Aboolean" TargetMode="External"/><Relationship Id="rId338" Type="http://schemas.openxmlformats.org/officeDocument/2006/relationships/hyperlink" Target="http://ec2-107-20-57-47.compute-1.amazonaws.com:8080/openrdf-workbench/repositories/nlx3/explore?resource=%22true%22%5E%5Exsd%3Aboolean" TargetMode="External"/><Relationship Id="rId545" Type="http://schemas.openxmlformats.org/officeDocument/2006/relationships/hyperlink" Target="http://ec2-107-20-57-47.compute-1.amazonaws.com:8080/openrdf-workbench/repositories/nlx3/explore?resource=%22true%22%5E%5Exsd%3Aboolean" TargetMode="External"/><Relationship Id="rId752" Type="http://schemas.openxmlformats.org/officeDocument/2006/relationships/hyperlink" Target="http://ec2-107-20-57-47.compute-1.amazonaws.com:8080/openrdf-workbench/repositories/nlx3/explore?resource=%22true%22%5E%5Exsd%3Aboolean" TargetMode="External"/><Relationship Id="rId1175" Type="http://schemas.openxmlformats.org/officeDocument/2006/relationships/hyperlink" Target="http://ec2-107-20-57-47.compute-1.amazonaws.com:8080/openrdf-workbench/repositories/nlx3/explore?resource=%22true%22%5E%5Exsd%3Aboolean" TargetMode="External"/><Relationship Id="rId1382" Type="http://schemas.openxmlformats.org/officeDocument/2006/relationships/hyperlink" Target="http://ec2-107-20-57-47.compute-1.amazonaws.com:8080/openrdf-workbench/repositories/nlx3/explore?resource=%22true%22%5E%5Exsd%3Aboolean" TargetMode="External"/><Relationship Id="rId2019" Type="http://schemas.openxmlformats.org/officeDocument/2006/relationships/hyperlink" Target="http://ec2-107-20-57-47.compute-1.amazonaws.com:8080/openrdf-workbench/repositories/nlx3/explore?resource=%22true%22%5E%5Exsd%3Aboolean" TargetMode="External"/><Relationship Id="rId405" Type="http://schemas.openxmlformats.org/officeDocument/2006/relationships/hyperlink" Target="http://ec2-107-20-57-47.compute-1.amazonaws.com:8080/openrdf-workbench/repositories/nlx3/explore?resource=%22true%22%5E%5Exsd%3Aboolean" TargetMode="External"/><Relationship Id="rId612" Type="http://schemas.openxmlformats.org/officeDocument/2006/relationships/hyperlink" Target="http://ec2-107-20-57-47.compute-1.amazonaws.com:8080/openrdf-workbench/repositories/nlx3/explore?resource=%22true%22%5E%5Exsd%3Aboolean" TargetMode="External"/><Relationship Id="rId1035" Type="http://schemas.openxmlformats.org/officeDocument/2006/relationships/hyperlink" Target="http://ec2-107-20-57-47.compute-1.amazonaws.com:8080/openrdf-workbench/repositories/nlx3/explore?resource=%22true%22%5E%5Exsd%3Aboolean" TargetMode="External"/><Relationship Id="rId1242" Type="http://schemas.openxmlformats.org/officeDocument/2006/relationships/hyperlink" Target="http://ec2-107-20-57-47.compute-1.amazonaws.com:8080/openrdf-workbench/repositories/nlx3/explore?resource=%22true%22%5E%5Exsd%3Aboolean" TargetMode="External"/><Relationship Id="rId1687" Type="http://schemas.openxmlformats.org/officeDocument/2006/relationships/hyperlink" Target="http://ec2-107-20-57-47.compute-1.amazonaws.com:8080/openrdf-workbench/repositories/nlx3/explore?resource=%22true%22%5E%5Exsd%3Aboolean" TargetMode="External"/><Relationship Id="rId1894" Type="http://schemas.openxmlformats.org/officeDocument/2006/relationships/hyperlink" Target="http://ec2-107-20-57-47.compute-1.amazonaws.com:8080/openrdf-workbench/repositories/nlx3/explore?resource=%22true%22%5E%5Exsd%3Aboolean" TargetMode="External"/><Relationship Id="rId917" Type="http://schemas.openxmlformats.org/officeDocument/2006/relationships/hyperlink" Target="http://ec2-107-20-57-47.compute-1.amazonaws.com:8080/openrdf-workbench/repositories/nlx3/explore?resource=%22true%22%5E%5Exsd%3Aboolean" TargetMode="External"/><Relationship Id="rId1102" Type="http://schemas.openxmlformats.org/officeDocument/2006/relationships/hyperlink" Target="http://ec2-107-20-57-47.compute-1.amazonaws.com:8080/openrdf-workbench/repositories/nlx3/explore?resource=%22true%22%5E%5Exsd%3Aboolean" TargetMode="External"/><Relationship Id="rId1547" Type="http://schemas.openxmlformats.org/officeDocument/2006/relationships/hyperlink" Target="http://ec2-107-20-57-47.compute-1.amazonaws.com:8080/openrdf-workbench/repositories/nlx3/explore?resource=%22true%22%5E%5Exsd%3Aboolean" TargetMode="External"/><Relationship Id="rId1754" Type="http://schemas.openxmlformats.org/officeDocument/2006/relationships/hyperlink" Target="http://ec2-107-20-57-47.compute-1.amazonaws.com:8080/openrdf-workbench/repositories/nlx3/explore?resource=%22true%22%5E%5Exsd%3Aboolean" TargetMode="External"/><Relationship Id="rId1961" Type="http://schemas.openxmlformats.org/officeDocument/2006/relationships/hyperlink" Target="http://ec2-107-20-57-47.compute-1.amazonaws.com:8080/openrdf-workbench/repositories/nlx3/explore?resource=%22true%22%5E%5Exsd%3Aboolean" TargetMode="External"/><Relationship Id="rId46" Type="http://schemas.openxmlformats.org/officeDocument/2006/relationships/hyperlink" Target="http://ec2-107-20-57-47.compute-1.amazonaws.com:8080/openrdf-workbench/repositories/nlx3/explore?resource=%22true%22%5E%5Exsd%3Aboolean" TargetMode="External"/><Relationship Id="rId1407" Type="http://schemas.openxmlformats.org/officeDocument/2006/relationships/hyperlink" Target="http://ec2-107-20-57-47.compute-1.amazonaws.com:8080/openrdf-workbench/repositories/nlx3/explore?resource=%22true%22%5E%5Exsd%3Aboolean" TargetMode="External"/><Relationship Id="rId1614" Type="http://schemas.openxmlformats.org/officeDocument/2006/relationships/hyperlink" Target="http://ec2-107-20-57-47.compute-1.amazonaws.com:8080/openrdf-workbench/repositories/nlx3/explore?resource=%22true%22%5E%5Exsd%3Aboolean" TargetMode="External"/><Relationship Id="rId1821" Type="http://schemas.openxmlformats.org/officeDocument/2006/relationships/hyperlink" Target="http://ec2-107-20-57-47.compute-1.amazonaws.com:8080/openrdf-workbench/repositories/nlx3/explore?resource=%22true%22%5E%5Exsd%3Aboolean" TargetMode="External"/><Relationship Id="rId195" Type="http://schemas.openxmlformats.org/officeDocument/2006/relationships/hyperlink" Target="http://ec2-107-20-57-47.compute-1.amazonaws.com:8080/openrdf-workbench/repositories/nlx3/explore?resource=%22true%22%5E%5Exsd%3Aboolean" TargetMode="External"/><Relationship Id="rId1919" Type="http://schemas.openxmlformats.org/officeDocument/2006/relationships/hyperlink" Target="http://ec2-107-20-57-47.compute-1.amazonaws.com:8080/openrdf-workbench/repositories/nlx3/explore?resource=%22true%22%5E%5Exsd%3Aboolean" TargetMode="External"/><Relationship Id="rId2083" Type="http://schemas.openxmlformats.org/officeDocument/2006/relationships/hyperlink" Target="http://ec2-107-20-57-47.compute-1.amazonaws.com:8080/openrdf-workbench/repositories/nlx3/explore?resource=%22true%22%5E%5Exsd%3Aboolean" TargetMode="External"/><Relationship Id="rId262" Type="http://schemas.openxmlformats.org/officeDocument/2006/relationships/hyperlink" Target="http://ec2-107-20-57-47.compute-1.amazonaws.com:8080/openrdf-workbench/repositories/nlx3/explore?resource=%22true%22%5E%5Exsd%3Aboolean" TargetMode="External"/><Relationship Id="rId567" Type="http://schemas.openxmlformats.org/officeDocument/2006/relationships/hyperlink" Target="http://ec2-107-20-57-47.compute-1.amazonaws.com:8080/openrdf-workbench/repositories/nlx3/explore?resource=%22true%22%5E%5Exsd%3Aboolean" TargetMode="External"/><Relationship Id="rId1197" Type="http://schemas.openxmlformats.org/officeDocument/2006/relationships/hyperlink" Target="http://ec2-107-20-57-47.compute-1.amazonaws.com:8080/openrdf-workbench/repositories/nlx3/explore?resource=%22true%22%5E%5Exsd%3Aboolean" TargetMode="External"/><Relationship Id="rId122" Type="http://schemas.openxmlformats.org/officeDocument/2006/relationships/hyperlink" Target="http://ec2-107-20-57-47.compute-1.amazonaws.com:8080/openrdf-workbench/repositories/nlx3/explore?resource=%22true%22%5E%5Exsd%3Aboolean" TargetMode="External"/><Relationship Id="rId774" Type="http://schemas.openxmlformats.org/officeDocument/2006/relationships/hyperlink" Target="http://ec2-107-20-57-47.compute-1.amazonaws.com:8080/openrdf-workbench/repositories/nlx3/explore?resource=%22true%22%5E%5Exsd%3Aboolean" TargetMode="External"/><Relationship Id="rId981" Type="http://schemas.openxmlformats.org/officeDocument/2006/relationships/hyperlink" Target="http://ec2-107-20-57-47.compute-1.amazonaws.com:8080/openrdf-workbench/repositories/nlx3/explore?resource=%22true%22%5E%5Exsd%3Aboolean" TargetMode="External"/><Relationship Id="rId1057" Type="http://schemas.openxmlformats.org/officeDocument/2006/relationships/hyperlink" Target="http://ec2-107-20-57-47.compute-1.amazonaws.com:8080/openrdf-workbench/repositories/nlx3/explore?resource=%22true%22%5E%5Exsd%3Aboolean" TargetMode="External"/><Relationship Id="rId2010" Type="http://schemas.openxmlformats.org/officeDocument/2006/relationships/hyperlink" Target="http://ec2-107-20-57-47.compute-1.amazonaws.com:8080/openrdf-workbench/repositories/nlx3/explore?resource=%22true%22%5E%5Exsd%3Aboolean" TargetMode="External"/><Relationship Id="rId427" Type="http://schemas.openxmlformats.org/officeDocument/2006/relationships/hyperlink" Target="http://ec2-107-20-57-47.compute-1.amazonaws.com:8080/openrdf-workbench/repositories/nlx3/explore?resource=%22true%22%5E%5Exsd%3Aboolean" TargetMode="External"/><Relationship Id="rId634" Type="http://schemas.openxmlformats.org/officeDocument/2006/relationships/hyperlink" Target="http://ec2-107-20-57-47.compute-1.amazonaws.com:8080/openrdf-workbench/repositories/nlx3/explore?resource=%22true%22%5E%5Exsd%3Aboolean" TargetMode="External"/><Relationship Id="rId841" Type="http://schemas.openxmlformats.org/officeDocument/2006/relationships/hyperlink" Target="http://ec2-107-20-57-47.compute-1.amazonaws.com:8080/openrdf-workbench/repositories/nlx3/explore?resource=%22true%22%5E%5Exsd%3Aboolean" TargetMode="External"/><Relationship Id="rId1264" Type="http://schemas.openxmlformats.org/officeDocument/2006/relationships/hyperlink" Target="http://ec2-107-20-57-47.compute-1.amazonaws.com:8080/openrdf-workbench/repositories/nlx3/explore?resource=%22true%22%5E%5Exsd%3Aboolean" TargetMode="External"/><Relationship Id="rId1471" Type="http://schemas.openxmlformats.org/officeDocument/2006/relationships/hyperlink" Target="http://ec2-107-20-57-47.compute-1.amazonaws.com:8080/openrdf-workbench/repositories/nlx3/explore?resource=%22true%22%5E%5Exsd%3Aboolean" TargetMode="External"/><Relationship Id="rId1569" Type="http://schemas.openxmlformats.org/officeDocument/2006/relationships/hyperlink" Target="http://ec2-107-20-57-47.compute-1.amazonaws.com:8080/openrdf-workbench/repositories/nlx3/explore?resource=%22true%22%5E%5Exsd%3Aboolean" TargetMode="External"/><Relationship Id="rId2108" Type="http://schemas.openxmlformats.org/officeDocument/2006/relationships/hyperlink" Target="http://ec2-107-20-57-47.compute-1.amazonaws.com:8080/openrdf-workbench/repositories/nlx3/explore?resource=%22true%22%5E%5Exsd%3Aboolean" TargetMode="External"/><Relationship Id="rId701" Type="http://schemas.openxmlformats.org/officeDocument/2006/relationships/hyperlink" Target="http://ec2-107-20-57-47.compute-1.amazonaws.com:8080/openrdf-workbench/repositories/nlx3/explore?resource=%22true%22%5E%5Exsd%3Aboolean" TargetMode="External"/><Relationship Id="rId939" Type="http://schemas.openxmlformats.org/officeDocument/2006/relationships/hyperlink" Target="http://ec2-107-20-57-47.compute-1.amazonaws.com:8080/openrdf-workbench/repositories/nlx3/explore?resource=%22true%22%5E%5Exsd%3Aboolean" TargetMode="External"/><Relationship Id="rId1124" Type="http://schemas.openxmlformats.org/officeDocument/2006/relationships/hyperlink" Target="http://ec2-107-20-57-47.compute-1.amazonaws.com:8080/openrdf-workbench/repositories/nlx3/explore?resource=%22true%22%5E%5Exsd%3Aboolean" TargetMode="External"/><Relationship Id="rId1331" Type="http://schemas.openxmlformats.org/officeDocument/2006/relationships/hyperlink" Target="http://ec2-107-20-57-47.compute-1.amazonaws.com:8080/openrdf-workbench/repositories/nlx3/explore?resource=%22true%22%5E%5Exsd%3Aboolean" TargetMode="External"/><Relationship Id="rId1776" Type="http://schemas.openxmlformats.org/officeDocument/2006/relationships/hyperlink" Target="http://ec2-107-20-57-47.compute-1.amazonaws.com:8080/openrdf-workbench/repositories/nlx3/explore?resource=%22true%22%5E%5Exsd%3Aboolean" TargetMode="External"/><Relationship Id="rId1983" Type="http://schemas.openxmlformats.org/officeDocument/2006/relationships/hyperlink" Target="http://ec2-107-20-57-47.compute-1.amazonaws.com:8080/openrdf-workbench/repositories/nlx3/explore?resource=%22true%22%5E%5Exsd%3Aboolean" TargetMode="External"/><Relationship Id="rId68" Type="http://schemas.openxmlformats.org/officeDocument/2006/relationships/hyperlink" Target="http://ec2-107-20-57-47.compute-1.amazonaws.com:8080/openrdf-workbench/repositories/nlx3/explore?resource=%22true%22%5E%5Exsd%3Aboolean" TargetMode="External"/><Relationship Id="rId1429" Type="http://schemas.openxmlformats.org/officeDocument/2006/relationships/hyperlink" Target="http://ec2-107-20-57-47.compute-1.amazonaws.com:8080/openrdf-workbench/repositories/nlx3/explore?resource=%22true%22%5E%5Exsd%3Aboolean" TargetMode="External"/><Relationship Id="rId1636" Type="http://schemas.openxmlformats.org/officeDocument/2006/relationships/hyperlink" Target="http://ec2-107-20-57-47.compute-1.amazonaws.com:8080/openrdf-workbench/repositories/nlx3/explore?resource=%22true%22%5E%5Exsd%3Aboolean" TargetMode="External"/><Relationship Id="rId1843" Type="http://schemas.openxmlformats.org/officeDocument/2006/relationships/hyperlink" Target="http://ec2-107-20-57-47.compute-1.amazonaws.com:8080/openrdf-workbench/repositories/nlx3/explore?resource=%22true%22%5E%5Exsd%3Aboolean" TargetMode="External"/><Relationship Id="rId1703" Type="http://schemas.openxmlformats.org/officeDocument/2006/relationships/hyperlink" Target="http://ec2-107-20-57-47.compute-1.amazonaws.com:8080/openrdf-workbench/repositories/nlx3/explore?resource=%22true%22%5E%5Exsd%3Aboolean" TargetMode="External"/><Relationship Id="rId1910" Type="http://schemas.openxmlformats.org/officeDocument/2006/relationships/hyperlink" Target="http://ec2-107-20-57-47.compute-1.amazonaws.com:8080/openrdf-workbench/repositories/nlx3/explore?resource=%22true%22%5E%5Exsd%3Aboolean" TargetMode="External"/><Relationship Id="rId284" Type="http://schemas.openxmlformats.org/officeDocument/2006/relationships/hyperlink" Target="http://ec2-107-20-57-47.compute-1.amazonaws.com:8080/openrdf-workbench/repositories/nlx3/explore?resource=%22true%22%5E%5Exsd%3Aboolean" TargetMode="External"/><Relationship Id="rId491" Type="http://schemas.openxmlformats.org/officeDocument/2006/relationships/hyperlink" Target="http://ec2-107-20-57-47.compute-1.amazonaws.com:8080/openrdf-workbench/repositories/nlx3/explore?resource=%22true%22%5E%5Exsd%3Aboolea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249"/>
  <sheetViews>
    <sheetView tabSelected="1" zoomScaleNormal="100" workbookViewId="0">
      <pane xSplit="1" ySplit="1" topLeftCell="B215" activePane="bottomRight" state="frozen"/>
      <selection pane="topRight" activeCell="B1" sqref="B1"/>
      <selection pane="bottomLeft" activeCell="A2" sqref="A2"/>
      <selection pane="bottomRight" activeCell="AG249" sqref="AG249"/>
    </sheetView>
  </sheetViews>
  <sheetFormatPr defaultColWidth="9.140625" defaultRowHeight="15" customHeight="1"/>
  <cols>
    <col min="1" max="1" width="34" customWidth="1"/>
    <col min="2" max="2" width="2.140625" customWidth="1"/>
    <col min="3" max="27" width="2.28515625" customWidth="1"/>
    <col min="28" max="28" width="6" customWidth="1"/>
  </cols>
  <sheetData>
    <row r="1" spans="1:28" ht="152.25" customHeight="1">
      <c r="A1" s="1" t="s">
        <v>1789</v>
      </c>
      <c r="B1" s="8" t="s">
        <v>4807</v>
      </c>
      <c r="C1" s="8" t="s">
        <v>4806</v>
      </c>
      <c r="D1" s="8" t="s">
        <v>1090</v>
      </c>
      <c r="E1" s="8" t="s">
        <v>4808</v>
      </c>
      <c r="F1" s="8" t="s">
        <v>4809</v>
      </c>
      <c r="G1" s="8" t="s">
        <v>4810</v>
      </c>
      <c r="H1" s="8" t="s">
        <v>4830</v>
      </c>
      <c r="I1" s="8" t="s">
        <v>4829</v>
      </c>
      <c r="J1" s="8" t="s">
        <v>4811</v>
      </c>
      <c r="K1" s="8" t="s">
        <v>4812</v>
      </c>
      <c r="L1" s="8" t="s">
        <v>4813</v>
      </c>
      <c r="M1" s="8" t="s">
        <v>4814</v>
      </c>
      <c r="N1" s="8" t="s">
        <v>4815</v>
      </c>
      <c r="O1" s="8" t="s">
        <v>4816</v>
      </c>
      <c r="P1" s="8" t="s">
        <v>4828</v>
      </c>
      <c r="Q1" s="8" t="s">
        <v>4827</v>
      </c>
      <c r="R1" s="8" t="s">
        <v>4826</v>
      </c>
      <c r="S1" s="8" t="s">
        <v>4825</v>
      </c>
      <c r="T1" s="8" t="s">
        <v>4824</v>
      </c>
      <c r="U1" s="8" t="s">
        <v>4823</v>
      </c>
      <c r="V1" s="8" t="s">
        <v>4817</v>
      </c>
      <c r="W1" s="8" t="s">
        <v>4819</v>
      </c>
      <c r="X1" s="8" t="s">
        <v>4818</v>
      </c>
      <c r="Y1" s="8" t="s">
        <v>4820</v>
      </c>
      <c r="Z1" s="8" t="s">
        <v>4822</v>
      </c>
      <c r="AA1" s="9" t="s">
        <v>4821</v>
      </c>
    </row>
    <row r="2" spans="1:28" s="6" customFormat="1" ht="7.5" customHeight="1">
      <c r="A2" s="5" t="s">
        <v>780</v>
      </c>
      <c r="B2" s="13" t="s">
        <v>4805</v>
      </c>
      <c r="C2" s="13" t="s">
        <v>4805</v>
      </c>
      <c r="D2" s="13"/>
      <c r="E2" s="13"/>
      <c r="F2" s="13" t="s">
        <v>4805</v>
      </c>
      <c r="G2" s="13"/>
      <c r="H2" s="13" t="s">
        <v>4805</v>
      </c>
      <c r="I2" s="13"/>
      <c r="J2" s="13" t="s">
        <v>4805</v>
      </c>
      <c r="K2" s="13"/>
      <c r="L2" s="13"/>
      <c r="M2" s="13" t="s">
        <v>4805</v>
      </c>
      <c r="N2" s="13"/>
      <c r="O2" s="13"/>
      <c r="P2" s="13"/>
      <c r="Q2" s="13"/>
      <c r="R2" s="13"/>
      <c r="S2" s="13"/>
      <c r="T2" s="13"/>
      <c r="U2" s="13"/>
      <c r="V2" s="13" t="s">
        <v>4805</v>
      </c>
      <c r="W2" s="13"/>
      <c r="X2" s="13"/>
      <c r="Y2" s="13"/>
      <c r="Z2" s="13"/>
      <c r="AA2" s="13"/>
      <c r="AB2" s="11">
        <f t="shared" ref="AB2:AB65" si="0">COUNTIF(B2:AA2,"X")/26</f>
        <v>0.26923076923076922</v>
      </c>
    </row>
    <row r="3" spans="1:28" s="6" customFormat="1" ht="7.5" customHeight="1">
      <c r="A3" s="5" t="s">
        <v>872</v>
      </c>
      <c r="B3" s="13" t="s">
        <v>4805</v>
      </c>
      <c r="C3" s="13" t="s">
        <v>4805</v>
      </c>
      <c r="D3" s="13" t="s">
        <v>4805</v>
      </c>
      <c r="E3" s="13"/>
      <c r="F3" s="13" t="s">
        <v>4805</v>
      </c>
      <c r="G3" s="13"/>
      <c r="H3" s="13" t="s">
        <v>4805</v>
      </c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 t="s">
        <v>4805</v>
      </c>
      <c r="W3" s="13"/>
      <c r="X3" s="13"/>
      <c r="Y3" s="13"/>
      <c r="Z3" s="13"/>
      <c r="AA3" s="13"/>
      <c r="AB3" s="11">
        <f t="shared" si="0"/>
        <v>0.23076923076923078</v>
      </c>
    </row>
    <row r="4" spans="1:28" s="6" customFormat="1" ht="7.5" customHeight="1">
      <c r="A4" s="5" t="s">
        <v>1813</v>
      </c>
      <c r="B4" s="13"/>
      <c r="C4" s="13" t="s">
        <v>4805</v>
      </c>
      <c r="D4" s="13"/>
      <c r="E4" s="13"/>
      <c r="F4" s="13" t="s">
        <v>4805</v>
      </c>
      <c r="G4" s="13"/>
      <c r="H4" s="13" t="s">
        <v>4805</v>
      </c>
      <c r="I4" s="13"/>
      <c r="J4" s="13" t="s">
        <v>4805</v>
      </c>
      <c r="K4" s="13"/>
      <c r="L4" s="13"/>
      <c r="M4" s="13" t="s">
        <v>4805</v>
      </c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1">
        <f t="shared" si="0"/>
        <v>0.19230769230769232</v>
      </c>
    </row>
    <row r="5" spans="1:28" s="6" customFormat="1" ht="7.5" customHeight="1">
      <c r="A5" s="5" t="s">
        <v>1574</v>
      </c>
      <c r="B5" s="13"/>
      <c r="C5" s="13" t="s">
        <v>4805</v>
      </c>
      <c r="D5" s="13"/>
      <c r="E5" s="13"/>
      <c r="F5" s="13" t="s">
        <v>4805</v>
      </c>
      <c r="G5" s="13"/>
      <c r="H5" s="13" t="s">
        <v>4805</v>
      </c>
      <c r="I5" s="13"/>
      <c r="J5" s="13" t="s">
        <v>4805</v>
      </c>
      <c r="K5" s="13"/>
      <c r="L5" s="13"/>
      <c r="M5" s="13" t="s">
        <v>4805</v>
      </c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1">
        <f t="shared" si="0"/>
        <v>0.19230769230769232</v>
      </c>
    </row>
    <row r="6" spans="1:28" s="6" customFormat="1" ht="7.5" customHeight="1">
      <c r="A6" s="5" t="s">
        <v>4175</v>
      </c>
      <c r="B6" s="13" t="s">
        <v>4805</v>
      </c>
      <c r="C6" s="13"/>
      <c r="D6" s="13"/>
      <c r="E6" s="13"/>
      <c r="F6" s="13" t="s">
        <v>4805</v>
      </c>
      <c r="G6" s="13" t="s">
        <v>4805</v>
      </c>
      <c r="H6" s="13" t="s">
        <v>4805</v>
      </c>
      <c r="I6" s="13"/>
      <c r="J6" s="13" t="s">
        <v>4805</v>
      </c>
      <c r="K6" s="13"/>
      <c r="L6" s="13" t="s">
        <v>4805</v>
      </c>
      <c r="M6" s="13"/>
      <c r="N6" s="13"/>
      <c r="O6" s="13"/>
      <c r="P6" s="13"/>
      <c r="Q6" s="13"/>
      <c r="R6" s="13"/>
      <c r="S6" s="13"/>
      <c r="T6" s="13"/>
      <c r="U6" s="13"/>
      <c r="V6" s="13" t="s">
        <v>4805</v>
      </c>
      <c r="W6" s="13"/>
      <c r="X6" s="13"/>
      <c r="Y6" s="13"/>
      <c r="Z6" s="13"/>
      <c r="AA6" s="13"/>
      <c r="AB6" s="11">
        <f t="shared" si="0"/>
        <v>0.26923076923076922</v>
      </c>
    </row>
    <row r="7" spans="1:28" s="6" customFormat="1" ht="7.5" customHeight="1">
      <c r="A7" s="5" t="s">
        <v>2434</v>
      </c>
      <c r="B7" s="13" t="s">
        <v>4805</v>
      </c>
      <c r="C7" s="13" t="s">
        <v>4805</v>
      </c>
      <c r="D7" s="13"/>
      <c r="E7" s="13"/>
      <c r="F7" s="13" t="s">
        <v>4805</v>
      </c>
      <c r="G7" s="13"/>
      <c r="H7" s="13" t="s">
        <v>4805</v>
      </c>
      <c r="I7" s="13" t="s">
        <v>4805</v>
      </c>
      <c r="J7" s="13" t="s">
        <v>4805</v>
      </c>
      <c r="K7" s="13"/>
      <c r="L7" s="13"/>
      <c r="M7" s="13" t="s">
        <v>4805</v>
      </c>
      <c r="N7" s="13"/>
      <c r="O7" s="13"/>
      <c r="P7" s="13"/>
      <c r="Q7" s="13"/>
      <c r="R7" s="13"/>
      <c r="S7" s="13" t="s">
        <v>4805</v>
      </c>
      <c r="T7" s="13"/>
      <c r="U7" s="13" t="s">
        <v>4805</v>
      </c>
      <c r="V7" s="13"/>
      <c r="W7" s="13"/>
      <c r="X7" s="13"/>
      <c r="Y7" s="13"/>
      <c r="Z7" s="13"/>
      <c r="AA7" s="13"/>
      <c r="AB7" s="11">
        <f t="shared" si="0"/>
        <v>0.34615384615384615</v>
      </c>
    </row>
    <row r="8" spans="1:28" s="6" customFormat="1" ht="7.5" customHeight="1">
      <c r="A8" s="5" t="s">
        <v>919</v>
      </c>
      <c r="B8" s="13"/>
      <c r="C8" s="13" t="s">
        <v>4805</v>
      </c>
      <c r="D8" s="13"/>
      <c r="E8" s="13"/>
      <c r="F8" s="13" t="s">
        <v>4805</v>
      </c>
      <c r="G8" s="13"/>
      <c r="H8" s="13" t="s">
        <v>4805</v>
      </c>
      <c r="I8" s="13"/>
      <c r="J8" s="13" t="s">
        <v>4805</v>
      </c>
      <c r="K8" s="13"/>
      <c r="L8" s="13"/>
      <c r="M8" s="13" t="s">
        <v>4805</v>
      </c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1">
        <f t="shared" si="0"/>
        <v>0.19230769230769232</v>
      </c>
    </row>
    <row r="9" spans="1:28" s="6" customFormat="1" ht="7.5" customHeight="1">
      <c r="A9" s="5" t="s">
        <v>4515</v>
      </c>
      <c r="B9" s="13" t="s">
        <v>4805</v>
      </c>
      <c r="C9" s="13" t="s">
        <v>4805</v>
      </c>
      <c r="D9" s="13"/>
      <c r="E9" s="13"/>
      <c r="F9" s="13" t="s">
        <v>4805</v>
      </c>
      <c r="G9" s="13"/>
      <c r="H9" s="13" t="s">
        <v>4805</v>
      </c>
      <c r="I9" s="13"/>
      <c r="J9" s="13" t="s">
        <v>4805</v>
      </c>
      <c r="K9" s="13"/>
      <c r="L9" s="13"/>
      <c r="M9" s="13" t="s">
        <v>4805</v>
      </c>
      <c r="N9" s="13"/>
      <c r="O9" s="13"/>
      <c r="P9" s="13"/>
      <c r="Q9" s="13"/>
      <c r="R9" s="13"/>
      <c r="S9" s="13"/>
      <c r="T9" s="13"/>
      <c r="U9" s="13"/>
      <c r="V9" s="13" t="s">
        <v>4805</v>
      </c>
      <c r="W9" s="13"/>
      <c r="X9" s="13"/>
      <c r="Y9" s="13"/>
      <c r="Z9" s="13"/>
      <c r="AA9" s="13"/>
      <c r="AB9" s="11">
        <f t="shared" si="0"/>
        <v>0.26923076923076922</v>
      </c>
    </row>
    <row r="10" spans="1:28" s="6" customFormat="1" ht="7.5" customHeight="1">
      <c r="A10" s="5" t="s">
        <v>981</v>
      </c>
      <c r="B10" s="13" t="s">
        <v>4805</v>
      </c>
      <c r="C10" s="13"/>
      <c r="D10" s="13"/>
      <c r="E10" s="13"/>
      <c r="F10" s="13" t="s">
        <v>4805</v>
      </c>
      <c r="G10" s="13"/>
      <c r="H10" s="13" t="s">
        <v>4805</v>
      </c>
      <c r="I10" s="13"/>
      <c r="J10" s="13" t="s">
        <v>4805</v>
      </c>
      <c r="K10" s="13"/>
      <c r="L10" s="13"/>
      <c r="M10" s="13" t="s">
        <v>4805</v>
      </c>
      <c r="N10" s="13"/>
      <c r="O10" s="13"/>
      <c r="P10" s="13"/>
      <c r="Q10" s="13"/>
      <c r="R10" s="13"/>
      <c r="S10" s="13"/>
      <c r="T10" s="13"/>
      <c r="U10" s="13"/>
      <c r="V10" s="13" t="s">
        <v>4805</v>
      </c>
      <c r="W10" s="13"/>
      <c r="X10" s="13"/>
      <c r="Y10" s="13"/>
      <c r="Z10" s="13"/>
      <c r="AA10" s="13"/>
      <c r="AB10" s="11">
        <f t="shared" si="0"/>
        <v>0.23076923076923078</v>
      </c>
    </row>
    <row r="11" spans="1:28" s="6" customFormat="1" ht="7.5" customHeight="1">
      <c r="A11" s="5" t="s">
        <v>1709</v>
      </c>
      <c r="B11" s="13" t="s">
        <v>4805</v>
      </c>
      <c r="C11" s="13" t="s">
        <v>4805</v>
      </c>
      <c r="D11" s="13" t="s">
        <v>4805</v>
      </c>
      <c r="E11" s="13"/>
      <c r="F11" s="13" t="s">
        <v>4805</v>
      </c>
      <c r="G11" s="13"/>
      <c r="H11" s="13" t="s">
        <v>4805</v>
      </c>
      <c r="I11" s="13"/>
      <c r="J11" s="13" t="s">
        <v>4805</v>
      </c>
      <c r="K11" s="13" t="s">
        <v>4805</v>
      </c>
      <c r="L11" s="13" t="s">
        <v>4805</v>
      </c>
      <c r="M11" s="13" t="s">
        <v>4805</v>
      </c>
      <c r="N11" s="13"/>
      <c r="O11" s="13" t="s">
        <v>4805</v>
      </c>
      <c r="P11" s="13" t="s">
        <v>4805</v>
      </c>
      <c r="Q11" s="13"/>
      <c r="R11" s="13"/>
      <c r="S11" s="13" t="s">
        <v>4805</v>
      </c>
      <c r="T11" s="13"/>
      <c r="U11" s="13" t="s">
        <v>4805</v>
      </c>
      <c r="V11" s="13" t="s">
        <v>4805</v>
      </c>
      <c r="W11" s="13"/>
      <c r="X11" s="13"/>
      <c r="Y11" s="13"/>
      <c r="Z11" s="13"/>
      <c r="AA11" s="13"/>
      <c r="AB11" s="11">
        <f t="shared" si="0"/>
        <v>0.53846153846153844</v>
      </c>
    </row>
    <row r="12" spans="1:28" s="6" customFormat="1" ht="7.5" customHeight="1">
      <c r="A12" s="5" t="s">
        <v>4691</v>
      </c>
      <c r="B12" s="13" t="s">
        <v>4805</v>
      </c>
      <c r="C12" s="13"/>
      <c r="D12" s="13"/>
      <c r="E12" s="13"/>
      <c r="F12" s="13" t="s">
        <v>4805</v>
      </c>
      <c r="G12" s="13"/>
      <c r="H12" s="13" t="s">
        <v>4805</v>
      </c>
      <c r="I12" s="13"/>
      <c r="J12" s="13" t="s">
        <v>4805</v>
      </c>
      <c r="K12" s="13"/>
      <c r="L12" s="13"/>
      <c r="M12" s="13" t="s">
        <v>4805</v>
      </c>
      <c r="N12" s="13"/>
      <c r="O12" s="13"/>
      <c r="P12" s="13"/>
      <c r="Q12" s="13"/>
      <c r="R12" s="13"/>
      <c r="S12" s="13"/>
      <c r="T12" s="13"/>
      <c r="U12" s="13"/>
      <c r="V12" s="13" t="s">
        <v>4805</v>
      </c>
      <c r="W12" s="13"/>
      <c r="X12" s="13" t="s">
        <v>4805</v>
      </c>
      <c r="Y12" s="13"/>
      <c r="Z12" s="13"/>
      <c r="AA12" s="13"/>
      <c r="AB12" s="11">
        <f t="shared" si="0"/>
        <v>0.26923076923076922</v>
      </c>
    </row>
    <row r="13" spans="1:28" s="6" customFormat="1" ht="7.5" customHeight="1">
      <c r="A13" s="5" t="s">
        <v>4547</v>
      </c>
      <c r="B13" s="13" t="s">
        <v>4805</v>
      </c>
      <c r="C13" s="13" t="s">
        <v>4805</v>
      </c>
      <c r="D13" s="13" t="s">
        <v>4805</v>
      </c>
      <c r="E13" s="13"/>
      <c r="F13" s="13" t="s">
        <v>4805</v>
      </c>
      <c r="G13" s="13"/>
      <c r="H13" s="13" t="s">
        <v>4805</v>
      </c>
      <c r="I13" s="13"/>
      <c r="J13" s="13" t="s">
        <v>4805</v>
      </c>
      <c r="K13" s="13" t="s">
        <v>4805</v>
      </c>
      <c r="L13" s="13" t="s">
        <v>4805</v>
      </c>
      <c r="M13" s="13" t="s">
        <v>4805</v>
      </c>
      <c r="N13" s="13"/>
      <c r="O13" s="13" t="s">
        <v>4805</v>
      </c>
      <c r="P13" s="13" t="s">
        <v>4805</v>
      </c>
      <c r="Q13" s="13" t="s">
        <v>4805</v>
      </c>
      <c r="R13" s="13" t="s">
        <v>4805</v>
      </c>
      <c r="S13" s="13" t="s">
        <v>4805</v>
      </c>
      <c r="T13" s="13" t="s">
        <v>4805</v>
      </c>
      <c r="U13" s="13" t="s">
        <v>4805</v>
      </c>
      <c r="V13" s="13" t="s">
        <v>4805</v>
      </c>
      <c r="W13" s="13" t="s">
        <v>4805</v>
      </c>
      <c r="X13" s="13"/>
      <c r="Y13" s="13" t="s">
        <v>4805</v>
      </c>
      <c r="Z13" s="13" t="s">
        <v>4805</v>
      </c>
      <c r="AA13" s="13" t="s">
        <v>4805</v>
      </c>
      <c r="AB13" s="11">
        <f t="shared" si="0"/>
        <v>0.80769230769230771</v>
      </c>
    </row>
    <row r="14" spans="1:28" s="6" customFormat="1" ht="7.5" customHeight="1">
      <c r="A14" s="5" t="s">
        <v>4617</v>
      </c>
      <c r="B14" s="13" t="s">
        <v>4805</v>
      </c>
      <c r="C14" s="13" t="s">
        <v>4805</v>
      </c>
      <c r="D14" s="13" t="s">
        <v>4805</v>
      </c>
      <c r="E14" s="13"/>
      <c r="F14" s="13" t="s">
        <v>4805</v>
      </c>
      <c r="G14" s="13"/>
      <c r="H14" s="13" t="s">
        <v>4805</v>
      </c>
      <c r="I14" s="13"/>
      <c r="J14" s="13" t="s">
        <v>4805</v>
      </c>
      <c r="K14" s="13"/>
      <c r="L14" s="13"/>
      <c r="M14" s="13" t="s">
        <v>4805</v>
      </c>
      <c r="N14" s="13"/>
      <c r="O14" s="13"/>
      <c r="P14" s="13"/>
      <c r="Q14" s="13"/>
      <c r="R14" s="13"/>
      <c r="S14" s="13" t="s">
        <v>4805</v>
      </c>
      <c r="T14" s="13"/>
      <c r="U14" s="13" t="s">
        <v>4805</v>
      </c>
      <c r="V14" s="13" t="s">
        <v>4805</v>
      </c>
      <c r="W14" s="13"/>
      <c r="X14" s="13"/>
      <c r="Y14" s="13"/>
      <c r="Z14" s="13"/>
      <c r="AA14" s="13"/>
      <c r="AB14" s="11">
        <f t="shared" si="0"/>
        <v>0.38461538461538464</v>
      </c>
    </row>
    <row r="15" spans="1:28" s="6" customFormat="1" ht="7.5" customHeight="1">
      <c r="A15" s="5" t="s">
        <v>2675</v>
      </c>
      <c r="B15" s="13" t="s">
        <v>4805</v>
      </c>
      <c r="C15" s="13" t="s">
        <v>4805</v>
      </c>
      <c r="D15" s="13"/>
      <c r="E15" s="13"/>
      <c r="F15" s="13" t="s">
        <v>4805</v>
      </c>
      <c r="G15" s="13" t="s">
        <v>4805</v>
      </c>
      <c r="H15" s="13" t="s">
        <v>4805</v>
      </c>
      <c r="I15" s="13" t="s">
        <v>4805</v>
      </c>
      <c r="J15" s="13" t="s">
        <v>4805</v>
      </c>
      <c r="K15" s="13"/>
      <c r="L15" s="13"/>
      <c r="M15" s="13" t="s">
        <v>4805</v>
      </c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1">
        <f t="shared" si="0"/>
        <v>0.30769230769230771</v>
      </c>
    </row>
    <row r="16" spans="1:28" s="6" customFormat="1" ht="7.5" customHeight="1">
      <c r="A16" s="5" t="s">
        <v>4671</v>
      </c>
      <c r="B16" s="13" t="s">
        <v>4805</v>
      </c>
      <c r="C16" s="13" t="s">
        <v>4805</v>
      </c>
      <c r="D16" s="13"/>
      <c r="E16" s="13"/>
      <c r="F16" s="13" t="s">
        <v>4805</v>
      </c>
      <c r="G16" s="13"/>
      <c r="H16" s="13" t="s">
        <v>4805</v>
      </c>
      <c r="I16" s="13"/>
      <c r="J16" s="13" t="s">
        <v>4805</v>
      </c>
      <c r="K16" s="13"/>
      <c r="L16" s="13"/>
      <c r="M16" s="13" t="s">
        <v>4805</v>
      </c>
      <c r="N16" s="13"/>
      <c r="O16" s="13"/>
      <c r="P16" s="13"/>
      <c r="Q16" s="13"/>
      <c r="R16" s="13"/>
      <c r="S16" s="13" t="s">
        <v>4805</v>
      </c>
      <c r="T16" s="13"/>
      <c r="U16" s="13" t="s">
        <v>4805</v>
      </c>
      <c r="V16" s="13" t="s">
        <v>4805</v>
      </c>
      <c r="W16" s="13" t="s">
        <v>4805</v>
      </c>
      <c r="X16" s="13"/>
      <c r="Y16" s="13"/>
      <c r="Z16" s="13"/>
      <c r="AA16" s="13"/>
      <c r="AB16" s="11">
        <f t="shared" si="0"/>
        <v>0.38461538461538464</v>
      </c>
    </row>
    <row r="17" spans="1:28" s="6" customFormat="1" ht="7.5" customHeight="1">
      <c r="A17" s="5" t="s">
        <v>3046</v>
      </c>
      <c r="B17" s="13" t="s">
        <v>4805</v>
      </c>
      <c r="C17" s="13" t="s">
        <v>4805</v>
      </c>
      <c r="D17" s="13"/>
      <c r="E17" s="13"/>
      <c r="F17" s="13" t="s">
        <v>4805</v>
      </c>
      <c r="G17" s="13" t="s">
        <v>4805</v>
      </c>
      <c r="H17" s="13" t="s">
        <v>4805</v>
      </c>
      <c r="I17" s="13" t="s">
        <v>4805</v>
      </c>
      <c r="J17" s="13" t="s">
        <v>4805</v>
      </c>
      <c r="K17" s="13"/>
      <c r="L17" s="13"/>
      <c r="M17" s="13" t="s">
        <v>4805</v>
      </c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1">
        <f t="shared" si="0"/>
        <v>0.30769230769230771</v>
      </c>
    </row>
    <row r="18" spans="1:28" s="6" customFormat="1" ht="7.5" customHeight="1">
      <c r="A18" s="5" t="s">
        <v>1845</v>
      </c>
      <c r="B18" s="13" t="s">
        <v>4805</v>
      </c>
      <c r="C18" s="13" t="s">
        <v>4805</v>
      </c>
      <c r="D18" s="13"/>
      <c r="E18" s="13"/>
      <c r="F18" s="13" t="s">
        <v>4805</v>
      </c>
      <c r="G18" s="13"/>
      <c r="H18" s="13" t="s">
        <v>4805</v>
      </c>
      <c r="I18" s="13"/>
      <c r="J18" s="13" t="s">
        <v>4805</v>
      </c>
      <c r="K18" s="13"/>
      <c r="L18" s="13"/>
      <c r="M18" s="13" t="s">
        <v>4805</v>
      </c>
      <c r="N18" s="13"/>
      <c r="O18" s="13"/>
      <c r="P18" s="13"/>
      <c r="Q18" s="13"/>
      <c r="R18" s="13"/>
      <c r="S18" s="13" t="s">
        <v>4805</v>
      </c>
      <c r="T18" s="13"/>
      <c r="U18" s="13"/>
      <c r="V18" s="13" t="s">
        <v>4805</v>
      </c>
      <c r="W18" s="13"/>
      <c r="X18" s="13"/>
      <c r="Y18" s="13"/>
      <c r="Z18" s="13"/>
      <c r="AA18" s="13"/>
      <c r="AB18" s="11">
        <f t="shared" si="0"/>
        <v>0.30769230769230771</v>
      </c>
    </row>
    <row r="19" spans="1:28" s="6" customFormat="1" ht="7.5" customHeight="1">
      <c r="A19" s="5" t="s">
        <v>1706</v>
      </c>
      <c r="B19" s="13" t="s">
        <v>4805</v>
      </c>
      <c r="C19" s="13" t="s">
        <v>4805</v>
      </c>
      <c r="D19" s="13"/>
      <c r="E19" s="13" t="s">
        <v>4805</v>
      </c>
      <c r="F19" s="13" t="s">
        <v>4805</v>
      </c>
      <c r="G19" s="13" t="s">
        <v>4805</v>
      </c>
      <c r="H19" s="13" t="s">
        <v>4805</v>
      </c>
      <c r="I19" s="13" t="s">
        <v>4805</v>
      </c>
      <c r="J19" s="13" t="s">
        <v>4805</v>
      </c>
      <c r="K19" s="13"/>
      <c r="L19" s="13"/>
      <c r="M19" s="13" t="s">
        <v>4805</v>
      </c>
      <c r="N19" s="13"/>
      <c r="O19" s="13"/>
      <c r="P19" s="13"/>
      <c r="Q19" s="13"/>
      <c r="R19" s="13"/>
      <c r="S19" s="13" t="s">
        <v>4805</v>
      </c>
      <c r="T19" s="13"/>
      <c r="U19" s="13" t="s">
        <v>4805</v>
      </c>
      <c r="V19" s="13" t="s">
        <v>4805</v>
      </c>
      <c r="W19" s="13"/>
      <c r="X19" s="13" t="s">
        <v>4805</v>
      </c>
      <c r="Y19" s="13"/>
      <c r="Z19" s="13"/>
      <c r="AA19" s="13"/>
      <c r="AB19" s="11">
        <f t="shared" si="0"/>
        <v>0.5</v>
      </c>
    </row>
    <row r="20" spans="1:28" s="6" customFormat="1" ht="7.5" customHeight="1">
      <c r="A20" s="5" t="s">
        <v>1723</v>
      </c>
      <c r="B20" s="13"/>
      <c r="C20" s="13" t="s">
        <v>4805</v>
      </c>
      <c r="D20" s="13"/>
      <c r="E20" s="13"/>
      <c r="F20" s="13" t="s">
        <v>4805</v>
      </c>
      <c r="G20" s="13"/>
      <c r="H20" s="13" t="s">
        <v>4805</v>
      </c>
      <c r="I20" s="13"/>
      <c r="J20" s="13" t="s">
        <v>4805</v>
      </c>
      <c r="K20" s="13"/>
      <c r="L20" s="13"/>
      <c r="M20" s="13" t="s">
        <v>4805</v>
      </c>
      <c r="N20" s="13"/>
      <c r="O20" s="13"/>
      <c r="P20" s="13"/>
      <c r="Q20" s="13"/>
      <c r="R20" s="13"/>
      <c r="S20" s="13"/>
      <c r="T20" s="13"/>
      <c r="U20" s="13" t="s">
        <v>4805</v>
      </c>
      <c r="V20" s="13" t="s">
        <v>4805</v>
      </c>
      <c r="W20" s="13"/>
      <c r="X20" s="13"/>
      <c r="Y20" s="13"/>
      <c r="Z20" s="13"/>
      <c r="AA20" s="13"/>
      <c r="AB20" s="11">
        <f t="shared" si="0"/>
        <v>0.26923076923076922</v>
      </c>
    </row>
    <row r="21" spans="1:28" s="6" customFormat="1" ht="7.5" customHeight="1">
      <c r="A21" s="5" t="s">
        <v>3985</v>
      </c>
      <c r="B21" s="13"/>
      <c r="C21" s="13" t="s">
        <v>4805</v>
      </c>
      <c r="D21" s="13"/>
      <c r="E21" s="13"/>
      <c r="F21" s="13" t="s">
        <v>4805</v>
      </c>
      <c r="G21" s="13"/>
      <c r="H21" s="13" t="s">
        <v>4805</v>
      </c>
      <c r="I21" s="13"/>
      <c r="J21" s="13" t="s">
        <v>4805</v>
      </c>
      <c r="K21" s="13"/>
      <c r="L21" s="13"/>
      <c r="M21" s="13" t="s">
        <v>4805</v>
      </c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1">
        <f t="shared" si="0"/>
        <v>0.19230769230769232</v>
      </c>
    </row>
    <row r="22" spans="1:28" s="6" customFormat="1" ht="7.5" customHeight="1">
      <c r="A22" s="5" t="s">
        <v>4065</v>
      </c>
      <c r="B22" s="13" t="s">
        <v>4805</v>
      </c>
      <c r="C22" s="13" t="s">
        <v>4805</v>
      </c>
      <c r="D22" s="13" t="s">
        <v>4805</v>
      </c>
      <c r="E22" s="13" t="s">
        <v>4805</v>
      </c>
      <c r="F22" s="13" t="s">
        <v>4805</v>
      </c>
      <c r="G22" s="13"/>
      <c r="H22" s="13" t="s">
        <v>4805</v>
      </c>
      <c r="I22" s="13"/>
      <c r="J22" s="13" t="s">
        <v>4805</v>
      </c>
      <c r="K22" s="13" t="s">
        <v>4805</v>
      </c>
      <c r="L22" s="13"/>
      <c r="M22" s="13" t="s">
        <v>4805</v>
      </c>
      <c r="N22" s="13"/>
      <c r="O22" s="13"/>
      <c r="P22" s="13"/>
      <c r="Q22" s="13"/>
      <c r="R22" s="13"/>
      <c r="S22" s="13"/>
      <c r="T22" s="13"/>
      <c r="U22" s="13"/>
      <c r="V22" s="13" t="s">
        <v>4805</v>
      </c>
      <c r="W22" s="13"/>
      <c r="X22" s="13"/>
      <c r="Y22" s="13"/>
      <c r="Z22" s="13"/>
      <c r="AA22" s="13"/>
      <c r="AB22" s="11">
        <f t="shared" si="0"/>
        <v>0.38461538461538464</v>
      </c>
    </row>
    <row r="23" spans="1:28" s="6" customFormat="1" ht="7.5" customHeight="1">
      <c r="A23" s="5" t="s">
        <v>1070</v>
      </c>
      <c r="B23" s="13" t="s">
        <v>4805</v>
      </c>
      <c r="C23" s="13" t="s">
        <v>4805</v>
      </c>
      <c r="D23" s="13" t="s">
        <v>4805</v>
      </c>
      <c r="E23" s="13" t="s">
        <v>4805</v>
      </c>
      <c r="F23" s="13" t="s">
        <v>4805</v>
      </c>
      <c r="G23" s="13"/>
      <c r="H23" s="13" t="s">
        <v>4805</v>
      </c>
      <c r="I23" s="13"/>
      <c r="J23" s="13" t="s">
        <v>4805</v>
      </c>
      <c r="K23" s="13" t="s">
        <v>4805</v>
      </c>
      <c r="L23" s="13" t="s">
        <v>4805</v>
      </c>
      <c r="M23" s="13" t="s">
        <v>4805</v>
      </c>
      <c r="N23" s="13"/>
      <c r="O23" s="13"/>
      <c r="P23" s="13"/>
      <c r="Q23" s="13"/>
      <c r="R23" s="13"/>
      <c r="S23" s="13"/>
      <c r="T23" s="13"/>
      <c r="U23" s="13"/>
      <c r="V23" s="13" t="s">
        <v>4805</v>
      </c>
      <c r="W23" s="13" t="s">
        <v>4805</v>
      </c>
      <c r="X23" s="13"/>
      <c r="Y23" s="13"/>
      <c r="Z23" s="13"/>
      <c r="AA23" s="13"/>
      <c r="AB23" s="11">
        <f t="shared" si="0"/>
        <v>0.46153846153846156</v>
      </c>
    </row>
    <row r="24" spans="1:28" s="6" customFormat="1" ht="7.5" customHeight="1">
      <c r="A24" s="5" t="s">
        <v>2608</v>
      </c>
      <c r="B24" s="13" t="s">
        <v>4805</v>
      </c>
      <c r="C24" s="13" t="s">
        <v>4805</v>
      </c>
      <c r="D24" s="13" t="s">
        <v>4805</v>
      </c>
      <c r="E24" s="13"/>
      <c r="F24" s="13" t="s">
        <v>4805</v>
      </c>
      <c r="G24" s="13" t="s">
        <v>4805</v>
      </c>
      <c r="H24" s="13" t="s">
        <v>4805</v>
      </c>
      <c r="I24" s="13"/>
      <c r="J24" s="13" t="s">
        <v>4805</v>
      </c>
      <c r="K24" s="13" t="s">
        <v>4805</v>
      </c>
      <c r="L24" s="13" t="s">
        <v>4805</v>
      </c>
      <c r="M24" s="13" t="s">
        <v>4805</v>
      </c>
      <c r="N24" s="13"/>
      <c r="O24" s="13" t="s">
        <v>4805</v>
      </c>
      <c r="P24" s="13" t="s">
        <v>4805</v>
      </c>
      <c r="Q24" s="13"/>
      <c r="R24" s="13" t="s">
        <v>4805</v>
      </c>
      <c r="S24" s="13"/>
      <c r="T24" s="13" t="s">
        <v>4805</v>
      </c>
      <c r="U24" s="13" t="s">
        <v>4805</v>
      </c>
      <c r="V24" s="13" t="s">
        <v>4805</v>
      </c>
      <c r="W24" s="13" t="s">
        <v>4805</v>
      </c>
      <c r="X24" s="13" t="s">
        <v>4805</v>
      </c>
      <c r="Y24" s="13" t="s">
        <v>4805</v>
      </c>
      <c r="Z24" s="13" t="s">
        <v>4805</v>
      </c>
      <c r="AA24" s="13" t="s">
        <v>4805</v>
      </c>
      <c r="AB24" s="11">
        <f t="shared" si="0"/>
        <v>0.80769230769230771</v>
      </c>
    </row>
    <row r="25" spans="1:28" s="6" customFormat="1" ht="7.5" customHeight="1">
      <c r="A25" s="5" t="s">
        <v>1172</v>
      </c>
      <c r="B25" s="13"/>
      <c r="C25" s="13" t="s">
        <v>4805</v>
      </c>
      <c r="D25" s="13"/>
      <c r="E25" s="13"/>
      <c r="F25" s="13" t="s">
        <v>4805</v>
      </c>
      <c r="G25" s="13"/>
      <c r="H25" s="13" t="s">
        <v>4805</v>
      </c>
      <c r="I25" s="13"/>
      <c r="J25" s="13" t="s">
        <v>4805</v>
      </c>
      <c r="K25" s="13"/>
      <c r="L25" s="13"/>
      <c r="M25" s="13" t="s">
        <v>4805</v>
      </c>
      <c r="N25" s="13"/>
      <c r="O25" s="13"/>
      <c r="P25" s="13"/>
      <c r="Q25" s="13"/>
      <c r="R25" s="13"/>
      <c r="S25" s="13"/>
      <c r="T25" s="13"/>
      <c r="U25" s="13"/>
      <c r="V25" s="13" t="s">
        <v>4805</v>
      </c>
      <c r="W25" s="13"/>
      <c r="X25" s="13"/>
      <c r="Y25" s="13"/>
      <c r="Z25" s="13"/>
      <c r="AA25" s="13"/>
      <c r="AB25" s="11">
        <f t="shared" si="0"/>
        <v>0.23076923076923078</v>
      </c>
    </row>
    <row r="26" spans="1:28" s="6" customFormat="1" ht="7.5" customHeight="1">
      <c r="A26" s="5" t="s">
        <v>2118</v>
      </c>
      <c r="B26" s="13" t="s">
        <v>4805</v>
      </c>
      <c r="C26" s="13" t="s">
        <v>4805</v>
      </c>
      <c r="D26" s="13" t="s">
        <v>4805</v>
      </c>
      <c r="E26" s="13" t="s">
        <v>4805</v>
      </c>
      <c r="F26" s="13" t="s">
        <v>4805</v>
      </c>
      <c r="G26" s="13" t="s">
        <v>4805</v>
      </c>
      <c r="H26" s="13" t="s">
        <v>4805</v>
      </c>
      <c r="I26" s="13"/>
      <c r="J26" s="13" t="s">
        <v>4805</v>
      </c>
      <c r="K26" s="13" t="s">
        <v>4805</v>
      </c>
      <c r="L26" s="13" t="s">
        <v>4805</v>
      </c>
      <c r="M26" s="13" t="s">
        <v>4805</v>
      </c>
      <c r="N26" s="13"/>
      <c r="O26" s="13"/>
      <c r="P26" s="13" t="s">
        <v>4805</v>
      </c>
      <c r="Q26" s="13"/>
      <c r="R26" s="13" t="s">
        <v>4805</v>
      </c>
      <c r="S26" s="13" t="s">
        <v>4805</v>
      </c>
      <c r="T26" s="13"/>
      <c r="U26" s="13" t="s">
        <v>4805</v>
      </c>
      <c r="V26" s="13"/>
      <c r="W26" s="13"/>
      <c r="X26" s="13"/>
      <c r="Y26" s="13"/>
      <c r="Z26" s="13"/>
      <c r="AA26" s="13"/>
      <c r="AB26" s="11">
        <f t="shared" si="0"/>
        <v>0.57692307692307687</v>
      </c>
    </row>
    <row r="27" spans="1:28" s="6" customFormat="1" ht="7.5" customHeight="1">
      <c r="A27" s="5" t="s">
        <v>2375</v>
      </c>
      <c r="B27" s="13"/>
      <c r="C27" s="13" t="s">
        <v>4805</v>
      </c>
      <c r="D27" s="13"/>
      <c r="E27" s="13"/>
      <c r="F27" s="13" t="s">
        <v>4805</v>
      </c>
      <c r="G27" s="13"/>
      <c r="H27" s="13" t="s">
        <v>4805</v>
      </c>
      <c r="I27" s="13"/>
      <c r="J27" s="13" t="s">
        <v>4805</v>
      </c>
      <c r="K27" s="13"/>
      <c r="L27" s="13"/>
      <c r="M27" s="13" t="s">
        <v>4805</v>
      </c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1">
        <f t="shared" si="0"/>
        <v>0.19230769230769232</v>
      </c>
    </row>
    <row r="28" spans="1:28" s="6" customFormat="1" ht="7.5" customHeight="1">
      <c r="A28" s="5" t="s">
        <v>2830</v>
      </c>
      <c r="B28" s="13" t="s">
        <v>4805</v>
      </c>
      <c r="C28" s="13"/>
      <c r="D28" s="13" t="s">
        <v>4805</v>
      </c>
      <c r="E28" s="13"/>
      <c r="F28" s="13" t="s">
        <v>4805</v>
      </c>
      <c r="G28" s="13" t="s">
        <v>4805</v>
      </c>
      <c r="H28" s="13" t="s">
        <v>4805</v>
      </c>
      <c r="I28" s="13"/>
      <c r="J28" s="13" t="s">
        <v>4805</v>
      </c>
      <c r="K28" s="13" t="s">
        <v>4805</v>
      </c>
      <c r="L28" s="13" t="s">
        <v>4805</v>
      </c>
      <c r="M28" s="13" t="s">
        <v>4805</v>
      </c>
      <c r="N28" s="13"/>
      <c r="O28" s="13" t="s">
        <v>4805</v>
      </c>
      <c r="P28" s="13" t="s">
        <v>4805</v>
      </c>
      <c r="Q28" s="13" t="s">
        <v>4805</v>
      </c>
      <c r="R28" s="13" t="s">
        <v>4805</v>
      </c>
      <c r="S28" s="13"/>
      <c r="T28" s="13" t="s">
        <v>4805</v>
      </c>
      <c r="U28" s="13" t="s">
        <v>4805</v>
      </c>
      <c r="V28" s="13" t="s">
        <v>4805</v>
      </c>
      <c r="W28" s="13"/>
      <c r="X28" s="13"/>
      <c r="Y28" s="13"/>
      <c r="Z28" s="13"/>
      <c r="AA28" s="13"/>
      <c r="AB28" s="11">
        <f t="shared" si="0"/>
        <v>0.61538461538461542</v>
      </c>
    </row>
    <row r="29" spans="1:28" s="6" customFormat="1" ht="7.5" customHeight="1">
      <c r="A29" s="5" t="s">
        <v>4193</v>
      </c>
      <c r="B29" s="13" t="s">
        <v>4805</v>
      </c>
      <c r="C29" s="13" t="s">
        <v>4805</v>
      </c>
      <c r="D29" s="13"/>
      <c r="E29" s="13" t="s">
        <v>4805</v>
      </c>
      <c r="F29" s="13" t="s">
        <v>4805</v>
      </c>
      <c r="G29" s="13" t="s">
        <v>4805</v>
      </c>
      <c r="H29" s="13" t="s">
        <v>4805</v>
      </c>
      <c r="I29" s="13"/>
      <c r="J29" s="13" t="s">
        <v>4805</v>
      </c>
      <c r="K29" s="13"/>
      <c r="L29" s="13"/>
      <c r="M29" s="13" t="s">
        <v>4805</v>
      </c>
      <c r="N29" s="13"/>
      <c r="O29" s="13"/>
      <c r="P29" s="13"/>
      <c r="Q29" s="13"/>
      <c r="R29" s="13" t="s">
        <v>4805</v>
      </c>
      <c r="S29" s="13" t="s">
        <v>4805</v>
      </c>
      <c r="T29" s="13"/>
      <c r="U29" s="13" t="s">
        <v>4805</v>
      </c>
      <c r="V29" s="13" t="s">
        <v>4805</v>
      </c>
      <c r="W29" s="13"/>
      <c r="X29" s="13"/>
      <c r="Y29" s="13"/>
      <c r="Z29" s="13"/>
      <c r="AA29" s="13"/>
      <c r="AB29" s="11">
        <f t="shared" si="0"/>
        <v>0.46153846153846156</v>
      </c>
    </row>
    <row r="30" spans="1:28" s="6" customFormat="1" ht="7.5" customHeight="1">
      <c r="A30" s="5" t="s">
        <v>1025</v>
      </c>
      <c r="B30" s="13" t="s">
        <v>4805</v>
      </c>
      <c r="C30" s="13" t="s">
        <v>4805</v>
      </c>
      <c r="D30" s="13"/>
      <c r="E30" s="13"/>
      <c r="F30" s="13" t="s">
        <v>4805</v>
      </c>
      <c r="G30" s="13"/>
      <c r="H30" s="13" t="s">
        <v>4805</v>
      </c>
      <c r="I30" s="13"/>
      <c r="J30" s="13" t="s">
        <v>4805</v>
      </c>
      <c r="K30" s="13"/>
      <c r="L30" s="13"/>
      <c r="M30" s="13" t="s">
        <v>4805</v>
      </c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1">
        <f t="shared" si="0"/>
        <v>0.23076923076923078</v>
      </c>
    </row>
    <row r="31" spans="1:28" s="6" customFormat="1" ht="7.5" customHeight="1">
      <c r="A31" s="5" t="s">
        <v>1863</v>
      </c>
      <c r="B31" s="13"/>
      <c r="C31" s="13" t="s">
        <v>4805</v>
      </c>
      <c r="D31" s="13"/>
      <c r="E31" s="13"/>
      <c r="F31" s="13" t="s">
        <v>4805</v>
      </c>
      <c r="G31" s="13"/>
      <c r="H31" s="13" t="s">
        <v>4805</v>
      </c>
      <c r="I31" s="13"/>
      <c r="J31" s="13" t="s">
        <v>4805</v>
      </c>
      <c r="K31" s="13"/>
      <c r="L31" s="13"/>
      <c r="M31" s="13" t="s">
        <v>4805</v>
      </c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1">
        <f t="shared" si="0"/>
        <v>0.19230769230769232</v>
      </c>
    </row>
    <row r="32" spans="1:28" s="6" customFormat="1" ht="7.5" customHeight="1">
      <c r="A32" s="5" t="s">
        <v>1322</v>
      </c>
      <c r="B32" s="13" t="s">
        <v>4805</v>
      </c>
      <c r="C32" s="13" t="s">
        <v>4805</v>
      </c>
      <c r="D32" s="13"/>
      <c r="E32" s="13"/>
      <c r="F32" s="13" t="s">
        <v>4805</v>
      </c>
      <c r="G32" s="13"/>
      <c r="H32" s="13" t="s">
        <v>4805</v>
      </c>
      <c r="I32" s="13"/>
      <c r="J32" s="13" t="s">
        <v>4805</v>
      </c>
      <c r="K32" s="13"/>
      <c r="L32" s="13"/>
      <c r="M32" s="13" t="s">
        <v>4805</v>
      </c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1">
        <f t="shared" si="0"/>
        <v>0.23076923076923078</v>
      </c>
    </row>
    <row r="33" spans="1:28" s="6" customFormat="1" ht="7.5" customHeight="1">
      <c r="A33" s="5" t="s">
        <v>3268</v>
      </c>
      <c r="B33" s="13"/>
      <c r="C33" s="13" t="s">
        <v>4805</v>
      </c>
      <c r="D33" s="13"/>
      <c r="E33" s="13"/>
      <c r="F33" s="13" t="s">
        <v>4805</v>
      </c>
      <c r="G33" s="13"/>
      <c r="H33" s="13" t="s">
        <v>4805</v>
      </c>
      <c r="I33" s="13"/>
      <c r="J33" s="13" t="s">
        <v>4805</v>
      </c>
      <c r="K33" s="13"/>
      <c r="L33" s="13"/>
      <c r="M33" s="13" t="s">
        <v>4805</v>
      </c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1">
        <f t="shared" si="0"/>
        <v>0.19230769230769232</v>
      </c>
    </row>
    <row r="34" spans="1:28" s="6" customFormat="1" ht="7.5" customHeight="1">
      <c r="A34" s="5" t="s">
        <v>3663</v>
      </c>
      <c r="B34" s="13" t="s">
        <v>4805</v>
      </c>
      <c r="C34" s="13"/>
      <c r="D34" s="13"/>
      <c r="E34" s="13"/>
      <c r="F34" s="13" t="s">
        <v>4805</v>
      </c>
      <c r="G34" s="13" t="s">
        <v>4805</v>
      </c>
      <c r="H34" s="13" t="s">
        <v>4805</v>
      </c>
      <c r="I34" s="13"/>
      <c r="J34" s="13" t="s">
        <v>4805</v>
      </c>
      <c r="K34" s="13"/>
      <c r="L34" s="13"/>
      <c r="M34" s="13" t="s">
        <v>4805</v>
      </c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1">
        <f t="shared" si="0"/>
        <v>0.23076923076923078</v>
      </c>
    </row>
    <row r="35" spans="1:28" s="6" customFormat="1" ht="7.5" customHeight="1">
      <c r="A35" s="5" t="s">
        <v>400</v>
      </c>
      <c r="B35" s="13" t="s">
        <v>4805</v>
      </c>
      <c r="C35" s="13" t="s">
        <v>4805</v>
      </c>
      <c r="D35" s="13"/>
      <c r="E35" s="13"/>
      <c r="F35" s="13" t="s">
        <v>4805</v>
      </c>
      <c r="G35" s="13"/>
      <c r="H35" s="13" t="s">
        <v>4805</v>
      </c>
      <c r="I35" s="13"/>
      <c r="J35" s="13" t="s">
        <v>4805</v>
      </c>
      <c r="K35" s="13"/>
      <c r="L35" s="13"/>
      <c r="M35" s="13" t="s">
        <v>4805</v>
      </c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1">
        <f t="shared" si="0"/>
        <v>0.23076923076923078</v>
      </c>
    </row>
    <row r="36" spans="1:28" s="6" customFormat="1" ht="7.5" customHeight="1">
      <c r="A36" s="5" t="s">
        <v>2493</v>
      </c>
      <c r="B36" s="13" t="s">
        <v>4805</v>
      </c>
      <c r="C36" s="13" t="s">
        <v>4805</v>
      </c>
      <c r="D36" s="13"/>
      <c r="E36" s="13"/>
      <c r="F36" s="13" t="s">
        <v>4805</v>
      </c>
      <c r="G36" s="13" t="s">
        <v>4805</v>
      </c>
      <c r="H36" s="13" t="s">
        <v>4805</v>
      </c>
      <c r="I36" s="13"/>
      <c r="J36" s="13" t="s">
        <v>4805</v>
      </c>
      <c r="K36" s="13"/>
      <c r="L36" s="13"/>
      <c r="M36" s="13" t="s">
        <v>4805</v>
      </c>
      <c r="N36" s="13"/>
      <c r="O36" s="13"/>
      <c r="P36" s="13"/>
      <c r="Q36" s="13"/>
      <c r="R36" s="13"/>
      <c r="S36" s="13" t="s">
        <v>4805</v>
      </c>
      <c r="T36" s="13"/>
      <c r="U36" s="13"/>
      <c r="V36" s="13"/>
      <c r="W36" s="13"/>
      <c r="X36" s="13"/>
      <c r="Y36" s="13"/>
      <c r="Z36" s="13"/>
      <c r="AA36" s="13"/>
      <c r="AB36" s="11">
        <f t="shared" si="0"/>
        <v>0.30769230769230771</v>
      </c>
    </row>
    <row r="37" spans="1:28" s="6" customFormat="1" ht="7.5" customHeight="1">
      <c r="A37" s="5" t="s">
        <v>572</v>
      </c>
      <c r="B37" s="13"/>
      <c r="C37" s="13"/>
      <c r="D37" s="13"/>
      <c r="E37" s="13"/>
      <c r="F37" s="13" t="s">
        <v>4805</v>
      </c>
      <c r="G37" s="13" t="s">
        <v>4805</v>
      </c>
      <c r="H37" s="13" t="s">
        <v>4805</v>
      </c>
      <c r="I37" s="13" t="s">
        <v>4805</v>
      </c>
      <c r="J37" s="13" t="s">
        <v>4805</v>
      </c>
      <c r="K37" s="13"/>
      <c r="L37" s="13"/>
      <c r="M37" s="13" t="s">
        <v>4805</v>
      </c>
      <c r="N37" s="13"/>
      <c r="O37" s="13"/>
      <c r="P37" s="13"/>
      <c r="Q37" s="13"/>
      <c r="R37" s="13"/>
      <c r="S37" s="13" t="s">
        <v>4805</v>
      </c>
      <c r="T37" s="13"/>
      <c r="U37" s="13"/>
      <c r="V37" s="13" t="s">
        <v>4805</v>
      </c>
      <c r="W37" s="13"/>
      <c r="X37" s="13"/>
      <c r="Y37" s="13"/>
      <c r="Z37" s="13"/>
      <c r="AA37" s="13"/>
      <c r="AB37" s="11">
        <f t="shared" si="0"/>
        <v>0.30769230769230771</v>
      </c>
    </row>
    <row r="38" spans="1:28" s="6" customFormat="1" ht="7.5" customHeight="1">
      <c r="A38" s="5" t="s">
        <v>4442</v>
      </c>
      <c r="B38" s="13"/>
      <c r="C38" s="13" t="s">
        <v>4805</v>
      </c>
      <c r="D38" s="13"/>
      <c r="E38" s="13"/>
      <c r="F38" s="13" t="s">
        <v>4805</v>
      </c>
      <c r="G38" s="13"/>
      <c r="H38" s="13" t="s">
        <v>4805</v>
      </c>
      <c r="I38" s="13"/>
      <c r="J38" s="13" t="s">
        <v>4805</v>
      </c>
      <c r="K38" s="13"/>
      <c r="L38" s="13"/>
      <c r="M38" s="13" t="s">
        <v>4805</v>
      </c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1">
        <f t="shared" si="0"/>
        <v>0.19230769230769232</v>
      </c>
    </row>
    <row r="39" spans="1:28" s="6" customFormat="1" ht="7.5" customHeight="1">
      <c r="A39" s="5" t="s">
        <v>2751</v>
      </c>
      <c r="B39" s="13"/>
      <c r="C39" s="13" t="s">
        <v>4805</v>
      </c>
      <c r="D39" s="13"/>
      <c r="E39" s="13"/>
      <c r="F39" s="13" t="s">
        <v>4805</v>
      </c>
      <c r="G39" s="13"/>
      <c r="H39" s="13" t="s">
        <v>4805</v>
      </c>
      <c r="I39" s="13"/>
      <c r="J39" s="13" t="s">
        <v>4805</v>
      </c>
      <c r="K39" s="13"/>
      <c r="L39" s="13"/>
      <c r="M39" s="13" t="s">
        <v>4805</v>
      </c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1">
        <f t="shared" si="0"/>
        <v>0.19230769230769232</v>
      </c>
    </row>
    <row r="40" spans="1:28" s="6" customFormat="1" ht="7.5" customHeight="1">
      <c r="A40" s="5" t="s">
        <v>3161</v>
      </c>
      <c r="B40" s="13" t="s">
        <v>4805</v>
      </c>
      <c r="C40" s="13" t="s">
        <v>4805</v>
      </c>
      <c r="D40" s="13"/>
      <c r="E40" s="13"/>
      <c r="F40" s="13" t="s">
        <v>4805</v>
      </c>
      <c r="G40" s="13" t="s">
        <v>4805</v>
      </c>
      <c r="H40" s="13" t="s">
        <v>4805</v>
      </c>
      <c r="I40" s="13" t="s">
        <v>4805</v>
      </c>
      <c r="J40" s="13" t="s">
        <v>4805</v>
      </c>
      <c r="K40" s="13"/>
      <c r="L40" s="13"/>
      <c r="M40" s="13" t="s">
        <v>4805</v>
      </c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1">
        <f t="shared" si="0"/>
        <v>0.30769230769230771</v>
      </c>
    </row>
    <row r="41" spans="1:28" s="6" customFormat="1" ht="7.5" customHeight="1">
      <c r="A41" s="5" t="s">
        <v>4061</v>
      </c>
      <c r="B41" s="13" t="s">
        <v>4805</v>
      </c>
      <c r="C41" s="13" t="s">
        <v>4805</v>
      </c>
      <c r="D41" s="13"/>
      <c r="E41" s="13"/>
      <c r="F41" s="13" t="s">
        <v>4805</v>
      </c>
      <c r="G41" s="13" t="s">
        <v>4805</v>
      </c>
      <c r="H41" s="13" t="s">
        <v>4805</v>
      </c>
      <c r="I41" s="13" t="s">
        <v>4805</v>
      </c>
      <c r="J41" s="13" t="s">
        <v>4805</v>
      </c>
      <c r="K41" s="13"/>
      <c r="L41" s="13"/>
      <c r="M41" s="13" t="s">
        <v>4805</v>
      </c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1">
        <f t="shared" si="0"/>
        <v>0.30769230769230771</v>
      </c>
    </row>
    <row r="42" spans="1:28" s="6" customFormat="1" ht="7.5" customHeight="1">
      <c r="A42" s="5" t="s">
        <v>1966</v>
      </c>
      <c r="B42" s="13" t="s">
        <v>4805</v>
      </c>
      <c r="C42" s="13" t="s">
        <v>4805</v>
      </c>
      <c r="D42" s="13"/>
      <c r="E42" s="13"/>
      <c r="F42" s="13" t="s">
        <v>4805</v>
      </c>
      <c r="G42" s="13" t="s">
        <v>4805</v>
      </c>
      <c r="H42" s="13" t="s">
        <v>4805</v>
      </c>
      <c r="I42" s="13" t="s">
        <v>4805</v>
      </c>
      <c r="J42" s="13" t="s">
        <v>4805</v>
      </c>
      <c r="K42" s="13"/>
      <c r="L42" s="13"/>
      <c r="M42" s="13" t="s">
        <v>4805</v>
      </c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1">
        <f t="shared" si="0"/>
        <v>0.30769230769230771</v>
      </c>
    </row>
    <row r="43" spans="1:28" s="6" customFormat="1" ht="7.5" customHeight="1">
      <c r="A43" s="5" t="s">
        <v>4349</v>
      </c>
      <c r="B43" s="13" t="s">
        <v>4805</v>
      </c>
      <c r="C43" s="13" t="s">
        <v>4805</v>
      </c>
      <c r="D43" s="13"/>
      <c r="E43" s="13"/>
      <c r="F43" s="13" t="s">
        <v>4805</v>
      </c>
      <c r="G43" s="13" t="s">
        <v>4805</v>
      </c>
      <c r="H43" s="13" t="s">
        <v>4805</v>
      </c>
      <c r="I43" s="13" t="s">
        <v>4805</v>
      </c>
      <c r="J43" s="13" t="s">
        <v>4805</v>
      </c>
      <c r="K43" s="13"/>
      <c r="L43" s="13"/>
      <c r="M43" s="13" t="s">
        <v>4805</v>
      </c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1">
        <f t="shared" si="0"/>
        <v>0.30769230769230771</v>
      </c>
    </row>
    <row r="44" spans="1:28" s="6" customFormat="1" ht="7.5" customHeight="1">
      <c r="A44" s="5" t="s">
        <v>2700</v>
      </c>
      <c r="B44" s="13" t="s">
        <v>4805</v>
      </c>
      <c r="C44" s="13" t="s">
        <v>4805</v>
      </c>
      <c r="D44" s="13"/>
      <c r="E44" s="13"/>
      <c r="F44" s="13" t="s">
        <v>4805</v>
      </c>
      <c r="G44" s="13" t="s">
        <v>4805</v>
      </c>
      <c r="H44" s="13" t="s">
        <v>4805</v>
      </c>
      <c r="I44" s="13" t="s">
        <v>4805</v>
      </c>
      <c r="J44" s="13" t="s">
        <v>4805</v>
      </c>
      <c r="K44" s="13"/>
      <c r="L44" s="13"/>
      <c r="M44" s="13" t="s">
        <v>4805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1">
        <f t="shared" si="0"/>
        <v>0.30769230769230771</v>
      </c>
    </row>
    <row r="45" spans="1:28" s="6" customFormat="1" ht="7.5" customHeight="1">
      <c r="A45" s="5" t="s">
        <v>2399</v>
      </c>
      <c r="B45" s="13" t="s">
        <v>4805</v>
      </c>
      <c r="C45" s="13" t="s">
        <v>4805</v>
      </c>
      <c r="D45" s="13" t="s">
        <v>4805</v>
      </c>
      <c r="E45" s="13"/>
      <c r="F45" s="13" t="s">
        <v>4805</v>
      </c>
      <c r="G45" s="13" t="s">
        <v>4805</v>
      </c>
      <c r="H45" s="13" t="s">
        <v>4805</v>
      </c>
      <c r="I45" s="13" t="s">
        <v>4805</v>
      </c>
      <c r="J45" s="13" t="s">
        <v>4805</v>
      </c>
      <c r="K45" s="13"/>
      <c r="L45" s="13"/>
      <c r="M45" s="13" t="s">
        <v>4805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1">
        <f t="shared" si="0"/>
        <v>0.34615384615384615</v>
      </c>
    </row>
    <row r="46" spans="1:28" s="6" customFormat="1" ht="7.5" customHeight="1">
      <c r="A46" s="5" t="s">
        <v>3927</v>
      </c>
      <c r="B46" s="13" t="s">
        <v>4805</v>
      </c>
      <c r="C46" s="13" t="s">
        <v>4805</v>
      </c>
      <c r="D46" s="13"/>
      <c r="E46" s="13"/>
      <c r="F46" s="13" t="s">
        <v>4805</v>
      </c>
      <c r="G46" s="13" t="s">
        <v>4805</v>
      </c>
      <c r="H46" s="13" t="s">
        <v>4805</v>
      </c>
      <c r="I46" s="13" t="s">
        <v>4805</v>
      </c>
      <c r="J46" s="13" t="s">
        <v>4805</v>
      </c>
      <c r="K46" s="13"/>
      <c r="L46" s="13"/>
      <c r="M46" s="13" t="s">
        <v>4805</v>
      </c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1">
        <f t="shared" si="0"/>
        <v>0.30769230769230771</v>
      </c>
    </row>
    <row r="47" spans="1:28" s="6" customFormat="1" ht="7.5" customHeight="1">
      <c r="A47" s="5" t="s">
        <v>1494</v>
      </c>
      <c r="B47" s="13" t="s">
        <v>4805</v>
      </c>
      <c r="C47" s="13" t="s">
        <v>4805</v>
      </c>
      <c r="D47" s="13" t="s">
        <v>4805</v>
      </c>
      <c r="E47" s="13"/>
      <c r="F47" s="13" t="s">
        <v>4805</v>
      </c>
      <c r="G47" s="13" t="s">
        <v>4805</v>
      </c>
      <c r="H47" s="13" t="s">
        <v>4805</v>
      </c>
      <c r="I47" s="13" t="s">
        <v>4805</v>
      </c>
      <c r="J47" s="13" t="s">
        <v>4805</v>
      </c>
      <c r="K47" s="13"/>
      <c r="L47" s="13"/>
      <c r="M47" s="13" t="s">
        <v>4805</v>
      </c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1">
        <f t="shared" si="0"/>
        <v>0.34615384615384615</v>
      </c>
    </row>
    <row r="48" spans="1:28" s="6" customFormat="1" ht="7.5" customHeight="1">
      <c r="A48" s="5" t="s">
        <v>1925</v>
      </c>
      <c r="B48" s="13"/>
      <c r="C48" s="13" t="s">
        <v>4805</v>
      </c>
      <c r="D48" s="13"/>
      <c r="E48" s="13"/>
      <c r="F48" s="13" t="s">
        <v>4805</v>
      </c>
      <c r="G48" s="13"/>
      <c r="H48" s="13" t="s">
        <v>4805</v>
      </c>
      <c r="I48" s="13"/>
      <c r="J48" s="13" t="s">
        <v>4805</v>
      </c>
      <c r="K48" s="13"/>
      <c r="L48" s="13"/>
      <c r="M48" s="13" t="s">
        <v>4805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1">
        <f t="shared" si="0"/>
        <v>0.19230769230769232</v>
      </c>
    </row>
    <row r="49" spans="1:28" s="6" customFormat="1" ht="7.5" customHeight="1">
      <c r="A49" s="5" t="s">
        <v>2932</v>
      </c>
      <c r="B49" s="13"/>
      <c r="C49" s="13" t="s">
        <v>4805</v>
      </c>
      <c r="D49" s="13"/>
      <c r="E49" s="13"/>
      <c r="F49" s="13" t="s">
        <v>4805</v>
      </c>
      <c r="G49" s="13"/>
      <c r="H49" s="13" t="s">
        <v>4805</v>
      </c>
      <c r="I49" s="13"/>
      <c r="J49" s="13"/>
      <c r="K49" s="13"/>
      <c r="L49" s="13"/>
      <c r="M49" s="13" t="s">
        <v>4805</v>
      </c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1">
        <f t="shared" si="0"/>
        <v>0.15384615384615385</v>
      </c>
    </row>
    <row r="50" spans="1:28" s="6" customFormat="1" ht="7.5" customHeight="1">
      <c r="A50" s="5" t="s">
        <v>1833</v>
      </c>
      <c r="B50" s="13"/>
      <c r="C50" s="13" t="s">
        <v>4805</v>
      </c>
      <c r="D50" s="13"/>
      <c r="E50" s="13"/>
      <c r="F50" s="13" t="s">
        <v>4805</v>
      </c>
      <c r="G50" s="13"/>
      <c r="H50" s="13" t="s">
        <v>4805</v>
      </c>
      <c r="I50" s="13"/>
      <c r="J50" s="13"/>
      <c r="K50" s="13"/>
      <c r="L50" s="13"/>
      <c r="M50" s="13" t="s">
        <v>4805</v>
      </c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1">
        <f t="shared" si="0"/>
        <v>0.15384615384615385</v>
      </c>
    </row>
    <row r="51" spans="1:28" s="6" customFormat="1" ht="7.5" customHeight="1">
      <c r="A51" s="5" t="s">
        <v>4794</v>
      </c>
      <c r="B51" s="13"/>
      <c r="C51" s="13" t="s">
        <v>4805</v>
      </c>
      <c r="D51" s="13"/>
      <c r="E51" s="13"/>
      <c r="F51" s="13" t="s">
        <v>4805</v>
      </c>
      <c r="G51" s="13"/>
      <c r="H51" s="13" t="s">
        <v>4805</v>
      </c>
      <c r="I51" s="13"/>
      <c r="J51" s="13" t="s">
        <v>4805</v>
      </c>
      <c r="K51" s="13"/>
      <c r="L51" s="13"/>
      <c r="M51" s="13" t="s">
        <v>4805</v>
      </c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1">
        <f t="shared" si="0"/>
        <v>0.19230769230769232</v>
      </c>
    </row>
    <row r="52" spans="1:28" s="6" customFormat="1" ht="7.5" customHeight="1">
      <c r="A52" s="5" t="s">
        <v>4629</v>
      </c>
      <c r="B52" s="13"/>
      <c r="C52" s="13" t="s">
        <v>4805</v>
      </c>
      <c r="D52" s="13"/>
      <c r="E52" s="13"/>
      <c r="F52" s="13" t="s">
        <v>4805</v>
      </c>
      <c r="G52" s="13"/>
      <c r="H52" s="13" t="s">
        <v>4805</v>
      </c>
      <c r="I52" s="13"/>
      <c r="J52" s="13" t="s">
        <v>4805</v>
      </c>
      <c r="K52" s="13"/>
      <c r="L52" s="13"/>
      <c r="M52" s="13" t="s">
        <v>4805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1">
        <f t="shared" si="0"/>
        <v>0.19230769230769232</v>
      </c>
    </row>
    <row r="53" spans="1:28" s="6" customFormat="1" ht="7.5" customHeight="1">
      <c r="A53" s="5" t="s">
        <v>1101</v>
      </c>
      <c r="B53" s="13"/>
      <c r="C53" s="13"/>
      <c r="D53" s="13"/>
      <c r="E53" s="13"/>
      <c r="F53" s="13" t="s">
        <v>4805</v>
      </c>
      <c r="G53" s="13"/>
      <c r="H53" s="13" t="s">
        <v>4805</v>
      </c>
      <c r="I53" s="13"/>
      <c r="J53" s="13" t="s">
        <v>4805</v>
      </c>
      <c r="K53" s="13"/>
      <c r="L53" s="13"/>
      <c r="M53" s="13" t="s">
        <v>4805</v>
      </c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1">
        <f t="shared" si="0"/>
        <v>0.15384615384615385</v>
      </c>
    </row>
    <row r="54" spans="1:28" s="6" customFormat="1" ht="7.5" customHeight="1">
      <c r="A54" s="5" t="s">
        <v>2426</v>
      </c>
      <c r="B54" s="13"/>
      <c r="C54" s="13" t="s">
        <v>4805</v>
      </c>
      <c r="D54" s="13"/>
      <c r="E54" s="13"/>
      <c r="F54" s="13" t="s">
        <v>4805</v>
      </c>
      <c r="G54" s="13"/>
      <c r="H54" s="13" t="s">
        <v>4805</v>
      </c>
      <c r="I54" s="13"/>
      <c r="J54" s="13"/>
      <c r="K54" s="13"/>
      <c r="L54" s="13"/>
      <c r="M54" s="13" t="s">
        <v>4805</v>
      </c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1">
        <f t="shared" si="0"/>
        <v>0.15384615384615385</v>
      </c>
    </row>
    <row r="55" spans="1:28" s="6" customFormat="1" ht="7.5" customHeight="1">
      <c r="A55" s="5" t="s">
        <v>4264</v>
      </c>
      <c r="B55" s="13"/>
      <c r="C55" s="13" t="s">
        <v>4805</v>
      </c>
      <c r="D55" s="13"/>
      <c r="E55" s="13"/>
      <c r="F55" s="13" t="s">
        <v>4805</v>
      </c>
      <c r="G55" s="13"/>
      <c r="H55" s="13" t="s">
        <v>4805</v>
      </c>
      <c r="I55" s="13"/>
      <c r="J55" s="13"/>
      <c r="K55" s="13"/>
      <c r="L55" s="13"/>
      <c r="M55" s="13" t="s">
        <v>4805</v>
      </c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1">
        <f t="shared" si="0"/>
        <v>0.15384615384615385</v>
      </c>
    </row>
    <row r="56" spans="1:28" s="6" customFormat="1" ht="7.5" customHeight="1">
      <c r="A56" s="5" t="s">
        <v>2837</v>
      </c>
      <c r="B56" s="13"/>
      <c r="C56" s="13" t="s">
        <v>4805</v>
      </c>
      <c r="D56" s="13"/>
      <c r="E56" s="13"/>
      <c r="F56" s="13" t="s">
        <v>4805</v>
      </c>
      <c r="G56" s="13"/>
      <c r="H56" s="13" t="s">
        <v>4805</v>
      </c>
      <c r="I56" s="13"/>
      <c r="J56" s="13" t="s">
        <v>4805</v>
      </c>
      <c r="K56" s="13"/>
      <c r="L56" s="13"/>
      <c r="M56" s="13" t="s">
        <v>4805</v>
      </c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1">
        <f t="shared" si="0"/>
        <v>0.19230769230769232</v>
      </c>
    </row>
    <row r="57" spans="1:28" s="6" customFormat="1" ht="7.5" customHeight="1">
      <c r="A57" s="5" t="s">
        <v>3678</v>
      </c>
      <c r="B57" s="13" t="s">
        <v>4805</v>
      </c>
      <c r="C57" s="13" t="s">
        <v>4805</v>
      </c>
      <c r="D57" s="13"/>
      <c r="E57" s="13" t="s">
        <v>4805</v>
      </c>
      <c r="F57" s="13" t="s">
        <v>4805</v>
      </c>
      <c r="G57" s="13" t="s">
        <v>4805</v>
      </c>
      <c r="H57" s="13" t="s">
        <v>4805</v>
      </c>
      <c r="I57" s="13" t="s">
        <v>4805</v>
      </c>
      <c r="J57" s="13" t="s">
        <v>4805</v>
      </c>
      <c r="K57" s="13"/>
      <c r="L57" s="13"/>
      <c r="M57" s="13" t="s">
        <v>4805</v>
      </c>
      <c r="N57" s="13"/>
      <c r="O57" s="13"/>
      <c r="P57" s="13"/>
      <c r="Q57" s="13"/>
      <c r="R57" s="13"/>
      <c r="S57" s="13" t="s">
        <v>4805</v>
      </c>
      <c r="T57" s="13"/>
      <c r="U57" s="13"/>
      <c r="V57" s="13" t="s">
        <v>4805</v>
      </c>
      <c r="W57" s="13"/>
      <c r="X57" s="13"/>
      <c r="Y57" s="13"/>
      <c r="Z57" s="13"/>
      <c r="AA57" s="13"/>
      <c r="AB57" s="11">
        <f t="shared" si="0"/>
        <v>0.42307692307692307</v>
      </c>
    </row>
    <row r="58" spans="1:28" s="6" customFormat="1" ht="7.5" customHeight="1">
      <c r="A58" s="5" t="s">
        <v>2712</v>
      </c>
      <c r="B58" s="13" t="s">
        <v>4805</v>
      </c>
      <c r="C58" s="13"/>
      <c r="D58" s="13"/>
      <c r="E58" s="13" t="s">
        <v>4805</v>
      </c>
      <c r="F58" s="13" t="s">
        <v>4805</v>
      </c>
      <c r="G58" s="13" t="s">
        <v>4805</v>
      </c>
      <c r="H58" s="13" t="s">
        <v>4805</v>
      </c>
      <c r="I58" s="13" t="s">
        <v>4805</v>
      </c>
      <c r="J58" s="13" t="s">
        <v>4805</v>
      </c>
      <c r="K58" s="13"/>
      <c r="L58" s="13"/>
      <c r="M58" s="13" t="s">
        <v>4805</v>
      </c>
      <c r="N58" s="13"/>
      <c r="O58" s="13"/>
      <c r="P58" s="13"/>
      <c r="Q58" s="13"/>
      <c r="R58" s="13"/>
      <c r="S58" s="13" t="s">
        <v>4805</v>
      </c>
      <c r="T58" s="13"/>
      <c r="U58" s="13"/>
      <c r="V58" s="13" t="s">
        <v>4805</v>
      </c>
      <c r="W58" s="13"/>
      <c r="X58" s="13" t="s">
        <v>4805</v>
      </c>
      <c r="Y58" s="13"/>
      <c r="Z58" s="13"/>
      <c r="AA58" s="13"/>
      <c r="AB58" s="11">
        <f t="shared" si="0"/>
        <v>0.42307692307692307</v>
      </c>
    </row>
    <row r="59" spans="1:28" s="6" customFormat="1" ht="7.5" customHeight="1">
      <c r="A59" s="5" t="s">
        <v>4714</v>
      </c>
      <c r="B59" s="13" t="s">
        <v>4805</v>
      </c>
      <c r="C59" s="13" t="s">
        <v>4805</v>
      </c>
      <c r="D59" s="13"/>
      <c r="E59" s="13" t="s">
        <v>4805</v>
      </c>
      <c r="F59" s="13" t="s">
        <v>4805</v>
      </c>
      <c r="G59" s="13" t="s">
        <v>4805</v>
      </c>
      <c r="H59" s="13" t="s">
        <v>4805</v>
      </c>
      <c r="I59" s="13" t="s">
        <v>4805</v>
      </c>
      <c r="J59" s="13" t="s">
        <v>4805</v>
      </c>
      <c r="K59" s="13"/>
      <c r="L59" s="13"/>
      <c r="M59" s="13" t="s">
        <v>4805</v>
      </c>
      <c r="N59" s="13"/>
      <c r="O59" s="13"/>
      <c r="P59" s="13"/>
      <c r="Q59" s="13"/>
      <c r="R59" s="13"/>
      <c r="S59" s="13" t="s">
        <v>4805</v>
      </c>
      <c r="T59" s="13"/>
      <c r="U59" s="13"/>
      <c r="V59" s="13" t="s">
        <v>4805</v>
      </c>
      <c r="W59" s="13"/>
      <c r="X59" s="13" t="s">
        <v>4805</v>
      </c>
      <c r="Y59" s="13"/>
      <c r="Z59" s="13"/>
      <c r="AA59" s="13"/>
      <c r="AB59" s="11">
        <f t="shared" si="0"/>
        <v>0.46153846153846156</v>
      </c>
    </row>
    <row r="60" spans="1:28" s="6" customFormat="1" ht="7.5" customHeight="1">
      <c r="A60" s="5" t="s">
        <v>4493</v>
      </c>
      <c r="B60" s="13" t="s">
        <v>4805</v>
      </c>
      <c r="C60" s="13" t="s">
        <v>4805</v>
      </c>
      <c r="D60" s="13"/>
      <c r="E60" s="13" t="s">
        <v>4805</v>
      </c>
      <c r="F60" s="13" t="s">
        <v>4805</v>
      </c>
      <c r="G60" s="13" t="s">
        <v>4805</v>
      </c>
      <c r="H60" s="13" t="s">
        <v>4805</v>
      </c>
      <c r="I60" s="13" t="s">
        <v>4805</v>
      </c>
      <c r="J60" s="13" t="s">
        <v>4805</v>
      </c>
      <c r="K60" s="13"/>
      <c r="L60" s="13"/>
      <c r="M60" s="13" t="s">
        <v>4805</v>
      </c>
      <c r="N60" s="13"/>
      <c r="O60" s="13"/>
      <c r="P60" s="13"/>
      <c r="Q60" s="13"/>
      <c r="R60" s="13"/>
      <c r="S60" s="13" t="s">
        <v>4805</v>
      </c>
      <c r="T60" s="13"/>
      <c r="U60" s="13"/>
      <c r="V60" s="13" t="s">
        <v>4805</v>
      </c>
      <c r="W60" s="13"/>
      <c r="X60" s="13" t="s">
        <v>4805</v>
      </c>
      <c r="Y60" s="13"/>
      <c r="Z60" s="13"/>
      <c r="AA60" s="13"/>
      <c r="AB60" s="11">
        <f t="shared" si="0"/>
        <v>0.46153846153846156</v>
      </c>
    </row>
    <row r="61" spans="1:28" s="6" customFormat="1" ht="7.5" customHeight="1">
      <c r="A61" s="5" t="s">
        <v>2408</v>
      </c>
      <c r="B61" s="13" t="s">
        <v>4805</v>
      </c>
      <c r="C61" s="13"/>
      <c r="D61" s="13"/>
      <c r="E61" s="13" t="s">
        <v>4805</v>
      </c>
      <c r="F61" s="13" t="s">
        <v>4805</v>
      </c>
      <c r="G61" s="13" t="s">
        <v>4805</v>
      </c>
      <c r="H61" s="13" t="s">
        <v>4805</v>
      </c>
      <c r="I61" s="13" t="s">
        <v>4805</v>
      </c>
      <c r="J61" s="13" t="s">
        <v>4805</v>
      </c>
      <c r="K61" s="13"/>
      <c r="L61" s="13"/>
      <c r="M61" s="13" t="s">
        <v>4805</v>
      </c>
      <c r="N61" s="13"/>
      <c r="O61" s="13"/>
      <c r="P61" s="13"/>
      <c r="Q61" s="13"/>
      <c r="R61" s="13"/>
      <c r="S61" s="13" t="s">
        <v>4805</v>
      </c>
      <c r="T61" s="13"/>
      <c r="U61" s="13"/>
      <c r="V61" s="13" t="s">
        <v>4805</v>
      </c>
      <c r="W61" s="13"/>
      <c r="X61" s="13"/>
      <c r="Y61" s="13"/>
      <c r="Z61" s="13"/>
      <c r="AA61" s="13"/>
      <c r="AB61" s="11">
        <f t="shared" si="0"/>
        <v>0.38461538461538464</v>
      </c>
    </row>
    <row r="62" spans="1:28" s="6" customFormat="1" ht="7.5" customHeight="1">
      <c r="A62" s="5" t="s">
        <v>4228</v>
      </c>
      <c r="B62" s="13" t="s">
        <v>4805</v>
      </c>
      <c r="C62" s="13"/>
      <c r="D62" s="13"/>
      <c r="E62" s="13" t="s">
        <v>4805</v>
      </c>
      <c r="F62" s="13" t="s">
        <v>4805</v>
      </c>
      <c r="G62" s="13" t="s">
        <v>4805</v>
      </c>
      <c r="H62" s="13" t="s">
        <v>4805</v>
      </c>
      <c r="I62" s="13" t="s">
        <v>4805</v>
      </c>
      <c r="J62" s="13" t="s">
        <v>4805</v>
      </c>
      <c r="K62" s="13"/>
      <c r="L62" s="13"/>
      <c r="M62" s="13" t="s">
        <v>4805</v>
      </c>
      <c r="N62" s="13"/>
      <c r="O62" s="13"/>
      <c r="P62" s="13"/>
      <c r="Q62" s="13"/>
      <c r="R62" s="13"/>
      <c r="S62" s="13" t="s">
        <v>4805</v>
      </c>
      <c r="T62" s="13"/>
      <c r="U62" s="13"/>
      <c r="V62" s="13" t="s">
        <v>4805</v>
      </c>
      <c r="W62" s="13"/>
      <c r="X62" s="13"/>
      <c r="Y62" s="13"/>
      <c r="Z62" s="13"/>
      <c r="AA62" s="13"/>
      <c r="AB62" s="11">
        <f t="shared" si="0"/>
        <v>0.38461538461538464</v>
      </c>
    </row>
    <row r="63" spans="1:28" s="6" customFormat="1" ht="7.5" customHeight="1">
      <c r="A63" s="5" t="s">
        <v>879</v>
      </c>
      <c r="B63" s="13"/>
      <c r="C63" s="13" t="s">
        <v>4805</v>
      </c>
      <c r="D63" s="13"/>
      <c r="E63" s="13"/>
      <c r="F63" s="13" t="s">
        <v>4805</v>
      </c>
      <c r="G63" s="13"/>
      <c r="H63" s="13" t="s">
        <v>4805</v>
      </c>
      <c r="I63" s="13"/>
      <c r="J63" s="13" t="s">
        <v>4805</v>
      </c>
      <c r="K63" s="13"/>
      <c r="L63" s="13"/>
      <c r="M63" s="13" t="s">
        <v>4805</v>
      </c>
      <c r="N63" s="13"/>
      <c r="O63" s="13"/>
      <c r="P63" s="13"/>
      <c r="Q63" s="13"/>
      <c r="R63" s="13"/>
      <c r="S63" s="13" t="s">
        <v>4805</v>
      </c>
      <c r="T63" s="13"/>
      <c r="U63" s="13"/>
      <c r="V63" s="13" t="s">
        <v>4805</v>
      </c>
      <c r="W63" s="13"/>
      <c r="X63" s="13"/>
      <c r="Y63" s="13"/>
      <c r="Z63" s="13"/>
      <c r="AA63" s="13"/>
      <c r="AB63" s="11">
        <f t="shared" si="0"/>
        <v>0.26923076923076922</v>
      </c>
    </row>
    <row r="64" spans="1:28" s="6" customFormat="1" ht="7.5" customHeight="1">
      <c r="A64" s="5" t="s">
        <v>1724</v>
      </c>
      <c r="B64" s="13"/>
      <c r="C64" s="13" t="s">
        <v>4805</v>
      </c>
      <c r="D64" s="13"/>
      <c r="E64" s="13"/>
      <c r="F64" s="13" t="s">
        <v>4805</v>
      </c>
      <c r="G64" s="13" t="s">
        <v>4805</v>
      </c>
      <c r="H64" s="13" t="s">
        <v>4805</v>
      </c>
      <c r="I64" s="13"/>
      <c r="J64" s="13" t="s">
        <v>4805</v>
      </c>
      <c r="K64" s="13"/>
      <c r="L64" s="13"/>
      <c r="M64" s="13" t="s">
        <v>4805</v>
      </c>
      <c r="N64" s="13"/>
      <c r="O64" s="13"/>
      <c r="P64" s="13"/>
      <c r="Q64" s="13"/>
      <c r="R64" s="13"/>
      <c r="S64" s="13"/>
      <c r="T64" s="13"/>
      <c r="U64" s="13" t="s">
        <v>4805</v>
      </c>
      <c r="V64" s="13"/>
      <c r="W64" s="13"/>
      <c r="X64" s="13"/>
      <c r="Y64" s="13"/>
      <c r="Z64" s="13"/>
      <c r="AA64" s="13"/>
      <c r="AB64" s="11">
        <f t="shared" si="0"/>
        <v>0.26923076923076922</v>
      </c>
    </row>
    <row r="65" spans="1:28" s="6" customFormat="1" ht="7.5" customHeight="1">
      <c r="A65" s="5" t="s">
        <v>3476</v>
      </c>
      <c r="B65" s="13" t="s">
        <v>4805</v>
      </c>
      <c r="C65" s="13" t="s">
        <v>4805</v>
      </c>
      <c r="D65" s="13"/>
      <c r="E65" s="13"/>
      <c r="F65" s="13" t="s">
        <v>4805</v>
      </c>
      <c r="G65" s="13" t="s">
        <v>4805</v>
      </c>
      <c r="H65" s="13" t="s">
        <v>4805</v>
      </c>
      <c r="I65" s="13" t="s">
        <v>4805</v>
      </c>
      <c r="J65" s="13" t="s">
        <v>4805</v>
      </c>
      <c r="K65" s="13"/>
      <c r="L65" s="13"/>
      <c r="M65" s="13" t="s">
        <v>4805</v>
      </c>
      <c r="N65" s="13"/>
      <c r="O65" s="13"/>
      <c r="P65" s="13"/>
      <c r="Q65" s="13"/>
      <c r="R65" s="13"/>
      <c r="S65" s="13" t="s">
        <v>4805</v>
      </c>
      <c r="T65" s="13"/>
      <c r="U65" s="13"/>
      <c r="V65" s="13" t="s">
        <v>4805</v>
      </c>
      <c r="W65" s="13"/>
      <c r="X65" s="13"/>
      <c r="Y65" s="13"/>
      <c r="Z65" s="13"/>
      <c r="AA65" s="13"/>
      <c r="AB65" s="11">
        <f t="shared" si="0"/>
        <v>0.38461538461538464</v>
      </c>
    </row>
    <row r="66" spans="1:28" s="6" customFormat="1" ht="7.5" customHeight="1">
      <c r="A66" s="5" t="s">
        <v>3304</v>
      </c>
      <c r="B66" s="13"/>
      <c r="C66" s="13"/>
      <c r="D66" s="13"/>
      <c r="E66" s="13"/>
      <c r="F66" s="13" t="s">
        <v>4805</v>
      </c>
      <c r="G66" s="13"/>
      <c r="H66" s="13" t="s">
        <v>4805</v>
      </c>
      <c r="I66" s="13"/>
      <c r="J66" s="13" t="s">
        <v>4805</v>
      </c>
      <c r="K66" s="13"/>
      <c r="L66" s="13"/>
      <c r="M66" s="13" t="s">
        <v>4805</v>
      </c>
      <c r="N66" s="13"/>
      <c r="O66" s="13"/>
      <c r="P66" s="13"/>
      <c r="Q66" s="13"/>
      <c r="R66" s="13"/>
      <c r="S66" s="13"/>
      <c r="T66" s="13"/>
      <c r="U66" s="13"/>
      <c r="V66" s="13" t="s">
        <v>4805</v>
      </c>
      <c r="W66" s="13"/>
      <c r="X66" s="13"/>
      <c r="Y66" s="13"/>
      <c r="Z66" s="13"/>
      <c r="AA66" s="13"/>
      <c r="AB66" s="11">
        <f t="shared" ref="AB66:AB129" si="1">COUNTIF(B66:AA66,"X")/26</f>
        <v>0.19230769230769232</v>
      </c>
    </row>
    <row r="67" spans="1:28" s="6" customFormat="1" ht="7.5" customHeight="1">
      <c r="A67" s="5" t="s">
        <v>1035</v>
      </c>
      <c r="B67" s="13"/>
      <c r="C67" s="13" t="s">
        <v>4805</v>
      </c>
      <c r="D67" s="13"/>
      <c r="E67" s="13"/>
      <c r="F67" s="13" t="s">
        <v>4805</v>
      </c>
      <c r="G67" s="13"/>
      <c r="H67" s="13" t="s">
        <v>4805</v>
      </c>
      <c r="I67" s="13"/>
      <c r="J67" s="13" t="s">
        <v>4805</v>
      </c>
      <c r="K67" s="13"/>
      <c r="L67" s="13"/>
      <c r="M67" s="13" t="s">
        <v>4805</v>
      </c>
      <c r="N67" s="13"/>
      <c r="O67" s="13"/>
      <c r="P67" s="13"/>
      <c r="Q67" s="13"/>
      <c r="R67" s="13"/>
      <c r="S67" s="13"/>
      <c r="T67" s="13"/>
      <c r="U67" s="13"/>
      <c r="V67" s="13" t="s">
        <v>4805</v>
      </c>
      <c r="W67" s="13"/>
      <c r="X67" s="13"/>
      <c r="Y67" s="13"/>
      <c r="Z67" s="13"/>
      <c r="AA67" s="13"/>
      <c r="AB67" s="11">
        <f t="shared" si="1"/>
        <v>0.23076923076923078</v>
      </c>
    </row>
    <row r="68" spans="1:28" s="6" customFormat="1" ht="7.5" customHeight="1">
      <c r="A68" s="5" t="s">
        <v>2523</v>
      </c>
      <c r="B68" s="13" t="s">
        <v>4805</v>
      </c>
      <c r="C68" s="13" t="s">
        <v>4805</v>
      </c>
      <c r="D68" s="13"/>
      <c r="E68" s="13" t="s">
        <v>4805</v>
      </c>
      <c r="F68" s="13" t="s">
        <v>4805</v>
      </c>
      <c r="G68" s="13" t="s">
        <v>4805</v>
      </c>
      <c r="H68" s="13" t="s">
        <v>4805</v>
      </c>
      <c r="I68" s="13" t="s">
        <v>4805</v>
      </c>
      <c r="J68" s="13" t="s">
        <v>4805</v>
      </c>
      <c r="K68" s="13"/>
      <c r="L68" s="13"/>
      <c r="M68" s="13" t="s">
        <v>4805</v>
      </c>
      <c r="N68" s="13"/>
      <c r="O68" s="13"/>
      <c r="P68" s="13"/>
      <c r="Q68" s="13"/>
      <c r="R68" s="13"/>
      <c r="S68" s="13" t="s">
        <v>4805</v>
      </c>
      <c r="T68" s="13"/>
      <c r="U68" s="13"/>
      <c r="V68" s="13" t="s">
        <v>4805</v>
      </c>
      <c r="W68" s="13"/>
      <c r="X68" s="13" t="s">
        <v>4805</v>
      </c>
      <c r="Y68" s="13"/>
      <c r="Z68" s="13"/>
      <c r="AA68" s="13"/>
      <c r="AB68" s="11">
        <f t="shared" si="1"/>
        <v>0.46153846153846156</v>
      </c>
    </row>
    <row r="69" spans="1:28" s="6" customFormat="1" ht="7.5" customHeight="1">
      <c r="A69" s="5" t="s">
        <v>2113</v>
      </c>
      <c r="B69" s="13" t="s">
        <v>4805</v>
      </c>
      <c r="C69" s="13"/>
      <c r="D69" s="13"/>
      <c r="E69" s="13"/>
      <c r="F69" s="13" t="s">
        <v>4805</v>
      </c>
      <c r="G69" s="13" t="s">
        <v>4805</v>
      </c>
      <c r="H69" s="13" t="s">
        <v>4805</v>
      </c>
      <c r="I69" s="13" t="s">
        <v>4805</v>
      </c>
      <c r="J69" s="13" t="s">
        <v>4805</v>
      </c>
      <c r="K69" s="13"/>
      <c r="L69" s="13"/>
      <c r="M69" s="13" t="s">
        <v>4805</v>
      </c>
      <c r="N69" s="13"/>
      <c r="O69" s="13"/>
      <c r="P69" s="13"/>
      <c r="Q69" s="13"/>
      <c r="R69" s="13"/>
      <c r="S69" s="13" t="s">
        <v>4805</v>
      </c>
      <c r="T69" s="13"/>
      <c r="U69" s="13"/>
      <c r="V69" s="13" t="s">
        <v>4805</v>
      </c>
      <c r="W69" s="13"/>
      <c r="X69" s="13" t="s">
        <v>4805</v>
      </c>
      <c r="Y69" s="13"/>
      <c r="Z69" s="13"/>
      <c r="AA69" s="13"/>
      <c r="AB69" s="11">
        <f t="shared" si="1"/>
        <v>0.38461538461538464</v>
      </c>
    </row>
    <row r="70" spans="1:28" s="6" customFormat="1" ht="7.5" customHeight="1">
      <c r="A70" s="5" t="s">
        <v>44</v>
      </c>
      <c r="B70" s="13" t="s">
        <v>4805</v>
      </c>
      <c r="C70" s="13"/>
      <c r="D70" s="13" t="s">
        <v>4805</v>
      </c>
      <c r="E70" s="13"/>
      <c r="F70" s="13" t="s">
        <v>4805</v>
      </c>
      <c r="G70" s="13"/>
      <c r="H70" s="13" t="s">
        <v>4805</v>
      </c>
      <c r="I70" s="13"/>
      <c r="J70" s="13" t="s">
        <v>4805</v>
      </c>
      <c r="K70" s="13"/>
      <c r="L70" s="13"/>
      <c r="M70" s="13" t="s">
        <v>4805</v>
      </c>
      <c r="N70" s="13"/>
      <c r="O70" s="13"/>
      <c r="P70" s="13"/>
      <c r="Q70" s="13"/>
      <c r="R70" s="13"/>
      <c r="S70" s="13"/>
      <c r="T70" s="13"/>
      <c r="U70" s="13"/>
      <c r="V70" s="13" t="s">
        <v>4805</v>
      </c>
      <c r="W70" s="13"/>
      <c r="X70" s="13"/>
      <c r="Y70" s="13"/>
      <c r="Z70" s="13"/>
      <c r="AA70" s="13"/>
      <c r="AB70" s="11">
        <f t="shared" si="1"/>
        <v>0.26923076923076922</v>
      </c>
    </row>
    <row r="71" spans="1:28" s="6" customFormat="1" ht="7.5" customHeight="1">
      <c r="A71" s="5" t="s">
        <v>58</v>
      </c>
      <c r="B71" s="13" t="s">
        <v>4805</v>
      </c>
      <c r="C71" s="13" t="s">
        <v>4805</v>
      </c>
      <c r="D71" s="13"/>
      <c r="E71" s="13"/>
      <c r="F71" s="13" t="s">
        <v>4805</v>
      </c>
      <c r="G71" s="13"/>
      <c r="H71" s="13" t="s">
        <v>4805</v>
      </c>
      <c r="I71" s="13"/>
      <c r="J71" s="13" t="s">
        <v>4805</v>
      </c>
      <c r="K71" s="13"/>
      <c r="L71" s="13"/>
      <c r="M71" s="13" t="s">
        <v>4805</v>
      </c>
      <c r="N71" s="13"/>
      <c r="O71" s="13"/>
      <c r="P71" s="13"/>
      <c r="Q71" s="13"/>
      <c r="R71" s="13"/>
      <c r="S71" s="13"/>
      <c r="T71" s="13"/>
      <c r="U71" s="13"/>
      <c r="V71" s="13" t="s">
        <v>4805</v>
      </c>
      <c r="W71" s="13"/>
      <c r="X71" s="13"/>
      <c r="Y71" s="13"/>
      <c r="Z71" s="13"/>
      <c r="AA71" s="13"/>
      <c r="AB71" s="11">
        <f t="shared" si="1"/>
        <v>0.26923076923076922</v>
      </c>
    </row>
    <row r="72" spans="1:28" s="6" customFormat="1" ht="7.5" customHeight="1">
      <c r="A72" s="5" t="s">
        <v>4498</v>
      </c>
      <c r="B72" s="13"/>
      <c r="C72" s="13"/>
      <c r="D72" s="13"/>
      <c r="E72" s="13" t="s">
        <v>4805</v>
      </c>
      <c r="F72" s="13" t="s">
        <v>4805</v>
      </c>
      <c r="G72" s="13"/>
      <c r="H72" s="13" t="s">
        <v>4805</v>
      </c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1">
        <f t="shared" si="1"/>
        <v>0.11538461538461539</v>
      </c>
    </row>
    <row r="73" spans="1:28" s="6" customFormat="1" ht="7.5" customHeight="1">
      <c r="A73" s="5" t="s">
        <v>2728</v>
      </c>
      <c r="B73" s="13" t="s">
        <v>4805</v>
      </c>
      <c r="C73" s="13" t="s">
        <v>4805</v>
      </c>
      <c r="D73" s="13"/>
      <c r="E73" s="13"/>
      <c r="F73" s="13" t="s">
        <v>4805</v>
      </c>
      <c r="G73" s="13" t="s">
        <v>4805</v>
      </c>
      <c r="H73" s="13" t="s">
        <v>4805</v>
      </c>
      <c r="I73" s="13"/>
      <c r="J73" s="13" t="s">
        <v>4805</v>
      </c>
      <c r="K73" s="13" t="s">
        <v>4805</v>
      </c>
      <c r="L73" s="13" t="s">
        <v>4805</v>
      </c>
      <c r="M73" s="13" t="s">
        <v>4805</v>
      </c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1">
        <f t="shared" si="1"/>
        <v>0.34615384615384615</v>
      </c>
    </row>
    <row r="74" spans="1:28" s="6" customFormat="1" ht="7.5" customHeight="1">
      <c r="A74" s="5" t="s">
        <v>3388</v>
      </c>
      <c r="B74" s="13" t="s">
        <v>4805</v>
      </c>
      <c r="C74" s="13" t="s">
        <v>4805</v>
      </c>
      <c r="D74" s="13"/>
      <c r="E74" s="13"/>
      <c r="F74" s="13" t="s">
        <v>4805</v>
      </c>
      <c r="G74" s="13" t="s">
        <v>4805</v>
      </c>
      <c r="H74" s="13" t="s">
        <v>4805</v>
      </c>
      <c r="I74" s="13"/>
      <c r="J74" s="13" t="s">
        <v>4805</v>
      </c>
      <c r="K74" s="13" t="s">
        <v>4805</v>
      </c>
      <c r="L74" s="13" t="s">
        <v>4805</v>
      </c>
      <c r="M74" s="13" t="s">
        <v>4805</v>
      </c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1">
        <f t="shared" si="1"/>
        <v>0.34615384615384615</v>
      </c>
    </row>
    <row r="75" spans="1:28" s="6" customFormat="1" ht="7.5" customHeight="1">
      <c r="A75" s="5" t="s">
        <v>1087</v>
      </c>
      <c r="B75" s="13"/>
      <c r="C75" s="13"/>
      <c r="D75" s="13"/>
      <c r="E75" s="13"/>
      <c r="F75" s="13" t="s">
        <v>4805</v>
      </c>
      <c r="G75" s="13"/>
      <c r="H75" s="13" t="s">
        <v>4805</v>
      </c>
      <c r="I75" s="13"/>
      <c r="J75" s="13"/>
      <c r="K75" s="13"/>
      <c r="L75" s="13"/>
      <c r="M75" s="13" t="s">
        <v>4805</v>
      </c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1">
        <f t="shared" si="1"/>
        <v>0.11538461538461539</v>
      </c>
    </row>
    <row r="76" spans="1:28" s="6" customFormat="1" ht="7.5" customHeight="1">
      <c r="A76" s="5" t="s">
        <v>4720</v>
      </c>
      <c r="B76" s="13" t="s">
        <v>4805</v>
      </c>
      <c r="C76" s="13" t="s">
        <v>4805</v>
      </c>
      <c r="D76" s="13" t="s">
        <v>4805</v>
      </c>
      <c r="E76" s="13"/>
      <c r="F76" s="13" t="s">
        <v>4805</v>
      </c>
      <c r="G76" s="13"/>
      <c r="H76" s="13" t="s">
        <v>4805</v>
      </c>
      <c r="I76" s="13"/>
      <c r="J76" s="13" t="s">
        <v>4805</v>
      </c>
      <c r="K76" s="13"/>
      <c r="L76" s="13"/>
      <c r="M76" s="13" t="s">
        <v>4805</v>
      </c>
      <c r="N76" s="13"/>
      <c r="O76" s="13"/>
      <c r="P76" s="13"/>
      <c r="Q76" s="13"/>
      <c r="R76" s="13"/>
      <c r="S76" s="13"/>
      <c r="T76" s="13"/>
      <c r="U76" s="13"/>
      <c r="V76" s="13" t="s">
        <v>4805</v>
      </c>
      <c r="W76" s="13"/>
      <c r="X76" s="13"/>
      <c r="Y76" s="13"/>
      <c r="Z76" s="13"/>
      <c r="AA76" s="13"/>
      <c r="AB76" s="11">
        <f t="shared" si="1"/>
        <v>0.30769230769230771</v>
      </c>
    </row>
    <row r="77" spans="1:28" s="6" customFormat="1" ht="7.5" customHeight="1">
      <c r="A77" s="5" t="s">
        <v>1984</v>
      </c>
      <c r="B77" s="13"/>
      <c r="C77" s="13"/>
      <c r="D77" s="13"/>
      <c r="E77" s="13"/>
      <c r="F77" s="13" t="s">
        <v>4805</v>
      </c>
      <c r="G77" s="13"/>
      <c r="H77" s="13" t="s">
        <v>4805</v>
      </c>
      <c r="I77" s="13"/>
      <c r="J77" s="13" t="s">
        <v>4805</v>
      </c>
      <c r="K77" s="13"/>
      <c r="L77" s="13"/>
      <c r="M77" s="13" t="s">
        <v>4805</v>
      </c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1">
        <f t="shared" si="1"/>
        <v>0.15384615384615385</v>
      </c>
    </row>
    <row r="78" spans="1:28" s="6" customFormat="1" ht="7.5" customHeight="1">
      <c r="A78" s="5" t="s">
        <v>26</v>
      </c>
      <c r="B78" s="13"/>
      <c r="C78" s="13"/>
      <c r="D78" s="13"/>
      <c r="E78" s="13"/>
      <c r="F78" s="13" t="s">
        <v>4805</v>
      </c>
      <c r="G78" s="13"/>
      <c r="H78" s="13" t="s">
        <v>4805</v>
      </c>
      <c r="I78" s="13"/>
      <c r="J78" s="13" t="s">
        <v>4805</v>
      </c>
      <c r="K78" s="13"/>
      <c r="L78" s="13"/>
      <c r="M78" s="13" t="s">
        <v>4805</v>
      </c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1">
        <f t="shared" si="1"/>
        <v>0.15384615384615385</v>
      </c>
    </row>
    <row r="79" spans="1:28" s="6" customFormat="1" ht="7.5" customHeight="1">
      <c r="A79" s="5" t="s">
        <v>2162</v>
      </c>
      <c r="B79" s="13" t="s">
        <v>4805</v>
      </c>
      <c r="C79" s="13"/>
      <c r="D79" s="13" t="s">
        <v>4805</v>
      </c>
      <c r="E79" s="13"/>
      <c r="F79" s="13" t="s">
        <v>4805</v>
      </c>
      <c r="G79" s="13"/>
      <c r="H79" s="13" t="s">
        <v>4805</v>
      </c>
      <c r="I79" s="13"/>
      <c r="J79" s="13" t="s">
        <v>4805</v>
      </c>
      <c r="K79" s="13" t="s">
        <v>4805</v>
      </c>
      <c r="L79" s="13"/>
      <c r="M79" s="13" t="s">
        <v>4805</v>
      </c>
      <c r="N79" s="13"/>
      <c r="O79" s="13" t="s">
        <v>4805</v>
      </c>
      <c r="P79" s="13"/>
      <c r="Q79" s="13"/>
      <c r="R79" s="13" t="s">
        <v>4805</v>
      </c>
      <c r="S79" s="13"/>
      <c r="T79" s="13"/>
      <c r="U79" s="13"/>
      <c r="V79" s="13" t="s">
        <v>4805</v>
      </c>
      <c r="W79" s="13"/>
      <c r="X79" s="13"/>
      <c r="Y79" s="13"/>
      <c r="Z79" s="13"/>
      <c r="AA79" s="13"/>
      <c r="AB79" s="11">
        <f t="shared" si="1"/>
        <v>0.38461538461538464</v>
      </c>
    </row>
    <row r="80" spans="1:28" s="6" customFormat="1" ht="7.5" customHeight="1">
      <c r="A80" s="5" t="s">
        <v>4695</v>
      </c>
      <c r="B80" s="13"/>
      <c r="C80" s="13"/>
      <c r="D80" s="13"/>
      <c r="E80" s="13"/>
      <c r="F80" s="13" t="s">
        <v>4805</v>
      </c>
      <c r="G80" s="13"/>
      <c r="H80" s="13" t="s">
        <v>4805</v>
      </c>
      <c r="I80" s="13"/>
      <c r="J80" s="13" t="s">
        <v>4805</v>
      </c>
      <c r="K80" s="13"/>
      <c r="L80" s="13"/>
      <c r="M80" s="13" t="s">
        <v>4805</v>
      </c>
      <c r="N80" s="13"/>
      <c r="O80" s="13"/>
      <c r="P80" s="13"/>
      <c r="Q80" s="13"/>
      <c r="R80" s="13"/>
      <c r="S80" s="13"/>
      <c r="T80" s="13"/>
      <c r="U80" s="13"/>
      <c r="V80" s="13" t="s">
        <v>4805</v>
      </c>
      <c r="W80" s="13"/>
      <c r="X80" s="13"/>
      <c r="Y80" s="13"/>
      <c r="Z80" s="13"/>
      <c r="AA80" s="13"/>
      <c r="AB80" s="11">
        <f t="shared" si="1"/>
        <v>0.19230769230769232</v>
      </c>
    </row>
    <row r="81" spans="1:28" s="6" customFormat="1" ht="7.5" customHeight="1">
      <c r="A81" s="5" t="s">
        <v>4013</v>
      </c>
      <c r="B81" s="13"/>
      <c r="C81" s="13"/>
      <c r="D81" s="13"/>
      <c r="E81" s="13"/>
      <c r="F81" s="13" t="s">
        <v>4805</v>
      </c>
      <c r="G81" s="13"/>
      <c r="H81" s="13" t="s">
        <v>4805</v>
      </c>
      <c r="I81" s="13"/>
      <c r="J81" s="13" t="s">
        <v>4805</v>
      </c>
      <c r="K81" s="13"/>
      <c r="L81" s="13"/>
      <c r="M81" s="13" t="s">
        <v>4805</v>
      </c>
      <c r="N81" s="13"/>
      <c r="O81" s="13"/>
      <c r="P81" s="13"/>
      <c r="Q81" s="13"/>
      <c r="R81" s="13"/>
      <c r="S81" s="13"/>
      <c r="T81" s="13"/>
      <c r="U81" s="13"/>
      <c r="V81" s="13" t="s">
        <v>4805</v>
      </c>
      <c r="W81" s="13"/>
      <c r="X81" s="13"/>
      <c r="Y81" s="13"/>
      <c r="Z81" s="13"/>
      <c r="AA81" s="13"/>
      <c r="AB81" s="11">
        <f t="shared" si="1"/>
        <v>0.19230769230769232</v>
      </c>
    </row>
    <row r="82" spans="1:28" s="6" customFormat="1" ht="7.5" customHeight="1">
      <c r="A82" s="5" t="s">
        <v>48</v>
      </c>
      <c r="B82" s="13" t="s">
        <v>4805</v>
      </c>
      <c r="C82" s="13" t="s">
        <v>4805</v>
      </c>
      <c r="D82" s="13"/>
      <c r="E82" s="13"/>
      <c r="F82" s="13" t="s">
        <v>4805</v>
      </c>
      <c r="G82" s="13" t="s">
        <v>4805</v>
      </c>
      <c r="H82" s="13" t="s">
        <v>4805</v>
      </c>
      <c r="I82" s="13"/>
      <c r="J82" s="13" t="s">
        <v>4805</v>
      </c>
      <c r="K82" s="13"/>
      <c r="L82" s="13"/>
      <c r="M82" s="13" t="s">
        <v>4805</v>
      </c>
      <c r="N82" s="13"/>
      <c r="O82" s="13"/>
      <c r="P82" s="13"/>
      <c r="Q82" s="13"/>
      <c r="R82" s="13"/>
      <c r="S82" s="13" t="s">
        <v>4805</v>
      </c>
      <c r="T82" s="13"/>
      <c r="U82" s="13"/>
      <c r="V82" s="13"/>
      <c r="W82" s="13"/>
      <c r="X82" s="13" t="s">
        <v>4805</v>
      </c>
      <c r="Y82" s="13"/>
      <c r="Z82" s="13"/>
      <c r="AA82" s="13"/>
      <c r="AB82" s="11">
        <f t="shared" si="1"/>
        <v>0.34615384615384615</v>
      </c>
    </row>
    <row r="83" spans="1:28" s="6" customFormat="1" ht="7.5" customHeight="1">
      <c r="A83" s="5" t="s">
        <v>4270</v>
      </c>
      <c r="B83" s="13" t="s">
        <v>4805</v>
      </c>
      <c r="C83" s="13" t="s">
        <v>4805</v>
      </c>
      <c r="D83" s="13"/>
      <c r="E83" s="13"/>
      <c r="F83" s="13" t="s">
        <v>4805</v>
      </c>
      <c r="G83" s="13" t="s">
        <v>4805</v>
      </c>
      <c r="H83" s="13" t="s">
        <v>4805</v>
      </c>
      <c r="I83" s="13"/>
      <c r="J83" s="13"/>
      <c r="K83" s="13"/>
      <c r="L83" s="13"/>
      <c r="M83" s="13" t="s">
        <v>4805</v>
      </c>
      <c r="N83" s="13" t="s">
        <v>4805</v>
      </c>
      <c r="O83" s="13"/>
      <c r="P83" s="13"/>
      <c r="Q83" s="13"/>
      <c r="R83" s="13"/>
      <c r="S83" s="13" t="s">
        <v>4805</v>
      </c>
      <c r="T83" s="13"/>
      <c r="U83" s="13"/>
      <c r="V83" s="13"/>
      <c r="W83" s="13"/>
      <c r="X83" s="13" t="s">
        <v>4805</v>
      </c>
      <c r="Y83" s="13"/>
      <c r="Z83" s="13"/>
      <c r="AA83" s="13"/>
      <c r="AB83" s="11">
        <f t="shared" si="1"/>
        <v>0.34615384615384615</v>
      </c>
    </row>
    <row r="84" spans="1:28" s="6" customFormat="1" ht="7.5" customHeight="1">
      <c r="A84" s="5" t="s">
        <v>618</v>
      </c>
      <c r="B84" s="13" t="s">
        <v>4805</v>
      </c>
      <c r="C84" s="13" t="s">
        <v>4805</v>
      </c>
      <c r="D84" s="13"/>
      <c r="E84" s="13"/>
      <c r="F84" s="13" t="s">
        <v>4805</v>
      </c>
      <c r="G84" s="13" t="s">
        <v>4805</v>
      </c>
      <c r="H84" s="13" t="s">
        <v>4805</v>
      </c>
      <c r="I84" s="13"/>
      <c r="J84" s="13"/>
      <c r="K84" s="13"/>
      <c r="L84" s="13"/>
      <c r="M84" s="13" t="s">
        <v>4805</v>
      </c>
      <c r="N84" s="13" t="s">
        <v>4805</v>
      </c>
      <c r="O84" s="13"/>
      <c r="P84" s="13"/>
      <c r="Q84" s="13"/>
      <c r="R84" s="13"/>
      <c r="S84" s="13" t="s">
        <v>4805</v>
      </c>
      <c r="T84" s="13"/>
      <c r="U84" s="13"/>
      <c r="V84" s="13"/>
      <c r="W84" s="13"/>
      <c r="X84" s="13" t="s">
        <v>4805</v>
      </c>
      <c r="Y84" s="13"/>
      <c r="Z84" s="13"/>
      <c r="AA84" s="13"/>
      <c r="AB84" s="11">
        <f t="shared" si="1"/>
        <v>0.34615384615384615</v>
      </c>
    </row>
    <row r="85" spans="1:28" s="6" customFormat="1" ht="7.5" customHeight="1">
      <c r="A85" s="5" t="s">
        <v>4114</v>
      </c>
      <c r="B85" s="13" t="s">
        <v>4805</v>
      </c>
      <c r="C85" s="13" t="s">
        <v>4805</v>
      </c>
      <c r="D85" s="13"/>
      <c r="E85" s="13" t="s">
        <v>4805</v>
      </c>
      <c r="F85" s="13" t="s">
        <v>4805</v>
      </c>
      <c r="G85" s="13" t="s">
        <v>4805</v>
      </c>
      <c r="H85" s="13" t="s">
        <v>4805</v>
      </c>
      <c r="I85" s="13"/>
      <c r="J85" s="13"/>
      <c r="K85" s="13"/>
      <c r="L85" s="13"/>
      <c r="M85" s="13" t="s">
        <v>4805</v>
      </c>
      <c r="N85" s="13" t="s">
        <v>4805</v>
      </c>
      <c r="O85" s="13"/>
      <c r="P85" s="13"/>
      <c r="Q85" s="13"/>
      <c r="R85" s="13"/>
      <c r="S85" s="13" t="s">
        <v>4805</v>
      </c>
      <c r="T85" s="13"/>
      <c r="U85" s="13"/>
      <c r="V85" s="13"/>
      <c r="W85" s="13"/>
      <c r="X85" s="13"/>
      <c r="Y85" s="13"/>
      <c r="Z85" s="13"/>
      <c r="AA85" s="13"/>
      <c r="AB85" s="11">
        <f t="shared" si="1"/>
        <v>0.34615384615384615</v>
      </c>
    </row>
    <row r="86" spans="1:28" s="6" customFormat="1" ht="7.5" customHeight="1">
      <c r="A86" s="5" t="s">
        <v>607</v>
      </c>
      <c r="B86" s="13"/>
      <c r="C86" s="13" t="s">
        <v>4805</v>
      </c>
      <c r="D86" s="13"/>
      <c r="E86" s="13"/>
      <c r="F86" s="13" t="s">
        <v>4805</v>
      </c>
      <c r="G86" s="13"/>
      <c r="H86" s="13" t="s">
        <v>4805</v>
      </c>
      <c r="I86" s="13"/>
      <c r="J86" s="13" t="s">
        <v>4805</v>
      </c>
      <c r="K86" s="13"/>
      <c r="L86" s="13"/>
      <c r="M86" s="13" t="s">
        <v>4805</v>
      </c>
      <c r="N86" s="13"/>
      <c r="O86" s="13"/>
      <c r="P86" s="13"/>
      <c r="Q86" s="13"/>
      <c r="R86" s="13"/>
      <c r="S86" s="13"/>
      <c r="T86" s="13"/>
      <c r="U86" s="13"/>
      <c r="V86" s="13" t="s">
        <v>4805</v>
      </c>
      <c r="W86" s="13"/>
      <c r="X86" s="13"/>
      <c r="Y86" s="13"/>
      <c r="Z86" s="13"/>
      <c r="AA86" s="13"/>
      <c r="AB86" s="11">
        <f t="shared" si="1"/>
        <v>0.23076923076923078</v>
      </c>
    </row>
    <row r="87" spans="1:28" s="6" customFormat="1" ht="7.5" customHeight="1">
      <c r="A87" s="5" t="s">
        <v>3260</v>
      </c>
      <c r="B87" s="13" t="s">
        <v>4805</v>
      </c>
      <c r="C87" s="13" t="s">
        <v>4805</v>
      </c>
      <c r="D87" s="13" t="s">
        <v>4805</v>
      </c>
      <c r="E87" s="13"/>
      <c r="F87" s="13" t="s">
        <v>4805</v>
      </c>
      <c r="G87" s="13" t="s">
        <v>4805</v>
      </c>
      <c r="H87" s="13" t="s">
        <v>4805</v>
      </c>
      <c r="I87" s="13"/>
      <c r="J87" s="13"/>
      <c r="K87" s="13"/>
      <c r="L87" s="13"/>
      <c r="M87" s="13" t="s">
        <v>4805</v>
      </c>
      <c r="N87" s="13" t="s">
        <v>4805</v>
      </c>
      <c r="O87" s="13"/>
      <c r="P87" s="13"/>
      <c r="Q87" s="13"/>
      <c r="R87" s="13"/>
      <c r="S87" s="13" t="s">
        <v>4805</v>
      </c>
      <c r="T87" s="13"/>
      <c r="U87" s="13"/>
      <c r="V87" s="13" t="s">
        <v>4805</v>
      </c>
      <c r="W87" s="13"/>
      <c r="X87" s="13"/>
      <c r="Y87" s="13"/>
      <c r="Z87" s="13"/>
      <c r="AA87" s="13"/>
      <c r="AB87" s="11">
        <f t="shared" si="1"/>
        <v>0.38461538461538464</v>
      </c>
    </row>
    <row r="88" spans="1:28" s="6" customFormat="1" ht="7.5" customHeight="1">
      <c r="A88" s="5" t="s">
        <v>4703</v>
      </c>
      <c r="B88" s="13" t="s">
        <v>4805</v>
      </c>
      <c r="C88" s="13" t="s">
        <v>4805</v>
      </c>
      <c r="D88" s="13"/>
      <c r="E88" s="13"/>
      <c r="F88" s="13" t="s">
        <v>4805</v>
      </c>
      <c r="G88" s="13" t="s">
        <v>4805</v>
      </c>
      <c r="H88" s="13" t="s">
        <v>4805</v>
      </c>
      <c r="I88" s="13"/>
      <c r="J88" s="13"/>
      <c r="K88" s="13"/>
      <c r="L88" s="13"/>
      <c r="M88" s="13" t="s">
        <v>4805</v>
      </c>
      <c r="N88" s="13" t="s">
        <v>4805</v>
      </c>
      <c r="O88" s="13"/>
      <c r="P88" s="13"/>
      <c r="Q88" s="13"/>
      <c r="R88" s="13"/>
      <c r="S88" s="13" t="s">
        <v>4805</v>
      </c>
      <c r="T88" s="13"/>
      <c r="U88" s="13"/>
      <c r="V88" s="13"/>
      <c r="W88" s="13"/>
      <c r="X88" s="13"/>
      <c r="Y88" s="13"/>
      <c r="Z88" s="13"/>
      <c r="AA88" s="13"/>
      <c r="AB88" s="11">
        <f t="shared" si="1"/>
        <v>0.30769230769230771</v>
      </c>
    </row>
    <row r="89" spans="1:28" s="6" customFormat="1" ht="7.5" customHeight="1">
      <c r="A89" s="5" t="s">
        <v>4011</v>
      </c>
      <c r="B89" s="13"/>
      <c r="C89" s="13" t="s">
        <v>4805</v>
      </c>
      <c r="D89" s="13"/>
      <c r="E89" s="13"/>
      <c r="F89" s="13" t="s">
        <v>4805</v>
      </c>
      <c r="G89" s="13"/>
      <c r="H89" s="13" t="s">
        <v>4805</v>
      </c>
      <c r="I89" s="13"/>
      <c r="J89" s="13" t="s">
        <v>4805</v>
      </c>
      <c r="K89" s="13"/>
      <c r="L89" s="13"/>
      <c r="M89" s="13" t="s">
        <v>4805</v>
      </c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1">
        <f t="shared" si="1"/>
        <v>0.19230769230769232</v>
      </c>
    </row>
    <row r="90" spans="1:28" s="6" customFormat="1" ht="7.5" customHeight="1">
      <c r="A90" s="5" t="s">
        <v>3068</v>
      </c>
      <c r="B90" s="13" t="s">
        <v>4805</v>
      </c>
      <c r="C90" s="13" t="s">
        <v>4805</v>
      </c>
      <c r="D90" s="13"/>
      <c r="E90" s="13" t="s">
        <v>4805</v>
      </c>
      <c r="F90" s="13" t="s">
        <v>4805</v>
      </c>
      <c r="G90" s="13" t="s">
        <v>4805</v>
      </c>
      <c r="H90" s="13" t="s">
        <v>4805</v>
      </c>
      <c r="I90" s="13"/>
      <c r="J90" s="13"/>
      <c r="K90" s="13" t="s">
        <v>4805</v>
      </c>
      <c r="L90" s="13"/>
      <c r="M90" s="13" t="s">
        <v>4805</v>
      </c>
      <c r="N90" s="13" t="s">
        <v>4805</v>
      </c>
      <c r="O90" s="13" t="s">
        <v>4805</v>
      </c>
      <c r="P90" s="13"/>
      <c r="Q90" s="13"/>
      <c r="R90" s="13"/>
      <c r="S90" s="13" t="s">
        <v>4805</v>
      </c>
      <c r="T90" s="13"/>
      <c r="U90" s="13"/>
      <c r="V90" s="13"/>
      <c r="W90" s="13"/>
      <c r="X90" s="13" t="s">
        <v>4805</v>
      </c>
      <c r="Y90" s="13"/>
      <c r="Z90" s="13"/>
      <c r="AA90" s="13"/>
      <c r="AB90" s="11">
        <f t="shared" si="1"/>
        <v>0.46153846153846156</v>
      </c>
    </row>
    <row r="91" spans="1:28" s="6" customFormat="1" ht="7.5" customHeight="1">
      <c r="A91" s="5" t="s">
        <v>2611</v>
      </c>
      <c r="B91" s="13" t="s">
        <v>4805</v>
      </c>
      <c r="C91" s="13" t="s">
        <v>4805</v>
      </c>
      <c r="D91" s="13"/>
      <c r="E91" s="13" t="s">
        <v>4805</v>
      </c>
      <c r="F91" s="13" t="s">
        <v>4805</v>
      </c>
      <c r="G91" s="13" t="s">
        <v>4805</v>
      </c>
      <c r="H91" s="13" t="s">
        <v>4805</v>
      </c>
      <c r="I91" s="13" t="s">
        <v>4805</v>
      </c>
      <c r="J91" s="13" t="s">
        <v>4805</v>
      </c>
      <c r="K91" s="13"/>
      <c r="L91" s="13"/>
      <c r="M91" s="13" t="s">
        <v>4805</v>
      </c>
      <c r="N91" s="13"/>
      <c r="O91" s="13"/>
      <c r="P91" s="13"/>
      <c r="Q91" s="13"/>
      <c r="R91" s="13"/>
      <c r="S91" s="13" t="s">
        <v>4805</v>
      </c>
      <c r="T91" s="13"/>
      <c r="U91" s="13"/>
      <c r="V91" s="13" t="s">
        <v>4805</v>
      </c>
      <c r="W91" s="13"/>
      <c r="X91" s="13" t="s">
        <v>4805</v>
      </c>
      <c r="Y91" s="13"/>
      <c r="Z91" s="13"/>
      <c r="AA91" s="13"/>
      <c r="AB91" s="11">
        <f t="shared" si="1"/>
        <v>0.46153846153846156</v>
      </c>
    </row>
    <row r="92" spans="1:28" s="6" customFormat="1" ht="7.5" customHeight="1">
      <c r="A92" s="5" t="s">
        <v>4544</v>
      </c>
      <c r="B92" s="13" t="s">
        <v>4805</v>
      </c>
      <c r="C92" s="13" t="s">
        <v>4805</v>
      </c>
      <c r="D92" s="13"/>
      <c r="E92" s="13"/>
      <c r="F92" s="13" t="s">
        <v>4805</v>
      </c>
      <c r="G92" s="13"/>
      <c r="H92" s="13" t="s">
        <v>4805</v>
      </c>
      <c r="I92" s="13"/>
      <c r="J92" s="13" t="s">
        <v>4805</v>
      </c>
      <c r="K92" s="13" t="s">
        <v>4805</v>
      </c>
      <c r="L92" s="13" t="s">
        <v>4805</v>
      </c>
      <c r="M92" s="13" t="s">
        <v>4805</v>
      </c>
      <c r="N92" s="13"/>
      <c r="O92" s="13" t="s">
        <v>4805</v>
      </c>
      <c r="P92" s="13" t="s">
        <v>4805</v>
      </c>
      <c r="Q92" s="13" t="s">
        <v>4805</v>
      </c>
      <c r="R92" s="13"/>
      <c r="S92" s="13"/>
      <c r="T92" s="13"/>
      <c r="U92" s="13" t="s">
        <v>4805</v>
      </c>
      <c r="V92" s="13" t="s">
        <v>4805</v>
      </c>
      <c r="W92" s="13"/>
      <c r="X92" s="13"/>
      <c r="Y92" s="13" t="s">
        <v>4805</v>
      </c>
      <c r="Z92" s="13"/>
      <c r="AA92" s="13"/>
      <c r="AB92" s="11">
        <f t="shared" si="1"/>
        <v>0.53846153846153844</v>
      </c>
    </row>
    <row r="93" spans="1:28" s="6" customFormat="1" ht="7.5" customHeight="1">
      <c r="A93" s="5" t="s">
        <v>4747</v>
      </c>
      <c r="B93" s="13" t="s">
        <v>4805</v>
      </c>
      <c r="C93" s="13" t="s">
        <v>4805</v>
      </c>
      <c r="D93" s="13" t="s">
        <v>4805</v>
      </c>
      <c r="E93" s="13"/>
      <c r="F93" s="13" t="s">
        <v>4805</v>
      </c>
      <c r="G93" s="13" t="s">
        <v>4805</v>
      </c>
      <c r="H93" s="13" t="s">
        <v>4805</v>
      </c>
      <c r="I93" s="13" t="s">
        <v>4805</v>
      </c>
      <c r="J93" s="13"/>
      <c r="K93" s="13"/>
      <c r="L93" s="13"/>
      <c r="M93" s="13" t="s">
        <v>4805</v>
      </c>
      <c r="N93" s="13" t="s">
        <v>4805</v>
      </c>
      <c r="O93" s="13"/>
      <c r="P93" s="13"/>
      <c r="Q93" s="13"/>
      <c r="R93" s="13"/>
      <c r="S93" s="13" t="s">
        <v>4805</v>
      </c>
      <c r="T93" s="13"/>
      <c r="U93" s="13"/>
      <c r="V93" s="13"/>
      <c r="W93" s="13"/>
      <c r="X93" s="13" t="s">
        <v>4805</v>
      </c>
      <c r="Y93" s="13"/>
      <c r="Z93" s="13"/>
      <c r="AA93" s="13"/>
      <c r="AB93" s="11">
        <f t="shared" si="1"/>
        <v>0.42307692307692307</v>
      </c>
    </row>
    <row r="94" spans="1:28" s="6" customFormat="1" ht="7.5" customHeight="1">
      <c r="A94" s="5" t="s">
        <v>3639</v>
      </c>
      <c r="B94" s="13" t="s">
        <v>4805</v>
      </c>
      <c r="C94" s="13" t="s">
        <v>4805</v>
      </c>
      <c r="D94" s="13"/>
      <c r="E94" s="13"/>
      <c r="F94" s="13" t="s">
        <v>4805</v>
      </c>
      <c r="G94" s="13" t="s">
        <v>4805</v>
      </c>
      <c r="H94" s="13" t="s">
        <v>4805</v>
      </c>
      <c r="I94" s="13" t="s">
        <v>4805</v>
      </c>
      <c r="J94" s="13"/>
      <c r="K94" s="13"/>
      <c r="L94" s="13"/>
      <c r="M94" s="13" t="s">
        <v>4805</v>
      </c>
      <c r="N94" s="13" t="s">
        <v>4805</v>
      </c>
      <c r="O94" s="13"/>
      <c r="P94" s="13"/>
      <c r="Q94" s="13"/>
      <c r="R94" s="13"/>
      <c r="S94" s="13" t="s">
        <v>4805</v>
      </c>
      <c r="T94" s="13"/>
      <c r="U94" s="13"/>
      <c r="V94" s="13"/>
      <c r="W94" s="13"/>
      <c r="X94" s="13" t="s">
        <v>4805</v>
      </c>
      <c r="Y94" s="13"/>
      <c r="Z94" s="13"/>
      <c r="AA94" s="13"/>
      <c r="AB94" s="11">
        <f t="shared" si="1"/>
        <v>0.38461538461538464</v>
      </c>
    </row>
    <row r="95" spans="1:28" s="6" customFormat="1" ht="7.5" customHeight="1">
      <c r="A95" s="5" t="s">
        <v>4242</v>
      </c>
      <c r="B95" s="13" t="s">
        <v>4805</v>
      </c>
      <c r="C95" s="13" t="s">
        <v>4805</v>
      </c>
      <c r="D95" s="13"/>
      <c r="E95" s="13"/>
      <c r="F95" s="13" t="s">
        <v>4805</v>
      </c>
      <c r="G95" s="13" t="s">
        <v>4805</v>
      </c>
      <c r="H95" s="13" t="s">
        <v>4805</v>
      </c>
      <c r="I95" s="13" t="s">
        <v>4805</v>
      </c>
      <c r="J95" s="13" t="s">
        <v>4805</v>
      </c>
      <c r="K95" s="13"/>
      <c r="L95" s="13"/>
      <c r="M95" s="13" t="s">
        <v>4805</v>
      </c>
      <c r="N95" s="13"/>
      <c r="O95" s="13"/>
      <c r="P95" s="13"/>
      <c r="Q95" s="13"/>
      <c r="R95" s="13"/>
      <c r="S95" s="13" t="s">
        <v>4805</v>
      </c>
      <c r="T95" s="13"/>
      <c r="U95" s="13"/>
      <c r="V95" s="13" t="s">
        <v>4805</v>
      </c>
      <c r="W95" s="13"/>
      <c r="X95" s="13" t="s">
        <v>4805</v>
      </c>
      <c r="Y95" s="13"/>
      <c r="Z95" s="13"/>
      <c r="AA95" s="13"/>
      <c r="AB95" s="11">
        <f t="shared" si="1"/>
        <v>0.42307692307692307</v>
      </c>
    </row>
    <row r="96" spans="1:28" s="6" customFormat="1" ht="7.5" customHeight="1">
      <c r="A96" s="5" t="s">
        <v>4121</v>
      </c>
      <c r="B96" s="13" t="s">
        <v>4805</v>
      </c>
      <c r="C96" s="13" t="s">
        <v>4805</v>
      </c>
      <c r="D96" s="13"/>
      <c r="E96" s="13"/>
      <c r="F96" s="13" t="s">
        <v>4805</v>
      </c>
      <c r="G96" s="13" t="s">
        <v>4805</v>
      </c>
      <c r="H96" s="13" t="s">
        <v>4805</v>
      </c>
      <c r="I96" s="13" t="s">
        <v>4805</v>
      </c>
      <c r="J96" s="13"/>
      <c r="K96" s="13"/>
      <c r="L96" s="13"/>
      <c r="M96" s="13" t="s">
        <v>4805</v>
      </c>
      <c r="N96" s="13" t="s">
        <v>4805</v>
      </c>
      <c r="O96" s="13"/>
      <c r="P96" s="13"/>
      <c r="Q96" s="13"/>
      <c r="R96" s="13"/>
      <c r="S96" s="13" t="s">
        <v>4805</v>
      </c>
      <c r="T96" s="13"/>
      <c r="U96" s="13"/>
      <c r="V96" s="13" t="s">
        <v>4805</v>
      </c>
      <c r="W96" s="13"/>
      <c r="X96" s="13" t="s">
        <v>4805</v>
      </c>
      <c r="Y96" s="13"/>
      <c r="Z96" s="13"/>
      <c r="AA96" s="13"/>
      <c r="AB96" s="11">
        <f t="shared" si="1"/>
        <v>0.42307692307692307</v>
      </c>
    </row>
    <row r="97" spans="1:28" s="6" customFormat="1" ht="7.5" customHeight="1">
      <c r="A97" s="5" t="s">
        <v>1641</v>
      </c>
      <c r="B97" s="13" t="s">
        <v>4805</v>
      </c>
      <c r="C97" s="13" t="s">
        <v>4805</v>
      </c>
      <c r="D97" s="13"/>
      <c r="E97" s="13"/>
      <c r="F97" s="13" t="s">
        <v>4805</v>
      </c>
      <c r="G97" s="13" t="s">
        <v>4805</v>
      </c>
      <c r="H97" s="13" t="s">
        <v>4805</v>
      </c>
      <c r="I97" s="13" t="s">
        <v>4805</v>
      </c>
      <c r="J97" s="13"/>
      <c r="K97" s="13"/>
      <c r="L97" s="13"/>
      <c r="M97" s="13" t="s">
        <v>4805</v>
      </c>
      <c r="N97" s="13" t="s">
        <v>4805</v>
      </c>
      <c r="O97" s="13"/>
      <c r="P97" s="13"/>
      <c r="Q97" s="13"/>
      <c r="R97" s="13"/>
      <c r="S97" s="13" t="s">
        <v>4805</v>
      </c>
      <c r="T97" s="13"/>
      <c r="U97" s="13"/>
      <c r="V97" s="13" t="s">
        <v>4805</v>
      </c>
      <c r="W97" s="13"/>
      <c r="X97" s="13" t="s">
        <v>4805</v>
      </c>
      <c r="Y97" s="13"/>
      <c r="Z97" s="13"/>
      <c r="AA97" s="13"/>
      <c r="AB97" s="11">
        <f t="shared" si="1"/>
        <v>0.42307692307692307</v>
      </c>
    </row>
    <row r="98" spans="1:28" s="6" customFormat="1" ht="7.5" customHeight="1">
      <c r="A98" s="5" t="s">
        <v>3557</v>
      </c>
      <c r="B98" s="13" t="s">
        <v>4805</v>
      </c>
      <c r="C98" s="13" t="s">
        <v>4805</v>
      </c>
      <c r="D98" s="13"/>
      <c r="E98" s="13"/>
      <c r="F98" s="13" t="s">
        <v>4805</v>
      </c>
      <c r="G98" s="13" t="s">
        <v>4805</v>
      </c>
      <c r="H98" s="13" t="s">
        <v>4805</v>
      </c>
      <c r="I98" s="13" t="s">
        <v>4805</v>
      </c>
      <c r="J98" s="13"/>
      <c r="K98" s="13"/>
      <c r="L98" s="13"/>
      <c r="M98" s="13" t="s">
        <v>4805</v>
      </c>
      <c r="N98" s="13" t="s">
        <v>4805</v>
      </c>
      <c r="O98" s="13"/>
      <c r="P98" s="13"/>
      <c r="Q98" s="13"/>
      <c r="R98" s="13"/>
      <c r="S98" s="13" t="s">
        <v>4805</v>
      </c>
      <c r="T98" s="13"/>
      <c r="U98" s="13"/>
      <c r="V98" s="13" t="s">
        <v>4805</v>
      </c>
      <c r="W98" s="13"/>
      <c r="X98" s="13" t="s">
        <v>4805</v>
      </c>
      <c r="Y98" s="13"/>
      <c r="Z98" s="13"/>
      <c r="AA98" s="13"/>
      <c r="AB98" s="11">
        <f t="shared" si="1"/>
        <v>0.42307692307692307</v>
      </c>
    </row>
    <row r="99" spans="1:28" s="6" customFormat="1" ht="7.5" customHeight="1">
      <c r="A99" s="5" t="s">
        <v>4188</v>
      </c>
      <c r="B99" s="13" t="s">
        <v>4805</v>
      </c>
      <c r="C99" s="13" t="s">
        <v>4805</v>
      </c>
      <c r="D99" s="13"/>
      <c r="E99" s="13"/>
      <c r="F99" s="13" t="s">
        <v>4805</v>
      </c>
      <c r="G99" s="13" t="s">
        <v>4805</v>
      </c>
      <c r="H99" s="13" t="s">
        <v>4805</v>
      </c>
      <c r="I99" s="13" t="s">
        <v>4805</v>
      </c>
      <c r="J99" s="13" t="s">
        <v>4805</v>
      </c>
      <c r="K99" s="13"/>
      <c r="L99" s="13"/>
      <c r="M99" s="13" t="s">
        <v>4805</v>
      </c>
      <c r="N99" s="13"/>
      <c r="O99" s="13"/>
      <c r="P99" s="13"/>
      <c r="Q99" s="13"/>
      <c r="R99" s="13"/>
      <c r="S99" s="13" t="s">
        <v>4805</v>
      </c>
      <c r="T99" s="13"/>
      <c r="U99" s="13"/>
      <c r="V99" s="13" t="s">
        <v>4805</v>
      </c>
      <c r="W99" s="13"/>
      <c r="X99" s="13"/>
      <c r="Y99" s="13"/>
      <c r="Z99" s="13"/>
      <c r="AA99" s="13"/>
      <c r="AB99" s="11">
        <f t="shared" si="1"/>
        <v>0.38461538461538464</v>
      </c>
    </row>
    <row r="100" spans="1:28" s="6" customFormat="1" ht="7.5" customHeight="1">
      <c r="A100" s="5" t="s">
        <v>4697</v>
      </c>
      <c r="B100" s="13" t="s">
        <v>4805</v>
      </c>
      <c r="C100" s="13" t="s">
        <v>4805</v>
      </c>
      <c r="D100" s="13"/>
      <c r="E100" s="13" t="s">
        <v>4805</v>
      </c>
      <c r="F100" s="13" t="s">
        <v>4805</v>
      </c>
      <c r="G100" s="13" t="s">
        <v>4805</v>
      </c>
      <c r="H100" s="13" t="s">
        <v>4805</v>
      </c>
      <c r="I100" s="13" t="s">
        <v>4805</v>
      </c>
      <c r="J100" s="13"/>
      <c r="K100" s="13"/>
      <c r="L100" s="13"/>
      <c r="M100" s="13" t="s">
        <v>4805</v>
      </c>
      <c r="N100" s="13" t="s">
        <v>4805</v>
      </c>
      <c r="O100" s="13"/>
      <c r="P100" s="13"/>
      <c r="Q100" s="13"/>
      <c r="R100" s="13"/>
      <c r="S100" s="13" t="s">
        <v>4805</v>
      </c>
      <c r="T100" s="13"/>
      <c r="U100" s="13" t="s">
        <v>4805</v>
      </c>
      <c r="V100" s="13" t="s">
        <v>4805</v>
      </c>
      <c r="W100" s="13"/>
      <c r="X100" s="13" t="s">
        <v>4805</v>
      </c>
      <c r="Y100" s="13"/>
      <c r="Z100" s="13"/>
      <c r="AA100" s="13"/>
      <c r="AB100" s="11">
        <f t="shared" si="1"/>
        <v>0.5</v>
      </c>
    </row>
    <row r="101" spans="1:28" s="6" customFormat="1" ht="7.5" customHeight="1">
      <c r="A101" s="5" t="s">
        <v>862</v>
      </c>
      <c r="B101" s="13" t="s">
        <v>4805</v>
      </c>
      <c r="C101" s="13" t="s">
        <v>4805</v>
      </c>
      <c r="D101" s="13"/>
      <c r="E101" s="13" t="s">
        <v>4805</v>
      </c>
      <c r="F101" s="13" t="s">
        <v>4805</v>
      </c>
      <c r="G101" s="13" t="s">
        <v>4805</v>
      </c>
      <c r="H101" s="13" t="s">
        <v>4805</v>
      </c>
      <c r="I101" s="13" t="s">
        <v>4805</v>
      </c>
      <c r="J101" s="13"/>
      <c r="K101" s="13"/>
      <c r="L101" s="13"/>
      <c r="M101" s="13" t="s">
        <v>4805</v>
      </c>
      <c r="N101" s="13" t="s">
        <v>4805</v>
      </c>
      <c r="O101" s="13"/>
      <c r="P101" s="13"/>
      <c r="Q101" s="13"/>
      <c r="R101" s="13"/>
      <c r="S101" s="13" t="s">
        <v>4805</v>
      </c>
      <c r="T101" s="13"/>
      <c r="U101" s="13" t="s">
        <v>4805</v>
      </c>
      <c r="V101" s="13" t="s">
        <v>4805</v>
      </c>
      <c r="W101" s="13"/>
      <c r="X101" s="13" t="s">
        <v>4805</v>
      </c>
      <c r="Y101" s="13"/>
      <c r="Z101" s="13"/>
      <c r="AA101" s="13"/>
      <c r="AB101" s="11">
        <f t="shared" si="1"/>
        <v>0.5</v>
      </c>
    </row>
    <row r="102" spans="1:28" s="6" customFormat="1" ht="7.5" customHeight="1">
      <c r="A102" s="5" t="s">
        <v>3396</v>
      </c>
      <c r="B102" s="13" t="s">
        <v>4805</v>
      </c>
      <c r="C102" s="13" t="s">
        <v>4805</v>
      </c>
      <c r="D102" s="13"/>
      <c r="E102" s="13"/>
      <c r="F102" s="13" t="s">
        <v>4805</v>
      </c>
      <c r="G102" s="13" t="s">
        <v>4805</v>
      </c>
      <c r="H102" s="13" t="s">
        <v>4805</v>
      </c>
      <c r="I102" s="13" t="s">
        <v>4805</v>
      </c>
      <c r="J102" s="13"/>
      <c r="K102" s="13"/>
      <c r="L102" s="13"/>
      <c r="M102" s="13" t="s">
        <v>4805</v>
      </c>
      <c r="N102" s="13" t="s">
        <v>4805</v>
      </c>
      <c r="O102" s="13"/>
      <c r="P102" s="13"/>
      <c r="Q102" s="13"/>
      <c r="R102" s="13"/>
      <c r="S102" s="13" t="s">
        <v>4805</v>
      </c>
      <c r="T102" s="13"/>
      <c r="U102" s="13" t="s">
        <v>4805</v>
      </c>
      <c r="V102" s="13" t="s">
        <v>4805</v>
      </c>
      <c r="W102" s="13"/>
      <c r="X102" s="13"/>
      <c r="Y102" s="13"/>
      <c r="Z102" s="13"/>
      <c r="AA102" s="13"/>
      <c r="AB102" s="11">
        <f t="shared" si="1"/>
        <v>0.42307692307692307</v>
      </c>
    </row>
    <row r="103" spans="1:28" s="6" customFormat="1" ht="7.5" customHeight="1">
      <c r="A103" s="5" t="s">
        <v>1240</v>
      </c>
      <c r="B103" s="13" t="s">
        <v>4805</v>
      </c>
      <c r="C103" s="13" t="s">
        <v>4805</v>
      </c>
      <c r="D103" s="13"/>
      <c r="E103" s="13"/>
      <c r="F103" s="13" t="s">
        <v>4805</v>
      </c>
      <c r="G103" s="13" t="s">
        <v>4805</v>
      </c>
      <c r="H103" s="13" t="s">
        <v>4805</v>
      </c>
      <c r="I103" s="13" t="s">
        <v>4805</v>
      </c>
      <c r="J103" s="13"/>
      <c r="K103" s="13"/>
      <c r="L103" s="13"/>
      <c r="M103" s="13" t="s">
        <v>4805</v>
      </c>
      <c r="N103" s="13" t="s">
        <v>4805</v>
      </c>
      <c r="O103" s="13"/>
      <c r="P103" s="13"/>
      <c r="Q103" s="13"/>
      <c r="R103" s="13"/>
      <c r="S103" s="13" t="s">
        <v>4805</v>
      </c>
      <c r="T103" s="13"/>
      <c r="U103" s="13" t="s">
        <v>4805</v>
      </c>
      <c r="V103" s="13" t="s">
        <v>4805</v>
      </c>
      <c r="W103" s="13"/>
      <c r="X103" s="13"/>
      <c r="Y103" s="13"/>
      <c r="Z103" s="13"/>
      <c r="AA103" s="13"/>
      <c r="AB103" s="11">
        <f t="shared" si="1"/>
        <v>0.42307692307692307</v>
      </c>
    </row>
    <row r="104" spans="1:28" s="6" customFormat="1" ht="7.5" customHeight="1">
      <c r="A104" s="5" t="s">
        <v>833</v>
      </c>
      <c r="B104" s="13" t="s">
        <v>4805</v>
      </c>
      <c r="C104" s="13" t="s">
        <v>4805</v>
      </c>
      <c r="D104" s="13"/>
      <c r="E104" s="13" t="s">
        <v>4805</v>
      </c>
      <c r="F104" s="13" t="s">
        <v>4805</v>
      </c>
      <c r="G104" s="13" t="s">
        <v>4805</v>
      </c>
      <c r="H104" s="13" t="s">
        <v>4805</v>
      </c>
      <c r="I104" s="13" t="s">
        <v>4805</v>
      </c>
      <c r="J104" s="13"/>
      <c r="K104" s="13" t="s">
        <v>4805</v>
      </c>
      <c r="L104" s="13"/>
      <c r="M104" s="13" t="s">
        <v>4805</v>
      </c>
      <c r="N104" s="13" t="s">
        <v>4805</v>
      </c>
      <c r="O104" s="13"/>
      <c r="P104" s="13"/>
      <c r="Q104" s="13"/>
      <c r="R104" s="13"/>
      <c r="S104" s="13" t="s">
        <v>4805</v>
      </c>
      <c r="T104" s="13"/>
      <c r="U104" s="13"/>
      <c r="V104" s="13" t="s">
        <v>4805</v>
      </c>
      <c r="W104" s="13"/>
      <c r="X104" s="13"/>
      <c r="Y104" s="13"/>
      <c r="Z104" s="13"/>
      <c r="AA104" s="13"/>
      <c r="AB104" s="11">
        <f t="shared" si="1"/>
        <v>0.46153846153846156</v>
      </c>
    </row>
    <row r="105" spans="1:28" s="6" customFormat="1" ht="7.5" customHeight="1">
      <c r="A105" s="5" t="s">
        <v>3258</v>
      </c>
      <c r="B105" s="13" t="s">
        <v>4805</v>
      </c>
      <c r="C105" s="13" t="s">
        <v>4805</v>
      </c>
      <c r="D105" s="13"/>
      <c r="E105" s="13"/>
      <c r="F105" s="13" t="s">
        <v>4805</v>
      </c>
      <c r="G105" s="13" t="s">
        <v>4805</v>
      </c>
      <c r="H105" s="13" t="s">
        <v>4805</v>
      </c>
      <c r="I105" s="13" t="s">
        <v>4805</v>
      </c>
      <c r="J105" s="13" t="s">
        <v>4805</v>
      </c>
      <c r="K105" s="13"/>
      <c r="L105" s="13"/>
      <c r="M105" s="13" t="s">
        <v>4805</v>
      </c>
      <c r="N105" s="13"/>
      <c r="O105" s="13"/>
      <c r="P105" s="13"/>
      <c r="Q105" s="13"/>
      <c r="R105" s="13"/>
      <c r="S105" s="13" t="s">
        <v>4805</v>
      </c>
      <c r="T105" s="13"/>
      <c r="U105" s="13"/>
      <c r="V105" s="13" t="s">
        <v>4805</v>
      </c>
      <c r="W105" s="13"/>
      <c r="X105" s="13"/>
      <c r="Y105" s="13"/>
      <c r="Z105" s="13"/>
      <c r="AA105" s="13"/>
      <c r="AB105" s="11">
        <f t="shared" si="1"/>
        <v>0.38461538461538464</v>
      </c>
    </row>
    <row r="106" spans="1:28" s="6" customFormat="1" ht="7.5" customHeight="1">
      <c r="A106" s="5" t="s">
        <v>4672</v>
      </c>
      <c r="B106" s="13" t="s">
        <v>4805</v>
      </c>
      <c r="C106" s="13" t="s">
        <v>4805</v>
      </c>
      <c r="D106" s="13"/>
      <c r="E106" s="13" t="s">
        <v>4805</v>
      </c>
      <c r="F106" s="13" t="s">
        <v>4805</v>
      </c>
      <c r="G106" s="13" t="s">
        <v>4805</v>
      </c>
      <c r="H106" s="13" t="s">
        <v>4805</v>
      </c>
      <c r="I106" s="13" t="s">
        <v>4805</v>
      </c>
      <c r="J106" s="13"/>
      <c r="K106" s="13" t="s">
        <v>4805</v>
      </c>
      <c r="L106" s="13"/>
      <c r="M106" s="13" t="s">
        <v>4805</v>
      </c>
      <c r="N106" s="13" t="s">
        <v>4805</v>
      </c>
      <c r="O106" s="13"/>
      <c r="P106" s="13"/>
      <c r="Q106" s="13"/>
      <c r="R106" s="13"/>
      <c r="S106" s="13" t="s">
        <v>4805</v>
      </c>
      <c r="T106" s="13"/>
      <c r="U106" s="13"/>
      <c r="V106" s="13" t="s">
        <v>4805</v>
      </c>
      <c r="W106" s="13"/>
      <c r="X106" s="13" t="s">
        <v>4805</v>
      </c>
      <c r="Y106" s="13"/>
      <c r="Z106" s="13"/>
      <c r="AA106" s="13"/>
      <c r="AB106" s="11">
        <f t="shared" si="1"/>
        <v>0.5</v>
      </c>
    </row>
    <row r="107" spans="1:28" s="6" customFormat="1" ht="7.5" customHeight="1">
      <c r="A107" s="5" t="s">
        <v>4779</v>
      </c>
      <c r="B107" s="13"/>
      <c r="C107" s="13" t="s">
        <v>4805</v>
      </c>
      <c r="D107" s="13"/>
      <c r="E107" s="13"/>
      <c r="F107" s="13" t="s">
        <v>4805</v>
      </c>
      <c r="G107" s="13"/>
      <c r="H107" s="13" t="s">
        <v>4805</v>
      </c>
      <c r="I107" s="13" t="s">
        <v>4805</v>
      </c>
      <c r="J107" s="13" t="s">
        <v>4805</v>
      </c>
      <c r="K107" s="13"/>
      <c r="L107" s="13"/>
      <c r="M107" s="13" t="s">
        <v>4805</v>
      </c>
      <c r="N107" s="13"/>
      <c r="O107" s="13"/>
      <c r="P107" s="13"/>
      <c r="Q107" s="13"/>
      <c r="R107" s="13" t="s">
        <v>4805</v>
      </c>
      <c r="S107" s="13" t="s">
        <v>4805</v>
      </c>
      <c r="T107" s="13"/>
      <c r="U107" s="13"/>
      <c r="V107" s="13" t="s">
        <v>4805</v>
      </c>
      <c r="W107" s="13"/>
      <c r="X107" s="13"/>
      <c r="Y107" s="13"/>
      <c r="Z107" s="13"/>
      <c r="AA107" s="13"/>
      <c r="AB107" s="11">
        <f t="shared" si="1"/>
        <v>0.34615384615384615</v>
      </c>
    </row>
    <row r="108" spans="1:28" s="6" customFormat="1" ht="7.5" customHeight="1">
      <c r="A108" s="5" t="s">
        <v>1002</v>
      </c>
      <c r="B108" s="13" t="s">
        <v>4805</v>
      </c>
      <c r="C108" s="13" t="s">
        <v>4805</v>
      </c>
      <c r="D108" s="13"/>
      <c r="E108" s="13"/>
      <c r="F108" s="13" t="s">
        <v>4805</v>
      </c>
      <c r="G108" s="13" t="s">
        <v>4805</v>
      </c>
      <c r="H108" s="13" t="s">
        <v>4805</v>
      </c>
      <c r="I108" s="13" t="s">
        <v>4805</v>
      </c>
      <c r="J108" s="13"/>
      <c r="K108" s="13" t="s">
        <v>4805</v>
      </c>
      <c r="L108" s="13"/>
      <c r="M108" s="13" t="s">
        <v>4805</v>
      </c>
      <c r="N108" s="13" t="s">
        <v>4805</v>
      </c>
      <c r="O108" s="13"/>
      <c r="P108" s="13"/>
      <c r="Q108" s="13"/>
      <c r="R108" s="13"/>
      <c r="S108" s="13" t="s">
        <v>4805</v>
      </c>
      <c r="T108" s="13"/>
      <c r="U108" s="13"/>
      <c r="V108" s="13" t="s">
        <v>4805</v>
      </c>
      <c r="W108" s="13"/>
      <c r="X108" s="13"/>
      <c r="Y108" s="13"/>
      <c r="Z108" s="13"/>
      <c r="AA108" s="13"/>
      <c r="AB108" s="11">
        <f t="shared" si="1"/>
        <v>0.42307692307692307</v>
      </c>
    </row>
    <row r="109" spans="1:28" s="6" customFormat="1" ht="7.5" customHeight="1">
      <c r="A109" s="5" t="s">
        <v>184</v>
      </c>
      <c r="B109" s="13" t="s">
        <v>4805</v>
      </c>
      <c r="C109" s="13" t="s">
        <v>4805</v>
      </c>
      <c r="D109" s="13"/>
      <c r="E109" s="13" t="s">
        <v>4805</v>
      </c>
      <c r="F109" s="13" t="s">
        <v>4805</v>
      </c>
      <c r="G109" s="13" t="s">
        <v>4805</v>
      </c>
      <c r="H109" s="13" t="s">
        <v>4805</v>
      </c>
      <c r="I109" s="13" t="s">
        <v>4805</v>
      </c>
      <c r="J109" s="13"/>
      <c r="K109" s="13"/>
      <c r="L109" s="13"/>
      <c r="M109" s="13" t="s">
        <v>4805</v>
      </c>
      <c r="N109" s="13" t="s">
        <v>4805</v>
      </c>
      <c r="O109" s="13"/>
      <c r="P109" s="13"/>
      <c r="Q109" s="13"/>
      <c r="R109" s="13"/>
      <c r="S109" s="13" t="s">
        <v>4805</v>
      </c>
      <c r="T109" s="13"/>
      <c r="U109" s="13"/>
      <c r="V109" s="13" t="s">
        <v>4805</v>
      </c>
      <c r="W109" s="13"/>
      <c r="X109" s="13" t="s">
        <v>4805</v>
      </c>
      <c r="Y109" s="13"/>
      <c r="Z109" s="13"/>
      <c r="AA109" s="13"/>
      <c r="AB109" s="11">
        <f t="shared" si="1"/>
        <v>0.46153846153846156</v>
      </c>
    </row>
    <row r="110" spans="1:28" s="6" customFormat="1" ht="7.5" customHeight="1">
      <c r="A110" s="5" t="s">
        <v>2463</v>
      </c>
      <c r="B110" s="13" t="s">
        <v>4805</v>
      </c>
      <c r="C110" s="13" t="s">
        <v>4805</v>
      </c>
      <c r="D110" s="13" t="s">
        <v>4805</v>
      </c>
      <c r="E110" s="13"/>
      <c r="F110" s="13" t="s">
        <v>4805</v>
      </c>
      <c r="G110" s="13" t="s">
        <v>4805</v>
      </c>
      <c r="H110" s="13" t="s">
        <v>4805</v>
      </c>
      <c r="I110" s="13" t="s">
        <v>4805</v>
      </c>
      <c r="J110" s="13" t="s">
        <v>4805</v>
      </c>
      <c r="K110" s="13" t="s">
        <v>4805</v>
      </c>
      <c r="L110" s="13" t="s">
        <v>4805</v>
      </c>
      <c r="M110" s="13" t="s">
        <v>4805</v>
      </c>
      <c r="N110" s="13"/>
      <c r="O110" s="13"/>
      <c r="P110" s="13"/>
      <c r="Q110" s="13"/>
      <c r="R110" s="13"/>
      <c r="S110" s="13"/>
      <c r="T110" s="13"/>
      <c r="U110" s="13"/>
      <c r="V110" s="13" t="s">
        <v>4805</v>
      </c>
      <c r="W110" s="13"/>
      <c r="X110" s="13"/>
      <c r="Y110" s="13"/>
      <c r="Z110" s="13"/>
      <c r="AA110" s="13"/>
      <c r="AB110" s="11">
        <f t="shared" si="1"/>
        <v>0.46153846153846156</v>
      </c>
    </row>
    <row r="111" spans="1:28" s="6" customFormat="1" ht="7.5" customHeight="1">
      <c r="A111" s="5" t="s">
        <v>4176</v>
      </c>
      <c r="B111" s="13" t="s">
        <v>4805</v>
      </c>
      <c r="C111" s="13" t="s">
        <v>4805</v>
      </c>
      <c r="D111" s="13" t="s">
        <v>4805</v>
      </c>
      <c r="E111" s="13"/>
      <c r="F111" s="13" t="s">
        <v>4805</v>
      </c>
      <c r="G111" s="13"/>
      <c r="H111" s="13" t="s">
        <v>4805</v>
      </c>
      <c r="I111" s="13" t="s">
        <v>4805</v>
      </c>
      <c r="J111" s="13" t="s">
        <v>4805</v>
      </c>
      <c r="K111" s="13"/>
      <c r="L111" s="13" t="s">
        <v>4805</v>
      </c>
      <c r="M111" s="13" t="s">
        <v>4805</v>
      </c>
      <c r="N111" s="13"/>
      <c r="O111" s="13"/>
      <c r="P111" s="13"/>
      <c r="Q111" s="13"/>
      <c r="R111" s="13"/>
      <c r="S111" s="13"/>
      <c r="T111" s="13"/>
      <c r="U111" s="13"/>
      <c r="V111" s="13" t="s">
        <v>4805</v>
      </c>
      <c r="W111" s="13"/>
      <c r="X111" s="13"/>
      <c r="Y111" s="13"/>
      <c r="Z111" s="13"/>
      <c r="AA111" s="13"/>
      <c r="AB111" s="11">
        <f t="shared" si="1"/>
        <v>0.38461538461538464</v>
      </c>
    </row>
    <row r="112" spans="1:28" s="6" customFormat="1" ht="7.5" customHeight="1">
      <c r="A112" s="5" t="s">
        <v>1213</v>
      </c>
      <c r="B112" s="13"/>
      <c r="C112" s="13"/>
      <c r="D112" s="13"/>
      <c r="E112" s="13"/>
      <c r="F112" s="13" t="s">
        <v>4805</v>
      </c>
      <c r="G112" s="13"/>
      <c r="H112" s="13" t="s">
        <v>4805</v>
      </c>
      <c r="I112" s="13"/>
      <c r="J112" s="13" t="s">
        <v>4805</v>
      </c>
      <c r="K112" s="13"/>
      <c r="L112" s="13"/>
      <c r="M112" s="13" t="s">
        <v>4805</v>
      </c>
      <c r="N112" s="13"/>
      <c r="O112" s="13"/>
      <c r="P112" s="13"/>
      <c r="Q112" s="13"/>
      <c r="R112" s="13"/>
      <c r="S112" s="13"/>
      <c r="T112" s="13"/>
      <c r="U112" s="13"/>
      <c r="V112" s="13" t="s">
        <v>4805</v>
      </c>
      <c r="W112" s="13"/>
      <c r="X112" s="13"/>
      <c r="Y112" s="13"/>
      <c r="Z112" s="13"/>
      <c r="AA112" s="13"/>
      <c r="AB112" s="11">
        <f t="shared" si="1"/>
        <v>0.19230769230769232</v>
      </c>
    </row>
    <row r="113" spans="1:28" s="6" customFormat="1" ht="7.5" customHeight="1">
      <c r="A113" s="5" t="s">
        <v>3407</v>
      </c>
      <c r="B113" s="13"/>
      <c r="C113" s="13"/>
      <c r="D113" s="13"/>
      <c r="E113" s="13"/>
      <c r="F113" s="13" t="s">
        <v>4805</v>
      </c>
      <c r="G113" s="13"/>
      <c r="H113" s="13" t="s">
        <v>4805</v>
      </c>
      <c r="I113" s="13"/>
      <c r="J113" s="13" t="s">
        <v>4805</v>
      </c>
      <c r="K113" s="13"/>
      <c r="L113" s="13"/>
      <c r="M113" s="13" t="s">
        <v>4805</v>
      </c>
      <c r="N113" s="13"/>
      <c r="O113" s="13"/>
      <c r="P113" s="13"/>
      <c r="Q113" s="13"/>
      <c r="R113" s="13"/>
      <c r="S113" s="13"/>
      <c r="T113" s="13"/>
      <c r="U113" s="13"/>
      <c r="V113" s="13" t="s">
        <v>4805</v>
      </c>
      <c r="W113" s="13"/>
      <c r="X113" s="13"/>
      <c r="Y113" s="13"/>
      <c r="Z113" s="13"/>
      <c r="AA113" s="13"/>
      <c r="AB113" s="11">
        <f t="shared" si="1"/>
        <v>0.19230769230769232</v>
      </c>
    </row>
    <row r="114" spans="1:28" s="6" customFormat="1" ht="7.5" customHeight="1">
      <c r="A114" s="5" t="s">
        <v>4517</v>
      </c>
      <c r="B114" s="13"/>
      <c r="C114" s="13" t="s">
        <v>4805</v>
      </c>
      <c r="D114" s="13" t="s">
        <v>4805</v>
      </c>
      <c r="E114" s="13"/>
      <c r="F114" s="13" t="s">
        <v>4805</v>
      </c>
      <c r="G114" s="13"/>
      <c r="H114" s="13" t="s">
        <v>4805</v>
      </c>
      <c r="I114" s="13"/>
      <c r="J114" s="13" t="s">
        <v>4805</v>
      </c>
      <c r="K114" s="13"/>
      <c r="L114" s="13"/>
      <c r="M114" s="13" t="s">
        <v>4805</v>
      </c>
      <c r="N114" s="13"/>
      <c r="O114" s="13"/>
      <c r="P114" s="13"/>
      <c r="Q114" s="13"/>
      <c r="R114" s="13"/>
      <c r="S114" s="13"/>
      <c r="T114" s="13"/>
      <c r="U114" s="13"/>
      <c r="V114" s="13" t="s">
        <v>4805</v>
      </c>
      <c r="W114" s="13"/>
      <c r="X114" s="13"/>
      <c r="Y114" s="13"/>
      <c r="Z114" s="13"/>
      <c r="AA114" s="13"/>
      <c r="AB114" s="11">
        <f t="shared" si="1"/>
        <v>0.26923076923076922</v>
      </c>
    </row>
    <row r="115" spans="1:28" s="6" customFormat="1" ht="7.5" customHeight="1">
      <c r="A115" s="5" t="s">
        <v>4076</v>
      </c>
      <c r="B115" s="13"/>
      <c r="C115" s="13" t="s">
        <v>4805</v>
      </c>
      <c r="D115" s="13"/>
      <c r="E115" s="13"/>
      <c r="F115" s="13" t="s">
        <v>4805</v>
      </c>
      <c r="G115" s="13"/>
      <c r="H115" s="13" t="s">
        <v>4805</v>
      </c>
      <c r="I115" s="13"/>
      <c r="J115" s="13" t="s">
        <v>4805</v>
      </c>
      <c r="K115" s="13"/>
      <c r="L115" s="13"/>
      <c r="M115" s="13" t="s">
        <v>4805</v>
      </c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1">
        <f t="shared" si="1"/>
        <v>0.19230769230769232</v>
      </c>
    </row>
    <row r="116" spans="1:28" s="6" customFormat="1" ht="7.5" customHeight="1">
      <c r="A116" s="5" t="s">
        <v>3158</v>
      </c>
      <c r="B116" s="13" t="s">
        <v>4805</v>
      </c>
      <c r="C116" s="13"/>
      <c r="D116" s="13" t="s">
        <v>4805</v>
      </c>
      <c r="E116" s="13"/>
      <c r="F116" s="13" t="s">
        <v>4805</v>
      </c>
      <c r="G116" s="13" t="s">
        <v>4805</v>
      </c>
      <c r="H116" s="13" t="s">
        <v>4805</v>
      </c>
      <c r="I116" s="13"/>
      <c r="J116" s="13" t="s">
        <v>4805</v>
      </c>
      <c r="K116" s="13"/>
      <c r="L116" s="13" t="s">
        <v>4805</v>
      </c>
      <c r="M116" s="13" t="s">
        <v>4805</v>
      </c>
      <c r="N116" s="13" t="s">
        <v>4805</v>
      </c>
      <c r="O116" s="13" t="s">
        <v>4805</v>
      </c>
      <c r="P116" s="13" t="s">
        <v>4805</v>
      </c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1">
        <f t="shared" si="1"/>
        <v>0.42307692307692307</v>
      </c>
    </row>
    <row r="117" spans="1:28" s="6" customFormat="1" ht="7.5" customHeight="1">
      <c r="A117" s="5" t="s">
        <v>2885</v>
      </c>
      <c r="B117" s="13" t="s">
        <v>4805</v>
      </c>
      <c r="C117" s="13" t="s">
        <v>4805</v>
      </c>
      <c r="D117" s="13"/>
      <c r="E117" s="13"/>
      <c r="F117" s="13" t="s">
        <v>4805</v>
      </c>
      <c r="G117" s="13"/>
      <c r="H117" s="13" t="s">
        <v>4805</v>
      </c>
      <c r="I117" s="13"/>
      <c r="J117" s="13" t="s">
        <v>4805</v>
      </c>
      <c r="K117" s="13"/>
      <c r="L117" s="13"/>
      <c r="M117" s="13" t="s">
        <v>4805</v>
      </c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1">
        <f t="shared" si="1"/>
        <v>0.23076923076923078</v>
      </c>
    </row>
    <row r="118" spans="1:28" s="6" customFormat="1" ht="7.5" customHeight="1">
      <c r="A118" s="5" t="s">
        <v>563</v>
      </c>
      <c r="B118" s="13"/>
      <c r="C118" s="13" t="s">
        <v>4805</v>
      </c>
      <c r="D118" s="13" t="s">
        <v>4805</v>
      </c>
      <c r="E118" s="13"/>
      <c r="F118" s="13" t="s">
        <v>4805</v>
      </c>
      <c r="G118" s="13"/>
      <c r="H118" s="13" t="s">
        <v>4805</v>
      </c>
      <c r="I118" s="13"/>
      <c r="J118" s="13" t="s">
        <v>4805</v>
      </c>
      <c r="K118" s="13" t="s">
        <v>4805</v>
      </c>
      <c r="L118" s="13" t="s">
        <v>4805</v>
      </c>
      <c r="M118" s="13" t="s">
        <v>4805</v>
      </c>
      <c r="N118" s="13"/>
      <c r="O118" s="13" t="s">
        <v>4805</v>
      </c>
      <c r="P118" s="13" t="s">
        <v>4805</v>
      </c>
      <c r="Q118" s="13" t="s">
        <v>4805</v>
      </c>
      <c r="R118" s="13" t="s">
        <v>4805</v>
      </c>
      <c r="S118" s="13"/>
      <c r="T118" s="13" t="s">
        <v>4805</v>
      </c>
      <c r="U118" s="13" t="s">
        <v>4805</v>
      </c>
      <c r="V118" s="13" t="s">
        <v>4805</v>
      </c>
      <c r="W118" s="13" t="s">
        <v>4805</v>
      </c>
      <c r="X118" s="13" t="s">
        <v>4805</v>
      </c>
      <c r="Y118" s="13" t="s">
        <v>4805</v>
      </c>
      <c r="Z118" s="13" t="s">
        <v>4805</v>
      </c>
      <c r="AA118" s="13"/>
      <c r="AB118" s="11">
        <f t="shared" si="1"/>
        <v>0.73076923076923073</v>
      </c>
    </row>
    <row r="119" spans="1:28" s="6" customFormat="1" ht="7.5" customHeight="1">
      <c r="A119" s="5" t="s">
        <v>458</v>
      </c>
      <c r="B119" s="13"/>
      <c r="C119" s="13" t="s">
        <v>4805</v>
      </c>
      <c r="D119" s="13"/>
      <c r="E119" s="13"/>
      <c r="F119" s="13" t="s">
        <v>4805</v>
      </c>
      <c r="G119" s="13"/>
      <c r="H119" s="13" t="s">
        <v>4805</v>
      </c>
      <c r="I119" s="13"/>
      <c r="J119" s="13" t="s">
        <v>4805</v>
      </c>
      <c r="K119" s="13" t="s">
        <v>4805</v>
      </c>
      <c r="L119" s="13"/>
      <c r="M119" s="13" t="s">
        <v>4805</v>
      </c>
      <c r="N119" s="13"/>
      <c r="O119" s="13" t="s">
        <v>4805</v>
      </c>
      <c r="P119" s="13" t="s">
        <v>4805</v>
      </c>
      <c r="Q119" s="13" t="s">
        <v>4805</v>
      </c>
      <c r="R119" s="13" t="s">
        <v>4805</v>
      </c>
      <c r="S119" s="13"/>
      <c r="T119" s="13"/>
      <c r="U119" s="13" t="s">
        <v>4805</v>
      </c>
      <c r="V119" s="13" t="s">
        <v>4805</v>
      </c>
      <c r="W119" s="13" t="s">
        <v>4805</v>
      </c>
      <c r="X119" s="13" t="s">
        <v>4805</v>
      </c>
      <c r="Y119" s="13"/>
      <c r="Z119" s="13" t="s">
        <v>4805</v>
      </c>
      <c r="AA119" s="13"/>
      <c r="AB119" s="11">
        <f t="shared" si="1"/>
        <v>0.57692307692307687</v>
      </c>
    </row>
    <row r="120" spans="1:28" s="6" customFormat="1" ht="7.5" customHeight="1">
      <c r="A120" s="5" t="s">
        <v>3421</v>
      </c>
      <c r="B120" s="13"/>
      <c r="C120" s="13" t="s">
        <v>4805</v>
      </c>
      <c r="D120" s="13"/>
      <c r="E120" s="13"/>
      <c r="F120" s="13" t="s">
        <v>4805</v>
      </c>
      <c r="G120" s="13"/>
      <c r="H120" s="13" t="s">
        <v>4805</v>
      </c>
      <c r="I120" s="13"/>
      <c r="J120" s="13" t="s">
        <v>4805</v>
      </c>
      <c r="K120" s="13"/>
      <c r="L120" s="13"/>
      <c r="M120" s="13" t="s">
        <v>4805</v>
      </c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1">
        <f t="shared" si="1"/>
        <v>0.19230769230769232</v>
      </c>
    </row>
    <row r="121" spans="1:28" s="6" customFormat="1" ht="7.5" customHeight="1">
      <c r="A121" s="5" t="s">
        <v>1273</v>
      </c>
      <c r="B121" s="13" t="s">
        <v>4805</v>
      </c>
      <c r="C121" s="13" t="s">
        <v>4805</v>
      </c>
      <c r="D121" s="13"/>
      <c r="E121" s="13"/>
      <c r="F121" s="13" t="s">
        <v>4805</v>
      </c>
      <c r="G121" s="13"/>
      <c r="H121" s="13" t="s">
        <v>4805</v>
      </c>
      <c r="I121" s="13"/>
      <c r="J121" s="13" t="s">
        <v>4805</v>
      </c>
      <c r="K121" s="13"/>
      <c r="L121" s="13"/>
      <c r="M121" s="13" t="s">
        <v>4805</v>
      </c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1">
        <f t="shared" si="1"/>
        <v>0.23076923076923078</v>
      </c>
    </row>
    <row r="122" spans="1:28" s="6" customFormat="1" ht="7.5" customHeight="1">
      <c r="A122" s="5" t="s">
        <v>3131</v>
      </c>
      <c r="B122" s="13" t="s">
        <v>4805</v>
      </c>
      <c r="C122" s="13" t="s">
        <v>4805</v>
      </c>
      <c r="D122" s="13"/>
      <c r="E122" s="13"/>
      <c r="F122" s="13" t="s">
        <v>4805</v>
      </c>
      <c r="G122" s="13"/>
      <c r="H122" s="13" t="s">
        <v>4805</v>
      </c>
      <c r="I122" s="13"/>
      <c r="J122" s="13" t="s">
        <v>4805</v>
      </c>
      <c r="K122" s="13"/>
      <c r="L122" s="13"/>
      <c r="M122" s="13" t="s">
        <v>4805</v>
      </c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1">
        <f t="shared" si="1"/>
        <v>0.23076923076923078</v>
      </c>
    </row>
    <row r="123" spans="1:28" s="6" customFormat="1" ht="7.5" customHeight="1">
      <c r="A123" s="5" t="s">
        <v>1459</v>
      </c>
      <c r="B123" s="13"/>
      <c r="C123" s="13" t="s">
        <v>4805</v>
      </c>
      <c r="D123" s="13"/>
      <c r="E123" s="13"/>
      <c r="F123" s="13" t="s">
        <v>4805</v>
      </c>
      <c r="G123" s="13"/>
      <c r="H123" s="13" t="s">
        <v>4805</v>
      </c>
      <c r="I123" s="13"/>
      <c r="J123" s="13" t="s">
        <v>4805</v>
      </c>
      <c r="K123" s="13"/>
      <c r="L123" s="13"/>
      <c r="M123" s="13" t="s">
        <v>4805</v>
      </c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1">
        <f t="shared" si="1"/>
        <v>0.19230769230769232</v>
      </c>
    </row>
    <row r="124" spans="1:28" s="6" customFormat="1" ht="7.5" customHeight="1">
      <c r="A124" s="5" t="s">
        <v>3012</v>
      </c>
      <c r="B124" s="13" t="s">
        <v>4805</v>
      </c>
      <c r="C124" s="13" t="s">
        <v>4805</v>
      </c>
      <c r="D124" s="13"/>
      <c r="E124" s="13"/>
      <c r="F124" s="13" t="s">
        <v>4805</v>
      </c>
      <c r="G124" s="13"/>
      <c r="H124" s="13" t="s">
        <v>4805</v>
      </c>
      <c r="I124" s="13"/>
      <c r="J124" s="13" t="s">
        <v>4805</v>
      </c>
      <c r="K124" s="13"/>
      <c r="L124" s="13"/>
      <c r="M124" s="13" t="s">
        <v>4805</v>
      </c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1">
        <f t="shared" si="1"/>
        <v>0.23076923076923078</v>
      </c>
    </row>
    <row r="125" spans="1:28" s="6" customFormat="1" ht="7.5" customHeight="1">
      <c r="A125" s="5" t="s">
        <v>2843</v>
      </c>
      <c r="B125" s="13"/>
      <c r="C125" s="13" t="s">
        <v>4805</v>
      </c>
      <c r="D125" s="13"/>
      <c r="E125" s="13"/>
      <c r="F125" s="13" t="s">
        <v>4805</v>
      </c>
      <c r="G125" s="13"/>
      <c r="H125" s="13" t="s">
        <v>4805</v>
      </c>
      <c r="I125" s="13"/>
      <c r="J125" s="13" t="s">
        <v>4805</v>
      </c>
      <c r="K125" s="13"/>
      <c r="L125" s="13"/>
      <c r="M125" s="13" t="s">
        <v>4805</v>
      </c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1">
        <f t="shared" si="1"/>
        <v>0.19230769230769232</v>
      </c>
    </row>
    <row r="126" spans="1:28" s="6" customFormat="1" ht="7.5" customHeight="1">
      <c r="A126" s="5" t="s">
        <v>3254</v>
      </c>
      <c r="B126" s="13"/>
      <c r="C126" s="13" t="s">
        <v>4805</v>
      </c>
      <c r="D126" s="13"/>
      <c r="E126" s="13"/>
      <c r="F126" s="13" t="s">
        <v>4805</v>
      </c>
      <c r="G126" s="13"/>
      <c r="H126" s="13" t="s">
        <v>4805</v>
      </c>
      <c r="I126" s="13"/>
      <c r="J126" s="13" t="s">
        <v>4805</v>
      </c>
      <c r="K126" s="13"/>
      <c r="L126" s="13"/>
      <c r="M126" s="13" t="s">
        <v>4805</v>
      </c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1">
        <f t="shared" si="1"/>
        <v>0.19230769230769232</v>
      </c>
    </row>
    <row r="127" spans="1:28" s="6" customFormat="1" ht="7.5" customHeight="1">
      <c r="A127" s="5" t="s">
        <v>2381</v>
      </c>
      <c r="B127" s="13"/>
      <c r="C127" s="13" t="s">
        <v>4805</v>
      </c>
      <c r="D127" s="13"/>
      <c r="E127" s="13"/>
      <c r="F127" s="13" t="s">
        <v>4805</v>
      </c>
      <c r="G127" s="13"/>
      <c r="H127" s="13" t="s">
        <v>4805</v>
      </c>
      <c r="I127" s="13"/>
      <c r="J127" s="13" t="s">
        <v>4805</v>
      </c>
      <c r="K127" s="13"/>
      <c r="L127" s="13"/>
      <c r="M127" s="13" t="s">
        <v>4805</v>
      </c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1">
        <f t="shared" si="1"/>
        <v>0.19230769230769232</v>
      </c>
    </row>
    <row r="128" spans="1:28" s="6" customFormat="1" ht="7.5" customHeight="1">
      <c r="A128" s="5" t="s">
        <v>636</v>
      </c>
      <c r="B128" s="13"/>
      <c r="C128" s="13" t="s">
        <v>4805</v>
      </c>
      <c r="D128" s="13" t="s">
        <v>4805</v>
      </c>
      <c r="E128" s="13"/>
      <c r="F128" s="13" t="s">
        <v>4805</v>
      </c>
      <c r="G128" s="13"/>
      <c r="H128" s="13" t="s">
        <v>4805</v>
      </c>
      <c r="I128" s="13"/>
      <c r="J128" s="13"/>
      <c r="K128" s="13"/>
      <c r="L128" s="13"/>
      <c r="M128" s="13" t="s">
        <v>4805</v>
      </c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1">
        <f t="shared" si="1"/>
        <v>0.19230769230769232</v>
      </c>
    </row>
    <row r="129" spans="1:28" s="6" customFormat="1" ht="7.5" customHeight="1">
      <c r="A129" s="5" t="s">
        <v>3942</v>
      </c>
      <c r="B129" s="13"/>
      <c r="C129" s="13" t="s">
        <v>4805</v>
      </c>
      <c r="D129" s="13"/>
      <c r="E129" s="13"/>
      <c r="F129" s="13" t="s">
        <v>4805</v>
      </c>
      <c r="G129" s="13"/>
      <c r="H129" s="13" t="s">
        <v>4805</v>
      </c>
      <c r="I129" s="13"/>
      <c r="J129" s="13" t="s">
        <v>4805</v>
      </c>
      <c r="K129" s="13"/>
      <c r="L129" s="13"/>
      <c r="M129" s="13" t="s">
        <v>4805</v>
      </c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1">
        <f t="shared" si="1"/>
        <v>0.19230769230769232</v>
      </c>
    </row>
    <row r="130" spans="1:28" s="6" customFormat="1" ht="7.5" customHeight="1">
      <c r="A130" s="5" t="s">
        <v>2994</v>
      </c>
      <c r="B130" s="13" t="s">
        <v>4805</v>
      </c>
      <c r="C130" s="13" t="s">
        <v>4805</v>
      </c>
      <c r="D130" s="13" t="s">
        <v>4805</v>
      </c>
      <c r="E130" s="13"/>
      <c r="F130" s="13" t="s">
        <v>4805</v>
      </c>
      <c r="G130" s="13" t="s">
        <v>4805</v>
      </c>
      <c r="H130" s="13" t="s">
        <v>4805</v>
      </c>
      <c r="I130" s="13"/>
      <c r="J130" s="13" t="s">
        <v>4805</v>
      </c>
      <c r="K130" s="13" t="s">
        <v>4805</v>
      </c>
      <c r="L130" s="13" t="s">
        <v>4805</v>
      </c>
      <c r="M130" s="13" t="s">
        <v>4805</v>
      </c>
      <c r="N130" s="13"/>
      <c r="O130" s="13" t="s">
        <v>4805</v>
      </c>
      <c r="P130" s="13" t="s">
        <v>4805</v>
      </c>
      <c r="Q130" s="13" t="s">
        <v>4805</v>
      </c>
      <c r="R130" s="13" t="s">
        <v>4805</v>
      </c>
      <c r="S130" s="13" t="s">
        <v>4805</v>
      </c>
      <c r="T130" s="13" t="s">
        <v>4805</v>
      </c>
      <c r="U130" s="13" t="s">
        <v>4805</v>
      </c>
      <c r="V130" s="13" t="s">
        <v>4805</v>
      </c>
      <c r="W130" s="13" t="s">
        <v>4805</v>
      </c>
      <c r="X130" s="13"/>
      <c r="Y130" s="13" t="s">
        <v>4805</v>
      </c>
      <c r="Z130" s="13" t="s">
        <v>4805</v>
      </c>
      <c r="AA130" s="13" t="s">
        <v>4805</v>
      </c>
      <c r="AB130" s="11">
        <f t="shared" ref="AB130:AB193" si="2">COUNTIF(B130:AA130,"X")/26</f>
        <v>0.84615384615384615</v>
      </c>
    </row>
    <row r="131" spans="1:28" s="6" customFormat="1" ht="7.5" customHeight="1">
      <c r="A131" s="5" t="s">
        <v>1434</v>
      </c>
      <c r="B131" s="13"/>
      <c r="C131" s="13" t="s">
        <v>4805</v>
      </c>
      <c r="D131" s="13"/>
      <c r="E131" s="13"/>
      <c r="F131" s="13" t="s">
        <v>4805</v>
      </c>
      <c r="G131" s="13"/>
      <c r="H131" s="13" t="s">
        <v>4805</v>
      </c>
      <c r="I131" s="13"/>
      <c r="J131" s="13" t="s">
        <v>4805</v>
      </c>
      <c r="K131" s="13"/>
      <c r="L131" s="13"/>
      <c r="M131" s="13" t="s">
        <v>4805</v>
      </c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1">
        <f t="shared" si="2"/>
        <v>0.19230769230769232</v>
      </c>
    </row>
    <row r="132" spans="1:28" s="6" customFormat="1" ht="7.5" customHeight="1">
      <c r="A132" s="5" t="s">
        <v>4230</v>
      </c>
      <c r="B132" s="13" t="s">
        <v>4805</v>
      </c>
      <c r="C132" s="13" t="s">
        <v>4805</v>
      </c>
      <c r="D132" s="13" t="s">
        <v>4805</v>
      </c>
      <c r="E132" s="13" t="s">
        <v>4805</v>
      </c>
      <c r="F132" s="13" t="s">
        <v>4805</v>
      </c>
      <c r="G132" s="13"/>
      <c r="H132" s="13" t="s">
        <v>4805</v>
      </c>
      <c r="I132" s="13"/>
      <c r="J132" s="13" t="s">
        <v>4805</v>
      </c>
      <c r="K132" s="13" t="s">
        <v>4805</v>
      </c>
      <c r="L132" s="13" t="s">
        <v>4805</v>
      </c>
      <c r="M132" s="13" t="s">
        <v>4805</v>
      </c>
      <c r="N132" s="13"/>
      <c r="O132" s="13" t="s">
        <v>4805</v>
      </c>
      <c r="P132" s="13" t="s">
        <v>4805</v>
      </c>
      <c r="Q132" s="13" t="s">
        <v>4805</v>
      </c>
      <c r="R132" s="13" t="s">
        <v>4805</v>
      </c>
      <c r="S132" s="13" t="s">
        <v>4805</v>
      </c>
      <c r="T132" s="13" t="s">
        <v>4805</v>
      </c>
      <c r="U132" s="13" t="s">
        <v>4805</v>
      </c>
      <c r="V132" s="13" t="s">
        <v>4805</v>
      </c>
      <c r="W132" s="13" t="s">
        <v>4805</v>
      </c>
      <c r="X132" s="13"/>
      <c r="Y132" s="13" t="s">
        <v>4805</v>
      </c>
      <c r="Z132" s="13" t="s">
        <v>4805</v>
      </c>
      <c r="AA132" s="13" t="s">
        <v>4805</v>
      </c>
      <c r="AB132" s="11">
        <f t="shared" si="2"/>
        <v>0.84615384615384615</v>
      </c>
    </row>
    <row r="133" spans="1:28" s="6" customFormat="1" ht="7.5" customHeight="1">
      <c r="A133" s="5" t="s">
        <v>873</v>
      </c>
      <c r="B133" s="13"/>
      <c r="C133" s="13" t="s">
        <v>4805</v>
      </c>
      <c r="D133" s="13"/>
      <c r="E133" s="13"/>
      <c r="F133" s="13" t="s">
        <v>4805</v>
      </c>
      <c r="G133" s="13"/>
      <c r="H133" s="13" t="s">
        <v>4805</v>
      </c>
      <c r="I133" s="13"/>
      <c r="J133" s="13" t="s">
        <v>4805</v>
      </c>
      <c r="K133" s="13"/>
      <c r="L133" s="13"/>
      <c r="M133" s="13" t="s">
        <v>4805</v>
      </c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1">
        <f t="shared" si="2"/>
        <v>0.19230769230769232</v>
      </c>
    </row>
    <row r="134" spans="1:28" s="6" customFormat="1" ht="7.5" customHeight="1">
      <c r="A134" s="5" t="s">
        <v>2944</v>
      </c>
      <c r="B134" s="13" t="s">
        <v>4805</v>
      </c>
      <c r="C134" s="13" t="s">
        <v>4805</v>
      </c>
      <c r="D134" s="13"/>
      <c r="E134" s="13"/>
      <c r="F134" s="13" t="s">
        <v>4805</v>
      </c>
      <c r="G134" s="13"/>
      <c r="H134" s="13" t="s">
        <v>4805</v>
      </c>
      <c r="I134" s="13"/>
      <c r="J134" s="13"/>
      <c r="K134" s="13"/>
      <c r="L134" s="13"/>
      <c r="M134" s="13" t="s">
        <v>4805</v>
      </c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1">
        <f t="shared" si="2"/>
        <v>0.19230769230769232</v>
      </c>
    </row>
    <row r="135" spans="1:28" s="6" customFormat="1" ht="7.5" customHeight="1">
      <c r="A135" s="5" t="s">
        <v>3088</v>
      </c>
      <c r="B135" s="13" t="s">
        <v>4805</v>
      </c>
      <c r="C135" s="13" t="s">
        <v>4805</v>
      </c>
      <c r="D135" s="13"/>
      <c r="E135" s="13"/>
      <c r="F135" s="13" t="s">
        <v>4805</v>
      </c>
      <c r="G135" s="13"/>
      <c r="H135" s="13" t="s">
        <v>4805</v>
      </c>
      <c r="I135" s="13"/>
      <c r="J135" s="13"/>
      <c r="K135" s="13"/>
      <c r="L135" s="13"/>
      <c r="M135" s="13" t="s">
        <v>4805</v>
      </c>
      <c r="N135" s="13"/>
      <c r="O135" s="13" t="s">
        <v>4805</v>
      </c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1">
        <f t="shared" si="2"/>
        <v>0.23076923076923078</v>
      </c>
    </row>
    <row r="136" spans="1:28" s="6" customFormat="1" ht="7.5" customHeight="1">
      <c r="A136" s="5" t="s">
        <v>3019</v>
      </c>
      <c r="B136" s="13" t="s">
        <v>4805</v>
      </c>
      <c r="C136" s="13" t="s">
        <v>4805</v>
      </c>
      <c r="D136" s="13"/>
      <c r="E136" s="13"/>
      <c r="F136" s="13" t="s">
        <v>4805</v>
      </c>
      <c r="G136" s="13"/>
      <c r="H136" s="13" t="s">
        <v>4805</v>
      </c>
      <c r="I136" s="13"/>
      <c r="J136" s="13"/>
      <c r="K136" s="13" t="s">
        <v>4805</v>
      </c>
      <c r="L136" s="13" t="s">
        <v>4805</v>
      </c>
      <c r="M136" s="13" t="s">
        <v>4805</v>
      </c>
      <c r="N136" s="13" t="s">
        <v>4805</v>
      </c>
      <c r="O136" s="13" t="s">
        <v>4805</v>
      </c>
      <c r="P136" s="13"/>
      <c r="Q136" s="13"/>
      <c r="R136" s="13"/>
      <c r="S136" s="13"/>
      <c r="T136" s="13"/>
      <c r="U136" s="13"/>
      <c r="V136" s="13" t="s">
        <v>4805</v>
      </c>
      <c r="W136" s="13"/>
      <c r="X136" s="13" t="s">
        <v>4805</v>
      </c>
      <c r="Y136" s="13"/>
      <c r="Z136" s="13"/>
      <c r="AA136" s="13"/>
      <c r="AB136" s="11">
        <f t="shared" si="2"/>
        <v>0.42307692307692307</v>
      </c>
    </row>
    <row r="137" spans="1:28" s="6" customFormat="1" ht="7.5" customHeight="1">
      <c r="A137" s="5" t="s">
        <v>477</v>
      </c>
      <c r="B137" s="13"/>
      <c r="C137" s="13" t="s">
        <v>4805</v>
      </c>
      <c r="D137" s="13"/>
      <c r="E137" s="13"/>
      <c r="F137" s="13" t="s">
        <v>4805</v>
      </c>
      <c r="G137" s="13"/>
      <c r="H137" s="13" t="s">
        <v>4805</v>
      </c>
      <c r="I137" s="13"/>
      <c r="J137" s="13" t="s">
        <v>4805</v>
      </c>
      <c r="K137" s="13"/>
      <c r="L137" s="13"/>
      <c r="M137" s="13" t="s">
        <v>4805</v>
      </c>
      <c r="N137" s="13"/>
      <c r="O137" s="13"/>
      <c r="P137" s="13"/>
      <c r="Q137" s="13"/>
      <c r="R137" s="13"/>
      <c r="S137" s="13" t="s">
        <v>4805</v>
      </c>
      <c r="T137" s="13"/>
      <c r="U137" s="13"/>
      <c r="V137" s="13" t="s">
        <v>4805</v>
      </c>
      <c r="W137" s="13"/>
      <c r="X137" s="13" t="s">
        <v>4805</v>
      </c>
      <c r="Y137" s="13" t="s">
        <v>4805</v>
      </c>
      <c r="Z137" s="13"/>
      <c r="AA137" s="13"/>
      <c r="AB137" s="11">
        <f t="shared" si="2"/>
        <v>0.34615384615384615</v>
      </c>
    </row>
    <row r="138" spans="1:28" s="6" customFormat="1" ht="7.5" customHeight="1">
      <c r="A138" s="5" t="s">
        <v>1247</v>
      </c>
      <c r="B138" s="13" t="s">
        <v>4805</v>
      </c>
      <c r="C138" s="13" t="s">
        <v>4805</v>
      </c>
      <c r="D138" s="13" t="s">
        <v>4805</v>
      </c>
      <c r="E138" s="13"/>
      <c r="F138" s="13" t="s">
        <v>4805</v>
      </c>
      <c r="G138" s="13" t="s">
        <v>4805</v>
      </c>
      <c r="H138" s="13" t="s">
        <v>4805</v>
      </c>
      <c r="I138" s="13" t="s">
        <v>4805</v>
      </c>
      <c r="J138" s="13" t="s">
        <v>4805</v>
      </c>
      <c r="K138" s="13" t="s">
        <v>4805</v>
      </c>
      <c r="L138" s="13" t="s">
        <v>4805</v>
      </c>
      <c r="M138" s="13" t="s">
        <v>4805</v>
      </c>
      <c r="N138" s="13"/>
      <c r="O138" s="13"/>
      <c r="P138" s="13"/>
      <c r="Q138" s="13"/>
      <c r="R138" s="13" t="s">
        <v>4805</v>
      </c>
      <c r="S138" s="13" t="s">
        <v>4805</v>
      </c>
      <c r="T138" s="13"/>
      <c r="U138" s="13"/>
      <c r="V138" s="13"/>
      <c r="W138" s="13"/>
      <c r="X138" s="13" t="s">
        <v>4805</v>
      </c>
      <c r="Y138" s="13"/>
      <c r="Z138" s="13"/>
      <c r="AA138" s="13"/>
      <c r="AB138" s="11">
        <f t="shared" si="2"/>
        <v>0.53846153846153844</v>
      </c>
    </row>
    <row r="139" spans="1:28" s="6" customFormat="1" ht="7.5" customHeight="1">
      <c r="A139" s="5" t="s">
        <v>2302</v>
      </c>
      <c r="B139" s="13" t="s">
        <v>4805</v>
      </c>
      <c r="C139" s="13" t="s">
        <v>4805</v>
      </c>
      <c r="D139" s="13" t="s">
        <v>4805</v>
      </c>
      <c r="E139" s="13"/>
      <c r="F139" s="13" t="s">
        <v>4805</v>
      </c>
      <c r="G139" s="13"/>
      <c r="H139" s="13" t="s">
        <v>4805</v>
      </c>
      <c r="I139" s="13"/>
      <c r="J139" s="13" t="s">
        <v>4805</v>
      </c>
      <c r="K139" s="13" t="s">
        <v>4805</v>
      </c>
      <c r="L139" s="13" t="s">
        <v>4805</v>
      </c>
      <c r="M139" s="13" t="s">
        <v>4805</v>
      </c>
      <c r="N139" s="13"/>
      <c r="O139" s="13" t="s">
        <v>4805</v>
      </c>
      <c r="P139" s="13"/>
      <c r="Q139" s="13"/>
      <c r="R139" s="13"/>
      <c r="S139" s="13" t="s">
        <v>4805</v>
      </c>
      <c r="T139" s="13"/>
      <c r="U139" s="13"/>
      <c r="V139" s="13" t="s">
        <v>4805</v>
      </c>
      <c r="W139" s="13"/>
      <c r="X139" s="13" t="s">
        <v>4805</v>
      </c>
      <c r="Y139" s="13"/>
      <c r="Z139" s="13"/>
      <c r="AA139" s="13"/>
      <c r="AB139" s="11">
        <f t="shared" si="2"/>
        <v>0.5</v>
      </c>
    </row>
    <row r="140" spans="1:28" s="6" customFormat="1" ht="7.5" customHeight="1">
      <c r="A140" s="5" t="s">
        <v>2663</v>
      </c>
      <c r="B140" s="13" t="s">
        <v>4805</v>
      </c>
      <c r="C140" s="13"/>
      <c r="D140" s="13"/>
      <c r="E140" s="13"/>
      <c r="F140" s="13" t="s">
        <v>4805</v>
      </c>
      <c r="G140" s="13"/>
      <c r="H140" s="13" t="s">
        <v>4805</v>
      </c>
      <c r="I140" s="13"/>
      <c r="J140" s="13" t="s">
        <v>4805</v>
      </c>
      <c r="K140" s="13"/>
      <c r="L140" s="13"/>
      <c r="M140" s="13" t="s">
        <v>4805</v>
      </c>
      <c r="N140" s="13"/>
      <c r="O140" s="13"/>
      <c r="P140" s="13"/>
      <c r="Q140" s="13"/>
      <c r="R140" s="13"/>
      <c r="S140" s="13" t="s">
        <v>4805</v>
      </c>
      <c r="T140" s="13"/>
      <c r="U140" s="13"/>
      <c r="V140" s="13" t="s">
        <v>4805</v>
      </c>
      <c r="W140" s="13"/>
      <c r="X140" s="13" t="s">
        <v>4805</v>
      </c>
      <c r="Y140" s="13"/>
      <c r="Z140" s="13"/>
      <c r="AA140" s="13"/>
      <c r="AB140" s="11">
        <f t="shared" si="2"/>
        <v>0.30769230769230771</v>
      </c>
    </row>
    <row r="141" spans="1:28" s="6" customFormat="1" ht="7.5" customHeight="1">
      <c r="A141" s="5" t="s">
        <v>1745</v>
      </c>
      <c r="B141" s="13" t="s">
        <v>4805</v>
      </c>
      <c r="C141" s="13" t="s">
        <v>4805</v>
      </c>
      <c r="D141" s="13"/>
      <c r="E141" s="13"/>
      <c r="F141" s="13" t="s">
        <v>4805</v>
      </c>
      <c r="G141" s="13"/>
      <c r="H141" s="13" t="s">
        <v>4805</v>
      </c>
      <c r="I141" s="13"/>
      <c r="J141" s="13"/>
      <c r="K141" s="13" t="s">
        <v>4805</v>
      </c>
      <c r="L141" s="13" t="s">
        <v>4805</v>
      </c>
      <c r="M141" s="13" t="s">
        <v>4805</v>
      </c>
      <c r="N141" s="13" t="s">
        <v>4805</v>
      </c>
      <c r="O141" s="13" t="s">
        <v>4805</v>
      </c>
      <c r="P141" s="13"/>
      <c r="Q141" s="13"/>
      <c r="R141" s="13"/>
      <c r="S141" s="13"/>
      <c r="T141" s="13"/>
      <c r="U141" s="13"/>
      <c r="V141" s="13" t="s">
        <v>4805</v>
      </c>
      <c r="W141" s="13"/>
      <c r="X141" s="13" t="s">
        <v>4805</v>
      </c>
      <c r="Y141" s="13"/>
      <c r="Z141" s="13"/>
      <c r="AA141" s="13"/>
      <c r="AB141" s="11">
        <f t="shared" si="2"/>
        <v>0.42307692307692307</v>
      </c>
    </row>
    <row r="142" spans="1:28" s="6" customFormat="1" ht="7.5" customHeight="1">
      <c r="A142" s="5" t="s">
        <v>2505</v>
      </c>
      <c r="B142" s="13" t="s">
        <v>4805</v>
      </c>
      <c r="C142" s="13" t="s">
        <v>4805</v>
      </c>
      <c r="D142" s="13" t="s">
        <v>4805</v>
      </c>
      <c r="E142" s="13"/>
      <c r="F142" s="13" t="s">
        <v>4805</v>
      </c>
      <c r="G142" s="13"/>
      <c r="H142" s="13" t="s">
        <v>4805</v>
      </c>
      <c r="I142" s="13"/>
      <c r="J142" s="13" t="s">
        <v>4805</v>
      </c>
      <c r="K142" s="13" t="s">
        <v>4805</v>
      </c>
      <c r="L142" s="13" t="s">
        <v>4805</v>
      </c>
      <c r="M142" s="13" t="s">
        <v>4805</v>
      </c>
      <c r="N142" s="13"/>
      <c r="O142" s="13" t="s">
        <v>4805</v>
      </c>
      <c r="P142" s="13"/>
      <c r="Q142" s="13"/>
      <c r="R142" s="13"/>
      <c r="S142" s="13"/>
      <c r="T142" s="13"/>
      <c r="U142" s="13"/>
      <c r="V142" s="13" t="s">
        <v>4805</v>
      </c>
      <c r="W142" s="13"/>
      <c r="X142" s="13"/>
      <c r="Y142" s="13"/>
      <c r="Z142" s="13"/>
      <c r="AA142" s="13"/>
      <c r="AB142" s="11">
        <f t="shared" si="2"/>
        <v>0.42307692307692307</v>
      </c>
    </row>
    <row r="143" spans="1:28" s="6" customFormat="1" ht="7.5" customHeight="1">
      <c r="A143" s="5" t="s">
        <v>2915</v>
      </c>
      <c r="B143" s="13" t="s">
        <v>4805</v>
      </c>
      <c r="C143" s="13"/>
      <c r="D143" s="13"/>
      <c r="E143" s="13"/>
      <c r="F143" s="13" t="s">
        <v>4805</v>
      </c>
      <c r="G143" s="13"/>
      <c r="H143" s="13" t="s">
        <v>4805</v>
      </c>
      <c r="I143" s="13"/>
      <c r="J143" s="13" t="s">
        <v>4805</v>
      </c>
      <c r="K143" s="13"/>
      <c r="L143" s="13"/>
      <c r="M143" s="13" t="s">
        <v>4805</v>
      </c>
      <c r="N143" s="13"/>
      <c r="O143" s="13" t="s">
        <v>4805</v>
      </c>
      <c r="P143" s="13"/>
      <c r="Q143" s="13"/>
      <c r="R143" s="13" t="s">
        <v>4805</v>
      </c>
      <c r="S143" s="13" t="s">
        <v>4805</v>
      </c>
      <c r="T143" s="13"/>
      <c r="U143" s="13"/>
      <c r="V143" s="13" t="s">
        <v>4805</v>
      </c>
      <c r="W143" s="13"/>
      <c r="X143" s="13" t="s">
        <v>4805</v>
      </c>
      <c r="Y143" s="13"/>
      <c r="Z143" s="13"/>
      <c r="AA143" s="13"/>
      <c r="AB143" s="11">
        <f t="shared" si="2"/>
        <v>0.38461538461538464</v>
      </c>
    </row>
    <row r="144" spans="1:28" s="6" customFormat="1" ht="7.5" customHeight="1">
      <c r="A144" s="5" t="s">
        <v>3516</v>
      </c>
      <c r="B144" s="13"/>
      <c r="C144" s="13" t="s">
        <v>4805</v>
      </c>
      <c r="D144" s="13" t="s">
        <v>4805</v>
      </c>
      <c r="E144" s="13"/>
      <c r="F144" s="13" t="s">
        <v>4805</v>
      </c>
      <c r="G144" s="13"/>
      <c r="H144" s="13" t="s">
        <v>4805</v>
      </c>
      <c r="I144" s="13"/>
      <c r="J144" s="13" t="s">
        <v>4805</v>
      </c>
      <c r="K144" s="13"/>
      <c r="L144" s="13"/>
      <c r="M144" s="13" t="s">
        <v>4805</v>
      </c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1">
        <f t="shared" si="2"/>
        <v>0.23076923076923078</v>
      </c>
    </row>
    <row r="145" spans="1:28" s="6" customFormat="1" ht="7.5" customHeight="1">
      <c r="A145" s="5" t="s">
        <v>3542</v>
      </c>
      <c r="B145" s="13"/>
      <c r="C145" s="13"/>
      <c r="D145" s="13"/>
      <c r="E145" s="13"/>
      <c r="F145" s="13" t="s">
        <v>4805</v>
      </c>
      <c r="G145" s="13"/>
      <c r="H145" s="13" t="s">
        <v>4805</v>
      </c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1">
        <f t="shared" si="2"/>
        <v>7.6923076923076927E-2</v>
      </c>
    </row>
    <row r="146" spans="1:28" s="6" customFormat="1" ht="7.5" customHeight="1">
      <c r="A146" s="5" t="s">
        <v>2883</v>
      </c>
      <c r="B146" s="13" t="s">
        <v>4805</v>
      </c>
      <c r="C146" s="13"/>
      <c r="D146" s="13" t="s">
        <v>4805</v>
      </c>
      <c r="E146" s="13"/>
      <c r="F146" s="13" t="s">
        <v>4805</v>
      </c>
      <c r="G146" s="13"/>
      <c r="H146" s="13" t="s">
        <v>4805</v>
      </c>
      <c r="I146" s="13"/>
      <c r="J146" s="13" t="s">
        <v>4805</v>
      </c>
      <c r="K146" s="13"/>
      <c r="L146" s="13"/>
      <c r="M146" s="13" t="s">
        <v>4805</v>
      </c>
      <c r="N146" s="13"/>
      <c r="O146" s="13"/>
      <c r="P146" s="13"/>
      <c r="Q146" s="13"/>
      <c r="R146" s="13"/>
      <c r="S146" s="13"/>
      <c r="T146" s="13"/>
      <c r="U146" s="13"/>
      <c r="V146" s="13" t="s">
        <v>4805</v>
      </c>
      <c r="W146" s="13"/>
      <c r="X146" s="13"/>
      <c r="Y146" s="13"/>
      <c r="Z146" s="13"/>
      <c r="AA146" s="13"/>
      <c r="AB146" s="11">
        <f t="shared" si="2"/>
        <v>0.26923076923076922</v>
      </c>
    </row>
    <row r="147" spans="1:28" s="6" customFormat="1" ht="7.5" customHeight="1">
      <c r="A147" s="5" t="s">
        <v>2468</v>
      </c>
      <c r="B147" s="13"/>
      <c r="C147" s="13"/>
      <c r="D147" s="13" t="s">
        <v>4805</v>
      </c>
      <c r="E147" s="13"/>
      <c r="F147" s="13" t="s">
        <v>4805</v>
      </c>
      <c r="G147" s="13"/>
      <c r="H147" s="13" t="s">
        <v>4805</v>
      </c>
      <c r="I147" s="13"/>
      <c r="J147" s="13" t="s">
        <v>4805</v>
      </c>
      <c r="K147" s="13"/>
      <c r="L147" s="13"/>
      <c r="M147" s="13" t="s">
        <v>4805</v>
      </c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1">
        <f t="shared" si="2"/>
        <v>0.19230769230769232</v>
      </c>
    </row>
    <row r="148" spans="1:28" s="6" customFormat="1" ht="7.5" customHeight="1">
      <c r="A148" s="5" t="s">
        <v>870</v>
      </c>
      <c r="B148" s="13"/>
      <c r="C148" s="13"/>
      <c r="D148" s="13"/>
      <c r="E148" s="13"/>
      <c r="F148" s="13" t="s">
        <v>4805</v>
      </c>
      <c r="G148" s="13"/>
      <c r="H148" s="13" t="s">
        <v>4805</v>
      </c>
      <c r="I148" s="13"/>
      <c r="J148" s="13" t="s">
        <v>4805</v>
      </c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1">
        <f t="shared" si="2"/>
        <v>0.11538461538461539</v>
      </c>
    </row>
    <row r="149" spans="1:28" s="6" customFormat="1" ht="7.5" customHeight="1">
      <c r="A149" s="5" t="s">
        <v>791</v>
      </c>
      <c r="B149" s="13" t="s">
        <v>4805</v>
      </c>
      <c r="C149" s="13" t="s">
        <v>4805</v>
      </c>
      <c r="D149" s="13" t="s">
        <v>4805</v>
      </c>
      <c r="E149" s="13"/>
      <c r="F149" s="13" t="s">
        <v>4805</v>
      </c>
      <c r="G149" s="13"/>
      <c r="H149" s="13" t="s">
        <v>4805</v>
      </c>
      <c r="I149" s="13"/>
      <c r="J149" s="13" t="s">
        <v>4805</v>
      </c>
      <c r="K149" s="13"/>
      <c r="L149" s="13"/>
      <c r="M149" s="13" t="s">
        <v>4805</v>
      </c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1">
        <f t="shared" si="2"/>
        <v>0.26923076923076922</v>
      </c>
    </row>
    <row r="150" spans="1:28" s="6" customFormat="1" ht="7.5" customHeight="1">
      <c r="A150" s="5" t="s">
        <v>2981</v>
      </c>
      <c r="B150" s="13" t="s">
        <v>4805</v>
      </c>
      <c r="C150" s="13" t="s">
        <v>4805</v>
      </c>
      <c r="D150" s="13" t="s">
        <v>4805</v>
      </c>
      <c r="E150" s="13"/>
      <c r="F150" s="13" t="s">
        <v>4805</v>
      </c>
      <c r="G150" s="13"/>
      <c r="H150" s="13" t="s">
        <v>4805</v>
      </c>
      <c r="I150" s="13"/>
      <c r="J150" s="13" t="s">
        <v>4805</v>
      </c>
      <c r="K150" s="13" t="s">
        <v>4805</v>
      </c>
      <c r="L150" s="13" t="s">
        <v>4805</v>
      </c>
      <c r="M150" s="13" t="s">
        <v>4805</v>
      </c>
      <c r="N150" s="13"/>
      <c r="O150" s="13" t="s">
        <v>4805</v>
      </c>
      <c r="P150" s="13" t="s">
        <v>4805</v>
      </c>
      <c r="Q150" s="13" t="s">
        <v>4805</v>
      </c>
      <c r="R150" s="13" t="s">
        <v>4805</v>
      </c>
      <c r="S150" s="13"/>
      <c r="T150" s="13" t="s">
        <v>4805</v>
      </c>
      <c r="U150" s="13" t="s">
        <v>4805</v>
      </c>
      <c r="V150" s="13" t="s">
        <v>4805</v>
      </c>
      <c r="W150" s="13" t="s">
        <v>4805</v>
      </c>
      <c r="X150" s="13"/>
      <c r="Y150" s="13" t="s">
        <v>4805</v>
      </c>
      <c r="Z150" s="13" t="s">
        <v>4805</v>
      </c>
      <c r="AA150" s="13" t="s">
        <v>4805</v>
      </c>
      <c r="AB150" s="11">
        <f t="shared" si="2"/>
        <v>0.76923076923076927</v>
      </c>
    </row>
    <row r="151" spans="1:28" s="6" customFormat="1" ht="7.5" customHeight="1">
      <c r="A151" s="5" t="s">
        <v>1119</v>
      </c>
      <c r="B151" s="13" t="s">
        <v>4805</v>
      </c>
      <c r="C151" s="13" t="s">
        <v>4805</v>
      </c>
      <c r="D151" s="13" t="s">
        <v>4805</v>
      </c>
      <c r="E151" s="13" t="s">
        <v>4805</v>
      </c>
      <c r="F151" s="13" t="s">
        <v>4805</v>
      </c>
      <c r="G151" s="13" t="s">
        <v>4805</v>
      </c>
      <c r="H151" s="13" t="s">
        <v>4805</v>
      </c>
      <c r="I151" s="13"/>
      <c r="J151" s="13" t="s">
        <v>4805</v>
      </c>
      <c r="K151" s="13" t="s">
        <v>4805</v>
      </c>
      <c r="L151" s="13" t="s">
        <v>4805</v>
      </c>
      <c r="M151" s="13" t="s">
        <v>4805</v>
      </c>
      <c r="N151" s="13"/>
      <c r="O151" s="13" t="s">
        <v>4805</v>
      </c>
      <c r="P151" s="13" t="s">
        <v>4805</v>
      </c>
      <c r="Q151" s="13"/>
      <c r="R151" s="13"/>
      <c r="S151" s="13" t="s">
        <v>4805</v>
      </c>
      <c r="T151" s="13" t="s">
        <v>4805</v>
      </c>
      <c r="U151" s="13" t="s">
        <v>4805</v>
      </c>
      <c r="V151" s="13" t="s">
        <v>4805</v>
      </c>
      <c r="W151" s="13" t="s">
        <v>4805</v>
      </c>
      <c r="X151" s="13"/>
      <c r="Y151" s="13" t="s">
        <v>4805</v>
      </c>
      <c r="Z151" s="13" t="s">
        <v>4805</v>
      </c>
      <c r="AA151" s="13" t="s">
        <v>4805</v>
      </c>
      <c r="AB151" s="11">
        <f t="shared" si="2"/>
        <v>0.80769230769230771</v>
      </c>
    </row>
    <row r="152" spans="1:28" s="6" customFormat="1" ht="7.5" customHeight="1">
      <c r="A152" s="5" t="s">
        <v>3742</v>
      </c>
      <c r="B152" s="13" t="s">
        <v>4805</v>
      </c>
      <c r="C152" s="13" t="s">
        <v>4805</v>
      </c>
      <c r="D152" s="13" t="s">
        <v>4805</v>
      </c>
      <c r="E152" s="13" t="s">
        <v>4805</v>
      </c>
      <c r="F152" s="13" t="s">
        <v>4805</v>
      </c>
      <c r="G152" s="13" t="s">
        <v>4805</v>
      </c>
      <c r="H152" s="13" t="s">
        <v>4805</v>
      </c>
      <c r="I152" s="13"/>
      <c r="J152" s="13" t="s">
        <v>4805</v>
      </c>
      <c r="K152" s="13" t="s">
        <v>4805</v>
      </c>
      <c r="L152" s="13" t="s">
        <v>4805</v>
      </c>
      <c r="M152" s="13" t="s">
        <v>4805</v>
      </c>
      <c r="N152" s="13"/>
      <c r="O152" s="13" t="s">
        <v>4805</v>
      </c>
      <c r="P152" s="13" t="s">
        <v>4805</v>
      </c>
      <c r="Q152" s="13" t="s">
        <v>4805</v>
      </c>
      <c r="R152" s="13" t="s">
        <v>4805</v>
      </c>
      <c r="S152" s="13" t="s">
        <v>4805</v>
      </c>
      <c r="T152" s="13" t="s">
        <v>4805</v>
      </c>
      <c r="U152" s="13" t="s">
        <v>4805</v>
      </c>
      <c r="V152" s="13" t="s">
        <v>4805</v>
      </c>
      <c r="W152" s="13" t="s">
        <v>4805</v>
      </c>
      <c r="X152" s="13"/>
      <c r="Y152" s="13" t="s">
        <v>4805</v>
      </c>
      <c r="Z152" s="13" t="s">
        <v>4805</v>
      </c>
      <c r="AA152" s="13" t="s">
        <v>4805</v>
      </c>
      <c r="AB152" s="11">
        <f t="shared" si="2"/>
        <v>0.88461538461538458</v>
      </c>
    </row>
    <row r="153" spans="1:28" s="6" customFormat="1" ht="7.5" customHeight="1">
      <c r="A153" s="5" t="s">
        <v>1901</v>
      </c>
      <c r="B153" s="13" t="s">
        <v>4805</v>
      </c>
      <c r="C153" s="13" t="s">
        <v>4805</v>
      </c>
      <c r="D153" s="13" t="s">
        <v>4805</v>
      </c>
      <c r="E153" s="13"/>
      <c r="F153" s="13" t="s">
        <v>4805</v>
      </c>
      <c r="G153" s="13" t="s">
        <v>4805</v>
      </c>
      <c r="H153" s="13" t="s">
        <v>4805</v>
      </c>
      <c r="I153" s="13"/>
      <c r="J153" s="13" t="s">
        <v>4805</v>
      </c>
      <c r="K153" s="13" t="s">
        <v>4805</v>
      </c>
      <c r="L153" s="13" t="s">
        <v>4805</v>
      </c>
      <c r="M153" s="13" t="s">
        <v>4805</v>
      </c>
      <c r="N153" s="13"/>
      <c r="O153" s="13" t="s">
        <v>4805</v>
      </c>
      <c r="P153" s="13" t="s">
        <v>4805</v>
      </c>
      <c r="Q153" s="13"/>
      <c r="R153" s="13" t="s">
        <v>4805</v>
      </c>
      <c r="S153" s="13" t="s">
        <v>4805</v>
      </c>
      <c r="T153" s="13"/>
      <c r="U153" s="13" t="s">
        <v>4805</v>
      </c>
      <c r="V153" s="13" t="s">
        <v>4805</v>
      </c>
      <c r="W153" s="13"/>
      <c r="X153" s="13"/>
      <c r="Y153" s="13" t="s">
        <v>4805</v>
      </c>
      <c r="Z153" s="13"/>
      <c r="AA153" s="13"/>
      <c r="AB153" s="11">
        <f t="shared" si="2"/>
        <v>0.65384615384615385</v>
      </c>
    </row>
    <row r="154" spans="1:28" s="6" customFormat="1" ht="7.5" customHeight="1">
      <c r="A154" s="5" t="s">
        <v>2682</v>
      </c>
      <c r="B154" s="13" t="s">
        <v>4805</v>
      </c>
      <c r="C154" s="13" t="s">
        <v>4805</v>
      </c>
      <c r="D154" s="13" t="s">
        <v>4805</v>
      </c>
      <c r="E154" s="13" t="s">
        <v>4805</v>
      </c>
      <c r="F154" s="13" t="s">
        <v>4805</v>
      </c>
      <c r="G154" s="13" t="s">
        <v>4805</v>
      </c>
      <c r="H154" s="13" t="s">
        <v>4805</v>
      </c>
      <c r="I154" s="13"/>
      <c r="J154" s="13" t="s">
        <v>4805</v>
      </c>
      <c r="K154" s="13" t="s">
        <v>4805</v>
      </c>
      <c r="L154" s="13" t="s">
        <v>4805</v>
      </c>
      <c r="M154" s="13" t="s">
        <v>4805</v>
      </c>
      <c r="N154" s="13"/>
      <c r="O154" s="13" t="s">
        <v>4805</v>
      </c>
      <c r="P154" s="13" t="s">
        <v>4805</v>
      </c>
      <c r="Q154" s="13"/>
      <c r="R154" s="13"/>
      <c r="S154" s="13" t="s">
        <v>4805</v>
      </c>
      <c r="T154" s="13"/>
      <c r="U154" s="13" t="s">
        <v>4805</v>
      </c>
      <c r="V154" s="13" t="s">
        <v>4805</v>
      </c>
      <c r="W154" s="13" t="s">
        <v>4805</v>
      </c>
      <c r="X154" s="13"/>
      <c r="Y154" s="13" t="s">
        <v>4805</v>
      </c>
      <c r="Z154" s="13" t="s">
        <v>4805</v>
      </c>
      <c r="AA154" s="13" t="s">
        <v>4805</v>
      </c>
      <c r="AB154" s="11">
        <f t="shared" si="2"/>
        <v>0.76923076923076927</v>
      </c>
    </row>
    <row r="155" spans="1:28" s="6" customFormat="1" ht="7.5" customHeight="1">
      <c r="A155" s="5" t="s">
        <v>581</v>
      </c>
      <c r="B155" s="13" t="s">
        <v>4805</v>
      </c>
      <c r="C155" s="13" t="s">
        <v>4805</v>
      </c>
      <c r="D155" s="13" t="s">
        <v>4805</v>
      </c>
      <c r="E155" s="13" t="s">
        <v>4805</v>
      </c>
      <c r="F155" s="13" t="s">
        <v>4805</v>
      </c>
      <c r="G155" s="13" t="s">
        <v>4805</v>
      </c>
      <c r="H155" s="13" t="s">
        <v>4805</v>
      </c>
      <c r="I155" s="13"/>
      <c r="J155" s="13" t="s">
        <v>4805</v>
      </c>
      <c r="K155" s="13" t="s">
        <v>4805</v>
      </c>
      <c r="L155" s="13" t="s">
        <v>4805</v>
      </c>
      <c r="M155" s="13" t="s">
        <v>4805</v>
      </c>
      <c r="N155" s="13"/>
      <c r="O155" s="13" t="s">
        <v>4805</v>
      </c>
      <c r="P155" s="13" t="s">
        <v>4805</v>
      </c>
      <c r="Q155" s="13" t="s">
        <v>4805</v>
      </c>
      <c r="R155" s="13" t="s">
        <v>4805</v>
      </c>
      <c r="S155" s="13" t="s">
        <v>4805</v>
      </c>
      <c r="T155" s="13" t="s">
        <v>4805</v>
      </c>
      <c r="U155" s="13" t="s">
        <v>4805</v>
      </c>
      <c r="V155" s="13" t="s">
        <v>4805</v>
      </c>
      <c r="W155" s="13" t="s">
        <v>4805</v>
      </c>
      <c r="X155" s="13"/>
      <c r="Y155" s="13" t="s">
        <v>4805</v>
      </c>
      <c r="Z155" s="13" t="s">
        <v>4805</v>
      </c>
      <c r="AA155" s="13" t="s">
        <v>4805</v>
      </c>
      <c r="AB155" s="11">
        <f t="shared" si="2"/>
        <v>0.88461538461538458</v>
      </c>
    </row>
    <row r="156" spans="1:28" s="6" customFormat="1" ht="7.5" customHeight="1">
      <c r="A156" s="5" t="s">
        <v>4035</v>
      </c>
      <c r="B156" s="13" t="s">
        <v>4805</v>
      </c>
      <c r="C156" s="13" t="s">
        <v>4805</v>
      </c>
      <c r="D156" s="13" t="s">
        <v>4805</v>
      </c>
      <c r="E156" s="13" t="s">
        <v>4805</v>
      </c>
      <c r="F156" s="13" t="s">
        <v>4805</v>
      </c>
      <c r="G156" s="13" t="s">
        <v>4805</v>
      </c>
      <c r="H156" s="13" t="s">
        <v>4805</v>
      </c>
      <c r="I156" s="13"/>
      <c r="J156" s="13" t="s">
        <v>4805</v>
      </c>
      <c r="K156" s="13" t="s">
        <v>4805</v>
      </c>
      <c r="L156" s="13" t="s">
        <v>4805</v>
      </c>
      <c r="M156" s="13" t="s">
        <v>4805</v>
      </c>
      <c r="N156" s="13"/>
      <c r="O156" s="13" t="s">
        <v>4805</v>
      </c>
      <c r="P156" s="13" t="s">
        <v>4805</v>
      </c>
      <c r="Q156" s="13" t="s">
        <v>4805</v>
      </c>
      <c r="R156" s="13" t="s">
        <v>4805</v>
      </c>
      <c r="S156" s="13"/>
      <c r="T156" s="13" t="s">
        <v>4805</v>
      </c>
      <c r="U156" s="13" t="s">
        <v>4805</v>
      </c>
      <c r="V156" s="13" t="s">
        <v>4805</v>
      </c>
      <c r="W156" s="13"/>
      <c r="X156" s="13" t="s">
        <v>4805</v>
      </c>
      <c r="Y156" s="13" t="s">
        <v>4805</v>
      </c>
      <c r="Z156" s="13" t="s">
        <v>4805</v>
      </c>
      <c r="AA156" s="13" t="s">
        <v>4805</v>
      </c>
      <c r="AB156" s="11">
        <f t="shared" si="2"/>
        <v>0.84615384615384615</v>
      </c>
    </row>
    <row r="157" spans="1:28" s="6" customFormat="1" ht="7.5" customHeight="1">
      <c r="A157" s="5" t="s">
        <v>4440</v>
      </c>
      <c r="B157" s="13" t="s">
        <v>4805</v>
      </c>
      <c r="C157" s="13" t="s">
        <v>4805</v>
      </c>
      <c r="D157" s="13" t="s">
        <v>4805</v>
      </c>
      <c r="E157" s="13" t="s">
        <v>4805</v>
      </c>
      <c r="F157" s="13" t="s">
        <v>4805</v>
      </c>
      <c r="G157" s="13"/>
      <c r="H157" s="13" t="s">
        <v>4805</v>
      </c>
      <c r="I157" s="13"/>
      <c r="J157" s="13" t="s">
        <v>4805</v>
      </c>
      <c r="K157" s="13" t="s">
        <v>4805</v>
      </c>
      <c r="L157" s="13"/>
      <c r="M157" s="13" t="s">
        <v>4805</v>
      </c>
      <c r="N157" s="13"/>
      <c r="O157" s="13" t="s">
        <v>4805</v>
      </c>
      <c r="P157" s="13" t="s">
        <v>4805</v>
      </c>
      <c r="Q157" s="13" t="s">
        <v>4805</v>
      </c>
      <c r="R157" s="13" t="s">
        <v>4805</v>
      </c>
      <c r="S157" s="13" t="s">
        <v>4805</v>
      </c>
      <c r="T157" s="13" t="s">
        <v>4805</v>
      </c>
      <c r="U157" s="13" t="s">
        <v>4805</v>
      </c>
      <c r="V157" s="13" t="s">
        <v>4805</v>
      </c>
      <c r="W157" s="13" t="s">
        <v>4805</v>
      </c>
      <c r="X157" s="13"/>
      <c r="Y157" s="13" t="s">
        <v>4805</v>
      </c>
      <c r="Z157" s="13" t="s">
        <v>4805</v>
      </c>
      <c r="AA157" s="13" t="s">
        <v>4805</v>
      </c>
      <c r="AB157" s="11">
        <f t="shared" si="2"/>
        <v>0.80769230769230771</v>
      </c>
    </row>
    <row r="158" spans="1:28" s="6" customFormat="1" ht="7.5" customHeight="1">
      <c r="A158" s="5" t="s">
        <v>957</v>
      </c>
      <c r="B158" s="13"/>
      <c r="C158" s="13" t="s">
        <v>4805</v>
      </c>
      <c r="D158" s="13" t="s">
        <v>4805</v>
      </c>
      <c r="E158" s="13"/>
      <c r="F158" s="13" t="s">
        <v>4805</v>
      </c>
      <c r="G158" s="13"/>
      <c r="H158" s="13" t="s">
        <v>4805</v>
      </c>
      <c r="I158" s="13"/>
      <c r="J158" s="13" t="s">
        <v>4805</v>
      </c>
      <c r="K158" s="13" t="s">
        <v>4805</v>
      </c>
      <c r="L158" s="13"/>
      <c r="M158" s="13" t="s">
        <v>4805</v>
      </c>
      <c r="N158" s="13"/>
      <c r="O158" s="13" t="s">
        <v>4805</v>
      </c>
      <c r="P158" s="13" t="s">
        <v>4805</v>
      </c>
      <c r="Q158" s="13" t="s">
        <v>4805</v>
      </c>
      <c r="R158" s="13" t="s">
        <v>4805</v>
      </c>
      <c r="S158" s="13" t="s">
        <v>4805</v>
      </c>
      <c r="T158" s="13"/>
      <c r="U158" s="13" t="s">
        <v>4805</v>
      </c>
      <c r="V158" s="13" t="s">
        <v>4805</v>
      </c>
      <c r="W158" s="13" t="s">
        <v>4805</v>
      </c>
      <c r="X158" s="13"/>
      <c r="Y158" s="13" t="s">
        <v>4805</v>
      </c>
      <c r="Z158" s="13" t="s">
        <v>4805</v>
      </c>
      <c r="AA158" s="13" t="s">
        <v>4805</v>
      </c>
      <c r="AB158" s="11">
        <f t="shared" si="2"/>
        <v>0.69230769230769229</v>
      </c>
    </row>
    <row r="159" spans="1:28" s="6" customFormat="1" ht="7.5" customHeight="1">
      <c r="A159" s="5" t="s">
        <v>4571</v>
      </c>
      <c r="B159" s="13" t="s">
        <v>4805</v>
      </c>
      <c r="C159" s="13" t="s">
        <v>4805</v>
      </c>
      <c r="D159" s="13" t="s">
        <v>4805</v>
      </c>
      <c r="E159" s="13" t="s">
        <v>4805</v>
      </c>
      <c r="F159" s="13" t="s">
        <v>4805</v>
      </c>
      <c r="G159" s="13"/>
      <c r="H159" s="13" t="s">
        <v>4805</v>
      </c>
      <c r="I159" s="13"/>
      <c r="J159" s="13" t="s">
        <v>4805</v>
      </c>
      <c r="K159" s="13" t="s">
        <v>4805</v>
      </c>
      <c r="L159" s="13" t="s">
        <v>4805</v>
      </c>
      <c r="M159" s="13" t="s">
        <v>4805</v>
      </c>
      <c r="N159" s="13"/>
      <c r="O159" s="13" t="s">
        <v>4805</v>
      </c>
      <c r="P159" s="13" t="s">
        <v>4805</v>
      </c>
      <c r="Q159" s="13" t="s">
        <v>4805</v>
      </c>
      <c r="R159" s="13" t="s">
        <v>4805</v>
      </c>
      <c r="S159" s="13"/>
      <c r="T159" s="13" t="s">
        <v>4805</v>
      </c>
      <c r="U159" s="13" t="s">
        <v>4805</v>
      </c>
      <c r="V159" s="13" t="s">
        <v>4805</v>
      </c>
      <c r="W159" s="13" t="s">
        <v>4805</v>
      </c>
      <c r="X159" s="13"/>
      <c r="Y159" s="13"/>
      <c r="Z159" s="13"/>
      <c r="AA159" s="13"/>
      <c r="AB159" s="11">
        <f t="shared" si="2"/>
        <v>0.69230769230769229</v>
      </c>
    </row>
    <row r="160" spans="1:28" s="6" customFormat="1" ht="7.5" customHeight="1">
      <c r="A160" s="5" t="s">
        <v>3093</v>
      </c>
      <c r="B160" s="13" t="s">
        <v>4805</v>
      </c>
      <c r="C160" s="13" t="s">
        <v>4805</v>
      </c>
      <c r="D160" s="13" t="s">
        <v>4805</v>
      </c>
      <c r="E160" s="13"/>
      <c r="F160" s="13" t="s">
        <v>4805</v>
      </c>
      <c r="G160" s="13" t="s">
        <v>4805</v>
      </c>
      <c r="H160" s="13" t="s">
        <v>4805</v>
      </c>
      <c r="I160" s="13"/>
      <c r="J160" s="13" t="s">
        <v>4805</v>
      </c>
      <c r="K160" s="13" t="s">
        <v>4805</v>
      </c>
      <c r="L160" s="13" t="s">
        <v>4805</v>
      </c>
      <c r="M160" s="13" t="s">
        <v>4805</v>
      </c>
      <c r="N160" s="13"/>
      <c r="O160" s="13" t="s">
        <v>4805</v>
      </c>
      <c r="P160" s="13" t="s">
        <v>4805</v>
      </c>
      <c r="Q160" s="13"/>
      <c r="R160" s="13" t="s">
        <v>4805</v>
      </c>
      <c r="S160" s="13" t="s">
        <v>4805</v>
      </c>
      <c r="T160" s="13" t="s">
        <v>4805</v>
      </c>
      <c r="U160" s="13" t="s">
        <v>4805</v>
      </c>
      <c r="V160" s="13" t="s">
        <v>4805</v>
      </c>
      <c r="W160" s="13"/>
      <c r="X160" s="13"/>
      <c r="Y160" s="13"/>
      <c r="Z160" s="13"/>
      <c r="AA160" s="13"/>
      <c r="AB160" s="11">
        <f t="shared" si="2"/>
        <v>0.65384615384615385</v>
      </c>
    </row>
    <row r="161" spans="1:28" s="6" customFormat="1" ht="7.5" customHeight="1">
      <c r="A161" s="5" t="s">
        <v>867</v>
      </c>
      <c r="B161" s="13" t="s">
        <v>4805</v>
      </c>
      <c r="C161" s="13" t="s">
        <v>4805</v>
      </c>
      <c r="D161" s="13" t="s">
        <v>4805</v>
      </c>
      <c r="E161" s="13" t="s">
        <v>4805</v>
      </c>
      <c r="F161" s="13" t="s">
        <v>4805</v>
      </c>
      <c r="G161" s="13" t="s">
        <v>4805</v>
      </c>
      <c r="H161" s="13" t="s">
        <v>4805</v>
      </c>
      <c r="I161" s="13"/>
      <c r="J161" s="13" t="s">
        <v>4805</v>
      </c>
      <c r="K161" s="13" t="s">
        <v>4805</v>
      </c>
      <c r="L161" s="13" t="s">
        <v>4805</v>
      </c>
      <c r="M161" s="13" t="s">
        <v>4805</v>
      </c>
      <c r="N161" s="13"/>
      <c r="O161" s="13" t="s">
        <v>4805</v>
      </c>
      <c r="P161" s="13" t="s">
        <v>4805</v>
      </c>
      <c r="Q161" s="13"/>
      <c r="R161" s="13" t="s">
        <v>4805</v>
      </c>
      <c r="S161" s="13" t="s">
        <v>4805</v>
      </c>
      <c r="T161" s="13" t="s">
        <v>4805</v>
      </c>
      <c r="U161" s="13" t="s">
        <v>4805</v>
      </c>
      <c r="V161" s="13" t="s">
        <v>4805</v>
      </c>
      <c r="W161" s="13" t="s">
        <v>4805</v>
      </c>
      <c r="X161" s="13"/>
      <c r="Y161" s="13" t="s">
        <v>4805</v>
      </c>
      <c r="Z161" s="13"/>
      <c r="AA161" s="13" t="s">
        <v>4805</v>
      </c>
      <c r="AB161" s="11">
        <f t="shared" si="2"/>
        <v>0.80769230769230771</v>
      </c>
    </row>
    <row r="162" spans="1:28" s="6" customFormat="1" ht="7.5" customHeight="1">
      <c r="A162" s="5" t="s">
        <v>1781</v>
      </c>
      <c r="B162" s="13" t="s">
        <v>4805</v>
      </c>
      <c r="C162" s="13" t="s">
        <v>4805</v>
      </c>
      <c r="D162" s="13" t="s">
        <v>4805</v>
      </c>
      <c r="E162" s="13"/>
      <c r="F162" s="13" t="s">
        <v>4805</v>
      </c>
      <c r="G162" s="13"/>
      <c r="H162" s="13" t="s">
        <v>4805</v>
      </c>
      <c r="I162" s="13"/>
      <c r="J162" s="13" t="s">
        <v>4805</v>
      </c>
      <c r="K162" s="13" t="s">
        <v>4805</v>
      </c>
      <c r="L162" s="13" t="s">
        <v>4805</v>
      </c>
      <c r="M162" s="13" t="s">
        <v>4805</v>
      </c>
      <c r="N162" s="13"/>
      <c r="O162" s="13" t="s">
        <v>4805</v>
      </c>
      <c r="P162" s="13" t="s">
        <v>4805</v>
      </c>
      <c r="Q162" s="13"/>
      <c r="R162" s="13" t="s">
        <v>4805</v>
      </c>
      <c r="S162" s="13" t="s">
        <v>4805</v>
      </c>
      <c r="T162" s="13" t="s">
        <v>4805</v>
      </c>
      <c r="U162" s="13" t="s">
        <v>4805</v>
      </c>
      <c r="V162" s="13" t="s">
        <v>4805</v>
      </c>
      <c r="W162" s="13" t="s">
        <v>4805</v>
      </c>
      <c r="X162" s="13"/>
      <c r="Y162" s="13"/>
      <c r="Z162" s="13"/>
      <c r="AA162" s="13"/>
      <c r="AB162" s="11">
        <f t="shared" si="2"/>
        <v>0.65384615384615385</v>
      </c>
    </row>
    <row r="163" spans="1:28" s="6" customFormat="1" ht="7.5" customHeight="1">
      <c r="A163" s="5" t="s">
        <v>446</v>
      </c>
      <c r="B163" s="13" t="s">
        <v>4805</v>
      </c>
      <c r="C163" s="13"/>
      <c r="D163" s="13" t="s">
        <v>4805</v>
      </c>
      <c r="E163" s="13"/>
      <c r="F163" s="13" t="s">
        <v>4805</v>
      </c>
      <c r="G163" s="13" t="s">
        <v>4805</v>
      </c>
      <c r="H163" s="13" t="s">
        <v>4805</v>
      </c>
      <c r="I163" s="13"/>
      <c r="J163" s="13" t="s">
        <v>4805</v>
      </c>
      <c r="K163" s="13"/>
      <c r="L163" s="13"/>
      <c r="M163" s="13" t="s">
        <v>4805</v>
      </c>
      <c r="N163" s="13"/>
      <c r="O163" s="13"/>
      <c r="P163" s="13"/>
      <c r="Q163" s="13"/>
      <c r="R163" s="13"/>
      <c r="S163" s="13" t="s">
        <v>4805</v>
      </c>
      <c r="T163" s="13"/>
      <c r="U163" s="13"/>
      <c r="V163" s="13" t="s">
        <v>4805</v>
      </c>
      <c r="W163" s="13"/>
      <c r="X163" s="13"/>
      <c r="Y163" s="13"/>
      <c r="Z163" s="13"/>
      <c r="AA163" s="13"/>
      <c r="AB163" s="11">
        <f t="shared" si="2"/>
        <v>0.34615384615384615</v>
      </c>
    </row>
    <row r="164" spans="1:28" s="6" customFormat="1" ht="7.5" customHeight="1">
      <c r="A164" s="5" t="s">
        <v>4651</v>
      </c>
      <c r="B164" s="13" t="s">
        <v>4805</v>
      </c>
      <c r="C164" s="13" t="s">
        <v>4805</v>
      </c>
      <c r="D164" s="13"/>
      <c r="E164" s="13" t="s">
        <v>4805</v>
      </c>
      <c r="F164" s="13" t="s">
        <v>4805</v>
      </c>
      <c r="G164" s="13" t="s">
        <v>4805</v>
      </c>
      <c r="H164" s="13" t="s">
        <v>4805</v>
      </c>
      <c r="I164" s="13"/>
      <c r="J164" s="13" t="s">
        <v>4805</v>
      </c>
      <c r="K164" s="13" t="s">
        <v>4805</v>
      </c>
      <c r="L164" s="13" t="s">
        <v>4805</v>
      </c>
      <c r="M164" s="13" t="s">
        <v>4805</v>
      </c>
      <c r="N164" s="13"/>
      <c r="O164" s="13" t="s">
        <v>4805</v>
      </c>
      <c r="P164" s="13" t="s">
        <v>4805</v>
      </c>
      <c r="Q164" s="13" t="s">
        <v>4805</v>
      </c>
      <c r="R164" s="13" t="s">
        <v>4805</v>
      </c>
      <c r="S164" s="13" t="s">
        <v>4805</v>
      </c>
      <c r="T164" s="13" t="s">
        <v>4805</v>
      </c>
      <c r="U164" s="13" t="s">
        <v>4805</v>
      </c>
      <c r="V164" s="13" t="s">
        <v>4805</v>
      </c>
      <c r="W164" s="13" t="s">
        <v>4805</v>
      </c>
      <c r="X164" s="13" t="s">
        <v>4805</v>
      </c>
      <c r="Y164" s="13" t="s">
        <v>4805</v>
      </c>
      <c r="Z164" s="13" t="s">
        <v>4805</v>
      </c>
      <c r="AA164" s="13" t="s">
        <v>4805</v>
      </c>
      <c r="AB164" s="11">
        <f t="shared" si="2"/>
        <v>0.88461538461538458</v>
      </c>
    </row>
    <row r="165" spans="1:28" s="6" customFormat="1" ht="7.5" customHeight="1">
      <c r="A165" s="5" t="s">
        <v>3144</v>
      </c>
      <c r="B165" s="13" t="s">
        <v>4805</v>
      </c>
      <c r="C165" s="13" t="s">
        <v>4805</v>
      </c>
      <c r="D165" s="13" t="s">
        <v>4805</v>
      </c>
      <c r="E165" s="13"/>
      <c r="F165" s="13" t="s">
        <v>4805</v>
      </c>
      <c r="G165" s="13"/>
      <c r="H165" s="13" t="s">
        <v>4805</v>
      </c>
      <c r="I165" s="13"/>
      <c r="J165" s="13" t="s">
        <v>4805</v>
      </c>
      <c r="K165" s="13" t="s">
        <v>4805</v>
      </c>
      <c r="L165" s="13" t="s">
        <v>4805</v>
      </c>
      <c r="M165" s="13" t="s">
        <v>4805</v>
      </c>
      <c r="N165" s="13"/>
      <c r="O165" s="13" t="s">
        <v>4805</v>
      </c>
      <c r="P165" s="13" t="s">
        <v>4805</v>
      </c>
      <c r="Q165" s="13"/>
      <c r="R165" s="13" t="s">
        <v>4805</v>
      </c>
      <c r="S165" s="13" t="s">
        <v>4805</v>
      </c>
      <c r="T165" s="13"/>
      <c r="U165" s="13" t="s">
        <v>4805</v>
      </c>
      <c r="V165" s="13" t="s">
        <v>4805</v>
      </c>
      <c r="W165" s="13" t="s">
        <v>4805</v>
      </c>
      <c r="X165" s="13" t="s">
        <v>4805</v>
      </c>
      <c r="Y165" s="13" t="s">
        <v>4805</v>
      </c>
      <c r="Z165" s="13" t="s">
        <v>4805</v>
      </c>
      <c r="AA165" s="13" t="s">
        <v>4805</v>
      </c>
      <c r="AB165" s="11">
        <f t="shared" si="2"/>
        <v>0.76923076923076927</v>
      </c>
    </row>
    <row r="166" spans="1:28" s="6" customFormat="1" ht="7.5" customHeight="1">
      <c r="A166" s="5" t="s">
        <v>4674</v>
      </c>
      <c r="B166" s="13"/>
      <c r="C166" s="13" t="s">
        <v>4805</v>
      </c>
      <c r="D166" s="13"/>
      <c r="E166" s="13"/>
      <c r="F166" s="13" t="s">
        <v>4805</v>
      </c>
      <c r="G166" s="13"/>
      <c r="H166" s="13" t="s">
        <v>4805</v>
      </c>
      <c r="I166" s="13"/>
      <c r="J166" s="13" t="s">
        <v>4805</v>
      </c>
      <c r="K166" s="13"/>
      <c r="L166" s="13"/>
      <c r="M166" s="13" t="s">
        <v>4805</v>
      </c>
      <c r="N166" s="13"/>
      <c r="O166" s="13"/>
      <c r="P166" s="13"/>
      <c r="Q166" s="13"/>
      <c r="R166" s="13"/>
      <c r="S166" s="13"/>
      <c r="T166" s="13"/>
      <c r="U166" s="13"/>
      <c r="V166" s="13" t="s">
        <v>4805</v>
      </c>
      <c r="W166" s="13"/>
      <c r="X166" s="13"/>
      <c r="Y166" s="13"/>
      <c r="Z166" s="13"/>
      <c r="AA166" s="13"/>
      <c r="AB166" s="11">
        <f t="shared" si="2"/>
        <v>0.23076923076923078</v>
      </c>
    </row>
    <row r="167" spans="1:28" s="6" customFormat="1" ht="7.5" customHeight="1">
      <c r="A167" s="5" t="s">
        <v>1959</v>
      </c>
      <c r="B167" s="13"/>
      <c r="C167" s="13" t="s">
        <v>4805</v>
      </c>
      <c r="D167" s="13"/>
      <c r="E167" s="13"/>
      <c r="F167" s="13" t="s">
        <v>4805</v>
      </c>
      <c r="G167" s="13"/>
      <c r="H167" s="13" t="s">
        <v>4805</v>
      </c>
      <c r="I167" s="13"/>
      <c r="J167" s="13" t="s">
        <v>4805</v>
      </c>
      <c r="K167" s="13"/>
      <c r="L167" s="13"/>
      <c r="M167" s="13" t="s">
        <v>4805</v>
      </c>
      <c r="N167" s="13"/>
      <c r="O167" s="13"/>
      <c r="P167" s="13"/>
      <c r="Q167" s="13"/>
      <c r="R167" s="13"/>
      <c r="S167" s="13"/>
      <c r="T167" s="13"/>
      <c r="U167" s="13"/>
      <c r="V167" s="13" t="s">
        <v>4805</v>
      </c>
      <c r="W167" s="13"/>
      <c r="X167" s="13"/>
      <c r="Y167" s="13"/>
      <c r="Z167" s="13"/>
      <c r="AA167" s="13"/>
      <c r="AB167" s="11">
        <f t="shared" si="2"/>
        <v>0.23076923076923078</v>
      </c>
    </row>
    <row r="168" spans="1:28" s="6" customFormat="1" ht="7.5" customHeight="1">
      <c r="A168" s="5" t="s">
        <v>277</v>
      </c>
      <c r="B168" s="13" t="s">
        <v>4805</v>
      </c>
      <c r="C168" s="13"/>
      <c r="D168" s="13" t="s">
        <v>4805</v>
      </c>
      <c r="E168" s="13"/>
      <c r="F168" s="13" t="s">
        <v>4805</v>
      </c>
      <c r="G168" s="13" t="s">
        <v>4805</v>
      </c>
      <c r="H168" s="13" t="s">
        <v>4805</v>
      </c>
      <c r="I168" s="13"/>
      <c r="J168" s="13" t="s">
        <v>4805</v>
      </c>
      <c r="K168" s="13" t="s">
        <v>4805</v>
      </c>
      <c r="L168" s="13" t="s">
        <v>4805</v>
      </c>
      <c r="M168" s="13" t="s">
        <v>4805</v>
      </c>
      <c r="N168" s="13"/>
      <c r="O168" s="13" t="s">
        <v>4805</v>
      </c>
      <c r="P168" s="13" t="s">
        <v>4805</v>
      </c>
      <c r="Q168" s="13" t="s">
        <v>4805</v>
      </c>
      <c r="R168" s="13" t="s">
        <v>4805</v>
      </c>
      <c r="S168" s="13"/>
      <c r="T168" s="13" t="s">
        <v>4805</v>
      </c>
      <c r="U168" s="13" t="s">
        <v>4805</v>
      </c>
      <c r="V168" s="13"/>
      <c r="W168" s="13"/>
      <c r="X168" s="13"/>
      <c r="Y168" s="13"/>
      <c r="Z168" s="13"/>
      <c r="AA168" s="13"/>
      <c r="AB168" s="11">
        <f t="shared" si="2"/>
        <v>0.57692307692307687</v>
      </c>
    </row>
    <row r="169" spans="1:28" s="6" customFormat="1" ht="7.5" customHeight="1">
      <c r="A169" s="5" t="s">
        <v>3600</v>
      </c>
      <c r="B169" s="13" t="s">
        <v>4805</v>
      </c>
      <c r="C169" s="13" t="s">
        <v>4805</v>
      </c>
      <c r="D169" s="13" t="s">
        <v>4805</v>
      </c>
      <c r="E169" s="13"/>
      <c r="F169" s="13" t="s">
        <v>4805</v>
      </c>
      <c r="G169" s="13"/>
      <c r="H169" s="13" t="s">
        <v>4805</v>
      </c>
      <c r="I169" s="13" t="s">
        <v>4805</v>
      </c>
      <c r="J169" s="13" t="s">
        <v>4805</v>
      </c>
      <c r="K169" s="13" t="s">
        <v>4805</v>
      </c>
      <c r="L169" s="13" t="s">
        <v>4805</v>
      </c>
      <c r="M169" s="13" t="s">
        <v>4805</v>
      </c>
      <c r="N169" s="13" t="s">
        <v>4805</v>
      </c>
      <c r="O169" s="13" t="s">
        <v>4805</v>
      </c>
      <c r="P169" s="13"/>
      <c r="Q169" s="13"/>
      <c r="R169" s="13"/>
      <c r="S169" s="13" t="s">
        <v>4805</v>
      </c>
      <c r="T169" s="13"/>
      <c r="U169" s="13"/>
      <c r="V169" s="13"/>
      <c r="W169" s="13"/>
      <c r="X169" s="13"/>
      <c r="Y169" s="13"/>
      <c r="Z169" s="13"/>
      <c r="AA169" s="13"/>
      <c r="AB169" s="11">
        <f t="shared" si="2"/>
        <v>0.5</v>
      </c>
    </row>
    <row r="170" spans="1:28" s="6" customFormat="1" ht="7.5" customHeight="1">
      <c r="A170" s="5" t="s">
        <v>2768</v>
      </c>
      <c r="B170" s="13" t="s">
        <v>4805</v>
      </c>
      <c r="C170" s="13"/>
      <c r="D170" s="13"/>
      <c r="E170" s="13"/>
      <c r="F170" s="13" t="s">
        <v>4805</v>
      </c>
      <c r="G170" s="13" t="s">
        <v>4805</v>
      </c>
      <c r="H170" s="13" t="s">
        <v>4805</v>
      </c>
      <c r="I170" s="13" t="s">
        <v>4805</v>
      </c>
      <c r="J170" s="13" t="s">
        <v>4805</v>
      </c>
      <c r="K170" s="13" t="s">
        <v>4805</v>
      </c>
      <c r="L170" s="13" t="s">
        <v>4805</v>
      </c>
      <c r="M170" s="13" t="s">
        <v>4805</v>
      </c>
      <c r="N170" s="13" t="s">
        <v>4805</v>
      </c>
      <c r="O170" s="13" t="s">
        <v>4805</v>
      </c>
      <c r="P170" s="13"/>
      <c r="Q170" s="13"/>
      <c r="R170" s="13"/>
      <c r="S170" s="13"/>
      <c r="T170" s="13"/>
      <c r="U170" s="13" t="s">
        <v>4805</v>
      </c>
      <c r="V170" s="13"/>
      <c r="W170" s="13"/>
      <c r="X170" s="13"/>
      <c r="Y170" s="13"/>
      <c r="Z170" s="13"/>
      <c r="AA170" s="13"/>
      <c r="AB170" s="11">
        <f t="shared" si="2"/>
        <v>0.46153846153846156</v>
      </c>
    </row>
    <row r="171" spans="1:28" s="6" customFormat="1" ht="7.5" customHeight="1">
      <c r="A171" s="5" t="s">
        <v>1102</v>
      </c>
      <c r="B171" s="13" t="s">
        <v>4805</v>
      </c>
      <c r="C171" s="13" t="s">
        <v>4805</v>
      </c>
      <c r="D171" s="13"/>
      <c r="E171" s="13"/>
      <c r="F171" s="13" t="s">
        <v>4805</v>
      </c>
      <c r="G171" s="13" t="s">
        <v>4805</v>
      </c>
      <c r="H171" s="13" t="s">
        <v>4805</v>
      </c>
      <c r="I171" s="13" t="s">
        <v>4805</v>
      </c>
      <c r="J171" s="13" t="s">
        <v>4805</v>
      </c>
      <c r="K171" s="13" t="s">
        <v>4805</v>
      </c>
      <c r="L171" s="13" t="s">
        <v>4805</v>
      </c>
      <c r="M171" s="13" t="s">
        <v>4805</v>
      </c>
      <c r="N171" s="13" t="s">
        <v>4805</v>
      </c>
      <c r="O171" s="13" t="s">
        <v>4805</v>
      </c>
      <c r="P171" s="13"/>
      <c r="Q171" s="13"/>
      <c r="R171" s="13"/>
      <c r="S171" s="13"/>
      <c r="T171" s="13"/>
      <c r="U171" s="13" t="s">
        <v>4805</v>
      </c>
      <c r="V171" s="13"/>
      <c r="W171" s="13"/>
      <c r="X171" s="13"/>
      <c r="Y171" s="13"/>
      <c r="Z171" s="13"/>
      <c r="AA171" s="13"/>
      <c r="AB171" s="11">
        <f t="shared" si="2"/>
        <v>0.5</v>
      </c>
    </row>
    <row r="172" spans="1:28" s="6" customFormat="1" ht="7.5" customHeight="1">
      <c r="A172" s="5" t="s">
        <v>2269</v>
      </c>
      <c r="B172" s="13" t="s">
        <v>4805</v>
      </c>
      <c r="C172" s="13" t="s">
        <v>4805</v>
      </c>
      <c r="D172" s="13"/>
      <c r="E172" s="13"/>
      <c r="F172" s="13" t="s">
        <v>4805</v>
      </c>
      <c r="G172" s="13" t="s">
        <v>4805</v>
      </c>
      <c r="H172" s="13" t="s">
        <v>4805</v>
      </c>
      <c r="I172" s="13" t="s">
        <v>4805</v>
      </c>
      <c r="J172" s="13" t="s">
        <v>4805</v>
      </c>
      <c r="K172" s="13" t="s">
        <v>4805</v>
      </c>
      <c r="L172" s="13" t="s">
        <v>4805</v>
      </c>
      <c r="M172" s="13" t="s">
        <v>4805</v>
      </c>
      <c r="N172" s="13"/>
      <c r="O172" s="13" t="s">
        <v>4805</v>
      </c>
      <c r="P172" s="13"/>
      <c r="Q172" s="13"/>
      <c r="R172" s="13"/>
      <c r="S172" s="13" t="s">
        <v>4805</v>
      </c>
      <c r="T172" s="13"/>
      <c r="U172" s="13"/>
      <c r="V172" s="13"/>
      <c r="W172" s="13"/>
      <c r="X172" s="13"/>
      <c r="Y172" s="13"/>
      <c r="Z172" s="13"/>
      <c r="AA172" s="13"/>
      <c r="AB172" s="11">
        <f t="shared" si="2"/>
        <v>0.46153846153846156</v>
      </c>
    </row>
    <row r="173" spans="1:28" s="6" customFormat="1" ht="7.5" customHeight="1">
      <c r="A173" s="5" t="s">
        <v>222</v>
      </c>
      <c r="B173" s="13" t="s">
        <v>4805</v>
      </c>
      <c r="C173" s="13"/>
      <c r="D173" s="13"/>
      <c r="E173" s="13"/>
      <c r="F173" s="13" t="s">
        <v>4805</v>
      </c>
      <c r="G173" s="13"/>
      <c r="H173" s="13" t="s">
        <v>4805</v>
      </c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1">
        <f t="shared" si="2"/>
        <v>0.11538461538461539</v>
      </c>
    </row>
    <row r="174" spans="1:28" s="6" customFormat="1" ht="7.5" customHeight="1">
      <c r="A174" s="5" t="s">
        <v>4655</v>
      </c>
      <c r="B174" s="13" t="s">
        <v>4805</v>
      </c>
      <c r="C174" s="13" t="s">
        <v>4805</v>
      </c>
      <c r="D174" s="13" t="s">
        <v>4805</v>
      </c>
      <c r="E174" s="13" t="s">
        <v>4805</v>
      </c>
      <c r="F174" s="13" t="s">
        <v>4805</v>
      </c>
      <c r="G174" s="13"/>
      <c r="H174" s="13" t="s">
        <v>4805</v>
      </c>
      <c r="I174" s="13"/>
      <c r="J174" s="13" t="s">
        <v>4805</v>
      </c>
      <c r="K174" s="13" t="s">
        <v>4805</v>
      </c>
      <c r="L174" s="13" t="s">
        <v>4805</v>
      </c>
      <c r="M174" s="13" t="s">
        <v>4805</v>
      </c>
      <c r="N174" s="13"/>
      <c r="O174" s="13" t="s">
        <v>4805</v>
      </c>
      <c r="P174" s="13" t="s">
        <v>4805</v>
      </c>
      <c r="Q174" s="13"/>
      <c r="R174" s="13"/>
      <c r="S174" s="13"/>
      <c r="T174" s="13"/>
      <c r="U174" s="13"/>
      <c r="V174" s="13" t="s">
        <v>4805</v>
      </c>
      <c r="W174" s="13" t="s">
        <v>4805</v>
      </c>
      <c r="X174" s="13"/>
      <c r="Y174" s="13" t="s">
        <v>4805</v>
      </c>
      <c r="Z174" s="13"/>
      <c r="AA174" s="13"/>
      <c r="AB174" s="11">
        <f t="shared" si="2"/>
        <v>0.57692307692307687</v>
      </c>
    </row>
    <row r="175" spans="1:28" s="6" customFormat="1" ht="7.5" customHeight="1">
      <c r="A175" s="5" t="s">
        <v>4656</v>
      </c>
      <c r="B175" s="13"/>
      <c r="C175" s="13" t="s">
        <v>4805</v>
      </c>
      <c r="D175" s="13"/>
      <c r="E175" s="13"/>
      <c r="F175" s="13" t="s">
        <v>4805</v>
      </c>
      <c r="G175" s="13"/>
      <c r="H175" s="13" t="s">
        <v>4805</v>
      </c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1">
        <f t="shared" si="2"/>
        <v>0.11538461538461539</v>
      </c>
    </row>
    <row r="176" spans="1:28" s="6" customFormat="1" ht="7.5" customHeight="1">
      <c r="A176" s="5" t="s">
        <v>2245</v>
      </c>
      <c r="B176" s="13"/>
      <c r="C176" s="13" t="s">
        <v>4805</v>
      </c>
      <c r="D176" s="13"/>
      <c r="E176" s="13"/>
      <c r="F176" s="13" t="s">
        <v>4805</v>
      </c>
      <c r="G176" s="13"/>
      <c r="H176" s="13" t="s">
        <v>4805</v>
      </c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1">
        <f t="shared" si="2"/>
        <v>0.11538461538461539</v>
      </c>
    </row>
    <row r="177" spans="1:28" s="6" customFormat="1" ht="7.5" customHeight="1">
      <c r="A177" s="5" t="s">
        <v>549</v>
      </c>
      <c r="B177" s="13" t="s">
        <v>4805</v>
      </c>
      <c r="C177" s="13" t="s">
        <v>4805</v>
      </c>
      <c r="D177" s="13" t="s">
        <v>4805</v>
      </c>
      <c r="E177" s="13" t="s">
        <v>4805</v>
      </c>
      <c r="F177" s="13" t="s">
        <v>4805</v>
      </c>
      <c r="G177" s="13"/>
      <c r="H177" s="13" t="s">
        <v>4805</v>
      </c>
      <c r="I177" s="13"/>
      <c r="J177" s="13" t="s">
        <v>4805</v>
      </c>
      <c r="K177" s="13" t="s">
        <v>4805</v>
      </c>
      <c r="L177" s="13" t="s">
        <v>4805</v>
      </c>
      <c r="M177" s="13" t="s">
        <v>4805</v>
      </c>
      <c r="N177" s="13"/>
      <c r="O177" s="13" t="s">
        <v>4805</v>
      </c>
      <c r="P177" s="13" t="s">
        <v>4805</v>
      </c>
      <c r="Q177" s="13"/>
      <c r="R177" s="13"/>
      <c r="S177" s="13"/>
      <c r="T177" s="13"/>
      <c r="U177" s="13"/>
      <c r="V177" s="13" t="s">
        <v>4805</v>
      </c>
      <c r="W177" s="13"/>
      <c r="X177" s="13"/>
      <c r="Y177" s="13"/>
      <c r="Z177" s="13"/>
      <c r="AA177" s="13"/>
      <c r="AB177" s="11">
        <f t="shared" si="2"/>
        <v>0.5</v>
      </c>
    </row>
    <row r="178" spans="1:28" s="6" customFormat="1" ht="7.5" customHeight="1">
      <c r="A178" s="5" t="s">
        <v>4650</v>
      </c>
      <c r="B178" s="13"/>
      <c r="C178" s="13" t="s">
        <v>4805</v>
      </c>
      <c r="D178" s="13"/>
      <c r="E178" s="13"/>
      <c r="F178" s="13" t="s">
        <v>4805</v>
      </c>
      <c r="G178" s="13"/>
      <c r="H178" s="13" t="s">
        <v>4805</v>
      </c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1">
        <f t="shared" si="2"/>
        <v>0.11538461538461539</v>
      </c>
    </row>
    <row r="179" spans="1:28" s="6" customFormat="1" ht="7.5" customHeight="1">
      <c r="A179" s="5" t="s">
        <v>2176</v>
      </c>
      <c r="B179" s="13"/>
      <c r="C179" s="13" t="s">
        <v>4805</v>
      </c>
      <c r="D179" s="13"/>
      <c r="E179" s="13"/>
      <c r="F179" s="13" t="s">
        <v>4805</v>
      </c>
      <c r="G179" s="13"/>
      <c r="H179" s="13" t="s">
        <v>4805</v>
      </c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1">
        <f t="shared" si="2"/>
        <v>0.11538461538461539</v>
      </c>
    </row>
    <row r="180" spans="1:28" s="6" customFormat="1" ht="7.5" customHeight="1">
      <c r="A180" s="5" t="s">
        <v>3082</v>
      </c>
      <c r="B180" s="13"/>
      <c r="C180" s="13" t="s">
        <v>4805</v>
      </c>
      <c r="D180" s="13"/>
      <c r="E180" s="13"/>
      <c r="F180" s="13" t="s">
        <v>4805</v>
      </c>
      <c r="G180" s="13"/>
      <c r="H180" s="13" t="s">
        <v>4805</v>
      </c>
      <c r="I180" s="13"/>
      <c r="J180" s="13" t="s">
        <v>4805</v>
      </c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1">
        <f t="shared" si="2"/>
        <v>0.15384615384615385</v>
      </c>
    </row>
    <row r="181" spans="1:28" s="6" customFormat="1" ht="7.5" customHeight="1">
      <c r="A181" s="5" t="s">
        <v>3428</v>
      </c>
      <c r="B181" s="13"/>
      <c r="C181" s="13" t="s">
        <v>4805</v>
      </c>
      <c r="D181" s="13"/>
      <c r="E181" s="13"/>
      <c r="F181" s="13" t="s">
        <v>4805</v>
      </c>
      <c r="G181" s="13"/>
      <c r="H181" s="13" t="s">
        <v>4805</v>
      </c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1">
        <f t="shared" si="2"/>
        <v>0.11538461538461539</v>
      </c>
    </row>
    <row r="182" spans="1:28" s="6" customFormat="1" ht="7.5" customHeight="1">
      <c r="A182" s="5" t="s">
        <v>3036</v>
      </c>
      <c r="B182" s="13" t="s">
        <v>4805</v>
      </c>
      <c r="C182" s="13" t="s">
        <v>4805</v>
      </c>
      <c r="D182" s="13"/>
      <c r="E182" s="13" t="s">
        <v>4805</v>
      </c>
      <c r="F182" s="13" t="s">
        <v>4805</v>
      </c>
      <c r="G182" s="13"/>
      <c r="H182" s="13" t="s">
        <v>4805</v>
      </c>
      <c r="I182" s="13"/>
      <c r="J182" s="13" t="s">
        <v>4805</v>
      </c>
      <c r="K182" s="13" t="s">
        <v>4805</v>
      </c>
      <c r="L182" s="13" t="s">
        <v>4805</v>
      </c>
      <c r="M182" s="13" t="s">
        <v>4805</v>
      </c>
      <c r="N182" s="13"/>
      <c r="O182" s="13" t="s">
        <v>4805</v>
      </c>
      <c r="P182" s="13" t="s">
        <v>4805</v>
      </c>
      <c r="Q182" s="13" t="s">
        <v>4805</v>
      </c>
      <c r="R182" s="13" t="s">
        <v>4805</v>
      </c>
      <c r="S182" s="13" t="s">
        <v>4805</v>
      </c>
      <c r="T182" s="13"/>
      <c r="U182" s="13" t="s">
        <v>4805</v>
      </c>
      <c r="V182" s="13" t="s">
        <v>4805</v>
      </c>
      <c r="W182" s="13" t="s">
        <v>4805</v>
      </c>
      <c r="X182" s="13"/>
      <c r="Y182" s="13" t="s">
        <v>4805</v>
      </c>
      <c r="Z182" s="13" t="s">
        <v>4805</v>
      </c>
      <c r="AA182" s="13" t="s">
        <v>4805</v>
      </c>
      <c r="AB182" s="11">
        <f t="shared" si="2"/>
        <v>0.76923076923076927</v>
      </c>
    </row>
    <row r="183" spans="1:28" s="6" customFormat="1" ht="7.5" customHeight="1">
      <c r="A183" s="5" t="s">
        <v>2851</v>
      </c>
      <c r="B183" s="13"/>
      <c r="C183" s="13" t="s">
        <v>4805</v>
      </c>
      <c r="D183" s="13"/>
      <c r="E183" s="13"/>
      <c r="F183" s="13" t="s">
        <v>4805</v>
      </c>
      <c r="G183" s="13"/>
      <c r="H183" s="13" t="s">
        <v>4805</v>
      </c>
      <c r="I183" s="13"/>
      <c r="J183" s="13"/>
      <c r="K183" s="13"/>
      <c r="L183" s="13"/>
      <c r="M183" s="13" t="s">
        <v>4805</v>
      </c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1">
        <f t="shared" si="2"/>
        <v>0.15384615384615385</v>
      </c>
    </row>
    <row r="184" spans="1:28" s="6" customFormat="1" ht="7.5" customHeight="1">
      <c r="A184" s="5" t="s">
        <v>1753</v>
      </c>
      <c r="B184" s="13"/>
      <c r="C184" s="13" t="s">
        <v>4805</v>
      </c>
      <c r="D184" s="13"/>
      <c r="E184" s="13"/>
      <c r="F184" s="13" t="s">
        <v>4805</v>
      </c>
      <c r="G184" s="13"/>
      <c r="H184" s="13" t="s">
        <v>4805</v>
      </c>
      <c r="I184" s="13"/>
      <c r="J184" s="13"/>
      <c r="K184" s="13"/>
      <c r="L184" s="13"/>
      <c r="M184" s="13" t="s">
        <v>4805</v>
      </c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1">
        <f t="shared" si="2"/>
        <v>0.15384615384615385</v>
      </c>
    </row>
    <row r="185" spans="1:28" s="6" customFormat="1" ht="7.5" customHeight="1">
      <c r="A185" s="5" t="s">
        <v>4095</v>
      </c>
      <c r="B185" s="13"/>
      <c r="C185" s="13" t="s">
        <v>4805</v>
      </c>
      <c r="D185" s="13"/>
      <c r="E185" s="13"/>
      <c r="F185" s="13" t="s">
        <v>4805</v>
      </c>
      <c r="G185" s="13"/>
      <c r="H185" s="13" t="s">
        <v>4805</v>
      </c>
      <c r="I185" s="13"/>
      <c r="J185" s="13"/>
      <c r="K185" s="13"/>
      <c r="L185" s="13"/>
      <c r="M185" s="13" t="s">
        <v>4805</v>
      </c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1">
        <f t="shared" si="2"/>
        <v>0.15384615384615385</v>
      </c>
    </row>
    <row r="186" spans="1:28" s="6" customFormat="1" ht="7.5" customHeight="1">
      <c r="A186" s="5" t="s">
        <v>2102</v>
      </c>
      <c r="B186" s="13"/>
      <c r="C186" s="13" t="s">
        <v>4805</v>
      </c>
      <c r="D186" s="13"/>
      <c r="E186" s="13"/>
      <c r="F186" s="13" t="s">
        <v>4805</v>
      </c>
      <c r="G186" s="13"/>
      <c r="H186" s="13" t="s">
        <v>4805</v>
      </c>
      <c r="I186" s="13"/>
      <c r="J186" s="13"/>
      <c r="K186" s="13"/>
      <c r="L186" s="13"/>
      <c r="M186" s="13" t="s">
        <v>4805</v>
      </c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1">
        <f t="shared" si="2"/>
        <v>0.15384615384615385</v>
      </c>
    </row>
    <row r="187" spans="1:28" s="6" customFormat="1" ht="7.5" customHeight="1">
      <c r="A187" s="5" t="s">
        <v>1737</v>
      </c>
      <c r="B187" s="13" t="s">
        <v>4805</v>
      </c>
      <c r="C187" s="13" t="s">
        <v>4805</v>
      </c>
      <c r="D187" s="13" t="s">
        <v>4805</v>
      </c>
      <c r="E187" s="13" t="s">
        <v>4805</v>
      </c>
      <c r="F187" s="13" t="s">
        <v>4805</v>
      </c>
      <c r="G187" s="13"/>
      <c r="H187" s="13" t="s">
        <v>4805</v>
      </c>
      <c r="I187" s="13"/>
      <c r="J187" s="13" t="s">
        <v>4805</v>
      </c>
      <c r="K187" s="13" t="s">
        <v>4805</v>
      </c>
      <c r="L187" s="13" t="s">
        <v>4805</v>
      </c>
      <c r="M187" s="13" t="s">
        <v>4805</v>
      </c>
      <c r="N187" s="13"/>
      <c r="O187" s="13" t="s">
        <v>4805</v>
      </c>
      <c r="P187" s="13" t="s">
        <v>4805</v>
      </c>
      <c r="Q187" s="13"/>
      <c r="R187" s="13"/>
      <c r="S187" s="13"/>
      <c r="T187" s="13"/>
      <c r="U187" s="13"/>
      <c r="V187" s="13" t="s">
        <v>4805</v>
      </c>
      <c r="W187" s="13" t="s">
        <v>4805</v>
      </c>
      <c r="X187" s="13"/>
      <c r="Y187" s="13"/>
      <c r="Z187" s="13"/>
      <c r="AA187" s="13"/>
      <c r="AB187" s="11">
        <f t="shared" si="2"/>
        <v>0.53846153846153844</v>
      </c>
    </row>
    <row r="188" spans="1:28" s="6" customFormat="1" ht="7.5" customHeight="1">
      <c r="A188" s="5" t="s">
        <v>1336</v>
      </c>
      <c r="B188" s="13"/>
      <c r="C188" s="13" t="s">
        <v>4805</v>
      </c>
      <c r="D188" s="13"/>
      <c r="E188" s="13"/>
      <c r="F188" s="13" t="s">
        <v>4805</v>
      </c>
      <c r="G188" s="13"/>
      <c r="H188" s="13" t="s">
        <v>4805</v>
      </c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1">
        <f t="shared" si="2"/>
        <v>0.11538461538461539</v>
      </c>
    </row>
    <row r="189" spans="1:28" s="6" customFormat="1" ht="7.5" customHeight="1">
      <c r="A189" s="5" t="s">
        <v>1359</v>
      </c>
      <c r="B189" s="13"/>
      <c r="C189" s="13"/>
      <c r="D189" s="13" t="s">
        <v>4805</v>
      </c>
      <c r="E189" s="13"/>
      <c r="F189" s="13" t="s">
        <v>4805</v>
      </c>
      <c r="G189" s="13"/>
      <c r="H189" s="13" t="s">
        <v>4805</v>
      </c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1">
        <f t="shared" si="2"/>
        <v>0.11538461538461539</v>
      </c>
    </row>
    <row r="190" spans="1:28" s="6" customFormat="1" ht="7.5" customHeight="1">
      <c r="A190" s="5" t="s">
        <v>824</v>
      </c>
      <c r="B190" s="13"/>
      <c r="C190" s="13" t="s">
        <v>4805</v>
      </c>
      <c r="D190" s="13"/>
      <c r="E190" s="13"/>
      <c r="F190" s="13" t="s">
        <v>4805</v>
      </c>
      <c r="G190" s="13"/>
      <c r="H190" s="13" t="s">
        <v>4805</v>
      </c>
      <c r="I190" s="13"/>
      <c r="J190" s="13" t="s">
        <v>4805</v>
      </c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1">
        <f t="shared" si="2"/>
        <v>0.15384615384615385</v>
      </c>
    </row>
    <row r="191" spans="1:28" s="6" customFormat="1" ht="7.5" customHeight="1">
      <c r="A191" s="5" t="s">
        <v>823</v>
      </c>
      <c r="B191" s="13"/>
      <c r="C191" s="13"/>
      <c r="D191" s="13"/>
      <c r="E191" s="13"/>
      <c r="F191" s="13" t="s">
        <v>4805</v>
      </c>
      <c r="G191" s="13"/>
      <c r="H191" s="13" t="s">
        <v>4805</v>
      </c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1">
        <f t="shared" si="2"/>
        <v>7.6923076923076927E-2</v>
      </c>
    </row>
    <row r="192" spans="1:28" s="6" customFormat="1" ht="7.5" customHeight="1">
      <c r="A192" s="5" t="s">
        <v>826</v>
      </c>
      <c r="B192" s="13" t="s">
        <v>4805</v>
      </c>
      <c r="C192" s="13" t="s">
        <v>4805</v>
      </c>
      <c r="D192" s="13"/>
      <c r="E192" s="13"/>
      <c r="F192" s="13" t="s">
        <v>4805</v>
      </c>
      <c r="G192" s="13"/>
      <c r="H192" s="13" t="s">
        <v>4805</v>
      </c>
      <c r="I192" s="13"/>
      <c r="J192" s="13" t="s">
        <v>4805</v>
      </c>
      <c r="K192" s="13"/>
      <c r="L192" s="13"/>
      <c r="M192" s="13" t="s">
        <v>4805</v>
      </c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1">
        <f t="shared" si="2"/>
        <v>0.23076923076923078</v>
      </c>
    </row>
    <row r="193" spans="1:28" s="6" customFormat="1" ht="7.5" customHeight="1">
      <c r="A193" s="5" t="s">
        <v>1933</v>
      </c>
      <c r="B193" s="13"/>
      <c r="C193" s="13" t="s">
        <v>4805</v>
      </c>
      <c r="D193" s="13"/>
      <c r="E193" s="13"/>
      <c r="F193" s="13" t="s">
        <v>4805</v>
      </c>
      <c r="G193" s="13"/>
      <c r="H193" s="13" t="s">
        <v>4805</v>
      </c>
      <c r="I193" s="13"/>
      <c r="J193" s="13" t="s">
        <v>4805</v>
      </c>
      <c r="K193" s="13"/>
      <c r="L193" s="13"/>
      <c r="M193" s="13" t="s">
        <v>4805</v>
      </c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1">
        <f t="shared" si="2"/>
        <v>0.19230769230769232</v>
      </c>
    </row>
    <row r="194" spans="1:28" s="6" customFormat="1" ht="7.5" customHeight="1">
      <c r="A194" s="5" t="s">
        <v>532</v>
      </c>
      <c r="B194" s="13" t="s">
        <v>4805</v>
      </c>
      <c r="C194" s="13" t="s">
        <v>4805</v>
      </c>
      <c r="D194" s="13"/>
      <c r="E194" s="13"/>
      <c r="F194" s="13" t="s">
        <v>4805</v>
      </c>
      <c r="G194" s="13" t="s">
        <v>4805</v>
      </c>
      <c r="H194" s="13" t="s">
        <v>4805</v>
      </c>
      <c r="I194" s="13" t="s">
        <v>4805</v>
      </c>
      <c r="J194" s="13" t="s">
        <v>4805</v>
      </c>
      <c r="K194" s="13"/>
      <c r="L194" s="13"/>
      <c r="M194" s="13" t="s">
        <v>4805</v>
      </c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1">
        <f t="shared" ref="AB194:AB247" si="3">COUNTIF(B194:AA194,"X")/26</f>
        <v>0.30769230769230771</v>
      </c>
    </row>
    <row r="195" spans="1:28" s="6" customFormat="1" ht="7.5" customHeight="1">
      <c r="A195" s="5" t="s">
        <v>3715</v>
      </c>
      <c r="B195" s="13" t="s">
        <v>4805</v>
      </c>
      <c r="C195" s="13" t="s">
        <v>4805</v>
      </c>
      <c r="D195" s="13"/>
      <c r="E195" s="13"/>
      <c r="F195" s="13" t="s">
        <v>4805</v>
      </c>
      <c r="G195" s="13" t="s">
        <v>4805</v>
      </c>
      <c r="H195" s="13" t="s">
        <v>4805</v>
      </c>
      <c r="I195" s="13" t="s">
        <v>4805</v>
      </c>
      <c r="J195" s="13" t="s">
        <v>4805</v>
      </c>
      <c r="K195" s="13"/>
      <c r="L195" s="13"/>
      <c r="M195" s="13" t="s">
        <v>4805</v>
      </c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1">
        <f t="shared" si="3"/>
        <v>0.30769230769230771</v>
      </c>
    </row>
    <row r="196" spans="1:28" s="6" customFormat="1" ht="7.5" customHeight="1">
      <c r="A196" s="5" t="s">
        <v>2558</v>
      </c>
      <c r="B196" s="13" t="s">
        <v>4805</v>
      </c>
      <c r="C196" s="13" t="s">
        <v>4805</v>
      </c>
      <c r="D196" s="13"/>
      <c r="E196" s="13"/>
      <c r="F196" s="13" t="s">
        <v>4805</v>
      </c>
      <c r="G196" s="13" t="s">
        <v>4805</v>
      </c>
      <c r="H196" s="13" t="s">
        <v>4805</v>
      </c>
      <c r="I196" s="13" t="s">
        <v>4805</v>
      </c>
      <c r="J196" s="13" t="s">
        <v>4805</v>
      </c>
      <c r="K196" s="13"/>
      <c r="L196" s="13"/>
      <c r="M196" s="13" t="s">
        <v>4805</v>
      </c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1">
        <f t="shared" si="3"/>
        <v>0.30769230769230771</v>
      </c>
    </row>
    <row r="197" spans="1:28" s="6" customFormat="1" ht="7.5" customHeight="1">
      <c r="A197" s="5" t="s">
        <v>2143</v>
      </c>
      <c r="B197" s="13" t="s">
        <v>4805</v>
      </c>
      <c r="C197" s="13" t="s">
        <v>4805</v>
      </c>
      <c r="D197" s="13"/>
      <c r="E197" s="13"/>
      <c r="F197" s="13" t="s">
        <v>4805</v>
      </c>
      <c r="G197" s="13" t="s">
        <v>4805</v>
      </c>
      <c r="H197" s="13" t="s">
        <v>4805</v>
      </c>
      <c r="I197" s="13" t="s">
        <v>4805</v>
      </c>
      <c r="J197" s="13" t="s">
        <v>4805</v>
      </c>
      <c r="K197" s="13"/>
      <c r="L197" s="13"/>
      <c r="M197" s="13" t="s">
        <v>4805</v>
      </c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1">
        <f t="shared" si="3"/>
        <v>0.30769230769230771</v>
      </c>
    </row>
    <row r="198" spans="1:28" s="6" customFormat="1" ht="7.5" customHeight="1">
      <c r="A198" s="5" t="s">
        <v>2807</v>
      </c>
      <c r="B198" s="13" t="s">
        <v>4805</v>
      </c>
      <c r="C198" s="13" t="s">
        <v>4805</v>
      </c>
      <c r="D198" s="13"/>
      <c r="E198" s="13"/>
      <c r="F198" s="13" t="s">
        <v>4805</v>
      </c>
      <c r="G198" s="13" t="s">
        <v>4805</v>
      </c>
      <c r="H198" s="13" t="s">
        <v>4805</v>
      </c>
      <c r="I198" s="13" t="s">
        <v>4805</v>
      </c>
      <c r="J198" s="13" t="s">
        <v>4805</v>
      </c>
      <c r="K198" s="13"/>
      <c r="L198" s="13"/>
      <c r="M198" s="13" t="s">
        <v>4805</v>
      </c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1">
        <f t="shared" si="3"/>
        <v>0.30769230769230771</v>
      </c>
    </row>
    <row r="199" spans="1:28" s="6" customFormat="1" ht="7.5" customHeight="1">
      <c r="A199" s="5" t="s">
        <v>4093</v>
      </c>
      <c r="B199" s="13" t="s">
        <v>4805</v>
      </c>
      <c r="C199" s="13" t="s">
        <v>4805</v>
      </c>
      <c r="D199" s="13"/>
      <c r="E199" s="13"/>
      <c r="F199" s="13" t="s">
        <v>4805</v>
      </c>
      <c r="G199" s="13" t="s">
        <v>4805</v>
      </c>
      <c r="H199" s="13" t="s">
        <v>4805</v>
      </c>
      <c r="I199" s="13" t="s">
        <v>4805</v>
      </c>
      <c r="J199" s="13" t="s">
        <v>4805</v>
      </c>
      <c r="K199" s="13"/>
      <c r="L199" s="13"/>
      <c r="M199" s="13" t="s">
        <v>4805</v>
      </c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1">
        <f t="shared" si="3"/>
        <v>0.30769230769230771</v>
      </c>
    </row>
    <row r="200" spans="1:28" s="6" customFormat="1" ht="7.5" customHeight="1">
      <c r="A200" s="5" t="s">
        <v>4057</v>
      </c>
      <c r="B200" s="13" t="s">
        <v>4805</v>
      </c>
      <c r="C200" s="13" t="s">
        <v>4805</v>
      </c>
      <c r="D200" s="13" t="s">
        <v>4805</v>
      </c>
      <c r="E200" s="13"/>
      <c r="F200" s="13" t="s">
        <v>4805</v>
      </c>
      <c r="G200" s="13" t="s">
        <v>4805</v>
      </c>
      <c r="H200" s="13" t="s">
        <v>4805</v>
      </c>
      <c r="I200" s="13" t="s">
        <v>4805</v>
      </c>
      <c r="J200" s="13" t="s">
        <v>4805</v>
      </c>
      <c r="K200" s="13"/>
      <c r="L200" s="13"/>
      <c r="M200" s="13" t="s">
        <v>4805</v>
      </c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 t="s">
        <v>4805</v>
      </c>
      <c r="Y200" s="13"/>
      <c r="Z200" s="13"/>
      <c r="AA200" s="13"/>
      <c r="AB200" s="11">
        <f t="shared" si="3"/>
        <v>0.38461538461538464</v>
      </c>
    </row>
    <row r="201" spans="1:28" s="6" customFormat="1" ht="7.5" customHeight="1">
      <c r="A201" s="5" t="s">
        <v>3522</v>
      </c>
      <c r="B201" s="13"/>
      <c r="C201" s="13" t="s">
        <v>4805</v>
      </c>
      <c r="D201" s="13"/>
      <c r="E201" s="13"/>
      <c r="F201" s="13" t="s">
        <v>4805</v>
      </c>
      <c r="G201" s="13"/>
      <c r="H201" s="13" t="s">
        <v>4805</v>
      </c>
      <c r="I201" s="13"/>
      <c r="J201" s="13" t="s">
        <v>4805</v>
      </c>
      <c r="K201" s="13"/>
      <c r="L201" s="13"/>
      <c r="M201" s="13" t="s">
        <v>4805</v>
      </c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1">
        <f t="shared" si="3"/>
        <v>0.19230769230769232</v>
      </c>
    </row>
    <row r="202" spans="1:28" s="6" customFormat="1" ht="7.5" customHeight="1">
      <c r="A202" s="5" t="s">
        <v>3142</v>
      </c>
      <c r="B202" s="13"/>
      <c r="C202" s="13" t="s">
        <v>4805</v>
      </c>
      <c r="D202" s="13"/>
      <c r="E202" s="13"/>
      <c r="F202" s="13" t="s">
        <v>4805</v>
      </c>
      <c r="G202" s="13"/>
      <c r="H202" s="13" t="s">
        <v>4805</v>
      </c>
      <c r="I202" s="13"/>
      <c r="J202" s="13" t="s">
        <v>4805</v>
      </c>
      <c r="K202" s="13"/>
      <c r="L202" s="13"/>
      <c r="M202" s="13" t="s">
        <v>4805</v>
      </c>
      <c r="N202" s="13"/>
      <c r="O202" s="13"/>
      <c r="P202" s="13"/>
      <c r="Q202" s="13"/>
      <c r="R202" s="13"/>
      <c r="S202" s="13"/>
      <c r="T202" s="13"/>
      <c r="U202" s="13"/>
      <c r="V202" s="13" t="s">
        <v>4805</v>
      </c>
      <c r="W202" s="13"/>
      <c r="X202" s="13"/>
      <c r="Y202" s="13"/>
      <c r="Z202" s="13"/>
      <c r="AA202" s="13"/>
      <c r="AB202" s="11">
        <f t="shared" si="3"/>
        <v>0.23076923076923078</v>
      </c>
    </row>
    <row r="203" spans="1:28" s="6" customFormat="1" ht="7.5" customHeight="1">
      <c r="A203" s="5" t="s">
        <v>2508</v>
      </c>
      <c r="B203" s="13" t="s">
        <v>4805</v>
      </c>
      <c r="C203" s="13"/>
      <c r="D203" s="13" t="s">
        <v>4805</v>
      </c>
      <c r="E203" s="13"/>
      <c r="F203" s="13" t="s">
        <v>4805</v>
      </c>
      <c r="G203" s="13"/>
      <c r="H203" s="13" t="s">
        <v>4805</v>
      </c>
      <c r="I203" s="13"/>
      <c r="J203" s="13" t="s">
        <v>4805</v>
      </c>
      <c r="K203" s="13"/>
      <c r="L203" s="13"/>
      <c r="M203" s="13" t="s">
        <v>4805</v>
      </c>
      <c r="N203" s="13"/>
      <c r="O203" s="13"/>
      <c r="P203" s="13"/>
      <c r="Q203" s="13"/>
      <c r="R203" s="13"/>
      <c r="S203" s="13"/>
      <c r="T203" s="13"/>
      <c r="U203" s="13"/>
      <c r="V203" s="13" t="s">
        <v>4805</v>
      </c>
      <c r="W203" s="13"/>
      <c r="X203" s="13"/>
      <c r="Y203" s="13"/>
      <c r="Z203" s="13"/>
      <c r="AA203" s="13"/>
      <c r="AB203" s="11">
        <f t="shared" si="3"/>
        <v>0.26923076923076922</v>
      </c>
    </row>
    <row r="204" spans="1:28" s="6" customFormat="1" ht="7.5" customHeight="1">
      <c r="A204" s="5" t="s">
        <v>3041</v>
      </c>
      <c r="B204" s="13"/>
      <c r="C204" s="13"/>
      <c r="D204" s="13"/>
      <c r="E204" s="13"/>
      <c r="F204" s="13" t="s">
        <v>4805</v>
      </c>
      <c r="G204" s="13"/>
      <c r="H204" s="13" t="s">
        <v>4805</v>
      </c>
      <c r="I204" s="13"/>
      <c r="J204" s="13" t="s">
        <v>4805</v>
      </c>
      <c r="K204" s="13"/>
      <c r="L204" s="13"/>
      <c r="M204" s="13" t="s">
        <v>4805</v>
      </c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1">
        <f t="shared" si="3"/>
        <v>0.15384615384615385</v>
      </c>
    </row>
    <row r="205" spans="1:28" s="6" customFormat="1" ht="7.5" customHeight="1">
      <c r="A205" s="5" t="s">
        <v>3173</v>
      </c>
      <c r="B205" s="13"/>
      <c r="C205" s="13" t="s">
        <v>4805</v>
      </c>
      <c r="D205" s="13"/>
      <c r="E205" s="13"/>
      <c r="F205" s="13" t="s">
        <v>4805</v>
      </c>
      <c r="G205" s="13"/>
      <c r="H205" s="13" t="s">
        <v>4805</v>
      </c>
      <c r="I205" s="13"/>
      <c r="J205" s="13" t="s">
        <v>4805</v>
      </c>
      <c r="K205" s="13"/>
      <c r="L205" s="13"/>
      <c r="M205" s="13" t="s">
        <v>4805</v>
      </c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1">
        <f t="shared" si="3"/>
        <v>0.19230769230769232</v>
      </c>
    </row>
    <row r="206" spans="1:28" s="6" customFormat="1" ht="7.5" customHeight="1">
      <c r="A206" s="5" t="s">
        <v>2993</v>
      </c>
      <c r="B206" s="13"/>
      <c r="C206" s="13" t="s">
        <v>4805</v>
      </c>
      <c r="D206" s="13"/>
      <c r="E206" s="13"/>
      <c r="F206" s="13" t="s">
        <v>4805</v>
      </c>
      <c r="G206" s="13"/>
      <c r="H206" s="13" t="s">
        <v>4805</v>
      </c>
      <c r="I206" s="13"/>
      <c r="J206" s="13" t="s">
        <v>4805</v>
      </c>
      <c r="K206" s="13"/>
      <c r="L206" s="13"/>
      <c r="M206" s="13" t="s">
        <v>4805</v>
      </c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1">
        <f t="shared" si="3"/>
        <v>0.19230769230769232</v>
      </c>
    </row>
    <row r="207" spans="1:28" s="6" customFormat="1" ht="7.5" customHeight="1">
      <c r="A207" s="5" t="s">
        <v>2959</v>
      </c>
      <c r="B207" s="13"/>
      <c r="C207" s="13" t="s">
        <v>4805</v>
      </c>
      <c r="D207" s="13"/>
      <c r="E207" s="13"/>
      <c r="F207" s="13" t="s">
        <v>4805</v>
      </c>
      <c r="G207" s="13"/>
      <c r="H207" s="13" t="s">
        <v>4805</v>
      </c>
      <c r="I207" s="13"/>
      <c r="J207" s="13" t="s">
        <v>4805</v>
      </c>
      <c r="K207" s="13"/>
      <c r="L207" s="13"/>
      <c r="M207" s="13" t="s">
        <v>4805</v>
      </c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1">
        <f t="shared" si="3"/>
        <v>0.19230769230769232</v>
      </c>
    </row>
    <row r="208" spans="1:28" s="6" customFormat="1" ht="7.5" customHeight="1">
      <c r="A208" s="5" t="s">
        <v>2954</v>
      </c>
      <c r="B208" s="13"/>
      <c r="C208" s="13"/>
      <c r="D208" s="13"/>
      <c r="E208" s="13"/>
      <c r="F208" s="13" t="s">
        <v>4805</v>
      </c>
      <c r="G208" s="13"/>
      <c r="H208" s="13" t="s">
        <v>4805</v>
      </c>
      <c r="I208" s="13"/>
      <c r="J208" s="13" t="s">
        <v>4805</v>
      </c>
      <c r="K208" s="13"/>
      <c r="L208" s="13"/>
      <c r="M208" s="13" t="s">
        <v>4805</v>
      </c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1">
        <f t="shared" si="3"/>
        <v>0.15384615384615385</v>
      </c>
    </row>
    <row r="209" spans="1:28" s="6" customFormat="1" ht="7.5" customHeight="1">
      <c r="A209" s="5" t="s">
        <v>3472</v>
      </c>
      <c r="B209" s="13"/>
      <c r="C209" s="13" t="s">
        <v>4805</v>
      </c>
      <c r="D209" s="13" t="s">
        <v>4805</v>
      </c>
      <c r="E209" s="13"/>
      <c r="F209" s="13" t="s">
        <v>4805</v>
      </c>
      <c r="G209" s="13"/>
      <c r="H209" s="13" t="s">
        <v>4805</v>
      </c>
      <c r="I209" s="13"/>
      <c r="J209" s="13" t="s">
        <v>4805</v>
      </c>
      <c r="K209" s="13"/>
      <c r="L209" s="13"/>
      <c r="M209" s="13" t="s">
        <v>4805</v>
      </c>
      <c r="N209" s="13"/>
      <c r="O209" s="13"/>
      <c r="P209" s="13"/>
      <c r="Q209" s="13"/>
      <c r="R209" s="13"/>
      <c r="S209" s="13"/>
      <c r="T209" s="13"/>
      <c r="U209" s="13"/>
      <c r="V209" s="13" t="s">
        <v>4805</v>
      </c>
      <c r="W209" s="13"/>
      <c r="X209" s="13"/>
      <c r="Y209" s="13"/>
      <c r="Z209" s="13"/>
      <c r="AA209" s="13"/>
      <c r="AB209" s="11">
        <f t="shared" si="3"/>
        <v>0.26923076923076922</v>
      </c>
    </row>
    <row r="210" spans="1:28" s="6" customFormat="1" ht="7.5" customHeight="1">
      <c r="A210" s="5" t="s">
        <v>2044</v>
      </c>
      <c r="B210" s="13"/>
      <c r="C210" s="13" t="s">
        <v>4805</v>
      </c>
      <c r="D210" s="13" t="s">
        <v>4805</v>
      </c>
      <c r="E210" s="13"/>
      <c r="F210" s="13" t="s">
        <v>4805</v>
      </c>
      <c r="G210" s="13"/>
      <c r="H210" s="13" t="s">
        <v>4805</v>
      </c>
      <c r="I210" s="13"/>
      <c r="J210" s="13" t="s">
        <v>4805</v>
      </c>
      <c r="K210" s="13"/>
      <c r="L210" s="13"/>
      <c r="M210" s="13" t="s">
        <v>4805</v>
      </c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1">
        <f t="shared" si="3"/>
        <v>0.23076923076923078</v>
      </c>
    </row>
    <row r="211" spans="1:28" s="6" customFormat="1" ht="7.5" customHeight="1">
      <c r="A211" s="5" t="s">
        <v>2708</v>
      </c>
      <c r="B211" s="13" t="s">
        <v>4805</v>
      </c>
      <c r="C211" s="13" t="s">
        <v>4805</v>
      </c>
      <c r="D211" s="13" t="s">
        <v>4805</v>
      </c>
      <c r="E211" s="13"/>
      <c r="F211" s="13" t="s">
        <v>4805</v>
      </c>
      <c r="G211" s="13" t="s">
        <v>4805</v>
      </c>
      <c r="H211" s="13" t="s">
        <v>4805</v>
      </c>
      <c r="I211" s="13" t="s">
        <v>4805</v>
      </c>
      <c r="J211" s="13"/>
      <c r="K211" s="13"/>
      <c r="L211" s="13"/>
      <c r="M211" s="13" t="s">
        <v>4805</v>
      </c>
      <c r="N211" s="13"/>
      <c r="O211" s="13"/>
      <c r="P211" s="13"/>
      <c r="Q211" s="13"/>
      <c r="R211" s="13"/>
      <c r="S211" s="13"/>
      <c r="T211" s="13"/>
      <c r="U211" s="13"/>
      <c r="V211" s="13" t="s">
        <v>4805</v>
      </c>
      <c r="W211" s="13"/>
      <c r="X211" s="13" t="s">
        <v>4805</v>
      </c>
      <c r="Y211" s="13"/>
      <c r="Z211" s="13"/>
      <c r="AA211" s="13"/>
      <c r="AB211" s="11">
        <f t="shared" si="3"/>
        <v>0.38461538461538464</v>
      </c>
    </row>
    <row r="212" spans="1:28" s="6" customFormat="1" ht="7.5" customHeight="1">
      <c r="A212" s="5" t="s">
        <v>2705</v>
      </c>
      <c r="B212" s="13" t="s">
        <v>4805</v>
      </c>
      <c r="C212" s="13" t="s">
        <v>4805</v>
      </c>
      <c r="D212" s="13"/>
      <c r="E212" s="13"/>
      <c r="F212" s="13" t="s">
        <v>4805</v>
      </c>
      <c r="G212" s="13" t="s">
        <v>4805</v>
      </c>
      <c r="H212" s="13" t="s">
        <v>4805</v>
      </c>
      <c r="I212" s="13" t="s">
        <v>4805</v>
      </c>
      <c r="J212" s="13"/>
      <c r="K212" s="13"/>
      <c r="L212" s="13"/>
      <c r="M212" s="13" t="s">
        <v>4805</v>
      </c>
      <c r="N212" s="13"/>
      <c r="O212" s="13"/>
      <c r="P212" s="13"/>
      <c r="Q212" s="13"/>
      <c r="R212" s="13"/>
      <c r="S212" s="13"/>
      <c r="T212" s="13"/>
      <c r="U212" s="13"/>
      <c r="V212" s="13" t="s">
        <v>4805</v>
      </c>
      <c r="W212" s="13"/>
      <c r="X212" s="13" t="s">
        <v>4805</v>
      </c>
      <c r="Y212" s="13"/>
      <c r="Z212" s="13"/>
      <c r="AA212" s="13"/>
      <c r="AB212" s="11">
        <f t="shared" si="3"/>
        <v>0.34615384615384615</v>
      </c>
    </row>
    <row r="213" spans="1:28" s="6" customFormat="1" ht="7.5" customHeight="1">
      <c r="A213" s="5" t="s">
        <v>2046</v>
      </c>
      <c r="B213" s="13"/>
      <c r="C213" s="13" t="s">
        <v>4805</v>
      </c>
      <c r="D213" s="13" t="s">
        <v>4805</v>
      </c>
      <c r="E213" s="13"/>
      <c r="F213" s="13" t="s">
        <v>4805</v>
      </c>
      <c r="G213" s="13"/>
      <c r="H213" s="13" t="s">
        <v>4805</v>
      </c>
      <c r="I213" s="13"/>
      <c r="J213" s="13" t="s">
        <v>4805</v>
      </c>
      <c r="K213" s="13"/>
      <c r="L213" s="13"/>
      <c r="M213" s="13" t="s">
        <v>4805</v>
      </c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1">
        <f t="shared" si="3"/>
        <v>0.23076923076923078</v>
      </c>
    </row>
    <row r="214" spans="1:28" s="6" customFormat="1" ht="7.5" customHeight="1">
      <c r="A214" s="5" t="s">
        <v>2047</v>
      </c>
      <c r="B214" s="13" t="s">
        <v>4805</v>
      </c>
      <c r="C214" s="13" t="s">
        <v>4805</v>
      </c>
      <c r="D214" s="13" t="s">
        <v>4805</v>
      </c>
      <c r="E214" s="13"/>
      <c r="F214" s="13" t="s">
        <v>4805</v>
      </c>
      <c r="G214" s="13" t="s">
        <v>4805</v>
      </c>
      <c r="H214" s="13" t="s">
        <v>4805</v>
      </c>
      <c r="I214" s="13"/>
      <c r="J214" s="13" t="s">
        <v>4805</v>
      </c>
      <c r="K214" s="13"/>
      <c r="L214" s="13"/>
      <c r="M214" s="13" t="s">
        <v>4805</v>
      </c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1">
        <f t="shared" si="3"/>
        <v>0.30769230769230771</v>
      </c>
    </row>
    <row r="215" spans="1:28" s="6" customFormat="1" ht="7.5" customHeight="1">
      <c r="A215" s="5" t="s">
        <v>2049</v>
      </c>
      <c r="B215" s="13" t="s">
        <v>4805</v>
      </c>
      <c r="C215" s="13" t="s">
        <v>4805</v>
      </c>
      <c r="D215" s="13" t="s">
        <v>4805</v>
      </c>
      <c r="E215" s="13"/>
      <c r="F215" s="13" t="s">
        <v>4805</v>
      </c>
      <c r="G215" s="13"/>
      <c r="H215" s="13" t="s">
        <v>4805</v>
      </c>
      <c r="I215" s="13"/>
      <c r="J215" s="13" t="s">
        <v>4805</v>
      </c>
      <c r="K215" s="13"/>
      <c r="L215" s="13"/>
      <c r="M215" s="13" t="s">
        <v>4805</v>
      </c>
      <c r="N215" s="13"/>
      <c r="O215" s="13"/>
      <c r="P215" s="13"/>
      <c r="Q215" s="13"/>
      <c r="R215" s="13"/>
      <c r="S215" s="13" t="s">
        <v>4805</v>
      </c>
      <c r="T215" s="13"/>
      <c r="U215" s="13"/>
      <c r="V215" s="13" t="s">
        <v>4805</v>
      </c>
      <c r="W215" s="13"/>
      <c r="X215" s="13" t="s">
        <v>4805</v>
      </c>
      <c r="Y215" s="13"/>
      <c r="Z215" s="13"/>
      <c r="AA215" s="13"/>
      <c r="AB215" s="11">
        <f t="shared" si="3"/>
        <v>0.38461538461538464</v>
      </c>
    </row>
    <row r="216" spans="1:28" s="6" customFormat="1" ht="7.5" customHeight="1">
      <c r="A216" s="5" t="s">
        <v>3132</v>
      </c>
      <c r="B216" s="13" t="s">
        <v>4805</v>
      </c>
      <c r="C216" s="13" t="s">
        <v>4805</v>
      </c>
      <c r="D216" s="13" t="s">
        <v>4805</v>
      </c>
      <c r="E216" s="13"/>
      <c r="F216" s="13" t="s">
        <v>4805</v>
      </c>
      <c r="G216" s="13"/>
      <c r="H216" s="13" t="s">
        <v>4805</v>
      </c>
      <c r="I216" s="13"/>
      <c r="J216" s="13" t="s">
        <v>4805</v>
      </c>
      <c r="K216" s="13"/>
      <c r="L216" s="13"/>
      <c r="M216" s="13" t="s">
        <v>4805</v>
      </c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1">
        <f t="shared" si="3"/>
        <v>0.26923076923076922</v>
      </c>
    </row>
    <row r="217" spans="1:28" s="6" customFormat="1" ht="7.5" customHeight="1">
      <c r="A217" s="5" t="s">
        <v>3570</v>
      </c>
      <c r="B217" s="13"/>
      <c r="C217" s="13" t="s">
        <v>4805</v>
      </c>
      <c r="D217" s="13" t="s">
        <v>4805</v>
      </c>
      <c r="E217" s="13"/>
      <c r="F217" s="13" t="s">
        <v>4805</v>
      </c>
      <c r="G217" s="13"/>
      <c r="H217" s="13" t="s">
        <v>4805</v>
      </c>
      <c r="I217" s="13"/>
      <c r="J217" s="13" t="s">
        <v>4805</v>
      </c>
      <c r="K217" s="13"/>
      <c r="L217" s="13"/>
      <c r="M217" s="13" t="s">
        <v>4805</v>
      </c>
      <c r="N217" s="13"/>
      <c r="O217" s="13"/>
      <c r="P217" s="13"/>
      <c r="Q217" s="13"/>
      <c r="R217" s="13"/>
      <c r="S217" s="13"/>
      <c r="T217" s="13"/>
      <c r="U217" s="13"/>
      <c r="V217" s="13" t="s">
        <v>4805</v>
      </c>
      <c r="W217" s="13"/>
      <c r="X217" s="13"/>
      <c r="Y217" s="13"/>
      <c r="Z217" s="13"/>
      <c r="AA217" s="13"/>
      <c r="AB217" s="11">
        <f t="shared" si="3"/>
        <v>0.26923076923076922</v>
      </c>
    </row>
    <row r="218" spans="1:28" s="6" customFormat="1" ht="7.5" customHeight="1">
      <c r="A218" s="5" t="s">
        <v>1341</v>
      </c>
      <c r="B218" s="13" t="s">
        <v>4805</v>
      </c>
      <c r="C218" s="13" t="s">
        <v>4805</v>
      </c>
      <c r="D218" s="13" t="s">
        <v>4805</v>
      </c>
      <c r="E218" s="13"/>
      <c r="F218" s="13" t="s">
        <v>4805</v>
      </c>
      <c r="G218" s="13"/>
      <c r="H218" s="13" t="s">
        <v>4805</v>
      </c>
      <c r="I218" s="13"/>
      <c r="J218" s="13" t="s">
        <v>4805</v>
      </c>
      <c r="K218" s="13"/>
      <c r="L218" s="13"/>
      <c r="M218" s="13" t="s">
        <v>4805</v>
      </c>
      <c r="N218" s="13"/>
      <c r="O218" s="13"/>
      <c r="P218" s="13"/>
      <c r="Q218" s="13"/>
      <c r="R218" s="13"/>
      <c r="S218" s="13"/>
      <c r="T218" s="13"/>
      <c r="U218" s="13"/>
      <c r="V218" s="13" t="s">
        <v>4805</v>
      </c>
      <c r="W218" s="13"/>
      <c r="X218" s="13"/>
      <c r="Y218" s="13"/>
      <c r="Z218" s="13"/>
      <c r="AA218" s="13"/>
      <c r="AB218" s="11">
        <f t="shared" si="3"/>
        <v>0.30769230769230771</v>
      </c>
    </row>
    <row r="219" spans="1:28" s="6" customFormat="1" ht="7.5" customHeight="1">
      <c r="A219" s="5" t="s">
        <v>4215</v>
      </c>
      <c r="B219" s="13"/>
      <c r="C219" s="13" t="s">
        <v>4805</v>
      </c>
      <c r="D219" s="13"/>
      <c r="E219" s="13"/>
      <c r="F219" s="13" t="s">
        <v>4805</v>
      </c>
      <c r="G219" s="13"/>
      <c r="H219" s="13" t="s">
        <v>4805</v>
      </c>
      <c r="I219" s="13"/>
      <c r="J219" s="13" t="s">
        <v>4805</v>
      </c>
      <c r="K219" s="13"/>
      <c r="L219" s="13"/>
      <c r="M219" s="13" t="s">
        <v>4805</v>
      </c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1">
        <f t="shared" si="3"/>
        <v>0.19230769230769232</v>
      </c>
    </row>
    <row r="220" spans="1:28" s="6" customFormat="1" ht="7.5" customHeight="1">
      <c r="A220" s="5" t="s">
        <v>1531</v>
      </c>
      <c r="B220" s="13" t="s">
        <v>4805</v>
      </c>
      <c r="C220" s="13" t="s">
        <v>4805</v>
      </c>
      <c r="D220" s="13"/>
      <c r="E220" s="13"/>
      <c r="F220" s="13" t="s">
        <v>4805</v>
      </c>
      <c r="G220" s="13"/>
      <c r="H220" s="13" t="s">
        <v>4805</v>
      </c>
      <c r="I220" s="13"/>
      <c r="J220" s="13" t="s">
        <v>4805</v>
      </c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 t="s">
        <v>4805</v>
      </c>
      <c r="W220" s="13"/>
      <c r="X220" s="13"/>
      <c r="Y220" s="13"/>
      <c r="Z220" s="13"/>
      <c r="AA220" s="13"/>
      <c r="AB220" s="11">
        <f t="shared" si="3"/>
        <v>0.23076923076923078</v>
      </c>
    </row>
    <row r="221" spans="1:28" s="6" customFormat="1" ht="7.5" customHeight="1">
      <c r="A221" s="5" t="s">
        <v>4700</v>
      </c>
      <c r="B221" s="13" t="s">
        <v>4805</v>
      </c>
      <c r="C221" s="13" t="s">
        <v>4805</v>
      </c>
      <c r="D221" s="13" t="s">
        <v>4805</v>
      </c>
      <c r="E221" s="13"/>
      <c r="F221" s="13" t="s">
        <v>4805</v>
      </c>
      <c r="G221" s="13"/>
      <c r="H221" s="13" t="s">
        <v>4805</v>
      </c>
      <c r="I221" s="13"/>
      <c r="J221" s="13" t="s">
        <v>4805</v>
      </c>
      <c r="K221" s="13"/>
      <c r="L221" s="13"/>
      <c r="M221" s="13" t="s">
        <v>4805</v>
      </c>
      <c r="N221" s="13"/>
      <c r="O221" s="13"/>
      <c r="P221" s="13"/>
      <c r="Q221" s="13"/>
      <c r="R221" s="13"/>
      <c r="S221" s="13"/>
      <c r="T221" s="13"/>
      <c r="U221" s="13"/>
      <c r="V221" s="13" t="s">
        <v>4805</v>
      </c>
      <c r="W221" s="13"/>
      <c r="X221" s="13"/>
      <c r="Y221" s="13"/>
      <c r="Z221" s="13"/>
      <c r="AA221" s="13"/>
      <c r="AB221" s="11">
        <f t="shared" si="3"/>
        <v>0.30769230769230771</v>
      </c>
    </row>
    <row r="222" spans="1:28" s="6" customFormat="1" ht="7.5" customHeight="1">
      <c r="A222" s="5" t="s">
        <v>650</v>
      </c>
      <c r="B222" s="13" t="s">
        <v>4805</v>
      </c>
      <c r="C222" s="13" t="s">
        <v>4805</v>
      </c>
      <c r="D222" s="13" t="s">
        <v>4805</v>
      </c>
      <c r="E222" s="13"/>
      <c r="F222" s="13" t="s">
        <v>4805</v>
      </c>
      <c r="G222" s="13"/>
      <c r="H222" s="13" t="s">
        <v>4805</v>
      </c>
      <c r="I222" s="13"/>
      <c r="J222" s="13" t="s">
        <v>4805</v>
      </c>
      <c r="K222" s="13"/>
      <c r="L222" s="13"/>
      <c r="M222" s="13" t="s">
        <v>4805</v>
      </c>
      <c r="N222" s="13"/>
      <c r="O222" s="13" t="s">
        <v>4805</v>
      </c>
      <c r="P222" s="13"/>
      <c r="Q222" s="13"/>
      <c r="R222" s="13" t="s">
        <v>4805</v>
      </c>
      <c r="S222" s="13" t="s">
        <v>4805</v>
      </c>
      <c r="T222" s="13"/>
      <c r="U222" s="13"/>
      <c r="V222" s="13" t="s">
        <v>4805</v>
      </c>
      <c r="W222" s="13"/>
      <c r="X222" s="13" t="s">
        <v>4805</v>
      </c>
      <c r="Y222" s="13"/>
      <c r="Z222" s="13"/>
      <c r="AA222" s="13"/>
      <c r="AB222" s="11">
        <f t="shared" si="3"/>
        <v>0.46153846153846156</v>
      </c>
    </row>
    <row r="223" spans="1:28" s="6" customFormat="1" ht="7.5" customHeight="1">
      <c r="A223" s="5" t="s">
        <v>3826</v>
      </c>
      <c r="B223" s="13"/>
      <c r="C223" s="13" t="s">
        <v>4805</v>
      </c>
      <c r="D223" s="13"/>
      <c r="E223" s="13" t="s">
        <v>4805</v>
      </c>
      <c r="F223" s="13" t="s">
        <v>4805</v>
      </c>
      <c r="G223" s="13"/>
      <c r="H223" s="13" t="s">
        <v>4805</v>
      </c>
      <c r="I223" s="13"/>
      <c r="J223" s="13" t="s">
        <v>4805</v>
      </c>
      <c r="K223" s="13"/>
      <c r="L223" s="13"/>
      <c r="M223" s="13" t="s">
        <v>4805</v>
      </c>
      <c r="N223" s="13"/>
      <c r="O223" s="13"/>
      <c r="P223" s="13"/>
      <c r="Q223" s="13"/>
      <c r="R223" s="13"/>
      <c r="S223" s="13"/>
      <c r="T223" s="13"/>
      <c r="U223" s="13"/>
      <c r="V223" s="13" t="s">
        <v>4805</v>
      </c>
      <c r="W223" s="13"/>
      <c r="X223" s="13"/>
      <c r="Y223" s="13"/>
      <c r="Z223" s="13"/>
      <c r="AA223" s="13"/>
      <c r="AB223" s="11">
        <f t="shared" si="3"/>
        <v>0.26923076923076922</v>
      </c>
    </row>
    <row r="224" spans="1:28" s="6" customFormat="1" ht="7.5" customHeight="1">
      <c r="A224" s="5" t="s">
        <v>4356</v>
      </c>
      <c r="B224" s="13"/>
      <c r="C224" s="13" t="s">
        <v>4805</v>
      </c>
      <c r="D224" s="13"/>
      <c r="E224" s="13"/>
      <c r="F224" s="13" t="s">
        <v>4805</v>
      </c>
      <c r="G224" s="13"/>
      <c r="H224" s="13" t="s">
        <v>4805</v>
      </c>
      <c r="I224" s="13"/>
      <c r="J224" s="13" t="s">
        <v>4805</v>
      </c>
      <c r="K224" s="13"/>
      <c r="L224" s="13"/>
      <c r="M224" s="13" t="s">
        <v>4805</v>
      </c>
      <c r="N224" s="13"/>
      <c r="O224" s="13"/>
      <c r="P224" s="13"/>
      <c r="Q224" s="13"/>
      <c r="R224" s="13"/>
      <c r="S224" s="13"/>
      <c r="T224" s="13"/>
      <c r="U224" s="13"/>
      <c r="V224" s="13" t="s">
        <v>4805</v>
      </c>
      <c r="W224" s="13"/>
      <c r="X224" s="13"/>
      <c r="Y224" s="13"/>
      <c r="Z224" s="13"/>
      <c r="AA224" s="13"/>
      <c r="AB224" s="11">
        <f t="shared" si="3"/>
        <v>0.23076923076923078</v>
      </c>
    </row>
    <row r="225" spans="1:28" s="6" customFormat="1" ht="7.5" customHeight="1">
      <c r="A225" s="5" t="s">
        <v>2367</v>
      </c>
      <c r="B225" s="13" t="s">
        <v>4805</v>
      </c>
      <c r="C225" s="13" t="s">
        <v>4805</v>
      </c>
      <c r="D225" s="13"/>
      <c r="E225" s="13"/>
      <c r="F225" s="13" t="s">
        <v>4805</v>
      </c>
      <c r="G225" s="13" t="s">
        <v>4805</v>
      </c>
      <c r="H225" s="13" t="s">
        <v>4805</v>
      </c>
      <c r="I225" s="13" t="s">
        <v>4805</v>
      </c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1">
        <f t="shared" si="3"/>
        <v>0.23076923076923078</v>
      </c>
    </row>
    <row r="226" spans="1:28" s="6" customFormat="1" ht="7.5" customHeight="1">
      <c r="A226" s="5" t="s">
        <v>1290</v>
      </c>
      <c r="B226" s="13" t="s">
        <v>4805</v>
      </c>
      <c r="C226" s="13" t="s">
        <v>4805</v>
      </c>
      <c r="D226" s="13"/>
      <c r="E226" s="13"/>
      <c r="F226" s="13" t="s">
        <v>4805</v>
      </c>
      <c r="G226" s="13" t="s">
        <v>4805</v>
      </c>
      <c r="H226" s="13" t="s">
        <v>4805</v>
      </c>
      <c r="I226" s="13" t="s">
        <v>4805</v>
      </c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1">
        <f t="shared" si="3"/>
        <v>0.23076923076923078</v>
      </c>
    </row>
    <row r="227" spans="1:28" s="6" customFormat="1" ht="7.5" customHeight="1">
      <c r="A227" s="5" t="s">
        <v>3387</v>
      </c>
      <c r="B227" s="13" t="s">
        <v>4805</v>
      </c>
      <c r="C227" s="13" t="s">
        <v>4805</v>
      </c>
      <c r="D227" s="13"/>
      <c r="E227" s="13"/>
      <c r="F227" s="13" t="s">
        <v>4805</v>
      </c>
      <c r="G227" s="13" t="s">
        <v>4805</v>
      </c>
      <c r="H227" s="13" t="s">
        <v>4805</v>
      </c>
      <c r="I227" s="13" t="s">
        <v>4805</v>
      </c>
      <c r="J227" s="13" t="s">
        <v>4805</v>
      </c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1">
        <f t="shared" si="3"/>
        <v>0.26923076923076922</v>
      </c>
    </row>
    <row r="228" spans="1:28" s="6" customFormat="1" ht="7.5" customHeight="1">
      <c r="A228" s="5" t="s">
        <v>1428</v>
      </c>
      <c r="B228" s="13" t="s">
        <v>4805</v>
      </c>
      <c r="C228" s="13" t="s">
        <v>4805</v>
      </c>
      <c r="D228" s="13"/>
      <c r="E228" s="13"/>
      <c r="F228" s="13" t="s">
        <v>4805</v>
      </c>
      <c r="G228" s="13" t="s">
        <v>4805</v>
      </c>
      <c r="H228" s="13" t="s">
        <v>4805</v>
      </c>
      <c r="I228" s="13" t="s">
        <v>4805</v>
      </c>
      <c r="J228" s="13" t="s">
        <v>4805</v>
      </c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1">
        <f t="shared" si="3"/>
        <v>0.26923076923076922</v>
      </c>
    </row>
    <row r="229" spans="1:28" s="6" customFormat="1" ht="7.5" customHeight="1">
      <c r="A229" s="5" t="s">
        <v>1530</v>
      </c>
      <c r="B229" s="13"/>
      <c r="C229" s="13"/>
      <c r="D229" s="13"/>
      <c r="E229" s="13"/>
      <c r="F229" s="13" t="s">
        <v>4805</v>
      </c>
      <c r="G229" s="13"/>
      <c r="H229" s="13" t="s">
        <v>4805</v>
      </c>
      <c r="I229" s="13"/>
      <c r="J229" s="13" t="s">
        <v>4805</v>
      </c>
      <c r="K229" s="13"/>
      <c r="L229" s="13"/>
      <c r="M229" s="13" t="s">
        <v>4805</v>
      </c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1">
        <f t="shared" si="3"/>
        <v>0.15384615384615385</v>
      </c>
    </row>
    <row r="230" spans="1:28" s="6" customFormat="1" ht="7.5" customHeight="1">
      <c r="A230" s="5" t="s">
        <v>3347</v>
      </c>
      <c r="B230" s="13"/>
      <c r="C230" s="13"/>
      <c r="D230" s="13"/>
      <c r="E230" s="13"/>
      <c r="F230" s="13" t="s">
        <v>4805</v>
      </c>
      <c r="G230" s="13"/>
      <c r="H230" s="13" t="s">
        <v>4805</v>
      </c>
      <c r="I230" s="13"/>
      <c r="J230" s="13" t="s">
        <v>4805</v>
      </c>
      <c r="K230" s="13"/>
      <c r="L230" s="13"/>
      <c r="M230" s="13" t="s">
        <v>4805</v>
      </c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1">
        <f t="shared" si="3"/>
        <v>0.15384615384615385</v>
      </c>
    </row>
    <row r="231" spans="1:28" s="6" customFormat="1" ht="7.5" customHeight="1">
      <c r="A231" s="5" t="s">
        <v>761</v>
      </c>
      <c r="B231" s="13"/>
      <c r="C231" s="13" t="s">
        <v>4805</v>
      </c>
      <c r="D231" s="13"/>
      <c r="E231" s="13"/>
      <c r="F231" s="13" t="s">
        <v>4805</v>
      </c>
      <c r="G231" s="13"/>
      <c r="H231" s="13" t="s">
        <v>4805</v>
      </c>
      <c r="I231" s="13"/>
      <c r="J231" s="13" t="s">
        <v>4805</v>
      </c>
      <c r="K231" s="13"/>
      <c r="L231" s="13"/>
      <c r="M231" s="13" t="s">
        <v>4805</v>
      </c>
      <c r="N231" s="13"/>
      <c r="O231" s="13"/>
      <c r="P231" s="13"/>
      <c r="Q231" s="13"/>
      <c r="R231" s="13"/>
      <c r="S231" s="13"/>
      <c r="T231" s="13"/>
      <c r="U231" s="13"/>
      <c r="V231" s="13" t="s">
        <v>4805</v>
      </c>
      <c r="W231" s="13"/>
      <c r="X231" s="13"/>
      <c r="Y231" s="13"/>
      <c r="Z231" s="13"/>
      <c r="AA231" s="13"/>
      <c r="AB231" s="11">
        <f t="shared" si="3"/>
        <v>0.23076923076923078</v>
      </c>
    </row>
    <row r="232" spans="1:28" s="6" customFormat="1" ht="7.5" customHeight="1">
      <c r="A232" s="5" t="s">
        <v>1455</v>
      </c>
      <c r="B232" s="13"/>
      <c r="C232" s="13" t="s">
        <v>4805</v>
      </c>
      <c r="D232" s="13"/>
      <c r="E232" s="13"/>
      <c r="F232" s="13" t="s">
        <v>4805</v>
      </c>
      <c r="G232" s="13"/>
      <c r="H232" s="13" t="s">
        <v>4805</v>
      </c>
      <c r="I232" s="13"/>
      <c r="J232" s="13" t="s">
        <v>4805</v>
      </c>
      <c r="K232" s="13"/>
      <c r="L232" s="13"/>
      <c r="M232" s="13" t="s">
        <v>4805</v>
      </c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1">
        <f t="shared" si="3"/>
        <v>0.19230769230769232</v>
      </c>
    </row>
    <row r="233" spans="1:28" s="6" customFormat="1" ht="7.5" customHeight="1">
      <c r="A233" s="5" t="s">
        <v>4174</v>
      </c>
      <c r="B233" s="13"/>
      <c r="C233" s="13" t="s">
        <v>4805</v>
      </c>
      <c r="D233" s="13"/>
      <c r="E233" s="13"/>
      <c r="F233" s="13" t="s">
        <v>4805</v>
      </c>
      <c r="G233" s="13"/>
      <c r="H233" s="13" t="s">
        <v>4805</v>
      </c>
      <c r="I233" s="13"/>
      <c r="J233" s="13" t="s">
        <v>4805</v>
      </c>
      <c r="K233" s="13"/>
      <c r="L233" s="13"/>
      <c r="M233" s="13" t="s">
        <v>4805</v>
      </c>
      <c r="N233" s="13"/>
      <c r="O233" s="13"/>
      <c r="P233" s="13"/>
      <c r="Q233" s="13"/>
      <c r="R233" s="13"/>
      <c r="S233" s="13"/>
      <c r="T233" s="13"/>
      <c r="U233" s="13"/>
      <c r="V233" s="13" t="s">
        <v>4805</v>
      </c>
      <c r="W233" s="13"/>
      <c r="X233" s="13"/>
      <c r="Y233" s="13"/>
      <c r="Z233" s="13"/>
      <c r="AA233" s="13"/>
      <c r="AB233" s="11">
        <f t="shared" si="3"/>
        <v>0.23076923076923078</v>
      </c>
    </row>
    <row r="234" spans="1:28" s="6" customFormat="1" ht="7.5" customHeight="1">
      <c r="A234" s="5" t="s">
        <v>3783</v>
      </c>
      <c r="B234" s="13" t="s">
        <v>4805</v>
      </c>
      <c r="C234" s="13" t="s">
        <v>4805</v>
      </c>
      <c r="D234" s="13" t="s">
        <v>4805</v>
      </c>
      <c r="E234" s="13"/>
      <c r="F234" s="13" t="s">
        <v>4805</v>
      </c>
      <c r="G234" s="13" t="s">
        <v>4805</v>
      </c>
      <c r="H234" s="13" t="s">
        <v>4805</v>
      </c>
      <c r="I234" s="13" t="s">
        <v>4805</v>
      </c>
      <c r="J234" s="13" t="s">
        <v>4805</v>
      </c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 t="s">
        <v>4805</v>
      </c>
      <c r="W234" s="13"/>
      <c r="X234" s="13"/>
      <c r="Y234" s="13"/>
      <c r="Z234" s="13"/>
      <c r="AA234" s="13"/>
      <c r="AB234" s="11">
        <f t="shared" si="3"/>
        <v>0.34615384615384615</v>
      </c>
    </row>
    <row r="235" spans="1:28" s="6" customFormat="1" ht="7.5" customHeight="1">
      <c r="A235" s="5" t="s">
        <v>930</v>
      </c>
      <c r="B235" s="13"/>
      <c r="C235" s="13" t="s">
        <v>4805</v>
      </c>
      <c r="D235" s="13" t="s">
        <v>4805</v>
      </c>
      <c r="E235" s="13"/>
      <c r="F235" s="13" t="s">
        <v>4805</v>
      </c>
      <c r="G235" s="13"/>
      <c r="H235" s="13" t="s">
        <v>4805</v>
      </c>
      <c r="I235" s="13"/>
      <c r="J235" s="13" t="s">
        <v>4805</v>
      </c>
      <c r="K235" s="13"/>
      <c r="L235" s="13"/>
      <c r="M235" s="13" t="s">
        <v>4805</v>
      </c>
      <c r="N235" s="13"/>
      <c r="O235" s="13"/>
      <c r="P235" s="13"/>
      <c r="Q235" s="13"/>
      <c r="R235" s="13"/>
      <c r="S235" s="13"/>
      <c r="T235" s="13"/>
      <c r="U235" s="13"/>
      <c r="V235" s="13" t="s">
        <v>4805</v>
      </c>
      <c r="W235" s="13"/>
      <c r="X235" s="13"/>
      <c r="Y235" s="13"/>
      <c r="Z235" s="13"/>
      <c r="AA235" s="13"/>
      <c r="AB235" s="11">
        <f t="shared" si="3"/>
        <v>0.26923076923076922</v>
      </c>
    </row>
    <row r="236" spans="1:28" s="6" customFormat="1" ht="7.5" customHeight="1">
      <c r="A236" s="5" t="s">
        <v>3427</v>
      </c>
      <c r="B236" s="13"/>
      <c r="C236" s="13" t="s">
        <v>4805</v>
      </c>
      <c r="D236" s="13"/>
      <c r="E236" s="13"/>
      <c r="F236" s="13" t="s">
        <v>4805</v>
      </c>
      <c r="G236" s="13"/>
      <c r="H236" s="13" t="s">
        <v>4805</v>
      </c>
      <c r="I236" s="13"/>
      <c r="J236" s="13" t="s">
        <v>4805</v>
      </c>
      <c r="K236" s="13"/>
      <c r="L236" s="13"/>
      <c r="M236" s="13" t="s">
        <v>4805</v>
      </c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1">
        <f t="shared" si="3"/>
        <v>0.19230769230769232</v>
      </c>
    </row>
    <row r="237" spans="1:28" s="6" customFormat="1" ht="7.5" customHeight="1">
      <c r="A237" s="5" t="s">
        <v>2818</v>
      </c>
      <c r="B237" s="13" t="s">
        <v>4805</v>
      </c>
      <c r="C237" s="13" t="s">
        <v>4805</v>
      </c>
      <c r="D237" s="13"/>
      <c r="E237" s="13"/>
      <c r="F237" s="13" t="s">
        <v>4805</v>
      </c>
      <c r="G237" s="13"/>
      <c r="H237" s="13" t="s">
        <v>4805</v>
      </c>
      <c r="I237" s="13"/>
      <c r="J237" s="13" t="s">
        <v>4805</v>
      </c>
      <c r="K237" s="13"/>
      <c r="L237" s="13"/>
      <c r="M237" s="13" t="s">
        <v>4805</v>
      </c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1">
        <f t="shared" si="3"/>
        <v>0.23076923076923078</v>
      </c>
    </row>
    <row r="238" spans="1:28" s="6" customFormat="1" ht="7.5" customHeight="1">
      <c r="A238" s="5" t="s">
        <v>2963</v>
      </c>
      <c r="B238" s="13"/>
      <c r="C238" s="13" t="s">
        <v>4805</v>
      </c>
      <c r="D238" s="13"/>
      <c r="E238" s="13"/>
      <c r="F238" s="13" t="s">
        <v>4805</v>
      </c>
      <c r="G238" s="13"/>
      <c r="H238" s="13" t="s">
        <v>4805</v>
      </c>
      <c r="I238" s="13"/>
      <c r="J238" s="13" t="s">
        <v>4805</v>
      </c>
      <c r="K238" s="13"/>
      <c r="L238" s="13"/>
      <c r="M238" s="13" t="s">
        <v>4805</v>
      </c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1">
        <f t="shared" si="3"/>
        <v>0.19230769230769232</v>
      </c>
    </row>
    <row r="239" spans="1:28" s="6" customFormat="1" ht="7.5" customHeight="1">
      <c r="A239" s="5" t="s">
        <v>1414</v>
      </c>
      <c r="B239" s="13"/>
      <c r="C239" s="13" t="s">
        <v>4805</v>
      </c>
      <c r="D239" s="13"/>
      <c r="E239" s="13"/>
      <c r="F239" s="13" t="s">
        <v>4805</v>
      </c>
      <c r="G239" s="13"/>
      <c r="H239" s="13" t="s">
        <v>4805</v>
      </c>
      <c r="I239" s="13"/>
      <c r="J239" s="13" t="s">
        <v>4805</v>
      </c>
      <c r="K239" s="13"/>
      <c r="L239" s="13"/>
      <c r="M239" s="13" t="s">
        <v>4805</v>
      </c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1">
        <f t="shared" si="3"/>
        <v>0.19230769230769232</v>
      </c>
    </row>
    <row r="240" spans="1:28" s="6" customFormat="1" ht="7.5" customHeight="1">
      <c r="A240" s="5" t="s">
        <v>156</v>
      </c>
      <c r="B240" s="13" t="s">
        <v>4805</v>
      </c>
      <c r="C240" s="13" t="s">
        <v>4805</v>
      </c>
      <c r="D240" s="13" t="s">
        <v>4805</v>
      </c>
      <c r="E240" s="13"/>
      <c r="F240" s="13" t="s">
        <v>4805</v>
      </c>
      <c r="G240" s="13"/>
      <c r="H240" s="13" t="s">
        <v>4805</v>
      </c>
      <c r="I240" s="13"/>
      <c r="J240" s="13" t="s">
        <v>4805</v>
      </c>
      <c r="K240" s="13"/>
      <c r="L240" s="13" t="s">
        <v>4805</v>
      </c>
      <c r="M240" s="13" t="s">
        <v>4805</v>
      </c>
      <c r="N240" s="13"/>
      <c r="O240" s="13"/>
      <c r="P240" s="13"/>
      <c r="Q240" s="13"/>
      <c r="R240" s="13"/>
      <c r="S240" s="13"/>
      <c r="T240" s="13"/>
      <c r="U240" s="13"/>
      <c r="V240" s="13" t="s">
        <v>4805</v>
      </c>
      <c r="W240" s="13"/>
      <c r="X240" s="13"/>
      <c r="Y240" s="13"/>
      <c r="Z240" s="13"/>
      <c r="AA240" s="13"/>
      <c r="AB240" s="11">
        <f t="shared" si="3"/>
        <v>0.34615384615384615</v>
      </c>
    </row>
    <row r="241" spans="1:28" s="6" customFormat="1" ht="7.5" customHeight="1">
      <c r="A241" s="5" t="s">
        <v>470</v>
      </c>
      <c r="B241" s="13"/>
      <c r="C241" s="13"/>
      <c r="D241" s="13"/>
      <c r="E241" s="13"/>
      <c r="F241" s="13" t="s">
        <v>4805</v>
      </c>
      <c r="G241" s="13"/>
      <c r="H241" s="13" t="s">
        <v>4805</v>
      </c>
      <c r="I241" s="13"/>
      <c r="J241" s="13" t="s">
        <v>4805</v>
      </c>
      <c r="K241" s="13"/>
      <c r="L241" s="13"/>
      <c r="M241" s="13" t="s">
        <v>4805</v>
      </c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1">
        <f t="shared" si="3"/>
        <v>0.15384615384615385</v>
      </c>
    </row>
    <row r="242" spans="1:28" s="6" customFormat="1" ht="7.5" customHeight="1">
      <c r="A242" s="5" t="s">
        <v>1074</v>
      </c>
      <c r="B242" s="13" t="s">
        <v>4805</v>
      </c>
      <c r="C242" s="13" t="s">
        <v>4805</v>
      </c>
      <c r="D242" s="13"/>
      <c r="E242" s="13" t="s">
        <v>4805</v>
      </c>
      <c r="F242" s="13" t="s">
        <v>4805</v>
      </c>
      <c r="G242" s="13" t="s">
        <v>4805</v>
      </c>
      <c r="H242" s="13" t="s">
        <v>4805</v>
      </c>
      <c r="I242" s="13"/>
      <c r="J242" s="13" t="s">
        <v>4805</v>
      </c>
      <c r="K242" s="13"/>
      <c r="L242" s="13"/>
      <c r="M242" s="13" t="s">
        <v>4805</v>
      </c>
      <c r="N242" s="13"/>
      <c r="O242" s="13"/>
      <c r="P242" s="13"/>
      <c r="Q242" s="13"/>
      <c r="R242" s="13"/>
      <c r="S242" s="13"/>
      <c r="T242" s="13"/>
      <c r="U242" s="13" t="s">
        <v>4805</v>
      </c>
      <c r="V242" s="13" t="s">
        <v>4805</v>
      </c>
      <c r="W242" s="13"/>
      <c r="X242" s="13"/>
      <c r="Y242" s="13" t="s">
        <v>4805</v>
      </c>
      <c r="Z242" s="13"/>
      <c r="AA242" s="13"/>
      <c r="AB242" s="11">
        <f t="shared" si="3"/>
        <v>0.42307692307692307</v>
      </c>
    </row>
    <row r="243" spans="1:28" s="6" customFormat="1" ht="7.5" customHeight="1">
      <c r="A243" s="5" t="s">
        <v>4642</v>
      </c>
      <c r="B243" s="13" t="s">
        <v>4805</v>
      </c>
      <c r="C243" s="13" t="s">
        <v>4805</v>
      </c>
      <c r="D243" s="13" t="s">
        <v>4805</v>
      </c>
      <c r="E243" s="13"/>
      <c r="F243" s="13" t="s">
        <v>4805</v>
      </c>
      <c r="G243" s="13"/>
      <c r="H243" s="13" t="s">
        <v>4805</v>
      </c>
      <c r="I243" s="13"/>
      <c r="J243" s="13"/>
      <c r="K243" s="13"/>
      <c r="L243" s="13"/>
      <c r="M243" s="13" t="s">
        <v>4805</v>
      </c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1">
        <f t="shared" si="3"/>
        <v>0.23076923076923078</v>
      </c>
    </row>
    <row r="244" spans="1:28" s="6" customFormat="1" ht="7.5" customHeight="1">
      <c r="A244" s="5" t="s">
        <v>333</v>
      </c>
      <c r="B244" s="13" t="s">
        <v>4805</v>
      </c>
      <c r="C244" s="13" t="s">
        <v>4805</v>
      </c>
      <c r="D244" s="13" t="s">
        <v>4805</v>
      </c>
      <c r="E244" s="13"/>
      <c r="F244" s="13" t="s">
        <v>4805</v>
      </c>
      <c r="G244" s="13"/>
      <c r="H244" s="13" t="s">
        <v>4805</v>
      </c>
      <c r="I244" s="13" t="s">
        <v>4805</v>
      </c>
      <c r="J244" s="13" t="s">
        <v>4805</v>
      </c>
      <c r="K244" s="13"/>
      <c r="L244" s="13" t="s">
        <v>4805</v>
      </c>
      <c r="M244" s="13" t="s">
        <v>4805</v>
      </c>
      <c r="N244" s="13"/>
      <c r="O244" s="13" t="s">
        <v>4805</v>
      </c>
      <c r="P244" s="13"/>
      <c r="Q244" s="13"/>
      <c r="R244" s="13"/>
      <c r="S244" s="13"/>
      <c r="T244" s="13"/>
      <c r="U244" s="13"/>
      <c r="V244" s="13" t="s">
        <v>4805</v>
      </c>
      <c r="W244" s="13"/>
      <c r="X244" s="13"/>
      <c r="Y244" s="13"/>
      <c r="Z244" s="13"/>
      <c r="AA244" s="13"/>
      <c r="AB244" s="11">
        <f t="shared" si="3"/>
        <v>0.42307692307692307</v>
      </c>
    </row>
    <row r="245" spans="1:28" s="6" customFormat="1" ht="7.5" customHeight="1">
      <c r="A245" s="5" t="s">
        <v>2117</v>
      </c>
      <c r="B245" s="13"/>
      <c r="C245" s="13"/>
      <c r="D245" s="13"/>
      <c r="E245" s="13"/>
      <c r="F245" s="13" t="s">
        <v>4805</v>
      </c>
      <c r="G245" s="13" t="s">
        <v>4805</v>
      </c>
      <c r="H245" s="13" t="s">
        <v>4805</v>
      </c>
      <c r="I245" s="13"/>
      <c r="J245" s="13" t="s">
        <v>4805</v>
      </c>
      <c r="K245" s="13"/>
      <c r="L245" s="13"/>
      <c r="M245" s="13" t="s">
        <v>4805</v>
      </c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1">
        <f t="shared" si="3"/>
        <v>0.19230769230769232</v>
      </c>
    </row>
    <row r="246" spans="1:28" s="6" customFormat="1" ht="7.5" customHeight="1">
      <c r="A246" s="5" t="s">
        <v>443</v>
      </c>
      <c r="B246" s="13"/>
      <c r="C246" s="13" t="s">
        <v>4805</v>
      </c>
      <c r="D246" s="13" t="s">
        <v>4805</v>
      </c>
      <c r="E246" s="13"/>
      <c r="F246" s="13" t="s">
        <v>4805</v>
      </c>
      <c r="G246" s="13"/>
      <c r="H246" s="13" t="s">
        <v>4805</v>
      </c>
      <c r="I246" s="13"/>
      <c r="J246" s="13" t="s">
        <v>4805</v>
      </c>
      <c r="K246" s="13"/>
      <c r="L246" s="13"/>
      <c r="M246" s="13" t="s">
        <v>4805</v>
      </c>
      <c r="N246" s="13"/>
      <c r="O246" s="13"/>
      <c r="P246" s="13"/>
      <c r="Q246" s="13"/>
      <c r="R246" s="13"/>
      <c r="S246" s="13"/>
      <c r="T246" s="13"/>
      <c r="U246" s="13"/>
      <c r="V246" s="13" t="s">
        <v>4805</v>
      </c>
      <c r="W246" s="13"/>
      <c r="X246" s="13"/>
      <c r="Y246" s="13"/>
      <c r="Z246" s="13"/>
      <c r="AA246" s="13"/>
      <c r="AB246" s="11">
        <f t="shared" si="3"/>
        <v>0.26923076923076922</v>
      </c>
    </row>
    <row r="247" spans="1:28" s="6" customFormat="1" ht="7.5" customHeight="1">
      <c r="A247" s="5" t="s">
        <v>1587</v>
      </c>
      <c r="B247" s="13"/>
      <c r="C247" s="13" t="s">
        <v>4805</v>
      </c>
      <c r="D247" s="13"/>
      <c r="E247" s="13"/>
      <c r="F247" s="13" t="s">
        <v>4805</v>
      </c>
      <c r="G247" s="13"/>
      <c r="H247" s="13" t="s">
        <v>4805</v>
      </c>
      <c r="I247" s="13"/>
      <c r="J247" s="13" t="s">
        <v>4805</v>
      </c>
      <c r="K247" s="13"/>
      <c r="L247" s="13"/>
      <c r="M247" s="13" t="s">
        <v>4805</v>
      </c>
      <c r="N247" s="13"/>
      <c r="O247" s="13"/>
      <c r="P247" s="13"/>
      <c r="Q247" s="13"/>
      <c r="R247" s="13"/>
      <c r="S247" s="13"/>
      <c r="T247" s="13"/>
      <c r="U247" s="13"/>
      <c r="V247" s="13" t="s">
        <v>4805</v>
      </c>
      <c r="W247" s="13"/>
      <c r="X247" s="13"/>
      <c r="Y247" s="13"/>
      <c r="Z247" s="13"/>
      <c r="AA247" s="13"/>
      <c r="AB247" s="11">
        <f t="shared" si="3"/>
        <v>0.23076923076923078</v>
      </c>
    </row>
    <row r="248" spans="1:28" s="6" customFormat="1" ht="7.5" customHeight="1">
      <c r="A248" s="7" t="s">
        <v>126</v>
      </c>
      <c r="B248" s="13" t="s">
        <v>4805</v>
      </c>
      <c r="C248" s="13"/>
      <c r="D248" s="13"/>
      <c r="E248" s="13"/>
      <c r="F248" s="13" t="s">
        <v>4805</v>
      </c>
      <c r="G248" s="13"/>
      <c r="H248" s="13" t="s">
        <v>4805</v>
      </c>
      <c r="I248" s="13"/>
      <c r="J248" s="13" t="s">
        <v>4805</v>
      </c>
      <c r="K248" s="13"/>
      <c r="L248" s="13"/>
      <c r="M248" s="13" t="s">
        <v>4805</v>
      </c>
      <c r="N248" s="13"/>
      <c r="O248" s="13"/>
      <c r="P248" s="13"/>
      <c r="Q248" s="13"/>
      <c r="R248" s="13"/>
      <c r="S248" s="13"/>
      <c r="T248" s="13"/>
      <c r="U248" s="13"/>
      <c r="V248" s="13" t="s">
        <v>4805</v>
      </c>
      <c r="W248" s="13"/>
      <c r="X248" s="13"/>
      <c r="Y248" s="13"/>
      <c r="Z248" s="13"/>
      <c r="AA248" s="13"/>
      <c r="AB248" s="11">
        <f>COUNTIF(B248:AA248,"X")/26</f>
        <v>0.23076923076923078</v>
      </c>
    </row>
    <row r="249" spans="1:28" ht="31.5" customHeight="1">
      <c r="A249" s="4"/>
      <c r="B249" s="10">
        <f>COUNTIF(B2:B248, "X")/247</f>
        <v>0.59919028340080971</v>
      </c>
      <c r="C249" s="10">
        <f t="shared" ref="C249:AA249" si="4">COUNTIF(C2:C248, "X")/247</f>
        <v>0.82591093117408909</v>
      </c>
      <c r="D249" s="10">
        <f t="shared" si="4"/>
        <v>0.2874493927125506</v>
      </c>
      <c r="E249" s="10">
        <f t="shared" si="4"/>
        <v>0.14979757085020243</v>
      </c>
      <c r="F249" s="10">
        <f t="shared" si="4"/>
        <v>1</v>
      </c>
      <c r="G249" s="10">
        <f t="shared" si="4"/>
        <v>0.36437246963562753</v>
      </c>
      <c r="H249" s="10">
        <f t="shared" si="4"/>
        <v>1</v>
      </c>
      <c r="I249" s="10">
        <f t="shared" si="4"/>
        <v>0.25101214574898784</v>
      </c>
      <c r="J249" s="10">
        <f t="shared" si="4"/>
        <v>0.79757085020242913</v>
      </c>
      <c r="K249" s="10">
        <f t="shared" si="4"/>
        <v>0.19838056680161945</v>
      </c>
      <c r="L249" s="10">
        <f t="shared" si="4"/>
        <v>0.18218623481781376</v>
      </c>
      <c r="M249" s="10">
        <f t="shared" si="4"/>
        <v>0.91093117408906887</v>
      </c>
      <c r="N249" s="10">
        <f t="shared" si="4"/>
        <v>0.10121457489878542</v>
      </c>
      <c r="O249" s="10">
        <f t="shared" si="4"/>
        <v>0.17813765182186234</v>
      </c>
      <c r="P249" s="10">
        <f t="shared" si="4"/>
        <v>0.12550607287449392</v>
      </c>
      <c r="Q249" s="10">
        <f t="shared" si="4"/>
        <v>6.8825910931174086E-2</v>
      </c>
      <c r="R249" s="10">
        <f t="shared" si="4"/>
        <v>0.11740890688259109</v>
      </c>
      <c r="S249" s="10">
        <f t="shared" si="4"/>
        <v>0.2874493927125506</v>
      </c>
      <c r="T249" s="10">
        <f t="shared" si="4"/>
        <v>7.28744939271255E-2</v>
      </c>
      <c r="U249" s="10">
        <f t="shared" si="4"/>
        <v>0.16599190283400811</v>
      </c>
      <c r="V249" s="10">
        <f t="shared" si="4"/>
        <v>0.48178137651821862</v>
      </c>
      <c r="W249" s="10">
        <f t="shared" si="4"/>
        <v>9.3117408906882596E-2</v>
      </c>
      <c r="X249" s="10">
        <f t="shared" si="4"/>
        <v>0.16194331983805668</v>
      </c>
      <c r="Y249" s="10">
        <f t="shared" si="4"/>
        <v>8.9068825910931168E-2</v>
      </c>
      <c r="Z249" s="10">
        <f t="shared" si="4"/>
        <v>6.8825910931174086E-2</v>
      </c>
      <c r="AA249" s="10">
        <f t="shared" si="4"/>
        <v>6.4777327935222673E-2</v>
      </c>
      <c r="AB249" s="12">
        <f>COUNTIF(B2:AA248,"X")/(26*247)</f>
        <v>0.33245094985985674</v>
      </c>
    </row>
  </sheetData>
  <conditionalFormatting sqref="A249 A1:AA248">
    <cfRule type="containsText" dxfId="9" priority="11" operator="containsText" text="TRUE">
      <formula>NOT(ISERROR(SEARCH("TRUE",A1)))</formula>
    </cfRule>
    <cfRule type="containsText" dxfId="8" priority="12" operator="containsText" text="FALSE">
      <formula>NOT(ISERROR(SEARCH("FALSE",A1)))</formula>
    </cfRule>
  </conditionalFormatting>
  <conditionalFormatting sqref="B2:AA248">
    <cfRule type="cellIs" dxfId="7" priority="8" stopIfTrue="1" operator="equal">
      <formula>"X"</formula>
    </cfRule>
    <cfRule type="containsText" dxfId="6" priority="9" stopIfTrue="1" operator="containsText" text="X">
      <formula>NOT(ISERROR(SEARCH("X",B2)))</formula>
    </cfRule>
    <cfRule type="containsText" dxfId="5" priority="10" stopIfTrue="1" operator="containsText" text="X">
      <formula>NOT(ISERROR(SEARCH("X",B2)))</formula>
    </cfRule>
  </conditionalFormatting>
  <conditionalFormatting sqref="B249:AA249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2:AB248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hyperlinks>
    <hyperlink ref="B2" r:id="rId1" display="http://ec2-107-20-57-47.compute-1.amazonaws.com:8080/openrdf-workbench/repositories/nlx3/explore?resource=%22true%22%5E%5Exsd%3Aboolean"/>
    <hyperlink ref="C2" r:id="rId2" display="http://ec2-107-20-57-47.compute-1.amazonaws.com:8080/openrdf-workbench/repositories/nlx3/explore?resource=%22true%22%5E%5Exsd%3Aboolean"/>
    <hyperlink ref="F2" r:id="rId3" display="http://ec2-107-20-57-47.compute-1.amazonaws.com:8080/openrdf-workbench/repositories/nlx3/explore?resource=%22true%22%5E%5Exsd%3Aboolean"/>
    <hyperlink ref="H2" r:id="rId4" display="http://ec2-107-20-57-47.compute-1.amazonaws.com:8080/openrdf-workbench/repositories/nlx3/explore?resource=%22true%22%5E%5Exsd%3Aboolean"/>
    <hyperlink ref="J2" r:id="rId5" display="http://ec2-107-20-57-47.compute-1.amazonaws.com:8080/openrdf-workbench/repositories/nlx3/explore?resource=%22true%22%5E%5Exsd%3Aboolean"/>
    <hyperlink ref="M2" r:id="rId6" display="http://ec2-107-20-57-47.compute-1.amazonaws.com:8080/openrdf-workbench/repositories/nlx3/explore?resource=%22true%22%5E%5Exsd%3Aboolean"/>
    <hyperlink ref="V2" r:id="rId7" display="http://ec2-107-20-57-47.compute-1.amazonaws.com:8080/openrdf-workbench/repositories/nlx3/explore?resource=%22true%22%5E%5Exsd%3Aboolean"/>
    <hyperlink ref="B3" r:id="rId8" display="http://ec2-107-20-57-47.compute-1.amazonaws.com:8080/openrdf-workbench/repositories/nlx3/explore?resource=%22true%22%5E%5Exsd%3Aboolean"/>
    <hyperlink ref="C3" r:id="rId9" display="http://ec2-107-20-57-47.compute-1.amazonaws.com:8080/openrdf-workbench/repositories/nlx3/explore?resource=%22true%22%5E%5Exsd%3Aboolean"/>
    <hyperlink ref="D3" r:id="rId10" display="http://ec2-107-20-57-47.compute-1.amazonaws.com:8080/openrdf-workbench/repositories/nlx3/explore?resource=%22true%22%5E%5Exsd%3Aboolean"/>
    <hyperlink ref="F3" r:id="rId11" display="http://ec2-107-20-57-47.compute-1.amazonaws.com:8080/openrdf-workbench/repositories/nlx3/explore?resource=%22true%22%5E%5Exsd%3Aboolean"/>
    <hyperlink ref="H3" r:id="rId12" display="http://ec2-107-20-57-47.compute-1.amazonaws.com:8080/openrdf-workbench/repositories/nlx3/explore?resource=%22true%22%5E%5Exsd%3Aboolean"/>
    <hyperlink ref="V3" r:id="rId13" display="http://ec2-107-20-57-47.compute-1.amazonaws.com:8080/openrdf-workbench/repositories/nlx3/explore?resource=%22true%22%5E%5Exsd%3Aboolean"/>
    <hyperlink ref="C4" r:id="rId14" display="http://ec2-107-20-57-47.compute-1.amazonaws.com:8080/openrdf-workbench/repositories/nlx3/explore?resource=%22true%22%5E%5Exsd%3Aboolean"/>
    <hyperlink ref="F4" r:id="rId15" display="http://ec2-107-20-57-47.compute-1.amazonaws.com:8080/openrdf-workbench/repositories/nlx3/explore?resource=%22true%22%5E%5Exsd%3Aboolean"/>
    <hyperlink ref="H4" r:id="rId16" display="http://ec2-107-20-57-47.compute-1.amazonaws.com:8080/openrdf-workbench/repositories/nlx3/explore?resource=%22true%22%5E%5Exsd%3Aboolean"/>
    <hyperlink ref="J4" r:id="rId17" display="http://ec2-107-20-57-47.compute-1.amazonaws.com:8080/openrdf-workbench/repositories/nlx3/explore?resource=%22true%22%5E%5Exsd%3Aboolean"/>
    <hyperlink ref="M4" r:id="rId18" display="http://ec2-107-20-57-47.compute-1.amazonaws.com:8080/openrdf-workbench/repositories/nlx3/explore?resource=%22true%22%5E%5Exsd%3Aboolean"/>
    <hyperlink ref="C5" r:id="rId19" display="http://ec2-107-20-57-47.compute-1.amazonaws.com:8080/openrdf-workbench/repositories/nlx3/explore?resource=%22true%22%5E%5Exsd%3Aboolean"/>
    <hyperlink ref="F5" r:id="rId20" display="http://ec2-107-20-57-47.compute-1.amazonaws.com:8080/openrdf-workbench/repositories/nlx3/explore?resource=%22true%22%5E%5Exsd%3Aboolean"/>
    <hyperlink ref="H5" r:id="rId21" display="http://ec2-107-20-57-47.compute-1.amazonaws.com:8080/openrdf-workbench/repositories/nlx3/explore?resource=%22true%22%5E%5Exsd%3Aboolean"/>
    <hyperlink ref="J5" r:id="rId22" display="http://ec2-107-20-57-47.compute-1.amazonaws.com:8080/openrdf-workbench/repositories/nlx3/explore?resource=%22true%22%5E%5Exsd%3Aboolean"/>
    <hyperlink ref="M5" r:id="rId23" display="http://ec2-107-20-57-47.compute-1.amazonaws.com:8080/openrdf-workbench/repositories/nlx3/explore?resource=%22true%22%5E%5Exsd%3Aboolean"/>
    <hyperlink ref="B6" r:id="rId24" display="http://ec2-107-20-57-47.compute-1.amazonaws.com:8080/openrdf-workbench/repositories/nlx3/explore?resource=%22true%22%5E%5Exsd%3Aboolean"/>
    <hyperlink ref="F6" r:id="rId25" display="http://ec2-107-20-57-47.compute-1.amazonaws.com:8080/openrdf-workbench/repositories/nlx3/explore?resource=%22true%22%5E%5Exsd%3Aboolean"/>
    <hyperlink ref="G6" r:id="rId26" display="http://ec2-107-20-57-47.compute-1.amazonaws.com:8080/openrdf-workbench/repositories/nlx3/explore?resource=%22true%22%5E%5Exsd%3Aboolean"/>
    <hyperlink ref="H6" r:id="rId27" display="http://ec2-107-20-57-47.compute-1.amazonaws.com:8080/openrdf-workbench/repositories/nlx3/explore?resource=%22true%22%5E%5Exsd%3Aboolean"/>
    <hyperlink ref="J6" r:id="rId28" display="http://ec2-107-20-57-47.compute-1.amazonaws.com:8080/openrdf-workbench/repositories/nlx3/explore?resource=%22true%22%5E%5Exsd%3Aboolean"/>
    <hyperlink ref="L6" r:id="rId29" display="http://ec2-107-20-57-47.compute-1.amazonaws.com:8080/openrdf-workbench/repositories/nlx3/explore?resource=%22true%22%5E%5Exsd%3Aboolean"/>
    <hyperlink ref="V6" r:id="rId30" display="http://ec2-107-20-57-47.compute-1.amazonaws.com:8080/openrdf-workbench/repositories/nlx3/explore?resource=%22true%22%5E%5Exsd%3Aboolean"/>
    <hyperlink ref="B7" r:id="rId31" display="http://ec2-107-20-57-47.compute-1.amazonaws.com:8080/openrdf-workbench/repositories/nlx3/explore?resource=%22true%22%5E%5Exsd%3Aboolean"/>
    <hyperlink ref="C7" r:id="rId32" display="http://ec2-107-20-57-47.compute-1.amazonaws.com:8080/openrdf-workbench/repositories/nlx3/explore?resource=%22true%22%5E%5Exsd%3Aboolean"/>
    <hyperlink ref="F7" r:id="rId33" display="http://ec2-107-20-57-47.compute-1.amazonaws.com:8080/openrdf-workbench/repositories/nlx3/explore?resource=%22true%22%5E%5Exsd%3Aboolean"/>
    <hyperlink ref="H7" r:id="rId34" display="http://ec2-107-20-57-47.compute-1.amazonaws.com:8080/openrdf-workbench/repositories/nlx3/explore?resource=%22true%22%5E%5Exsd%3Aboolean"/>
    <hyperlink ref="I7" r:id="rId35" display="http://ec2-107-20-57-47.compute-1.amazonaws.com:8080/openrdf-workbench/repositories/nlx3/explore?resource=%22true%22%5E%5Exsd%3Aboolean"/>
    <hyperlink ref="J7" r:id="rId36" display="http://ec2-107-20-57-47.compute-1.amazonaws.com:8080/openrdf-workbench/repositories/nlx3/explore?resource=%22true%22%5E%5Exsd%3Aboolean"/>
    <hyperlink ref="M7" r:id="rId37" display="http://ec2-107-20-57-47.compute-1.amazonaws.com:8080/openrdf-workbench/repositories/nlx3/explore?resource=%22true%22%5E%5Exsd%3Aboolean"/>
    <hyperlink ref="S7" r:id="rId38" display="http://ec2-107-20-57-47.compute-1.amazonaws.com:8080/openrdf-workbench/repositories/nlx3/explore?resource=%22true%22%5E%5Exsd%3Aboolean"/>
    <hyperlink ref="U7" r:id="rId39" display="http://ec2-107-20-57-47.compute-1.amazonaws.com:8080/openrdf-workbench/repositories/nlx3/explore?resource=%22true%22%5E%5Exsd%3Aboolean"/>
    <hyperlink ref="C8" r:id="rId40" display="http://ec2-107-20-57-47.compute-1.amazonaws.com:8080/openrdf-workbench/repositories/nlx3/explore?resource=%22true%22%5E%5Exsd%3Aboolean"/>
    <hyperlink ref="F8" r:id="rId41" display="http://ec2-107-20-57-47.compute-1.amazonaws.com:8080/openrdf-workbench/repositories/nlx3/explore?resource=%22true%22%5E%5Exsd%3Aboolean"/>
    <hyperlink ref="H8" r:id="rId42" display="http://ec2-107-20-57-47.compute-1.amazonaws.com:8080/openrdf-workbench/repositories/nlx3/explore?resource=%22true%22%5E%5Exsd%3Aboolean"/>
    <hyperlink ref="J8" r:id="rId43" display="http://ec2-107-20-57-47.compute-1.amazonaws.com:8080/openrdf-workbench/repositories/nlx3/explore?resource=%22true%22%5E%5Exsd%3Aboolean"/>
    <hyperlink ref="M8" r:id="rId44" display="http://ec2-107-20-57-47.compute-1.amazonaws.com:8080/openrdf-workbench/repositories/nlx3/explore?resource=%22true%22%5E%5Exsd%3Aboolean"/>
    <hyperlink ref="B9" r:id="rId45" display="http://ec2-107-20-57-47.compute-1.amazonaws.com:8080/openrdf-workbench/repositories/nlx3/explore?resource=%22true%22%5E%5Exsd%3Aboolean"/>
    <hyperlink ref="C9" r:id="rId46" display="http://ec2-107-20-57-47.compute-1.amazonaws.com:8080/openrdf-workbench/repositories/nlx3/explore?resource=%22true%22%5E%5Exsd%3Aboolean"/>
    <hyperlink ref="F9" r:id="rId47" display="http://ec2-107-20-57-47.compute-1.amazonaws.com:8080/openrdf-workbench/repositories/nlx3/explore?resource=%22true%22%5E%5Exsd%3Aboolean"/>
    <hyperlink ref="H9" r:id="rId48" display="http://ec2-107-20-57-47.compute-1.amazonaws.com:8080/openrdf-workbench/repositories/nlx3/explore?resource=%22true%22%5E%5Exsd%3Aboolean"/>
    <hyperlink ref="J9" r:id="rId49" display="http://ec2-107-20-57-47.compute-1.amazonaws.com:8080/openrdf-workbench/repositories/nlx3/explore?resource=%22true%22%5E%5Exsd%3Aboolean"/>
    <hyperlink ref="M9" r:id="rId50" display="http://ec2-107-20-57-47.compute-1.amazonaws.com:8080/openrdf-workbench/repositories/nlx3/explore?resource=%22true%22%5E%5Exsd%3Aboolean"/>
    <hyperlink ref="V9" r:id="rId51" display="http://ec2-107-20-57-47.compute-1.amazonaws.com:8080/openrdf-workbench/repositories/nlx3/explore?resource=%22true%22%5E%5Exsd%3Aboolean"/>
    <hyperlink ref="B10" r:id="rId52" display="http://ec2-107-20-57-47.compute-1.amazonaws.com:8080/openrdf-workbench/repositories/nlx3/explore?resource=%22true%22%5E%5Exsd%3Aboolean"/>
    <hyperlink ref="F10" r:id="rId53" display="http://ec2-107-20-57-47.compute-1.amazonaws.com:8080/openrdf-workbench/repositories/nlx3/explore?resource=%22true%22%5E%5Exsd%3Aboolean"/>
    <hyperlink ref="H10" r:id="rId54" display="http://ec2-107-20-57-47.compute-1.amazonaws.com:8080/openrdf-workbench/repositories/nlx3/explore?resource=%22true%22%5E%5Exsd%3Aboolean"/>
    <hyperlink ref="J10" r:id="rId55" display="http://ec2-107-20-57-47.compute-1.amazonaws.com:8080/openrdf-workbench/repositories/nlx3/explore?resource=%22true%22%5E%5Exsd%3Aboolean"/>
    <hyperlink ref="M10" r:id="rId56" display="http://ec2-107-20-57-47.compute-1.amazonaws.com:8080/openrdf-workbench/repositories/nlx3/explore?resource=%22true%22%5E%5Exsd%3Aboolean"/>
    <hyperlink ref="V10" r:id="rId57" display="http://ec2-107-20-57-47.compute-1.amazonaws.com:8080/openrdf-workbench/repositories/nlx3/explore?resource=%22true%22%5E%5Exsd%3Aboolean"/>
    <hyperlink ref="B11" r:id="rId58" display="http://ec2-107-20-57-47.compute-1.amazonaws.com:8080/openrdf-workbench/repositories/nlx3/explore?resource=%22true%22%5E%5Exsd%3Aboolean"/>
    <hyperlink ref="C11" r:id="rId59" display="http://ec2-107-20-57-47.compute-1.amazonaws.com:8080/openrdf-workbench/repositories/nlx3/explore?resource=%22true%22%5E%5Exsd%3Aboolean"/>
    <hyperlink ref="D11" r:id="rId60" display="http://ec2-107-20-57-47.compute-1.amazonaws.com:8080/openrdf-workbench/repositories/nlx3/explore?resource=%22true%22%5E%5Exsd%3Aboolean"/>
    <hyperlink ref="F11" r:id="rId61" display="http://ec2-107-20-57-47.compute-1.amazonaws.com:8080/openrdf-workbench/repositories/nlx3/explore?resource=%22true%22%5E%5Exsd%3Aboolean"/>
    <hyperlink ref="H11" r:id="rId62" display="http://ec2-107-20-57-47.compute-1.amazonaws.com:8080/openrdf-workbench/repositories/nlx3/explore?resource=%22true%22%5E%5Exsd%3Aboolean"/>
    <hyperlink ref="J11" r:id="rId63" display="http://ec2-107-20-57-47.compute-1.amazonaws.com:8080/openrdf-workbench/repositories/nlx3/explore?resource=%22true%22%5E%5Exsd%3Aboolean"/>
    <hyperlink ref="K11" r:id="rId64" display="http://ec2-107-20-57-47.compute-1.amazonaws.com:8080/openrdf-workbench/repositories/nlx3/explore?resource=%22true%22%5E%5Exsd%3Aboolean"/>
    <hyperlink ref="L11" r:id="rId65" display="http://ec2-107-20-57-47.compute-1.amazonaws.com:8080/openrdf-workbench/repositories/nlx3/explore?resource=%22true%22%5E%5Exsd%3Aboolean"/>
    <hyperlink ref="M11" r:id="rId66" display="http://ec2-107-20-57-47.compute-1.amazonaws.com:8080/openrdf-workbench/repositories/nlx3/explore?resource=%22true%22%5E%5Exsd%3Aboolean"/>
    <hyperlink ref="O11" r:id="rId67" display="http://ec2-107-20-57-47.compute-1.amazonaws.com:8080/openrdf-workbench/repositories/nlx3/explore?resource=%22true%22%5E%5Exsd%3Aboolean"/>
    <hyperlink ref="P11" r:id="rId68" display="http://ec2-107-20-57-47.compute-1.amazonaws.com:8080/openrdf-workbench/repositories/nlx3/explore?resource=%22true%22%5E%5Exsd%3Aboolean"/>
    <hyperlink ref="S11" r:id="rId69" display="http://ec2-107-20-57-47.compute-1.amazonaws.com:8080/openrdf-workbench/repositories/nlx3/explore?resource=%22true%22%5E%5Exsd%3Aboolean"/>
    <hyperlink ref="U11" r:id="rId70" display="http://ec2-107-20-57-47.compute-1.amazonaws.com:8080/openrdf-workbench/repositories/nlx3/explore?resource=%22true%22%5E%5Exsd%3Aboolean"/>
    <hyperlink ref="V11" r:id="rId71" display="http://ec2-107-20-57-47.compute-1.amazonaws.com:8080/openrdf-workbench/repositories/nlx3/explore?resource=%22true%22%5E%5Exsd%3Aboolean"/>
    <hyperlink ref="B12" r:id="rId72" display="http://ec2-107-20-57-47.compute-1.amazonaws.com:8080/openrdf-workbench/repositories/nlx3/explore?resource=%22true%22%5E%5Exsd%3Aboolean"/>
    <hyperlink ref="F12" r:id="rId73" display="http://ec2-107-20-57-47.compute-1.amazonaws.com:8080/openrdf-workbench/repositories/nlx3/explore?resource=%22true%22%5E%5Exsd%3Aboolean"/>
    <hyperlink ref="H12" r:id="rId74" display="http://ec2-107-20-57-47.compute-1.amazonaws.com:8080/openrdf-workbench/repositories/nlx3/explore?resource=%22true%22%5E%5Exsd%3Aboolean"/>
    <hyperlink ref="J12" r:id="rId75" display="http://ec2-107-20-57-47.compute-1.amazonaws.com:8080/openrdf-workbench/repositories/nlx3/explore?resource=%22true%22%5E%5Exsd%3Aboolean"/>
    <hyperlink ref="M12" r:id="rId76" display="http://ec2-107-20-57-47.compute-1.amazonaws.com:8080/openrdf-workbench/repositories/nlx3/explore?resource=%22true%22%5E%5Exsd%3Aboolean"/>
    <hyperlink ref="V12" r:id="rId77" display="http://ec2-107-20-57-47.compute-1.amazonaws.com:8080/openrdf-workbench/repositories/nlx3/explore?resource=%22true%22%5E%5Exsd%3Aboolean"/>
    <hyperlink ref="X12" r:id="rId78" display="http://ec2-107-20-57-47.compute-1.amazonaws.com:8080/openrdf-workbench/repositories/nlx3/explore?resource=%22true%22%5E%5Exsd%3Aboolean"/>
    <hyperlink ref="B13" r:id="rId79" display="http://ec2-107-20-57-47.compute-1.amazonaws.com:8080/openrdf-workbench/repositories/nlx3/explore?resource=%22true%22%5E%5Exsd%3Aboolean"/>
    <hyperlink ref="C13" r:id="rId80" display="http://ec2-107-20-57-47.compute-1.amazonaws.com:8080/openrdf-workbench/repositories/nlx3/explore?resource=%22true%22%5E%5Exsd%3Aboolean"/>
    <hyperlink ref="D13" r:id="rId81" display="http://ec2-107-20-57-47.compute-1.amazonaws.com:8080/openrdf-workbench/repositories/nlx3/explore?resource=%22true%22%5E%5Exsd%3Aboolean"/>
    <hyperlink ref="F13" r:id="rId82" display="http://ec2-107-20-57-47.compute-1.amazonaws.com:8080/openrdf-workbench/repositories/nlx3/explore?resource=%22true%22%5E%5Exsd%3Aboolean"/>
    <hyperlink ref="H13" r:id="rId83" display="http://ec2-107-20-57-47.compute-1.amazonaws.com:8080/openrdf-workbench/repositories/nlx3/explore?resource=%22true%22%5E%5Exsd%3Aboolean"/>
    <hyperlink ref="J13" r:id="rId84" display="http://ec2-107-20-57-47.compute-1.amazonaws.com:8080/openrdf-workbench/repositories/nlx3/explore?resource=%22true%22%5E%5Exsd%3Aboolean"/>
    <hyperlink ref="K13" r:id="rId85" display="http://ec2-107-20-57-47.compute-1.amazonaws.com:8080/openrdf-workbench/repositories/nlx3/explore?resource=%22true%22%5E%5Exsd%3Aboolean"/>
    <hyperlink ref="L13" r:id="rId86" display="http://ec2-107-20-57-47.compute-1.amazonaws.com:8080/openrdf-workbench/repositories/nlx3/explore?resource=%22true%22%5E%5Exsd%3Aboolean"/>
    <hyperlink ref="M13" r:id="rId87" display="http://ec2-107-20-57-47.compute-1.amazonaws.com:8080/openrdf-workbench/repositories/nlx3/explore?resource=%22true%22%5E%5Exsd%3Aboolean"/>
    <hyperlink ref="O13" r:id="rId88" display="http://ec2-107-20-57-47.compute-1.amazonaws.com:8080/openrdf-workbench/repositories/nlx3/explore?resource=%22true%22%5E%5Exsd%3Aboolean"/>
    <hyperlink ref="P13" r:id="rId89" display="http://ec2-107-20-57-47.compute-1.amazonaws.com:8080/openrdf-workbench/repositories/nlx3/explore?resource=%22true%22%5E%5Exsd%3Aboolean"/>
    <hyperlink ref="Q13" r:id="rId90" display="http://ec2-107-20-57-47.compute-1.amazonaws.com:8080/openrdf-workbench/repositories/nlx3/explore?resource=%22true%22%5E%5Exsd%3Aboolean"/>
    <hyperlink ref="R13" r:id="rId91" display="http://ec2-107-20-57-47.compute-1.amazonaws.com:8080/openrdf-workbench/repositories/nlx3/explore?resource=%22true%22%5E%5Exsd%3Aboolean"/>
    <hyperlink ref="S13" r:id="rId92" display="http://ec2-107-20-57-47.compute-1.amazonaws.com:8080/openrdf-workbench/repositories/nlx3/explore?resource=%22true%22%5E%5Exsd%3Aboolean"/>
    <hyperlink ref="T13" r:id="rId93" display="http://ec2-107-20-57-47.compute-1.amazonaws.com:8080/openrdf-workbench/repositories/nlx3/explore?resource=%22true%22%5E%5Exsd%3Aboolean"/>
    <hyperlink ref="U13" r:id="rId94" display="http://ec2-107-20-57-47.compute-1.amazonaws.com:8080/openrdf-workbench/repositories/nlx3/explore?resource=%22true%22%5E%5Exsd%3Aboolean"/>
    <hyperlink ref="V13" r:id="rId95" display="http://ec2-107-20-57-47.compute-1.amazonaws.com:8080/openrdf-workbench/repositories/nlx3/explore?resource=%22true%22%5E%5Exsd%3Aboolean"/>
    <hyperlink ref="W13" r:id="rId96" display="http://ec2-107-20-57-47.compute-1.amazonaws.com:8080/openrdf-workbench/repositories/nlx3/explore?resource=%22true%22%5E%5Exsd%3Aboolean"/>
    <hyperlink ref="Y13" r:id="rId97" display="http://ec2-107-20-57-47.compute-1.amazonaws.com:8080/openrdf-workbench/repositories/nlx3/explore?resource=%22true%22%5E%5Exsd%3Aboolean"/>
    <hyperlink ref="Z13" r:id="rId98" display="http://ec2-107-20-57-47.compute-1.amazonaws.com:8080/openrdf-workbench/repositories/nlx3/explore?resource=%22true%22%5E%5Exsd%3Aboolean"/>
    <hyperlink ref="AA13" r:id="rId99" display="http://ec2-107-20-57-47.compute-1.amazonaws.com:8080/openrdf-workbench/repositories/nlx3/explore?resource=%22true%22%5E%5Exsd%3Aboolean"/>
    <hyperlink ref="B14" r:id="rId100" display="http://ec2-107-20-57-47.compute-1.amazonaws.com:8080/openrdf-workbench/repositories/nlx3/explore?resource=%22true%22%5E%5Exsd%3Aboolean"/>
    <hyperlink ref="C14" r:id="rId101" display="http://ec2-107-20-57-47.compute-1.amazonaws.com:8080/openrdf-workbench/repositories/nlx3/explore?resource=%22true%22%5E%5Exsd%3Aboolean"/>
    <hyperlink ref="D14" r:id="rId102" display="http://ec2-107-20-57-47.compute-1.amazonaws.com:8080/openrdf-workbench/repositories/nlx3/explore?resource=%22true%22%5E%5Exsd%3Aboolean"/>
    <hyperlink ref="F14" r:id="rId103" display="http://ec2-107-20-57-47.compute-1.amazonaws.com:8080/openrdf-workbench/repositories/nlx3/explore?resource=%22true%22%5E%5Exsd%3Aboolean"/>
    <hyperlink ref="H14" r:id="rId104" display="http://ec2-107-20-57-47.compute-1.amazonaws.com:8080/openrdf-workbench/repositories/nlx3/explore?resource=%22true%22%5E%5Exsd%3Aboolean"/>
    <hyperlink ref="J14" r:id="rId105" display="http://ec2-107-20-57-47.compute-1.amazonaws.com:8080/openrdf-workbench/repositories/nlx3/explore?resource=%22true%22%5E%5Exsd%3Aboolean"/>
    <hyperlink ref="M14" r:id="rId106" display="http://ec2-107-20-57-47.compute-1.amazonaws.com:8080/openrdf-workbench/repositories/nlx3/explore?resource=%22true%22%5E%5Exsd%3Aboolean"/>
    <hyperlink ref="S14" r:id="rId107" display="http://ec2-107-20-57-47.compute-1.amazonaws.com:8080/openrdf-workbench/repositories/nlx3/explore?resource=%22true%22%5E%5Exsd%3Aboolean"/>
    <hyperlink ref="U14" r:id="rId108" display="http://ec2-107-20-57-47.compute-1.amazonaws.com:8080/openrdf-workbench/repositories/nlx3/explore?resource=%22true%22%5E%5Exsd%3Aboolean"/>
    <hyperlink ref="V14" r:id="rId109" display="http://ec2-107-20-57-47.compute-1.amazonaws.com:8080/openrdf-workbench/repositories/nlx3/explore?resource=%22true%22%5E%5Exsd%3Aboolean"/>
    <hyperlink ref="B15" r:id="rId110" display="http://ec2-107-20-57-47.compute-1.amazonaws.com:8080/openrdf-workbench/repositories/nlx3/explore?resource=%22true%22%5E%5Exsd%3Aboolean"/>
    <hyperlink ref="C15" r:id="rId111" display="http://ec2-107-20-57-47.compute-1.amazonaws.com:8080/openrdf-workbench/repositories/nlx3/explore?resource=%22true%22%5E%5Exsd%3Aboolean"/>
    <hyperlink ref="F15" r:id="rId112" display="http://ec2-107-20-57-47.compute-1.amazonaws.com:8080/openrdf-workbench/repositories/nlx3/explore?resource=%22true%22%5E%5Exsd%3Aboolean"/>
    <hyperlink ref="G15" r:id="rId113" display="http://ec2-107-20-57-47.compute-1.amazonaws.com:8080/openrdf-workbench/repositories/nlx3/explore?resource=%22true%22%5E%5Exsd%3Aboolean"/>
    <hyperlink ref="H15" r:id="rId114" display="http://ec2-107-20-57-47.compute-1.amazonaws.com:8080/openrdf-workbench/repositories/nlx3/explore?resource=%22true%22%5E%5Exsd%3Aboolean"/>
    <hyperlink ref="I15" r:id="rId115" display="http://ec2-107-20-57-47.compute-1.amazonaws.com:8080/openrdf-workbench/repositories/nlx3/explore?resource=%22true%22%5E%5Exsd%3Aboolean"/>
    <hyperlink ref="J15" r:id="rId116" display="http://ec2-107-20-57-47.compute-1.amazonaws.com:8080/openrdf-workbench/repositories/nlx3/explore?resource=%22true%22%5E%5Exsd%3Aboolean"/>
    <hyperlink ref="M15" r:id="rId117" display="http://ec2-107-20-57-47.compute-1.amazonaws.com:8080/openrdf-workbench/repositories/nlx3/explore?resource=%22true%22%5E%5Exsd%3Aboolean"/>
    <hyperlink ref="B16" r:id="rId118" display="http://ec2-107-20-57-47.compute-1.amazonaws.com:8080/openrdf-workbench/repositories/nlx3/explore?resource=%22true%22%5E%5Exsd%3Aboolean"/>
    <hyperlink ref="C16" r:id="rId119" display="http://ec2-107-20-57-47.compute-1.amazonaws.com:8080/openrdf-workbench/repositories/nlx3/explore?resource=%22true%22%5E%5Exsd%3Aboolean"/>
    <hyperlink ref="F16" r:id="rId120" display="http://ec2-107-20-57-47.compute-1.amazonaws.com:8080/openrdf-workbench/repositories/nlx3/explore?resource=%22true%22%5E%5Exsd%3Aboolean"/>
    <hyperlink ref="H16" r:id="rId121" display="http://ec2-107-20-57-47.compute-1.amazonaws.com:8080/openrdf-workbench/repositories/nlx3/explore?resource=%22true%22%5E%5Exsd%3Aboolean"/>
    <hyperlink ref="J16" r:id="rId122" display="http://ec2-107-20-57-47.compute-1.amazonaws.com:8080/openrdf-workbench/repositories/nlx3/explore?resource=%22true%22%5E%5Exsd%3Aboolean"/>
    <hyperlink ref="M16" r:id="rId123" display="http://ec2-107-20-57-47.compute-1.amazonaws.com:8080/openrdf-workbench/repositories/nlx3/explore?resource=%22true%22%5E%5Exsd%3Aboolean"/>
    <hyperlink ref="S16" r:id="rId124" display="http://ec2-107-20-57-47.compute-1.amazonaws.com:8080/openrdf-workbench/repositories/nlx3/explore?resource=%22true%22%5E%5Exsd%3Aboolean"/>
    <hyperlink ref="U16" r:id="rId125" display="http://ec2-107-20-57-47.compute-1.amazonaws.com:8080/openrdf-workbench/repositories/nlx3/explore?resource=%22true%22%5E%5Exsd%3Aboolean"/>
    <hyperlink ref="V16" r:id="rId126" display="http://ec2-107-20-57-47.compute-1.amazonaws.com:8080/openrdf-workbench/repositories/nlx3/explore?resource=%22true%22%5E%5Exsd%3Aboolean"/>
    <hyperlink ref="W16" r:id="rId127" display="http://ec2-107-20-57-47.compute-1.amazonaws.com:8080/openrdf-workbench/repositories/nlx3/explore?resource=%22true%22%5E%5Exsd%3Aboolean"/>
    <hyperlink ref="B17" r:id="rId128" display="http://ec2-107-20-57-47.compute-1.amazonaws.com:8080/openrdf-workbench/repositories/nlx3/explore?resource=%22true%22%5E%5Exsd%3Aboolean"/>
    <hyperlink ref="C17" r:id="rId129" display="http://ec2-107-20-57-47.compute-1.amazonaws.com:8080/openrdf-workbench/repositories/nlx3/explore?resource=%22true%22%5E%5Exsd%3Aboolean"/>
    <hyperlink ref="F17" r:id="rId130" display="http://ec2-107-20-57-47.compute-1.amazonaws.com:8080/openrdf-workbench/repositories/nlx3/explore?resource=%22true%22%5E%5Exsd%3Aboolean"/>
    <hyperlink ref="G17" r:id="rId131" display="http://ec2-107-20-57-47.compute-1.amazonaws.com:8080/openrdf-workbench/repositories/nlx3/explore?resource=%22true%22%5E%5Exsd%3Aboolean"/>
    <hyperlink ref="H17" r:id="rId132" display="http://ec2-107-20-57-47.compute-1.amazonaws.com:8080/openrdf-workbench/repositories/nlx3/explore?resource=%22true%22%5E%5Exsd%3Aboolean"/>
    <hyperlink ref="I17" r:id="rId133" display="http://ec2-107-20-57-47.compute-1.amazonaws.com:8080/openrdf-workbench/repositories/nlx3/explore?resource=%22true%22%5E%5Exsd%3Aboolean"/>
    <hyperlink ref="J17" r:id="rId134" display="http://ec2-107-20-57-47.compute-1.amazonaws.com:8080/openrdf-workbench/repositories/nlx3/explore?resource=%22true%22%5E%5Exsd%3Aboolean"/>
    <hyperlink ref="M17" r:id="rId135" display="http://ec2-107-20-57-47.compute-1.amazonaws.com:8080/openrdf-workbench/repositories/nlx3/explore?resource=%22true%22%5E%5Exsd%3Aboolean"/>
    <hyperlink ref="B18" r:id="rId136" display="http://ec2-107-20-57-47.compute-1.amazonaws.com:8080/openrdf-workbench/repositories/nlx3/explore?resource=%22true%22%5E%5Exsd%3Aboolean"/>
    <hyperlink ref="C18" r:id="rId137" display="http://ec2-107-20-57-47.compute-1.amazonaws.com:8080/openrdf-workbench/repositories/nlx3/explore?resource=%22true%22%5E%5Exsd%3Aboolean"/>
    <hyperlink ref="F18" r:id="rId138" display="http://ec2-107-20-57-47.compute-1.amazonaws.com:8080/openrdf-workbench/repositories/nlx3/explore?resource=%22true%22%5E%5Exsd%3Aboolean"/>
    <hyperlink ref="H18" r:id="rId139" display="http://ec2-107-20-57-47.compute-1.amazonaws.com:8080/openrdf-workbench/repositories/nlx3/explore?resource=%22true%22%5E%5Exsd%3Aboolean"/>
    <hyperlink ref="J18" r:id="rId140" display="http://ec2-107-20-57-47.compute-1.amazonaws.com:8080/openrdf-workbench/repositories/nlx3/explore?resource=%22true%22%5E%5Exsd%3Aboolean"/>
    <hyperlink ref="M18" r:id="rId141" display="http://ec2-107-20-57-47.compute-1.amazonaws.com:8080/openrdf-workbench/repositories/nlx3/explore?resource=%22true%22%5E%5Exsd%3Aboolean"/>
    <hyperlink ref="S18" r:id="rId142" display="http://ec2-107-20-57-47.compute-1.amazonaws.com:8080/openrdf-workbench/repositories/nlx3/explore?resource=%22true%22%5E%5Exsd%3Aboolean"/>
    <hyperlink ref="V18" r:id="rId143" display="http://ec2-107-20-57-47.compute-1.amazonaws.com:8080/openrdf-workbench/repositories/nlx3/explore?resource=%22true%22%5E%5Exsd%3Aboolean"/>
    <hyperlink ref="B19" r:id="rId144" display="http://ec2-107-20-57-47.compute-1.amazonaws.com:8080/openrdf-workbench/repositories/nlx3/explore?resource=%22true%22%5E%5Exsd%3Aboolean"/>
    <hyperlink ref="C19" r:id="rId145" display="http://ec2-107-20-57-47.compute-1.amazonaws.com:8080/openrdf-workbench/repositories/nlx3/explore?resource=%22true%22%5E%5Exsd%3Aboolean"/>
    <hyperlink ref="E19" r:id="rId146" display="http://ec2-107-20-57-47.compute-1.amazonaws.com:8080/openrdf-workbench/repositories/nlx3/explore?resource=%22true%22%5E%5Exsd%3Aboolean"/>
    <hyperlink ref="F19" r:id="rId147" display="http://ec2-107-20-57-47.compute-1.amazonaws.com:8080/openrdf-workbench/repositories/nlx3/explore?resource=%22true%22%5E%5Exsd%3Aboolean"/>
    <hyperlink ref="G19" r:id="rId148" display="http://ec2-107-20-57-47.compute-1.amazonaws.com:8080/openrdf-workbench/repositories/nlx3/explore?resource=%22true%22%5E%5Exsd%3Aboolean"/>
    <hyperlink ref="H19" r:id="rId149" display="http://ec2-107-20-57-47.compute-1.amazonaws.com:8080/openrdf-workbench/repositories/nlx3/explore?resource=%22true%22%5E%5Exsd%3Aboolean"/>
    <hyperlink ref="I19" r:id="rId150" display="http://ec2-107-20-57-47.compute-1.amazonaws.com:8080/openrdf-workbench/repositories/nlx3/explore?resource=%22true%22%5E%5Exsd%3Aboolean"/>
    <hyperlink ref="J19" r:id="rId151" display="http://ec2-107-20-57-47.compute-1.amazonaws.com:8080/openrdf-workbench/repositories/nlx3/explore?resource=%22true%22%5E%5Exsd%3Aboolean"/>
    <hyperlink ref="M19" r:id="rId152" display="http://ec2-107-20-57-47.compute-1.amazonaws.com:8080/openrdf-workbench/repositories/nlx3/explore?resource=%22true%22%5E%5Exsd%3Aboolean"/>
    <hyperlink ref="S19" r:id="rId153" display="http://ec2-107-20-57-47.compute-1.amazonaws.com:8080/openrdf-workbench/repositories/nlx3/explore?resource=%22true%22%5E%5Exsd%3Aboolean"/>
    <hyperlink ref="U19" r:id="rId154" display="http://ec2-107-20-57-47.compute-1.amazonaws.com:8080/openrdf-workbench/repositories/nlx3/explore?resource=%22true%22%5E%5Exsd%3Aboolean"/>
    <hyperlink ref="V19" r:id="rId155" display="http://ec2-107-20-57-47.compute-1.amazonaws.com:8080/openrdf-workbench/repositories/nlx3/explore?resource=%22true%22%5E%5Exsd%3Aboolean"/>
    <hyperlink ref="X19" r:id="rId156" display="http://ec2-107-20-57-47.compute-1.amazonaws.com:8080/openrdf-workbench/repositories/nlx3/explore?resource=%22true%22%5E%5Exsd%3Aboolean"/>
    <hyperlink ref="C20" r:id="rId157" display="http://ec2-107-20-57-47.compute-1.amazonaws.com:8080/openrdf-workbench/repositories/nlx3/explore?resource=%22true%22%5E%5Exsd%3Aboolean"/>
    <hyperlink ref="F20" r:id="rId158" display="http://ec2-107-20-57-47.compute-1.amazonaws.com:8080/openrdf-workbench/repositories/nlx3/explore?resource=%22true%22%5E%5Exsd%3Aboolean"/>
    <hyperlink ref="H20" r:id="rId159" display="http://ec2-107-20-57-47.compute-1.amazonaws.com:8080/openrdf-workbench/repositories/nlx3/explore?resource=%22true%22%5E%5Exsd%3Aboolean"/>
    <hyperlink ref="J20" r:id="rId160" display="http://ec2-107-20-57-47.compute-1.amazonaws.com:8080/openrdf-workbench/repositories/nlx3/explore?resource=%22true%22%5E%5Exsd%3Aboolean"/>
    <hyperlink ref="M20" r:id="rId161" display="http://ec2-107-20-57-47.compute-1.amazonaws.com:8080/openrdf-workbench/repositories/nlx3/explore?resource=%22true%22%5E%5Exsd%3Aboolean"/>
    <hyperlink ref="U20" r:id="rId162" display="http://ec2-107-20-57-47.compute-1.amazonaws.com:8080/openrdf-workbench/repositories/nlx3/explore?resource=%22true%22%5E%5Exsd%3Aboolean"/>
    <hyperlink ref="V20" r:id="rId163" display="http://ec2-107-20-57-47.compute-1.amazonaws.com:8080/openrdf-workbench/repositories/nlx3/explore?resource=%22true%22%5E%5Exsd%3Aboolean"/>
    <hyperlink ref="C21" r:id="rId164" display="http://ec2-107-20-57-47.compute-1.amazonaws.com:8080/openrdf-workbench/repositories/nlx3/explore?resource=%22true%22%5E%5Exsd%3Aboolean"/>
    <hyperlink ref="F21" r:id="rId165" display="http://ec2-107-20-57-47.compute-1.amazonaws.com:8080/openrdf-workbench/repositories/nlx3/explore?resource=%22true%22%5E%5Exsd%3Aboolean"/>
    <hyperlink ref="H21" r:id="rId166" display="http://ec2-107-20-57-47.compute-1.amazonaws.com:8080/openrdf-workbench/repositories/nlx3/explore?resource=%22true%22%5E%5Exsd%3Aboolean"/>
    <hyperlink ref="J21" r:id="rId167" display="http://ec2-107-20-57-47.compute-1.amazonaws.com:8080/openrdf-workbench/repositories/nlx3/explore?resource=%22true%22%5E%5Exsd%3Aboolean"/>
    <hyperlink ref="M21" r:id="rId168" display="http://ec2-107-20-57-47.compute-1.amazonaws.com:8080/openrdf-workbench/repositories/nlx3/explore?resource=%22true%22%5E%5Exsd%3Aboolean"/>
    <hyperlink ref="B22" r:id="rId169" display="http://ec2-107-20-57-47.compute-1.amazonaws.com:8080/openrdf-workbench/repositories/nlx3/explore?resource=%22true%22%5E%5Exsd%3Aboolean"/>
    <hyperlink ref="C22" r:id="rId170" display="http://ec2-107-20-57-47.compute-1.amazonaws.com:8080/openrdf-workbench/repositories/nlx3/explore?resource=%22true%22%5E%5Exsd%3Aboolean"/>
    <hyperlink ref="D22" r:id="rId171" display="http://ec2-107-20-57-47.compute-1.amazonaws.com:8080/openrdf-workbench/repositories/nlx3/explore?resource=%22true%22%5E%5Exsd%3Aboolean"/>
    <hyperlink ref="E22" r:id="rId172" display="http://ec2-107-20-57-47.compute-1.amazonaws.com:8080/openrdf-workbench/repositories/nlx3/explore?resource=%22true%22%5E%5Exsd%3Aboolean"/>
    <hyperlink ref="F22" r:id="rId173" display="http://ec2-107-20-57-47.compute-1.amazonaws.com:8080/openrdf-workbench/repositories/nlx3/explore?resource=%22true%22%5E%5Exsd%3Aboolean"/>
    <hyperlink ref="H22" r:id="rId174" display="http://ec2-107-20-57-47.compute-1.amazonaws.com:8080/openrdf-workbench/repositories/nlx3/explore?resource=%22true%22%5E%5Exsd%3Aboolean"/>
    <hyperlink ref="J22" r:id="rId175" display="http://ec2-107-20-57-47.compute-1.amazonaws.com:8080/openrdf-workbench/repositories/nlx3/explore?resource=%22true%22%5E%5Exsd%3Aboolean"/>
    <hyperlink ref="K22" r:id="rId176" display="http://ec2-107-20-57-47.compute-1.amazonaws.com:8080/openrdf-workbench/repositories/nlx3/explore?resource=%22true%22%5E%5Exsd%3Aboolean"/>
    <hyperlink ref="M22" r:id="rId177" display="http://ec2-107-20-57-47.compute-1.amazonaws.com:8080/openrdf-workbench/repositories/nlx3/explore?resource=%22true%22%5E%5Exsd%3Aboolean"/>
    <hyperlink ref="V22" r:id="rId178" display="http://ec2-107-20-57-47.compute-1.amazonaws.com:8080/openrdf-workbench/repositories/nlx3/explore?resource=%22true%22%5E%5Exsd%3Aboolean"/>
    <hyperlink ref="B23" r:id="rId179" display="http://ec2-107-20-57-47.compute-1.amazonaws.com:8080/openrdf-workbench/repositories/nlx3/explore?resource=%22true%22%5E%5Exsd%3Aboolean"/>
    <hyperlink ref="C23" r:id="rId180" display="http://ec2-107-20-57-47.compute-1.amazonaws.com:8080/openrdf-workbench/repositories/nlx3/explore?resource=%22true%22%5E%5Exsd%3Aboolean"/>
    <hyperlink ref="D23" r:id="rId181" display="http://ec2-107-20-57-47.compute-1.amazonaws.com:8080/openrdf-workbench/repositories/nlx3/explore?resource=%22true%22%5E%5Exsd%3Aboolean"/>
    <hyperlink ref="E23" r:id="rId182" display="http://ec2-107-20-57-47.compute-1.amazonaws.com:8080/openrdf-workbench/repositories/nlx3/explore?resource=%22true%22%5E%5Exsd%3Aboolean"/>
    <hyperlink ref="F23" r:id="rId183" display="http://ec2-107-20-57-47.compute-1.amazonaws.com:8080/openrdf-workbench/repositories/nlx3/explore?resource=%22true%22%5E%5Exsd%3Aboolean"/>
    <hyperlink ref="H23" r:id="rId184" display="http://ec2-107-20-57-47.compute-1.amazonaws.com:8080/openrdf-workbench/repositories/nlx3/explore?resource=%22true%22%5E%5Exsd%3Aboolean"/>
    <hyperlink ref="J23" r:id="rId185" display="http://ec2-107-20-57-47.compute-1.amazonaws.com:8080/openrdf-workbench/repositories/nlx3/explore?resource=%22true%22%5E%5Exsd%3Aboolean"/>
    <hyperlink ref="K23" r:id="rId186" display="http://ec2-107-20-57-47.compute-1.amazonaws.com:8080/openrdf-workbench/repositories/nlx3/explore?resource=%22true%22%5E%5Exsd%3Aboolean"/>
    <hyperlink ref="L23" r:id="rId187" display="http://ec2-107-20-57-47.compute-1.amazonaws.com:8080/openrdf-workbench/repositories/nlx3/explore?resource=%22true%22%5E%5Exsd%3Aboolean"/>
    <hyperlink ref="M23" r:id="rId188" display="http://ec2-107-20-57-47.compute-1.amazonaws.com:8080/openrdf-workbench/repositories/nlx3/explore?resource=%22true%22%5E%5Exsd%3Aboolean"/>
    <hyperlink ref="V23" r:id="rId189" display="http://ec2-107-20-57-47.compute-1.amazonaws.com:8080/openrdf-workbench/repositories/nlx3/explore?resource=%22true%22%5E%5Exsd%3Aboolean"/>
    <hyperlink ref="W23" r:id="rId190" display="http://ec2-107-20-57-47.compute-1.amazonaws.com:8080/openrdf-workbench/repositories/nlx3/explore?resource=%22true%22%5E%5Exsd%3Aboolean"/>
    <hyperlink ref="B24" r:id="rId191" display="http://ec2-107-20-57-47.compute-1.amazonaws.com:8080/openrdf-workbench/repositories/nlx3/explore?resource=%22true%22%5E%5Exsd%3Aboolean"/>
    <hyperlink ref="C24" r:id="rId192" display="http://ec2-107-20-57-47.compute-1.amazonaws.com:8080/openrdf-workbench/repositories/nlx3/explore?resource=%22true%22%5E%5Exsd%3Aboolean"/>
    <hyperlink ref="D24" r:id="rId193" display="http://ec2-107-20-57-47.compute-1.amazonaws.com:8080/openrdf-workbench/repositories/nlx3/explore?resource=%22true%22%5E%5Exsd%3Aboolean"/>
    <hyperlink ref="F24" r:id="rId194" display="http://ec2-107-20-57-47.compute-1.amazonaws.com:8080/openrdf-workbench/repositories/nlx3/explore?resource=%22true%22%5E%5Exsd%3Aboolean"/>
    <hyperlink ref="G24" r:id="rId195" display="http://ec2-107-20-57-47.compute-1.amazonaws.com:8080/openrdf-workbench/repositories/nlx3/explore?resource=%22true%22%5E%5Exsd%3Aboolean"/>
    <hyperlink ref="H24" r:id="rId196" display="http://ec2-107-20-57-47.compute-1.amazonaws.com:8080/openrdf-workbench/repositories/nlx3/explore?resource=%22true%22%5E%5Exsd%3Aboolean"/>
    <hyperlink ref="J24" r:id="rId197" display="http://ec2-107-20-57-47.compute-1.amazonaws.com:8080/openrdf-workbench/repositories/nlx3/explore?resource=%22true%22%5E%5Exsd%3Aboolean"/>
    <hyperlink ref="K24" r:id="rId198" display="http://ec2-107-20-57-47.compute-1.amazonaws.com:8080/openrdf-workbench/repositories/nlx3/explore?resource=%22true%22%5E%5Exsd%3Aboolean"/>
    <hyperlink ref="L24" r:id="rId199" display="http://ec2-107-20-57-47.compute-1.amazonaws.com:8080/openrdf-workbench/repositories/nlx3/explore?resource=%22true%22%5E%5Exsd%3Aboolean"/>
    <hyperlink ref="M24" r:id="rId200" display="http://ec2-107-20-57-47.compute-1.amazonaws.com:8080/openrdf-workbench/repositories/nlx3/explore?resource=%22true%22%5E%5Exsd%3Aboolean"/>
    <hyperlink ref="O24" r:id="rId201" display="http://ec2-107-20-57-47.compute-1.amazonaws.com:8080/openrdf-workbench/repositories/nlx3/explore?resource=%22true%22%5E%5Exsd%3Aboolean"/>
    <hyperlink ref="P24" r:id="rId202" display="http://ec2-107-20-57-47.compute-1.amazonaws.com:8080/openrdf-workbench/repositories/nlx3/explore?resource=%22true%22%5E%5Exsd%3Aboolean"/>
    <hyperlink ref="R24" r:id="rId203" display="http://ec2-107-20-57-47.compute-1.amazonaws.com:8080/openrdf-workbench/repositories/nlx3/explore?resource=%22true%22%5E%5Exsd%3Aboolean"/>
    <hyperlink ref="T24" r:id="rId204" display="http://ec2-107-20-57-47.compute-1.amazonaws.com:8080/openrdf-workbench/repositories/nlx3/explore?resource=%22true%22%5E%5Exsd%3Aboolean"/>
    <hyperlink ref="U24" r:id="rId205" display="http://ec2-107-20-57-47.compute-1.amazonaws.com:8080/openrdf-workbench/repositories/nlx3/explore?resource=%22true%22%5E%5Exsd%3Aboolean"/>
    <hyperlink ref="V24" r:id="rId206" display="http://ec2-107-20-57-47.compute-1.amazonaws.com:8080/openrdf-workbench/repositories/nlx3/explore?resource=%22true%22%5E%5Exsd%3Aboolean"/>
    <hyperlink ref="W24" r:id="rId207" display="http://ec2-107-20-57-47.compute-1.amazonaws.com:8080/openrdf-workbench/repositories/nlx3/explore?resource=%22true%22%5E%5Exsd%3Aboolean"/>
    <hyperlink ref="X24" r:id="rId208" display="http://ec2-107-20-57-47.compute-1.amazonaws.com:8080/openrdf-workbench/repositories/nlx3/explore?resource=%22true%22%5E%5Exsd%3Aboolean"/>
    <hyperlink ref="Y24" r:id="rId209" display="http://ec2-107-20-57-47.compute-1.amazonaws.com:8080/openrdf-workbench/repositories/nlx3/explore?resource=%22true%22%5E%5Exsd%3Aboolean"/>
    <hyperlink ref="Z24" r:id="rId210" display="http://ec2-107-20-57-47.compute-1.amazonaws.com:8080/openrdf-workbench/repositories/nlx3/explore?resource=%22true%22%5E%5Exsd%3Aboolean"/>
    <hyperlink ref="AA24" r:id="rId211" display="http://ec2-107-20-57-47.compute-1.amazonaws.com:8080/openrdf-workbench/repositories/nlx3/explore?resource=%22true%22%5E%5Exsd%3Aboolean"/>
    <hyperlink ref="C25" r:id="rId212" display="http://ec2-107-20-57-47.compute-1.amazonaws.com:8080/openrdf-workbench/repositories/nlx3/explore?resource=%22true%22%5E%5Exsd%3Aboolean"/>
    <hyperlink ref="F25" r:id="rId213" display="http://ec2-107-20-57-47.compute-1.amazonaws.com:8080/openrdf-workbench/repositories/nlx3/explore?resource=%22true%22%5E%5Exsd%3Aboolean"/>
    <hyperlink ref="H25" r:id="rId214" display="http://ec2-107-20-57-47.compute-1.amazonaws.com:8080/openrdf-workbench/repositories/nlx3/explore?resource=%22true%22%5E%5Exsd%3Aboolean"/>
    <hyperlink ref="J25" r:id="rId215" display="http://ec2-107-20-57-47.compute-1.amazonaws.com:8080/openrdf-workbench/repositories/nlx3/explore?resource=%22true%22%5E%5Exsd%3Aboolean"/>
    <hyperlink ref="M25" r:id="rId216" display="http://ec2-107-20-57-47.compute-1.amazonaws.com:8080/openrdf-workbench/repositories/nlx3/explore?resource=%22true%22%5E%5Exsd%3Aboolean"/>
    <hyperlink ref="V25" r:id="rId217" display="http://ec2-107-20-57-47.compute-1.amazonaws.com:8080/openrdf-workbench/repositories/nlx3/explore?resource=%22true%22%5E%5Exsd%3Aboolean"/>
    <hyperlink ref="B26" r:id="rId218" display="http://ec2-107-20-57-47.compute-1.amazonaws.com:8080/openrdf-workbench/repositories/nlx3/explore?resource=%22true%22%5E%5Exsd%3Aboolean"/>
    <hyperlink ref="C26" r:id="rId219" display="http://ec2-107-20-57-47.compute-1.amazonaws.com:8080/openrdf-workbench/repositories/nlx3/explore?resource=%22true%22%5E%5Exsd%3Aboolean"/>
    <hyperlink ref="D26" r:id="rId220" display="http://ec2-107-20-57-47.compute-1.amazonaws.com:8080/openrdf-workbench/repositories/nlx3/explore?resource=%22true%22%5E%5Exsd%3Aboolean"/>
    <hyperlink ref="E26" r:id="rId221" display="http://ec2-107-20-57-47.compute-1.amazonaws.com:8080/openrdf-workbench/repositories/nlx3/explore?resource=%22true%22%5E%5Exsd%3Aboolean"/>
    <hyperlink ref="F26" r:id="rId222" display="http://ec2-107-20-57-47.compute-1.amazonaws.com:8080/openrdf-workbench/repositories/nlx3/explore?resource=%22true%22%5E%5Exsd%3Aboolean"/>
    <hyperlink ref="G26" r:id="rId223" display="http://ec2-107-20-57-47.compute-1.amazonaws.com:8080/openrdf-workbench/repositories/nlx3/explore?resource=%22true%22%5E%5Exsd%3Aboolean"/>
    <hyperlink ref="H26" r:id="rId224" display="http://ec2-107-20-57-47.compute-1.amazonaws.com:8080/openrdf-workbench/repositories/nlx3/explore?resource=%22true%22%5E%5Exsd%3Aboolean"/>
    <hyperlink ref="J26" r:id="rId225" display="http://ec2-107-20-57-47.compute-1.amazonaws.com:8080/openrdf-workbench/repositories/nlx3/explore?resource=%22true%22%5E%5Exsd%3Aboolean"/>
    <hyperlink ref="K26" r:id="rId226" display="http://ec2-107-20-57-47.compute-1.amazonaws.com:8080/openrdf-workbench/repositories/nlx3/explore?resource=%22true%22%5E%5Exsd%3Aboolean"/>
    <hyperlink ref="L26" r:id="rId227" display="http://ec2-107-20-57-47.compute-1.amazonaws.com:8080/openrdf-workbench/repositories/nlx3/explore?resource=%22true%22%5E%5Exsd%3Aboolean"/>
    <hyperlink ref="M26" r:id="rId228" display="http://ec2-107-20-57-47.compute-1.amazonaws.com:8080/openrdf-workbench/repositories/nlx3/explore?resource=%22true%22%5E%5Exsd%3Aboolean"/>
    <hyperlink ref="P26" r:id="rId229" display="http://ec2-107-20-57-47.compute-1.amazonaws.com:8080/openrdf-workbench/repositories/nlx3/explore?resource=%22true%22%5E%5Exsd%3Aboolean"/>
    <hyperlink ref="R26" r:id="rId230" display="http://ec2-107-20-57-47.compute-1.amazonaws.com:8080/openrdf-workbench/repositories/nlx3/explore?resource=%22true%22%5E%5Exsd%3Aboolean"/>
    <hyperlink ref="S26" r:id="rId231" display="http://ec2-107-20-57-47.compute-1.amazonaws.com:8080/openrdf-workbench/repositories/nlx3/explore?resource=%22true%22%5E%5Exsd%3Aboolean"/>
    <hyperlink ref="U26" r:id="rId232" display="http://ec2-107-20-57-47.compute-1.amazonaws.com:8080/openrdf-workbench/repositories/nlx3/explore?resource=%22true%22%5E%5Exsd%3Aboolean"/>
    <hyperlink ref="C27" r:id="rId233" display="http://ec2-107-20-57-47.compute-1.amazonaws.com:8080/openrdf-workbench/repositories/nlx3/explore?resource=%22true%22%5E%5Exsd%3Aboolean"/>
    <hyperlink ref="F27" r:id="rId234" display="http://ec2-107-20-57-47.compute-1.amazonaws.com:8080/openrdf-workbench/repositories/nlx3/explore?resource=%22true%22%5E%5Exsd%3Aboolean"/>
    <hyperlink ref="H27" r:id="rId235" display="http://ec2-107-20-57-47.compute-1.amazonaws.com:8080/openrdf-workbench/repositories/nlx3/explore?resource=%22true%22%5E%5Exsd%3Aboolean"/>
    <hyperlink ref="J27" r:id="rId236" display="http://ec2-107-20-57-47.compute-1.amazonaws.com:8080/openrdf-workbench/repositories/nlx3/explore?resource=%22true%22%5E%5Exsd%3Aboolean"/>
    <hyperlink ref="M27" r:id="rId237" display="http://ec2-107-20-57-47.compute-1.amazonaws.com:8080/openrdf-workbench/repositories/nlx3/explore?resource=%22true%22%5E%5Exsd%3Aboolean"/>
    <hyperlink ref="B28" r:id="rId238" display="http://ec2-107-20-57-47.compute-1.amazonaws.com:8080/openrdf-workbench/repositories/nlx3/explore?resource=%22true%22%5E%5Exsd%3Aboolean"/>
    <hyperlink ref="D28" r:id="rId239" display="http://ec2-107-20-57-47.compute-1.amazonaws.com:8080/openrdf-workbench/repositories/nlx3/explore?resource=%22true%22%5E%5Exsd%3Aboolean"/>
    <hyperlink ref="F28" r:id="rId240" display="http://ec2-107-20-57-47.compute-1.amazonaws.com:8080/openrdf-workbench/repositories/nlx3/explore?resource=%22true%22%5E%5Exsd%3Aboolean"/>
    <hyperlink ref="G28" r:id="rId241" display="http://ec2-107-20-57-47.compute-1.amazonaws.com:8080/openrdf-workbench/repositories/nlx3/explore?resource=%22true%22%5E%5Exsd%3Aboolean"/>
    <hyperlink ref="H28" r:id="rId242" display="http://ec2-107-20-57-47.compute-1.amazonaws.com:8080/openrdf-workbench/repositories/nlx3/explore?resource=%22true%22%5E%5Exsd%3Aboolean"/>
    <hyperlink ref="J28" r:id="rId243" display="http://ec2-107-20-57-47.compute-1.amazonaws.com:8080/openrdf-workbench/repositories/nlx3/explore?resource=%22true%22%5E%5Exsd%3Aboolean"/>
    <hyperlink ref="K28" r:id="rId244" display="http://ec2-107-20-57-47.compute-1.amazonaws.com:8080/openrdf-workbench/repositories/nlx3/explore?resource=%22true%22%5E%5Exsd%3Aboolean"/>
    <hyperlink ref="L28" r:id="rId245" display="http://ec2-107-20-57-47.compute-1.amazonaws.com:8080/openrdf-workbench/repositories/nlx3/explore?resource=%22true%22%5E%5Exsd%3Aboolean"/>
    <hyperlink ref="M28" r:id="rId246" display="http://ec2-107-20-57-47.compute-1.amazonaws.com:8080/openrdf-workbench/repositories/nlx3/explore?resource=%22true%22%5E%5Exsd%3Aboolean"/>
    <hyperlink ref="O28" r:id="rId247" display="http://ec2-107-20-57-47.compute-1.amazonaws.com:8080/openrdf-workbench/repositories/nlx3/explore?resource=%22true%22%5E%5Exsd%3Aboolean"/>
    <hyperlink ref="P28" r:id="rId248" display="http://ec2-107-20-57-47.compute-1.amazonaws.com:8080/openrdf-workbench/repositories/nlx3/explore?resource=%22true%22%5E%5Exsd%3Aboolean"/>
    <hyperlink ref="Q28" r:id="rId249" display="http://ec2-107-20-57-47.compute-1.amazonaws.com:8080/openrdf-workbench/repositories/nlx3/explore?resource=%22true%22%5E%5Exsd%3Aboolean"/>
    <hyperlink ref="R28" r:id="rId250" display="http://ec2-107-20-57-47.compute-1.amazonaws.com:8080/openrdf-workbench/repositories/nlx3/explore?resource=%22true%22%5E%5Exsd%3Aboolean"/>
    <hyperlink ref="T28" r:id="rId251" display="http://ec2-107-20-57-47.compute-1.amazonaws.com:8080/openrdf-workbench/repositories/nlx3/explore?resource=%22true%22%5E%5Exsd%3Aboolean"/>
    <hyperlink ref="U28" r:id="rId252" display="http://ec2-107-20-57-47.compute-1.amazonaws.com:8080/openrdf-workbench/repositories/nlx3/explore?resource=%22true%22%5E%5Exsd%3Aboolean"/>
    <hyperlink ref="V28" r:id="rId253" display="http://ec2-107-20-57-47.compute-1.amazonaws.com:8080/openrdf-workbench/repositories/nlx3/explore?resource=%22true%22%5E%5Exsd%3Aboolean"/>
    <hyperlink ref="B29" r:id="rId254" display="http://ec2-107-20-57-47.compute-1.amazonaws.com:8080/openrdf-workbench/repositories/nlx3/explore?resource=%22true%22%5E%5Exsd%3Aboolean"/>
    <hyperlink ref="C29" r:id="rId255" display="http://ec2-107-20-57-47.compute-1.amazonaws.com:8080/openrdf-workbench/repositories/nlx3/explore?resource=%22true%22%5E%5Exsd%3Aboolean"/>
    <hyperlink ref="E29" r:id="rId256" display="http://ec2-107-20-57-47.compute-1.amazonaws.com:8080/openrdf-workbench/repositories/nlx3/explore?resource=%22true%22%5E%5Exsd%3Aboolean"/>
    <hyperlink ref="F29" r:id="rId257" display="http://ec2-107-20-57-47.compute-1.amazonaws.com:8080/openrdf-workbench/repositories/nlx3/explore?resource=%22true%22%5E%5Exsd%3Aboolean"/>
    <hyperlink ref="G29" r:id="rId258" display="http://ec2-107-20-57-47.compute-1.amazonaws.com:8080/openrdf-workbench/repositories/nlx3/explore?resource=%22true%22%5E%5Exsd%3Aboolean"/>
    <hyperlink ref="H29" r:id="rId259" display="http://ec2-107-20-57-47.compute-1.amazonaws.com:8080/openrdf-workbench/repositories/nlx3/explore?resource=%22true%22%5E%5Exsd%3Aboolean"/>
    <hyperlink ref="J29" r:id="rId260" display="http://ec2-107-20-57-47.compute-1.amazonaws.com:8080/openrdf-workbench/repositories/nlx3/explore?resource=%22true%22%5E%5Exsd%3Aboolean"/>
    <hyperlink ref="M29" r:id="rId261" display="http://ec2-107-20-57-47.compute-1.amazonaws.com:8080/openrdf-workbench/repositories/nlx3/explore?resource=%22true%22%5E%5Exsd%3Aboolean"/>
    <hyperlink ref="R29" r:id="rId262" display="http://ec2-107-20-57-47.compute-1.amazonaws.com:8080/openrdf-workbench/repositories/nlx3/explore?resource=%22true%22%5E%5Exsd%3Aboolean"/>
    <hyperlink ref="S29" r:id="rId263" display="http://ec2-107-20-57-47.compute-1.amazonaws.com:8080/openrdf-workbench/repositories/nlx3/explore?resource=%22true%22%5E%5Exsd%3Aboolean"/>
    <hyperlink ref="U29" r:id="rId264" display="http://ec2-107-20-57-47.compute-1.amazonaws.com:8080/openrdf-workbench/repositories/nlx3/explore?resource=%22true%22%5E%5Exsd%3Aboolean"/>
    <hyperlink ref="V29" r:id="rId265" display="http://ec2-107-20-57-47.compute-1.amazonaws.com:8080/openrdf-workbench/repositories/nlx3/explore?resource=%22true%22%5E%5Exsd%3Aboolean"/>
    <hyperlink ref="B30" r:id="rId266" display="http://ec2-107-20-57-47.compute-1.amazonaws.com:8080/openrdf-workbench/repositories/nlx3/explore?resource=%22true%22%5E%5Exsd%3Aboolean"/>
    <hyperlink ref="C30" r:id="rId267" display="http://ec2-107-20-57-47.compute-1.amazonaws.com:8080/openrdf-workbench/repositories/nlx3/explore?resource=%22true%22%5E%5Exsd%3Aboolean"/>
    <hyperlink ref="F30" r:id="rId268" display="http://ec2-107-20-57-47.compute-1.amazonaws.com:8080/openrdf-workbench/repositories/nlx3/explore?resource=%22true%22%5E%5Exsd%3Aboolean"/>
    <hyperlink ref="H30" r:id="rId269" display="http://ec2-107-20-57-47.compute-1.amazonaws.com:8080/openrdf-workbench/repositories/nlx3/explore?resource=%22true%22%5E%5Exsd%3Aboolean"/>
    <hyperlink ref="J30" r:id="rId270" display="http://ec2-107-20-57-47.compute-1.amazonaws.com:8080/openrdf-workbench/repositories/nlx3/explore?resource=%22true%22%5E%5Exsd%3Aboolean"/>
    <hyperlink ref="M30" r:id="rId271" display="http://ec2-107-20-57-47.compute-1.amazonaws.com:8080/openrdf-workbench/repositories/nlx3/explore?resource=%22true%22%5E%5Exsd%3Aboolean"/>
    <hyperlink ref="C31" r:id="rId272" display="http://ec2-107-20-57-47.compute-1.amazonaws.com:8080/openrdf-workbench/repositories/nlx3/explore?resource=%22true%22%5E%5Exsd%3Aboolean"/>
    <hyperlink ref="F31" r:id="rId273" display="http://ec2-107-20-57-47.compute-1.amazonaws.com:8080/openrdf-workbench/repositories/nlx3/explore?resource=%22true%22%5E%5Exsd%3Aboolean"/>
    <hyperlink ref="H31" r:id="rId274" display="http://ec2-107-20-57-47.compute-1.amazonaws.com:8080/openrdf-workbench/repositories/nlx3/explore?resource=%22true%22%5E%5Exsd%3Aboolean"/>
    <hyperlink ref="J31" r:id="rId275" display="http://ec2-107-20-57-47.compute-1.amazonaws.com:8080/openrdf-workbench/repositories/nlx3/explore?resource=%22true%22%5E%5Exsd%3Aboolean"/>
    <hyperlink ref="M31" r:id="rId276" display="http://ec2-107-20-57-47.compute-1.amazonaws.com:8080/openrdf-workbench/repositories/nlx3/explore?resource=%22true%22%5E%5Exsd%3Aboolean"/>
    <hyperlink ref="B32" r:id="rId277" display="http://ec2-107-20-57-47.compute-1.amazonaws.com:8080/openrdf-workbench/repositories/nlx3/explore?resource=%22true%22%5E%5Exsd%3Aboolean"/>
    <hyperlink ref="C32" r:id="rId278" display="http://ec2-107-20-57-47.compute-1.amazonaws.com:8080/openrdf-workbench/repositories/nlx3/explore?resource=%22true%22%5E%5Exsd%3Aboolean"/>
    <hyperlink ref="F32" r:id="rId279" display="http://ec2-107-20-57-47.compute-1.amazonaws.com:8080/openrdf-workbench/repositories/nlx3/explore?resource=%22true%22%5E%5Exsd%3Aboolean"/>
    <hyperlink ref="H32" r:id="rId280" display="http://ec2-107-20-57-47.compute-1.amazonaws.com:8080/openrdf-workbench/repositories/nlx3/explore?resource=%22true%22%5E%5Exsd%3Aboolean"/>
    <hyperlink ref="J32" r:id="rId281" display="http://ec2-107-20-57-47.compute-1.amazonaws.com:8080/openrdf-workbench/repositories/nlx3/explore?resource=%22true%22%5E%5Exsd%3Aboolean"/>
    <hyperlink ref="M32" r:id="rId282" display="http://ec2-107-20-57-47.compute-1.amazonaws.com:8080/openrdf-workbench/repositories/nlx3/explore?resource=%22true%22%5E%5Exsd%3Aboolean"/>
    <hyperlink ref="C33" r:id="rId283" display="http://ec2-107-20-57-47.compute-1.amazonaws.com:8080/openrdf-workbench/repositories/nlx3/explore?resource=%22true%22%5E%5Exsd%3Aboolean"/>
    <hyperlink ref="F33" r:id="rId284" display="http://ec2-107-20-57-47.compute-1.amazonaws.com:8080/openrdf-workbench/repositories/nlx3/explore?resource=%22true%22%5E%5Exsd%3Aboolean"/>
    <hyperlink ref="H33" r:id="rId285" display="http://ec2-107-20-57-47.compute-1.amazonaws.com:8080/openrdf-workbench/repositories/nlx3/explore?resource=%22true%22%5E%5Exsd%3Aboolean"/>
    <hyperlink ref="J33" r:id="rId286" display="http://ec2-107-20-57-47.compute-1.amazonaws.com:8080/openrdf-workbench/repositories/nlx3/explore?resource=%22true%22%5E%5Exsd%3Aboolean"/>
    <hyperlink ref="M33" r:id="rId287" display="http://ec2-107-20-57-47.compute-1.amazonaws.com:8080/openrdf-workbench/repositories/nlx3/explore?resource=%22true%22%5E%5Exsd%3Aboolean"/>
    <hyperlink ref="B34" r:id="rId288" display="http://ec2-107-20-57-47.compute-1.amazonaws.com:8080/openrdf-workbench/repositories/nlx3/explore?resource=%22true%22%5E%5Exsd%3Aboolean"/>
    <hyperlink ref="F34" r:id="rId289" display="http://ec2-107-20-57-47.compute-1.amazonaws.com:8080/openrdf-workbench/repositories/nlx3/explore?resource=%22true%22%5E%5Exsd%3Aboolean"/>
    <hyperlink ref="G34" r:id="rId290" display="http://ec2-107-20-57-47.compute-1.amazonaws.com:8080/openrdf-workbench/repositories/nlx3/explore?resource=%22true%22%5E%5Exsd%3Aboolean"/>
    <hyperlink ref="H34" r:id="rId291" display="http://ec2-107-20-57-47.compute-1.amazonaws.com:8080/openrdf-workbench/repositories/nlx3/explore?resource=%22true%22%5E%5Exsd%3Aboolean"/>
    <hyperlink ref="J34" r:id="rId292" display="http://ec2-107-20-57-47.compute-1.amazonaws.com:8080/openrdf-workbench/repositories/nlx3/explore?resource=%22true%22%5E%5Exsd%3Aboolean"/>
    <hyperlink ref="M34" r:id="rId293" display="http://ec2-107-20-57-47.compute-1.amazonaws.com:8080/openrdf-workbench/repositories/nlx3/explore?resource=%22true%22%5E%5Exsd%3Aboolean"/>
    <hyperlink ref="B35" r:id="rId294" display="http://ec2-107-20-57-47.compute-1.amazonaws.com:8080/openrdf-workbench/repositories/nlx3/explore?resource=%22true%22%5E%5Exsd%3Aboolean"/>
    <hyperlink ref="C35" r:id="rId295" display="http://ec2-107-20-57-47.compute-1.amazonaws.com:8080/openrdf-workbench/repositories/nlx3/explore?resource=%22true%22%5E%5Exsd%3Aboolean"/>
    <hyperlink ref="F35" r:id="rId296" display="http://ec2-107-20-57-47.compute-1.amazonaws.com:8080/openrdf-workbench/repositories/nlx3/explore?resource=%22true%22%5E%5Exsd%3Aboolean"/>
    <hyperlink ref="H35" r:id="rId297" display="http://ec2-107-20-57-47.compute-1.amazonaws.com:8080/openrdf-workbench/repositories/nlx3/explore?resource=%22true%22%5E%5Exsd%3Aboolean"/>
    <hyperlink ref="J35" r:id="rId298" display="http://ec2-107-20-57-47.compute-1.amazonaws.com:8080/openrdf-workbench/repositories/nlx3/explore?resource=%22true%22%5E%5Exsd%3Aboolean"/>
    <hyperlink ref="M35" r:id="rId299" display="http://ec2-107-20-57-47.compute-1.amazonaws.com:8080/openrdf-workbench/repositories/nlx3/explore?resource=%22true%22%5E%5Exsd%3Aboolean"/>
    <hyperlink ref="B36" r:id="rId300" display="http://ec2-107-20-57-47.compute-1.amazonaws.com:8080/openrdf-workbench/repositories/nlx3/explore?resource=%22true%22%5E%5Exsd%3Aboolean"/>
    <hyperlink ref="C36" r:id="rId301" display="http://ec2-107-20-57-47.compute-1.amazonaws.com:8080/openrdf-workbench/repositories/nlx3/explore?resource=%22true%22%5E%5Exsd%3Aboolean"/>
    <hyperlink ref="F36" r:id="rId302" display="http://ec2-107-20-57-47.compute-1.amazonaws.com:8080/openrdf-workbench/repositories/nlx3/explore?resource=%22true%22%5E%5Exsd%3Aboolean"/>
    <hyperlink ref="G36" r:id="rId303" display="http://ec2-107-20-57-47.compute-1.amazonaws.com:8080/openrdf-workbench/repositories/nlx3/explore?resource=%22true%22%5E%5Exsd%3Aboolean"/>
    <hyperlink ref="H36" r:id="rId304" display="http://ec2-107-20-57-47.compute-1.amazonaws.com:8080/openrdf-workbench/repositories/nlx3/explore?resource=%22true%22%5E%5Exsd%3Aboolean"/>
    <hyperlink ref="J36" r:id="rId305" display="http://ec2-107-20-57-47.compute-1.amazonaws.com:8080/openrdf-workbench/repositories/nlx3/explore?resource=%22true%22%5E%5Exsd%3Aboolean"/>
    <hyperlink ref="M36" r:id="rId306" display="http://ec2-107-20-57-47.compute-1.amazonaws.com:8080/openrdf-workbench/repositories/nlx3/explore?resource=%22true%22%5E%5Exsd%3Aboolean"/>
    <hyperlink ref="S36" r:id="rId307" display="http://ec2-107-20-57-47.compute-1.amazonaws.com:8080/openrdf-workbench/repositories/nlx3/explore?resource=%22true%22%5E%5Exsd%3Aboolean"/>
    <hyperlink ref="F37" r:id="rId308" display="http://ec2-107-20-57-47.compute-1.amazonaws.com:8080/openrdf-workbench/repositories/nlx3/explore?resource=%22true%22%5E%5Exsd%3Aboolean"/>
    <hyperlink ref="G37" r:id="rId309" display="http://ec2-107-20-57-47.compute-1.amazonaws.com:8080/openrdf-workbench/repositories/nlx3/explore?resource=%22true%22%5E%5Exsd%3Aboolean"/>
    <hyperlink ref="H37" r:id="rId310" display="http://ec2-107-20-57-47.compute-1.amazonaws.com:8080/openrdf-workbench/repositories/nlx3/explore?resource=%22true%22%5E%5Exsd%3Aboolean"/>
    <hyperlink ref="I37" r:id="rId311" display="http://ec2-107-20-57-47.compute-1.amazonaws.com:8080/openrdf-workbench/repositories/nlx3/explore?resource=%22true%22%5E%5Exsd%3Aboolean"/>
    <hyperlink ref="J37" r:id="rId312" display="http://ec2-107-20-57-47.compute-1.amazonaws.com:8080/openrdf-workbench/repositories/nlx3/explore?resource=%22true%22%5E%5Exsd%3Aboolean"/>
    <hyperlink ref="M37" r:id="rId313" display="http://ec2-107-20-57-47.compute-1.amazonaws.com:8080/openrdf-workbench/repositories/nlx3/explore?resource=%22true%22%5E%5Exsd%3Aboolean"/>
    <hyperlink ref="S37" r:id="rId314" display="http://ec2-107-20-57-47.compute-1.amazonaws.com:8080/openrdf-workbench/repositories/nlx3/explore?resource=%22true%22%5E%5Exsd%3Aboolean"/>
    <hyperlink ref="V37" r:id="rId315" display="http://ec2-107-20-57-47.compute-1.amazonaws.com:8080/openrdf-workbench/repositories/nlx3/explore?resource=%22true%22%5E%5Exsd%3Aboolean"/>
    <hyperlink ref="C38" r:id="rId316" display="http://ec2-107-20-57-47.compute-1.amazonaws.com:8080/openrdf-workbench/repositories/nlx3/explore?resource=%22true%22%5E%5Exsd%3Aboolean"/>
    <hyperlink ref="F38" r:id="rId317" display="http://ec2-107-20-57-47.compute-1.amazonaws.com:8080/openrdf-workbench/repositories/nlx3/explore?resource=%22true%22%5E%5Exsd%3Aboolean"/>
    <hyperlink ref="H38" r:id="rId318" display="http://ec2-107-20-57-47.compute-1.amazonaws.com:8080/openrdf-workbench/repositories/nlx3/explore?resource=%22true%22%5E%5Exsd%3Aboolean"/>
    <hyperlink ref="J38" r:id="rId319" display="http://ec2-107-20-57-47.compute-1.amazonaws.com:8080/openrdf-workbench/repositories/nlx3/explore?resource=%22true%22%5E%5Exsd%3Aboolean"/>
    <hyperlink ref="M38" r:id="rId320" display="http://ec2-107-20-57-47.compute-1.amazonaws.com:8080/openrdf-workbench/repositories/nlx3/explore?resource=%22true%22%5E%5Exsd%3Aboolean"/>
    <hyperlink ref="C39" r:id="rId321" display="http://ec2-107-20-57-47.compute-1.amazonaws.com:8080/openrdf-workbench/repositories/nlx3/explore?resource=%22true%22%5E%5Exsd%3Aboolean"/>
    <hyperlink ref="F39" r:id="rId322" display="http://ec2-107-20-57-47.compute-1.amazonaws.com:8080/openrdf-workbench/repositories/nlx3/explore?resource=%22true%22%5E%5Exsd%3Aboolean"/>
    <hyperlink ref="H39" r:id="rId323" display="http://ec2-107-20-57-47.compute-1.amazonaws.com:8080/openrdf-workbench/repositories/nlx3/explore?resource=%22true%22%5E%5Exsd%3Aboolean"/>
    <hyperlink ref="J39" r:id="rId324" display="http://ec2-107-20-57-47.compute-1.amazonaws.com:8080/openrdf-workbench/repositories/nlx3/explore?resource=%22true%22%5E%5Exsd%3Aboolean"/>
    <hyperlink ref="M39" r:id="rId325" display="http://ec2-107-20-57-47.compute-1.amazonaws.com:8080/openrdf-workbench/repositories/nlx3/explore?resource=%22true%22%5E%5Exsd%3Aboolean"/>
    <hyperlink ref="B40" r:id="rId326" display="http://ec2-107-20-57-47.compute-1.amazonaws.com:8080/openrdf-workbench/repositories/nlx3/explore?resource=%22true%22%5E%5Exsd%3Aboolean"/>
    <hyperlink ref="C40" r:id="rId327" display="http://ec2-107-20-57-47.compute-1.amazonaws.com:8080/openrdf-workbench/repositories/nlx3/explore?resource=%22true%22%5E%5Exsd%3Aboolean"/>
    <hyperlink ref="F40" r:id="rId328" display="http://ec2-107-20-57-47.compute-1.amazonaws.com:8080/openrdf-workbench/repositories/nlx3/explore?resource=%22true%22%5E%5Exsd%3Aboolean"/>
    <hyperlink ref="G40" r:id="rId329" display="http://ec2-107-20-57-47.compute-1.amazonaws.com:8080/openrdf-workbench/repositories/nlx3/explore?resource=%22true%22%5E%5Exsd%3Aboolean"/>
    <hyperlink ref="H40" r:id="rId330" display="http://ec2-107-20-57-47.compute-1.amazonaws.com:8080/openrdf-workbench/repositories/nlx3/explore?resource=%22true%22%5E%5Exsd%3Aboolean"/>
    <hyperlink ref="I40" r:id="rId331" display="http://ec2-107-20-57-47.compute-1.amazonaws.com:8080/openrdf-workbench/repositories/nlx3/explore?resource=%22true%22%5E%5Exsd%3Aboolean"/>
    <hyperlink ref="J40" r:id="rId332" display="http://ec2-107-20-57-47.compute-1.amazonaws.com:8080/openrdf-workbench/repositories/nlx3/explore?resource=%22true%22%5E%5Exsd%3Aboolean"/>
    <hyperlink ref="M40" r:id="rId333" display="http://ec2-107-20-57-47.compute-1.amazonaws.com:8080/openrdf-workbench/repositories/nlx3/explore?resource=%22true%22%5E%5Exsd%3Aboolean"/>
    <hyperlink ref="B41" r:id="rId334" display="http://ec2-107-20-57-47.compute-1.amazonaws.com:8080/openrdf-workbench/repositories/nlx3/explore?resource=%22true%22%5E%5Exsd%3Aboolean"/>
    <hyperlink ref="C41" r:id="rId335" display="http://ec2-107-20-57-47.compute-1.amazonaws.com:8080/openrdf-workbench/repositories/nlx3/explore?resource=%22true%22%5E%5Exsd%3Aboolean"/>
    <hyperlink ref="F41" r:id="rId336" display="http://ec2-107-20-57-47.compute-1.amazonaws.com:8080/openrdf-workbench/repositories/nlx3/explore?resource=%22true%22%5E%5Exsd%3Aboolean"/>
    <hyperlink ref="G41" r:id="rId337" display="http://ec2-107-20-57-47.compute-1.amazonaws.com:8080/openrdf-workbench/repositories/nlx3/explore?resource=%22true%22%5E%5Exsd%3Aboolean"/>
    <hyperlink ref="H41" r:id="rId338" display="http://ec2-107-20-57-47.compute-1.amazonaws.com:8080/openrdf-workbench/repositories/nlx3/explore?resource=%22true%22%5E%5Exsd%3Aboolean"/>
    <hyperlink ref="I41" r:id="rId339" display="http://ec2-107-20-57-47.compute-1.amazonaws.com:8080/openrdf-workbench/repositories/nlx3/explore?resource=%22true%22%5E%5Exsd%3Aboolean"/>
    <hyperlink ref="J41" r:id="rId340" display="http://ec2-107-20-57-47.compute-1.amazonaws.com:8080/openrdf-workbench/repositories/nlx3/explore?resource=%22true%22%5E%5Exsd%3Aboolean"/>
    <hyperlink ref="M41" r:id="rId341" display="http://ec2-107-20-57-47.compute-1.amazonaws.com:8080/openrdf-workbench/repositories/nlx3/explore?resource=%22true%22%5E%5Exsd%3Aboolean"/>
    <hyperlink ref="B42" r:id="rId342" display="http://ec2-107-20-57-47.compute-1.amazonaws.com:8080/openrdf-workbench/repositories/nlx3/explore?resource=%22true%22%5E%5Exsd%3Aboolean"/>
    <hyperlink ref="C42" r:id="rId343" display="http://ec2-107-20-57-47.compute-1.amazonaws.com:8080/openrdf-workbench/repositories/nlx3/explore?resource=%22true%22%5E%5Exsd%3Aboolean"/>
    <hyperlink ref="F42" r:id="rId344" display="http://ec2-107-20-57-47.compute-1.amazonaws.com:8080/openrdf-workbench/repositories/nlx3/explore?resource=%22true%22%5E%5Exsd%3Aboolean"/>
    <hyperlink ref="G42" r:id="rId345" display="http://ec2-107-20-57-47.compute-1.amazonaws.com:8080/openrdf-workbench/repositories/nlx3/explore?resource=%22true%22%5E%5Exsd%3Aboolean"/>
    <hyperlink ref="H42" r:id="rId346" display="http://ec2-107-20-57-47.compute-1.amazonaws.com:8080/openrdf-workbench/repositories/nlx3/explore?resource=%22true%22%5E%5Exsd%3Aboolean"/>
    <hyperlink ref="I42" r:id="rId347" display="http://ec2-107-20-57-47.compute-1.amazonaws.com:8080/openrdf-workbench/repositories/nlx3/explore?resource=%22true%22%5E%5Exsd%3Aboolean"/>
    <hyperlink ref="J42" r:id="rId348" display="http://ec2-107-20-57-47.compute-1.amazonaws.com:8080/openrdf-workbench/repositories/nlx3/explore?resource=%22true%22%5E%5Exsd%3Aboolean"/>
    <hyperlink ref="M42" r:id="rId349" display="http://ec2-107-20-57-47.compute-1.amazonaws.com:8080/openrdf-workbench/repositories/nlx3/explore?resource=%22true%22%5E%5Exsd%3Aboolean"/>
    <hyperlink ref="B43" r:id="rId350" display="http://ec2-107-20-57-47.compute-1.amazonaws.com:8080/openrdf-workbench/repositories/nlx3/explore?resource=%22true%22%5E%5Exsd%3Aboolean"/>
    <hyperlink ref="C43" r:id="rId351" display="http://ec2-107-20-57-47.compute-1.amazonaws.com:8080/openrdf-workbench/repositories/nlx3/explore?resource=%22true%22%5E%5Exsd%3Aboolean"/>
    <hyperlink ref="F43" r:id="rId352" display="http://ec2-107-20-57-47.compute-1.amazonaws.com:8080/openrdf-workbench/repositories/nlx3/explore?resource=%22true%22%5E%5Exsd%3Aboolean"/>
    <hyperlink ref="G43" r:id="rId353" display="http://ec2-107-20-57-47.compute-1.amazonaws.com:8080/openrdf-workbench/repositories/nlx3/explore?resource=%22true%22%5E%5Exsd%3Aboolean"/>
    <hyperlink ref="H43" r:id="rId354" display="http://ec2-107-20-57-47.compute-1.amazonaws.com:8080/openrdf-workbench/repositories/nlx3/explore?resource=%22true%22%5E%5Exsd%3Aboolean"/>
    <hyperlink ref="I43" r:id="rId355" display="http://ec2-107-20-57-47.compute-1.amazonaws.com:8080/openrdf-workbench/repositories/nlx3/explore?resource=%22true%22%5E%5Exsd%3Aboolean"/>
    <hyperlink ref="J43" r:id="rId356" display="http://ec2-107-20-57-47.compute-1.amazonaws.com:8080/openrdf-workbench/repositories/nlx3/explore?resource=%22true%22%5E%5Exsd%3Aboolean"/>
    <hyperlink ref="M43" r:id="rId357" display="http://ec2-107-20-57-47.compute-1.amazonaws.com:8080/openrdf-workbench/repositories/nlx3/explore?resource=%22true%22%5E%5Exsd%3Aboolean"/>
    <hyperlink ref="B44" r:id="rId358" display="http://ec2-107-20-57-47.compute-1.amazonaws.com:8080/openrdf-workbench/repositories/nlx3/explore?resource=%22true%22%5E%5Exsd%3Aboolean"/>
    <hyperlink ref="C44" r:id="rId359" display="http://ec2-107-20-57-47.compute-1.amazonaws.com:8080/openrdf-workbench/repositories/nlx3/explore?resource=%22true%22%5E%5Exsd%3Aboolean"/>
    <hyperlink ref="F44" r:id="rId360" display="http://ec2-107-20-57-47.compute-1.amazonaws.com:8080/openrdf-workbench/repositories/nlx3/explore?resource=%22true%22%5E%5Exsd%3Aboolean"/>
    <hyperlink ref="G44" r:id="rId361" display="http://ec2-107-20-57-47.compute-1.amazonaws.com:8080/openrdf-workbench/repositories/nlx3/explore?resource=%22true%22%5E%5Exsd%3Aboolean"/>
    <hyperlink ref="H44" r:id="rId362" display="http://ec2-107-20-57-47.compute-1.amazonaws.com:8080/openrdf-workbench/repositories/nlx3/explore?resource=%22true%22%5E%5Exsd%3Aboolean"/>
    <hyperlink ref="I44" r:id="rId363" display="http://ec2-107-20-57-47.compute-1.amazonaws.com:8080/openrdf-workbench/repositories/nlx3/explore?resource=%22true%22%5E%5Exsd%3Aboolean"/>
    <hyperlink ref="J44" r:id="rId364" display="http://ec2-107-20-57-47.compute-1.amazonaws.com:8080/openrdf-workbench/repositories/nlx3/explore?resource=%22true%22%5E%5Exsd%3Aboolean"/>
    <hyperlink ref="M44" r:id="rId365" display="http://ec2-107-20-57-47.compute-1.amazonaws.com:8080/openrdf-workbench/repositories/nlx3/explore?resource=%22true%22%5E%5Exsd%3Aboolean"/>
    <hyperlink ref="B45" r:id="rId366" display="http://ec2-107-20-57-47.compute-1.amazonaws.com:8080/openrdf-workbench/repositories/nlx3/explore?resource=%22true%22%5E%5Exsd%3Aboolean"/>
    <hyperlink ref="C45" r:id="rId367" display="http://ec2-107-20-57-47.compute-1.amazonaws.com:8080/openrdf-workbench/repositories/nlx3/explore?resource=%22true%22%5E%5Exsd%3Aboolean"/>
    <hyperlink ref="D45" r:id="rId368" display="http://ec2-107-20-57-47.compute-1.amazonaws.com:8080/openrdf-workbench/repositories/nlx3/explore?resource=%22true%22%5E%5Exsd%3Aboolean"/>
    <hyperlink ref="F45" r:id="rId369" display="http://ec2-107-20-57-47.compute-1.amazonaws.com:8080/openrdf-workbench/repositories/nlx3/explore?resource=%22true%22%5E%5Exsd%3Aboolean"/>
    <hyperlink ref="G45" r:id="rId370" display="http://ec2-107-20-57-47.compute-1.amazonaws.com:8080/openrdf-workbench/repositories/nlx3/explore?resource=%22true%22%5E%5Exsd%3Aboolean"/>
    <hyperlink ref="H45" r:id="rId371" display="http://ec2-107-20-57-47.compute-1.amazonaws.com:8080/openrdf-workbench/repositories/nlx3/explore?resource=%22true%22%5E%5Exsd%3Aboolean"/>
    <hyperlink ref="I45" r:id="rId372" display="http://ec2-107-20-57-47.compute-1.amazonaws.com:8080/openrdf-workbench/repositories/nlx3/explore?resource=%22true%22%5E%5Exsd%3Aboolean"/>
    <hyperlink ref="J45" r:id="rId373" display="http://ec2-107-20-57-47.compute-1.amazonaws.com:8080/openrdf-workbench/repositories/nlx3/explore?resource=%22true%22%5E%5Exsd%3Aboolean"/>
    <hyperlink ref="M45" r:id="rId374" display="http://ec2-107-20-57-47.compute-1.amazonaws.com:8080/openrdf-workbench/repositories/nlx3/explore?resource=%22true%22%5E%5Exsd%3Aboolean"/>
    <hyperlink ref="B46" r:id="rId375" display="http://ec2-107-20-57-47.compute-1.amazonaws.com:8080/openrdf-workbench/repositories/nlx3/explore?resource=%22true%22%5E%5Exsd%3Aboolean"/>
    <hyperlink ref="C46" r:id="rId376" display="http://ec2-107-20-57-47.compute-1.amazonaws.com:8080/openrdf-workbench/repositories/nlx3/explore?resource=%22true%22%5E%5Exsd%3Aboolean"/>
    <hyperlink ref="F46" r:id="rId377" display="http://ec2-107-20-57-47.compute-1.amazonaws.com:8080/openrdf-workbench/repositories/nlx3/explore?resource=%22true%22%5E%5Exsd%3Aboolean"/>
    <hyperlink ref="G46" r:id="rId378" display="http://ec2-107-20-57-47.compute-1.amazonaws.com:8080/openrdf-workbench/repositories/nlx3/explore?resource=%22true%22%5E%5Exsd%3Aboolean"/>
    <hyperlink ref="H46" r:id="rId379" display="http://ec2-107-20-57-47.compute-1.amazonaws.com:8080/openrdf-workbench/repositories/nlx3/explore?resource=%22true%22%5E%5Exsd%3Aboolean"/>
    <hyperlink ref="I46" r:id="rId380" display="http://ec2-107-20-57-47.compute-1.amazonaws.com:8080/openrdf-workbench/repositories/nlx3/explore?resource=%22true%22%5E%5Exsd%3Aboolean"/>
    <hyperlink ref="J46" r:id="rId381" display="http://ec2-107-20-57-47.compute-1.amazonaws.com:8080/openrdf-workbench/repositories/nlx3/explore?resource=%22true%22%5E%5Exsd%3Aboolean"/>
    <hyperlink ref="M46" r:id="rId382" display="http://ec2-107-20-57-47.compute-1.amazonaws.com:8080/openrdf-workbench/repositories/nlx3/explore?resource=%22true%22%5E%5Exsd%3Aboolean"/>
    <hyperlink ref="B47" r:id="rId383" display="http://ec2-107-20-57-47.compute-1.amazonaws.com:8080/openrdf-workbench/repositories/nlx3/explore?resource=%22true%22%5E%5Exsd%3Aboolean"/>
    <hyperlink ref="C47" r:id="rId384" display="http://ec2-107-20-57-47.compute-1.amazonaws.com:8080/openrdf-workbench/repositories/nlx3/explore?resource=%22true%22%5E%5Exsd%3Aboolean"/>
    <hyperlink ref="D47" r:id="rId385" display="http://ec2-107-20-57-47.compute-1.amazonaws.com:8080/openrdf-workbench/repositories/nlx3/explore?resource=%22true%22%5E%5Exsd%3Aboolean"/>
    <hyperlink ref="F47" r:id="rId386" display="http://ec2-107-20-57-47.compute-1.amazonaws.com:8080/openrdf-workbench/repositories/nlx3/explore?resource=%22true%22%5E%5Exsd%3Aboolean"/>
    <hyperlink ref="G47" r:id="rId387" display="http://ec2-107-20-57-47.compute-1.amazonaws.com:8080/openrdf-workbench/repositories/nlx3/explore?resource=%22true%22%5E%5Exsd%3Aboolean"/>
    <hyperlink ref="H47" r:id="rId388" display="http://ec2-107-20-57-47.compute-1.amazonaws.com:8080/openrdf-workbench/repositories/nlx3/explore?resource=%22true%22%5E%5Exsd%3Aboolean"/>
    <hyperlink ref="I47" r:id="rId389" display="http://ec2-107-20-57-47.compute-1.amazonaws.com:8080/openrdf-workbench/repositories/nlx3/explore?resource=%22true%22%5E%5Exsd%3Aboolean"/>
    <hyperlink ref="J47" r:id="rId390" display="http://ec2-107-20-57-47.compute-1.amazonaws.com:8080/openrdf-workbench/repositories/nlx3/explore?resource=%22true%22%5E%5Exsd%3Aboolean"/>
    <hyperlink ref="M47" r:id="rId391" display="http://ec2-107-20-57-47.compute-1.amazonaws.com:8080/openrdf-workbench/repositories/nlx3/explore?resource=%22true%22%5E%5Exsd%3Aboolean"/>
    <hyperlink ref="C48" r:id="rId392" display="http://ec2-107-20-57-47.compute-1.amazonaws.com:8080/openrdf-workbench/repositories/nlx3/explore?resource=%22true%22%5E%5Exsd%3Aboolean"/>
    <hyperlink ref="F48" r:id="rId393" display="http://ec2-107-20-57-47.compute-1.amazonaws.com:8080/openrdf-workbench/repositories/nlx3/explore?resource=%22true%22%5E%5Exsd%3Aboolean"/>
    <hyperlink ref="H48" r:id="rId394" display="http://ec2-107-20-57-47.compute-1.amazonaws.com:8080/openrdf-workbench/repositories/nlx3/explore?resource=%22true%22%5E%5Exsd%3Aboolean"/>
    <hyperlink ref="J48" r:id="rId395" display="http://ec2-107-20-57-47.compute-1.amazonaws.com:8080/openrdf-workbench/repositories/nlx3/explore?resource=%22true%22%5E%5Exsd%3Aboolean"/>
    <hyperlink ref="M48" r:id="rId396" display="http://ec2-107-20-57-47.compute-1.amazonaws.com:8080/openrdf-workbench/repositories/nlx3/explore?resource=%22true%22%5E%5Exsd%3Aboolean"/>
    <hyperlink ref="C49" r:id="rId397" display="http://ec2-107-20-57-47.compute-1.amazonaws.com:8080/openrdf-workbench/repositories/nlx3/explore?resource=%22true%22%5E%5Exsd%3Aboolean"/>
    <hyperlink ref="F49" r:id="rId398" display="http://ec2-107-20-57-47.compute-1.amazonaws.com:8080/openrdf-workbench/repositories/nlx3/explore?resource=%22true%22%5E%5Exsd%3Aboolean"/>
    <hyperlink ref="H49" r:id="rId399" display="http://ec2-107-20-57-47.compute-1.amazonaws.com:8080/openrdf-workbench/repositories/nlx3/explore?resource=%22true%22%5E%5Exsd%3Aboolean"/>
    <hyperlink ref="M49" r:id="rId400" display="http://ec2-107-20-57-47.compute-1.amazonaws.com:8080/openrdf-workbench/repositories/nlx3/explore?resource=%22true%22%5E%5Exsd%3Aboolean"/>
    <hyperlink ref="C50" r:id="rId401" display="http://ec2-107-20-57-47.compute-1.amazonaws.com:8080/openrdf-workbench/repositories/nlx3/explore?resource=%22true%22%5E%5Exsd%3Aboolean"/>
    <hyperlink ref="F50" r:id="rId402" display="http://ec2-107-20-57-47.compute-1.amazonaws.com:8080/openrdf-workbench/repositories/nlx3/explore?resource=%22true%22%5E%5Exsd%3Aboolean"/>
    <hyperlink ref="H50" r:id="rId403" display="http://ec2-107-20-57-47.compute-1.amazonaws.com:8080/openrdf-workbench/repositories/nlx3/explore?resource=%22true%22%5E%5Exsd%3Aboolean"/>
    <hyperlink ref="M50" r:id="rId404" display="http://ec2-107-20-57-47.compute-1.amazonaws.com:8080/openrdf-workbench/repositories/nlx3/explore?resource=%22true%22%5E%5Exsd%3Aboolean"/>
    <hyperlink ref="C51" r:id="rId405" display="http://ec2-107-20-57-47.compute-1.amazonaws.com:8080/openrdf-workbench/repositories/nlx3/explore?resource=%22true%22%5E%5Exsd%3Aboolean"/>
    <hyperlink ref="F51" r:id="rId406" display="http://ec2-107-20-57-47.compute-1.amazonaws.com:8080/openrdf-workbench/repositories/nlx3/explore?resource=%22true%22%5E%5Exsd%3Aboolean"/>
    <hyperlink ref="H51" r:id="rId407" display="http://ec2-107-20-57-47.compute-1.amazonaws.com:8080/openrdf-workbench/repositories/nlx3/explore?resource=%22true%22%5E%5Exsd%3Aboolean"/>
    <hyperlink ref="J51" r:id="rId408" display="http://ec2-107-20-57-47.compute-1.amazonaws.com:8080/openrdf-workbench/repositories/nlx3/explore?resource=%22true%22%5E%5Exsd%3Aboolean"/>
    <hyperlink ref="M51" r:id="rId409" display="http://ec2-107-20-57-47.compute-1.amazonaws.com:8080/openrdf-workbench/repositories/nlx3/explore?resource=%22true%22%5E%5Exsd%3Aboolean"/>
    <hyperlink ref="C52" r:id="rId410" display="http://ec2-107-20-57-47.compute-1.amazonaws.com:8080/openrdf-workbench/repositories/nlx3/explore?resource=%22true%22%5E%5Exsd%3Aboolean"/>
    <hyperlink ref="F52" r:id="rId411" display="http://ec2-107-20-57-47.compute-1.amazonaws.com:8080/openrdf-workbench/repositories/nlx3/explore?resource=%22true%22%5E%5Exsd%3Aboolean"/>
    <hyperlink ref="H52" r:id="rId412" display="http://ec2-107-20-57-47.compute-1.amazonaws.com:8080/openrdf-workbench/repositories/nlx3/explore?resource=%22true%22%5E%5Exsd%3Aboolean"/>
    <hyperlink ref="J52" r:id="rId413" display="http://ec2-107-20-57-47.compute-1.amazonaws.com:8080/openrdf-workbench/repositories/nlx3/explore?resource=%22true%22%5E%5Exsd%3Aboolean"/>
    <hyperlink ref="M52" r:id="rId414" display="http://ec2-107-20-57-47.compute-1.amazonaws.com:8080/openrdf-workbench/repositories/nlx3/explore?resource=%22true%22%5E%5Exsd%3Aboolean"/>
    <hyperlink ref="F53" r:id="rId415" display="http://ec2-107-20-57-47.compute-1.amazonaws.com:8080/openrdf-workbench/repositories/nlx3/explore?resource=%22true%22%5E%5Exsd%3Aboolean"/>
    <hyperlink ref="H53" r:id="rId416" display="http://ec2-107-20-57-47.compute-1.amazonaws.com:8080/openrdf-workbench/repositories/nlx3/explore?resource=%22true%22%5E%5Exsd%3Aboolean"/>
    <hyperlink ref="J53" r:id="rId417" display="http://ec2-107-20-57-47.compute-1.amazonaws.com:8080/openrdf-workbench/repositories/nlx3/explore?resource=%22true%22%5E%5Exsd%3Aboolean"/>
    <hyperlink ref="M53" r:id="rId418" display="http://ec2-107-20-57-47.compute-1.amazonaws.com:8080/openrdf-workbench/repositories/nlx3/explore?resource=%22true%22%5E%5Exsd%3Aboolean"/>
    <hyperlink ref="C54" r:id="rId419" display="http://ec2-107-20-57-47.compute-1.amazonaws.com:8080/openrdf-workbench/repositories/nlx3/explore?resource=%22true%22%5E%5Exsd%3Aboolean"/>
    <hyperlink ref="F54" r:id="rId420" display="http://ec2-107-20-57-47.compute-1.amazonaws.com:8080/openrdf-workbench/repositories/nlx3/explore?resource=%22true%22%5E%5Exsd%3Aboolean"/>
    <hyperlink ref="H54" r:id="rId421" display="http://ec2-107-20-57-47.compute-1.amazonaws.com:8080/openrdf-workbench/repositories/nlx3/explore?resource=%22true%22%5E%5Exsd%3Aboolean"/>
    <hyperlink ref="M54" r:id="rId422" display="http://ec2-107-20-57-47.compute-1.amazonaws.com:8080/openrdf-workbench/repositories/nlx3/explore?resource=%22true%22%5E%5Exsd%3Aboolean"/>
    <hyperlink ref="C55" r:id="rId423" display="http://ec2-107-20-57-47.compute-1.amazonaws.com:8080/openrdf-workbench/repositories/nlx3/explore?resource=%22true%22%5E%5Exsd%3Aboolean"/>
    <hyperlink ref="F55" r:id="rId424" display="http://ec2-107-20-57-47.compute-1.amazonaws.com:8080/openrdf-workbench/repositories/nlx3/explore?resource=%22true%22%5E%5Exsd%3Aboolean"/>
    <hyperlink ref="H55" r:id="rId425" display="http://ec2-107-20-57-47.compute-1.amazonaws.com:8080/openrdf-workbench/repositories/nlx3/explore?resource=%22true%22%5E%5Exsd%3Aboolean"/>
    <hyperlink ref="M55" r:id="rId426" display="http://ec2-107-20-57-47.compute-1.amazonaws.com:8080/openrdf-workbench/repositories/nlx3/explore?resource=%22true%22%5E%5Exsd%3Aboolean"/>
    <hyperlink ref="C56" r:id="rId427" display="http://ec2-107-20-57-47.compute-1.amazonaws.com:8080/openrdf-workbench/repositories/nlx3/explore?resource=%22true%22%5E%5Exsd%3Aboolean"/>
    <hyperlink ref="F56" r:id="rId428" display="http://ec2-107-20-57-47.compute-1.amazonaws.com:8080/openrdf-workbench/repositories/nlx3/explore?resource=%22true%22%5E%5Exsd%3Aboolean"/>
    <hyperlink ref="H56" r:id="rId429" display="http://ec2-107-20-57-47.compute-1.amazonaws.com:8080/openrdf-workbench/repositories/nlx3/explore?resource=%22true%22%5E%5Exsd%3Aboolean"/>
    <hyperlink ref="J56" r:id="rId430" display="http://ec2-107-20-57-47.compute-1.amazonaws.com:8080/openrdf-workbench/repositories/nlx3/explore?resource=%22true%22%5E%5Exsd%3Aboolean"/>
    <hyperlink ref="M56" r:id="rId431" display="http://ec2-107-20-57-47.compute-1.amazonaws.com:8080/openrdf-workbench/repositories/nlx3/explore?resource=%22true%22%5E%5Exsd%3Aboolean"/>
    <hyperlink ref="B57" r:id="rId432" display="http://ec2-107-20-57-47.compute-1.amazonaws.com:8080/openrdf-workbench/repositories/nlx3/explore?resource=%22true%22%5E%5Exsd%3Aboolean"/>
    <hyperlink ref="C57" r:id="rId433" display="http://ec2-107-20-57-47.compute-1.amazonaws.com:8080/openrdf-workbench/repositories/nlx3/explore?resource=%22true%22%5E%5Exsd%3Aboolean"/>
    <hyperlink ref="E57" r:id="rId434" display="http://ec2-107-20-57-47.compute-1.amazonaws.com:8080/openrdf-workbench/repositories/nlx3/explore?resource=%22true%22%5E%5Exsd%3Aboolean"/>
    <hyperlink ref="F57" r:id="rId435" display="http://ec2-107-20-57-47.compute-1.amazonaws.com:8080/openrdf-workbench/repositories/nlx3/explore?resource=%22true%22%5E%5Exsd%3Aboolean"/>
    <hyperlink ref="G57" r:id="rId436" display="http://ec2-107-20-57-47.compute-1.amazonaws.com:8080/openrdf-workbench/repositories/nlx3/explore?resource=%22true%22%5E%5Exsd%3Aboolean"/>
    <hyperlink ref="H57" r:id="rId437" display="http://ec2-107-20-57-47.compute-1.amazonaws.com:8080/openrdf-workbench/repositories/nlx3/explore?resource=%22true%22%5E%5Exsd%3Aboolean"/>
    <hyperlink ref="I57" r:id="rId438" display="http://ec2-107-20-57-47.compute-1.amazonaws.com:8080/openrdf-workbench/repositories/nlx3/explore?resource=%22true%22%5E%5Exsd%3Aboolean"/>
    <hyperlink ref="J57" r:id="rId439" display="http://ec2-107-20-57-47.compute-1.amazonaws.com:8080/openrdf-workbench/repositories/nlx3/explore?resource=%22true%22%5E%5Exsd%3Aboolean"/>
    <hyperlink ref="M57" r:id="rId440" display="http://ec2-107-20-57-47.compute-1.amazonaws.com:8080/openrdf-workbench/repositories/nlx3/explore?resource=%22true%22%5E%5Exsd%3Aboolean"/>
    <hyperlink ref="S57" r:id="rId441" display="http://ec2-107-20-57-47.compute-1.amazonaws.com:8080/openrdf-workbench/repositories/nlx3/explore?resource=%22true%22%5E%5Exsd%3Aboolean"/>
    <hyperlink ref="V57" r:id="rId442" display="http://ec2-107-20-57-47.compute-1.amazonaws.com:8080/openrdf-workbench/repositories/nlx3/explore?resource=%22true%22%5E%5Exsd%3Aboolean"/>
    <hyperlink ref="B58" r:id="rId443" display="http://ec2-107-20-57-47.compute-1.amazonaws.com:8080/openrdf-workbench/repositories/nlx3/explore?resource=%22true%22%5E%5Exsd%3Aboolean"/>
    <hyperlink ref="E58" r:id="rId444" display="http://ec2-107-20-57-47.compute-1.amazonaws.com:8080/openrdf-workbench/repositories/nlx3/explore?resource=%22true%22%5E%5Exsd%3Aboolean"/>
    <hyperlink ref="F58" r:id="rId445" display="http://ec2-107-20-57-47.compute-1.amazonaws.com:8080/openrdf-workbench/repositories/nlx3/explore?resource=%22true%22%5E%5Exsd%3Aboolean"/>
    <hyperlink ref="G58" r:id="rId446" display="http://ec2-107-20-57-47.compute-1.amazonaws.com:8080/openrdf-workbench/repositories/nlx3/explore?resource=%22true%22%5E%5Exsd%3Aboolean"/>
    <hyperlink ref="H58" r:id="rId447" display="http://ec2-107-20-57-47.compute-1.amazonaws.com:8080/openrdf-workbench/repositories/nlx3/explore?resource=%22true%22%5E%5Exsd%3Aboolean"/>
    <hyperlink ref="I58" r:id="rId448" display="http://ec2-107-20-57-47.compute-1.amazonaws.com:8080/openrdf-workbench/repositories/nlx3/explore?resource=%22true%22%5E%5Exsd%3Aboolean"/>
    <hyperlink ref="J58" r:id="rId449" display="http://ec2-107-20-57-47.compute-1.amazonaws.com:8080/openrdf-workbench/repositories/nlx3/explore?resource=%22true%22%5E%5Exsd%3Aboolean"/>
    <hyperlink ref="M58" r:id="rId450" display="http://ec2-107-20-57-47.compute-1.amazonaws.com:8080/openrdf-workbench/repositories/nlx3/explore?resource=%22true%22%5E%5Exsd%3Aboolean"/>
    <hyperlink ref="S58" r:id="rId451" display="http://ec2-107-20-57-47.compute-1.amazonaws.com:8080/openrdf-workbench/repositories/nlx3/explore?resource=%22true%22%5E%5Exsd%3Aboolean"/>
    <hyperlink ref="V58" r:id="rId452" display="http://ec2-107-20-57-47.compute-1.amazonaws.com:8080/openrdf-workbench/repositories/nlx3/explore?resource=%22true%22%5E%5Exsd%3Aboolean"/>
    <hyperlink ref="X58" r:id="rId453" display="http://ec2-107-20-57-47.compute-1.amazonaws.com:8080/openrdf-workbench/repositories/nlx3/explore?resource=%22true%22%5E%5Exsd%3Aboolean"/>
    <hyperlink ref="B59" r:id="rId454" display="http://ec2-107-20-57-47.compute-1.amazonaws.com:8080/openrdf-workbench/repositories/nlx3/explore?resource=%22true%22%5E%5Exsd%3Aboolean"/>
    <hyperlink ref="C59" r:id="rId455" display="http://ec2-107-20-57-47.compute-1.amazonaws.com:8080/openrdf-workbench/repositories/nlx3/explore?resource=%22true%22%5E%5Exsd%3Aboolean"/>
    <hyperlink ref="E59" r:id="rId456" display="http://ec2-107-20-57-47.compute-1.amazonaws.com:8080/openrdf-workbench/repositories/nlx3/explore?resource=%22true%22%5E%5Exsd%3Aboolean"/>
    <hyperlink ref="F59" r:id="rId457" display="http://ec2-107-20-57-47.compute-1.amazonaws.com:8080/openrdf-workbench/repositories/nlx3/explore?resource=%22true%22%5E%5Exsd%3Aboolean"/>
    <hyperlink ref="G59" r:id="rId458" display="http://ec2-107-20-57-47.compute-1.amazonaws.com:8080/openrdf-workbench/repositories/nlx3/explore?resource=%22true%22%5E%5Exsd%3Aboolean"/>
    <hyperlink ref="H59" r:id="rId459" display="http://ec2-107-20-57-47.compute-1.amazonaws.com:8080/openrdf-workbench/repositories/nlx3/explore?resource=%22true%22%5E%5Exsd%3Aboolean"/>
    <hyperlink ref="I59" r:id="rId460" display="http://ec2-107-20-57-47.compute-1.amazonaws.com:8080/openrdf-workbench/repositories/nlx3/explore?resource=%22true%22%5E%5Exsd%3Aboolean"/>
    <hyperlink ref="J59" r:id="rId461" display="http://ec2-107-20-57-47.compute-1.amazonaws.com:8080/openrdf-workbench/repositories/nlx3/explore?resource=%22true%22%5E%5Exsd%3Aboolean"/>
    <hyperlink ref="M59" r:id="rId462" display="http://ec2-107-20-57-47.compute-1.amazonaws.com:8080/openrdf-workbench/repositories/nlx3/explore?resource=%22true%22%5E%5Exsd%3Aboolean"/>
    <hyperlink ref="S59" r:id="rId463" display="http://ec2-107-20-57-47.compute-1.amazonaws.com:8080/openrdf-workbench/repositories/nlx3/explore?resource=%22true%22%5E%5Exsd%3Aboolean"/>
    <hyperlink ref="V59" r:id="rId464" display="http://ec2-107-20-57-47.compute-1.amazonaws.com:8080/openrdf-workbench/repositories/nlx3/explore?resource=%22true%22%5E%5Exsd%3Aboolean"/>
    <hyperlink ref="X59" r:id="rId465" display="http://ec2-107-20-57-47.compute-1.amazonaws.com:8080/openrdf-workbench/repositories/nlx3/explore?resource=%22true%22%5E%5Exsd%3Aboolean"/>
    <hyperlink ref="B60" r:id="rId466" display="http://ec2-107-20-57-47.compute-1.amazonaws.com:8080/openrdf-workbench/repositories/nlx3/explore?resource=%22true%22%5E%5Exsd%3Aboolean"/>
    <hyperlink ref="C60" r:id="rId467" display="http://ec2-107-20-57-47.compute-1.amazonaws.com:8080/openrdf-workbench/repositories/nlx3/explore?resource=%22true%22%5E%5Exsd%3Aboolean"/>
    <hyperlink ref="E60" r:id="rId468" display="http://ec2-107-20-57-47.compute-1.amazonaws.com:8080/openrdf-workbench/repositories/nlx3/explore?resource=%22true%22%5E%5Exsd%3Aboolean"/>
    <hyperlink ref="F60" r:id="rId469" display="http://ec2-107-20-57-47.compute-1.amazonaws.com:8080/openrdf-workbench/repositories/nlx3/explore?resource=%22true%22%5E%5Exsd%3Aboolean"/>
    <hyperlink ref="G60" r:id="rId470" display="http://ec2-107-20-57-47.compute-1.amazonaws.com:8080/openrdf-workbench/repositories/nlx3/explore?resource=%22true%22%5E%5Exsd%3Aboolean"/>
    <hyperlink ref="H60" r:id="rId471" display="http://ec2-107-20-57-47.compute-1.amazonaws.com:8080/openrdf-workbench/repositories/nlx3/explore?resource=%22true%22%5E%5Exsd%3Aboolean"/>
    <hyperlink ref="I60" r:id="rId472" display="http://ec2-107-20-57-47.compute-1.amazonaws.com:8080/openrdf-workbench/repositories/nlx3/explore?resource=%22true%22%5E%5Exsd%3Aboolean"/>
    <hyperlink ref="J60" r:id="rId473" display="http://ec2-107-20-57-47.compute-1.amazonaws.com:8080/openrdf-workbench/repositories/nlx3/explore?resource=%22true%22%5E%5Exsd%3Aboolean"/>
    <hyperlink ref="M60" r:id="rId474" display="http://ec2-107-20-57-47.compute-1.amazonaws.com:8080/openrdf-workbench/repositories/nlx3/explore?resource=%22true%22%5E%5Exsd%3Aboolean"/>
    <hyperlink ref="S60" r:id="rId475" display="http://ec2-107-20-57-47.compute-1.amazonaws.com:8080/openrdf-workbench/repositories/nlx3/explore?resource=%22true%22%5E%5Exsd%3Aboolean"/>
    <hyperlink ref="V60" r:id="rId476" display="http://ec2-107-20-57-47.compute-1.amazonaws.com:8080/openrdf-workbench/repositories/nlx3/explore?resource=%22true%22%5E%5Exsd%3Aboolean"/>
    <hyperlink ref="X60" r:id="rId477" display="http://ec2-107-20-57-47.compute-1.amazonaws.com:8080/openrdf-workbench/repositories/nlx3/explore?resource=%22true%22%5E%5Exsd%3Aboolean"/>
    <hyperlink ref="B61" r:id="rId478" display="http://ec2-107-20-57-47.compute-1.amazonaws.com:8080/openrdf-workbench/repositories/nlx3/explore?resource=%22true%22%5E%5Exsd%3Aboolean"/>
    <hyperlink ref="E61" r:id="rId479" display="http://ec2-107-20-57-47.compute-1.amazonaws.com:8080/openrdf-workbench/repositories/nlx3/explore?resource=%22true%22%5E%5Exsd%3Aboolean"/>
    <hyperlink ref="F61" r:id="rId480" display="http://ec2-107-20-57-47.compute-1.amazonaws.com:8080/openrdf-workbench/repositories/nlx3/explore?resource=%22true%22%5E%5Exsd%3Aboolean"/>
    <hyperlink ref="G61" r:id="rId481" display="http://ec2-107-20-57-47.compute-1.amazonaws.com:8080/openrdf-workbench/repositories/nlx3/explore?resource=%22true%22%5E%5Exsd%3Aboolean"/>
    <hyperlink ref="H61" r:id="rId482" display="http://ec2-107-20-57-47.compute-1.amazonaws.com:8080/openrdf-workbench/repositories/nlx3/explore?resource=%22true%22%5E%5Exsd%3Aboolean"/>
    <hyperlink ref="I61" r:id="rId483" display="http://ec2-107-20-57-47.compute-1.amazonaws.com:8080/openrdf-workbench/repositories/nlx3/explore?resource=%22true%22%5E%5Exsd%3Aboolean"/>
    <hyperlink ref="J61" r:id="rId484" display="http://ec2-107-20-57-47.compute-1.amazonaws.com:8080/openrdf-workbench/repositories/nlx3/explore?resource=%22true%22%5E%5Exsd%3Aboolean"/>
    <hyperlink ref="M61" r:id="rId485" display="http://ec2-107-20-57-47.compute-1.amazonaws.com:8080/openrdf-workbench/repositories/nlx3/explore?resource=%22true%22%5E%5Exsd%3Aboolean"/>
    <hyperlink ref="S61" r:id="rId486" display="http://ec2-107-20-57-47.compute-1.amazonaws.com:8080/openrdf-workbench/repositories/nlx3/explore?resource=%22true%22%5E%5Exsd%3Aboolean"/>
    <hyperlink ref="V61" r:id="rId487" display="http://ec2-107-20-57-47.compute-1.amazonaws.com:8080/openrdf-workbench/repositories/nlx3/explore?resource=%22true%22%5E%5Exsd%3Aboolean"/>
    <hyperlink ref="B62" r:id="rId488" display="http://ec2-107-20-57-47.compute-1.amazonaws.com:8080/openrdf-workbench/repositories/nlx3/explore?resource=%22true%22%5E%5Exsd%3Aboolean"/>
    <hyperlink ref="E62" r:id="rId489" display="http://ec2-107-20-57-47.compute-1.amazonaws.com:8080/openrdf-workbench/repositories/nlx3/explore?resource=%22true%22%5E%5Exsd%3Aboolean"/>
    <hyperlink ref="F62" r:id="rId490" display="http://ec2-107-20-57-47.compute-1.amazonaws.com:8080/openrdf-workbench/repositories/nlx3/explore?resource=%22true%22%5E%5Exsd%3Aboolean"/>
    <hyperlink ref="G62" r:id="rId491" display="http://ec2-107-20-57-47.compute-1.amazonaws.com:8080/openrdf-workbench/repositories/nlx3/explore?resource=%22true%22%5E%5Exsd%3Aboolean"/>
    <hyperlink ref="H62" r:id="rId492" display="http://ec2-107-20-57-47.compute-1.amazonaws.com:8080/openrdf-workbench/repositories/nlx3/explore?resource=%22true%22%5E%5Exsd%3Aboolean"/>
    <hyperlink ref="I62" r:id="rId493" display="http://ec2-107-20-57-47.compute-1.amazonaws.com:8080/openrdf-workbench/repositories/nlx3/explore?resource=%22true%22%5E%5Exsd%3Aboolean"/>
    <hyperlink ref="J62" r:id="rId494" display="http://ec2-107-20-57-47.compute-1.amazonaws.com:8080/openrdf-workbench/repositories/nlx3/explore?resource=%22true%22%5E%5Exsd%3Aboolean"/>
    <hyperlink ref="M62" r:id="rId495" display="http://ec2-107-20-57-47.compute-1.amazonaws.com:8080/openrdf-workbench/repositories/nlx3/explore?resource=%22true%22%5E%5Exsd%3Aboolean"/>
    <hyperlink ref="S62" r:id="rId496" display="http://ec2-107-20-57-47.compute-1.amazonaws.com:8080/openrdf-workbench/repositories/nlx3/explore?resource=%22true%22%5E%5Exsd%3Aboolean"/>
    <hyperlink ref="V62" r:id="rId497" display="http://ec2-107-20-57-47.compute-1.amazonaws.com:8080/openrdf-workbench/repositories/nlx3/explore?resource=%22true%22%5E%5Exsd%3Aboolean"/>
    <hyperlink ref="C63" r:id="rId498" display="http://ec2-107-20-57-47.compute-1.amazonaws.com:8080/openrdf-workbench/repositories/nlx3/explore?resource=%22true%22%5E%5Exsd%3Aboolean"/>
    <hyperlink ref="F63" r:id="rId499" display="http://ec2-107-20-57-47.compute-1.amazonaws.com:8080/openrdf-workbench/repositories/nlx3/explore?resource=%22true%22%5E%5Exsd%3Aboolean"/>
    <hyperlink ref="H63" r:id="rId500" display="http://ec2-107-20-57-47.compute-1.amazonaws.com:8080/openrdf-workbench/repositories/nlx3/explore?resource=%22true%22%5E%5Exsd%3Aboolean"/>
    <hyperlink ref="J63" r:id="rId501" display="http://ec2-107-20-57-47.compute-1.amazonaws.com:8080/openrdf-workbench/repositories/nlx3/explore?resource=%22true%22%5E%5Exsd%3Aboolean"/>
    <hyperlink ref="M63" r:id="rId502" display="http://ec2-107-20-57-47.compute-1.amazonaws.com:8080/openrdf-workbench/repositories/nlx3/explore?resource=%22true%22%5E%5Exsd%3Aboolean"/>
    <hyperlink ref="S63" r:id="rId503" display="http://ec2-107-20-57-47.compute-1.amazonaws.com:8080/openrdf-workbench/repositories/nlx3/explore?resource=%22true%22%5E%5Exsd%3Aboolean"/>
    <hyperlink ref="V63" r:id="rId504" display="http://ec2-107-20-57-47.compute-1.amazonaws.com:8080/openrdf-workbench/repositories/nlx3/explore?resource=%22true%22%5E%5Exsd%3Aboolean"/>
    <hyperlink ref="C64" r:id="rId505" display="http://ec2-107-20-57-47.compute-1.amazonaws.com:8080/openrdf-workbench/repositories/nlx3/explore?resource=%22true%22%5E%5Exsd%3Aboolean"/>
    <hyperlink ref="F64" r:id="rId506" display="http://ec2-107-20-57-47.compute-1.amazonaws.com:8080/openrdf-workbench/repositories/nlx3/explore?resource=%22true%22%5E%5Exsd%3Aboolean"/>
    <hyperlink ref="G64" r:id="rId507" display="http://ec2-107-20-57-47.compute-1.amazonaws.com:8080/openrdf-workbench/repositories/nlx3/explore?resource=%22true%22%5E%5Exsd%3Aboolean"/>
    <hyperlink ref="H64" r:id="rId508" display="http://ec2-107-20-57-47.compute-1.amazonaws.com:8080/openrdf-workbench/repositories/nlx3/explore?resource=%22true%22%5E%5Exsd%3Aboolean"/>
    <hyperlink ref="J64" r:id="rId509" display="http://ec2-107-20-57-47.compute-1.amazonaws.com:8080/openrdf-workbench/repositories/nlx3/explore?resource=%22true%22%5E%5Exsd%3Aboolean"/>
    <hyperlink ref="M64" r:id="rId510" display="http://ec2-107-20-57-47.compute-1.amazonaws.com:8080/openrdf-workbench/repositories/nlx3/explore?resource=%22true%22%5E%5Exsd%3Aboolean"/>
    <hyperlink ref="U64" r:id="rId511" display="http://ec2-107-20-57-47.compute-1.amazonaws.com:8080/openrdf-workbench/repositories/nlx3/explore?resource=%22true%22%5E%5Exsd%3Aboolean"/>
    <hyperlink ref="B65" r:id="rId512" display="http://ec2-107-20-57-47.compute-1.amazonaws.com:8080/openrdf-workbench/repositories/nlx3/explore?resource=%22true%22%5E%5Exsd%3Aboolean"/>
    <hyperlink ref="C65" r:id="rId513" display="http://ec2-107-20-57-47.compute-1.amazonaws.com:8080/openrdf-workbench/repositories/nlx3/explore?resource=%22true%22%5E%5Exsd%3Aboolean"/>
    <hyperlink ref="F65" r:id="rId514" display="http://ec2-107-20-57-47.compute-1.amazonaws.com:8080/openrdf-workbench/repositories/nlx3/explore?resource=%22true%22%5E%5Exsd%3Aboolean"/>
    <hyperlink ref="G65" r:id="rId515" display="http://ec2-107-20-57-47.compute-1.amazonaws.com:8080/openrdf-workbench/repositories/nlx3/explore?resource=%22true%22%5E%5Exsd%3Aboolean"/>
    <hyperlink ref="H65" r:id="rId516" display="http://ec2-107-20-57-47.compute-1.amazonaws.com:8080/openrdf-workbench/repositories/nlx3/explore?resource=%22true%22%5E%5Exsd%3Aboolean"/>
    <hyperlink ref="I65" r:id="rId517" display="http://ec2-107-20-57-47.compute-1.amazonaws.com:8080/openrdf-workbench/repositories/nlx3/explore?resource=%22true%22%5E%5Exsd%3Aboolean"/>
    <hyperlink ref="J65" r:id="rId518" display="http://ec2-107-20-57-47.compute-1.amazonaws.com:8080/openrdf-workbench/repositories/nlx3/explore?resource=%22true%22%5E%5Exsd%3Aboolean"/>
    <hyperlink ref="M65" r:id="rId519" display="http://ec2-107-20-57-47.compute-1.amazonaws.com:8080/openrdf-workbench/repositories/nlx3/explore?resource=%22true%22%5E%5Exsd%3Aboolean"/>
    <hyperlink ref="S65" r:id="rId520" display="http://ec2-107-20-57-47.compute-1.amazonaws.com:8080/openrdf-workbench/repositories/nlx3/explore?resource=%22true%22%5E%5Exsd%3Aboolean"/>
    <hyperlink ref="V65" r:id="rId521" display="http://ec2-107-20-57-47.compute-1.amazonaws.com:8080/openrdf-workbench/repositories/nlx3/explore?resource=%22true%22%5E%5Exsd%3Aboolean"/>
    <hyperlink ref="F66" r:id="rId522" display="http://ec2-107-20-57-47.compute-1.amazonaws.com:8080/openrdf-workbench/repositories/nlx3/explore?resource=%22true%22%5E%5Exsd%3Aboolean"/>
    <hyperlink ref="H66" r:id="rId523" display="http://ec2-107-20-57-47.compute-1.amazonaws.com:8080/openrdf-workbench/repositories/nlx3/explore?resource=%22true%22%5E%5Exsd%3Aboolean"/>
    <hyperlink ref="J66" r:id="rId524" display="http://ec2-107-20-57-47.compute-1.amazonaws.com:8080/openrdf-workbench/repositories/nlx3/explore?resource=%22true%22%5E%5Exsd%3Aboolean"/>
    <hyperlink ref="M66" r:id="rId525" display="http://ec2-107-20-57-47.compute-1.amazonaws.com:8080/openrdf-workbench/repositories/nlx3/explore?resource=%22true%22%5E%5Exsd%3Aboolean"/>
    <hyperlink ref="V66" r:id="rId526" display="http://ec2-107-20-57-47.compute-1.amazonaws.com:8080/openrdf-workbench/repositories/nlx3/explore?resource=%22true%22%5E%5Exsd%3Aboolean"/>
    <hyperlink ref="C67" r:id="rId527" display="http://ec2-107-20-57-47.compute-1.amazonaws.com:8080/openrdf-workbench/repositories/nlx3/explore?resource=%22true%22%5E%5Exsd%3Aboolean"/>
    <hyperlink ref="F67" r:id="rId528" display="http://ec2-107-20-57-47.compute-1.amazonaws.com:8080/openrdf-workbench/repositories/nlx3/explore?resource=%22true%22%5E%5Exsd%3Aboolean"/>
    <hyperlink ref="H67" r:id="rId529" display="http://ec2-107-20-57-47.compute-1.amazonaws.com:8080/openrdf-workbench/repositories/nlx3/explore?resource=%22true%22%5E%5Exsd%3Aboolean"/>
    <hyperlink ref="J67" r:id="rId530" display="http://ec2-107-20-57-47.compute-1.amazonaws.com:8080/openrdf-workbench/repositories/nlx3/explore?resource=%22true%22%5E%5Exsd%3Aboolean"/>
    <hyperlink ref="M67" r:id="rId531" display="http://ec2-107-20-57-47.compute-1.amazonaws.com:8080/openrdf-workbench/repositories/nlx3/explore?resource=%22true%22%5E%5Exsd%3Aboolean"/>
    <hyperlink ref="V67" r:id="rId532" display="http://ec2-107-20-57-47.compute-1.amazonaws.com:8080/openrdf-workbench/repositories/nlx3/explore?resource=%22true%22%5E%5Exsd%3Aboolean"/>
    <hyperlink ref="B68" r:id="rId533" display="http://ec2-107-20-57-47.compute-1.amazonaws.com:8080/openrdf-workbench/repositories/nlx3/explore?resource=%22true%22%5E%5Exsd%3Aboolean"/>
    <hyperlink ref="C68" r:id="rId534" display="http://ec2-107-20-57-47.compute-1.amazonaws.com:8080/openrdf-workbench/repositories/nlx3/explore?resource=%22true%22%5E%5Exsd%3Aboolean"/>
    <hyperlink ref="E68" r:id="rId535" display="http://ec2-107-20-57-47.compute-1.amazonaws.com:8080/openrdf-workbench/repositories/nlx3/explore?resource=%22true%22%5E%5Exsd%3Aboolean"/>
    <hyperlink ref="F68" r:id="rId536" display="http://ec2-107-20-57-47.compute-1.amazonaws.com:8080/openrdf-workbench/repositories/nlx3/explore?resource=%22true%22%5E%5Exsd%3Aboolean"/>
    <hyperlink ref="G68" r:id="rId537" display="http://ec2-107-20-57-47.compute-1.amazonaws.com:8080/openrdf-workbench/repositories/nlx3/explore?resource=%22true%22%5E%5Exsd%3Aboolean"/>
    <hyperlink ref="H68" r:id="rId538" display="http://ec2-107-20-57-47.compute-1.amazonaws.com:8080/openrdf-workbench/repositories/nlx3/explore?resource=%22true%22%5E%5Exsd%3Aboolean"/>
    <hyperlink ref="I68" r:id="rId539" display="http://ec2-107-20-57-47.compute-1.amazonaws.com:8080/openrdf-workbench/repositories/nlx3/explore?resource=%22true%22%5E%5Exsd%3Aboolean"/>
    <hyperlink ref="J68" r:id="rId540" display="http://ec2-107-20-57-47.compute-1.amazonaws.com:8080/openrdf-workbench/repositories/nlx3/explore?resource=%22true%22%5E%5Exsd%3Aboolean"/>
    <hyperlink ref="M68" r:id="rId541" display="http://ec2-107-20-57-47.compute-1.amazonaws.com:8080/openrdf-workbench/repositories/nlx3/explore?resource=%22true%22%5E%5Exsd%3Aboolean"/>
    <hyperlink ref="S68" r:id="rId542" display="http://ec2-107-20-57-47.compute-1.amazonaws.com:8080/openrdf-workbench/repositories/nlx3/explore?resource=%22true%22%5E%5Exsd%3Aboolean"/>
    <hyperlink ref="V68" r:id="rId543" display="http://ec2-107-20-57-47.compute-1.amazonaws.com:8080/openrdf-workbench/repositories/nlx3/explore?resource=%22true%22%5E%5Exsd%3Aboolean"/>
    <hyperlink ref="X68" r:id="rId544" display="http://ec2-107-20-57-47.compute-1.amazonaws.com:8080/openrdf-workbench/repositories/nlx3/explore?resource=%22true%22%5E%5Exsd%3Aboolean"/>
    <hyperlink ref="B69" r:id="rId545" display="http://ec2-107-20-57-47.compute-1.amazonaws.com:8080/openrdf-workbench/repositories/nlx3/explore?resource=%22true%22%5E%5Exsd%3Aboolean"/>
    <hyperlink ref="F69" r:id="rId546" display="http://ec2-107-20-57-47.compute-1.amazonaws.com:8080/openrdf-workbench/repositories/nlx3/explore?resource=%22true%22%5E%5Exsd%3Aboolean"/>
    <hyperlink ref="G69" r:id="rId547" display="http://ec2-107-20-57-47.compute-1.amazonaws.com:8080/openrdf-workbench/repositories/nlx3/explore?resource=%22true%22%5E%5Exsd%3Aboolean"/>
    <hyperlink ref="H69" r:id="rId548" display="http://ec2-107-20-57-47.compute-1.amazonaws.com:8080/openrdf-workbench/repositories/nlx3/explore?resource=%22true%22%5E%5Exsd%3Aboolean"/>
    <hyperlink ref="I69" r:id="rId549" display="http://ec2-107-20-57-47.compute-1.amazonaws.com:8080/openrdf-workbench/repositories/nlx3/explore?resource=%22true%22%5E%5Exsd%3Aboolean"/>
    <hyperlink ref="J69" r:id="rId550" display="http://ec2-107-20-57-47.compute-1.amazonaws.com:8080/openrdf-workbench/repositories/nlx3/explore?resource=%22true%22%5E%5Exsd%3Aboolean"/>
    <hyperlink ref="M69" r:id="rId551" display="http://ec2-107-20-57-47.compute-1.amazonaws.com:8080/openrdf-workbench/repositories/nlx3/explore?resource=%22true%22%5E%5Exsd%3Aboolean"/>
    <hyperlink ref="S69" r:id="rId552" display="http://ec2-107-20-57-47.compute-1.amazonaws.com:8080/openrdf-workbench/repositories/nlx3/explore?resource=%22true%22%5E%5Exsd%3Aboolean"/>
    <hyperlink ref="V69" r:id="rId553" display="http://ec2-107-20-57-47.compute-1.amazonaws.com:8080/openrdf-workbench/repositories/nlx3/explore?resource=%22true%22%5E%5Exsd%3Aboolean"/>
    <hyperlink ref="X69" r:id="rId554" display="http://ec2-107-20-57-47.compute-1.amazonaws.com:8080/openrdf-workbench/repositories/nlx3/explore?resource=%22true%22%5E%5Exsd%3Aboolean"/>
    <hyperlink ref="B70" r:id="rId555" display="http://ec2-107-20-57-47.compute-1.amazonaws.com:8080/openrdf-workbench/repositories/nlx3/explore?resource=%22true%22%5E%5Exsd%3Aboolean"/>
    <hyperlink ref="D70" r:id="rId556" display="http://ec2-107-20-57-47.compute-1.amazonaws.com:8080/openrdf-workbench/repositories/nlx3/explore?resource=%22true%22%5E%5Exsd%3Aboolean"/>
    <hyperlink ref="F70" r:id="rId557" display="http://ec2-107-20-57-47.compute-1.amazonaws.com:8080/openrdf-workbench/repositories/nlx3/explore?resource=%22true%22%5E%5Exsd%3Aboolean"/>
    <hyperlink ref="H70" r:id="rId558" display="http://ec2-107-20-57-47.compute-1.amazonaws.com:8080/openrdf-workbench/repositories/nlx3/explore?resource=%22true%22%5E%5Exsd%3Aboolean"/>
    <hyperlink ref="J70" r:id="rId559" display="http://ec2-107-20-57-47.compute-1.amazonaws.com:8080/openrdf-workbench/repositories/nlx3/explore?resource=%22true%22%5E%5Exsd%3Aboolean"/>
    <hyperlink ref="M70" r:id="rId560" display="http://ec2-107-20-57-47.compute-1.amazonaws.com:8080/openrdf-workbench/repositories/nlx3/explore?resource=%22true%22%5E%5Exsd%3Aboolean"/>
    <hyperlink ref="V70" r:id="rId561" display="http://ec2-107-20-57-47.compute-1.amazonaws.com:8080/openrdf-workbench/repositories/nlx3/explore?resource=%22true%22%5E%5Exsd%3Aboolean"/>
    <hyperlink ref="B71" r:id="rId562" display="http://ec2-107-20-57-47.compute-1.amazonaws.com:8080/openrdf-workbench/repositories/nlx3/explore?resource=%22true%22%5E%5Exsd%3Aboolean"/>
    <hyperlink ref="C71" r:id="rId563" display="http://ec2-107-20-57-47.compute-1.amazonaws.com:8080/openrdf-workbench/repositories/nlx3/explore?resource=%22true%22%5E%5Exsd%3Aboolean"/>
    <hyperlink ref="F71" r:id="rId564" display="http://ec2-107-20-57-47.compute-1.amazonaws.com:8080/openrdf-workbench/repositories/nlx3/explore?resource=%22true%22%5E%5Exsd%3Aboolean"/>
    <hyperlink ref="H71" r:id="rId565" display="http://ec2-107-20-57-47.compute-1.amazonaws.com:8080/openrdf-workbench/repositories/nlx3/explore?resource=%22true%22%5E%5Exsd%3Aboolean"/>
    <hyperlink ref="J71" r:id="rId566" display="http://ec2-107-20-57-47.compute-1.amazonaws.com:8080/openrdf-workbench/repositories/nlx3/explore?resource=%22true%22%5E%5Exsd%3Aboolean"/>
    <hyperlink ref="M71" r:id="rId567" display="http://ec2-107-20-57-47.compute-1.amazonaws.com:8080/openrdf-workbench/repositories/nlx3/explore?resource=%22true%22%5E%5Exsd%3Aboolean"/>
    <hyperlink ref="V71" r:id="rId568" display="http://ec2-107-20-57-47.compute-1.amazonaws.com:8080/openrdf-workbench/repositories/nlx3/explore?resource=%22true%22%5E%5Exsd%3Aboolean"/>
    <hyperlink ref="E72" r:id="rId569" display="http://ec2-107-20-57-47.compute-1.amazonaws.com:8080/openrdf-workbench/repositories/nlx3/explore?resource=%22true%22%5E%5Exsd%3Aboolean"/>
    <hyperlink ref="F72" r:id="rId570" display="http://ec2-107-20-57-47.compute-1.amazonaws.com:8080/openrdf-workbench/repositories/nlx3/explore?resource=%22true%22%5E%5Exsd%3Aboolean"/>
    <hyperlink ref="H72" r:id="rId571" display="http://ec2-107-20-57-47.compute-1.amazonaws.com:8080/openrdf-workbench/repositories/nlx3/explore?resource=%22true%22%5E%5Exsd%3Aboolean"/>
    <hyperlink ref="B73" r:id="rId572" display="http://ec2-107-20-57-47.compute-1.amazonaws.com:8080/openrdf-workbench/repositories/nlx3/explore?resource=%22true%22%5E%5Exsd%3Aboolean"/>
    <hyperlink ref="C73" r:id="rId573" display="http://ec2-107-20-57-47.compute-1.amazonaws.com:8080/openrdf-workbench/repositories/nlx3/explore?resource=%22true%22%5E%5Exsd%3Aboolean"/>
    <hyperlink ref="F73" r:id="rId574" display="http://ec2-107-20-57-47.compute-1.amazonaws.com:8080/openrdf-workbench/repositories/nlx3/explore?resource=%22true%22%5E%5Exsd%3Aboolean"/>
    <hyperlink ref="G73" r:id="rId575" display="http://ec2-107-20-57-47.compute-1.amazonaws.com:8080/openrdf-workbench/repositories/nlx3/explore?resource=%22true%22%5E%5Exsd%3Aboolean"/>
    <hyperlink ref="H73" r:id="rId576" display="http://ec2-107-20-57-47.compute-1.amazonaws.com:8080/openrdf-workbench/repositories/nlx3/explore?resource=%22true%22%5E%5Exsd%3Aboolean"/>
    <hyperlink ref="J73" r:id="rId577" display="http://ec2-107-20-57-47.compute-1.amazonaws.com:8080/openrdf-workbench/repositories/nlx3/explore?resource=%22true%22%5E%5Exsd%3Aboolean"/>
    <hyperlink ref="K73" r:id="rId578" display="http://ec2-107-20-57-47.compute-1.amazonaws.com:8080/openrdf-workbench/repositories/nlx3/explore?resource=%22true%22%5E%5Exsd%3Aboolean"/>
    <hyperlink ref="L73" r:id="rId579" display="http://ec2-107-20-57-47.compute-1.amazonaws.com:8080/openrdf-workbench/repositories/nlx3/explore?resource=%22true%22%5E%5Exsd%3Aboolean"/>
    <hyperlink ref="M73" r:id="rId580" display="http://ec2-107-20-57-47.compute-1.amazonaws.com:8080/openrdf-workbench/repositories/nlx3/explore?resource=%22true%22%5E%5Exsd%3Aboolean"/>
    <hyperlink ref="B74" r:id="rId581" display="http://ec2-107-20-57-47.compute-1.amazonaws.com:8080/openrdf-workbench/repositories/nlx3/explore?resource=%22true%22%5E%5Exsd%3Aboolean"/>
    <hyperlink ref="C74" r:id="rId582" display="http://ec2-107-20-57-47.compute-1.amazonaws.com:8080/openrdf-workbench/repositories/nlx3/explore?resource=%22true%22%5E%5Exsd%3Aboolean"/>
    <hyperlink ref="F74" r:id="rId583" display="http://ec2-107-20-57-47.compute-1.amazonaws.com:8080/openrdf-workbench/repositories/nlx3/explore?resource=%22true%22%5E%5Exsd%3Aboolean"/>
    <hyperlink ref="G74" r:id="rId584" display="http://ec2-107-20-57-47.compute-1.amazonaws.com:8080/openrdf-workbench/repositories/nlx3/explore?resource=%22true%22%5E%5Exsd%3Aboolean"/>
    <hyperlink ref="H74" r:id="rId585" display="http://ec2-107-20-57-47.compute-1.amazonaws.com:8080/openrdf-workbench/repositories/nlx3/explore?resource=%22true%22%5E%5Exsd%3Aboolean"/>
    <hyperlink ref="J74" r:id="rId586" display="http://ec2-107-20-57-47.compute-1.amazonaws.com:8080/openrdf-workbench/repositories/nlx3/explore?resource=%22true%22%5E%5Exsd%3Aboolean"/>
    <hyperlink ref="K74" r:id="rId587" display="http://ec2-107-20-57-47.compute-1.amazonaws.com:8080/openrdf-workbench/repositories/nlx3/explore?resource=%22true%22%5E%5Exsd%3Aboolean"/>
    <hyperlink ref="L74" r:id="rId588" display="http://ec2-107-20-57-47.compute-1.amazonaws.com:8080/openrdf-workbench/repositories/nlx3/explore?resource=%22true%22%5E%5Exsd%3Aboolean"/>
    <hyperlink ref="M74" r:id="rId589" display="http://ec2-107-20-57-47.compute-1.amazonaws.com:8080/openrdf-workbench/repositories/nlx3/explore?resource=%22true%22%5E%5Exsd%3Aboolean"/>
    <hyperlink ref="F75" r:id="rId590" display="http://ec2-107-20-57-47.compute-1.amazonaws.com:8080/openrdf-workbench/repositories/nlx3/explore?resource=%22true%22%5E%5Exsd%3Aboolean"/>
    <hyperlink ref="H75" r:id="rId591" display="http://ec2-107-20-57-47.compute-1.amazonaws.com:8080/openrdf-workbench/repositories/nlx3/explore?resource=%22true%22%5E%5Exsd%3Aboolean"/>
    <hyperlink ref="M75" r:id="rId592" display="http://ec2-107-20-57-47.compute-1.amazonaws.com:8080/openrdf-workbench/repositories/nlx3/explore?resource=%22true%22%5E%5Exsd%3Aboolean"/>
    <hyperlink ref="B76" r:id="rId593" display="http://ec2-107-20-57-47.compute-1.amazonaws.com:8080/openrdf-workbench/repositories/nlx3/explore?resource=%22true%22%5E%5Exsd%3Aboolean"/>
    <hyperlink ref="C76" r:id="rId594" display="http://ec2-107-20-57-47.compute-1.amazonaws.com:8080/openrdf-workbench/repositories/nlx3/explore?resource=%22true%22%5E%5Exsd%3Aboolean"/>
    <hyperlink ref="D76" r:id="rId595" display="http://ec2-107-20-57-47.compute-1.amazonaws.com:8080/openrdf-workbench/repositories/nlx3/explore?resource=%22true%22%5E%5Exsd%3Aboolean"/>
    <hyperlink ref="F76" r:id="rId596" display="http://ec2-107-20-57-47.compute-1.amazonaws.com:8080/openrdf-workbench/repositories/nlx3/explore?resource=%22true%22%5E%5Exsd%3Aboolean"/>
    <hyperlink ref="H76" r:id="rId597" display="http://ec2-107-20-57-47.compute-1.amazonaws.com:8080/openrdf-workbench/repositories/nlx3/explore?resource=%22true%22%5E%5Exsd%3Aboolean"/>
    <hyperlink ref="J76" r:id="rId598" display="http://ec2-107-20-57-47.compute-1.amazonaws.com:8080/openrdf-workbench/repositories/nlx3/explore?resource=%22true%22%5E%5Exsd%3Aboolean"/>
    <hyperlink ref="M76" r:id="rId599" display="http://ec2-107-20-57-47.compute-1.amazonaws.com:8080/openrdf-workbench/repositories/nlx3/explore?resource=%22true%22%5E%5Exsd%3Aboolean"/>
    <hyperlink ref="V76" r:id="rId600" display="http://ec2-107-20-57-47.compute-1.amazonaws.com:8080/openrdf-workbench/repositories/nlx3/explore?resource=%22true%22%5E%5Exsd%3Aboolean"/>
    <hyperlink ref="F77" r:id="rId601" display="http://ec2-107-20-57-47.compute-1.amazonaws.com:8080/openrdf-workbench/repositories/nlx3/explore?resource=%22true%22%5E%5Exsd%3Aboolean"/>
    <hyperlink ref="H77" r:id="rId602" display="http://ec2-107-20-57-47.compute-1.amazonaws.com:8080/openrdf-workbench/repositories/nlx3/explore?resource=%22true%22%5E%5Exsd%3Aboolean"/>
    <hyperlink ref="J77" r:id="rId603" display="http://ec2-107-20-57-47.compute-1.amazonaws.com:8080/openrdf-workbench/repositories/nlx3/explore?resource=%22true%22%5E%5Exsd%3Aboolean"/>
    <hyperlink ref="M77" r:id="rId604" display="http://ec2-107-20-57-47.compute-1.amazonaws.com:8080/openrdf-workbench/repositories/nlx3/explore?resource=%22true%22%5E%5Exsd%3Aboolean"/>
    <hyperlink ref="F78" r:id="rId605" display="http://ec2-107-20-57-47.compute-1.amazonaws.com:8080/openrdf-workbench/repositories/nlx3/explore?resource=%22true%22%5E%5Exsd%3Aboolean"/>
    <hyperlink ref="H78" r:id="rId606" display="http://ec2-107-20-57-47.compute-1.amazonaws.com:8080/openrdf-workbench/repositories/nlx3/explore?resource=%22true%22%5E%5Exsd%3Aboolean"/>
    <hyperlink ref="J78" r:id="rId607" display="http://ec2-107-20-57-47.compute-1.amazonaws.com:8080/openrdf-workbench/repositories/nlx3/explore?resource=%22true%22%5E%5Exsd%3Aboolean"/>
    <hyperlink ref="M78" r:id="rId608" display="http://ec2-107-20-57-47.compute-1.amazonaws.com:8080/openrdf-workbench/repositories/nlx3/explore?resource=%22true%22%5E%5Exsd%3Aboolean"/>
    <hyperlink ref="B79" r:id="rId609" display="http://ec2-107-20-57-47.compute-1.amazonaws.com:8080/openrdf-workbench/repositories/nlx3/explore?resource=%22true%22%5E%5Exsd%3Aboolean"/>
    <hyperlink ref="D79" r:id="rId610" display="http://ec2-107-20-57-47.compute-1.amazonaws.com:8080/openrdf-workbench/repositories/nlx3/explore?resource=%22true%22%5E%5Exsd%3Aboolean"/>
    <hyperlink ref="F79" r:id="rId611" display="http://ec2-107-20-57-47.compute-1.amazonaws.com:8080/openrdf-workbench/repositories/nlx3/explore?resource=%22true%22%5E%5Exsd%3Aboolean"/>
    <hyperlink ref="H79" r:id="rId612" display="http://ec2-107-20-57-47.compute-1.amazonaws.com:8080/openrdf-workbench/repositories/nlx3/explore?resource=%22true%22%5E%5Exsd%3Aboolean"/>
    <hyperlink ref="J79" r:id="rId613" display="http://ec2-107-20-57-47.compute-1.amazonaws.com:8080/openrdf-workbench/repositories/nlx3/explore?resource=%22true%22%5E%5Exsd%3Aboolean"/>
    <hyperlink ref="K79" r:id="rId614" display="http://ec2-107-20-57-47.compute-1.amazonaws.com:8080/openrdf-workbench/repositories/nlx3/explore?resource=%22true%22%5E%5Exsd%3Aboolean"/>
    <hyperlink ref="M79" r:id="rId615" display="http://ec2-107-20-57-47.compute-1.amazonaws.com:8080/openrdf-workbench/repositories/nlx3/explore?resource=%22true%22%5E%5Exsd%3Aboolean"/>
    <hyperlink ref="O79" r:id="rId616" display="http://ec2-107-20-57-47.compute-1.amazonaws.com:8080/openrdf-workbench/repositories/nlx3/explore?resource=%22true%22%5E%5Exsd%3Aboolean"/>
    <hyperlink ref="R79" r:id="rId617" display="http://ec2-107-20-57-47.compute-1.amazonaws.com:8080/openrdf-workbench/repositories/nlx3/explore?resource=%22true%22%5E%5Exsd%3Aboolean"/>
    <hyperlink ref="V79" r:id="rId618" display="http://ec2-107-20-57-47.compute-1.amazonaws.com:8080/openrdf-workbench/repositories/nlx3/explore?resource=%22true%22%5E%5Exsd%3Aboolean"/>
    <hyperlink ref="F80" r:id="rId619" display="http://ec2-107-20-57-47.compute-1.amazonaws.com:8080/openrdf-workbench/repositories/nlx3/explore?resource=%22true%22%5E%5Exsd%3Aboolean"/>
    <hyperlink ref="H80" r:id="rId620" display="http://ec2-107-20-57-47.compute-1.amazonaws.com:8080/openrdf-workbench/repositories/nlx3/explore?resource=%22true%22%5E%5Exsd%3Aboolean"/>
    <hyperlink ref="J80" r:id="rId621" display="http://ec2-107-20-57-47.compute-1.amazonaws.com:8080/openrdf-workbench/repositories/nlx3/explore?resource=%22true%22%5E%5Exsd%3Aboolean"/>
    <hyperlink ref="M80" r:id="rId622" display="http://ec2-107-20-57-47.compute-1.amazonaws.com:8080/openrdf-workbench/repositories/nlx3/explore?resource=%22true%22%5E%5Exsd%3Aboolean"/>
    <hyperlink ref="V80" r:id="rId623" display="http://ec2-107-20-57-47.compute-1.amazonaws.com:8080/openrdf-workbench/repositories/nlx3/explore?resource=%22true%22%5E%5Exsd%3Aboolean"/>
    <hyperlink ref="F81" r:id="rId624" display="http://ec2-107-20-57-47.compute-1.amazonaws.com:8080/openrdf-workbench/repositories/nlx3/explore?resource=%22true%22%5E%5Exsd%3Aboolean"/>
    <hyperlink ref="H81" r:id="rId625" display="http://ec2-107-20-57-47.compute-1.amazonaws.com:8080/openrdf-workbench/repositories/nlx3/explore?resource=%22true%22%5E%5Exsd%3Aboolean"/>
    <hyperlink ref="J81" r:id="rId626" display="http://ec2-107-20-57-47.compute-1.amazonaws.com:8080/openrdf-workbench/repositories/nlx3/explore?resource=%22true%22%5E%5Exsd%3Aboolean"/>
    <hyperlink ref="M81" r:id="rId627" display="http://ec2-107-20-57-47.compute-1.amazonaws.com:8080/openrdf-workbench/repositories/nlx3/explore?resource=%22true%22%5E%5Exsd%3Aboolean"/>
    <hyperlink ref="V81" r:id="rId628" display="http://ec2-107-20-57-47.compute-1.amazonaws.com:8080/openrdf-workbench/repositories/nlx3/explore?resource=%22true%22%5E%5Exsd%3Aboolean"/>
    <hyperlink ref="B82" r:id="rId629" display="http://ec2-107-20-57-47.compute-1.amazonaws.com:8080/openrdf-workbench/repositories/nlx3/explore?resource=%22true%22%5E%5Exsd%3Aboolean"/>
    <hyperlink ref="C82" r:id="rId630" display="http://ec2-107-20-57-47.compute-1.amazonaws.com:8080/openrdf-workbench/repositories/nlx3/explore?resource=%22true%22%5E%5Exsd%3Aboolean"/>
    <hyperlink ref="F82" r:id="rId631" display="http://ec2-107-20-57-47.compute-1.amazonaws.com:8080/openrdf-workbench/repositories/nlx3/explore?resource=%22true%22%5E%5Exsd%3Aboolean"/>
    <hyperlink ref="G82" r:id="rId632" display="http://ec2-107-20-57-47.compute-1.amazonaws.com:8080/openrdf-workbench/repositories/nlx3/explore?resource=%22true%22%5E%5Exsd%3Aboolean"/>
    <hyperlink ref="H82" r:id="rId633" display="http://ec2-107-20-57-47.compute-1.amazonaws.com:8080/openrdf-workbench/repositories/nlx3/explore?resource=%22true%22%5E%5Exsd%3Aboolean"/>
    <hyperlink ref="J82" r:id="rId634" display="http://ec2-107-20-57-47.compute-1.amazonaws.com:8080/openrdf-workbench/repositories/nlx3/explore?resource=%22true%22%5E%5Exsd%3Aboolean"/>
    <hyperlink ref="M82" r:id="rId635" display="http://ec2-107-20-57-47.compute-1.amazonaws.com:8080/openrdf-workbench/repositories/nlx3/explore?resource=%22true%22%5E%5Exsd%3Aboolean"/>
    <hyperlink ref="S82" r:id="rId636" display="http://ec2-107-20-57-47.compute-1.amazonaws.com:8080/openrdf-workbench/repositories/nlx3/explore?resource=%22true%22%5E%5Exsd%3Aboolean"/>
    <hyperlink ref="X82" r:id="rId637" display="http://ec2-107-20-57-47.compute-1.amazonaws.com:8080/openrdf-workbench/repositories/nlx3/explore?resource=%22true%22%5E%5Exsd%3Aboolean"/>
    <hyperlink ref="B83" r:id="rId638" display="http://ec2-107-20-57-47.compute-1.amazonaws.com:8080/openrdf-workbench/repositories/nlx3/explore?resource=%22true%22%5E%5Exsd%3Aboolean"/>
    <hyperlink ref="C83" r:id="rId639" display="http://ec2-107-20-57-47.compute-1.amazonaws.com:8080/openrdf-workbench/repositories/nlx3/explore?resource=%22true%22%5E%5Exsd%3Aboolean"/>
    <hyperlink ref="F83" r:id="rId640" display="http://ec2-107-20-57-47.compute-1.amazonaws.com:8080/openrdf-workbench/repositories/nlx3/explore?resource=%22true%22%5E%5Exsd%3Aboolean"/>
    <hyperlink ref="G83" r:id="rId641" display="http://ec2-107-20-57-47.compute-1.amazonaws.com:8080/openrdf-workbench/repositories/nlx3/explore?resource=%22true%22%5E%5Exsd%3Aboolean"/>
    <hyperlink ref="H83" r:id="rId642" display="http://ec2-107-20-57-47.compute-1.amazonaws.com:8080/openrdf-workbench/repositories/nlx3/explore?resource=%22true%22%5E%5Exsd%3Aboolean"/>
    <hyperlink ref="M83" r:id="rId643" display="http://ec2-107-20-57-47.compute-1.amazonaws.com:8080/openrdf-workbench/repositories/nlx3/explore?resource=%22true%22%5E%5Exsd%3Aboolean"/>
    <hyperlink ref="N83" r:id="rId644" display="http://ec2-107-20-57-47.compute-1.amazonaws.com:8080/openrdf-workbench/repositories/nlx3/explore?resource=%22true%22%5E%5Exsd%3Aboolean"/>
    <hyperlink ref="S83" r:id="rId645" display="http://ec2-107-20-57-47.compute-1.amazonaws.com:8080/openrdf-workbench/repositories/nlx3/explore?resource=%22true%22%5E%5Exsd%3Aboolean"/>
    <hyperlink ref="X83" r:id="rId646" display="http://ec2-107-20-57-47.compute-1.amazonaws.com:8080/openrdf-workbench/repositories/nlx3/explore?resource=%22true%22%5E%5Exsd%3Aboolean"/>
    <hyperlink ref="B84" r:id="rId647" display="http://ec2-107-20-57-47.compute-1.amazonaws.com:8080/openrdf-workbench/repositories/nlx3/explore?resource=%22true%22%5E%5Exsd%3Aboolean"/>
    <hyperlink ref="C84" r:id="rId648" display="http://ec2-107-20-57-47.compute-1.amazonaws.com:8080/openrdf-workbench/repositories/nlx3/explore?resource=%22true%22%5E%5Exsd%3Aboolean"/>
    <hyperlink ref="F84" r:id="rId649" display="http://ec2-107-20-57-47.compute-1.amazonaws.com:8080/openrdf-workbench/repositories/nlx3/explore?resource=%22true%22%5E%5Exsd%3Aboolean"/>
    <hyperlink ref="G84" r:id="rId650" display="http://ec2-107-20-57-47.compute-1.amazonaws.com:8080/openrdf-workbench/repositories/nlx3/explore?resource=%22true%22%5E%5Exsd%3Aboolean"/>
    <hyperlink ref="H84" r:id="rId651" display="http://ec2-107-20-57-47.compute-1.amazonaws.com:8080/openrdf-workbench/repositories/nlx3/explore?resource=%22true%22%5E%5Exsd%3Aboolean"/>
    <hyperlink ref="M84" r:id="rId652" display="http://ec2-107-20-57-47.compute-1.amazonaws.com:8080/openrdf-workbench/repositories/nlx3/explore?resource=%22true%22%5E%5Exsd%3Aboolean"/>
    <hyperlink ref="N84" r:id="rId653" display="http://ec2-107-20-57-47.compute-1.amazonaws.com:8080/openrdf-workbench/repositories/nlx3/explore?resource=%22true%22%5E%5Exsd%3Aboolean"/>
    <hyperlink ref="S84" r:id="rId654" display="http://ec2-107-20-57-47.compute-1.amazonaws.com:8080/openrdf-workbench/repositories/nlx3/explore?resource=%22true%22%5E%5Exsd%3Aboolean"/>
    <hyperlink ref="X84" r:id="rId655" display="http://ec2-107-20-57-47.compute-1.amazonaws.com:8080/openrdf-workbench/repositories/nlx3/explore?resource=%22true%22%5E%5Exsd%3Aboolean"/>
    <hyperlink ref="B85" r:id="rId656" display="http://ec2-107-20-57-47.compute-1.amazonaws.com:8080/openrdf-workbench/repositories/nlx3/explore?resource=%22true%22%5E%5Exsd%3Aboolean"/>
    <hyperlink ref="C85" r:id="rId657" display="http://ec2-107-20-57-47.compute-1.amazonaws.com:8080/openrdf-workbench/repositories/nlx3/explore?resource=%22true%22%5E%5Exsd%3Aboolean"/>
    <hyperlink ref="E85" r:id="rId658" display="http://ec2-107-20-57-47.compute-1.amazonaws.com:8080/openrdf-workbench/repositories/nlx3/explore?resource=%22true%22%5E%5Exsd%3Aboolean"/>
    <hyperlink ref="F85" r:id="rId659" display="http://ec2-107-20-57-47.compute-1.amazonaws.com:8080/openrdf-workbench/repositories/nlx3/explore?resource=%22true%22%5E%5Exsd%3Aboolean"/>
    <hyperlink ref="G85" r:id="rId660" display="http://ec2-107-20-57-47.compute-1.amazonaws.com:8080/openrdf-workbench/repositories/nlx3/explore?resource=%22true%22%5E%5Exsd%3Aboolean"/>
    <hyperlink ref="H85" r:id="rId661" display="http://ec2-107-20-57-47.compute-1.amazonaws.com:8080/openrdf-workbench/repositories/nlx3/explore?resource=%22true%22%5E%5Exsd%3Aboolean"/>
    <hyperlink ref="M85" r:id="rId662" display="http://ec2-107-20-57-47.compute-1.amazonaws.com:8080/openrdf-workbench/repositories/nlx3/explore?resource=%22true%22%5E%5Exsd%3Aboolean"/>
    <hyperlink ref="N85" r:id="rId663" display="http://ec2-107-20-57-47.compute-1.amazonaws.com:8080/openrdf-workbench/repositories/nlx3/explore?resource=%22true%22%5E%5Exsd%3Aboolean"/>
    <hyperlink ref="S85" r:id="rId664" display="http://ec2-107-20-57-47.compute-1.amazonaws.com:8080/openrdf-workbench/repositories/nlx3/explore?resource=%22true%22%5E%5Exsd%3Aboolean"/>
    <hyperlink ref="C86" r:id="rId665" display="http://ec2-107-20-57-47.compute-1.amazonaws.com:8080/openrdf-workbench/repositories/nlx3/explore?resource=%22true%22%5E%5Exsd%3Aboolean"/>
    <hyperlink ref="F86" r:id="rId666" display="http://ec2-107-20-57-47.compute-1.amazonaws.com:8080/openrdf-workbench/repositories/nlx3/explore?resource=%22true%22%5E%5Exsd%3Aboolean"/>
    <hyperlink ref="H86" r:id="rId667" display="http://ec2-107-20-57-47.compute-1.amazonaws.com:8080/openrdf-workbench/repositories/nlx3/explore?resource=%22true%22%5E%5Exsd%3Aboolean"/>
    <hyperlink ref="J86" r:id="rId668" display="http://ec2-107-20-57-47.compute-1.amazonaws.com:8080/openrdf-workbench/repositories/nlx3/explore?resource=%22true%22%5E%5Exsd%3Aboolean"/>
    <hyperlink ref="M86" r:id="rId669" display="http://ec2-107-20-57-47.compute-1.amazonaws.com:8080/openrdf-workbench/repositories/nlx3/explore?resource=%22true%22%5E%5Exsd%3Aboolean"/>
    <hyperlink ref="V86" r:id="rId670" display="http://ec2-107-20-57-47.compute-1.amazonaws.com:8080/openrdf-workbench/repositories/nlx3/explore?resource=%22true%22%5E%5Exsd%3Aboolean"/>
    <hyperlink ref="B87" r:id="rId671" display="http://ec2-107-20-57-47.compute-1.amazonaws.com:8080/openrdf-workbench/repositories/nlx3/explore?resource=%22true%22%5E%5Exsd%3Aboolean"/>
    <hyperlink ref="C87" r:id="rId672" display="http://ec2-107-20-57-47.compute-1.amazonaws.com:8080/openrdf-workbench/repositories/nlx3/explore?resource=%22true%22%5E%5Exsd%3Aboolean"/>
    <hyperlink ref="D87" r:id="rId673" display="http://ec2-107-20-57-47.compute-1.amazonaws.com:8080/openrdf-workbench/repositories/nlx3/explore?resource=%22true%22%5E%5Exsd%3Aboolean"/>
    <hyperlink ref="F87" r:id="rId674" display="http://ec2-107-20-57-47.compute-1.amazonaws.com:8080/openrdf-workbench/repositories/nlx3/explore?resource=%22true%22%5E%5Exsd%3Aboolean"/>
    <hyperlink ref="G87" r:id="rId675" display="http://ec2-107-20-57-47.compute-1.amazonaws.com:8080/openrdf-workbench/repositories/nlx3/explore?resource=%22true%22%5E%5Exsd%3Aboolean"/>
    <hyperlink ref="H87" r:id="rId676" display="http://ec2-107-20-57-47.compute-1.amazonaws.com:8080/openrdf-workbench/repositories/nlx3/explore?resource=%22true%22%5E%5Exsd%3Aboolean"/>
    <hyperlink ref="M87" r:id="rId677" display="http://ec2-107-20-57-47.compute-1.amazonaws.com:8080/openrdf-workbench/repositories/nlx3/explore?resource=%22true%22%5E%5Exsd%3Aboolean"/>
    <hyperlink ref="N87" r:id="rId678" display="http://ec2-107-20-57-47.compute-1.amazonaws.com:8080/openrdf-workbench/repositories/nlx3/explore?resource=%22true%22%5E%5Exsd%3Aboolean"/>
    <hyperlink ref="S87" r:id="rId679" display="http://ec2-107-20-57-47.compute-1.amazonaws.com:8080/openrdf-workbench/repositories/nlx3/explore?resource=%22true%22%5E%5Exsd%3Aboolean"/>
    <hyperlink ref="V87" r:id="rId680" display="http://ec2-107-20-57-47.compute-1.amazonaws.com:8080/openrdf-workbench/repositories/nlx3/explore?resource=%22true%22%5E%5Exsd%3Aboolean"/>
    <hyperlink ref="B88" r:id="rId681" display="http://ec2-107-20-57-47.compute-1.amazonaws.com:8080/openrdf-workbench/repositories/nlx3/explore?resource=%22true%22%5E%5Exsd%3Aboolean"/>
    <hyperlink ref="C88" r:id="rId682" display="http://ec2-107-20-57-47.compute-1.amazonaws.com:8080/openrdf-workbench/repositories/nlx3/explore?resource=%22true%22%5E%5Exsd%3Aboolean"/>
    <hyperlink ref="F88" r:id="rId683" display="http://ec2-107-20-57-47.compute-1.amazonaws.com:8080/openrdf-workbench/repositories/nlx3/explore?resource=%22true%22%5E%5Exsd%3Aboolean"/>
    <hyperlink ref="G88" r:id="rId684" display="http://ec2-107-20-57-47.compute-1.amazonaws.com:8080/openrdf-workbench/repositories/nlx3/explore?resource=%22true%22%5E%5Exsd%3Aboolean"/>
    <hyperlink ref="H88" r:id="rId685" display="http://ec2-107-20-57-47.compute-1.amazonaws.com:8080/openrdf-workbench/repositories/nlx3/explore?resource=%22true%22%5E%5Exsd%3Aboolean"/>
    <hyperlink ref="M88" r:id="rId686" display="http://ec2-107-20-57-47.compute-1.amazonaws.com:8080/openrdf-workbench/repositories/nlx3/explore?resource=%22true%22%5E%5Exsd%3Aboolean"/>
    <hyperlink ref="N88" r:id="rId687" display="http://ec2-107-20-57-47.compute-1.amazonaws.com:8080/openrdf-workbench/repositories/nlx3/explore?resource=%22true%22%5E%5Exsd%3Aboolean"/>
    <hyperlink ref="S88" r:id="rId688" display="http://ec2-107-20-57-47.compute-1.amazonaws.com:8080/openrdf-workbench/repositories/nlx3/explore?resource=%22true%22%5E%5Exsd%3Aboolean"/>
    <hyperlink ref="C89" r:id="rId689" display="http://ec2-107-20-57-47.compute-1.amazonaws.com:8080/openrdf-workbench/repositories/nlx3/explore?resource=%22true%22%5E%5Exsd%3Aboolean"/>
    <hyperlink ref="F89" r:id="rId690" display="http://ec2-107-20-57-47.compute-1.amazonaws.com:8080/openrdf-workbench/repositories/nlx3/explore?resource=%22true%22%5E%5Exsd%3Aboolean"/>
    <hyperlink ref="H89" r:id="rId691" display="http://ec2-107-20-57-47.compute-1.amazonaws.com:8080/openrdf-workbench/repositories/nlx3/explore?resource=%22true%22%5E%5Exsd%3Aboolean"/>
    <hyperlink ref="J89" r:id="rId692" display="http://ec2-107-20-57-47.compute-1.amazonaws.com:8080/openrdf-workbench/repositories/nlx3/explore?resource=%22true%22%5E%5Exsd%3Aboolean"/>
    <hyperlink ref="M89" r:id="rId693" display="http://ec2-107-20-57-47.compute-1.amazonaws.com:8080/openrdf-workbench/repositories/nlx3/explore?resource=%22true%22%5E%5Exsd%3Aboolean"/>
    <hyperlink ref="B90" r:id="rId694" display="http://ec2-107-20-57-47.compute-1.amazonaws.com:8080/openrdf-workbench/repositories/nlx3/explore?resource=%22true%22%5E%5Exsd%3Aboolean"/>
    <hyperlink ref="C90" r:id="rId695" display="http://ec2-107-20-57-47.compute-1.amazonaws.com:8080/openrdf-workbench/repositories/nlx3/explore?resource=%22true%22%5E%5Exsd%3Aboolean"/>
    <hyperlink ref="E90" r:id="rId696" display="http://ec2-107-20-57-47.compute-1.amazonaws.com:8080/openrdf-workbench/repositories/nlx3/explore?resource=%22true%22%5E%5Exsd%3Aboolean"/>
    <hyperlink ref="F90" r:id="rId697" display="http://ec2-107-20-57-47.compute-1.amazonaws.com:8080/openrdf-workbench/repositories/nlx3/explore?resource=%22true%22%5E%5Exsd%3Aboolean"/>
    <hyperlink ref="G90" r:id="rId698" display="http://ec2-107-20-57-47.compute-1.amazonaws.com:8080/openrdf-workbench/repositories/nlx3/explore?resource=%22true%22%5E%5Exsd%3Aboolean"/>
    <hyperlink ref="H90" r:id="rId699" display="http://ec2-107-20-57-47.compute-1.amazonaws.com:8080/openrdf-workbench/repositories/nlx3/explore?resource=%22true%22%5E%5Exsd%3Aboolean"/>
    <hyperlink ref="K90" r:id="rId700" display="http://ec2-107-20-57-47.compute-1.amazonaws.com:8080/openrdf-workbench/repositories/nlx3/explore?resource=%22true%22%5E%5Exsd%3Aboolean"/>
    <hyperlink ref="M90" r:id="rId701" display="http://ec2-107-20-57-47.compute-1.amazonaws.com:8080/openrdf-workbench/repositories/nlx3/explore?resource=%22true%22%5E%5Exsd%3Aboolean"/>
    <hyperlink ref="N90" r:id="rId702" display="http://ec2-107-20-57-47.compute-1.amazonaws.com:8080/openrdf-workbench/repositories/nlx3/explore?resource=%22true%22%5E%5Exsd%3Aboolean"/>
    <hyperlink ref="O90" r:id="rId703" display="http://ec2-107-20-57-47.compute-1.amazonaws.com:8080/openrdf-workbench/repositories/nlx3/explore?resource=%22true%22%5E%5Exsd%3Aboolean"/>
    <hyperlink ref="S90" r:id="rId704" display="http://ec2-107-20-57-47.compute-1.amazonaws.com:8080/openrdf-workbench/repositories/nlx3/explore?resource=%22true%22%5E%5Exsd%3Aboolean"/>
    <hyperlink ref="X90" r:id="rId705" display="http://ec2-107-20-57-47.compute-1.amazonaws.com:8080/openrdf-workbench/repositories/nlx3/explore?resource=%22true%22%5E%5Exsd%3Aboolean"/>
    <hyperlink ref="B91" r:id="rId706" display="http://ec2-107-20-57-47.compute-1.amazonaws.com:8080/openrdf-workbench/repositories/nlx3/explore?resource=%22true%22%5E%5Exsd%3Aboolean"/>
    <hyperlink ref="C91" r:id="rId707" display="http://ec2-107-20-57-47.compute-1.amazonaws.com:8080/openrdf-workbench/repositories/nlx3/explore?resource=%22true%22%5E%5Exsd%3Aboolean"/>
    <hyperlink ref="E91" r:id="rId708" display="http://ec2-107-20-57-47.compute-1.amazonaws.com:8080/openrdf-workbench/repositories/nlx3/explore?resource=%22true%22%5E%5Exsd%3Aboolean"/>
    <hyperlink ref="F91" r:id="rId709" display="http://ec2-107-20-57-47.compute-1.amazonaws.com:8080/openrdf-workbench/repositories/nlx3/explore?resource=%22true%22%5E%5Exsd%3Aboolean"/>
    <hyperlink ref="G91" r:id="rId710" display="http://ec2-107-20-57-47.compute-1.amazonaws.com:8080/openrdf-workbench/repositories/nlx3/explore?resource=%22true%22%5E%5Exsd%3Aboolean"/>
    <hyperlink ref="H91" r:id="rId711" display="http://ec2-107-20-57-47.compute-1.amazonaws.com:8080/openrdf-workbench/repositories/nlx3/explore?resource=%22true%22%5E%5Exsd%3Aboolean"/>
    <hyperlink ref="I91" r:id="rId712" display="http://ec2-107-20-57-47.compute-1.amazonaws.com:8080/openrdf-workbench/repositories/nlx3/explore?resource=%22true%22%5E%5Exsd%3Aboolean"/>
    <hyperlink ref="J91" r:id="rId713" display="http://ec2-107-20-57-47.compute-1.amazonaws.com:8080/openrdf-workbench/repositories/nlx3/explore?resource=%22true%22%5E%5Exsd%3Aboolean"/>
    <hyperlink ref="M91" r:id="rId714" display="http://ec2-107-20-57-47.compute-1.amazonaws.com:8080/openrdf-workbench/repositories/nlx3/explore?resource=%22true%22%5E%5Exsd%3Aboolean"/>
    <hyperlink ref="S91" r:id="rId715" display="http://ec2-107-20-57-47.compute-1.amazonaws.com:8080/openrdf-workbench/repositories/nlx3/explore?resource=%22true%22%5E%5Exsd%3Aboolean"/>
    <hyperlink ref="V91" r:id="rId716" display="http://ec2-107-20-57-47.compute-1.amazonaws.com:8080/openrdf-workbench/repositories/nlx3/explore?resource=%22true%22%5E%5Exsd%3Aboolean"/>
    <hyperlink ref="X91" r:id="rId717" display="http://ec2-107-20-57-47.compute-1.amazonaws.com:8080/openrdf-workbench/repositories/nlx3/explore?resource=%22true%22%5E%5Exsd%3Aboolean"/>
    <hyperlink ref="B92" r:id="rId718" display="http://ec2-107-20-57-47.compute-1.amazonaws.com:8080/openrdf-workbench/repositories/nlx3/explore?resource=%22true%22%5E%5Exsd%3Aboolean"/>
    <hyperlink ref="C92" r:id="rId719" display="http://ec2-107-20-57-47.compute-1.amazonaws.com:8080/openrdf-workbench/repositories/nlx3/explore?resource=%22true%22%5E%5Exsd%3Aboolean"/>
    <hyperlink ref="F92" r:id="rId720" display="http://ec2-107-20-57-47.compute-1.amazonaws.com:8080/openrdf-workbench/repositories/nlx3/explore?resource=%22true%22%5E%5Exsd%3Aboolean"/>
    <hyperlink ref="H92" r:id="rId721" display="http://ec2-107-20-57-47.compute-1.amazonaws.com:8080/openrdf-workbench/repositories/nlx3/explore?resource=%22true%22%5E%5Exsd%3Aboolean"/>
    <hyperlink ref="J92" r:id="rId722" display="http://ec2-107-20-57-47.compute-1.amazonaws.com:8080/openrdf-workbench/repositories/nlx3/explore?resource=%22true%22%5E%5Exsd%3Aboolean"/>
    <hyperlink ref="K92" r:id="rId723" display="http://ec2-107-20-57-47.compute-1.amazonaws.com:8080/openrdf-workbench/repositories/nlx3/explore?resource=%22true%22%5E%5Exsd%3Aboolean"/>
    <hyperlink ref="L92" r:id="rId724" display="http://ec2-107-20-57-47.compute-1.amazonaws.com:8080/openrdf-workbench/repositories/nlx3/explore?resource=%22true%22%5E%5Exsd%3Aboolean"/>
    <hyperlink ref="M92" r:id="rId725" display="http://ec2-107-20-57-47.compute-1.amazonaws.com:8080/openrdf-workbench/repositories/nlx3/explore?resource=%22true%22%5E%5Exsd%3Aboolean"/>
    <hyperlink ref="O92" r:id="rId726" display="http://ec2-107-20-57-47.compute-1.amazonaws.com:8080/openrdf-workbench/repositories/nlx3/explore?resource=%22true%22%5E%5Exsd%3Aboolean"/>
    <hyperlink ref="P92" r:id="rId727" display="http://ec2-107-20-57-47.compute-1.amazonaws.com:8080/openrdf-workbench/repositories/nlx3/explore?resource=%22true%22%5E%5Exsd%3Aboolean"/>
    <hyperlink ref="Q92" r:id="rId728" display="http://ec2-107-20-57-47.compute-1.amazonaws.com:8080/openrdf-workbench/repositories/nlx3/explore?resource=%22true%22%5E%5Exsd%3Aboolean"/>
    <hyperlink ref="U92" r:id="rId729" display="http://ec2-107-20-57-47.compute-1.amazonaws.com:8080/openrdf-workbench/repositories/nlx3/explore?resource=%22true%22%5E%5Exsd%3Aboolean"/>
    <hyperlink ref="V92" r:id="rId730" display="http://ec2-107-20-57-47.compute-1.amazonaws.com:8080/openrdf-workbench/repositories/nlx3/explore?resource=%22true%22%5E%5Exsd%3Aboolean"/>
    <hyperlink ref="Y92" r:id="rId731" display="http://ec2-107-20-57-47.compute-1.amazonaws.com:8080/openrdf-workbench/repositories/nlx3/explore?resource=%22true%22%5E%5Exsd%3Aboolean"/>
    <hyperlink ref="B93" r:id="rId732" display="http://ec2-107-20-57-47.compute-1.amazonaws.com:8080/openrdf-workbench/repositories/nlx3/explore?resource=%22true%22%5E%5Exsd%3Aboolean"/>
    <hyperlink ref="C93" r:id="rId733" display="http://ec2-107-20-57-47.compute-1.amazonaws.com:8080/openrdf-workbench/repositories/nlx3/explore?resource=%22true%22%5E%5Exsd%3Aboolean"/>
    <hyperlink ref="D93" r:id="rId734" display="http://ec2-107-20-57-47.compute-1.amazonaws.com:8080/openrdf-workbench/repositories/nlx3/explore?resource=%22true%22%5E%5Exsd%3Aboolean"/>
    <hyperlink ref="F93" r:id="rId735" display="http://ec2-107-20-57-47.compute-1.amazonaws.com:8080/openrdf-workbench/repositories/nlx3/explore?resource=%22true%22%5E%5Exsd%3Aboolean"/>
    <hyperlink ref="G93" r:id="rId736" display="http://ec2-107-20-57-47.compute-1.amazonaws.com:8080/openrdf-workbench/repositories/nlx3/explore?resource=%22true%22%5E%5Exsd%3Aboolean"/>
    <hyperlink ref="H93" r:id="rId737" display="http://ec2-107-20-57-47.compute-1.amazonaws.com:8080/openrdf-workbench/repositories/nlx3/explore?resource=%22true%22%5E%5Exsd%3Aboolean"/>
    <hyperlink ref="I93" r:id="rId738" display="http://ec2-107-20-57-47.compute-1.amazonaws.com:8080/openrdf-workbench/repositories/nlx3/explore?resource=%22true%22%5E%5Exsd%3Aboolean"/>
    <hyperlink ref="M93" r:id="rId739" display="http://ec2-107-20-57-47.compute-1.amazonaws.com:8080/openrdf-workbench/repositories/nlx3/explore?resource=%22true%22%5E%5Exsd%3Aboolean"/>
    <hyperlink ref="N93" r:id="rId740" display="http://ec2-107-20-57-47.compute-1.amazonaws.com:8080/openrdf-workbench/repositories/nlx3/explore?resource=%22true%22%5E%5Exsd%3Aboolean"/>
    <hyperlink ref="S93" r:id="rId741" display="http://ec2-107-20-57-47.compute-1.amazonaws.com:8080/openrdf-workbench/repositories/nlx3/explore?resource=%22true%22%5E%5Exsd%3Aboolean"/>
    <hyperlink ref="X93" r:id="rId742" display="http://ec2-107-20-57-47.compute-1.amazonaws.com:8080/openrdf-workbench/repositories/nlx3/explore?resource=%22true%22%5E%5Exsd%3Aboolean"/>
    <hyperlink ref="B94" r:id="rId743" display="http://ec2-107-20-57-47.compute-1.amazonaws.com:8080/openrdf-workbench/repositories/nlx3/explore?resource=%22true%22%5E%5Exsd%3Aboolean"/>
    <hyperlink ref="C94" r:id="rId744" display="http://ec2-107-20-57-47.compute-1.amazonaws.com:8080/openrdf-workbench/repositories/nlx3/explore?resource=%22true%22%5E%5Exsd%3Aboolean"/>
    <hyperlink ref="F94" r:id="rId745" display="http://ec2-107-20-57-47.compute-1.amazonaws.com:8080/openrdf-workbench/repositories/nlx3/explore?resource=%22true%22%5E%5Exsd%3Aboolean"/>
    <hyperlink ref="G94" r:id="rId746" display="http://ec2-107-20-57-47.compute-1.amazonaws.com:8080/openrdf-workbench/repositories/nlx3/explore?resource=%22true%22%5E%5Exsd%3Aboolean"/>
    <hyperlink ref="H94" r:id="rId747" display="http://ec2-107-20-57-47.compute-1.amazonaws.com:8080/openrdf-workbench/repositories/nlx3/explore?resource=%22true%22%5E%5Exsd%3Aboolean"/>
    <hyperlink ref="I94" r:id="rId748" display="http://ec2-107-20-57-47.compute-1.amazonaws.com:8080/openrdf-workbench/repositories/nlx3/explore?resource=%22true%22%5E%5Exsd%3Aboolean"/>
    <hyperlink ref="M94" r:id="rId749" display="http://ec2-107-20-57-47.compute-1.amazonaws.com:8080/openrdf-workbench/repositories/nlx3/explore?resource=%22true%22%5E%5Exsd%3Aboolean"/>
    <hyperlink ref="N94" r:id="rId750" display="http://ec2-107-20-57-47.compute-1.amazonaws.com:8080/openrdf-workbench/repositories/nlx3/explore?resource=%22true%22%5E%5Exsd%3Aboolean"/>
    <hyperlink ref="S94" r:id="rId751" display="http://ec2-107-20-57-47.compute-1.amazonaws.com:8080/openrdf-workbench/repositories/nlx3/explore?resource=%22true%22%5E%5Exsd%3Aboolean"/>
    <hyperlink ref="X94" r:id="rId752" display="http://ec2-107-20-57-47.compute-1.amazonaws.com:8080/openrdf-workbench/repositories/nlx3/explore?resource=%22true%22%5E%5Exsd%3Aboolean"/>
    <hyperlink ref="B95" r:id="rId753" display="http://ec2-107-20-57-47.compute-1.amazonaws.com:8080/openrdf-workbench/repositories/nlx3/explore?resource=%22true%22%5E%5Exsd%3Aboolean"/>
    <hyperlink ref="C95" r:id="rId754" display="http://ec2-107-20-57-47.compute-1.amazonaws.com:8080/openrdf-workbench/repositories/nlx3/explore?resource=%22true%22%5E%5Exsd%3Aboolean"/>
    <hyperlink ref="F95" r:id="rId755" display="http://ec2-107-20-57-47.compute-1.amazonaws.com:8080/openrdf-workbench/repositories/nlx3/explore?resource=%22true%22%5E%5Exsd%3Aboolean"/>
    <hyperlink ref="G95" r:id="rId756" display="http://ec2-107-20-57-47.compute-1.amazonaws.com:8080/openrdf-workbench/repositories/nlx3/explore?resource=%22true%22%5E%5Exsd%3Aboolean"/>
    <hyperlink ref="H95" r:id="rId757" display="http://ec2-107-20-57-47.compute-1.amazonaws.com:8080/openrdf-workbench/repositories/nlx3/explore?resource=%22true%22%5E%5Exsd%3Aboolean"/>
    <hyperlink ref="I95" r:id="rId758" display="http://ec2-107-20-57-47.compute-1.amazonaws.com:8080/openrdf-workbench/repositories/nlx3/explore?resource=%22true%22%5E%5Exsd%3Aboolean"/>
    <hyperlink ref="J95" r:id="rId759" display="http://ec2-107-20-57-47.compute-1.amazonaws.com:8080/openrdf-workbench/repositories/nlx3/explore?resource=%22true%22%5E%5Exsd%3Aboolean"/>
    <hyperlink ref="M95" r:id="rId760" display="http://ec2-107-20-57-47.compute-1.amazonaws.com:8080/openrdf-workbench/repositories/nlx3/explore?resource=%22true%22%5E%5Exsd%3Aboolean"/>
    <hyperlink ref="S95" r:id="rId761" display="http://ec2-107-20-57-47.compute-1.amazonaws.com:8080/openrdf-workbench/repositories/nlx3/explore?resource=%22true%22%5E%5Exsd%3Aboolean"/>
    <hyperlink ref="V95" r:id="rId762" display="http://ec2-107-20-57-47.compute-1.amazonaws.com:8080/openrdf-workbench/repositories/nlx3/explore?resource=%22true%22%5E%5Exsd%3Aboolean"/>
    <hyperlink ref="X95" r:id="rId763" display="http://ec2-107-20-57-47.compute-1.amazonaws.com:8080/openrdf-workbench/repositories/nlx3/explore?resource=%22true%22%5E%5Exsd%3Aboolean"/>
    <hyperlink ref="B96" r:id="rId764" display="http://ec2-107-20-57-47.compute-1.amazonaws.com:8080/openrdf-workbench/repositories/nlx3/explore?resource=%22true%22%5E%5Exsd%3Aboolean"/>
    <hyperlink ref="C96" r:id="rId765" display="http://ec2-107-20-57-47.compute-1.amazonaws.com:8080/openrdf-workbench/repositories/nlx3/explore?resource=%22true%22%5E%5Exsd%3Aboolean"/>
    <hyperlink ref="F96" r:id="rId766" display="http://ec2-107-20-57-47.compute-1.amazonaws.com:8080/openrdf-workbench/repositories/nlx3/explore?resource=%22true%22%5E%5Exsd%3Aboolean"/>
    <hyperlink ref="G96" r:id="rId767" display="http://ec2-107-20-57-47.compute-1.amazonaws.com:8080/openrdf-workbench/repositories/nlx3/explore?resource=%22true%22%5E%5Exsd%3Aboolean"/>
    <hyperlink ref="H96" r:id="rId768" display="http://ec2-107-20-57-47.compute-1.amazonaws.com:8080/openrdf-workbench/repositories/nlx3/explore?resource=%22true%22%5E%5Exsd%3Aboolean"/>
    <hyperlink ref="I96" r:id="rId769" display="http://ec2-107-20-57-47.compute-1.amazonaws.com:8080/openrdf-workbench/repositories/nlx3/explore?resource=%22true%22%5E%5Exsd%3Aboolean"/>
    <hyperlink ref="M96" r:id="rId770" display="http://ec2-107-20-57-47.compute-1.amazonaws.com:8080/openrdf-workbench/repositories/nlx3/explore?resource=%22true%22%5E%5Exsd%3Aboolean"/>
    <hyperlink ref="N96" r:id="rId771" display="http://ec2-107-20-57-47.compute-1.amazonaws.com:8080/openrdf-workbench/repositories/nlx3/explore?resource=%22true%22%5E%5Exsd%3Aboolean"/>
    <hyperlink ref="S96" r:id="rId772" display="http://ec2-107-20-57-47.compute-1.amazonaws.com:8080/openrdf-workbench/repositories/nlx3/explore?resource=%22true%22%5E%5Exsd%3Aboolean"/>
    <hyperlink ref="V96" r:id="rId773" display="http://ec2-107-20-57-47.compute-1.amazonaws.com:8080/openrdf-workbench/repositories/nlx3/explore?resource=%22true%22%5E%5Exsd%3Aboolean"/>
    <hyperlink ref="X96" r:id="rId774" display="http://ec2-107-20-57-47.compute-1.amazonaws.com:8080/openrdf-workbench/repositories/nlx3/explore?resource=%22true%22%5E%5Exsd%3Aboolean"/>
    <hyperlink ref="B97" r:id="rId775" display="http://ec2-107-20-57-47.compute-1.amazonaws.com:8080/openrdf-workbench/repositories/nlx3/explore?resource=%22true%22%5E%5Exsd%3Aboolean"/>
    <hyperlink ref="C97" r:id="rId776" display="http://ec2-107-20-57-47.compute-1.amazonaws.com:8080/openrdf-workbench/repositories/nlx3/explore?resource=%22true%22%5E%5Exsd%3Aboolean"/>
    <hyperlink ref="F97" r:id="rId777" display="http://ec2-107-20-57-47.compute-1.amazonaws.com:8080/openrdf-workbench/repositories/nlx3/explore?resource=%22true%22%5E%5Exsd%3Aboolean"/>
    <hyperlink ref="G97" r:id="rId778" display="http://ec2-107-20-57-47.compute-1.amazonaws.com:8080/openrdf-workbench/repositories/nlx3/explore?resource=%22true%22%5E%5Exsd%3Aboolean"/>
    <hyperlink ref="H97" r:id="rId779" display="http://ec2-107-20-57-47.compute-1.amazonaws.com:8080/openrdf-workbench/repositories/nlx3/explore?resource=%22true%22%5E%5Exsd%3Aboolean"/>
    <hyperlink ref="I97" r:id="rId780" display="http://ec2-107-20-57-47.compute-1.amazonaws.com:8080/openrdf-workbench/repositories/nlx3/explore?resource=%22true%22%5E%5Exsd%3Aboolean"/>
    <hyperlink ref="M97" r:id="rId781" display="http://ec2-107-20-57-47.compute-1.amazonaws.com:8080/openrdf-workbench/repositories/nlx3/explore?resource=%22true%22%5E%5Exsd%3Aboolean"/>
    <hyperlink ref="N97" r:id="rId782" display="http://ec2-107-20-57-47.compute-1.amazonaws.com:8080/openrdf-workbench/repositories/nlx3/explore?resource=%22true%22%5E%5Exsd%3Aboolean"/>
    <hyperlink ref="S97" r:id="rId783" display="http://ec2-107-20-57-47.compute-1.amazonaws.com:8080/openrdf-workbench/repositories/nlx3/explore?resource=%22true%22%5E%5Exsd%3Aboolean"/>
    <hyperlink ref="V97" r:id="rId784" display="http://ec2-107-20-57-47.compute-1.amazonaws.com:8080/openrdf-workbench/repositories/nlx3/explore?resource=%22true%22%5E%5Exsd%3Aboolean"/>
    <hyperlink ref="X97" r:id="rId785" display="http://ec2-107-20-57-47.compute-1.amazonaws.com:8080/openrdf-workbench/repositories/nlx3/explore?resource=%22true%22%5E%5Exsd%3Aboolean"/>
    <hyperlink ref="B98" r:id="rId786" display="http://ec2-107-20-57-47.compute-1.amazonaws.com:8080/openrdf-workbench/repositories/nlx3/explore?resource=%22true%22%5E%5Exsd%3Aboolean"/>
    <hyperlink ref="C98" r:id="rId787" display="http://ec2-107-20-57-47.compute-1.amazonaws.com:8080/openrdf-workbench/repositories/nlx3/explore?resource=%22true%22%5E%5Exsd%3Aboolean"/>
    <hyperlink ref="F98" r:id="rId788" display="http://ec2-107-20-57-47.compute-1.amazonaws.com:8080/openrdf-workbench/repositories/nlx3/explore?resource=%22true%22%5E%5Exsd%3Aboolean"/>
    <hyperlink ref="G98" r:id="rId789" display="http://ec2-107-20-57-47.compute-1.amazonaws.com:8080/openrdf-workbench/repositories/nlx3/explore?resource=%22true%22%5E%5Exsd%3Aboolean"/>
    <hyperlink ref="H98" r:id="rId790" display="http://ec2-107-20-57-47.compute-1.amazonaws.com:8080/openrdf-workbench/repositories/nlx3/explore?resource=%22true%22%5E%5Exsd%3Aboolean"/>
    <hyperlink ref="I98" r:id="rId791" display="http://ec2-107-20-57-47.compute-1.amazonaws.com:8080/openrdf-workbench/repositories/nlx3/explore?resource=%22true%22%5E%5Exsd%3Aboolean"/>
    <hyperlink ref="M98" r:id="rId792" display="http://ec2-107-20-57-47.compute-1.amazonaws.com:8080/openrdf-workbench/repositories/nlx3/explore?resource=%22true%22%5E%5Exsd%3Aboolean"/>
    <hyperlink ref="N98" r:id="rId793" display="http://ec2-107-20-57-47.compute-1.amazonaws.com:8080/openrdf-workbench/repositories/nlx3/explore?resource=%22true%22%5E%5Exsd%3Aboolean"/>
    <hyperlink ref="S98" r:id="rId794" display="http://ec2-107-20-57-47.compute-1.amazonaws.com:8080/openrdf-workbench/repositories/nlx3/explore?resource=%22true%22%5E%5Exsd%3Aboolean"/>
    <hyperlink ref="V98" r:id="rId795" display="http://ec2-107-20-57-47.compute-1.amazonaws.com:8080/openrdf-workbench/repositories/nlx3/explore?resource=%22true%22%5E%5Exsd%3Aboolean"/>
    <hyperlink ref="X98" r:id="rId796" display="http://ec2-107-20-57-47.compute-1.amazonaws.com:8080/openrdf-workbench/repositories/nlx3/explore?resource=%22true%22%5E%5Exsd%3Aboolean"/>
    <hyperlink ref="B99" r:id="rId797" display="http://ec2-107-20-57-47.compute-1.amazonaws.com:8080/openrdf-workbench/repositories/nlx3/explore?resource=%22true%22%5E%5Exsd%3Aboolean"/>
    <hyperlink ref="C99" r:id="rId798" display="http://ec2-107-20-57-47.compute-1.amazonaws.com:8080/openrdf-workbench/repositories/nlx3/explore?resource=%22true%22%5E%5Exsd%3Aboolean"/>
    <hyperlink ref="F99" r:id="rId799" display="http://ec2-107-20-57-47.compute-1.amazonaws.com:8080/openrdf-workbench/repositories/nlx3/explore?resource=%22true%22%5E%5Exsd%3Aboolean"/>
    <hyperlink ref="G99" r:id="rId800" display="http://ec2-107-20-57-47.compute-1.amazonaws.com:8080/openrdf-workbench/repositories/nlx3/explore?resource=%22true%22%5E%5Exsd%3Aboolean"/>
    <hyperlink ref="H99" r:id="rId801" display="http://ec2-107-20-57-47.compute-1.amazonaws.com:8080/openrdf-workbench/repositories/nlx3/explore?resource=%22true%22%5E%5Exsd%3Aboolean"/>
    <hyperlink ref="I99" r:id="rId802" display="http://ec2-107-20-57-47.compute-1.amazonaws.com:8080/openrdf-workbench/repositories/nlx3/explore?resource=%22true%22%5E%5Exsd%3Aboolean"/>
    <hyperlink ref="J99" r:id="rId803" display="http://ec2-107-20-57-47.compute-1.amazonaws.com:8080/openrdf-workbench/repositories/nlx3/explore?resource=%22true%22%5E%5Exsd%3Aboolean"/>
    <hyperlink ref="M99" r:id="rId804" display="http://ec2-107-20-57-47.compute-1.amazonaws.com:8080/openrdf-workbench/repositories/nlx3/explore?resource=%22true%22%5E%5Exsd%3Aboolean"/>
    <hyperlink ref="S99" r:id="rId805" display="http://ec2-107-20-57-47.compute-1.amazonaws.com:8080/openrdf-workbench/repositories/nlx3/explore?resource=%22true%22%5E%5Exsd%3Aboolean"/>
    <hyperlink ref="V99" r:id="rId806" display="http://ec2-107-20-57-47.compute-1.amazonaws.com:8080/openrdf-workbench/repositories/nlx3/explore?resource=%22true%22%5E%5Exsd%3Aboolean"/>
    <hyperlink ref="B100" r:id="rId807" display="http://ec2-107-20-57-47.compute-1.amazonaws.com:8080/openrdf-workbench/repositories/nlx3/explore?resource=%22true%22%5E%5Exsd%3Aboolean"/>
    <hyperlink ref="C100" r:id="rId808" display="http://ec2-107-20-57-47.compute-1.amazonaws.com:8080/openrdf-workbench/repositories/nlx3/explore?resource=%22true%22%5E%5Exsd%3Aboolean"/>
    <hyperlink ref="E100" r:id="rId809" display="http://ec2-107-20-57-47.compute-1.amazonaws.com:8080/openrdf-workbench/repositories/nlx3/explore?resource=%22true%22%5E%5Exsd%3Aboolean"/>
    <hyperlink ref="F100" r:id="rId810" display="http://ec2-107-20-57-47.compute-1.amazonaws.com:8080/openrdf-workbench/repositories/nlx3/explore?resource=%22true%22%5E%5Exsd%3Aboolean"/>
    <hyperlink ref="G100" r:id="rId811" display="http://ec2-107-20-57-47.compute-1.amazonaws.com:8080/openrdf-workbench/repositories/nlx3/explore?resource=%22true%22%5E%5Exsd%3Aboolean"/>
    <hyperlink ref="H100" r:id="rId812" display="http://ec2-107-20-57-47.compute-1.amazonaws.com:8080/openrdf-workbench/repositories/nlx3/explore?resource=%22true%22%5E%5Exsd%3Aboolean"/>
    <hyperlink ref="I100" r:id="rId813" display="http://ec2-107-20-57-47.compute-1.amazonaws.com:8080/openrdf-workbench/repositories/nlx3/explore?resource=%22true%22%5E%5Exsd%3Aboolean"/>
    <hyperlink ref="M100" r:id="rId814" display="http://ec2-107-20-57-47.compute-1.amazonaws.com:8080/openrdf-workbench/repositories/nlx3/explore?resource=%22true%22%5E%5Exsd%3Aboolean"/>
    <hyperlink ref="N100" r:id="rId815" display="http://ec2-107-20-57-47.compute-1.amazonaws.com:8080/openrdf-workbench/repositories/nlx3/explore?resource=%22true%22%5E%5Exsd%3Aboolean"/>
    <hyperlink ref="S100" r:id="rId816" display="http://ec2-107-20-57-47.compute-1.amazonaws.com:8080/openrdf-workbench/repositories/nlx3/explore?resource=%22true%22%5E%5Exsd%3Aboolean"/>
    <hyperlink ref="U100" r:id="rId817" display="http://ec2-107-20-57-47.compute-1.amazonaws.com:8080/openrdf-workbench/repositories/nlx3/explore?resource=%22true%22%5E%5Exsd%3Aboolean"/>
    <hyperlink ref="V100" r:id="rId818" display="http://ec2-107-20-57-47.compute-1.amazonaws.com:8080/openrdf-workbench/repositories/nlx3/explore?resource=%22true%22%5E%5Exsd%3Aboolean"/>
    <hyperlink ref="X100" r:id="rId819" display="http://ec2-107-20-57-47.compute-1.amazonaws.com:8080/openrdf-workbench/repositories/nlx3/explore?resource=%22true%22%5E%5Exsd%3Aboolean"/>
    <hyperlink ref="B101" r:id="rId820" display="http://ec2-107-20-57-47.compute-1.amazonaws.com:8080/openrdf-workbench/repositories/nlx3/explore?resource=%22true%22%5E%5Exsd%3Aboolean"/>
    <hyperlink ref="C101" r:id="rId821" display="http://ec2-107-20-57-47.compute-1.amazonaws.com:8080/openrdf-workbench/repositories/nlx3/explore?resource=%22true%22%5E%5Exsd%3Aboolean"/>
    <hyperlink ref="E101" r:id="rId822" display="http://ec2-107-20-57-47.compute-1.amazonaws.com:8080/openrdf-workbench/repositories/nlx3/explore?resource=%22true%22%5E%5Exsd%3Aboolean"/>
    <hyperlink ref="F101" r:id="rId823" display="http://ec2-107-20-57-47.compute-1.amazonaws.com:8080/openrdf-workbench/repositories/nlx3/explore?resource=%22true%22%5E%5Exsd%3Aboolean"/>
    <hyperlink ref="G101" r:id="rId824" display="http://ec2-107-20-57-47.compute-1.amazonaws.com:8080/openrdf-workbench/repositories/nlx3/explore?resource=%22true%22%5E%5Exsd%3Aboolean"/>
    <hyperlink ref="H101" r:id="rId825" display="http://ec2-107-20-57-47.compute-1.amazonaws.com:8080/openrdf-workbench/repositories/nlx3/explore?resource=%22true%22%5E%5Exsd%3Aboolean"/>
    <hyperlink ref="I101" r:id="rId826" display="http://ec2-107-20-57-47.compute-1.amazonaws.com:8080/openrdf-workbench/repositories/nlx3/explore?resource=%22true%22%5E%5Exsd%3Aboolean"/>
    <hyperlink ref="M101" r:id="rId827" display="http://ec2-107-20-57-47.compute-1.amazonaws.com:8080/openrdf-workbench/repositories/nlx3/explore?resource=%22true%22%5E%5Exsd%3Aboolean"/>
    <hyperlink ref="N101" r:id="rId828" display="http://ec2-107-20-57-47.compute-1.amazonaws.com:8080/openrdf-workbench/repositories/nlx3/explore?resource=%22true%22%5E%5Exsd%3Aboolean"/>
    <hyperlink ref="S101" r:id="rId829" display="http://ec2-107-20-57-47.compute-1.amazonaws.com:8080/openrdf-workbench/repositories/nlx3/explore?resource=%22true%22%5E%5Exsd%3Aboolean"/>
    <hyperlink ref="U101" r:id="rId830" display="http://ec2-107-20-57-47.compute-1.amazonaws.com:8080/openrdf-workbench/repositories/nlx3/explore?resource=%22true%22%5E%5Exsd%3Aboolean"/>
    <hyperlink ref="V101" r:id="rId831" display="http://ec2-107-20-57-47.compute-1.amazonaws.com:8080/openrdf-workbench/repositories/nlx3/explore?resource=%22true%22%5E%5Exsd%3Aboolean"/>
    <hyperlink ref="X101" r:id="rId832" display="http://ec2-107-20-57-47.compute-1.amazonaws.com:8080/openrdf-workbench/repositories/nlx3/explore?resource=%22true%22%5E%5Exsd%3Aboolean"/>
    <hyperlink ref="B102" r:id="rId833" display="http://ec2-107-20-57-47.compute-1.amazonaws.com:8080/openrdf-workbench/repositories/nlx3/explore?resource=%22true%22%5E%5Exsd%3Aboolean"/>
    <hyperlink ref="C102" r:id="rId834" display="http://ec2-107-20-57-47.compute-1.amazonaws.com:8080/openrdf-workbench/repositories/nlx3/explore?resource=%22true%22%5E%5Exsd%3Aboolean"/>
    <hyperlink ref="F102" r:id="rId835" display="http://ec2-107-20-57-47.compute-1.amazonaws.com:8080/openrdf-workbench/repositories/nlx3/explore?resource=%22true%22%5E%5Exsd%3Aboolean"/>
    <hyperlink ref="G102" r:id="rId836" display="http://ec2-107-20-57-47.compute-1.amazonaws.com:8080/openrdf-workbench/repositories/nlx3/explore?resource=%22true%22%5E%5Exsd%3Aboolean"/>
    <hyperlink ref="H102" r:id="rId837" display="http://ec2-107-20-57-47.compute-1.amazonaws.com:8080/openrdf-workbench/repositories/nlx3/explore?resource=%22true%22%5E%5Exsd%3Aboolean"/>
    <hyperlink ref="I102" r:id="rId838" display="http://ec2-107-20-57-47.compute-1.amazonaws.com:8080/openrdf-workbench/repositories/nlx3/explore?resource=%22true%22%5E%5Exsd%3Aboolean"/>
    <hyperlink ref="M102" r:id="rId839" display="http://ec2-107-20-57-47.compute-1.amazonaws.com:8080/openrdf-workbench/repositories/nlx3/explore?resource=%22true%22%5E%5Exsd%3Aboolean"/>
    <hyperlink ref="N102" r:id="rId840" display="http://ec2-107-20-57-47.compute-1.amazonaws.com:8080/openrdf-workbench/repositories/nlx3/explore?resource=%22true%22%5E%5Exsd%3Aboolean"/>
    <hyperlink ref="S102" r:id="rId841" display="http://ec2-107-20-57-47.compute-1.amazonaws.com:8080/openrdf-workbench/repositories/nlx3/explore?resource=%22true%22%5E%5Exsd%3Aboolean"/>
    <hyperlink ref="U102" r:id="rId842" display="http://ec2-107-20-57-47.compute-1.amazonaws.com:8080/openrdf-workbench/repositories/nlx3/explore?resource=%22true%22%5E%5Exsd%3Aboolean"/>
    <hyperlink ref="V102" r:id="rId843" display="http://ec2-107-20-57-47.compute-1.amazonaws.com:8080/openrdf-workbench/repositories/nlx3/explore?resource=%22true%22%5E%5Exsd%3Aboolean"/>
    <hyperlink ref="B103" r:id="rId844" display="http://ec2-107-20-57-47.compute-1.amazonaws.com:8080/openrdf-workbench/repositories/nlx3/explore?resource=%22true%22%5E%5Exsd%3Aboolean"/>
    <hyperlink ref="C103" r:id="rId845" display="http://ec2-107-20-57-47.compute-1.amazonaws.com:8080/openrdf-workbench/repositories/nlx3/explore?resource=%22true%22%5E%5Exsd%3Aboolean"/>
    <hyperlink ref="F103" r:id="rId846" display="http://ec2-107-20-57-47.compute-1.amazonaws.com:8080/openrdf-workbench/repositories/nlx3/explore?resource=%22true%22%5E%5Exsd%3Aboolean"/>
    <hyperlink ref="G103" r:id="rId847" display="http://ec2-107-20-57-47.compute-1.amazonaws.com:8080/openrdf-workbench/repositories/nlx3/explore?resource=%22true%22%5E%5Exsd%3Aboolean"/>
    <hyperlink ref="H103" r:id="rId848" display="http://ec2-107-20-57-47.compute-1.amazonaws.com:8080/openrdf-workbench/repositories/nlx3/explore?resource=%22true%22%5E%5Exsd%3Aboolean"/>
    <hyperlink ref="I103" r:id="rId849" display="http://ec2-107-20-57-47.compute-1.amazonaws.com:8080/openrdf-workbench/repositories/nlx3/explore?resource=%22true%22%5E%5Exsd%3Aboolean"/>
    <hyperlink ref="M103" r:id="rId850" display="http://ec2-107-20-57-47.compute-1.amazonaws.com:8080/openrdf-workbench/repositories/nlx3/explore?resource=%22true%22%5E%5Exsd%3Aboolean"/>
    <hyperlink ref="N103" r:id="rId851" display="http://ec2-107-20-57-47.compute-1.amazonaws.com:8080/openrdf-workbench/repositories/nlx3/explore?resource=%22true%22%5E%5Exsd%3Aboolean"/>
    <hyperlink ref="S103" r:id="rId852" display="http://ec2-107-20-57-47.compute-1.amazonaws.com:8080/openrdf-workbench/repositories/nlx3/explore?resource=%22true%22%5E%5Exsd%3Aboolean"/>
    <hyperlink ref="U103" r:id="rId853" display="http://ec2-107-20-57-47.compute-1.amazonaws.com:8080/openrdf-workbench/repositories/nlx3/explore?resource=%22true%22%5E%5Exsd%3Aboolean"/>
    <hyperlink ref="V103" r:id="rId854" display="http://ec2-107-20-57-47.compute-1.amazonaws.com:8080/openrdf-workbench/repositories/nlx3/explore?resource=%22true%22%5E%5Exsd%3Aboolean"/>
    <hyperlink ref="B104" r:id="rId855" display="http://ec2-107-20-57-47.compute-1.amazonaws.com:8080/openrdf-workbench/repositories/nlx3/explore?resource=%22true%22%5E%5Exsd%3Aboolean"/>
    <hyperlink ref="C104" r:id="rId856" display="http://ec2-107-20-57-47.compute-1.amazonaws.com:8080/openrdf-workbench/repositories/nlx3/explore?resource=%22true%22%5E%5Exsd%3Aboolean"/>
    <hyperlink ref="E104" r:id="rId857" display="http://ec2-107-20-57-47.compute-1.amazonaws.com:8080/openrdf-workbench/repositories/nlx3/explore?resource=%22true%22%5E%5Exsd%3Aboolean"/>
    <hyperlink ref="F104" r:id="rId858" display="http://ec2-107-20-57-47.compute-1.amazonaws.com:8080/openrdf-workbench/repositories/nlx3/explore?resource=%22true%22%5E%5Exsd%3Aboolean"/>
    <hyperlink ref="G104" r:id="rId859" display="http://ec2-107-20-57-47.compute-1.amazonaws.com:8080/openrdf-workbench/repositories/nlx3/explore?resource=%22true%22%5E%5Exsd%3Aboolean"/>
    <hyperlink ref="H104" r:id="rId860" display="http://ec2-107-20-57-47.compute-1.amazonaws.com:8080/openrdf-workbench/repositories/nlx3/explore?resource=%22true%22%5E%5Exsd%3Aboolean"/>
    <hyperlink ref="I104" r:id="rId861" display="http://ec2-107-20-57-47.compute-1.amazonaws.com:8080/openrdf-workbench/repositories/nlx3/explore?resource=%22true%22%5E%5Exsd%3Aboolean"/>
    <hyperlink ref="K104" r:id="rId862" display="http://ec2-107-20-57-47.compute-1.amazonaws.com:8080/openrdf-workbench/repositories/nlx3/explore?resource=%22true%22%5E%5Exsd%3Aboolean"/>
    <hyperlink ref="M104" r:id="rId863" display="http://ec2-107-20-57-47.compute-1.amazonaws.com:8080/openrdf-workbench/repositories/nlx3/explore?resource=%22true%22%5E%5Exsd%3Aboolean"/>
    <hyperlink ref="N104" r:id="rId864" display="http://ec2-107-20-57-47.compute-1.amazonaws.com:8080/openrdf-workbench/repositories/nlx3/explore?resource=%22true%22%5E%5Exsd%3Aboolean"/>
    <hyperlink ref="S104" r:id="rId865" display="http://ec2-107-20-57-47.compute-1.amazonaws.com:8080/openrdf-workbench/repositories/nlx3/explore?resource=%22true%22%5E%5Exsd%3Aboolean"/>
    <hyperlink ref="V104" r:id="rId866" display="http://ec2-107-20-57-47.compute-1.amazonaws.com:8080/openrdf-workbench/repositories/nlx3/explore?resource=%22true%22%5E%5Exsd%3Aboolean"/>
    <hyperlink ref="B105" r:id="rId867" display="http://ec2-107-20-57-47.compute-1.amazonaws.com:8080/openrdf-workbench/repositories/nlx3/explore?resource=%22true%22%5E%5Exsd%3Aboolean"/>
    <hyperlink ref="C105" r:id="rId868" display="http://ec2-107-20-57-47.compute-1.amazonaws.com:8080/openrdf-workbench/repositories/nlx3/explore?resource=%22true%22%5E%5Exsd%3Aboolean"/>
    <hyperlink ref="F105" r:id="rId869" display="http://ec2-107-20-57-47.compute-1.amazonaws.com:8080/openrdf-workbench/repositories/nlx3/explore?resource=%22true%22%5E%5Exsd%3Aboolean"/>
    <hyperlink ref="G105" r:id="rId870" display="http://ec2-107-20-57-47.compute-1.amazonaws.com:8080/openrdf-workbench/repositories/nlx3/explore?resource=%22true%22%5E%5Exsd%3Aboolean"/>
    <hyperlink ref="H105" r:id="rId871" display="http://ec2-107-20-57-47.compute-1.amazonaws.com:8080/openrdf-workbench/repositories/nlx3/explore?resource=%22true%22%5E%5Exsd%3Aboolean"/>
    <hyperlink ref="I105" r:id="rId872" display="http://ec2-107-20-57-47.compute-1.amazonaws.com:8080/openrdf-workbench/repositories/nlx3/explore?resource=%22true%22%5E%5Exsd%3Aboolean"/>
    <hyperlink ref="J105" r:id="rId873" display="http://ec2-107-20-57-47.compute-1.amazonaws.com:8080/openrdf-workbench/repositories/nlx3/explore?resource=%22true%22%5E%5Exsd%3Aboolean"/>
    <hyperlink ref="M105" r:id="rId874" display="http://ec2-107-20-57-47.compute-1.amazonaws.com:8080/openrdf-workbench/repositories/nlx3/explore?resource=%22true%22%5E%5Exsd%3Aboolean"/>
    <hyperlink ref="S105" r:id="rId875" display="http://ec2-107-20-57-47.compute-1.amazonaws.com:8080/openrdf-workbench/repositories/nlx3/explore?resource=%22true%22%5E%5Exsd%3Aboolean"/>
    <hyperlink ref="V105" r:id="rId876" display="http://ec2-107-20-57-47.compute-1.amazonaws.com:8080/openrdf-workbench/repositories/nlx3/explore?resource=%22true%22%5E%5Exsd%3Aboolean"/>
    <hyperlink ref="B106" r:id="rId877" display="http://ec2-107-20-57-47.compute-1.amazonaws.com:8080/openrdf-workbench/repositories/nlx3/explore?resource=%22true%22%5E%5Exsd%3Aboolean"/>
    <hyperlink ref="C106" r:id="rId878" display="http://ec2-107-20-57-47.compute-1.amazonaws.com:8080/openrdf-workbench/repositories/nlx3/explore?resource=%22true%22%5E%5Exsd%3Aboolean"/>
    <hyperlink ref="E106" r:id="rId879" display="http://ec2-107-20-57-47.compute-1.amazonaws.com:8080/openrdf-workbench/repositories/nlx3/explore?resource=%22true%22%5E%5Exsd%3Aboolean"/>
    <hyperlink ref="F106" r:id="rId880" display="http://ec2-107-20-57-47.compute-1.amazonaws.com:8080/openrdf-workbench/repositories/nlx3/explore?resource=%22true%22%5E%5Exsd%3Aboolean"/>
    <hyperlink ref="G106" r:id="rId881" display="http://ec2-107-20-57-47.compute-1.amazonaws.com:8080/openrdf-workbench/repositories/nlx3/explore?resource=%22true%22%5E%5Exsd%3Aboolean"/>
    <hyperlink ref="H106" r:id="rId882" display="http://ec2-107-20-57-47.compute-1.amazonaws.com:8080/openrdf-workbench/repositories/nlx3/explore?resource=%22true%22%5E%5Exsd%3Aboolean"/>
    <hyperlink ref="I106" r:id="rId883" display="http://ec2-107-20-57-47.compute-1.amazonaws.com:8080/openrdf-workbench/repositories/nlx3/explore?resource=%22true%22%5E%5Exsd%3Aboolean"/>
    <hyperlink ref="K106" r:id="rId884" display="http://ec2-107-20-57-47.compute-1.amazonaws.com:8080/openrdf-workbench/repositories/nlx3/explore?resource=%22true%22%5E%5Exsd%3Aboolean"/>
    <hyperlink ref="M106" r:id="rId885" display="http://ec2-107-20-57-47.compute-1.amazonaws.com:8080/openrdf-workbench/repositories/nlx3/explore?resource=%22true%22%5E%5Exsd%3Aboolean"/>
    <hyperlink ref="N106" r:id="rId886" display="http://ec2-107-20-57-47.compute-1.amazonaws.com:8080/openrdf-workbench/repositories/nlx3/explore?resource=%22true%22%5E%5Exsd%3Aboolean"/>
    <hyperlink ref="S106" r:id="rId887" display="http://ec2-107-20-57-47.compute-1.amazonaws.com:8080/openrdf-workbench/repositories/nlx3/explore?resource=%22true%22%5E%5Exsd%3Aboolean"/>
    <hyperlink ref="V106" r:id="rId888" display="http://ec2-107-20-57-47.compute-1.amazonaws.com:8080/openrdf-workbench/repositories/nlx3/explore?resource=%22true%22%5E%5Exsd%3Aboolean"/>
    <hyperlink ref="X106" r:id="rId889" display="http://ec2-107-20-57-47.compute-1.amazonaws.com:8080/openrdf-workbench/repositories/nlx3/explore?resource=%22true%22%5E%5Exsd%3Aboolean"/>
    <hyperlink ref="C107" r:id="rId890" display="http://ec2-107-20-57-47.compute-1.amazonaws.com:8080/openrdf-workbench/repositories/nlx3/explore?resource=%22true%22%5E%5Exsd%3Aboolean"/>
    <hyperlink ref="F107" r:id="rId891" display="http://ec2-107-20-57-47.compute-1.amazonaws.com:8080/openrdf-workbench/repositories/nlx3/explore?resource=%22true%22%5E%5Exsd%3Aboolean"/>
    <hyperlink ref="H107" r:id="rId892" display="http://ec2-107-20-57-47.compute-1.amazonaws.com:8080/openrdf-workbench/repositories/nlx3/explore?resource=%22true%22%5E%5Exsd%3Aboolean"/>
    <hyperlink ref="I107" r:id="rId893" display="http://ec2-107-20-57-47.compute-1.amazonaws.com:8080/openrdf-workbench/repositories/nlx3/explore?resource=%22true%22%5E%5Exsd%3Aboolean"/>
    <hyperlink ref="J107" r:id="rId894" display="http://ec2-107-20-57-47.compute-1.amazonaws.com:8080/openrdf-workbench/repositories/nlx3/explore?resource=%22true%22%5E%5Exsd%3Aboolean"/>
    <hyperlink ref="M107" r:id="rId895" display="http://ec2-107-20-57-47.compute-1.amazonaws.com:8080/openrdf-workbench/repositories/nlx3/explore?resource=%22true%22%5E%5Exsd%3Aboolean"/>
    <hyperlink ref="R107" r:id="rId896" display="http://ec2-107-20-57-47.compute-1.amazonaws.com:8080/openrdf-workbench/repositories/nlx3/explore?resource=%22true%22%5E%5Exsd%3Aboolean"/>
    <hyperlink ref="S107" r:id="rId897" display="http://ec2-107-20-57-47.compute-1.amazonaws.com:8080/openrdf-workbench/repositories/nlx3/explore?resource=%22true%22%5E%5Exsd%3Aboolean"/>
    <hyperlink ref="V107" r:id="rId898" display="http://ec2-107-20-57-47.compute-1.amazonaws.com:8080/openrdf-workbench/repositories/nlx3/explore?resource=%22true%22%5E%5Exsd%3Aboolean"/>
    <hyperlink ref="B108" r:id="rId899" display="http://ec2-107-20-57-47.compute-1.amazonaws.com:8080/openrdf-workbench/repositories/nlx3/explore?resource=%22true%22%5E%5Exsd%3Aboolean"/>
    <hyperlink ref="C108" r:id="rId900" display="http://ec2-107-20-57-47.compute-1.amazonaws.com:8080/openrdf-workbench/repositories/nlx3/explore?resource=%22true%22%5E%5Exsd%3Aboolean"/>
    <hyperlink ref="F108" r:id="rId901" display="http://ec2-107-20-57-47.compute-1.amazonaws.com:8080/openrdf-workbench/repositories/nlx3/explore?resource=%22true%22%5E%5Exsd%3Aboolean"/>
    <hyperlink ref="G108" r:id="rId902" display="http://ec2-107-20-57-47.compute-1.amazonaws.com:8080/openrdf-workbench/repositories/nlx3/explore?resource=%22true%22%5E%5Exsd%3Aboolean"/>
    <hyperlink ref="H108" r:id="rId903" display="http://ec2-107-20-57-47.compute-1.amazonaws.com:8080/openrdf-workbench/repositories/nlx3/explore?resource=%22true%22%5E%5Exsd%3Aboolean"/>
    <hyperlink ref="I108" r:id="rId904" display="http://ec2-107-20-57-47.compute-1.amazonaws.com:8080/openrdf-workbench/repositories/nlx3/explore?resource=%22true%22%5E%5Exsd%3Aboolean"/>
    <hyperlink ref="K108" r:id="rId905" display="http://ec2-107-20-57-47.compute-1.amazonaws.com:8080/openrdf-workbench/repositories/nlx3/explore?resource=%22true%22%5E%5Exsd%3Aboolean"/>
    <hyperlink ref="M108" r:id="rId906" display="http://ec2-107-20-57-47.compute-1.amazonaws.com:8080/openrdf-workbench/repositories/nlx3/explore?resource=%22true%22%5E%5Exsd%3Aboolean"/>
    <hyperlink ref="N108" r:id="rId907" display="http://ec2-107-20-57-47.compute-1.amazonaws.com:8080/openrdf-workbench/repositories/nlx3/explore?resource=%22true%22%5E%5Exsd%3Aboolean"/>
    <hyperlink ref="S108" r:id="rId908" display="http://ec2-107-20-57-47.compute-1.amazonaws.com:8080/openrdf-workbench/repositories/nlx3/explore?resource=%22true%22%5E%5Exsd%3Aboolean"/>
    <hyperlink ref="V108" r:id="rId909" display="http://ec2-107-20-57-47.compute-1.amazonaws.com:8080/openrdf-workbench/repositories/nlx3/explore?resource=%22true%22%5E%5Exsd%3Aboolean"/>
    <hyperlink ref="B109" r:id="rId910" display="http://ec2-107-20-57-47.compute-1.amazonaws.com:8080/openrdf-workbench/repositories/nlx3/explore?resource=%22true%22%5E%5Exsd%3Aboolean"/>
    <hyperlink ref="C109" r:id="rId911" display="http://ec2-107-20-57-47.compute-1.amazonaws.com:8080/openrdf-workbench/repositories/nlx3/explore?resource=%22true%22%5E%5Exsd%3Aboolean"/>
    <hyperlink ref="E109" r:id="rId912" display="http://ec2-107-20-57-47.compute-1.amazonaws.com:8080/openrdf-workbench/repositories/nlx3/explore?resource=%22true%22%5E%5Exsd%3Aboolean"/>
    <hyperlink ref="F109" r:id="rId913" display="http://ec2-107-20-57-47.compute-1.amazonaws.com:8080/openrdf-workbench/repositories/nlx3/explore?resource=%22true%22%5E%5Exsd%3Aboolean"/>
    <hyperlink ref="G109" r:id="rId914" display="http://ec2-107-20-57-47.compute-1.amazonaws.com:8080/openrdf-workbench/repositories/nlx3/explore?resource=%22true%22%5E%5Exsd%3Aboolean"/>
    <hyperlink ref="H109" r:id="rId915" display="http://ec2-107-20-57-47.compute-1.amazonaws.com:8080/openrdf-workbench/repositories/nlx3/explore?resource=%22true%22%5E%5Exsd%3Aboolean"/>
    <hyperlink ref="I109" r:id="rId916" display="http://ec2-107-20-57-47.compute-1.amazonaws.com:8080/openrdf-workbench/repositories/nlx3/explore?resource=%22true%22%5E%5Exsd%3Aboolean"/>
    <hyperlink ref="M109" r:id="rId917" display="http://ec2-107-20-57-47.compute-1.amazonaws.com:8080/openrdf-workbench/repositories/nlx3/explore?resource=%22true%22%5E%5Exsd%3Aboolean"/>
    <hyperlink ref="N109" r:id="rId918" display="http://ec2-107-20-57-47.compute-1.amazonaws.com:8080/openrdf-workbench/repositories/nlx3/explore?resource=%22true%22%5E%5Exsd%3Aboolean"/>
    <hyperlink ref="S109" r:id="rId919" display="http://ec2-107-20-57-47.compute-1.amazonaws.com:8080/openrdf-workbench/repositories/nlx3/explore?resource=%22true%22%5E%5Exsd%3Aboolean"/>
    <hyperlink ref="V109" r:id="rId920" display="http://ec2-107-20-57-47.compute-1.amazonaws.com:8080/openrdf-workbench/repositories/nlx3/explore?resource=%22true%22%5E%5Exsd%3Aboolean"/>
    <hyperlink ref="X109" r:id="rId921" display="http://ec2-107-20-57-47.compute-1.amazonaws.com:8080/openrdf-workbench/repositories/nlx3/explore?resource=%22true%22%5E%5Exsd%3Aboolean"/>
    <hyperlink ref="B110" r:id="rId922" display="http://ec2-107-20-57-47.compute-1.amazonaws.com:8080/openrdf-workbench/repositories/nlx3/explore?resource=%22true%22%5E%5Exsd%3Aboolean"/>
    <hyperlink ref="C110" r:id="rId923" display="http://ec2-107-20-57-47.compute-1.amazonaws.com:8080/openrdf-workbench/repositories/nlx3/explore?resource=%22true%22%5E%5Exsd%3Aboolean"/>
    <hyperlink ref="D110" r:id="rId924" display="http://ec2-107-20-57-47.compute-1.amazonaws.com:8080/openrdf-workbench/repositories/nlx3/explore?resource=%22true%22%5E%5Exsd%3Aboolean"/>
    <hyperlink ref="F110" r:id="rId925" display="http://ec2-107-20-57-47.compute-1.amazonaws.com:8080/openrdf-workbench/repositories/nlx3/explore?resource=%22true%22%5E%5Exsd%3Aboolean"/>
    <hyperlink ref="G110" r:id="rId926" display="http://ec2-107-20-57-47.compute-1.amazonaws.com:8080/openrdf-workbench/repositories/nlx3/explore?resource=%22true%22%5E%5Exsd%3Aboolean"/>
    <hyperlink ref="H110" r:id="rId927" display="http://ec2-107-20-57-47.compute-1.amazonaws.com:8080/openrdf-workbench/repositories/nlx3/explore?resource=%22true%22%5E%5Exsd%3Aboolean"/>
    <hyperlink ref="I110" r:id="rId928" display="http://ec2-107-20-57-47.compute-1.amazonaws.com:8080/openrdf-workbench/repositories/nlx3/explore?resource=%22true%22%5E%5Exsd%3Aboolean"/>
    <hyperlink ref="J110" r:id="rId929" display="http://ec2-107-20-57-47.compute-1.amazonaws.com:8080/openrdf-workbench/repositories/nlx3/explore?resource=%22true%22%5E%5Exsd%3Aboolean"/>
    <hyperlink ref="K110" r:id="rId930" display="http://ec2-107-20-57-47.compute-1.amazonaws.com:8080/openrdf-workbench/repositories/nlx3/explore?resource=%22true%22%5E%5Exsd%3Aboolean"/>
    <hyperlink ref="L110" r:id="rId931" display="http://ec2-107-20-57-47.compute-1.amazonaws.com:8080/openrdf-workbench/repositories/nlx3/explore?resource=%22true%22%5E%5Exsd%3Aboolean"/>
    <hyperlink ref="M110" r:id="rId932" display="http://ec2-107-20-57-47.compute-1.amazonaws.com:8080/openrdf-workbench/repositories/nlx3/explore?resource=%22true%22%5E%5Exsd%3Aboolean"/>
    <hyperlink ref="V110" r:id="rId933" display="http://ec2-107-20-57-47.compute-1.amazonaws.com:8080/openrdf-workbench/repositories/nlx3/explore?resource=%22true%22%5E%5Exsd%3Aboolean"/>
    <hyperlink ref="B111" r:id="rId934" display="http://ec2-107-20-57-47.compute-1.amazonaws.com:8080/openrdf-workbench/repositories/nlx3/explore?resource=%22true%22%5E%5Exsd%3Aboolean"/>
    <hyperlink ref="C111" r:id="rId935" display="http://ec2-107-20-57-47.compute-1.amazonaws.com:8080/openrdf-workbench/repositories/nlx3/explore?resource=%22true%22%5E%5Exsd%3Aboolean"/>
    <hyperlink ref="D111" r:id="rId936" display="http://ec2-107-20-57-47.compute-1.amazonaws.com:8080/openrdf-workbench/repositories/nlx3/explore?resource=%22true%22%5E%5Exsd%3Aboolean"/>
    <hyperlink ref="F111" r:id="rId937" display="http://ec2-107-20-57-47.compute-1.amazonaws.com:8080/openrdf-workbench/repositories/nlx3/explore?resource=%22true%22%5E%5Exsd%3Aboolean"/>
    <hyperlink ref="H111" r:id="rId938" display="http://ec2-107-20-57-47.compute-1.amazonaws.com:8080/openrdf-workbench/repositories/nlx3/explore?resource=%22true%22%5E%5Exsd%3Aboolean"/>
    <hyperlink ref="I111" r:id="rId939" display="http://ec2-107-20-57-47.compute-1.amazonaws.com:8080/openrdf-workbench/repositories/nlx3/explore?resource=%22true%22%5E%5Exsd%3Aboolean"/>
    <hyperlink ref="J111" r:id="rId940" display="http://ec2-107-20-57-47.compute-1.amazonaws.com:8080/openrdf-workbench/repositories/nlx3/explore?resource=%22true%22%5E%5Exsd%3Aboolean"/>
    <hyperlink ref="L111" r:id="rId941" display="http://ec2-107-20-57-47.compute-1.amazonaws.com:8080/openrdf-workbench/repositories/nlx3/explore?resource=%22true%22%5E%5Exsd%3Aboolean"/>
    <hyperlink ref="M111" r:id="rId942" display="http://ec2-107-20-57-47.compute-1.amazonaws.com:8080/openrdf-workbench/repositories/nlx3/explore?resource=%22true%22%5E%5Exsd%3Aboolean"/>
    <hyperlink ref="V111" r:id="rId943" display="http://ec2-107-20-57-47.compute-1.amazonaws.com:8080/openrdf-workbench/repositories/nlx3/explore?resource=%22true%22%5E%5Exsd%3Aboolean"/>
    <hyperlink ref="F112" r:id="rId944" display="http://ec2-107-20-57-47.compute-1.amazonaws.com:8080/openrdf-workbench/repositories/nlx3/explore?resource=%22true%22%5E%5Exsd%3Aboolean"/>
    <hyperlink ref="H112" r:id="rId945" display="http://ec2-107-20-57-47.compute-1.amazonaws.com:8080/openrdf-workbench/repositories/nlx3/explore?resource=%22true%22%5E%5Exsd%3Aboolean"/>
    <hyperlink ref="J112" r:id="rId946" display="http://ec2-107-20-57-47.compute-1.amazonaws.com:8080/openrdf-workbench/repositories/nlx3/explore?resource=%22true%22%5E%5Exsd%3Aboolean"/>
    <hyperlink ref="M112" r:id="rId947" display="http://ec2-107-20-57-47.compute-1.amazonaws.com:8080/openrdf-workbench/repositories/nlx3/explore?resource=%22true%22%5E%5Exsd%3Aboolean"/>
    <hyperlink ref="V112" r:id="rId948" display="http://ec2-107-20-57-47.compute-1.amazonaws.com:8080/openrdf-workbench/repositories/nlx3/explore?resource=%22true%22%5E%5Exsd%3Aboolean"/>
    <hyperlink ref="F113" r:id="rId949" display="http://ec2-107-20-57-47.compute-1.amazonaws.com:8080/openrdf-workbench/repositories/nlx3/explore?resource=%22true%22%5E%5Exsd%3Aboolean"/>
    <hyperlink ref="H113" r:id="rId950" display="http://ec2-107-20-57-47.compute-1.amazonaws.com:8080/openrdf-workbench/repositories/nlx3/explore?resource=%22true%22%5E%5Exsd%3Aboolean"/>
    <hyperlink ref="J113" r:id="rId951" display="http://ec2-107-20-57-47.compute-1.amazonaws.com:8080/openrdf-workbench/repositories/nlx3/explore?resource=%22true%22%5E%5Exsd%3Aboolean"/>
    <hyperlink ref="M113" r:id="rId952" display="http://ec2-107-20-57-47.compute-1.amazonaws.com:8080/openrdf-workbench/repositories/nlx3/explore?resource=%22true%22%5E%5Exsd%3Aboolean"/>
    <hyperlink ref="V113" r:id="rId953" display="http://ec2-107-20-57-47.compute-1.amazonaws.com:8080/openrdf-workbench/repositories/nlx3/explore?resource=%22true%22%5E%5Exsd%3Aboolean"/>
    <hyperlink ref="C114" r:id="rId954" display="http://ec2-107-20-57-47.compute-1.amazonaws.com:8080/openrdf-workbench/repositories/nlx3/explore?resource=%22true%22%5E%5Exsd%3Aboolean"/>
    <hyperlink ref="D114" r:id="rId955" display="http://ec2-107-20-57-47.compute-1.amazonaws.com:8080/openrdf-workbench/repositories/nlx3/explore?resource=%22true%22%5E%5Exsd%3Aboolean"/>
    <hyperlink ref="F114" r:id="rId956" display="http://ec2-107-20-57-47.compute-1.amazonaws.com:8080/openrdf-workbench/repositories/nlx3/explore?resource=%22true%22%5E%5Exsd%3Aboolean"/>
    <hyperlink ref="H114" r:id="rId957" display="http://ec2-107-20-57-47.compute-1.amazonaws.com:8080/openrdf-workbench/repositories/nlx3/explore?resource=%22true%22%5E%5Exsd%3Aboolean"/>
    <hyperlink ref="J114" r:id="rId958" display="http://ec2-107-20-57-47.compute-1.amazonaws.com:8080/openrdf-workbench/repositories/nlx3/explore?resource=%22true%22%5E%5Exsd%3Aboolean"/>
    <hyperlink ref="M114" r:id="rId959" display="http://ec2-107-20-57-47.compute-1.amazonaws.com:8080/openrdf-workbench/repositories/nlx3/explore?resource=%22true%22%5E%5Exsd%3Aboolean"/>
    <hyperlink ref="V114" r:id="rId960" display="http://ec2-107-20-57-47.compute-1.amazonaws.com:8080/openrdf-workbench/repositories/nlx3/explore?resource=%22true%22%5E%5Exsd%3Aboolean"/>
    <hyperlink ref="C115" r:id="rId961" display="http://ec2-107-20-57-47.compute-1.amazonaws.com:8080/openrdf-workbench/repositories/nlx3/explore?resource=%22true%22%5E%5Exsd%3Aboolean"/>
    <hyperlink ref="F115" r:id="rId962" display="http://ec2-107-20-57-47.compute-1.amazonaws.com:8080/openrdf-workbench/repositories/nlx3/explore?resource=%22true%22%5E%5Exsd%3Aboolean"/>
    <hyperlink ref="H115" r:id="rId963" display="http://ec2-107-20-57-47.compute-1.amazonaws.com:8080/openrdf-workbench/repositories/nlx3/explore?resource=%22true%22%5E%5Exsd%3Aboolean"/>
    <hyperlink ref="J115" r:id="rId964" display="http://ec2-107-20-57-47.compute-1.amazonaws.com:8080/openrdf-workbench/repositories/nlx3/explore?resource=%22true%22%5E%5Exsd%3Aboolean"/>
    <hyperlink ref="M115" r:id="rId965" display="http://ec2-107-20-57-47.compute-1.amazonaws.com:8080/openrdf-workbench/repositories/nlx3/explore?resource=%22true%22%5E%5Exsd%3Aboolean"/>
    <hyperlink ref="B116" r:id="rId966" display="http://ec2-107-20-57-47.compute-1.amazonaws.com:8080/openrdf-workbench/repositories/nlx3/explore?resource=%22true%22%5E%5Exsd%3Aboolean"/>
    <hyperlink ref="D116" r:id="rId967" display="http://ec2-107-20-57-47.compute-1.amazonaws.com:8080/openrdf-workbench/repositories/nlx3/explore?resource=%22true%22%5E%5Exsd%3Aboolean"/>
    <hyperlink ref="F116" r:id="rId968" display="http://ec2-107-20-57-47.compute-1.amazonaws.com:8080/openrdf-workbench/repositories/nlx3/explore?resource=%22true%22%5E%5Exsd%3Aboolean"/>
    <hyperlink ref="G116" r:id="rId969" display="http://ec2-107-20-57-47.compute-1.amazonaws.com:8080/openrdf-workbench/repositories/nlx3/explore?resource=%22true%22%5E%5Exsd%3Aboolean"/>
    <hyperlink ref="H116" r:id="rId970" display="http://ec2-107-20-57-47.compute-1.amazonaws.com:8080/openrdf-workbench/repositories/nlx3/explore?resource=%22true%22%5E%5Exsd%3Aboolean"/>
    <hyperlink ref="J116" r:id="rId971" display="http://ec2-107-20-57-47.compute-1.amazonaws.com:8080/openrdf-workbench/repositories/nlx3/explore?resource=%22true%22%5E%5Exsd%3Aboolean"/>
    <hyperlink ref="L116" r:id="rId972" display="http://ec2-107-20-57-47.compute-1.amazonaws.com:8080/openrdf-workbench/repositories/nlx3/explore?resource=%22true%22%5E%5Exsd%3Aboolean"/>
    <hyperlink ref="M116" r:id="rId973" display="http://ec2-107-20-57-47.compute-1.amazonaws.com:8080/openrdf-workbench/repositories/nlx3/explore?resource=%22true%22%5E%5Exsd%3Aboolean"/>
    <hyperlink ref="N116" r:id="rId974" display="http://ec2-107-20-57-47.compute-1.amazonaws.com:8080/openrdf-workbench/repositories/nlx3/explore?resource=%22true%22%5E%5Exsd%3Aboolean"/>
    <hyperlink ref="O116" r:id="rId975" display="http://ec2-107-20-57-47.compute-1.amazonaws.com:8080/openrdf-workbench/repositories/nlx3/explore?resource=%22true%22%5E%5Exsd%3Aboolean"/>
    <hyperlink ref="P116" r:id="rId976" display="http://ec2-107-20-57-47.compute-1.amazonaws.com:8080/openrdf-workbench/repositories/nlx3/explore?resource=%22true%22%5E%5Exsd%3Aboolean"/>
    <hyperlink ref="B117" r:id="rId977" display="http://ec2-107-20-57-47.compute-1.amazonaws.com:8080/openrdf-workbench/repositories/nlx3/explore?resource=%22true%22%5E%5Exsd%3Aboolean"/>
    <hyperlink ref="C117" r:id="rId978" display="http://ec2-107-20-57-47.compute-1.amazonaws.com:8080/openrdf-workbench/repositories/nlx3/explore?resource=%22true%22%5E%5Exsd%3Aboolean"/>
    <hyperlink ref="F117" r:id="rId979" display="http://ec2-107-20-57-47.compute-1.amazonaws.com:8080/openrdf-workbench/repositories/nlx3/explore?resource=%22true%22%5E%5Exsd%3Aboolean"/>
    <hyperlink ref="H117" r:id="rId980" display="http://ec2-107-20-57-47.compute-1.amazonaws.com:8080/openrdf-workbench/repositories/nlx3/explore?resource=%22true%22%5E%5Exsd%3Aboolean"/>
    <hyperlink ref="J117" r:id="rId981" display="http://ec2-107-20-57-47.compute-1.amazonaws.com:8080/openrdf-workbench/repositories/nlx3/explore?resource=%22true%22%5E%5Exsd%3Aboolean"/>
    <hyperlink ref="M117" r:id="rId982" display="http://ec2-107-20-57-47.compute-1.amazonaws.com:8080/openrdf-workbench/repositories/nlx3/explore?resource=%22true%22%5E%5Exsd%3Aboolean"/>
    <hyperlink ref="C118" r:id="rId983" display="http://ec2-107-20-57-47.compute-1.amazonaws.com:8080/openrdf-workbench/repositories/nlx3/explore?resource=%22true%22%5E%5Exsd%3Aboolean"/>
    <hyperlink ref="D118" r:id="rId984" display="http://ec2-107-20-57-47.compute-1.amazonaws.com:8080/openrdf-workbench/repositories/nlx3/explore?resource=%22true%22%5E%5Exsd%3Aboolean"/>
    <hyperlink ref="F118" r:id="rId985" display="http://ec2-107-20-57-47.compute-1.amazonaws.com:8080/openrdf-workbench/repositories/nlx3/explore?resource=%22true%22%5E%5Exsd%3Aboolean"/>
    <hyperlink ref="H118" r:id="rId986" display="http://ec2-107-20-57-47.compute-1.amazonaws.com:8080/openrdf-workbench/repositories/nlx3/explore?resource=%22true%22%5E%5Exsd%3Aboolean"/>
    <hyperlink ref="J118" r:id="rId987" display="http://ec2-107-20-57-47.compute-1.amazonaws.com:8080/openrdf-workbench/repositories/nlx3/explore?resource=%22true%22%5E%5Exsd%3Aboolean"/>
    <hyperlink ref="K118" r:id="rId988" display="http://ec2-107-20-57-47.compute-1.amazonaws.com:8080/openrdf-workbench/repositories/nlx3/explore?resource=%22true%22%5E%5Exsd%3Aboolean"/>
    <hyperlink ref="L118" r:id="rId989" display="http://ec2-107-20-57-47.compute-1.amazonaws.com:8080/openrdf-workbench/repositories/nlx3/explore?resource=%22true%22%5E%5Exsd%3Aboolean"/>
    <hyperlink ref="M118" r:id="rId990" display="http://ec2-107-20-57-47.compute-1.amazonaws.com:8080/openrdf-workbench/repositories/nlx3/explore?resource=%22true%22%5E%5Exsd%3Aboolean"/>
    <hyperlink ref="O118" r:id="rId991" display="http://ec2-107-20-57-47.compute-1.amazonaws.com:8080/openrdf-workbench/repositories/nlx3/explore?resource=%22true%22%5E%5Exsd%3Aboolean"/>
    <hyperlink ref="P118" r:id="rId992" display="http://ec2-107-20-57-47.compute-1.amazonaws.com:8080/openrdf-workbench/repositories/nlx3/explore?resource=%22true%22%5E%5Exsd%3Aboolean"/>
    <hyperlink ref="Q118" r:id="rId993" display="http://ec2-107-20-57-47.compute-1.amazonaws.com:8080/openrdf-workbench/repositories/nlx3/explore?resource=%22true%22%5E%5Exsd%3Aboolean"/>
    <hyperlink ref="R118" r:id="rId994" display="http://ec2-107-20-57-47.compute-1.amazonaws.com:8080/openrdf-workbench/repositories/nlx3/explore?resource=%22true%22%5E%5Exsd%3Aboolean"/>
    <hyperlink ref="T118" r:id="rId995" display="http://ec2-107-20-57-47.compute-1.amazonaws.com:8080/openrdf-workbench/repositories/nlx3/explore?resource=%22true%22%5E%5Exsd%3Aboolean"/>
    <hyperlink ref="U118" r:id="rId996" display="http://ec2-107-20-57-47.compute-1.amazonaws.com:8080/openrdf-workbench/repositories/nlx3/explore?resource=%22true%22%5E%5Exsd%3Aboolean"/>
    <hyperlink ref="V118" r:id="rId997" display="http://ec2-107-20-57-47.compute-1.amazonaws.com:8080/openrdf-workbench/repositories/nlx3/explore?resource=%22true%22%5E%5Exsd%3Aboolean"/>
    <hyperlink ref="W118" r:id="rId998" display="http://ec2-107-20-57-47.compute-1.amazonaws.com:8080/openrdf-workbench/repositories/nlx3/explore?resource=%22true%22%5E%5Exsd%3Aboolean"/>
    <hyperlink ref="X118" r:id="rId999" display="http://ec2-107-20-57-47.compute-1.amazonaws.com:8080/openrdf-workbench/repositories/nlx3/explore?resource=%22true%22%5E%5Exsd%3Aboolean"/>
    <hyperlink ref="Y118" r:id="rId1000" display="http://ec2-107-20-57-47.compute-1.amazonaws.com:8080/openrdf-workbench/repositories/nlx3/explore?resource=%22true%22%5E%5Exsd%3Aboolean"/>
    <hyperlink ref="Z118" r:id="rId1001" display="http://ec2-107-20-57-47.compute-1.amazonaws.com:8080/openrdf-workbench/repositories/nlx3/explore?resource=%22true%22%5E%5Exsd%3Aboolean"/>
    <hyperlink ref="C119" r:id="rId1002" display="http://ec2-107-20-57-47.compute-1.amazonaws.com:8080/openrdf-workbench/repositories/nlx3/explore?resource=%22true%22%5E%5Exsd%3Aboolean"/>
    <hyperlink ref="F119" r:id="rId1003" display="http://ec2-107-20-57-47.compute-1.amazonaws.com:8080/openrdf-workbench/repositories/nlx3/explore?resource=%22true%22%5E%5Exsd%3Aboolean"/>
    <hyperlink ref="H119" r:id="rId1004" display="http://ec2-107-20-57-47.compute-1.amazonaws.com:8080/openrdf-workbench/repositories/nlx3/explore?resource=%22true%22%5E%5Exsd%3Aboolean"/>
    <hyperlink ref="J119" r:id="rId1005" display="http://ec2-107-20-57-47.compute-1.amazonaws.com:8080/openrdf-workbench/repositories/nlx3/explore?resource=%22true%22%5E%5Exsd%3Aboolean"/>
    <hyperlink ref="K119" r:id="rId1006" display="http://ec2-107-20-57-47.compute-1.amazonaws.com:8080/openrdf-workbench/repositories/nlx3/explore?resource=%22true%22%5E%5Exsd%3Aboolean"/>
    <hyperlink ref="M119" r:id="rId1007" display="http://ec2-107-20-57-47.compute-1.amazonaws.com:8080/openrdf-workbench/repositories/nlx3/explore?resource=%22true%22%5E%5Exsd%3Aboolean"/>
    <hyperlink ref="O119" r:id="rId1008" display="http://ec2-107-20-57-47.compute-1.amazonaws.com:8080/openrdf-workbench/repositories/nlx3/explore?resource=%22true%22%5E%5Exsd%3Aboolean"/>
    <hyperlink ref="P119" r:id="rId1009" display="http://ec2-107-20-57-47.compute-1.amazonaws.com:8080/openrdf-workbench/repositories/nlx3/explore?resource=%22true%22%5E%5Exsd%3Aboolean"/>
    <hyperlink ref="Q119" r:id="rId1010" display="http://ec2-107-20-57-47.compute-1.amazonaws.com:8080/openrdf-workbench/repositories/nlx3/explore?resource=%22true%22%5E%5Exsd%3Aboolean"/>
    <hyperlink ref="R119" r:id="rId1011" display="http://ec2-107-20-57-47.compute-1.amazonaws.com:8080/openrdf-workbench/repositories/nlx3/explore?resource=%22true%22%5E%5Exsd%3Aboolean"/>
    <hyperlink ref="U119" r:id="rId1012" display="http://ec2-107-20-57-47.compute-1.amazonaws.com:8080/openrdf-workbench/repositories/nlx3/explore?resource=%22true%22%5E%5Exsd%3Aboolean"/>
    <hyperlink ref="V119" r:id="rId1013" display="http://ec2-107-20-57-47.compute-1.amazonaws.com:8080/openrdf-workbench/repositories/nlx3/explore?resource=%22true%22%5E%5Exsd%3Aboolean"/>
    <hyperlink ref="W119" r:id="rId1014" display="http://ec2-107-20-57-47.compute-1.amazonaws.com:8080/openrdf-workbench/repositories/nlx3/explore?resource=%22true%22%5E%5Exsd%3Aboolean"/>
    <hyperlink ref="X119" r:id="rId1015" display="http://ec2-107-20-57-47.compute-1.amazonaws.com:8080/openrdf-workbench/repositories/nlx3/explore?resource=%22true%22%5E%5Exsd%3Aboolean"/>
    <hyperlink ref="Z119" r:id="rId1016" display="http://ec2-107-20-57-47.compute-1.amazonaws.com:8080/openrdf-workbench/repositories/nlx3/explore?resource=%22true%22%5E%5Exsd%3Aboolean"/>
    <hyperlink ref="C120" r:id="rId1017" display="http://ec2-107-20-57-47.compute-1.amazonaws.com:8080/openrdf-workbench/repositories/nlx3/explore?resource=%22true%22%5E%5Exsd%3Aboolean"/>
    <hyperlink ref="F120" r:id="rId1018" display="http://ec2-107-20-57-47.compute-1.amazonaws.com:8080/openrdf-workbench/repositories/nlx3/explore?resource=%22true%22%5E%5Exsd%3Aboolean"/>
    <hyperlink ref="H120" r:id="rId1019" display="http://ec2-107-20-57-47.compute-1.amazonaws.com:8080/openrdf-workbench/repositories/nlx3/explore?resource=%22true%22%5E%5Exsd%3Aboolean"/>
    <hyperlink ref="J120" r:id="rId1020" display="http://ec2-107-20-57-47.compute-1.amazonaws.com:8080/openrdf-workbench/repositories/nlx3/explore?resource=%22true%22%5E%5Exsd%3Aboolean"/>
    <hyperlink ref="M120" r:id="rId1021" display="http://ec2-107-20-57-47.compute-1.amazonaws.com:8080/openrdf-workbench/repositories/nlx3/explore?resource=%22true%22%5E%5Exsd%3Aboolean"/>
    <hyperlink ref="B121" r:id="rId1022" display="http://ec2-107-20-57-47.compute-1.amazonaws.com:8080/openrdf-workbench/repositories/nlx3/explore?resource=%22true%22%5E%5Exsd%3Aboolean"/>
    <hyperlink ref="C121" r:id="rId1023" display="http://ec2-107-20-57-47.compute-1.amazonaws.com:8080/openrdf-workbench/repositories/nlx3/explore?resource=%22true%22%5E%5Exsd%3Aboolean"/>
    <hyperlink ref="F121" r:id="rId1024" display="http://ec2-107-20-57-47.compute-1.amazonaws.com:8080/openrdf-workbench/repositories/nlx3/explore?resource=%22true%22%5E%5Exsd%3Aboolean"/>
    <hyperlink ref="H121" r:id="rId1025" display="http://ec2-107-20-57-47.compute-1.amazonaws.com:8080/openrdf-workbench/repositories/nlx3/explore?resource=%22true%22%5E%5Exsd%3Aboolean"/>
    <hyperlink ref="J121" r:id="rId1026" display="http://ec2-107-20-57-47.compute-1.amazonaws.com:8080/openrdf-workbench/repositories/nlx3/explore?resource=%22true%22%5E%5Exsd%3Aboolean"/>
    <hyperlink ref="M121" r:id="rId1027" display="http://ec2-107-20-57-47.compute-1.amazonaws.com:8080/openrdf-workbench/repositories/nlx3/explore?resource=%22true%22%5E%5Exsd%3Aboolean"/>
    <hyperlink ref="B122" r:id="rId1028" display="http://ec2-107-20-57-47.compute-1.amazonaws.com:8080/openrdf-workbench/repositories/nlx3/explore?resource=%22true%22%5E%5Exsd%3Aboolean"/>
    <hyperlink ref="C122" r:id="rId1029" display="http://ec2-107-20-57-47.compute-1.amazonaws.com:8080/openrdf-workbench/repositories/nlx3/explore?resource=%22true%22%5E%5Exsd%3Aboolean"/>
    <hyperlink ref="F122" r:id="rId1030" display="http://ec2-107-20-57-47.compute-1.amazonaws.com:8080/openrdf-workbench/repositories/nlx3/explore?resource=%22true%22%5E%5Exsd%3Aboolean"/>
    <hyperlink ref="H122" r:id="rId1031" display="http://ec2-107-20-57-47.compute-1.amazonaws.com:8080/openrdf-workbench/repositories/nlx3/explore?resource=%22true%22%5E%5Exsd%3Aboolean"/>
    <hyperlink ref="J122" r:id="rId1032" display="http://ec2-107-20-57-47.compute-1.amazonaws.com:8080/openrdf-workbench/repositories/nlx3/explore?resource=%22true%22%5E%5Exsd%3Aboolean"/>
    <hyperlink ref="M122" r:id="rId1033" display="http://ec2-107-20-57-47.compute-1.amazonaws.com:8080/openrdf-workbench/repositories/nlx3/explore?resource=%22true%22%5E%5Exsd%3Aboolean"/>
    <hyperlink ref="C123" r:id="rId1034" display="http://ec2-107-20-57-47.compute-1.amazonaws.com:8080/openrdf-workbench/repositories/nlx3/explore?resource=%22true%22%5E%5Exsd%3Aboolean"/>
    <hyperlink ref="F123" r:id="rId1035" display="http://ec2-107-20-57-47.compute-1.amazonaws.com:8080/openrdf-workbench/repositories/nlx3/explore?resource=%22true%22%5E%5Exsd%3Aboolean"/>
    <hyperlink ref="H123" r:id="rId1036" display="http://ec2-107-20-57-47.compute-1.amazonaws.com:8080/openrdf-workbench/repositories/nlx3/explore?resource=%22true%22%5E%5Exsd%3Aboolean"/>
    <hyperlink ref="J123" r:id="rId1037" display="http://ec2-107-20-57-47.compute-1.amazonaws.com:8080/openrdf-workbench/repositories/nlx3/explore?resource=%22true%22%5E%5Exsd%3Aboolean"/>
    <hyperlink ref="M123" r:id="rId1038" display="http://ec2-107-20-57-47.compute-1.amazonaws.com:8080/openrdf-workbench/repositories/nlx3/explore?resource=%22true%22%5E%5Exsd%3Aboolean"/>
    <hyperlink ref="B124" r:id="rId1039" display="http://ec2-107-20-57-47.compute-1.amazonaws.com:8080/openrdf-workbench/repositories/nlx3/explore?resource=%22true%22%5E%5Exsd%3Aboolean"/>
    <hyperlink ref="C124" r:id="rId1040" display="http://ec2-107-20-57-47.compute-1.amazonaws.com:8080/openrdf-workbench/repositories/nlx3/explore?resource=%22true%22%5E%5Exsd%3Aboolean"/>
    <hyperlink ref="F124" r:id="rId1041" display="http://ec2-107-20-57-47.compute-1.amazonaws.com:8080/openrdf-workbench/repositories/nlx3/explore?resource=%22true%22%5E%5Exsd%3Aboolean"/>
    <hyperlink ref="H124" r:id="rId1042" display="http://ec2-107-20-57-47.compute-1.amazonaws.com:8080/openrdf-workbench/repositories/nlx3/explore?resource=%22true%22%5E%5Exsd%3Aboolean"/>
    <hyperlink ref="J124" r:id="rId1043" display="http://ec2-107-20-57-47.compute-1.amazonaws.com:8080/openrdf-workbench/repositories/nlx3/explore?resource=%22true%22%5E%5Exsd%3Aboolean"/>
    <hyperlink ref="M124" r:id="rId1044" display="http://ec2-107-20-57-47.compute-1.amazonaws.com:8080/openrdf-workbench/repositories/nlx3/explore?resource=%22true%22%5E%5Exsd%3Aboolean"/>
    <hyperlink ref="C125" r:id="rId1045" display="http://ec2-107-20-57-47.compute-1.amazonaws.com:8080/openrdf-workbench/repositories/nlx3/explore?resource=%22true%22%5E%5Exsd%3Aboolean"/>
    <hyperlink ref="F125" r:id="rId1046" display="http://ec2-107-20-57-47.compute-1.amazonaws.com:8080/openrdf-workbench/repositories/nlx3/explore?resource=%22true%22%5E%5Exsd%3Aboolean"/>
    <hyperlink ref="H125" r:id="rId1047" display="http://ec2-107-20-57-47.compute-1.amazonaws.com:8080/openrdf-workbench/repositories/nlx3/explore?resource=%22true%22%5E%5Exsd%3Aboolean"/>
    <hyperlink ref="J125" r:id="rId1048" display="http://ec2-107-20-57-47.compute-1.amazonaws.com:8080/openrdf-workbench/repositories/nlx3/explore?resource=%22true%22%5E%5Exsd%3Aboolean"/>
    <hyperlink ref="M125" r:id="rId1049" display="http://ec2-107-20-57-47.compute-1.amazonaws.com:8080/openrdf-workbench/repositories/nlx3/explore?resource=%22true%22%5E%5Exsd%3Aboolean"/>
    <hyperlink ref="C126" r:id="rId1050" display="http://ec2-107-20-57-47.compute-1.amazonaws.com:8080/openrdf-workbench/repositories/nlx3/explore?resource=%22true%22%5E%5Exsd%3Aboolean"/>
    <hyperlink ref="F126" r:id="rId1051" display="http://ec2-107-20-57-47.compute-1.amazonaws.com:8080/openrdf-workbench/repositories/nlx3/explore?resource=%22true%22%5E%5Exsd%3Aboolean"/>
    <hyperlink ref="H126" r:id="rId1052" display="http://ec2-107-20-57-47.compute-1.amazonaws.com:8080/openrdf-workbench/repositories/nlx3/explore?resource=%22true%22%5E%5Exsd%3Aboolean"/>
    <hyperlink ref="J126" r:id="rId1053" display="http://ec2-107-20-57-47.compute-1.amazonaws.com:8080/openrdf-workbench/repositories/nlx3/explore?resource=%22true%22%5E%5Exsd%3Aboolean"/>
    <hyperlink ref="M126" r:id="rId1054" display="http://ec2-107-20-57-47.compute-1.amazonaws.com:8080/openrdf-workbench/repositories/nlx3/explore?resource=%22true%22%5E%5Exsd%3Aboolean"/>
    <hyperlink ref="C127" r:id="rId1055" display="http://ec2-107-20-57-47.compute-1.amazonaws.com:8080/openrdf-workbench/repositories/nlx3/explore?resource=%22true%22%5E%5Exsd%3Aboolean"/>
    <hyperlink ref="F127" r:id="rId1056" display="http://ec2-107-20-57-47.compute-1.amazonaws.com:8080/openrdf-workbench/repositories/nlx3/explore?resource=%22true%22%5E%5Exsd%3Aboolean"/>
    <hyperlink ref="H127" r:id="rId1057" display="http://ec2-107-20-57-47.compute-1.amazonaws.com:8080/openrdf-workbench/repositories/nlx3/explore?resource=%22true%22%5E%5Exsd%3Aboolean"/>
    <hyperlink ref="J127" r:id="rId1058" display="http://ec2-107-20-57-47.compute-1.amazonaws.com:8080/openrdf-workbench/repositories/nlx3/explore?resource=%22true%22%5E%5Exsd%3Aboolean"/>
    <hyperlink ref="M127" r:id="rId1059" display="http://ec2-107-20-57-47.compute-1.amazonaws.com:8080/openrdf-workbench/repositories/nlx3/explore?resource=%22true%22%5E%5Exsd%3Aboolean"/>
    <hyperlink ref="C128" r:id="rId1060" display="http://ec2-107-20-57-47.compute-1.amazonaws.com:8080/openrdf-workbench/repositories/nlx3/explore?resource=%22true%22%5E%5Exsd%3Aboolean"/>
    <hyperlink ref="D128" r:id="rId1061" display="http://ec2-107-20-57-47.compute-1.amazonaws.com:8080/openrdf-workbench/repositories/nlx3/explore?resource=%22true%22%5E%5Exsd%3Aboolean"/>
    <hyperlink ref="F128" r:id="rId1062" display="http://ec2-107-20-57-47.compute-1.amazonaws.com:8080/openrdf-workbench/repositories/nlx3/explore?resource=%22true%22%5E%5Exsd%3Aboolean"/>
    <hyperlink ref="H128" r:id="rId1063" display="http://ec2-107-20-57-47.compute-1.amazonaws.com:8080/openrdf-workbench/repositories/nlx3/explore?resource=%22true%22%5E%5Exsd%3Aboolean"/>
    <hyperlink ref="M128" r:id="rId1064" display="http://ec2-107-20-57-47.compute-1.amazonaws.com:8080/openrdf-workbench/repositories/nlx3/explore?resource=%22true%22%5E%5Exsd%3Aboolean"/>
    <hyperlink ref="C129" r:id="rId1065" display="http://ec2-107-20-57-47.compute-1.amazonaws.com:8080/openrdf-workbench/repositories/nlx3/explore?resource=%22true%22%5E%5Exsd%3Aboolean"/>
    <hyperlink ref="F129" r:id="rId1066" display="http://ec2-107-20-57-47.compute-1.amazonaws.com:8080/openrdf-workbench/repositories/nlx3/explore?resource=%22true%22%5E%5Exsd%3Aboolean"/>
    <hyperlink ref="H129" r:id="rId1067" display="http://ec2-107-20-57-47.compute-1.amazonaws.com:8080/openrdf-workbench/repositories/nlx3/explore?resource=%22true%22%5E%5Exsd%3Aboolean"/>
    <hyperlink ref="J129" r:id="rId1068" display="http://ec2-107-20-57-47.compute-1.amazonaws.com:8080/openrdf-workbench/repositories/nlx3/explore?resource=%22true%22%5E%5Exsd%3Aboolean"/>
    <hyperlink ref="M129" r:id="rId1069" display="http://ec2-107-20-57-47.compute-1.amazonaws.com:8080/openrdf-workbench/repositories/nlx3/explore?resource=%22true%22%5E%5Exsd%3Aboolean"/>
    <hyperlink ref="B130" r:id="rId1070" display="http://ec2-107-20-57-47.compute-1.amazonaws.com:8080/openrdf-workbench/repositories/nlx3/explore?resource=%22true%22%5E%5Exsd%3Aboolean"/>
    <hyperlink ref="C130" r:id="rId1071" display="http://ec2-107-20-57-47.compute-1.amazonaws.com:8080/openrdf-workbench/repositories/nlx3/explore?resource=%22true%22%5E%5Exsd%3Aboolean"/>
    <hyperlink ref="D130" r:id="rId1072" display="http://ec2-107-20-57-47.compute-1.amazonaws.com:8080/openrdf-workbench/repositories/nlx3/explore?resource=%22true%22%5E%5Exsd%3Aboolean"/>
    <hyperlink ref="F130" r:id="rId1073" display="http://ec2-107-20-57-47.compute-1.amazonaws.com:8080/openrdf-workbench/repositories/nlx3/explore?resource=%22true%22%5E%5Exsd%3Aboolean"/>
    <hyperlink ref="G130" r:id="rId1074" display="http://ec2-107-20-57-47.compute-1.amazonaws.com:8080/openrdf-workbench/repositories/nlx3/explore?resource=%22true%22%5E%5Exsd%3Aboolean"/>
    <hyperlink ref="H130" r:id="rId1075" display="http://ec2-107-20-57-47.compute-1.amazonaws.com:8080/openrdf-workbench/repositories/nlx3/explore?resource=%22true%22%5E%5Exsd%3Aboolean"/>
    <hyperlink ref="J130" r:id="rId1076" display="http://ec2-107-20-57-47.compute-1.amazonaws.com:8080/openrdf-workbench/repositories/nlx3/explore?resource=%22true%22%5E%5Exsd%3Aboolean"/>
    <hyperlink ref="K130" r:id="rId1077" display="http://ec2-107-20-57-47.compute-1.amazonaws.com:8080/openrdf-workbench/repositories/nlx3/explore?resource=%22true%22%5E%5Exsd%3Aboolean"/>
    <hyperlink ref="L130" r:id="rId1078" display="http://ec2-107-20-57-47.compute-1.amazonaws.com:8080/openrdf-workbench/repositories/nlx3/explore?resource=%22true%22%5E%5Exsd%3Aboolean"/>
    <hyperlink ref="M130" r:id="rId1079" display="http://ec2-107-20-57-47.compute-1.amazonaws.com:8080/openrdf-workbench/repositories/nlx3/explore?resource=%22true%22%5E%5Exsd%3Aboolean"/>
    <hyperlink ref="O130" r:id="rId1080" display="http://ec2-107-20-57-47.compute-1.amazonaws.com:8080/openrdf-workbench/repositories/nlx3/explore?resource=%22true%22%5E%5Exsd%3Aboolean"/>
    <hyperlink ref="P130" r:id="rId1081" display="http://ec2-107-20-57-47.compute-1.amazonaws.com:8080/openrdf-workbench/repositories/nlx3/explore?resource=%22true%22%5E%5Exsd%3Aboolean"/>
    <hyperlink ref="Q130" r:id="rId1082" display="http://ec2-107-20-57-47.compute-1.amazonaws.com:8080/openrdf-workbench/repositories/nlx3/explore?resource=%22true%22%5E%5Exsd%3Aboolean"/>
    <hyperlink ref="R130" r:id="rId1083" display="http://ec2-107-20-57-47.compute-1.amazonaws.com:8080/openrdf-workbench/repositories/nlx3/explore?resource=%22true%22%5E%5Exsd%3Aboolean"/>
    <hyperlink ref="S130" r:id="rId1084" display="http://ec2-107-20-57-47.compute-1.amazonaws.com:8080/openrdf-workbench/repositories/nlx3/explore?resource=%22true%22%5E%5Exsd%3Aboolean"/>
    <hyperlink ref="T130" r:id="rId1085" display="http://ec2-107-20-57-47.compute-1.amazonaws.com:8080/openrdf-workbench/repositories/nlx3/explore?resource=%22true%22%5E%5Exsd%3Aboolean"/>
    <hyperlink ref="U130" r:id="rId1086" display="http://ec2-107-20-57-47.compute-1.amazonaws.com:8080/openrdf-workbench/repositories/nlx3/explore?resource=%22true%22%5E%5Exsd%3Aboolean"/>
    <hyperlink ref="V130" r:id="rId1087" display="http://ec2-107-20-57-47.compute-1.amazonaws.com:8080/openrdf-workbench/repositories/nlx3/explore?resource=%22true%22%5E%5Exsd%3Aboolean"/>
    <hyperlink ref="W130" r:id="rId1088" display="http://ec2-107-20-57-47.compute-1.amazonaws.com:8080/openrdf-workbench/repositories/nlx3/explore?resource=%22true%22%5E%5Exsd%3Aboolean"/>
    <hyperlink ref="Y130" r:id="rId1089" display="http://ec2-107-20-57-47.compute-1.amazonaws.com:8080/openrdf-workbench/repositories/nlx3/explore?resource=%22true%22%5E%5Exsd%3Aboolean"/>
    <hyperlink ref="Z130" r:id="rId1090" display="http://ec2-107-20-57-47.compute-1.amazonaws.com:8080/openrdf-workbench/repositories/nlx3/explore?resource=%22true%22%5E%5Exsd%3Aboolean"/>
    <hyperlink ref="AA130" r:id="rId1091" display="http://ec2-107-20-57-47.compute-1.amazonaws.com:8080/openrdf-workbench/repositories/nlx3/explore?resource=%22true%22%5E%5Exsd%3Aboolean"/>
    <hyperlink ref="C131" r:id="rId1092" display="http://ec2-107-20-57-47.compute-1.amazonaws.com:8080/openrdf-workbench/repositories/nlx3/explore?resource=%22true%22%5E%5Exsd%3Aboolean"/>
    <hyperlink ref="F131" r:id="rId1093" display="http://ec2-107-20-57-47.compute-1.amazonaws.com:8080/openrdf-workbench/repositories/nlx3/explore?resource=%22true%22%5E%5Exsd%3Aboolean"/>
    <hyperlink ref="H131" r:id="rId1094" display="http://ec2-107-20-57-47.compute-1.amazonaws.com:8080/openrdf-workbench/repositories/nlx3/explore?resource=%22true%22%5E%5Exsd%3Aboolean"/>
    <hyperlink ref="J131" r:id="rId1095" display="http://ec2-107-20-57-47.compute-1.amazonaws.com:8080/openrdf-workbench/repositories/nlx3/explore?resource=%22true%22%5E%5Exsd%3Aboolean"/>
    <hyperlink ref="M131" r:id="rId1096" display="http://ec2-107-20-57-47.compute-1.amazonaws.com:8080/openrdf-workbench/repositories/nlx3/explore?resource=%22true%22%5E%5Exsd%3Aboolean"/>
    <hyperlink ref="B132" r:id="rId1097" display="http://ec2-107-20-57-47.compute-1.amazonaws.com:8080/openrdf-workbench/repositories/nlx3/explore?resource=%22true%22%5E%5Exsd%3Aboolean"/>
    <hyperlink ref="C132" r:id="rId1098" display="http://ec2-107-20-57-47.compute-1.amazonaws.com:8080/openrdf-workbench/repositories/nlx3/explore?resource=%22true%22%5E%5Exsd%3Aboolean"/>
    <hyperlink ref="D132" r:id="rId1099" display="http://ec2-107-20-57-47.compute-1.amazonaws.com:8080/openrdf-workbench/repositories/nlx3/explore?resource=%22true%22%5E%5Exsd%3Aboolean"/>
    <hyperlink ref="E132" r:id="rId1100" display="http://ec2-107-20-57-47.compute-1.amazonaws.com:8080/openrdf-workbench/repositories/nlx3/explore?resource=%22true%22%5E%5Exsd%3Aboolean"/>
    <hyperlink ref="F132" r:id="rId1101" display="http://ec2-107-20-57-47.compute-1.amazonaws.com:8080/openrdf-workbench/repositories/nlx3/explore?resource=%22true%22%5E%5Exsd%3Aboolean"/>
    <hyperlink ref="H132" r:id="rId1102" display="http://ec2-107-20-57-47.compute-1.amazonaws.com:8080/openrdf-workbench/repositories/nlx3/explore?resource=%22true%22%5E%5Exsd%3Aboolean"/>
    <hyperlink ref="J132" r:id="rId1103" display="http://ec2-107-20-57-47.compute-1.amazonaws.com:8080/openrdf-workbench/repositories/nlx3/explore?resource=%22true%22%5E%5Exsd%3Aboolean"/>
    <hyperlink ref="K132" r:id="rId1104" display="http://ec2-107-20-57-47.compute-1.amazonaws.com:8080/openrdf-workbench/repositories/nlx3/explore?resource=%22true%22%5E%5Exsd%3Aboolean"/>
    <hyperlink ref="L132" r:id="rId1105" display="http://ec2-107-20-57-47.compute-1.amazonaws.com:8080/openrdf-workbench/repositories/nlx3/explore?resource=%22true%22%5E%5Exsd%3Aboolean"/>
    <hyperlink ref="M132" r:id="rId1106" display="http://ec2-107-20-57-47.compute-1.amazonaws.com:8080/openrdf-workbench/repositories/nlx3/explore?resource=%22true%22%5E%5Exsd%3Aboolean"/>
    <hyperlink ref="O132" r:id="rId1107" display="http://ec2-107-20-57-47.compute-1.amazonaws.com:8080/openrdf-workbench/repositories/nlx3/explore?resource=%22true%22%5E%5Exsd%3Aboolean"/>
    <hyperlink ref="P132" r:id="rId1108" display="http://ec2-107-20-57-47.compute-1.amazonaws.com:8080/openrdf-workbench/repositories/nlx3/explore?resource=%22true%22%5E%5Exsd%3Aboolean"/>
    <hyperlink ref="Q132" r:id="rId1109" display="http://ec2-107-20-57-47.compute-1.amazonaws.com:8080/openrdf-workbench/repositories/nlx3/explore?resource=%22true%22%5E%5Exsd%3Aboolean"/>
    <hyperlink ref="R132" r:id="rId1110" display="http://ec2-107-20-57-47.compute-1.amazonaws.com:8080/openrdf-workbench/repositories/nlx3/explore?resource=%22true%22%5E%5Exsd%3Aboolean"/>
    <hyperlink ref="S132" r:id="rId1111" display="http://ec2-107-20-57-47.compute-1.amazonaws.com:8080/openrdf-workbench/repositories/nlx3/explore?resource=%22true%22%5E%5Exsd%3Aboolean"/>
    <hyperlink ref="T132" r:id="rId1112" display="http://ec2-107-20-57-47.compute-1.amazonaws.com:8080/openrdf-workbench/repositories/nlx3/explore?resource=%22true%22%5E%5Exsd%3Aboolean"/>
    <hyperlink ref="U132" r:id="rId1113" display="http://ec2-107-20-57-47.compute-1.amazonaws.com:8080/openrdf-workbench/repositories/nlx3/explore?resource=%22true%22%5E%5Exsd%3Aboolean"/>
    <hyperlink ref="V132" r:id="rId1114" display="http://ec2-107-20-57-47.compute-1.amazonaws.com:8080/openrdf-workbench/repositories/nlx3/explore?resource=%22true%22%5E%5Exsd%3Aboolean"/>
    <hyperlink ref="W132" r:id="rId1115" display="http://ec2-107-20-57-47.compute-1.amazonaws.com:8080/openrdf-workbench/repositories/nlx3/explore?resource=%22true%22%5E%5Exsd%3Aboolean"/>
    <hyperlink ref="Y132" r:id="rId1116" display="http://ec2-107-20-57-47.compute-1.amazonaws.com:8080/openrdf-workbench/repositories/nlx3/explore?resource=%22true%22%5E%5Exsd%3Aboolean"/>
    <hyperlink ref="Z132" r:id="rId1117" display="http://ec2-107-20-57-47.compute-1.amazonaws.com:8080/openrdf-workbench/repositories/nlx3/explore?resource=%22true%22%5E%5Exsd%3Aboolean"/>
    <hyperlink ref="AA132" r:id="rId1118" display="http://ec2-107-20-57-47.compute-1.amazonaws.com:8080/openrdf-workbench/repositories/nlx3/explore?resource=%22true%22%5E%5Exsd%3Aboolean"/>
    <hyperlink ref="C133" r:id="rId1119" display="http://ec2-107-20-57-47.compute-1.amazonaws.com:8080/openrdf-workbench/repositories/nlx3/explore?resource=%22true%22%5E%5Exsd%3Aboolean"/>
    <hyperlink ref="F133" r:id="rId1120" display="http://ec2-107-20-57-47.compute-1.amazonaws.com:8080/openrdf-workbench/repositories/nlx3/explore?resource=%22true%22%5E%5Exsd%3Aboolean"/>
    <hyperlink ref="H133" r:id="rId1121" display="http://ec2-107-20-57-47.compute-1.amazonaws.com:8080/openrdf-workbench/repositories/nlx3/explore?resource=%22true%22%5E%5Exsd%3Aboolean"/>
    <hyperlink ref="J133" r:id="rId1122" display="http://ec2-107-20-57-47.compute-1.amazonaws.com:8080/openrdf-workbench/repositories/nlx3/explore?resource=%22true%22%5E%5Exsd%3Aboolean"/>
    <hyperlink ref="M133" r:id="rId1123" display="http://ec2-107-20-57-47.compute-1.amazonaws.com:8080/openrdf-workbench/repositories/nlx3/explore?resource=%22true%22%5E%5Exsd%3Aboolean"/>
    <hyperlink ref="B134" r:id="rId1124" display="http://ec2-107-20-57-47.compute-1.amazonaws.com:8080/openrdf-workbench/repositories/nlx3/explore?resource=%22true%22%5E%5Exsd%3Aboolean"/>
    <hyperlink ref="C134" r:id="rId1125" display="http://ec2-107-20-57-47.compute-1.amazonaws.com:8080/openrdf-workbench/repositories/nlx3/explore?resource=%22true%22%5E%5Exsd%3Aboolean"/>
    <hyperlink ref="F134" r:id="rId1126" display="http://ec2-107-20-57-47.compute-1.amazonaws.com:8080/openrdf-workbench/repositories/nlx3/explore?resource=%22true%22%5E%5Exsd%3Aboolean"/>
    <hyperlink ref="H134" r:id="rId1127" display="http://ec2-107-20-57-47.compute-1.amazonaws.com:8080/openrdf-workbench/repositories/nlx3/explore?resource=%22true%22%5E%5Exsd%3Aboolean"/>
    <hyperlink ref="M134" r:id="rId1128" display="http://ec2-107-20-57-47.compute-1.amazonaws.com:8080/openrdf-workbench/repositories/nlx3/explore?resource=%22true%22%5E%5Exsd%3Aboolean"/>
    <hyperlink ref="B135" r:id="rId1129" display="http://ec2-107-20-57-47.compute-1.amazonaws.com:8080/openrdf-workbench/repositories/nlx3/explore?resource=%22true%22%5E%5Exsd%3Aboolean"/>
    <hyperlink ref="C135" r:id="rId1130" display="http://ec2-107-20-57-47.compute-1.amazonaws.com:8080/openrdf-workbench/repositories/nlx3/explore?resource=%22true%22%5E%5Exsd%3Aboolean"/>
    <hyperlink ref="F135" r:id="rId1131" display="http://ec2-107-20-57-47.compute-1.amazonaws.com:8080/openrdf-workbench/repositories/nlx3/explore?resource=%22true%22%5E%5Exsd%3Aboolean"/>
    <hyperlink ref="H135" r:id="rId1132" display="http://ec2-107-20-57-47.compute-1.amazonaws.com:8080/openrdf-workbench/repositories/nlx3/explore?resource=%22true%22%5E%5Exsd%3Aboolean"/>
    <hyperlink ref="M135" r:id="rId1133" display="http://ec2-107-20-57-47.compute-1.amazonaws.com:8080/openrdf-workbench/repositories/nlx3/explore?resource=%22true%22%5E%5Exsd%3Aboolean"/>
    <hyperlink ref="O135" r:id="rId1134" display="http://ec2-107-20-57-47.compute-1.amazonaws.com:8080/openrdf-workbench/repositories/nlx3/explore?resource=%22true%22%5E%5Exsd%3Aboolean"/>
    <hyperlink ref="B136" r:id="rId1135" display="http://ec2-107-20-57-47.compute-1.amazonaws.com:8080/openrdf-workbench/repositories/nlx3/explore?resource=%22true%22%5E%5Exsd%3Aboolean"/>
    <hyperlink ref="C136" r:id="rId1136" display="http://ec2-107-20-57-47.compute-1.amazonaws.com:8080/openrdf-workbench/repositories/nlx3/explore?resource=%22true%22%5E%5Exsd%3Aboolean"/>
    <hyperlink ref="F136" r:id="rId1137" display="http://ec2-107-20-57-47.compute-1.amazonaws.com:8080/openrdf-workbench/repositories/nlx3/explore?resource=%22true%22%5E%5Exsd%3Aboolean"/>
    <hyperlink ref="H136" r:id="rId1138" display="http://ec2-107-20-57-47.compute-1.amazonaws.com:8080/openrdf-workbench/repositories/nlx3/explore?resource=%22true%22%5E%5Exsd%3Aboolean"/>
    <hyperlink ref="K136" r:id="rId1139" display="http://ec2-107-20-57-47.compute-1.amazonaws.com:8080/openrdf-workbench/repositories/nlx3/explore?resource=%22true%22%5E%5Exsd%3Aboolean"/>
    <hyperlink ref="L136" r:id="rId1140" display="http://ec2-107-20-57-47.compute-1.amazonaws.com:8080/openrdf-workbench/repositories/nlx3/explore?resource=%22true%22%5E%5Exsd%3Aboolean"/>
    <hyperlink ref="M136" r:id="rId1141" display="http://ec2-107-20-57-47.compute-1.amazonaws.com:8080/openrdf-workbench/repositories/nlx3/explore?resource=%22true%22%5E%5Exsd%3Aboolean"/>
    <hyperlink ref="N136" r:id="rId1142" display="http://ec2-107-20-57-47.compute-1.amazonaws.com:8080/openrdf-workbench/repositories/nlx3/explore?resource=%22true%22%5E%5Exsd%3Aboolean"/>
    <hyperlink ref="O136" r:id="rId1143" display="http://ec2-107-20-57-47.compute-1.amazonaws.com:8080/openrdf-workbench/repositories/nlx3/explore?resource=%22true%22%5E%5Exsd%3Aboolean"/>
    <hyperlink ref="V136" r:id="rId1144" display="http://ec2-107-20-57-47.compute-1.amazonaws.com:8080/openrdf-workbench/repositories/nlx3/explore?resource=%22true%22%5E%5Exsd%3Aboolean"/>
    <hyperlink ref="X136" r:id="rId1145" display="http://ec2-107-20-57-47.compute-1.amazonaws.com:8080/openrdf-workbench/repositories/nlx3/explore?resource=%22true%22%5E%5Exsd%3Aboolean"/>
    <hyperlink ref="C137" r:id="rId1146" display="http://ec2-107-20-57-47.compute-1.amazonaws.com:8080/openrdf-workbench/repositories/nlx3/explore?resource=%22true%22%5E%5Exsd%3Aboolean"/>
    <hyperlink ref="F137" r:id="rId1147" display="http://ec2-107-20-57-47.compute-1.amazonaws.com:8080/openrdf-workbench/repositories/nlx3/explore?resource=%22true%22%5E%5Exsd%3Aboolean"/>
    <hyperlink ref="H137" r:id="rId1148" display="http://ec2-107-20-57-47.compute-1.amazonaws.com:8080/openrdf-workbench/repositories/nlx3/explore?resource=%22true%22%5E%5Exsd%3Aboolean"/>
    <hyperlink ref="J137" r:id="rId1149" display="http://ec2-107-20-57-47.compute-1.amazonaws.com:8080/openrdf-workbench/repositories/nlx3/explore?resource=%22true%22%5E%5Exsd%3Aboolean"/>
    <hyperlink ref="M137" r:id="rId1150" display="http://ec2-107-20-57-47.compute-1.amazonaws.com:8080/openrdf-workbench/repositories/nlx3/explore?resource=%22true%22%5E%5Exsd%3Aboolean"/>
    <hyperlink ref="S137" r:id="rId1151" display="http://ec2-107-20-57-47.compute-1.amazonaws.com:8080/openrdf-workbench/repositories/nlx3/explore?resource=%22true%22%5E%5Exsd%3Aboolean"/>
    <hyperlink ref="V137" r:id="rId1152" display="http://ec2-107-20-57-47.compute-1.amazonaws.com:8080/openrdf-workbench/repositories/nlx3/explore?resource=%22true%22%5E%5Exsd%3Aboolean"/>
    <hyperlink ref="X137" r:id="rId1153" display="http://ec2-107-20-57-47.compute-1.amazonaws.com:8080/openrdf-workbench/repositories/nlx3/explore?resource=%22true%22%5E%5Exsd%3Aboolean"/>
    <hyperlink ref="Y137" r:id="rId1154" display="http://ec2-107-20-57-47.compute-1.amazonaws.com:8080/openrdf-workbench/repositories/nlx3/explore?resource=%22true%22%5E%5Exsd%3Aboolean"/>
    <hyperlink ref="B138" r:id="rId1155" display="http://ec2-107-20-57-47.compute-1.amazonaws.com:8080/openrdf-workbench/repositories/nlx3/explore?resource=%22true%22%5E%5Exsd%3Aboolean"/>
    <hyperlink ref="C138" r:id="rId1156" display="http://ec2-107-20-57-47.compute-1.amazonaws.com:8080/openrdf-workbench/repositories/nlx3/explore?resource=%22true%22%5E%5Exsd%3Aboolean"/>
    <hyperlink ref="D138" r:id="rId1157" display="http://ec2-107-20-57-47.compute-1.amazonaws.com:8080/openrdf-workbench/repositories/nlx3/explore?resource=%22true%22%5E%5Exsd%3Aboolean"/>
    <hyperlink ref="F138" r:id="rId1158" display="http://ec2-107-20-57-47.compute-1.amazonaws.com:8080/openrdf-workbench/repositories/nlx3/explore?resource=%22true%22%5E%5Exsd%3Aboolean"/>
    <hyperlink ref="G138" r:id="rId1159" display="http://ec2-107-20-57-47.compute-1.amazonaws.com:8080/openrdf-workbench/repositories/nlx3/explore?resource=%22true%22%5E%5Exsd%3Aboolean"/>
    <hyperlink ref="H138" r:id="rId1160" display="http://ec2-107-20-57-47.compute-1.amazonaws.com:8080/openrdf-workbench/repositories/nlx3/explore?resource=%22true%22%5E%5Exsd%3Aboolean"/>
    <hyperlink ref="I138" r:id="rId1161" display="http://ec2-107-20-57-47.compute-1.amazonaws.com:8080/openrdf-workbench/repositories/nlx3/explore?resource=%22true%22%5E%5Exsd%3Aboolean"/>
    <hyperlink ref="J138" r:id="rId1162" display="http://ec2-107-20-57-47.compute-1.amazonaws.com:8080/openrdf-workbench/repositories/nlx3/explore?resource=%22true%22%5E%5Exsd%3Aboolean"/>
    <hyperlink ref="K138" r:id="rId1163" display="http://ec2-107-20-57-47.compute-1.amazonaws.com:8080/openrdf-workbench/repositories/nlx3/explore?resource=%22true%22%5E%5Exsd%3Aboolean"/>
    <hyperlink ref="L138" r:id="rId1164" display="http://ec2-107-20-57-47.compute-1.amazonaws.com:8080/openrdf-workbench/repositories/nlx3/explore?resource=%22true%22%5E%5Exsd%3Aboolean"/>
    <hyperlink ref="M138" r:id="rId1165" display="http://ec2-107-20-57-47.compute-1.amazonaws.com:8080/openrdf-workbench/repositories/nlx3/explore?resource=%22true%22%5E%5Exsd%3Aboolean"/>
    <hyperlink ref="R138" r:id="rId1166" display="http://ec2-107-20-57-47.compute-1.amazonaws.com:8080/openrdf-workbench/repositories/nlx3/explore?resource=%22true%22%5E%5Exsd%3Aboolean"/>
    <hyperlink ref="S138" r:id="rId1167" display="http://ec2-107-20-57-47.compute-1.amazonaws.com:8080/openrdf-workbench/repositories/nlx3/explore?resource=%22true%22%5E%5Exsd%3Aboolean"/>
    <hyperlink ref="X138" r:id="rId1168" display="http://ec2-107-20-57-47.compute-1.amazonaws.com:8080/openrdf-workbench/repositories/nlx3/explore?resource=%22true%22%5E%5Exsd%3Aboolean"/>
    <hyperlink ref="B139" r:id="rId1169" display="http://ec2-107-20-57-47.compute-1.amazonaws.com:8080/openrdf-workbench/repositories/nlx3/explore?resource=%22true%22%5E%5Exsd%3Aboolean"/>
    <hyperlink ref="C139" r:id="rId1170" display="http://ec2-107-20-57-47.compute-1.amazonaws.com:8080/openrdf-workbench/repositories/nlx3/explore?resource=%22true%22%5E%5Exsd%3Aboolean"/>
    <hyperlink ref="D139" r:id="rId1171" display="http://ec2-107-20-57-47.compute-1.amazonaws.com:8080/openrdf-workbench/repositories/nlx3/explore?resource=%22true%22%5E%5Exsd%3Aboolean"/>
    <hyperlink ref="F139" r:id="rId1172" display="http://ec2-107-20-57-47.compute-1.amazonaws.com:8080/openrdf-workbench/repositories/nlx3/explore?resource=%22true%22%5E%5Exsd%3Aboolean"/>
    <hyperlink ref="H139" r:id="rId1173" display="http://ec2-107-20-57-47.compute-1.amazonaws.com:8080/openrdf-workbench/repositories/nlx3/explore?resource=%22true%22%5E%5Exsd%3Aboolean"/>
    <hyperlink ref="J139" r:id="rId1174" display="http://ec2-107-20-57-47.compute-1.amazonaws.com:8080/openrdf-workbench/repositories/nlx3/explore?resource=%22true%22%5E%5Exsd%3Aboolean"/>
    <hyperlink ref="K139" r:id="rId1175" display="http://ec2-107-20-57-47.compute-1.amazonaws.com:8080/openrdf-workbench/repositories/nlx3/explore?resource=%22true%22%5E%5Exsd%3Aboolean"/>
    <hyperlink ref="L139" r:id="rId1176" display="http://ec2-107-20-57-47.compute-1.amazonaws.com:8080/openrdf-workbench/repositories/nlx3/explore?resource=%22true%22%5E%5Exsd%3Aboolean"/>
    <hyperlink ref="M139" r:id="rId1177" display="http://ec2-107-20-57-47.compute-1.amazonaws.com:8080/openrdf-workbench/repositories/nlx3/explore?resource=%22true%22%5E%5Exsd%3Aboolean"/>
    <hyperlink ref="O139" r:id="rId1178" display="http://ec2-107-20-57-47.compute-1.amazonaws.com:8080/openrdf-workbench/repositories/nlx3/explore?resource=%22true%22%5E%5Exsd%3Aboolean"/>
    <hyperlink ref="S139" r:id="rId1179" display="http://ec2-107-20-57-47.compute-1.amazonaws.com:8080/openrdf-workbench/repositories/nlx3/explore?resource=%22true%22%5E%5Exsd%3Aboolean"/>
    <hyperlink ref="V139" r:id="rId1180" display="http://ec2-107-20-57-47.compute-1.amazonaws.com:8080/openrdf-workbench/repositories/nlx3/explore?resource=%22true%22%5E%5Exsd%3Aboolean"/>
    <hyperlink ref="X139" r:id="rId1181" display="http://ec2-107-20-57-47.compute-1.amazonaws.com:8080/openrdf-workbench/repositories/nlx3/explore?resource=%22true%22%5E%5Exsd%3Aboolean"/>
    <hyperlink ref="B140" r:id="rId1182" display="http://ec2-107-20-57-47.compute-1.amazonaws.com:8080/openrdf-workbench/repositories/nlx3/explore?resource=%22true%22%5E%5Exsd%3Aboolean"/>
    <hyperlink ref="F140" r:id="rId1183" display="http://ec2-107-20-57-47.compute-1.amazonaws.com:8080/openrdf-workbench/repositories/nlx3/explore?resource=%22true%22%5E%5Exsd%3Aboolean"/>
    <hyperlink ref="H140" r:id="rId1184" display="http://ec2-107-20-57-47.compute-1.amazonaws.com:8080/openrdf-workbench/repositories/nlx3/explore?resource=%22true%22%5E%5Exsd%3Aboolean"/>
    <hyperlink ref="J140" r:id="rId1185" display="http://ec2-107-20-57-47.compute-1.amazonaws.com:8080/openrdf-workbench/repositories/nlx3/explore?resource=%22true%22%5E%5Exsd%3Aboolean"/>
    <hyperlink ref="M140" r:id="rId1186" display="http://ec2-107-20-57-47.compute-1.amazonaws.com:8080/openrdf-workbench/repositories/nlx3/explore?resource=%22true%22%5E%5Exsd%3Aboolean"/>
    <hyperlink ref="S140" r:id="rId1187" display="http://ec2-107-20-57-47.compute-1.amazonaws.com:8080/openrdf-workbench/repositories/nlx3/explore?resource=%22true%22%5E%5Exsd%3Aboolean"/>
    <hyperlink ref="V140" r:id="rId1188" display="http://ec2-107-20-57-47.compute-1.amazonaws.com:8080/openrdf-workbench/repositories/nlx3/explore?resource=%22true%22%5E%5Exsd%3Aboolean"/>
    <hyperlink ref="X140" r:id="rId1189" display="http://ec2-107-20-57-47.compute-1.amazonaws.com:8080/openrdf-workbench/repositories/nlx3/explore?resource=%22true%22%5E%5Exsd%3Aboolean"/>
    <hyperlink ref="B141" r:id="rId1190" display="http://ec2-107-20-57-47.compute-1.amazonaws.com:8080/openrdf-workbench/repositories/nlx3/explore?resource=%22true%22%5E%5Exsd%3Aboolean"/>
    <hyperlink ref="C141" r:id="rId1191" display="http://ec2-107-20-57-47.compute-1.amazonaws.com:8080/openrdf-workbench/repositories/nlx3/explore?resource=%22true%22%5E%5Exsd%3Aboolean"/>
    <hyperlink ref="F141" r:id="rId1192" display="http://ec2-107-20-57-47.compute-1.amazonaws.com:8080/openrdf-workbench/repositories/nlx3/explore?resource=%22true%22%5E%5Exsd%3Aboolean"/>
    <hyperlink ref="H141" r:id="rId1193" display="http://ec2-107-20-57-47.compute-1.amazonaws.com:8080/openrdf-workbench/repositories/nlx3/explore?resource=%22true%22%5E%5Exsd%3Aboolean"/>
    <hyperlink ref="K141" r:id="rId1194" display="http://ec2-107-20-57-47.compute-1.amazonaws.com:8080/openrdf-workbench/repositories/nlx3/explore?resource=%22true%22%5E%5Exsd%3Aboolean"/>
    <hyperlink ref="L141" r:id="rId1195" display="http://ec2-107-20-57-47.compute-1.amazonaws.com:8080/openrdf-workbench/repositories/nlx3/explore?resource=%22true%22%5E%5Exsd%3Aboolean"/>
    <hyperlink ref="M141" r:id="rId1196" display="http://ec2-107-20-57-47.compute-1.amazonaws.com:8080/openrdf-workbench/repositories/nlx3/explore?resource=%22true%22%5E%5Exsd%3Aboolean"/>
    <hyperlink ref="N141" r:id="rId1197" display="http://ec2-107-20-57-47.compute-1.amazonaws.com:8080/openrdf-workbench/repositories/nlx3/explore?resource=%22true%22%5E%5Exsd%3Aboolean"/>
    <hyperlink ref="O141" r:id="rId1198" display="http://ec2-107-20-57-47.compute-1.amazonaws.com:8080/openrdf-workbench/repositories/nlx3/explore?resource=%22true%22%5E%5Exsd%3Aboolean"/>
    <hyperlink ref="V141" r:id="rId1199" display="http://ec2-107-20-57-47.compute-1.amazonaws.com:8080/openrdf-workbench/repositories/nlx3/explore?resource=%22true%22%5E%5Exsd%3Aboolean"/>
    <hyperlink ref="X141" r:id="rId1200" display="http://ec2-107-20-57-47.compute-1.amazonaws.com:8080/openrdf-workbench/repositories/nlx3/explore?resource=%22true%22%5E%5Exsd%3Aboolean"/>
    <hyperlink ref="B142" r:id="rId1201" display="http://ec2-107-20-57-47.compute-1.amazonaws.com:8080/openrdf-workbench/repositories/nlx3/explore?resource=%22true%22%5E%5Exsd%3Aboolean"/>
    <hyperlink ref="C142" r:id="rId1202" display="http://ec2-107-20-57-47.compute-1.amazonaws.com:8080/openrdf-workbench/repositories/nlx3/explore?resource=%22true%22%5E%5Exsd%3Aboolean"/>
    <hyperlink ref="D142" r:id="rId1203" display="http://ec2-107-20-57-47.compute-1.amazonaws.com:8080/openrdf-workbench/repositories/nlx3/explore?resource=%22true%22%5E%5Exsd%3Aboolean"/>
    <hyperlink ref="F142" r:id="rId1204" display="http://ec2-107-20-57-47.compute-1.amazonaws.com:8080/openrdf-workbench/repositories/nlx3/explore?resource=%22true%22%5E%5Exsd%3Aboolean"/>
    <hyperlink ref="H142" r:id="rId1205" display="http://ec2-107-20-57-47.compute-1.amazonaws.com:8080/openrdf-workbench/repositories/nlx3/explore?resource=%22true%22%5E%5Exsd%3Aboolean"/>
    <hyperlink ref="J142" r:id="rId1206" display="http://ec2-107-20-57-47.compute-1.amazonaws.com:8080/openrdf-workbench/repositories/nlx3/explore?resource=%22true%22%5E%5Exsd%3Aboolean"/>
    <hyperlink ref="K142" r:id="rId1207" display="http://ec2-107-20-57-47.compute-1.amazonaws.com:8080/openrdf-workbench/repositories/nlx3/explore?resource=%22true%22%5E%5Exsd%3Aboolean"/>
    <hyperlink ref="L142" r:id="rId1208" display="http://ec2-107-20-57-47.compute-1.amazonaws.com:8080/openrdf-workbench/repositories/nlx3/explore?resource=%22true%22%5E%5Exsd%3Aboolean"/>
    <hyperlink ref="M142" r:id="rId1209" display="http://ec2-107-20-57-47.compute-1.amazonaws.com:8080/openrdf-workbench/repositories/nlx3/explore?resource=%22true%22%5E%5Exsd%3Aboolean"/>
    <hyperlink ref="O142" r:id="rId1210" display="http://ec2-107-20-57-47.compute-1.amazonaws.com:8080/openrdf-workbench/repositories/nlx3/explore?resource=%22true%22%5E%5Exsd%3Aboolean"/>
    <hyperlink ref="V142" r:id="rId1211" display="http://ec2-107-20-57-47.compute-1.amazonaws.com:8080/openrdf-workbench/repositories/nlx3/explore?resource=%22true%22%5E%5Exsd%3Aboolean"/>
    <hyperlink ref="B143" r:id="rId1212" display="http://ec2-107-20-57-47.compute-1.amazonaws.com:8080/openrdf-workbench/repositories/nlx3/explore?resource=%22true%22%5E%5Exsd%3Aboolean"/>
    <hyperlink ref="F143" r:id="rId1213" display="http://ec2-107-20-57-47.compute-1.amazonaws.com:8080/openrdf-workbench/repositories/nlx3/explore?resource=%22true%22%5E%5Exsd%3Aboolean"/>
    <hyperlink ref="H143" r:id="rId1214" display="http://ec2-107-20-57-47.compute-1.amazonaws.com:8080/openrdf-workbench/repositories/nlx3/explore?resource=%22true%22%5E%5Exsd%3Aboolean"/>
    <hyperlink ref="J143" r:id="rId1215" display="http://ec2-107-20-57-47.compute-1.amazonaws.com:8080/openrdf-workbench/repositories/nlx3/explore?resource=%22true%22%5E%5Exsd%3Aboolean"/>
    <hyperlink ref="M143" r:id="rId1216" display="http://ec2-107-20-57-47.compute-1.amazonaws.com:8080/openrdf-workbench/repositories/nlx3/explore?resource=%22true%22%5E%5Exsd%3Aboolean"/>
    <hyperlink ref="O143" r:id="rId1217" display="http://ec2-107-20-57-47.compute-1.amazonaws.com:8080/openrdf-workbench/repositories/nlx3/explore?resource=%22true%22%5E%5Exsd%3Aboolean"/>
    <hyperlink ref="R143" r:id="rId1218" display="http://ec2-107-20-57-47.compute-1.amazonaws.com:8080/openrdf-workbench/repositories/nlx3/explore?resource=%22true%22%5E%5Exsd%3Aboolean"/>
    <hyperlink ref="S143" r:id="rId1219" display="http://ec2-107-20-57-47.compute-1.amazonaws.com:8080/openrdf-workbench/repositories/nlx3/explore?resource=%22true%22%5E%5Exsd%3Aboolean"/>
    <hyperlink ref="V143" r:id="rId1220" display="http://ec2-107-20-57-47.compute-1.amazonaws.com:8080/openrdf-workbench/repositories/nlx3/explore?resource=%22true%22%5E%5Exsd%3Aboolean"/>
    <hyperlink ref="X143" r:id="rId1221" display="http://ec2-107-20-57-47.compute-1.amazonaws.com:8080/openrdf-workbench/repositories/nlx3/explore?resource=%22true%22%5E%5Exsd%3Aboolean"/>
    <hyperlink ref="C144" r:id="rId1222" display="http://ec2-107-20-57-47.compute-1.amazonaws.com:8080/openrdf-workbench/repositories/nlx3/explore?resource=%22true%22%5E%5Exsd%3Aboolean"/>
    <hyperlink ref="D144" r:id="rId1223" display="http://ec2-107-20-57-47.compute-1.amazonaws.com:8080/openrdf-workbench/repositories/nlx3/explore?resource=%22true%22%5E%5Exsd%3Aboolean"/>
    <hyperlink ref="F144" r:id="rId1224" display="http://ec2-107-20-57-47.compute-1.amazonaws.com:8080/openrdf-workbench/repositories/nlx3/explore?resource=%22true%22%5E%5Exsd%3Aboolean"/>
    <hyperlink ref="H144" r:id="rId1225" display="http://ec2-107-20-57-47.compute-1.amazonaws.com:8080/openrdf-workbench/repositories/nlx3/explore?resource=%22true%22%5E%5Exsd%3Aboolean"/>
    <hyperlink ref="J144" r:id="rId1226" display="http://ec2-107-20-57-47.compute-1.amazonaws.com:8080/openrdf-workbench/repositories/nlx3/explore?resource=%22true%22%5E%5Exsd%3Aboolean"/>
    <hyperlink ref="M144" r:id="rId1227" display="http://ec2-107-20-57-47.compute-1.amazonaws.com:8080/openrdf-workbench/repositories/nlx3/explore?resource=%22true%22%5E%5Exsd%3Aboolean"/>
    <hyperlink ref="F145" r:id="rId1228" display="http://ec2-107-20-57-47.compute-1.amazonaws.com:8080/openrdf-workbench/repositories/nlx3/explore?resource=%22true%22%5E%5Exsd%3Aboolean"/>
    <hyperlink ref="H145" r:id="rId1229" display="http://ec2-107-20-57-47.compute-1.amazonaws.com:8080/openrdf-workbench/repositories/nlx3/explore?resource=%22true%22%5E%5Exsd%3Aboolean"/>
    <hyperlink ref="B146" r:id="rId1230" display="http://ec2-107-20-57-47.compute-1.amazonaws.com:8080/openrdf-workbench/repositories/nlx3/explore?resource=%22true%22%5E%5Exsd%3Aboolean"/>
    <hyperlink ref="D146" r:id="rId1231" display="http://ec2-107-20-57-47.compute-1.amazonaws.com:8080/openrdf-workbench/repositories/nlx3/explore?resource=%22true%22%5E%5Exsd%3Aboolean"/>
    <hyperlink ref="F146" r:id="rId1232" display="http://ec2-107-20-57-47.compute-1.amazonaws.com:8080/openrdf-workbench/repositories/nlx3/explore?resource=%22true%22%5E%5Exsd%3Aboolean"/>
    <hyperlink ref="H146" r:id="rId1233" display="http://ec2-107-20-57-47.compute-1.amazonaws.com:8080/openrdf-workbench/repositories/nlx3/explore?resource=%22true%22%5E%5Exsd%3Aboolean"/>
    <hyperlink ref="J146" r:id="rId1234" display="http://ec2-107-20-57-47.compute-1.amazonaws.com:8080/openrdf-workbench/repositories/nlx3/explore?resource=%22true%22%5E%5Exsd%3Aboolean"/>
    <hyperlink ref="M146" r:id="rId1235" display="http://ec2-107-20-57-47.compute-1.amazonaws.com:8080/openrdf-workbench/repositories/nlx3/explore?resource=%22true%22%5E%5Exsd%3Aboolean"/>
    <hyperlink ref="V146" r:id="rId1236" display="http://ec2-107-20-57-47.compute-1.amazonaws.com:8080/openrdf-workbench/repositories/nlx3/explore?resource=%22true%22%5E%5Exsd%3Aboolean"/>
    <hyperlink ref="D147" r:id="rId1237" display="http://ec2-107-20-57-47.compute-1.amazonaws.com:8080/openrdf-workbench/repositories/nlx3/explore?resource=%22true%22%5E%5Exsd%3Aboolean"/>
    <hyperlink ref="F147" r:id="rId1238" display="http://ec2-107-20-57-47.compute-1.amazonaws.com:8080/openrdf-workbench/repositories/nlx3/explore?resource=%22true%22%5E%5Exsd%3Aboolean"/>
    <hyperlink ref="H147" r:id="rId1239" display="http://ec2-107-20-57-47.compute-1.amazonaws.com:8080/openrdf-workbench/repositories/nlx3/explore?resource=%22true%22%5E%5Exsd%3Aboolean"/>
    <hyperlink ref="J147" r:id="rId1240" display="http://ec2-107-20-57-47.compute-1.amazonaws.com:8080/openrdf-workbench/repositories/nlx3/explore?resource=%22true%22%5E%5Exsd%3Aboolean"/>
    <hyperlink ref="M147" r:id="rId1241" display="http://ec2-107-20-57-47.compute-1.amazonaws.com:8080/openrdf-workbench/repositories/nlx3/explore?resource=%22true%22%5E%5Exsd%3Aboolean"/>
    <hyperlink ref="F148" r:id="rId1242" display="http://ec2-107-20-57-47.compute-1.amazonaws.com:8080/openrdf-workbench/repositories/nlx3/explore?resource=%22true%22%5E%5Exsd%3Aboolean"/>
    <hyperlink ref="H148" r:id="rId1243" display="http://ec2-107-20-57-47.compute-1.amazonaws.com:8080/openrdf-workbench/repositories/nlx3/explore?resource=%22true%22%5E%5Exsd%3Aboolean"/>
    <hyperlink ref="J148" r:id="rId1244" display="http://ec2-107-20-57-47.compute-1.amazonaws.com:8080/openrdf-workbench/repositories/nlx3/explore?resource=%22true%22%5E%5Exsd%3Aboolean"/>
    <hyperlink ref="B149" r:id="rId1245" display="http://ec2-107-20-57-47.compute-1.amazonaws.com:8080/openrdf-workbench/repositories/nlx3/explore?resource=%22true%22%5E%5Exsd%3Aboolean"/>
    <hyperlink ref="C149" r:id="rId1246" display="http://ec2-107-20-57-47.compute-1.amazonaws.com:8080/openrdf-workbench/repositories/nlx3/explore?resource=%22true%22%5E%5Exsd%3Aboolean"/>
    <hyperlink ref="D149" r:id="rId1247" display="http://ec2-107-20-57-47.compute-1.amazonaws.com:8080/openrdf-workbench/repositories/nlx3/explore?resource=%22true%22%5E%5Exsd%3Aboolean"/>
    <hyperlink ref="F149" r:id="rId1248" display="http://ec2-107-20-57-47.compute-1.amazonaws.com:8080/openrdf-workbench/repositories/nlx3/explore?resource=%22true%22%5E%5Exsd%3Aboolean"/>
    <hyperlink ref="H149" r:id="rId1249" display="http://ec2-107-20-57-47.compute-1.amazonaws.com:8080/openrdf-workbench/repositories/nlx3/explore?resource=%22true%22%5E%5Exsd%3Aboolean"/>
    <hyperlink ref="J149" r:id="rId1250" display="http://ec2-107-20-57-47.compute-1.amazonaws.com:8080/openrdf-workbench/repositories/nlx3/explore?resource=%22true%22%5E%5Exsd%3Aboolean"/>
    <hyperlink ref="M149" r:id="rId1251" display="http://ec2-107-20-57-47.compute-1.amazonaws.com:8080/openrdf-workbench/repositories/nlx3/explore?resource=%22true%22%5E%5Exsd%3Aboolean"/>
    <hyperlink ref="B150" r:id="rId1252" display="http://ec2-107-20-57-47.compute-1.amazonaws.com:8080/openrdf-workbench/repositories/nlx3/explore?resource=%22true%22%5E%5Exsd%3Aboolean"/>
    <hyperlink ref="C150" r:id="rId1253" display="http://ec2-107-20-57-47.compute-1.amazonaws.com:8080/openrdf-workbench/repositories/nlx3/explore?resource=%22true%22%5E%5Exsd%3Aboolean"/>
    <hyperlink ref="D150" r:id="rId1254" display="http://ec2-107-20-57-47.compute-1.amazonaws.com:8080/openrdf-workbench/repositories/nlx3/explore?resource=%22true%22%5E%5Exsd%3Aboolean"/>
    <hyperlink ref="F150" r:id="rId1255" display="http://ec2-107-20-57-47.compute-1.amazonaws.com:8080/openrdf-workbench/repositories/nlx3/explore?resource=%22true%22%5E%5Exsd%3Aboolean"/>
    <hyperlink ref="H150" r:id="rId1256" display="http://ec2-107-20-57-47.compute-1.amazonaws.com:8080/openrdf-workbench/repositories/nlx3/explore?resource=%22true%22%5E%5Exsd%3Aboolean"/>
    <hyperlink ref="J150" r:id="rId1257" display="http://ec2-107-20-57-47.compute-1.amazonaws.com:8080/openrdf-workbench/repositories/nlx3/explore?resource=%22true%22%5E%5Exsd%3Aboolean"/>
    <hyperlink ref="K150" r:id="rId1258" display="http://ec2-107-20-57-47.compute-1.amazonaws.com:8080/openrdf-workbench/repositories/nlx3/explore?resource=%22true%22%5E%5Exsd%3Aboolean"/>
    <hyperlink ref="L150" r:id="rId1259" display="http://ec2-107-20-57-47.compute-1.amazonaws.com:8080/openrdf-workbench/repositories/nlx3/explore?resource=%22true%22%5E%5Exsd%3Aboolean"/>
    <hyperlink ref="M150" r:id="rId1260" display="http://ec2-107-20-57-47.compute-1.amazonaws.com:8080/openrdf-workbench/repositories/nlx3/explore?resource=%22true%22%5E%5Exsd%3Aboolean"/>
    <hyperlink ref="O150" r:id="rId1261" display="http://ec2-107-20-57-47.compute-1.amazonaws.com:8080/openrdf-workbench/repositories/nlx3/explore?resource=%22true%22%5E%5Exsd%3Aboolean"/>
    <hyperlink ref="P150" r:id="rId1262" display="http://ec2-107-20-57-47.compute-1.amazonaws.com:8080/openrdf-workbench/repositories/nlx3/explore?resource=%22true%22%5E%5Exsd%3Aboolean"/>
    <hyperlink ref="Q150" r:id="rId1263" display="http://ec2-107-20-57-47.compute-1.amazonaws.com:8080/openrdf-workbench/repositories/nlx3/explore?resource=%22true%22%5E%5Exsd%3Aboolean"/>
    <hyperlink ref="R150" r:id="rId1264" display="http://ec2-107-20-57-47.compute-1.amazonaws.com:8080/openrdf-workbench/repositories/nlx3/explore?resource=%22true%22%5E%5Exsd%3Aboolean"/>
    <hyperlink ref="T150" r:id="rId1265" display="http://ec2-107-20-57-47.compute-1.amazonaws.com:8080/openrdf-workbench/repositories/nlx3/explore?resource=%22true%22%5E%5Exsd%3Aboolean"/>
    <hyperlink ref="U150" r:id="rId1266" display="http://ec2-107-20-57-47.compute-1.amazonaws.com:8080/openrdf-workbench/repositories/nlx3/explore?resource=%22true%22%5E%5Exsd%3Aboolean"/>
    <hyperlink ref="V150" r:id="rId1267" display="http://ec2-107-20-57-47.compute-1.amazonaws.com:8080/openrdf-workbench/repositories/nlx3/explore?resource=%22true%22%5E%5Exsd%3Aboolean"/>
    <hyperlink ref="W150" r:id="rId1268" display="http://ec2-107-20-57-47.compute-1.amazonaws.com:8080/openrdf-workbench/repositories/nlx3/explore?resource=%22true%22%5E%5Exsd%3Aboolean"/>
    <hyperlink ref="Y150" r:id="rId1269" display="http://ec2-107-20-57-47.compute-1.amazonaws.com:8080/openrdf-workbench/repositories/nlx3/explore?resource=%22true%22%5E%5Exsd%3Aboolean"/>
    <hyperlink ref="Z150" r:id="rId1270" display="http://ec2-107-20-57-47.compute-1.amazonaws.com:8080/openrdf-workbench/repositories/nlx3/explore?resource=%22true%22%5E%5Exsd%3Aboolean"/>
    <hyperlink ref="AA150" r:id="rId1271" display="http://ec2-107-20-57-47.compute-1.amazonaws.com:8080/openrdf-workbench/repositories/nlx3/explore?resource=%22true%22%5E%5Exsd%3Aboolean"/>
    <hyperlink ref="B151" r:id="rId1272" display="http://ec2-107-20-57-47.compute-1.amazonaws.com:8080/openrdf-workbench/repositories/nlx3/explore?resource=%22true%22%5E%5Exsd%3Aboolean"/>
    <hyperlink ref="C151" r:id="rId1273" display="http://ec2-107-20-57-47.compute-1.amazonaws.com:8080/openrdf-workbench/repositories/nlx3/explore?resource=%22true%22%5E%5Exsd%3Aboolean"/>
    <hyperlink ref="D151" r:id="rId1274" display="http://ec2-107-20-57-47.compute-1.amazonaws.com:8080/openrdf-workbench/repositories/nlx3/explore?resource=%22true%22%5E%5Exsd%3Aboolean"/>
    <hyperlink ref="E151" r:id="rId1275" display="http://ec2-107-20-57-47.compute-1.amazonaws.com:8080/openrdf-workbench/repositories/nlx3/explore?resource=%22true%22%5E%5Exsd%3Aboolean"/>
    <hyperlink ref="F151" r:id="rId1276" display="http://ec2-107-20-57-47.compute-1.amazonaws.com:8080/openrdf-workbench/repositories/nlx3/explore?resource=%22true%22%5E%5Exsd%3Aboolean"/>
    <hyperlink ref="G151" r:id="rId1277" display="http://ec2-107-20-57-47.compute-1.amazonaws.com:8080/openrdf-workbench/repositories/nlx3/explore?resource=%22true%22%5E%5Exsd%3Aboolean"/>
    <hyperlink ref="H151" r:id="rId1278" display="http://ec2-107-20-57-47.compute-1.amazonaws.com:8080/openrdf-workbench/repositories/nlx3/explore?resource=%22true%22%5E%5Exsd%3Aboolean"/>
    <hyperlink ref="J151" r:id="rId1279" display="http://ec2-107-20-57-47.compute-1.amazonaws.com:8080/openrdf-workbench/repositories/nlx3/explore?resource=%22true%22%5E%5Exsd%3Aboolean"/>
    <hyperlink ref="K151" r:id="rId1280" display="http://ec2-107-20-57-47.compute-1.amazonaws.com:8080/openrdf-workbench/repositories/nlx3/explore?resource=%22true%22%5E%5Exsd%3Aboolean"/>
    <hyperlink ref="L151" r:id="rId1281" display="http://ec2-107-20-57-47.compute-1.amazonaws.com:8080/openrdf-workbench/repositories/nlx3/explore?resource=%22true%22%5E%5Exsd%3Aboolean"/>
    <hyperlink ref="M151" r:id="rId1282" display="http://ec2-107-20-57-47.compute-1.amazonaws.com:8080/openrdf-workbench/repositories/nlx3/explore?resource=%22true%22%5E%5Exsd%3Aboolean"/>
    <hyperlink ref="O151" r:id="rId1283" display="http://ec2-107-20-57-47.compute-1.amazonaws.com:8080/openrdf-workbench/repositories/nlx3/explore?resource=%22true%22%5E%5Exsd%3Aboolean"/>
    <hyperlink ref="P151" r:id="rId1284" display="http://ec2-107-20-57-47.compute-1.amazonaws.com:8080/openrdf-workbench/repositories/nlx3/explore?resource=%22true%22%5E%5Exsd%3Aboolean"/>
    <hyperlink ref="S151" r:id="rId1285" display="http://ec2-107-20-57-47.compute-1.amazonaws.com:8080/openrdf-workbench/repositories/nlx3/explore?resource=%22true%22%5E%5Exsd%3Aboolean"/>
    <hyperlink ref="T151" r:id="rId1286" display="http://ec2-107-20-57-47.compute-1.amazonaws.com:8080/openrdf-workbench/repositories/nlx3/explore?resource=%22true%22%5E%5Exsd%3Aboolean"/>
    <hyperlink ref="U151" r:id="rId1287" display="http://ec2-107-20-57-47.compute-1.amazonaws.com:8080/openrdf-workbench/repositories/nlx3/explore?resource=%22true%22%5E%5Exsd%3Aboolean"/>
    <hyperlink ref="V151" r:id="rId1288" display="http://ec2-107-20-57-47.compute-1.amazonaws.com:8080/openrdf-workbench/repositories/nlx3/explore?resource=%22true%22%5E%5Exsd%3Aboolean"/>
    <hyperlink ref="W151" r:id="rId1289" display="http://ec2-107-20-57-47.compute-1.amazonaws.com:8080/openrdf-workbench/repositories/nlx3/explore?resource=%22true%22%5E%5Exsd%3Aboolean"/>
    <hyperlink ref="Y151" r:id="rId1290" display="http://ec2-107-20-57-47.compute-1.amazonaws.com:8080/openrdf-workbench/repositories/nlx3/explore?resource=%22true%22%5E%5Exsd%3Aboolean"/>
    <hyperlink ref="Z151" r:id="rId1291" display="http://ec2-107-20-57-47.compute-1.amazonaws.com:8080/openrdf-workbench/repositories/nlx3/explore?resource=%22true%22%5E%5Exsd%3Aboolean"/>
    <hyperlink ref="AA151" r:id="rId1292" display="http://ec2-107-20-57-47.compute-1.amazonaws.com:8080/openrdf-workbench/repositories/nlx3/explore?resource=%22true%22%5E%5Exsd%3Aboolean"/>
    <hyperlink ref="B152" r:id="rId1293" display="http://ec2-107-20-57-47.compute-1.amazonaws.com:8080/openrdf-workbench/repositories/nlx3/explore?resource=%22true%22%5E%5Exsd%3Aboolean"/>
    <hyperlink ref="C152" r:id="rId1294" display="http://ec2-107-20-57-47.compute-1.amazonaws.com:8080/openrdf-workbench/repositories/nlx3/explore?resource=%22true%22%5E%5Exsd%3Aboolean"/>
    <hyperlink ref="D152" r:id="rId1295" display="http://ec2-107-20-57-47.compute-1.amazonaws.com:8080/openrdf-workbench/repositories/nlx3/explore?resource=%22true%22%5E%5Exsd%3Aboolean"/>
    <hyperlink ref="E152" r:id="rId1296" display="http://ec2-107-20-57-47.compute-1.amazonaws.com:8080/openrdf-workbench/repositories/nlx3/explore?resource=%22true%22%5E%5Exsd%3Aboolean"/>
    <hyperlink ref="F152" r:id="rId1297" display="http://ec2-107-20-57-47.compute-1.amazonaws.com:8080/openrdf-workbench/repositories/nlx3/explore?resource=%22true%22%5E%5Exsd%3Aboolean"/>
    <hyperlink ref="G152" r:id="rId1298" display="http://ec2-107-20-57-47.compute-1.amazonaws.com:8080/openrdf-workbench/repositories/nlx3/explore?resource=%22true%22%5E%5Exsd%3Aboolean"/>
    <hyperlink ref="H152" r:id="rId1299" display="http://ec2-107-20-57-47.compute-1.amazonaws.com:8080/openrdf-workbench/repositories/nlx3/explore?resource=%22true%22%5E%5Exsd%3Aboolean"/>
    <hyperlink ref="J152" r:id="rId1300" display="http://ec2-107-20-57-47.compute-1.amazonaws.com:8080/openrdf-workbench/repositories/nlx3/explore?resource=%22true%22%5E%5Exsd%3Aboolean"/>
    <hyperlink ref="K152" r:id="rId1301" display="http://ec2-107-20-57-47.compute-1.amazonaws.com:8080/openrdf-workbench/repositories/nlx3/explore?resource=%22true%22%5E%5Exsd%3Aboolean"/>
    <hyperlink ref="L152" r:id="rId1302" display="http://ec2-107-20-57-47.compute-1.amazonaws.com:8080/openrdf-workbench/repositories/nlx3/explore?resource=%22true%22%5E%5Exsd%3Aboolean"/>
    <hyperlink ref="M152" r:id="rId1303" display="http://ec2-107-20-57-47.compute-1.amazonaws.com:8080/openrdf-workbench/repositories/nlx3/explore?resource=%22true%22%5E%5Exsd%3Aboolean"/>
    <hyperlink ref="O152" r:id="rId1304" display="http://ec2-107-20-57-47.compute-1.amazonaws.com:8080/openrdf-workbench/repositories/nlx3/explore?resource=%22true%22%5E%5Exsd%3Aboolean"/>
    <hyperlink ref="P152" r:id="rId1305" display="http://ec2-107-20-57-47.compute-1.amazonaws.com:8080/openrdf-workbench/repositories/nlx3/explore?resource=%22true%22%5E%5Exsd%3Aboolean"/>
    <hyperlink ref="Q152" r:id="rId1306" display="http://ec2-107-20-57-47.compute-1.amazonaws.com:8080/openrdf-workbench/repositories/nlx3/explore?resource=%22true%22%5E%5Exsd%3Aboolean"/>
    <hyperlink ref="R152" r:id="rId1307" display="http://ec2-107-20-57-47.compute-1.amazonaws.com:8080/openrdf-workbench/repositories/nlx3/explore?resource=%22true%22%5E%5Exsd%3Aboolean"/>
    <hyperlink ref="S152" r:id="rId1308" display="http://ec2-107-20-57-47.compute-1.amazonaws.com:8080/openrdf-workbench/repositories/nlx3/explore?resource=%22true%22%5E%5Exsd%3Aboolean"/>
    <hyperlink ref="T152" r:id="rId1309" display="http://ec2-107-20-57-47.compute-1.amazonaws.com:8080/openrdf-workbench/repositories/nlx3/explore?resource=%22true%22%5E%5Exsd%3Aboolean"/>
    <hyperlink ref="U152" r:id="rId1310" display="http://ec2-107-20-57-47.compute-1.amazonaws.com:8080/openrdf-workbench/repositories/nlx3/explore?resource=%22true%22%5E%5Exsd%3Aboolean"/>
    <hyperlink ref="V152" r:id="rId1311" display="http://ec2-107-20-57-47.compute-1.amazonaws.com:8080/openrdf-workbench/repositories/nlx3/explore?resource=%22true%22%5E%5Exsd%3Aboolean"/>
    <hyperlink ref="W152" r:id="rId1312" display="http://ec2-107-20-57-47.compute-1.amazonaws.com:8080/openrdf-workbench/repositories/nlx3/explore?resource=%22true%22%5E%5Exsd%3Aboolean"/>
    <hyperlink ref="Y152" r:id="rId1313" display="http://ec2-107-20-57-47.compute-1.amazonaws.com:8080/openrdf-workbench/repositories/nlx3/explore?resource=%22true%22%5E%5Exsd%3Aboolean"/>
    <hyperlink ref="Z152" r:id="rId1314" display="http://ec2-107-20-57-47.compute-1.amazonaws.com:8080/openrdf-workbench/repositories/nlx3/explore?resource=%22true%22%5E%5Exsd%3Aboolean"/>
    <hyperlink ref="AA152" r:id="rId1315" display="http://ec2-107-20-57-47.compute-1.amazonaws.com:8080/openrdf-workbench/repositories/nlx3/explore?resource=%22true%22%5E%5Exsd%3Aboolean"/>
    <hyperlink ref="B153" r:id="rId1316" display="http://ec2-107-20-57-47.compute-1.amazonaws.com:8080/openrdf-workbench/repositories/nlx3/explore?resource=%22true%22%5E%5Exsd%3Aboolean"/>
    <hyperlink ref="C153" r:id="rId1317" display="http://ec2-107-20-57-47.compute-1.amazonaws.com:8080/openrdf-workbench/repositories/nlx3/explore?resource=%22true%22%5E%5Exsd%3Aboolean"/>
    <hyperlink ref="D153" r:id="rId1318" display="http://ec2-107-20-57-47.compute-1.amazonaws.com:8080/openrdf-workbench/repositories/nlx3/explore?resource=%22true%22%5E%5Exsd%3Aboolean"/>
    <hyperlink ref="F153" r:id="rId1319" display="http://ec2-107-20-57-47.compute-1.amazonaws.com:8080/openrdf-workbench/repositories/nlx3/explore?resource=%22true%22%5E%5Exsd%3Aboolean"/>
    <hyperlink ref="G153" r:id="rId1320" display="http://ec2-107-20-57-47.compute-1.amazonaws.com:8080/openrdf-workbench/repositories/nlx3/explore?resource=%22true%22%5E%5Exsd%3Aboolean"/>
    <hyperlink ref="H153" r:id="rId1321" display="http://ec2-107-20-57-47.compute-1.amazonaws.com:8080/openrdf-workbench/repositories/nlx3/explore?resource=%22true%22%5E%5Exsd%3Aboolean"/>
    <hyperlink ref="J153" r:id="rId1322" display="http://ec2-107-20-57-47.compute-1.amazonaws.com:8080/openrdf-workbench/repositories/nlx3/explore?resource=%22true%22%5E%5Exsd%3Aboolean"/>
    <hyperlink ref="K153" r:id="rId1323" display="http://ec2-107-20-57-47.compute-1.amazonaws.com:8080/openrdf-workbench/repositories/nlx3/explore?resource=%22true%22%5E%5Exsd%3Aboolean"/>
    <hyperlink ref="L153" r:id="rId1324" display="http://ec2-107-20-57-47.compute-1.amazonaws.com:8080/openrdf-workbench/repositories/nlx3/explore?resource=%22true%22%5E%5Exsd%3Aboolean"/>
    <hyperlink ref="M153" r:id="rId1325" display="http://ec2-107-20-57-47.compute-1.amazonaws.com:8080/openrdf-workbench/repositories/nlx3/explore?resource=%22true%22%5E%5Exsd%3Aboolean"/>
    <hyperlink ref="O153" r:id="rId1326" display="http://ec2-107-20-57-47.compute-1.amazonaws.com:8080/openrdf-workbench/repositories/nlx3/explore?resource=%22true%22%5E%5Exsd%3Aboolean"/>
    <hyperlink ref="P153" r:id="rId1327" display="http://ec2-107-20-57-47.compute-1.amazonaws.com:8080/openrdf-workbench/repositories/nlx3/explore?resource=%22true%22%5E%5Exsd%3Aboolean"/>
    <hyperlink ref="R153" r:id="rId1328" display="http://ec2-107-20-57-47.compute-1.amazonaws.com:8080/openrdf-workbench/repositories/nlx3/explore?resource=%22true%22%5E%5Exsd%3Aboolean"/>
    <hyperlink ref="S153" r:id="rId1329" display="http://ec2-107-20-57-47.compute-1.amazonaws.com:8080/openrdf-workbench/repositories/nlx3/explore?resource=%22true%22%5E%5Exsd%3Aboolean"/>
    <hyperlink ref="U153" r:id="rId1330" display="http://ec2-107-20-57-47.compute-1.amazonaws.com:8080/openrdf-workbench/repositories/nlx3/explore?resource=%22true%22%5E%5Exsd%3Aboolean"/>
    <hyperlink ref="V153" r:id="rId1331" display="http://ec2-107-20-57-47.compute-1.amazonaws.com:8080/openrdf-workbench/repositories/nlx3/explore?resource=%22true%22%5E%5Exsd%3Aboolean"/>
    <hyperlink ref="Y153" r:id="rId1332" display="http://ec2-107-20-57-47.compute-1.amazonaws.com:8080/openrdf-workbench/repositories/nlx3/explore?resource=%22true%22%5E%5Exsd%3Aboolean"/>
    <hyperlink ref="B154" r:id="rId1333" display="http://ec2-107-20-57-47.compute-1.amazonaws.com:8080/openrdf-workbench/repositories/nlx3/explore?resource=%22true%22%5E%5Exsd%3Aboolean"/>
    <hyperlink ref="C154" r:id="rId1334" display="http://ec2-107-20-57-47.compute-1.amazonaws.com:8080/openrdf-workbench/repositories/nlx3/explore?resource=%22true%22%5E%5Exsd%3Aboolean"/>
    <hyperlink ref="D154" r:id="rId1335" display="http://ec2-107-20-57-47.compute-1.amazonaws.com:8080/openrdf-workbench/repositories/nlx3/explore?resource=%22true%22%5E%5Exsd%3Aboolean"/>
    <hyperlink ref="E154" r:id="rId1336" display="http://ec2-107-20-57-47.compute-1.amazonaws.com:8080/openrdf-workbench/repositories/nlx3/explore?resource=%22true%22%5E%5Exsd%3Aboolean"/>
    <hyperlink ref="F154" r:id="rId1337" display="http://ec2-107-20-57-47.compute-1.amazonaws.com:8080/openrdf-workbench/repositories/nlx3/explore?resource=%22true%22%5E%5Exsd%3Aboolean"/>
    <hyperlink ref="G154" r:id="rId1338" display="http://ec2-107-20-57-47.compute-1.amazonaws.com:8080/openrdf-workbench/repositories/nlx3/explore?resource=%22true%22%5E%5Exsd%3Aboolean"/>
    <hyperlink ref="H154" r:id="rId1339" display="http://ec2-107-20-57-47.compute-1.amazonaws.com:8080/openrdf-workbench/repositories/nlx3/explore?resource=%22true%22%5E%5Exsd%3Aboolean"/>
    <hyperlink ref="J154" r:id="rId1340" display="http://ec2-107-20-57-47.compute-1.amazonaws.com:8080/openrdf-workbench/repositories/nlx3/explore?resource=%22true%22%5E%5Exsd%3Aboolean"/>
    <hyperlink ref="K154" r:id="rId1341" display="http://ec2-107-20-57-47.compute-1.amazonaws.com:8080/openrdf-workbench/repositories/nlx3/explore?resource=%22true%22%5E%5Exsd%3Aboolean"/>
    <hyperlink ref="L154" r:id="rId1342" display="http://ec2-107-20-57-47.compute-1.amazonaws.com:8080/openrdf-workbench/repositories/nlx3/explore?resource=%22true%22%5E%5Exsd%3Aboolean"/>
    <hyperlink ref="M154" r:id="rId1343" display="http://ec2-107-20-57-47.compute-1.amazonaws.com:8080/openrdf-workbench/repositories/nlx3/explore?resource=%22true%22%5E%5Exsd%3Aboolean"/>
    <hyperlink ref="O154" r:id="rId1344" display="http://ec2-107-20-57-47.compute-1.amazonaws.com:8080/openrdf-workbench/repositories/nlx3/explore?resource=%22true%22%5E%5Exsd%3Aboolean"/>
    <hyperlink ref="P154" r:id="rId1345" display="http://ec2-107-20-57-47.compute-1.amazonaws.com:8080/openrdf-workbench/repositories/nlx3/explore?resource=%22true%22%5E%5Exsd%3Aboolean"/>
    <hyperlink ref="S154" r:id="rId1346" display="http://ec2-107-20-57-47.compute-1.amazonaws.com:8080/openrdf-workbench/repositories/nlx3/explore?resource=%22true%22%5E%5Exsd%3Aboolean"/>
    <hyperlink ref="U154" r:id="rId1347" display="http://ec2-107-20-57-47.compute-1.amazonaws.com:8080/openrdf-workbench/repositories/nlx3/explore?resource=%22true%22%5E%5Exsd%3Aboolean"/>
    <hyperlink ref="V154" r:id="rId1348" display="http://ec2-107-20-57-47.compute-1.amazonaws.com:8080/openrdf-workbench/repositories/nlx3/explore?resource=%22true%22%5E%5Exsd%3Aboolean"/>
    <hyperlink ref="W154" r:id="rId1349" display="http://ec2-107-20-57-47.compute-1.amazonaws.com:8080/openrdf-workbench/repositories/nlx3/explore?resource=%22true%22%5E%5Exsd%3Aboolean"/>
    <hyperlink ref="Y154" r:id="rId1350" display="http://ec2-107-20-57-47.compute-1.amazonaws.com:8080/openrdf-workbench/repositories/nlx3/explore?resource=%22true%22%5E%5Exsd%3Aboolean"/>
    <hyperlink ref="Z154" r:id="rId1351" display="http://ec2-107-20-57-47.compute-1.amazonaws.com:8080/openrdf-workbench/repositories/nlx3/explore?resource=%22true%22%5E%5Exsd%3Aboolean"/>
    <hyperlink ref="AA154" r:id="rId1352" display="http://ec2-107-20-57-47.compute-1.amazonaws.com:8080/openrdf-workbench/repositories/nlx3/explore?resource=%22true%22%5E%5Exsd%3Aboolean"/>
    <hyperlink ref="B155" r:id="rId1353" display="http://ec2-107-20-57-47.compute-1.amazonaws.com:8080/openrdf-workbench/repositories/nlx3/explore?resource=%22true%22%5E%5Exsd%3Aboolean"/>
    <hyperlink ref="C155" r:id="rId1354" display="http://ec2-107-20-57-47.compute-1.amazonaws.com:8080/openrdf-workbench/repositories/nlx3/explore?resource=%22true%22%5E%5Exsd%3Aboolean"/>
    <hyperlink ref="D155" r:id="rId1355" display="http://ec2-107-20-57-47.compute-1.amazonaws.com:8080/openrdf-workbench/repositories/nlx3/explore?resource=%22true%22%5E%5Exsd%3Aboolean"/>
    <hyperlink ref="E155" r:id="rId1356" display="http://ec2-107-20-57-47.compute-1.amazonaws.com:8080/openrdf-workbench/repositories/nlx3/explore?resource=%22true%22%5E%5Exsd%3Aboolean"/>
    <hyperlink ref="F155" r:id="rId1357" display="http://ec2-107-20-57-47.compute-1.amazonaws.com:8080/openrdf-workbench/repositories/nlx3/explore?resource=%22true%22%5E%5Exsd%3Aboolean"/>
    <hyperlink ref="G155" r:id="rId1358" display="http://ec2-107-20-57-47.compute-1.amazonaws.com:8080/openrdf-workbench/repositories/nlx3/explore?resource=%22true%22%5E%5Exsd%3Aboolean"/>
    <hyperlink ref="H155" r:id="rId1359" display="http://ec2-107-20-57-47.compute-1.amazonaws.com:8080/openrdf-workbench/repositories/nlx3/explore?resource=%22true%22%5E%5Exsd%3Aboolean"/>
    <hyperlink ref="J155" r:id="rId1360" display="http://ec2-107-20-57-47.compute-1.amazonaws.com:8080/openrdf-workbench/repositories/nlx3/explore?resource=%22true%22%5E%5Exsd%3Aboolean"/>
    <hyperlink ref="K155" r:id="rId1361" display="http://ec2-107-20-57-47.compute-1.amazonaws.com:8080/openrdf-workbench/repositories/nlx3/explore?resource=%22true%22%5E%5Exsd%3Aboolean"/>
    <hyperlink ref="L155" r:id="rId1362" display="http://ec2-107-20-57-47.compute-1.amazonaws.com:8080/openrdf-workbench/repositories/nlx3/explore?resource=%22true%22%5E%5Exsd%3Aboolean"/>
    <hyperlink ref="M155" r:id="rId1363" display="http://ec2-107-20-57-47.compute-1.amazonaws.com:8080/openrdf-workbench/repositories/nlx3/explore?resource=%22true%22%5E%5Exsd%3Aboolean"/>
    <hyperlink ref="O155" r:id="rId1364" display="http://ec2-107-20-57-47.compute-1.amazonaws.com:8080/openrdf-workbench/repositories/nlx3/explore?resource=%22true%22%5E%5Exsd%3Aboolean"/>
    <hyperlink ref="P155" r:id="rId1365" display="http://ec2-107-20-57-47.compute-1.amazonaws.com:8080/openrdf-workbench/repositories/nlx3/explore?resource=%22true%22%5E%5Exsd%3Aboolean"/>
    <hyperlink ref="Q155" r:id="rId1366" display="http://ec2-107-20-57-47.compute-1.amazonaws.com:8080/openrdf-workbench/repositories/nlx3/explore?resource=%22true%22%5E%5Exsd%3Aboolean"/>
    <hyperlink ref="R155" r:id="rId1367" display="http://ec2-107-20-57-47.compute-1.amazonaws.com:8080/openrdf-workbench/repositories/nlx3/explore?resource=%22true%22%5E%5Exsd%3Aboolean"/>
    <hyperlink ref="S155" r:id="rId1368" display="http://ec2-107-20-57-47.compute-1.amazonaws.com:8080/openrdf-workbench/repositories/nlx3/explore?resource=%22true%22%5E%5Exsd%3Aboolean"/>
    <hyperlink ref="T155" r:id="rId1369" display="http://ec2-107-20-57-47.compute-1.amazonaws.com:8080/openrdf-workbench/repositories/nlx3/explore?resource=%22true%22%5E%5Exsd%3Aboolean"/>
    <hyperlink ref="U155" r:id="rId1370" display="http://ec2-107-20-57-47.compute-1.amazonaws.com:8080/openrdf-workbench/repositories/nlx3/explore?resource=%22true%22%5E%5Exsd%3Aboolean"/>
    <hyperlink ref="V155" r:id="rId1371" display="http://ec2-107-20-57-47.compute-1.amazonaws.com:8080/openrdf-workbench/repositories/nlx3/explore?resource=%22true%22%5E%5Exsd%3Aboolean"/>
    <hyperlink ref="W155" r:id="rId1372" display="http://ec2-107-20-57-47.compute-1.amazonaws.com:8080/openrdf-workbench/repositories/nlx3/explore?resource=%22true%22%5E%5Exsd%3Aboolean"/>
    <hyperlink ref="Y155" r:id="rId1373" display="http://ec2-107-20-57-47.compute-1.amazonaws.com:8080/openrdf-workbench/repositories/nlx3/explore?resource=%22true%22%5E%5Exsd%3Aboolean"/>
    <hyperlink ref="Z155" r:id="rId1374" display="http://ec2-107-20-57-47.compute-1.amazonaws.com:8080/openrdf-workbench/repositories/nlx3/explore?resource=%22true%22%5E%5Exsd%3Aboolean"/>
    <hyperlink ref="AA155" r:id="rId1375" display="http://ec2-107-20-57-47.compute-1.amazonaws.com:8080/openrdf-workbench/repositories/nlx3/explore?resource=%22true%22%5E%5Exsd%3Aboolean"/>
    <hyperlink ref="B156" r:id="rId1376" display="http://ec2-107-20-57-47.compute-1.amazonaws.com:8080/openrdf-workbench/repositories/nlx3/explore?resource=%22true%22%5E%5Exsd%3Aboolean"/>
    <hyperlink ref="C156" r:id="rId1377" display="http://ec2-107-20-57-47.compute-1.amazonaws.com:8080/openrdf-workbench/repositories/nlx3/explore?resource=%22true%22%5E%5Exsd%3Aboolean"/>
    <hyperlink ref="D156" r:id="rId1378" display="http://ec2-107-20-57-47.compute-1.amazonaws.com:8080/openrdf-workbench/repositories/nlx3/explore?resource=%22true%22%5E%5Exsd%3Aboolean"/>
    <hyperlink ref="E156" r:id="rId1379" display="http://ec2-107-20-57-47.compute-1.amazonaws.com:8080/openrdf-workbench/repositories/nlx3/explore?resource=%22true%22%5E%5Exsd%3Aboolean"/>
    <hyperlink ref="F156" r:id="rId1380" display="http://ec2-107-20-57-47.compute-1.amazonaws.com:8080/openrdf-workbench/repositories/nlx3/explore?resource=%22true%22%5E%5Exsd%3Aboolean"/>
    <hyperlink ref="G156" r:id="rId1381" display="http://ec2-107-20-57-47.compute-1.amazonaws.com:8080/openrdf-workbench/repositories/nlx3/explore?resource=%22true%22%5E%5Exsd%3Aboolean"/>
    <hyperlink ref="H156" r:id="rId1382" display="http://ec2-107-20-57-47.compute-1.amazonaws.com:8080/openrdf-workbench/repositories/nlx3/explore?resource=%22true%22%5E%5Exsd%3Aboolean"/>
    <hyperlink ref="J156" r:id="rId1383" display="http://ec2-107-20-57-47.compute-1.amazonaws.com:8080/openrdf-workbench/repositories/nlx3/explore?resource=%22true%22%5E%5Exsd%3Aboolean"/>
    <hyperlink ref="K156" r:id="rId1384" display="http://ec2-107-20-57-47.compute-1.amazonaws.com:8080/openrdf-workbench/repositories/nlx3/explore?resource=%22true%22%5E%5Exsd%3Aboolean"/>
    <hyperlink ref="L156" r:id="rId1385" display="http://ec2-107-20-57-47.compute-1.amazonaws.com:8080/openrdf-workbench/repositories/nlx3/explore?resource=%22true%22%5E%5Exsd%3Aboolean"/>
    <hyperlink ref="M156" r:id="rId1386" display="http://ec2-107-20-57-47.compute-1.amazonaws.com:8080/openrdf-workbench/repositories/nlx3/explore?resource=%22true%22%5E%5Exsd%3Aboolean"/>
    <hyperlink ref="O156" r:id="rId1387" display="http://ec2-107-20-57-47.compute-1.amazonaws.com:8080/openrdf-workbench/repositories/nlx3/explore?resource=%22true%22%5E%5Exsd%3Aboolean"/>
    <hyperlink ref="P156" r:id="rId1388" display="http://ec2-107-20-57-47.compute-1.amazonaws.com:8080/openrdf-workbench/repositories/nlx3/explore?resource=%22true%22%5E%5Exsd%3Aboolean"/>
    <hyperlink ref="Q156" r:id="rId1389" display="http://ec2-107-20-57-47.compute-1.amazonaws.com:8080/openrdf-workbench/repositories/nlx3/explore?resource=%22true%22%5E%5Exsd%3Aboolean"/>
    <hyperlink ref="R156" r:id="rId1390" display="http://ec2-107-20-57-47.compute-1.amazonaws.com:8080/openrdf-workbench/repositories/nlx3/explore?resource=%22true%22%5E%5Exsd%3Aboolean"/>
    <hyperlink ref="T156" r:id="rId1391" display="http://ec2-107-20-57-47.compute-1.amazonaws.com:8080/openrdf-workbench/repositories/nlx3/explore?resource=%22true%22%5E%5Exsd%3Aboolean"/>
    <hyperlink ref="U156" r:id="rId1392" display="http://ec2-107-20-57-47.compute-1.amazonaws.com:8080/openrdf-workbench/repositories/nlx3/explore?resource=%22true%22%5E%5Exsd%3Aboolean"/>
    <hyperlink ref="V156" r:id="rId1393" display="http://ec2-107-20-57-47.compute-1.amazonaws.com:8080/openrdf-workbench/repositories/nlx3/explore?resource=%22true%22%5E%5Exsd%3Aboolean"/>
    <hyperlink ref="X156" r:id="rId1394" display="http://ec2-107-20-57-47.compute-1.amazonaws.com:8080/openrdf-workbench/repositories/nlx3/explore?resource=%22true%22%5E%5Exsd%3Aboolean"/>
    <hyperlink ref="Y156" r:id="rId1395" display="http://ec2-107-20-57-47.compute-1.amazonaws.com:8080/openrdf-workbench/repositories/nlx3/explore?resource=%22true%22%5E%5Exsd%3Aboolean"/>
    <hyperlink ref="Z156" r:id="rId1396" display="http://ec2-107-20-57-47.compute-1.amazonaws.com:8080/openrdf-workbench/repositories/nlx3/explore?resource=%22true%22%5E%5Exsd%3Aboolean"/>
    <hyperlink ref="AA156" r:id="rId1397" display="http://ec2-107-20-57-47.compute-1.amazonaws.com:8080/openrdf-workbench/repositories/nlx3/explore?resource=%22true%22%5E%5Exsd%3Aboolean"/>
    <hyperlink ref="B157" r:id="rId1398" display="http://ec2-107-20-57-47.compute-1.amazonaws.com:8080/openrdf-workbench/repositories/nlx3/explore?resource=%22true%22%5E%5Exsd%3Aboolean"/>
    <hyperlink ref="C157" r:id="rId1399" display="http://ec2-107-20-57-47.compute-1.amazonaws.com:8080/openrdf-workbench/repositories/nlx3/explore?resource=%22true%22%5E%5Exsd%3Aboolean"/>
    <hyperlink ref="D157" r:id="rId1400" display="http://ec2-107-20-57-47.compute-1.amazonaws.com:8080/openrdf-workbench/repositories/nlx3/explore?resource=%22true%22%5E%5Exsd%3Aboolean"/>
    <hyperlink ref="E157" r:id="rId1401" display="http://ec2-107-20-57-47.compute-1.amazonaws.com:8080/openrdf-workbench/repositories/nlx3/explore?resource=%22true%22%5E%5Exsd%3Aboolean"/>
    <hyperlink ref="F157" r:id="rId1402" display="http://ec2-107-20-57-47.compute-1.amazonaws.com:8080/openrdf-workbench/repositories/nlx3/explore?resource=%22true%22%5E%5Exsd%3Aboolean"/>
    <hyperlink ref="H157" r:id="rId1403" display="http://ec2-107-20-57-47.compute-1.amazonaws.com:8080/openrdf-workbench/repositories/nlx3/explore?resource=%22true%22%5E%5Exsd%3Aboolean"/>
    <hyperlink ref="J157" r:id="rId1404" display="http://ec2-107-20-57-47.compute-1.amazonaws.com:8080/openrdf-workbench/repositories/nlx3/explore?resource=%22true%22%5E%5Exsd%3Aboolean"/>
    <hyperlink ref="K157" r:id="rId1405" display="http://ec2-107-20-57-47.compute-1.amazonaws.com:8080/openrdf-workbench/repositories/nlx3/explore?resource=%22true%22%5E%5Exsd%3Aboolean"/>
    <hyperlink ref="M157" r:id="rId1406" display="http://ec2-107-20-57-47.compute-1.amazonaws.com:8080/openrdf-workbench/repositories/nlx3/explore?resource=%22true%22%5E%5Exsd%3Aboolean"/>
    <hyperlink ref="O157" r:id="rId1407" display="http://ec2-107-20-57-47.compute-1.amazonaws.com:8080/openrdf-workbench/repositories/nlx3/explore?resource=%22true%22%5E%5Exsd%3Aboolean"/>
    <hyperlink ref="P157" r:id="rId1408" display="http://ec2-107-20-57-47.compute-1.amazonaws.com:8080/openrdf-workbench/repositories/nlx3/explore?resource=%22true%22%5E%5Exsd%3Aboolean"/>
    <hyperlink ref="Q157" r:id="rId1409" display="http://ec2-107-20-57-47.compute-1.amazonaws.com:8080/openrdf-workbench/repositories/nlx3/explore?resource=%22true%22%5E%5Exsd%3Aboolean"/>
    <hyperlink ref="R157" r:id="rId1410" display="http://ec2-107-20-57-47.compute-1.amazonaws.com:8080/openrdf-workbench/repositories/nlx3/explore?resource=%22true%22%5E%5Exsd%3Aboolean"/>
    <hyperlink ref="S157" r:id="rId1411" display="http://ec2-107-20-57-47.compute-1.amazonaws.com:8080/openrdf-workbench/repositories/nlx3/explore?resource=%22true%22%5E%5Exsd%3Aboolean"/>
    <hyperlink ref="T157" r:id="rId1412" display="http://ec2-107-20-57-47.compute-1.amazonaws.com:8080/openrdf-workbench/repositories/nlx3/explore?resource=%22true%22%5E%5Exsd%3Aboolean"/>
    <hyperlink ref="U157" r:id="rId1413" display="http://ec2-107-20-57-47.compute-1.amazonaws.com:8080/openrdf-workbench/repositories/nlx3/explore?resource=%22true%22%5E%5Exsd%3Aboolean"/>
    <hyperlink ref="V157" r:id="rId1414" display="http://ec2-107-20-57-47.compute-1.amazonaws.com:8080/openrdf-workbench/repositories/nlx3/explore?resource=%22true%22%5E%5Exsd%3Aboolean"/>
    <hyperlink ref="W157" r:id="rId1415" display="http://ec2-107-20-57-47.compute-1.amazonaws.com:8080/openrdf-workbench/repositories/nlx3/explore?resource=%22true%22%5E%5Exsd%3Aboolean"/>
    <hyperlink ref="Y157" r:id="rId1416" display="http://ec2-107-20-57-47.compute-1.amazonaws.com:8080/openrdf-workbench/repositories/nlx3/explore?resource=%22true%22%5E%5Exsd%3Aboolean"/>
    <hyperlink ref="Z157" r:id="rId1417" display="http://ec2-107-20-57-47.compute-1.amazonaws.com:8080/openrdf-workbench/repositories/nlx3/explore?resource=%22true%22%5E%5Exsd%3Aboolean"/>
    <hyperlink ref="AA157" r:id="rId1418" display="http://ec2-107-20-57-47.compute-1.amazonaws.com:8080/openrdf-workbench/repositories/nlx3/explore?resource=%22true%22%5E%5Exsd%3Aboolean"/>
    <hyperlink ref="C158" r:id="rId1419" display="http://ec2-107-20-57-47.compute-1.amazonaws.com:8080/openrdf-workbench/repositories/nlx3/explore?resource=%22true%22%5E%5Exsd%3Aboolean"/>
    <hyperlink ref="D158" r:id="rId1420" display="http://ec2-107-20-57-47.compute-1.amazonaws.com:8080/openrdf-workbench/repositories/nlx3/explore?resource=%22true%22%5E%5Exsd%3Aboolean"/>
    <hyperlink ref="F158" r:id="rId1421" display="http://ec2-107-20-57-47.compute-1.amazonaws.com:8080/openrdf-workbench/repositories/nlx3/explore?resource=%22true%22%5E%5Exsd%3Aboolean"/>
    <hyperlink ref="H158" r:id="rId1422" display="http://ec2-107-20-57-47.compute-1.amazonaws.com:8080/openrdf-workbench/repositories/nlx3/explore?resource=%22true%22%5E%5Exsd%3Aboolean"/>
    <hyperlink ref="J158" r:id="rId1423" display="http://ec2-107-20-57-47.compute-1.amazonaws.com:8080/openrdf-workbench/repositories/nlx3/explore?resource=%22true%22%5E%5Exsd%3Aboolean"/>
    <hyperlink ref="K158" r:id="rId1424" display="http://ec2-107-20-57-47.compute-1.amazonaws.com:8080/openrdf-workbench/repositories/nlx3/explore?resource=%22true%22%5E%5Exsd%3Aboolean"/>
    <hyperlink ref="M158" r:id="rId1425" display="http://ec2-107-20-57-47.compute-1.amazonaws.com:8080/openrdf-workbench/repositories/nlx3/explore?resource=%22true%22%5E%5Exsd%3Aboolean"/>
    <hyperlink ref="O158" r:id="rId1426" display="http://ec2-107-20-57-47.compute-1.amazonaws.com:8080/openrdf-workbench/repositories/nlx3/explore?resource=%22true%22%5E%5Exsd%3Aboolean"/>
    <hyperlink ref="P158" r:id="rId1427" display="http://ec2-107-20-57-47.compute-1.amazonaws.com:8080/openrdf-workbench/repositories/nlx3/explore?resource=%22true%22%5E%5Exsd%3Aboolean"/>
    <hyperlink ref="Q158" r:id="rId1428" display="http://ec2-107-20-57-47.compute-1.amazonaws.com:8080/openrdf-workbench/repositories/nlx3/explore?resource=%22true%22%5E%5Exsd%3Aboolean"/>
    <hyperlink ref="R158" r:id="rId1429" display="http://ec2-107-20-57-47.compute-1.amazonaws.com:8080/openrdf-workbench/repositories/nlx3/explore?resource=%22true%22%5E%5Exsd%3Aboolean"/>
    <hyperlink ref="S158" r:id="rId1430" display="http://ec2-107-20-57-47.compute-1.amazonaws.com:8080/openrdf-workbench/repositories/nlx3/explore?resource=%22true%22%5E%5Exsd%3Aboolean"/>
    <hyperlink ref="U158" r:id="rId1431" display="http://ec2-107-20-57-47.compute-1.amazonaws.com:8080/openrdf-workbench/repositories/nlx3/explore?resource=%22true%22%5E%5Exsd%3Aboolean"/>
    <hyperlink ref="V158" r:id="rId1432" display="http://ec2-107-20-57-47.compute-1.amazonaws.com:8080/openrdf-workbench/repositories/nlx3/explore?resource=%22true%22%5E%5Exsd%3Aboolean"/>
    <hyperlink ref="W158" r:id="rId1433" display="http://ec2-107-20-57-47.compute-1.amazonaws.com:8080/openrdf-workbench/repositories/nlx3/explore?resource=%22true%22%5E%5Exsd%3Aboolean"/>
    <hyperlink ref="Y158" r:id="rId1434" display="http://ec2-107-20-57-47.compute-1.amazonaws.com:8080/openrdf-workbench/repositories/nlx3/explore?resource=%22true%22%5E%5Exsd%3Aboolean"/>
    <hyperlink ref="Z158" r:id="rId1435" display="http://ec2-107-20-57-47.compute-1.amazonaws.com:8080/openrdf-workbench/repositories/nlx3/explore?resource=%22true%22%5E%5Exsd%3Aboolean"/>
    <hyperlink ref="AA158" r:id="rId1436" display="http://ec2-107-20-57-47.compute-1.amazonaws.com:8080/openrdf-workbench/repositories/nlx3/explore?resource=%22true%22%5E%5Exsd%3Aboolean"/>
    <hyperlink ref="B159" r:id="rId1437" display="http://ec2-107-20-57-47.compute-1.amazonaws.com:8080/openrdf-workbench/repositories/nlx3/explore?resource=%22true%22%5E%5Exsd%3Aboolean"/>
    <hyperlink ref="C159" r:id="rId1438" display="http://ec2-107-20-57-47.compute-1.amazonaws.com:8080/openrdf-workbench/repositories/nlx3/explore?resource=%22true%22%5E%5Exsd%3Aboolean"/>
    <hyperlink ref="D159" r:id="rId1439" display="http://ec2-107-20-57-47.compute-1.amazonaws.com:8080/openrdf-workbench/repositories/nlx3/explore?resource=%22true%22%5E%5Exsd%3Aboolean"/>
    <hyperlink ref="E159" r:id="rId1440" display="http://ec2-107-20-57-47.compute-1.amazonaws.com:8080/openrdf-workbench/repositories/nlx3/explore?resource=%22true%22%5E%5Exsd%3Aboolean"/>
    <hyperlink ref="F159" r:id="rId1441" display="http://ec2-107-20-57-47.compute-1.amazonaws.com:8080/openrdf-workbench/repositories/nlx3/explore?resource=%22true%22%5E%5Exsd%3Aboolean"/>
    <hyperlink ref="H159" r:id="rId1442" display="http://ec2-107-20-57-47.compute-1.amazonaws.com:8080/openrdf-workbench/repositories/nlx3/explore?resource=%22true%22%5E%5Exsd%3Aboolean"/>
    <hyperlink ref="J159" r:id="rId1443" display="http://ec2-107-20-57-47.compute-1.amazonaws.com:8080/openrdf-workbench/repositories/nlx3/explore?resource=%22true%22%5E%5Exsd%3Aboolean"/>
    <hyperlink ref="K159" r:id="rId1444" display="http://ec2-107-20-57-47.compute-1.amazonaws.com:8080/openrdf-workbench/repositories/nlx3/explore?resource=%22true%22%5E%5Exsd%3Aboolean"/>
    <hyperlink ref="L159" r:id="rId1445" display="http://ec2-107-20-57-47.compute-1.amazonaws.com:8080/openrdf-workbench/repositories/nlx3/explore?resource=%22true%22%5E%5Exsd%3Aboolean"/>
    <hyperlink ref="M159" r:id="rId1446" display="http://ec2-107-20-57-47.compute-1.amazonaws.com:8080/openrdf-workbench/repositories/nlx3/explore?resource=%22true%22%5E%5Exsd%3Aboolean"/>
    <hyperlink ref="O159" r:id="rId1447" display="http://ec2-107-20-57-47.compute-1.amazonaws.com:8080/openrdf-workbench/repositories/nlx3/explore?resource=%22true%22%5E%5Exsd%3Aboolean"/>
    <hyperlink ref="P159" r:id="rId1448" display="http://ec2-107-20-57-47.compute-1.amazonaws.com:8080/openrdf-workbench/repositories/nlx3/explore?resource=%22true%22%5E%5Exsd%3Aboolean"/>
    <hyperlink ref="Q159" r:id="rId1449" display="http://ec2-107-20-57-47.compute-1.amazonaws.com:8080/openrdf-workbench/repositories/nlx3/explore?resource=%22true%22%5E%5Exsd%3Aboolean"/>
    <hyperlink ref="R159" r:id="rId1450" display="http://ec2-107-20-57-47.compute-1.amazonaws.com:8080/openrdf-workbench/repositories/nlx3/explore?resource=%22true%22%5E%5Exsd%3Aboolean"/>
    <hyperlink ref="T159" r:id="rId1451" display="http://ec2-107-20-57-47.compute-1.amazonaws.com:8080/openrdf-workbench/repositories/nlx3/explore?resource=%22true%22%5E%5Exsd%3Aboolean"/>
    <hyperlink ref="U159" r:id="rId1452" display="http://ec2-107-20-57-47.compute-1.amazonaws.com:8080/openrdf-workbench/repositories/nlx3/explore?resource=%22true%22%5E%5Exsd%3Aboolean"/>
    <hyperlink ref="V159" r:id="rId1453" display="http://ec2-107-20-57-47.compute-1.amazonaws.com:8080/openrdf-workbench/repositories/nlx3/explore?resource=%22true%22%5E%5Exsd%3Aboolean"/>
    <hyperlink ref="W159" r:id="rId1454" display="http://ec2-107-20-57-47.compute-1.amazonaws.com:8080/openrdf-workbench/repositories/nlx3/explore?resource=%22true%22%5E%5Exsd%3Aboolean"/>
    <hyperlink ref="B160" r:id="rId1455" display="http://ec2-107-20-57-47.compute-1.amazonaws.com:8080/openrdf-workbench/repositories/nlx3/explore?resource=%22true%22%5E%5Exsd%3Aboolean"/>
    <hyperlink ref="C160" r:id="rId1456" display="http://ec2-107-20-57-47.compute-1.amazonaws.com:8080/openrdf-workbench/repositories/nlx3/explore?resource=%22true%22%5E%5Exsd%3Aboolean"/>
    <hyperlink ref="D160" r:id="rId1457" display="http://ec2-107-20-57-47.compute-1.amazonaws.com:8080/openrdf-workbench/repositories/nlx3/explore?resource=%22true%22%5E%5Exsd%3Aboolean"/>
    <hyperlink ref="F160" r:id="rId1458" display="http://ec2-107-20-57-47.compute-1.amazonaws.com:8080/openrdf-workbench/repositories/nlx3/explore?resource=%22true%22%5E%5Exsd%3Aboolean"/>
    <hyperlink ref="G160" r:id="rId1459" display="http://ec2-107-20-57-47.compute-1.amazonaws.com:8080/openrdf-workbench/repositories/nlx3/explore?resource=%22true%22%5E%5Exsd%3Aboolean"/>
    <hyperlink ref="H160" r:id="rId1460" display="http://ec2-107-20-57-47.compute-1.amazonaws.com:8080/openrdf-workbench/repositories/nlx3/explore?resource=%22true%22%5E%5Exsd%3Aboolean"/>
    <hyperlink ref="J160" r:id="rId1461" display="http://ec2-107-20-57-47.compute-1.amazonaws.com:8080/openrdf-workbench/repositories/nlx3/explore?resource=%22true%22%5E%5Exsd%3Aboolean"/>
    <hyperlink ref="K160" r:id="rId1462" display="http://ec2-107-20-57-47.compute-1.amazonaws.com:8080/openrdf-workbench/repositories/nlx3/explore?resource=%22true%22%5E%5Exsd%3Aboolean"/>
    <hyperlink ref="L160" r:id="rId1463" display="http://ec2-107-20-57-47.compute-1.amazonaws.com:8080/openrdf-workbench/repositories/nlx3/explore?resource=%22true%22%5E%5Exsd%3Aboolean"/>
    <hyperlink ref="M160" r:id="rId1464" display="http://ec2-107-20-57-47.compute-1.amazonaws.com:8080/openrdf-workbench/repositories/nlx3/explore?resource=%22true%22%5E%5Exsd%3Aboolean"/>
    <hyperlink ref="O160" r:id="rId1465" display="http://ec2-107-20-57-47.compute-1.amazonaws.com:8080/openrdf-workbench/repositories/nlx3/explore?resource=%22true%22%5E%5Exsd%3Aboolean"/>
    <hyperlink ref="P160" r:id="rId1466" display="http://ec2-107-20-57-47.compute-1.amazonaws.com:8080/openrdf-workbench/repositories/nlx3/explore?resource=%22true%22%5E%5Exsd%3Aboolean"/>
    <hyperlink ref="R160" r:id="rId1467" display="http://ec2-107-20-57-47.compute-1.amazonaws.com:8080/openrdf-workbench/repositories/nlx3/explore?resource=%22true%22%5E%5Exsd%3Aboolean"/>
    <hyperlink ref="S160" r:id="rId1468" display="http://ec2-107-20-57-47.compute-1.amazonaws.com:8080/openrdf-workbench/repositories/nlx3/explore?resource=%22true%22%5E%5Exsd%3Aboolean"/>
    <hyperlink ref="T160" r:id="rId1469" display="http://ec2-107-20-57-47.compute-1.amazonaws.com:8080/openrdf-workbench/repositories/nlx3/explore?resource=%22true%22%5E%5Exsd%3Aboolean"/>
    <hyperlink ref="U160" r:id="rId1470" display="http://ec2-107-20-57-47.compute-1.amazonaws.com:8080/openrdf-workbench/repositories/nlx3/explore?resource=%22true%22%5E%5Exsd%3Aboolean"/>
    <hyperlink ref="V160" r:id="rId1471" display="http://ec2-107-20-57-47.compute-1.amazonaws.com:8080/openrdf-workbench/repositories/nlx3/explore?resource=%22true%22%5E%5Exsd%3Aboolean"/>
    <hyperlink ref="B161" r:id="rId1472" display="http://ec2-107-20-57-47.compute-1.amazonaws.com:8080/openrdf-workbench/repositories/nlx3/explore?resource=%22true%22%5E%5Exsd%3Aboolean"/>
    <hyperlink ref="C161" r:id="rId1473" display="http://ec2-107-20-57-47.compute-1.amazonaws.com:8080/openrdf-workbench/repositories/nlx3/explore?resource=%22true%22%5E%5Exsd%3Aboolean"/>
    <hyperlink ref="D161" r:id="rId1474" display="http://ec2-107-20-57-47.compute-1.amazonaws.com:8080/openrdf-workbench/repositories/nlx3/explore?resource=%22true%22%5E%5Exsd%3Aboolean"/>
    <hyperlink ref="E161" r:id="rId1475" display="http://ec2-107-20-57-47.compute-1.amazonaws.com:8080/openrdf-workbench/repositories/nlx3/explore?resource=%22true%22%5E%5Exsd%3Aboolean"/>
    <hyperlink ref="F161" r:id="rId1476" display="http://ec2-107-20-57-47.compute-1.amazonaws.com:8080/openrdf-workbench/repositories/nlx3/explore?resource=%22true%22%5E%5Exsd%3Aboolean"/>
    <hyperlink ref="G161" r:id="rId1477" display="http://ec2-107-20-57-47.compute-1.amazonaws.com:8080/openrdf-workbench/repositories/nlx3/explore?resource=%22true%22%5E%5Exsd%3Aboolean"/>
    <hyperlink ref="H161" r:id="rId1478" display="http://ec2-107-20-57-47.compute-1.amazonaws.com:8080/openrdf-workbench/repositories/nlx3/explore?resource=%22true%22%5E%5Exsd%3Aboolean"/>
    <hyperlink ref="J161" r:id="rId1479" display="http://ec2-107-20-57-47.compute-1.amazonaws.com:8080/openrdf-workbench/repositories/nlx3/explore?resource=%22true%22%5E%5Exsd%3Aboolean"/>
    <hyperlink ref="K161" r:id="rId1480" display="http://ec2-107-20-57-47.compute-1.amazonaws.com:8080/openrdf-workbench/repositories/nlx3/explore?resource=%22true%22%5E%5Exsd%3Aboolean"/>
    <hyperlink ref="L161" r:id="rId1481" display="http://ec2-107-20-57-47.compute-1.amazonaws.com:8080/openrdf-workbench/repositories/nlx3/explore?resource=%22true%22%5E%5Exsd%3Aboolean"/>
    <hyperlink ref="M161" r:id="rId1482" display="http://ec2-107-20-57-47.compute-1.amazonaws.com:8080/openrdf-workbench/repositories/nlx3/explore?resource=%22true%22%5E%5Exsd%3Aboolean"/>
    <hyperlink ref="O161" r:id="rId1483" display="http://ec2-107-20-57-47.compute-1.amazonaws.com:8080/openrdf-workbench/repositories/nlx3/explore?resource=%22true%22%5E%5Exsd%3Aboolean"/>
    <hyperlink ref="P161" r:id="rId1484" display="http://ec2-107-20-57-47.compute-1.amazonaws.com:8080/openrdf-workbench/repositories/nlx3/explore?resource=%22true%22%5E%5Exsd%3Aboolean"/>
    <hyperlink ref="R161" r:id="rId1485" display="http://ec2-107-20-57-47.compute-1.amazonaws.com:8080/openrdf-workbench/repositories/nlx3/explore?resource=%22true%22%5E%5Exsd%3Aboolean"/>
    <hyperlink ref="S161" r:id="rId1486" display="http://ec2-107-20-57-47.compute-1.amazonaws.com:8080/openrdf-workbench/repositories/nlx3/explore?resource=%22true%22%5E%5Exsd%3Aboolean"/>
    <hyperlink ref="T161" r:id="rId1487" display="http://ec2-107-20-57-47.compute-1.amazonaws.com:8080/openrdf-workbench/repositories/nlx3/explore?resource=%22true%22%5E%5Exsd%3Aboolean"/>
    <hyperlink ref="U161" r:id="rId1488" display="http://ec2-107-20-57-47.compute-1.amazonaws.com:8080/openrdf-workbench/repositories/nlx3/explore?resource=%22true%22%5E%5Exsd%3Aboolean"/>
    <hyperlink ref="V161" r:id="rId1489" display="http://ec2-107-20-57-47.compute-1.amazonaws.com:8080/openrdf-workbench/repositories/nlx3/explore?resource=%22true%22%5E%5Exsd%3Aboolean"/>
    <hyperlink ref="W161" r:id="rId1490" display="http://ec2-107-20-57-47.compute-1.amazonaws.com:8080/openrdf-workbench/repositories/nlx3/explore?resource=%22true%22%5E%5Exsd%3Aboolean"/>
    <hyperlink ref="Y161" r:id="rId1491" display="http://ec2-107-20-57-47.compute-1.amazonaws.com:8080/openrdf-workbench/repositories/nlx3/explore?resource=%22true%22%5E%5Exsd%3Aboolean"/>
    <hyperlink ref="AA161" r:id="rId1492" display="http://ec2-107-20-57-47.compute-1.amazonaws.com:8080/openrdf-workbench/repositories/nlx3/explore?resource=%22true%22%5E%5Exsd%3Aboolean"/>
    <hyperlink ref="B162" r:id="rId1493" display="http://ec2-107-20-57-47.compute-1.amazonaws.com:8080/openrdf-workbench/repositories/nlx3/explore?resource=%22true%22%5E%5Exsd%3Aboolean"/>
    <hyperlink ref="C162" r:id="rId1494" display="http://ec2-107-20-57-47.compute-1.amazonaws.com:8080/openrdf-workbench/repositories/nlx3/explore?resource=%22true%22%5E%5Exsd%3Aboolean"/>
    <hyperlink ref="D162" r:id="rId1495" display="http://ec2-107-20-57-47.compute-1.amazonaws.com:8080/openrdf-workbench/repositories/nlx3/explore?resource=%22true%22%5E%5Exsd%3Aboolean"/>
    <hyperlink ref="F162" r:id="rId1496" display="http://ec2-107-20-57-47.compute-1.amazonaws.com:8080/openrdf-workbench/repositories/nlx3/explore?resource=%22true%22%5E%5Exsd%3Aboolean"/>
    <hyperlink ref="H162" r:id="rId1497" display="http://ec2-107-20-57-47.compute-1.amazonaws.com:8080/openrdf-workbench/repositories/nlx3/explore?resource=%22true%22%5E%5Exsd%3Aboolean"/>
    <hyperlink ref="J162" r:id="rId1498" display="http://ec2-107-20-57-47.compute-1.amazonaws.com:8080/openrdf-workbench/repositories/nlx3/explore?resource=%22true%22%5E%5Exsd%3Aboolean"/>
    <hyperlink ref="K162" r:id="rId1499" display="http://ec2-107-20-57-47.compute-1.amazonaws.com:8080/openrdf-workbench/repositories/nlx3/explore?resource=%22true%22%5E%5Exsd%3Aboolean"/>
    <hyperlink ref="L162" r:id="rId1500" display="http://ec2-107-20-57-47.compute-1.amazonaws.com:8080/openrdf-workbench/repositories/nlx3/explore?resource=%22true%22%5E%5Exsd%3Aboolean"/>
    <hyperlink ref="M162" r:id="rId1501" display="http://ec2-107-20-57-47.compute-1.amazonaws.com:8080/openrdf-workbench/repositories/nlx3/explore?resource=%22true%22%5E%5Exsd%3Aboolean"/>
    <hyperlink ref="O162" r:id="rId1502" display="http://ec2-107-20-57-47.compute-1.amazonaws.com:8080/openrdf-workbench/repositories/nlx3/explore?resource=%22true%22%5E%5Exsd%3Aboolean"/>
    <hyperlink ref="P162" r:id="rId1503" display="http://ec2-107-20-57-47.compute-1.amazonaws.com:8080/openrdf-workbench/repositories/nlx3/explore?resource=%22true%22%5E%5Exsd%3Aboolean"/>
    <hyperlink ref="R162" r:id="rId1504" display="http://ec2-107-20-57-47.compute-1.amazonaws.com:8080/openrdf-workbench/repositories/nlx3/explore?resource=%22true%22%5E%5Exsd%3Aboolean"/>
    <hyperlink ref="S162" r:id="rId1505" display="http://ec2-107-20-57-47.compute-1.amazonaws.com:8080/openrdf-workbench/repositories/nlx3/explore?resource=%22true%22%5E%5Exsd%3Aboolean"/>
    <hyperlink ref="T162" r:id="rId1506" display="http://ec2-107-20-57-47.compute-1.amazonaws.com:8080/openrdf-workbench/repositories/nlx3/explore?resource=%22true%22%5E%5Exsd%3Aboolean"/>
    <hyperlink ref="U162" r:id="rId1507" display="http://ec2-107-20-57-47.compute-1.amazonaws.com:8080/openrdf-workbench/repositories/nlx3/explore?resource=%22true%22%5E%5Exsd%3Aboolean"/>
    <hyperlink ref="V162" r:id="rId1508" display="http://ec2-107-20-57-47.compute-1.amazonaws.com:8080/openrdf-workbench/repositories/nlx3/explore?resource=%22true%22%5E%5Exsd%3Aboolean"/>
    <hyperlink ref="W162" r:id="rId1509" display="http://ec2-107-20-57-47.compute-1.amazonaws.com:8080/openrdf-workbench/repositories/nlx3/explore?resource=%22true%22%5E%5Exsd%3Aboolean"/>
    <hyperlink ref="B163" r:id="rId1510" display="http://ec2-107-20-57-47.compute-1.amazonaws.com:8080/openrdf-workbench/repositories/nlx3/explore?resource=%22true%22%5E%5Exsd%3Aboolean"/>
    <hyperlink ref="D163" r:id="rId1511" display="http://ec2-107-20-57-47.compute-1.amazonaws.com:8080/openrdf-workbench/repositories/nlx3/explore?resource=%22true%22%5E%5Exsd%3Aboolean"/>
    <hyperlink ref="F163" r:id="rId1512" display="http://ec2-107-20-57-47.compute-1.amazonaws.com:8080/openrdf-workbench/repositories/nlx3/explore?resource=%22true%22%5E%5Exsd%3Aboolean"/>
    <hyperlink ref="G163" r:id="rId1513" display="http://ec2-107-20-57-47.compute-1.amazonaws.com:8080/openrdf-workbench/repositories/nlx3/explore?resource=%22true%22%5E%5Exsd%3Aboolean"/>
    <hyperlink ref="H163" r:id="rId1514" display="http://ec2-107-20-57-47.compute-1.amazonaws.com:8080/openrdf-workbench/repositories/nlx3/explore?resource=%22true%22%5E%5Exsd%3Aboolean"/>
    <hyperlink ref="J163" r:id="rId1515" display="http://ec2-107-20-57-47.compute-1.amazonaws.com:8080/openrdf-workbench/repositories/nlx3/explore?resource=%22true%22%5E%5Exsd%3Aboolean"/>
    <hyperlink ref="M163" r:id="rId1516" display="http://ec2-107-20-57-47.compute-1.amazonaws.com:8080/openrdf-workbench/repositories/nlx3/explore?resource=%22true%22%5E%5Exsd%3Aboolean"/>
    <hyperlink ref="S163" r:id="rId1517" display="http://ec2-107-20-57-47.compute-1.amazonaws.com:8080/openrdf-workbench/repositories/nlx3/explore?resource=%22true%22%5E%5Exsd%3Aboolean"/>
    <hyperlink ref="V163" r:id="rId1518" display="http://ec2-107-20-57-47.compute-1.amazonaws.com:8080/openrdf-workbench/repositories/nlx3/explore?resource=%22true%22%5E%5Exsd%3Aboolean"/>
    <hyperlink ref="B164" r:id="rId1519" display="http://ec2-107-20-57-47.compute-1.amazonaws.com:8080/openrdf-workbench/repositories/nlx3/explore?resource=%22true%22%5E%5Exsd%3Aboolean"/>
    <hyperlink ref="C164" r:id="rId1520" display="http://ec2-107-20-57-47.compute-1.amazonaws.com:8080/openrdf-workbench/repositories/nlx3/explore?resource=%22true%22%5E%5Exsd%3Aboolean"/>
    <hyperlink ref="E164" r:id="rId1521" display="http://ec2-107-20-57-47.compute-1.amazonaws.com:8080/openrdf-workbench/repositories/nlx3/explore?resource=%22true%22%5E%5Exsd%3Aboolean"/>
    <hyperlink ref="F164" r:id="rId1522" display="http://ec2-107-20-57-47.compute-1.amazonaws.com:8080/openrdf-workbench/repositories/nlx3/explore?resource=%22true%22%5E%5Exsd%3Aboolean"/>
    <hyperlink ref="G164" r:id="rId1523" display="http://ec2-107-20-57-47.compute-1.amazonaws.com:8080/openrdf-workbench/repositories/nlx3/explore?resource=%22true%22%5E%5Exsd%3Aboolean"/>
    <hyperlink ref="H164" r:id="rId1524" display="http://ec2-107-20-57-47.compute-1.amazonaws.com:8080/openrdf-workbench/repositories/nlx3/explore?resource=%22true%22%5E%5Exsd%3Aboolean"/>
    <hyperlink ref="J164" r:id="rId1525" display="http://ec2-107-20-57-47.compute-1.amazonaws.com:8080/openrdf-workbench/repositories/nlx3/explore?resource=%22true%22%5E%5Exsd%3Aboolean"/>
    <hyperlink ref="K164" r:id="rId1526" display="http://ec2-107-20-57-47.compute-1.amazonaws.com:8080/openrdf-workbench/repositories/nlx3/explore?resource=%22true%22%5E%5Exsd%3Aboolean"/>
    <hyperlink ref="L164" r:id="rId1527" display="http://ec2-107-20-57-47.compute-1.amazonaws.com:8080/openrdf-workbench/repositories/nlx3/explore?resource=%22true%22%5E%5Exsd%3Aboolean"/>
    <hyperlink ref="M164" r:id="rId1528" display="http://ec2-107-20-57-47.compute-1.amazonaws.com:8080/openrdf-workbench/repositories/nlx3/explore?resource=%22true%22%5E%5Exsd%3Aboolean"/>
    <hyperlink ref="O164" r:id="rId1529" display="http://ec2-107-20-57-47.compute-1.amazonaws.com:8080/openrdf-workbench/repositories/nlx3/explore?resource=%22true%22%5E%5Exsd%3Aboolean"/>
    <hyperlink ref="P164" r:id="rId1530" display="http://ec2-107-20-57-47.compute-1.amazonaws.com:8080/openrdf-workbench/repositories/nlx3/explore?resource=%22true%22%5E%5Exsd%3Aboolean"/>
    <hyperlink ref="Q164" r:id="rId1531" display="http://ec2-107-20-57-47.compute-1.amazonaws.com:8080/openrdf-workbench/repositories/nlx3/explore?resource=%22true%22%5E%5Exsd%3Aboolean"/>
    <hyperlink ref="R164" r:id="rId1532" display="http://ec2-107-20-57-47.compute-1.amazonaws.com:8080/openrdf-workbench/repositories/nlx3/explore?resource=%22true%22%5E%5Exsd%3Aboolean"/>
    <hyperlink ref="S164" r:id="rId1533" display="http://ec2-107-20-57-47.compute-1.amazonaws.com:8080/openrdf-workbench/repositories/nlx3/explore?resource=%22true%22%5E%5Exsd%3Aboolean"/>
    <hyperlink ref="T164" r:id="rId1534" display="http://ec2-107-20-57-47.compute-1.amazonaws.com:8080/openrdf-workbench/repositories/nlx3/explore?resource=%22true%22%5E%5Exsd%3Aboolean"/>
    <hyperlink ref="U164" r:id="rId1535" display="http://ec2-107-20-57-47.compute-1.amazonaws.com:8080/openrdf-workbench/repositories/nlx3/explore?resource=%22true%22%5E%5Exsd%3Aboolean"/>
    <hyperlink ref="V164" r:id="rId1536" display="http://ec2-107-20-57-47.compute-1.amazonaws.com:8080/openrdf-workbench/repositories/nlx3/explore?resource=%22true%22%5E%5Exsd%3Aboolean"/>
    <hyperlink ref="W164" r:id="rId1537" display="http://ec2-107-20-57-47.compute-1.amazonaws.com:8080/openrdf-workbench/repositories/nlx3/explore?resource=%22true%22%5E%5Exsd%3Aboolean"/>
    <hyperlink ref="X164" r:id="rId1538" display="http://ec2-107-20-57-47.compute-1.amazonaws.com:8080/openrdf-workbench/repositories/nlx3/explore?resource=%22true%22%5E%5Exsd%3Aboolean"/>
    <hyperlink ref="Y164" r:id="rId1539" display="http://ec2-107-20-57-47.compute-1.amazonaws.com:8080/openrdf-workbench/repositories/nlx3/explore?resource=%22true%22%5E%5Exsd%3Aboolean"/>
    <hyperlink ref="Z164" r:id="rId1540" display="http://ec2-107-20-57-47.compute-1.amazonaws.com:8080/openrdf-workbench/repositories/nlx3/explore?resource=%22true%22%5E%5Exsd%3Aboolean"/>
    <hyperlink ref="AA164" r:id="rId1541" display="http://ec2-107-20-57-47.compute-1.amazonaws.com:8080/openrdf-workbench/repositories/nlx3/explore?resource=%22true%22%5E%5Exsd%3Aboolean"/>
    <hyperlink ref="B165" r:id="rId1542" display="http://ec2-107-20-57-47.compute-1.amazonaws.com:8080/openrdf-workbench/repositories/nlx3/explore?resource=%22true%22%5E%5Exsd%3Aboolean"/>
    <hyperlink ref="C165" r:id="rId1543" display="http://ec2-107-20-57-47.compute-1.amazonaws.com:8080/openrdf-workbench/repositories/nlx3/explore?resource=%22true%22%5E%5Exsd%3Aboolean"/>
    <hyperlink ref="D165" r:id="rId1544" display="http://ec2-107-20-57-47.compute-1.amazonaws.com:8080/openrdf-workbench/repositories/nlx3/explore?resource=%22true%22%5E%5Exsd%3Aboolean"/>
    <hyperlink ref="F165" r:id="rId1545" display="http://ec2-107-20-57-47.compute-1.amazonaws.com:8080/openrdf-workbench/repositories/nlx3/explore?resource=%22true%22%5E%5Exsd%3Aboolean"/>
    <hyperlink ref="H165" r:id="rId1546" display="http://ec2-107-20-57-47.compute-1.amazonaws.com:8080/openrdf-workbench/repositories/nlx3/explore?resource=%22true%22%5E%5Exsd%3Aboolean"/>
    <hyperlink ref="J165" r:id="rId1547" display="http://ec2-107-20-57-47.compute-1.amazonaws.com:8080/openrdf-workbench/repositories/nlx3/explore?resource=%22true%22%5E%5Exsd%3Aboolean"/>
    <hyperlink ref="K165" r:id="rId1548" display="http://ec2-107-20-57-47.compute-1.amazonaws.com:8080/openrdf-workbench/repositories/nlx3/explore?resource=%22true%22%5E%5Exsd%3Aboolean"/>
    <hyperlink ref="L165" r:id="rId1549" display="http://ec2-107-20-57-47.compute-1.amazonaws.com:8080/openrdf-workbench/repositories/nlx3/explore?resource=%22true%22%5E%5Exsd%3Aboolean"/>
    <hyperlink ref="M165" r:id="rId1550" display="http://ec2-107-20-57-47.compute-1.amazonaws.com:8080/openrdf-workbench/repositories/nlx3/explore?resource=%22true%22%5E%5Exsd%3Aboolean"/>
    <hyperlink ref="O165" r:id="rId1551" display="http://ec2-107-20-57-47.compute-1.amazonaws.com:8080/openrdf-workbench/repositories/nlx3/explore?resource=%22true%22%5E%5Exsd%3Aboolean"/>
    <hyperlink ref="P165" r:id="rId1552" display="http://ec2-107-20-57-47.compute-1.amazonaws.com:8080/openrdf-workbench/repositories/nlx3/explore?resource=%22true%22%5E%5Exsd%3Aboolean"/>
    <hyperlink ref="R165" r:id="rId1553" display="http://ec2-107-20-57-47.compute-1.amazonaws.com:8080/openrdf-workbench/repositories/nlx3/explore?resource=%22true%22%5E%5Exsd%3Aboolean"/>
    <hyperlink ref="S165" r:id="rId1554" display="http://ec2-107-20-57-47.compute-1.amazonaws.com:8080/openrdf-workbench/repositories/nlx3/explore?resource=%22true%22%5E%5Exsd%3Aboolean"/>
    <hyperlink ref="U165" r:id="rId1555" display="http://ec2-107-20-57-47.compute-1.amazonaws.com:8080/openrdf-workbench/repositories/nlx3/explore?resource=%22true%22%5E%5Exsd%3Aboolean"/>
    <hyperlink ref="V165" r:id="rId1556" display="http://ec2-107-20-57-47.compute-1.amazonaws.com:8080/openrdf-workbench/repositories/nlx3/explore?resource=%22true%22%5E%5Exsd%3Aboolean"/>
    <hyperlink ref="W165" r:id="rId1557" display="http://ec2-107-20-57-47.compute-1.amazonaws.com:8080/openrdf-workbench/repositories/nlx3/explore?resource=%22true%22%5E%5Exsd%3Aboolean"/>
    <hyperlink ref="X165" r:id="rId1558" display="http://ec2-107-20-57-47.compute-1.amazonaws.com:8080/openrdf-workbench/repositories/nlx3/explore?resource=%22true%22%5E%5Exsd%3Aboolean"/>
    <hyperlink ref="Y165" r:id="rId1559" display="http://ec2-107-20-57-47.compute-1.amazonaws.com:8080/openrdf-workbench/repositories/nlx3/explore?resource=%22true%22%5E%5Exsd%3Aboolean"/>
    <hyperlink ref="Z165" r:id="rId1560" display="http://ec2-107-20-57-47.compute-1.amazonaws.com:8080/openrdf-workbench/repositories/nlx3/explore?resource=%22true%22%5E%5Exsd%3Aboolean"/>
    <hyperlink ref="AA165" r:id="rId1561" display="http://ec2-107-20-57-47.compute-1.amazonaws.com:8080/openrdf-workbench/repositories/nlx3/explore?resource=%22true%22%5E%5Exsd%3Aboolean"/>
    <hyperlink ref="C166" r:id="rId1562" display="http://ec2-107-20-57-47.compute-1.amazonaws.com:8080/openrdf-workbench/repositories/nlx3/explore?resource=%22true%22%5E%5Exsd%3Aboolean"/>
    <hyperlink ref="F166" r:id="rId1563" display="http://ec2-107-20-57-47.compute-1.amazonaws.com:8080/openrdf-workbench/repositories/nlx3/explore?resource=%22true%22%5E%5Exsd%3Aboolean"/>
    <hyperlink ref="H166" r:id="rId1564" display="http://ec2-107-20-57-47.compute-1.amazonaws.com:8080/openrdf-workbench/repositories/nlx3/explore?resource=%22true%22%5E%5Exsd%3Aboolean"/>
    <hyperlink ref="J166" r:id="rId1565" display="http://ec2-107-20-57-47.compute-1.amazonaws.com:8080/openrdf-workbench/repositories/nlx3/explore?resource=%22true%22%5E%5Exsd%3Aboolean"/>
    <hyperlink ref="M166" r:id="rId1566" display="http://ec2-107-20-57-47.compute-1.amazonaws.com:8080/openrdf-workbench/repositories/nlx3/explore?resource=%22true%22%5E%5Exsd%3Aboolean"/>
    <hyperlink ref="V166" r:id="rId1567" display="http://ec2-107-20-57-47.compute-1.amazonaws.com:8080/openrdf-workbench/repositories/nlx3/explore?resource=%22true%22%5E%5Exsd%3Aboolean"/>
    <hyperlink ref="C167" r:id="rId1568" display="http://ec2-107-20-57-47.compute-1.amazonaws.com:8080/openrdf-workbench/repositories/nlx3/explore?resource=%22true%22%5E%5Exsd%3Aboolean"/>
    <hyperlink ref="F167" r:id="rId1569" display="http://ec2-107-20-57-47.compute-1.amazonaws.com:8080/openrdf-workbench/repositories/nlx3/explore?resource=%22true%22%5E%5Exsd%3Aboolean"/>
    <hyperlink ref="H167" r:id="rId1570" display="http://ec2-107-20-57-47.compute-1.amazonaws.com:8080/openrdf-workbench/repositories/nlx3/explore?resource=%22true%22%5E%5Exsd%3Aboolean"/>
    <hyperlink ref="J167" r:id="rId1571" display="http://ec2-107-20-57-47.compute-1.amazonaws.com:8080/openrdf-workbench/repositories/nlx3/explore?resource=%22true%22%5E%5Exsd%3Aboolean"/>
    <hyperlink ref="M167" r:id="rId1572" display="http://ec2-107-20-57-47.compute-1.amazonaws.com:8080/openrdf-workbench/repositories/nlx3/explore?resource=%22true%22%5E%5Exsd%3Aboolean"/>
    <hyperlink ref="V167" r:id="rId1573" display="http://ec2-107-20-57-47.compute-1.amazonaws.com:8080/openrdf-workbench/repositories/nlx3/explore?resource=%22true%22%5E%5Exsd%3Aboolean"/>
    <hyperlink ref="B168" r:id="rId1574" display="http://ec2-107-20-57-47.compute-1.amazonaws.com:8080/openrdf-workbench/repositories/nlx3/explore?resource=%22true%22%5E%5Exsd%3Aboolean"/>
    <hyperlink ref="D168" r:id="rId1575" display="http://ec2-107-20-57-47.compute-1.amazonaws.com:8080/openrdf-workbench/repositories/nlx3/explore?resource=%22true%22%5E%5Exsd%3Aboolean"/>
    <hyperlink ref="F168" r:id="rId1576" display="http://ec2-107-20-57-47.compute-1.amazonaws.com:8080/openrdf-workbench/repositories/nlx3/explore?resource=%22true%22%5E%5Exsd%3Aboolean"/>
    <hyperlink ref="G168" r:id="rId1577" display="http://ec2-107-20-57-47.compute-1.amazonaws.com:8080/openrdf-workbench/repositories/nlx3/explore?resource=%22true%22%5E%5Exsd%3Aboolean"/>
    <hyperlink ref="H168" r:id="rId1578" display="http://ec2-107-20-57-47.compute-1.amazonaws.com:8080/openrdf-workbench/repositories/nlx3/explore?resource=%22true%22%5E%5Exsd%3Aboolean"/>
    <hyperlink ref="J168" r:id="rId1579" display="http://ec2-107-20-57-47.compute-1.amazonaws.com:8080/openrdf-workbench/repositories/nlx3/explore?resource=%22true%22%5E%5Exsd%3Aboolean"/>
    <hyperlink ref="K168" r:id="rId1580" display="http://ec2-107-20-57-47.compute-1.amazonaws.com:8080/openrdf-workbench/repositories/nlx3/explore?resource=%22true%22%5E%5Exsd%3Aboolean"/>
    <hyperlink ref="L168" r:id="rId1581" display="http://ec2-107-20-57-47.compute-1.amazonaws.com:8080/openrdf-workbench/repositories/nlx3/explore?resource=%22true%22%5E%5Exsd%3Aboolean"/>
    <hyperlink ref="M168" r:id="rId1582" display="http://ec2-107-20-57-47.compute-1.amazonaws.com:8080/openrdf-workbench/repositories/nlx3/explore?resource=%22true%22%5E%5Exsd%3Aboolean"/>
    <hyperlink ref="O168" r:id="rId1583" display="http://ec2-107-20-57-47.compute-1.amazonaws.com:8080/openrdf-workbench/repositories/nlx3/explore?resource=%22true%22%5E%5Exsd%3Aboolean"/>
    <hyperlink ref="P168" r:id="rId1584" display="http://ec2-107-20-57-47.compute-1.amazonaws.com:8080/openrdf-workbench/repositories/nlx3/explore?resource=%22true%22%5E%5Exsd%3Aboolean"/>
    <hyperlink ref="Q168" r:id="rId1585" display="http://ec2-107-20-57-47.compute-1.amazonaws.com:8080/openrdf-workbench/repositories/nlx3/explore?resource=%22true%22%5E%5Exsd%3Aboolean"/>
    <hyperlink ref="R168" r:id="rId1586" display="http://ec2-107-20-57-47.compute-1.amazonaws.com:8080/openrdf-workbench/repositories/nlx3/explore?resource=%22true%22%5E%5Exsd%3Aboolean"/>
    <hyperlink ref="T168" r:id="rId1587" display="http://ec2-107-20-57-47.compute-1.amazonaws.com:8080/openrdf-workbench/repositories/nlx3/explore?resource=%22true%22%5E%5Exsd%3Aboolean"/>
    <hyperlink ref="U168" r:id="rId1588" display="http://ec2-107-20-57-47.compute-1.amazonaws.com:8080/openrdf-workbench/repositories/nlx3/explore?resource=%22true%22%5E%5Exsd%3Aboolean"/>
    <hyperlink ref="B169" r:id="rId1589" display="http://ec2-107-20-57-47.compute-1.amazonaws.com:8080/openrdf-workbench/repositories/nlx3/explore?resource=%22true%22%5E%5Exsd%3Aboolean"/>
    <hyperlink ref="C169" r:id="rId1590" display="http://ec2-107-20-57-47.compute-1.amazonaws.com:8080/openrdf-workbench/repositories/nlx3/explore?resource=%22true%22%5E%5Exsd%3Aboolean"/>
    <hyperlink ref="D169" r:id="rId1591" display="http://ec2-107-20-57-47.compute-1.amazonaws.com:8080/openrdf-workbench/repositories/nlx3/explore?resource=%22true%22%5E%5Exsd%3Aboolean"/>
    <hyperlink ref="F169" r:id="rId1592" display="http://ec2-107-20-57-47.compute-1.amazonaws.com:8080/openrdf-workbench/repositories/nlx3/explore?resource=%22true%22%5E%5Exsd%3Aboolean"/>
    <hyperlink ref="H169" r:id="rId1593" display="http://ec2-107-20-57-47.compute-1.amazonaws.com:8080/openrdf-workbench/repositories/nlx3/explore?resource=%22true%22%5E%5Exsd%3Aboolean"/>
    <hyperlink ref="I169" r:id="rId1594" display="http://ec2-107-20-57-47.compute-1.amazonaws.com:8080/openrdf-workbench/repositories/nlx3/explore?resource=%22true%22%5E%5Exsd%3Aboolean"/>
    <hyperlink ref="J169" r:id="rId1595" display="http://ec2-107-20-57-47.compute-1.amazonaws.com:8080/openrdf-workbench/repositories/nlx3/explore?resource=%22true%22%5E%5Exsd%3Aboolean"/>
    <hyperlink ref="K169" r:id="rId1596" display="http://ec2-107-20-57-47.compute-1.amazonaws.com:8080/openrdf-workbench/repositories/nlx3/explore?resource=%22true%22%5E%5Exsd%3Aboolean"/>
    <hyperlink ref="L169" r:id="rId1597" display="http://ec2-107-20-57-47.compute-1.amazonaws.com:8080/openrdf-workbench/repositories/nlx3/explore?resource=%22true%22%5E%5Exsd%3Aboolean"/>
    <hyperlink ref="M169" r:id="rId1598" display="http://ec2-107-20-57-47.compute-1.amazonaws.com:8080/openrdf-workbench/repositories/nlx3/explore?resource=%22true%22%5E%5Exsd%3Aboolean"/>
    <hyperlink ref="N169" r:id="rId1599" display="http://ec2-107-20-57-47.compute-1.amazonaws.com:8080/openrdf-workbench/repositories/nlx3/explore?resource=%22true%22%5E%5Exsd%3Aboolean"/>
    <hyperlink ref="O169" r:id="rId1600" display="http://ec2-107-20-57-47.compute-1.amazonaws.com:8080/openrdf-workbench/repositories/nlx3/explore?resource=%22true%22%5E%5Exsd%3Aboolean"/>
    <hyperlink ref="S169" r:id="rId1601" display="http://ec2-107-20-57-47.compute-1.amazonaws.com:8080/openrdf-workbench/repositories/nlx3/explore?resource=%22true%22%5E%5Exsd%3Aboolean"/>
    <hyperlink ref="B170" r:id="rId1602" display="http://ec2-107-20-57-47.compute-1.amazonaws.com:8080/openrdf-workbench/repositories/nlx3/explore?resource=%22true%22%5E%5Exsd%3Aboolean"/>
    <hyperlink ref="F170" r:id="rId1603" display="http://ec2-107-20-57-47.compute-1.amazonaws.com:8080/openrdf-workbench/repositories/nlx3/explore?resource=%22true%22%5E%5Exsd%3Aboolean"/>
    <hyperlink ref="G170" r:id="rId1604" display="http://ec2-107-20-57-47.compute-1.amazonaws.com:8080/openrdf-workbench/repositories/nlx3/explore?resource=%22true%22%5E%5Exsd%3Aboolean"/>
    <hyperlink ref="H170" r:id="rId1605" display="http://ec2-107-20-57-47.compute-1.amazonaws.com:8080/openrdf-workbench/repositories/nlx3/explore?resource=%22true%22%5E%5Exsd%3Aboolean"/>
    <hyperlink ref="I170" r:id="rId1606" display="http://ec2-107-20-57-47.compute-1.amazonaws.com:8080/openrdf-workbench/repositories/nlx3/explore?resource=%22true%22%5E%5Exsd%3Aboolean"/>
    <hyperlink ref="J170" r:id="rId1607" display="http://ec2-107-20-57-47.compute-1.amazonaws.com:8080/openrdf-workbench/repositories/nlx3/explore?resource=%22true%22%5E%5Exsd%3Aboolean"/>
    <hyperlink ref="K170" r:id="rId1608" display="http://ec2-107-20-57-47.compute-1.amazonaws.com:8080/openrdf-workbench/repositories/nlx3/explore?resource=%22true%22%5E%5Exsd%3Aboolean"/>
    <hyperlink ref="L170" r:id="rId1609" display="http://ec2-107-20-57-47.compute-1.amazonaws.com:8080/openrdf-workbench/repositories/nlx3/explore?resource=%22true%22%5E%5Exsd%3Aboolean"/>
    <hyperlink ref="M170" r:id="rId1610" display="http://ec2-107-20-57-47.compute-1.amazonaws.com:8080/openrdf-workbench/repositories/nlx3/explore?resource=%22true%22%5E%5Exsd%3Aboolean"/>
    <hyperlink ref="N170" r:id="rId1611" display="http://ec2-107-20-57-47.compute-1.amazonaws.com:8080/openrdf-workbench/repositories/nlx3/explore?resource=%22true%22%5E%5Exsd%3Aboolean"/>
    <hyperlink ref="O170" r:id="rId1612" display="http://ec2-107-20-57-47.compute-1.amazonaws.com:8080/openrdf-workbench/repositories/nlx3/explore?resource=%22true%22%5E%5Exsd%3Aboolean"/>
    <hyperlink ref="U170" r:id="rId1613" display="http://ec2-107-20-57-47.compute-1.amazonaws.com:8080/openrdf-workbench/repositories/nlx3/explore?resource=%22true%22%5E%5Exsd%3Aboolean"/>
    <hyperlink ref="B171" r:id="rId1614" display="http://ec2-107-20-57-47.compute-1.amazonaws.com:8080/openrdf-workbench/repositories/nlx3/explore?resource=%22true%22%5E%5Exsd%3Aboolean"/>
    <hyperlink ref="C171" r:id="rId1615" display="http://ec2-107-20-57-47.compute-1.amazonaws.com:8080/openrdf-workbench/repositories/nlx3/explore?resource=%22true%22%5E%5Exsd%3Aboolean"/>
    <hyperlink ref="F171" r:id="rId1616" display="http://ec2-107-20-57-47.compute-1.amazonaws.com:8080/openrdf-workbench/repositories/nlx3/explore?resource=%22true%22%5E%5Exsd%3Aboolean"/>
    <hyperlink ref="G171" r:id="rId1617" display="http://ec2-107-20-57-47.compute-1.amazonaws.com:8080/openrdf-workbench/repositories/nlx3/explore?resource=%22true%22%5E%5Exsd%3Aboolean"/>
    <hyperlink ref="H171" r:id="rId1618" display="http://ec2-107-20-57-47.compute-1.amazonaws.com:8080/openrdf-workbench/repositories/nlx3/explore?resource=%22true%22%5E%5Exsd%3Aboolean"/>
    <hyperlink ref="I171" r:id="rId1619" display="http://ec2-107-20-57-47.compute-1.amazonaws.com:8080/openrdf-workbench/repositories/nlx3/explore?resource=%22true%22%5E%5Exsd%3Aboolean"/>
    <hyperlink ref="J171" r:id="rId1620" display="http://ec2-107-20-57-47.compute-1.amazonaws.com:8080/openrdf-workbench/repositories/nlx3/explore?resource=%22true%22%5E%5Exsd%3Aboolean"/>
    <hyperlink ref="K171" r:id="rId1621" display="http://ec2-107-20-57-47.compute-1.amazonaws.com:8080/openrdf-workbench/repositories/nlx3/explore?resource=%22true%22%5E%5Exsd%3Aboolean"/>
    <hyperlink ref="L171" r:id="rId1622" display="http://ec2-107-20-57-47.compute-1.amazonaws.com:8080/openrdf-workbench/repositories/nlx3/explore?resource=%22true%22%5E%5Exsd%3Aboolean"/>
    <hyperlink ref="M171" r:id="rId1623" display="http://ec2-107-20-57-47.compute-1.amazonaws.com:8080/openrdf-workbench/repositories/nlx3/explore?resource=%22true%22%5E%5Exsd%3Aboolean"/>
    <hyperlink ref="N171" r:id="rId1624" display="http://ec2-107-20-57-47.compute-1.amazonaws.com:8080/openrdf-workbench/repositories/nlx3/explore?resource=%22true%22%5E%5Exsd%3Aboolean"/>
    <hyperlink ref="O171" r:id="rId1625" display="http://ec2-107-20-57-47.compute-1.amazonaws.com:8080/openrdf-workbench/repositories/nlx3/explore?resource=%22true%22%5E%5Exsd%3Aboolean"/>
    <hyperlink ref="U171" r:id="rId1626" display="http://ec2-107-20-57-47.compute-1.amazonaws.com:8080/openrdf-workbench/repositories/nlx3/explore?resource=%22true%22%5E%5Exsd%3Aboolean"/>
    <hyperlink ref="B172" r:id="rId1627" display="http://ec2-107-20-57-47.compute-1.amazonaws.com:8080/openrdf-workbench/repositories/nlx3/explore?resource=%22true%22%5E%5Exsd%3Aboolean"/>
    <hyperlink ref="C172" r:id="rId1628" display="http://ec2-107-20-57-47.compute-1.amazonaws.com:8080/openrdf-workbench/repositories/nlx3/explore?resource=%22true%22%5E%5Exsd%3Aboolean"/>
    <hyperlink ref="F172" r:id="rId1629" display="http://ec2-107-20-57-47.compute-1.amazonaws.com:8080/openrdf-workbench/repositories/nlx3/explore?resource=%22true%22%5E%5Exsd%3Aboolean"/>
    <hyperlink ref="G172" r:id="rId1630" display="http://ec2-107-20-57-47.compute-1.amazonaws.com:8080/openrdf-workbench/repositories/nlx3/explore?resource=%22true%22%5E%5Exsd%3Aboolean"/>
    <hyperlink ref="H172" r:id="rId1631" display="http://ec2-107-20-57-47.compute-1.amazonaws.com:8080/openrdf-workbench/repositories/nlx3/explore?resource=%22true%22%5E%5Exsd%3Aboolean"/>
    <hyperlink ref="I172" r:id="rId1632" display="http://ec2-107-20-57-47.compute-1.amazonaws.com:8080/openrdf-workbench/repositories/nlx3/explore?resource=%22true%22%5E%5Exsd%3Aboolean"/>
    <hyperlink ref="J172" r:id="rId1633" display="http://ec2-107-20-57-47.compute-1.amazonaws.com:8080/openrdf-workbench/repositories/nlx3/explore?resource=%22true%22%5E%5Exsd%3Aboolean"/>
    <hyperlink ref="K172" r:id="rId1634" display="http://ec2-107-20-57-47.compute-1.amazonaws.com:8080/openrdf-workbench/repositories/nlx3/explore?resource=%22true%22%5E%5Exsd%3Aboolean"/>
    <hyperlink ref="L172" r:id="rId1635" display="http://ec2-107-20-57-47.compute-1.amazonaws.com:8080/openrdf-workbench/repositories/nlx3/explore?resource=%22true%22%5E%5Exsd%3Aboolean"/>
    <hyperlink ref="M172" r:id="rId1636" display="http://ec2-107-20-57-47.compute-1.amazonaws.com:8080/openrdf-workbench/repositories/nlx3/explore?resource=%22true%22%5E%5Exsd%3Aboolean"/>
    <hyperlink ref="O172" r:id="rId1637" display="http://ec2-107-20-57-47.compute-1.amazonaws.com:8080/openrdf-workbench/repositories/nlx3/explore?resource=%22true%22%5E%5Exsd%3Aboolean"/>
    <hyperlink ref="S172" r:id="rId1638" display="http://ec2-107-20-57-47.compute-1.amazonaws.com:8080/openrdf-workbench/repositories/nlx3/explore?resource=%22true%22%5E%5Exsd%3Aboolean"/>
    <hyperlink ref="B173" r:id="rId1639" display="http://ec2-107-20-57-47.compute-1.amazonaws.com:8080/openrdf-workbench/repositories/nlx3/explore?resource=%22true%22%5E%5Exsd%3Aboolean"/>
    <hyperlink ref="F173" r:id="rId1640" display="http://ec2-107-20-57-47.compute-1.amazonaws.com:8080/openrdf-workbench/repositories/nlx3/explore?resource=%22true%22%5E%5Exsd%3Aboolean"/>
    <hyperlink ref="H173" r:id="rId1641" display="http://ec2-107-20-57-47.compute-1.amazonaws.com:8080/openrdf-workbench/repositories/nlx3/explore?resource=%22true%22%5E%5Exsd%3Aboolean"/>
    <hyperlink ref="B174" r:id="rId1642" display="http://ec2-107-20-57-47.compute-1.amazonaws.com:8080/openrdf-workbench/repositories/nlx3/explore?resource=%22true%22%5E%5Exsd%3Aboolean"/>
    <hyperlink ref="C174" r:id="rId1643" display="http://ec2-107-20-57-47.compute-1.amazonaws.com:8080/openrdf-workbench/repositories/nlx3/explore?resource=%22true%22%5E%5Exsd%3Aboolean"/>
    <hyperlink ref="D174" r:id="rId1644" display="http://ec2-107-20-57-47.compute-1.amazonaws.com:8080/openrdf-workbench/repositories/nlx3/explore?resource=%22true%22%5E%5Exsd%3Aboolean"/>
    <hyperlink ref="E174" r:id="rId1645" display="http://ec2-107-20-57-47.compute-1.amazonaws.com:8080/openrdf-workbench/repositories/nlx3/explore?resource=%22true%22%5E%5Exsd%3Aboolean"/>
    <hyperlink ref="F174" r:id="rId1646" display="http://ec2-107-20-57-47.compute-1.amazonaws.com:8080/openrdf-workbench/repositories/nlx3/explore?resource=%22true%22%5E%5Exsd%3Aboolean"/>
    <hyperlink ref="H174" r:id="rId1647" display="http://ec2-107-20-57-47.compute-1.amazonaws.com:8080/openrdf-workbench/repositories/nlx3/explore?resource=%22true%22%5E%5Exsd%3Aboolean"/>
    <hyperlink ref="J174" r:id="rId1648" display="http://ec2-107-20-57-47.compute-1.amazonaws.com:8080/openrdf-workbench/repositories/nlx3/explore?resource=%22true%22%5E%5Exsd%3Aboolean"/>
    <hyperlink ref="K174" r:id="rId1649" display="http://ec2-107-20-57-47.compute-1.amazonaws.com:8080/openrdf-workbench/repositories/nlx3/explore?resource=%22true%22%5E%5Exsd%3Aboolean"/>
    <hyperlink ref="L174" r:id="rId1650" display="http://ec2-107-20-57-47.compute-1.amazonaws.com:8080/openrdf-workbench/repositories/nlx3/explore?resource=%22true%22%5E%5Exsd%3Aboolean"/>
    <hyperlink ref="M174" r:id="rId1651" display="http://ec2-107-20-57-47.compute-1.amazonaws.com:8080/openrdf-workbench/repositories/nlx3/explore?resource=%22true%22%5E%5Exsd%3Aboolean"/>
    <hyperlink ref="O174" r:id="rId1652" display="http://ec2-107-20-57-47.compute-1.amazonaws.com:8080/openrdf-workbench/repositories/nlx3/explore?resource=%22true%22%5E%5Exsd%3Aboolean"/>
    <hyperlink ref="P174" r:id="rId1653" display="http://ec2-107-20-57-47.compute-1.amazonaws.com:8080/openrdf-workbench/repositories/nlx3/explore?resource=%22true%22%5E%5Exsd%3Aboolean"/>
    <hyperlink ref="V174" r:id="rId1654" display="http://ec2-107-20-57-47.compute-1.amazonaws.com:8080/openrdf-workbench/repositories/nlx3/explore?resource=%22true%22%5E%5Exsd%3Aboolean"/>
    <hyperlink ref="W174" r:id="rId1655" display="http://ec2-107-20-57-47.compute-1.amazonaws.com:8080/openrdf-workbench/repositories/nlx3/explore?resource=%22true%22%5E%5Exsd%3Aboolean"/>
    <hyperlink ref="Y174" r:id="rId1656" display="http://ec2-107-20-57-47.compute-1.amazonaws.com:8080/openrdf-workbench/repositories/nlx3/explore?resource=%22true%22%5E%5Exsd%3Aboolean"/>
    <hyperlink ref="C175" r:id="rId1657" display="http://ec2-107-20-57-47.compute-1.amazonaws.com:8080/openrdf-workbench/repositories/nlx3/explore?resource=%22true%22%5E%5Exsd%3Aboolean"/>
    <hyperlink ref="F175" r:id="rId1658" display="http://ec2-107-20-57-47.compute-1.amazonaws.com:8080/openrdf-workbench/repositories/nlx3/explore?resource=%22true%22%5E%5Exsd%3Aboolean"/>
    <hyperlink ref="H175" r:id="rId1659" display="http://ec2-107-20-57-47.compute-1.amazonaws.com:8080/openrdf-workbench/repositories/nlx3/explore?resource=%22true%22%5E%5Exsd%3Aboolean"/>
    <hyperlink ref="C176" r:id="rId1660" display="http://ec2-107-20-57-47.compute-1.amazonaws.com:8080/openrdf-workbench/repositories/nlx3/explore?resource=%22true%22%5E%5Exsd%3Aboolean"/>
    <hyperlink ref="F176" r:id="rId1661" display="http://ec2-107-20-57-47.compute-1.amazonaws.com:8080/openrdf-workbench/repositories/nlx3/explore?resource=%22true%22%5E%5Exsd%3Aboolean"/>
    <hyperlink ref="H176" r:id="rId1662" display="http://ec2-107-20-57-47.compute-1.amazonaws.com:8080/openrdf-workbench/repositories/nlx3/explore?resource=%22true%22%5E%5Exsd%3Aboolean"/>
    <hyperlink ref="B177" r:id="rId1663" display="http://ec2-107-20-57-47.compute-1.amazonaws.com:8080/openrdf-workbench/repositories/nlx3/explore?resource=%22true%22%5E%5Exsd%3Aboolean"/>
    <hyperlink ref="C177" r:id="rId1664" display="http://ec2-107-20-57-47.compute-1.amazonaws.com:8080/openrdf-workbench/repositories/nlx3/explore?resource=%22true%22%5E%5Exsd%3Aboolean"/>
    <hyperlink ref="D177" r:id="rId1665" display="http://ec2-107-20-57-47.compute-1.amazonaws.com:8080/openrdf-workbench/repositories/nlx3/explore?resource=%22true%22%5E%5Exsd%3Aboolean"/>
    <hyperlink ref="E177" r:id="rId1666" display="http://ec2-107-20-57-47.compute-1.amazonaws.com:8080/openrdf-workbench/repositories/nlx3/explore?resource=%22true%22%5E%5Exsd%3Aboolean"/>
    <hyperlink ref="F177" r:id="rId1667" display="http://ec2-107-20-57-47.compute-1.amazonaws.com:8080/openrdf-workbench/repositories/nlx3/explore?resource=%22true%22%5E%5Exsd%3Aboolean"/>
    <hyperlink ref="H177" r:id="rId1668" display="http://ec2-107-20-57-47.compute-1.amazonaws.com:8080/openrdf-workbench/repositories/nlx3/explore?resource=%22true%22%5E%5Exsd%3Aboolean"/>
    <hyperlink ref="J177" r:id="rId1669" display="http://ec2-107-20-57-47.compute-1.amazonaws.com:8080/openrdf-workbench/repositories/nlx3/explore?resource=%22true%22%5E%5Exsd%3Aboolean"/>
    <hyperlink ref="K177" r:id="rId1670" display="http://ec2-107-20-57-47.compute-1.amazonaws.com:8080/openrdf-workbench/repositories/nlx3/explore?resource=%22true%22%5E%5Exsd%3Aboolean"/>
    <hyperlink ref="L177" r:id="rId1671" display="http://ec2-107-20-57-47.compute-1.amazonaws.com:8080/openrdf-workbench/repositories/nlx3/explore?resource=%22true%22%5E%5Exsd%3Aboolean"/>
    <hyperlink ref="M177" r:id="rId1672" display="http://ec2-107-20-57-47.compute-1.amazonaws.com:8080/openrdf-workbench/repositories/nlx3/explore?resource=%22true%22%5E%5Exsd%3Aboolean"/>
    <hyperlink ref="O177" r:id="rId1673" display="http://ec2-107-20-57-47.compute-1.amazonaws.com:8080/openrdf-workbench/repositories/nlx3/explore?resource=%22true%22%5E%5Exsd%3Aboolean"/>
    <hyperlink ref="P177" r:id="rId1674" display="http://ec2-107-20-57-47.compute-1.amazonaws.com:8080/openrdf-workbench/repositories/nlx3/explore?resource=%22true%22%5E%5Exsd%3Aboolean"/>
    <hyperlink ref="V177" r:id="rId1675" display="http://ec2-107-20-57-47.compute-1.amazonaws.com:8080/openrdf-workbench/repositories/nlx3/explore?resource=%22true%22%5E%5Exsd%3Aboolean"/>
    <hyperlink ref="C178" r:id="rId1676" display="http://ec2-107-20-57-47.compute-1.amazonaws.com:8080/openrdf-workbench/repositories/nlx3/explore?resource=%22true%22%5E%5Exsd%3Aboolean"/>
    <hyperlink ref="F178" r:id="rId1677" display="http://ec2-107-20-57-47.compute-1.amazonaws.com:8080/openrdf-workbench/repositories/nlx3/explore?resource=%22true%22%5E%5Exsd%3Aboolean"/>
    <hyperlink ref="H178" r:id="rId1678" display="http://ec2-107-20-57-47.compute-1.amazonaws.com:8080/openrdf-workbench/repositories/nlx3/explore?resource=%22true%22%5E%5Exsd%3Aboolean"/>
    <hyperlink ref="C179" r:id="rId1679" display="http://ec2-107-20-57-47.compute-1.amazonaws.com:8080/openrdf-workbench/repositories/nlx3/explore?resource=%22true%22%5E%5Exsd%3Aboolean"/>
    <hyperlink ref="F179" r:id="rId1680" display="http://ec2-107-20-57-47.compute-1.amazonaws.com:8080/openrdf-workbench/repositories/nlx3/explore?resource=%22true%22%5E%5Exsd%3Aboolean"/>
    <hyperlink ref="H179" r:id="rId1681" display="http://ec2-107-20-57-47.compute-1.amazonaws.com:8080/openrdf-workbench/repositories/nlx3/explore?resource=%22true%22%5E%5Exsd%3Aboolean"/>
    <hyperlink ref="C180" r:id="rId1682" display="http://ec2-107-20-57-47.compute-1.amazonaws.com:8080/openrdf-workbench/repositories/nlx3/explore?resource=%22true%22%5E%5Exsd%3Aboolean"/>
    <hyperlink ref="F180" r:id="rId1683" display="http://ec2-107-20-57-47.compute-1.amazonaws.com:8080/openrdf-workbench/repositories/nlx3/explore?resource=%22true%22%5E%5Exsd%3Aboolean"/>
    <hyperlink ref="H180" r:id="rId1684" display="http://ec2-107-20-57-47.compute-1.amazonaws.com:8080/openrdf-workbench/repositories/nlx3/explore?resource=%22true%22%5E%5Exsd%3Aboolean"/>
    <hyperlink ref="J180" r:id="rId1685" display="http://ec2-107-20-57-47.compute-1.amazonaws.com:8080/openrdf-workbench/repositories/nlx3/explore?resource=%22true%22%5E%5Exsd%3Aboolean"/>
    <hyperlink ref="C181" r:id="rId1686" display="http://ec2-107-20-57-47.compute-1.amazonaws.com:8080/openrdf-workbench/repositories/nlx3/explore?resource=%22true%22%5E%5Exsd%3Aboolean"/>
    <hyperlink ref="F181" r:id="rId1687" display="http://ec2-107-20-57-47.compute-1.amazonaws.com:8080/openrdf-workbench/repositories/nlx3/explore?resource=%22true%22%5E%5Exsd%3Aboolean"/>
    <hyperlink ref="H181" r:id="rId1688" display="http://ec2-107-20-57-47.compute-1.amazonaws.com:8080/openrdf-workbench/repositories/nlx3/explore?resource=%22true%22%5E%5Exsd%3Aboolean"/>
    <hyperlink ref="B182" r:id="rId1689" display="http://ec2-107-20-57-47.compute-1.amazonaws.com:8080/openrdf-workbench/repositories/nlx3/explore?resource=%22true%22%5E%5Exsd%3Aboolean"/>
    <hyperlink ref="C182" r:id="rId1690" display="http://ec2-107-20-57-47.compute-1.amazonaws.com:8080/openrdf-workbench/repositories/nlx3/explore?resource=%22true%22%5E%5Exsd%3Aboolean"/>
    <hyperlink ref="E182" r:id="rId1691" display="http://ec2-107-20-57-47.compute-1.amazonaws.com:8080/openrdf-workbench/repositories/nlx3/explore?resource=%22true%22%5E%5Exsd%3Aboolean"/>
    <hyperlink ref="F182" r:id="rId1692" display="http://ec2-107-20-57-47.compute-1.amazonaws.com:8080/openrdf-workbench/repositories/nlx3/explore?resource=%22true%22%5E%5Exsd%3Aboolean"/>
    <hyperlink ref="H182" r:id="rId1693" display="http://ec2-107-20-57-47.compute-1.amazonaws.com:8080/openrdf-workbench/repositories/nlx3/explore?resource=%22true%22%5E%5Exsd%3Aboolean"/>
    <hyperlink ref="J182" r:id="rId1694" display="http://ec2-107-20-57-47.compute-1.amazonaws.com:8080/openrdf-workbench/repositories/nlx3/explore?resource=%22true%22%5E%5Exsd%3Aboolean"/>
    <hyperlink ref="K182" r:id="rId1695" display="http://ec2-107-20-57-47.compute-1.amazonaws.com:8080/openrdf-workbench/repositories/nlx3/explore?resource=%22true%22%5E%5Exsd%3Aboolean"/>
    <hyperlink ref="L182" r:id="rId1696" display="http://ec2-107-20-57-47.compute-1.amazonaws.com:8080/openrdf-workbench/repositories/nlx3/explore?resource=%22true%22%5E%5Exsd%3Aboolean"/>
    <hyperlink ref="M182" r:id="rId1697" display="http://ec2-107-20-57-47.compute-1.amazonaws.com:8080/openrdf-workbench/repositories/nlx3/explore?resource=%22true%22%5E%5Exsd%3Aboolean"/>
    <hyperlink ref="O182" r:id="rId1698" display="http://ec2-107-20-57-47.compute-1.amazonaws.com:8080/openrdf-workbench/repositories/nlx3/explore?resource=%22true%22%5E%5Exsd%3Aboolean"/>
    <hyperlink ref="P182" r:id="rId1699" display="http://ec2-107-20-57-47.compute-1.amazonaws.com:8080/openrdf-workbench/repositories/nlx3/explore?resource=%22true%22%5E%5Exsd%3Aboolean"/>
    <hyperlink ref="Q182" r:id="rId1700" display="http://ec2-107-20-57-47.compute-1.amazonaws.com:8080/openrdf-workbench/repositories/nlx3/explore?resource=%22true%22%5E%5Exsd%3Aboolean"/>
    <hyperlink ref="R182" r:id="rId1701" display="http://ec2-107-20-57-47.compute-1.amazonaws.com:8080/openrdf-workbench/repositories/nlx3/explore?resource=%22true%22%5E%5Exsd%3Aboolean"/>
    <hyperlink ref="S182" r:id="rId1702" display="http://ec2-107-20-57-47.compute-1.amazonaws.com:8080/openrdf-workbench/repositories/nlx3/explore?resource=%22true%22%5E%5Exsd%3Aboolean"/>
    <hyperlink ref="U182" r:id="rId1703" display="http://ec2-107-20-57-47.compute-1.amazonaws.com:8080/openrdf-workbench/repositories/nlx3/explore?resource=%22true%22%5E%5Exsd%3Aboolean"/>
    <hyperlink ref="V182" r:id="rId1704" display="http://ec2-107-20-57-47.compute-1.amazonaws.com:8080/openrdf-workbench/repositories/nlx3/explore?resource=%22true%22%5E%5Exsd%3Aboolean"/>
    <hyperlink ref="W182" r:id="rId1705" display="http://ec2-107-20-57-47.compute-1.amazonaws.com:8080/openrdf-workbench/repositories/nlx3/explore?resource=%22true%22%5E%5Exsd%3Aboolean"/>
    <hyperlink ref="Y182" r:id="rId1706" display="http://ec2-107-20-57-47.compute-1.amazonaws.com:8080/openrdf-workbench/repositories/nlx3/explore?resource=%22true%22%5E%5Exsd%3Aboolean"/>
    <hyperlink ref="Z182" r:id="rId1707" display="http://ec2-107-20-57-47.compute-1.amazonaws.com:8080/openrdf-workbench/repositories/nlx3/explore?resource=%22true%22%5E%5Exsd%3Aboolean"/>
    <hyperlink ref="AA182" r:id="rId1708" display="http://ec2-107-20-57-47.compute-1.amazonaws.com:8080/openrdf-workbench/repositories/nlx3/explore?resource=%22true%22%5E%5Exsd%3Aboolean"/>
    <hyperlink ref="C183" r:id="rId1709" display="http://ec2-107-20-57-47.compute-1.amazonaws.com:8080/openrdf-workbench/repositories/nlx3/explore?resource=%22true%22%5E%5Exsd%3Aboolean"/>
    <hyperlink ref="F183" r:id="rId1710" display="http://ec2-107-20-57-47.compute-1.amazonaws.com:8080/openrdf-workbench/repositories/nlx3/explore?resource=%22true%22%5E%5Exsd%3Aboolean"/>
    <hyperlink ref="H183" r:id="rId1711" display="http://ec2-107-20-57-47.compute-1.amazonaws.com:8080/openrdf-workbench/repositories/nlx3/explore?resource=%22true%22%5E%5Exsd%3Aboolean"/>
    <hyperlink ref="M183" r:id="rId1712" display="http://ec2-107-20-57-47.compute-1.amazonaws.com:8080/openrdf-workbench/repositories/nlx3/explore?resource=%22true%22%5E%5Exsd%3Aboolean"/>
    <hyperlink ref="C184" r:id="rId1713" display="http://ec2-107-20-57-47.compute-1.amazonaws.com:8080/openrdf-workbench/repositories/nlx3/explore?resource=%22true%22%5E%5Exsd%3Aboolean"/>
    <hyperlink ref="F184" r:id="rId1714" display="http://ec2-107-20-57-47.compute-1.amazonaws.com:8080/openrdf-workbench/repositories/nlx3/explore?resource=%22true%22%5E%5Exsd%3Aboolean"/>
    <hyperlink ref="H184" r:id="rId1715" display="http://ec2-107-20-57-47.compute-1.amazonaws.com:8080/openrdf-workbench/repositories/nlx3/explore?resource=%22true%22%5E%5Exsd%3Aboolean"/>
    <hyperlink ref="M184" r:id="rId1716" display="http://ec2-107-20-57-47.compute-1.amazonaws.com:8080/openrdf-workbench/repositories/nlx3/explore?resource=%22true%22%5E%5Exsd%3Aboolean"/>
    <hyperlink ref="C185" r:id="rId1717" display="http://ec2-107-20-57-47.compute-1.amazonaws.com:8080/openrdf-workbench/repositories/nlx3/explore?resource=%22true%22%5E%5Exsd%3Aboolean"/>
    <hyperlink ref="F185" r:id="rId1718" display="http://ec2-107-20-57-47.compute-1.amazonaws.com:8080/openrdf-workbench/repositories/nlx3/explore?resource=%22true%22%5E%5Exsd%3Aboolean"/>
    <hyperlink ref="H185" r:id="rId1719" display="http://ec2-107-20-57-47.compute-1.amazonaws.com:8080/openrdf-workbench/repositories/nlx3/explore?resource=%22true%22%5E%5Exsd%3Aboolean"/>
    <hyperlink ref="M185" r:id="rId1720" display="http://ec2-107-20-57-47.compute-1.amazonaws.com:8080/openrdf-workbench/repositories/nlx3/explore?resource=%22true%22%5E%5Exsd%3Aboolean"/>
    <hyperlink ref="C186" r:id="rId1721" display="http://ec2-107-20-57-47.compute-1.amazonaws.com:8080/openrdf-workbench/repositories/nlx3/explore?resource=%22true%22%5E%5Exsd%3Aboolean"/>
    <hyperlink ref="F186" r:id="rId1722" display="http://ec2-107-20-57-47.compute-1.amazonaws.com:8080/openrdf-workbench/repositories/nlx3/explore?resource=%22true%22%5E%5Exsd%3Aboolean"/>
    <hyperlink ref="H186" r:id="rId1723" display="http://ec2-107-20-57-47.compute-1.amazonaws.com:8080/openrdf-workbench/repositories/nlx3/explore?resource=%22true%22%5E%5Exsd%3Aboolean"/>
    <hyperlink ref="M186" r:id="rId1724" display="http://ec2-107-20-57-47.compute-1.amazonaws.com:8080/openrdf-workbench/repositories/nlx3/explore?resource=%22true%22%5E%5Exsd%3Aboolean"/>
    <hyperlink ref="B187" r:id="rId1725" display="http://ec2-107-20-57-47.compute-1.amazonaws.com:8080/openrdf-workbench/repositories/nlx3/explore?resource=%22true%22%5E%5Exsd%3Aboolean"/>
    <hyperlink ref="C187" r:id="rId1726" display="http://ec2-107-20-57-47.compute-1.amazonaws.com:8080/openrdf-workbench/repositories/nlx3/explore?resource=%22true%22%5E%5Exsd%3Aboolean"/>
    <hyperlink ref="D187" r:id="rId1727" display="http://ec2-107-20-57-47.compute-1.amazonaws.com:8080/openrdf-workbench/repositories/nlx3/explore?resource=%22true%22%5E%5Exsd%3Aboolean"/>
    <hyperlink ref="E187" r:id="rId1728" display="http://ec2-107-20-57-47.compute-1.amazonaws.com:8080/openrdf-workbench/repositories/nlx3/explore?resource=%22true%22%5E%5Exsd%3Aboolean"/>
    <hyperlink ref="F187" r:id="rId1729" display="http://ec2-107-20-57-47.compute-1.amazonaws.com:8080/openrdf-workbench/repositories/nlx3/explore?resource=%22true%22%5E%5Exsd%3Aboolean"/>
    <hyperlink ref="H187" r:id="rId1730" display="http://ec2-107-20-57-47.compute-1.amazonaws.com:8080/openrdf-workbench/repositories/nlx3/explore?resource=%22true%22%5E%5Exsd%3Aboolean"/>
    <hyperlink ref="J187" r:id="rId1731" display="http://ec2-107-20-57-47.compute-1.amazonaws.com:8080/openrdf-workbench/repositories/nlx3/explore?resource=%22true%22%5E%5Exsd%3Aboolean"/>
    <hyperlink ref="K187" r:id="rId1732" display="http://ec2-107-20-57-47.compute-1.amazonaws.com:8080/openrdf-workbench/repositories/nlx3/explore?resource=%22true%22%5E%5Exsd%3Aboolean"/>
    <hyperlink ref="L187" r:id="rId1733" display="http://ec2-107-20-57-47.compute-1.amazonaws.com:8080/openrdf-workbench/repositories/nlx3/explore?resource=%22true%22%5E%5Exsd%3Aboolean"/>
    <hyperlink ref="M187" r:id="rId1734" display="http://ec2-107-20-57-47.compute-1.amazonaws.com:8080/openrdf-workbench/repositories/nlx3/explore?resource=%22true%22%5E%5Exsd%3Aboolean"/>
    <hyperlink ref="O187" r:id="rId1735" display="http://ec2-107-20-57-47.compute-1.amazonaws.com:8080/openrdf-workbench/repositories/nlx3/explore?resource=%22true%22%5E%5Exsd%3Aboolean"/>
    <hyperlink ref="P187" r:id="rId1736" display="http://ec2-107-20-57-47.compute-1.amazonaws.com:8080/openrdf-workbench/repositories/nlx3/explore?resource=%22true%22%5E%5Exsd%3Aboolean"/>
    <hyperlink ref="V187" r:id="rId1737" display="http://ec2-107-20-57-47.compute-1.amazonaws.com:8080/openrdf-workbench/repositories/nlx3/explore?resource=%22true%22%5E%5Exsd%3Aboolean"/>
    <hyperlink ref="W187" r:id="rId1738" display="http://ec2-107-20-57-47.compute-1.amazonaws.com:8080/openrdf-workbench/repositories/nlx3/explore?resource=%22true%22%5E%5Exsd%3Aboolean"/>
    <hyperlink ref="C188" r:id="rId1739" display="http://ec2-107-20-57-47.compute-1.amazonaws.com:8080/openrdf-workbench/repositories/nlx3/explore?resource=%22true%22%5E%5Exsd%3Aboolean"/>
    <hyperlink ref="F188" r:id="rId1740" display="http://ec2-107-20-57-47.compute-1.amazonaws.com:8080/openrdf-workbench/repositories/nlx3/explore?resource=%22true%22%5E%5Exsd%3Aboolean"/>
    <hyperlink ref="H188" r:id="rId1741" display="http://ec2-107-20-57-47.compute-1.amazonaws.com:8080/openrdf-workbench/repositories/nlx3/explore?resource=%22true%22%5E%5Exsd%3Aboolean"/>
    <hyperlink ref="D189" r:id="rId1742" display="http://ec2-107-20-57-47.compute-1.amazonaws.com:8080/openrdf-workbench/repositories/nlx3/explore?resource=%22true%22%5E%5Exsd%3Aboolean"/>
    <hyperlink ref="F189" r:id="rId1743" display="http://ec2-107-20-57-47.compute-1.amazonaws.com:8080/openrdf-workbench/repositories/nlx3/explore?resource=%22true%22%5E%5Exsd%3Aboolean"/>
    <hyperlink ref="H189" r:id="rId1744" display="http://ec2-107-20-57-47.compute-1.amazonaws.com:8080/openrdf-workbench/repositories/nlx3/explore?resource=%22true%22%5E%5Exsd%3Aboolean"/>
    <hyperlink ref="C190" r:id="rId1745" display="http://ec2-107-20-57-47.compute-1.amazonaws.com:8080/openrdf-workbench/repositories/nlx3/explore?resource=%22true%22%5E%5Exsd%3Aboolean"/>
    <hyperlink ref="F190" r:id="rId1746" display="http://ec2-107-20-57-47.compute-1.amazonaws.com:8080/openrdf-workbench/repositories/nlx3/explore?resource=%22true%22%5E%5Exsd%3Aboolean"/>
    <hyperlink ref="H190" r:id="rId1747" display="http://ec2-107-20-57-47.compute-1.amazonaws.com:8080/openrdf-workbench/repositories/nlx3/explore?resource=%22true%22%5E%5Exsd%3Aboolean"/>
    <hyperlink ref="J190" r:id="rId1748" display="http://ec2-107-20-57-47.compute-1.amazonaws.com:8080/openrdf-workbench/repositories/nlx3/explore?resource=%22true%22%5E%5Exsd%3Aboolean"/>
    <hyperlink ref="F191" r:id="rId1749" display="http://ec2-107-20-57-47.compute-1.amazonaws.com:8080/openrdf-workbench/repositories/nlx3/explore?resource=%22true%22%5E%5Exsd%3Aboolean"/>
    <hyperlink ref="H191" r:id="rId1750" display="http://ec2-107-20-57-47.compute-1.amazonaws.com:8080/openrdf-workbench/repositories/nlx3/explore?resource=%22true%22%5E%5Exsd%3Aboolean"/>
    <hyperlink ref="B192" r:id="rId1751" display="http://ec2-107-20-57-47.compute-1.amazonaws.com:8080/openrdf-workbench/repositories/nlx3/explore?resource=%22true%22%5E%5Exsd%3Aboolean"/>
    <hyperlink ref="C192" r:id="rId1752" display="http://ec2-107-20-57-47.compute-1.amazonaws.com:8080/openrdf-workbench/repositories/nlx3/explore?resource=%22true%22%5E%5Exsd%3Aboolean"/>
    <hyperlink ref="F192" r:id="rId1753" display="http://ec2-107-20-57-47.compute-1.amazonaws.com:8080/openrdf-workbench/repositories/nlx3/explore?resource=%22true%22%5E%5Exsd%3Aboolean"/>
    <hyperlink ref="H192" r:id="rId1754" display="http://ec2-107-20-57-47.compute-1.amazonaws.com:8080/openrdf-workbench/repositories/nlx3/explore?resource=%22true%22%5E%5Exsd%3Aboolean"/>
    <hyperlink ref="J192" r:id="rId1755" display="http://ec2-107-20-57-47.compute-1.amazonaws.com:8080/openrdf-workbench/repositories/nlx3/explore?resource=%22true%22%5E%5Exsd%3Aboolean"/>
    <hyperlink ref="M192" r:id="rId1756" display="http://ec2-107-20-57-47.compute-1.amazonaws.com:8080/openrdf-workbench/repositories/nlx3/explore?resource=%22true%22%5E%5Exsd%3Aboolean"/>
    <hyperlink ref="C193" r:id="rId1757" display="http://ec2-107-20-57-47.compute-1.amazonaws.com:8080/openrdf-workbench/repositories/nlx3/explore?resource=%22true%22%5E%5Exsd%3Aboolean"/>
    <hyperlink ref="F193" r:id="rId1758" display="http://ec2-107-20-57-47.compute-1.amazonaws.com:8080/openrdf-workbench/repositories/nlx3/explore?resource=%22true%22%5E%5Exsd%3Aboolean"/>
    <hyperlink ref="H193" r:id="rId1759" display="http://ec2-107-20-57-47.compute-1.amazonaws.com:8080/openrdf-workbench/repositories/nlx3/explore?resource=%22true%22%5E%5Exsd%3Aboolean"/>
    <hyperlink ref="J193" r:id="rId1760" display="http://ec2-107-20-57-47.compute-1.amazonaws.com:8080/openrdf-workbench/repositories/nlx3/explore?resource=%22true%22%5E%5Exsd%3Aboolean"/>
    <hyperlink ref="M193" r:id="rId1761" display="http://ec2-107-20-57-47.compute-1.amazonaws.com:8080/openrdf-workbench/repositories/nlx3/explore?resource=%22true%22%5E%5Exsd%3Aboolean"/>
    <hyperlink ref="B194" r:id="rId1762" display="http://ec2-107-20-57-47.compute-1.amazonaws.com:8080/openrdf-workbench/repositories/nlx3/explore?resource=%22true%22%5E%5Exsd%3Aboolean"/>
    <hyperlink ref="C194" r:id="rId1763" display="http://ec2-107-20-57-47.compute-1.amazonaws.com:8080/openrdf-workbench/repositories/nlx3/explore?resource=%22true%22%5E%5Exsd%3Aboolean"/>
    <hyperlink ref="F194" r:id="rId1764" display="http://ec2-107-20-57-47.compute-1.amazonaws.com:8080/openrdf-workbench/repositories/nlx3/explore?resource=%22true%22%5E%5Exsd%3Aboolean"/>
    <hyperlink ref="G194" r:id="rId1765" display="http://ec2-107-20-57-47.compute-1.amazonaws.com:8080/openrdf-workbench/repositories/nlx3/explore?resource=%22true%22%5E%5Exsd%3Aboolean"/>
    <hyperlink ref="H194" r:id="rId1766" display="http://ec2-107-20-57-47.compute-1.amazonaws.com:8080/openrdf-workbench/repositories/nlx3/explore?resource=%22true%22%5E%5Exsd%3Aboolean"/>
    <hyperlink ref="I194" r:id="rId1767" display="http://ec2-107-20-57-47.compute-1.amazonaws.com:8080/openrdf-workbench/repositories/nlx3/explore?resource=%22true%22%5E%5Exsd%3Aboolean"/>
    <hyperlink ref="J194" r:id="rId1768" display="http://ec2-107-20-57-47.compute-1.amazonaws.com:8080/openrdf-workbench/repositories/nlx3/explore?resource=%22true%22%5E%5Exsd%3Aboolean"/>
    <hyperlink ref="M194" r:id="rId1769" display="http://ec2-107-20-57-47.compute-1.amazonaws.com:8080/openrdf-workbench/repositories/nlx3/explore?resource=%22true%22%5E%5Exsd%3Aboolean"/>
    <hyperlink ref="B195" r:id="rId1770" display="http://ec2-107-20-57-47.compute-1.amazonaws.com:8080/openrdf-workbench/repositories/nlx3/explore?resource=%22true%22%5E%5Exsd%3Aboolean"/>
    <hyperlink ref="C195" r:id="rId1771" display="http://ec2-107-20-57-47.compute-1.amazonaws.com:8080/openrdf-workbench/repositories/nlx3/explore?resource=%22true%22%5E%5Exsd%3Aboolean"/>
    <hyperlink ref="F195" r:id="rId1772" display="http://ec2-107-20-57-47.compute-1.amazonaws.com:8080/openrdf-workbench/repositories/nlx3/explore?resource=%22true%22%5E%5Exsd%3Aboolean"/>
    <hyperlink ref="G195" r:id="rId1773" display="http://ec2-107-20-57-47.compute-1.amazonaws.com:8080/openrdf-workbench/repositories/nlx3/explore?resource=%22true%22%5E%5Exsd%3Aboolean"/>
    <hyperlink ref="H195" r:id="rId1774" display="http://ec2-107-20-57-47.compute-1.amazonaws.com:8080/openrdf-workbench/repositories/nlx3/explore?resource=%22true%22%5E%5Exsd%3Aboolean"/>
    <hyperlink ref="I195" r:id="rId1775" display="http://ec2-107-20-57-47.compute-1.amazonaws.com:8080/openrdf-workbench/repositories/nlx3/explore?resource=%22true%22%5E%5Exsd%3Aboolean"/>
    <hyperlink ref="J195" r:id="rId1776" display="http://ec2-107-20-57-47.compute-1.amazonaws.com:8080/openrdf-workbench/repositories/nlx3/explore?resource=%22true%22%5E%5Exsd%3Aboolean"/>
    <hyperlink ref="M195" r:id="rId1777" display="http://ec2-107-20-57-47.compute-1.amazonaws.com:8080/openrdf-workbench/repositories/nlx3/explore?resource=%22true%22%5E%5Exsd%3Aboolean"/>
    <hyperlink ref="B196" r:id="rId1778" display="http://ec2-107-20-57-47.compute-1.amazonaws.com:8080/openrdf-workbench/repositories/nlx3/explore?resource=%22true%22%5E%5Exsd%3Aboolean"/>
    <hyperlink ref="C196" r:id="rId1779" display="http://ec2-107-20-57-47.compute-1.amazonaws.com:8080/openrdf-workbench/repositories/nlx3/explore?resource=%22true%22%5E%5Exsd%3Aboolean"/>
    <hyperlink ref="F196" r:id="rId1780" display="http://ec2-107-20-57-47.compute-1.amazonaws.com:8080/openrdf-workbench/repositories/nlx3/explore?resource=%22true%22%5E%5Exsd%3Aboolean"/>
    <hyperlink ref="G196" r:id="rId1781" display="http://ec2-107-20-57-47.compute-1.amazonaws.com:8080/openrdf-workbench/repositories/nlx3/explore?resource=%22true%22%5E%5Exsd%3Aboolean"/>
    <hyperlink ref="H196" r:id="rId1782" display="http://ec2-107-20-57-47.compute-1.amazonaws.com:8080/openrdf-workbench/repositories/nlx3/explore?resource=%22true%22%5E%5Exsd%3Aboolean"/>
    <hyperlink ref="I196" r:id="rId1783" display="http://ec2-107-20-57-47.compute-1.amazonaws.com:8080/openrdf-workbench/repositories/nlx3/explore?resource=%22true%22%5E%5Exsd%3Aboolean"/>
    <hyperlink ref="J196" r:id="rId1784" display="http://ec2-107-20-57-47.compute-1.amazonaws.com:8080/openrdf-workbench/repositories/nlx3/explore?resource=%22true%22%5E%5Exsd%3Aboolean"/>
    <hyperlink ref="M196" r:id="rId1785" display="http://ec2-107-20-57-47.compute-1.amazonaws.com:8080/openrdf-workbench/repositories/nlx3/explore?resource=%22true%22%5E%5Exsd%3Aboolean"/>
    <hyperlink ref="B197" r:id="rId1786" display="http://ec2-107-20-57-47.compute-1.amazonaws.com:8080/openrdf-workbench/repositories/nlx3/explore?resource=%22true%22%5E%5Exsd%3Aboolean"/>
    <hyperlink ref="C197" r:id="rId1787" display="http://ec2-107-20-57-47.compute-1.amazonaws.com:8080/openrdf-workbench/repositories/nlx3/explore?resource=%22true%22%5E%5Exsd%3Aboolean"/>
    <hyperlink ref="F197" r:id="rId1788" display="http://ec2-107-20-57-47.compute-1.amazonaws.com:8080/openrdf-workbench/repositories/nlx3/explore?resource=%22true%22%5E%5Exsd%3Aboolean"/>
    <hyperlink ref="G197" r:id="rId1789" display="http://ec2-107-20-57-47.compute-1.amazonaws.com:8080/openrdf-workbench/repositories/nlx3/explore?resource=%22true%22%5E%5Exsd%3Aboolean"/>
    <hyperlink ref="H197" r:id="rId1790" display="http://ec2-107-20-57-47.compute-1.amazonaws.com:8080/openrdf-workbench/repositories/nlx3/explore?resource=%22true%22%5E%5Exsd%3Aboolean"/>
    <hyperlink ref="I197" r:id="rId1791" display="http://ec2-107-20-57-47.compute-1.amazonaws.com:8080/openrdf-workbench/repositories/nlx3/explore?resource=%22true%22%5E%5Exsd%3Aboolean"/>
    <hyperlink ref="J197" r:id="rId1792" display="http://ec2-107-20-57-47.compute-1.amazonaws.com:8080/openrdf-workbench/repositories/nlx3/explore?resource=%22true%22%5E%5Exsd%3Aboolean"/>
    <hyperlink ref="M197" r:id="rId1793" display="http://ec2-107-20-57-47.compute-1.amazonaws.com:8080/openrdf-workbench/repositories/nlx3/explore?resource=%22true%22%5E%5Exsd%3Aboolean"/>
    <hyperlink ref="B198" r:id="rId1794" display="http://ec2-107-20-57-47.compute-1.amazonaws.com:8080/openrdf-workbench/repositories/nlx3/explore?resource=%22true%22%5E%5Exsd%3Aboolean"/>
    <hyperlink ref="C198" r:id="rId1795" display="http://ec2-107-20-57-47.compute-1.amazonaws.com:8080/openrdf-workbench/repositories/nlx3/explore?resource=%22true%22%5E%5Exsd%3Aboolean"/>
    <hyperlink ref="F198" r:id="rId1796" display="http://ec2-107-20-57-47.compute-1.amazonaws.com:8080/openrdf-workbench/repositories/nlx3/explore?resource=%22true%22%5E%5Exsd%3Aboolean"/>
    <hyperlink ref="G198" r:id="rId1797" display="http://ec2-107-20-57-47.compute-1.amazonaws.com:8080/openrdf-workbench/repositories/nlx3/explore?resource=%22true%22%5E%5Exsd%3Aboolean"/>
    <hyperlink ref="H198" r:id="rId1798" display="http://ec2-107-20-57-47.compute-1.amazonaws.com:8080/openrdf-workbench/repositories/nlx3/explore?resource=%22true%22%5E%5Exsd%3Aboolean"/>
    <hyperlink ref="I198" r:id="rId1799" display="http://ec2-107-20-57-47.compute-1.amazonaws.com:8080/openrdf-workbench/repositories/nlx3/explore?resource=%22true%22%5E%5Exsd%3Aboolean"/>
    <hyperlink ref="J198" r:id="rId1800" display="http://ec2-107-20-57-47.compute-1.amazonaws.com:8080/openrdf-workbench/repositories/nlx3/explore?resource=%22true%22%5E%5Exsd%3Aboolean"/>
    <hyperlink ref="M198" r:id="rId1801" display="http://ec2-107-20-57-47.compute-1.amazonaws.com:8080/openrdf-workbench/repositories/nlx3/explore?resource=%22true%22%5E%5Exsd%3Aboolean"/>
    <hyperlink ref="B199" r:id="rId1802" display="http://ec2-107-20-57-47.compute-1.amazonaws.com:8080/openrdf-workbench/repositories/nlx3/explore?resource=%22true%22%5E%5Exsd%3Aboolean"/>
    <hyperlink ref="C199" r:id="rId1803" display="http://ec2-107-20-57-47.compute-1.amazonaws.com:8080/openrdf-workbench/repositories/nlx3/explore?resource=%22true%22%5E%5Exsd%3Aboolean"/>
    <hyperlink ref="F199" r:id="rId1804" display="http://ec2-107-20-57-47.compute-1.amazonaws.com:8080/openrdf-workbench/repositories/nlx3/explore?resource=%22true%22%5E%5Exsd%3Aboolean"/>
    <hyperlink ref="G199" r:id="rId1805" display="http://ec2-107-20-57-47.compute-1.amazonaws.com:8080/openrdf-workbench/repositories/nlx3/explore?resource=%22true%22%5E%5Exsd%3Aboolean"/>
    <hyperlink ref="H199" r:id="rId1806" display="http://ec2-107-20-57-47.compute-1.amazonaws.com:8080/openrdf-workbench/repositories/nlx3/explore?resource=%22true%22%5E%5Exsd%3Aboolean"/>
    <hyperlink ref="I199" r:id="rId1807" display="http://ec2-107-20-57-47.compute-1.amazonaws.com:8080/openrdf-workbench/repositories/nlx3/explore?resource=%22true%22%5E%5Exsd%3Aboolean"/>
    <hyperlink ref="J199" r:id="rId1808" display="http://ec2-107-20-57-47.compute-1.amazonaws.com:8080/openrdf-workbench/repositories/nlx3/explore?resource=%22true%22%5E%5Exsd%3Aboolean"/>
    <hyperlink ref="M199" r:id="rId1809" display="http://ec2-107-20-57-47.compute-1.amazonaws.com:8080/openrdf-workbench/repositories/nlx3/explore?resource=%22true%22%5E%5Exsd%3Aboolean"/>
    <hyperlink ref="B200" r:id="rId1810" display="http://ec2-107-20-57-47.compute-1.amazonaws.com:8080/openrdf-workbench/repositories/nlx3/explore?resource=%22true%22%5E%5Exsd%3Aboolean"/>
    <hyperlink ref="C200" r:id="rId1811" display="http://ec2-107-20-57-47.compute-1.amazonaws.com:8080/openrdf-workbench/repositories/nlx3/explore?resource=%22true%22%5E%5Exsd%3Aboolean"/>
    <hyperlink ref="D200" r:id="rId1812" display="http://ec2-107-20-57-47.compute-1.amazonaws.com:8080/openrdf-workbench/repositories/nlx3/explore?resource=%22true%22%5E%5Exsd%3Aboolean"/>
    <hyperlink ref="F200" r:id="rId1813" display="http://ec2-107-20-57-47.compute-1.amazonaws.com:8080/openrdf-workbench/repositories/nlx3/explore?resource=%22true%22%5E%5Exsd%3Aboolean"/>
    <hyperlink ref="G200" r:id="rId1814" display="http://ec2-107-20-57-47.compute-1.amazonaws.com:8080/openrdf-workbench/repositories/nlx3/explore?resource=%22true%22%5E%5Exsd%3Aboolean"/>
    <hyperlink ref="H200" r:id="rId1815" display="http://ec2-107-20-57-47.compute-1.amazonaws.com:8080/openrdf-workbench/repositories/nlx3/explore?resource=%22true%22%5E%5Exsd%3Aboolean"/>
    <hyperlink ref="I200" r:id="rId1816" display="http://ec2-107-20-57-47.compute-1.amazonaws.com:8080/openrdf-workbench/repositories/nlx3/explore?resource=%22true%22%5E%5Exsd%3Aboolean"/>
    <hyperlink ref="J200" r:id="rId1817" display="http://ec2-107-20-57-47.compute-1.amazonaws.com:8080/openrdf-workbench/repositories/nlx3/explore?resource=%22true%22%5E%5Exsd%3Aboolean"/>
    <hyperlink ref="M200" r:id="rId1818" display="http://ec2-107-20-57-47.compute-1.amazonaws.com:8080/openrdf-workbench/repositories/nlx3/explore?resource=%22true%22%5E%5Exsd%3Aboolean"/>
    <hyperlink ref="X200" r:id="rId1819" display="http://ec2-107-20-57-47.compute-1.amazonaws.com:8080/openrdf-workbench/repositories/nlx3/explore?resource=%22true%22%5E%5Exsd%3Aboolean"/>
    <hyperlink ref="C201" r:id="rId1820" display="http://ec2-107-20-57-47.compute-1.amazonaws.com:8080/openrdf-workbench/repositories/nlx3/explore?resource=%22true%22%5E%5Exsd%3Aboolean"/>
    <hyperlink ref="F201" r:id="rId1821" display="http://ec2-107-20-57-47.compute-1.amazonaws.com:8080/openrdf-workbench/repositories/nlx3/explore?resource=%22true%22%5E%5Exsd%3Aboolean"/>
    <hyperlink ref="H201" r:id="rId1822" display="http://ec2-107-20-57-47.compute-1.amazonaws.com:8080/openrdf-workbench/repositories/nlx3/explore?resource=%22true%22%5E%5Exsd%3Aboolean"/>
    <hyperlink ref="J201" r:id="rId1823" display="http://ec2-107-20-57-47.compute-1.amazonaws.com:8080/openrdf-workbench/repositories/nlx3/explore?resource=%22true%22%5E%5Exsd%3Aboolean"/>
    <hyperlink ref="M201" r:id="rId1824" display="http://ec2-107-20-57-47.compute-1.amazonaws.com:8080/openrdf-workbench/repositories/nlx3/explore?resource=%22true%22%5E%5Exsd%3Aboolean"/>
    <hyperlink ref="C202" r:id="rId1825" display="http://ec2-107-20-57-47.compute-1.amazonaws.com:8080/openrdf-workbench/repositories/nlx3/explore?resource=%22true%22%5E%5Exsd%3Aboolean"/>
    <hyperlink ref="F202" r:id="rId1826" display="http://ec2-107-20-57-47.compute-1.amazonaws.com:8080/openrdf-workbench/repositories/nlx3/explore?resource=%22true%22%5E%5Exsd%3Aboolean"/>
    <hyperlink ref="H202" r:id="rId1827" display="http://ec2-107-20-57-47.compute-1.amazonaws.com:8080/openrdf-workbench/repositories/nlx3/explore?resource=%22true%22%5E%5Exsd%3Aboolean"/>
    <hyperlink ref="J202" r:id="rId1828" display="http://ec2-107-20-57-47.compute-1.amazonaws.com:8080/openrdf-workbench/repositories/nlx3/explore?resource=%22true%22%5E%5Exsd%3Aboolean"/>
    <hyperlink ref="M202" r:id="rId1829" display="http://ec2-107-20-57-47.compute-1.amazonaws.com:8080/openrdf-workbench/repositories/nlx3/explore?resource=%22true%22%5E%5Exsd%3Aboolean"/>
    <hyperlink ref="V202" r:id="rId1830" display="http://ec2-107-20-57-47.compute-1.amazonaws.com:8080/openrdf-workbench/repositories/nlx3/explore?resource=%22true%22%5E%5Exsd%3Aboolean"/>
    <hyperlink ref="B203" r:id="rId1831" display="http://ec2-107-20-57-47.compute-1.amazonaws.com:8080/openrdf-workbench/repositories/nlx3/explore?resource=%22true%22%5E%5Exsd%3Aboolean"/>
    <hyperlink ref="D203" r:id="rId1832" display="http://ec2-107-20-57-47.compute-1.amazonaws.com:8080/openrdf-workbench/repositories/nlx3/explore?resource=%22true%22%5E%5Exsd%3Aboolean"/>
    <hyperlink ref="F203" r:id="rId1833" display="http://ec2-107-20-57-47.compute-1.amazonaws.com:8080/openrdf-workbench/repositories/nlx3/explore?resource=%22true%22%5E%5Exsd%3Aboolean"/>
    <hyperlink ref="H203" r:id="rId1834" display="http://ec2-107-20-57-47.compute-1.amazonaws.com:8080/openrdf-workbench/repositories/nlx3/explore?resource=%22true%22%5E%5Exsd%3Aboolean"/>
    <hyperlink ref="J203" r:id="rId1835" display="http://ec2-107-20-57-47.compute-1.amazonaws.com:8080/openrdf-workbench/repositories/nlx3/explore?resource=%22true%22%5E%5Exsd%3Aboolean"/>
    <hyperlink ref="M203" r:id="rId1836" display="http://ec2-107-20-57-47.compute-1.amazonaws.com:8080/openrdf-workbench/repositories/nlx3/explore?resource=%22true%22%5E%5Exsd%3Aboolean"/>
    <hyperlink ref="V203" r:id="rId1837" display="http://ec2-107-20-57-47.compute-1.amazonaws.com:8080/openrdf-workbench/repositories/nlx3/explore?resource=%22true%22%5E%5Exsd%3Aboolean"/>
    <hyperlink ref="F204" r:id="rId1838" display="http://ec2-107-20-57-47.compute-1.amazonaws.com:8080/openrdf-workbench/repositories/nlx3/explore?resource=%22true%22%5E%5Exsd%3Aboolean"/>
    <hyperlink ref="H204" r:id="rId1839" display="http://ec2-107-20-57-47.compute-1.amazonaws.com:8080/openrdf-workbench/repositories/nlx3/explore?resource=%22true%22%5E%5Exsd%3Aboolean"/>
    <hyperlink ref="J204" r:id="rId1840" display="http://ec2-107-20-57-47.compute-1.amazonaws.com:8080/openrdf-workbench/repositories/nlx3/explore?resource=%22true%22%5E%5Exsd%3Aboolean"/>
    <hyperlink ref="M204" r:id="rId1841" display="http://ec2-107-20-57-47.compute-1.amazonaws.com:8080/openrdf-workbench/repositories/nlx3/explore?resource=%22true%22%5E%5Exsd%3Aboolean"/>
    <hyperlink ref="C205" r:id="rId1842" display="http://ec2-107-20-57-47.compute-1.amazonaws.com:8080/openrdf-workbench/repositories/nlx3/explore?resource=%22true%22%5E%5Exsd%3Aboolean"/>
    <hyperlink ref="F205" r:id="rId1843" display="http://ec2-107-20-57-47.compute-1.amazonaws.com:8080/openrdf-workbench/repositories/nlx3/explore?resource=%22true%22%5E%5Exsd%3Aboolean"/>
    <hyperlink ref="H205" r:id="rId1844" display="http://ec2-107-20-57-47.compute-1.amazonaws.com:8080/openrdf-workbench/repositories/nlx3/explore?resource=%22true%22%5E%5Exsd%3Aboolean"/>
    <hyperlink ref="J205" r:id="rId1845" display="http://ec2-107-20-57-47.compute-1.amazonaws.com:8080/openrdf-workbench/repositories/nlx3/explore?resource=%22true%22%5E%5Exsd%3Aboolean"/>
    <hyperlink ref="M205" r:id="rId1846" display="http://ec2-107-20-57-47.compute-1.amazonaws.com:8080/openrdf-workbench/repositories/nlx3/explore?resource=%22true%22%5E%5Exsd%3Aboolean"/>
    <hyperlink ref="C206" r:id="rId1847" display="http://ec2-107-20-57-47.compute-1.amazonaws.com:8080/openrdf-workbench/repositories/nlx3/explore?resource=%22true%22%5E%5Exsd%3Aboolean"/>
    <hyperlink ref="F206" r:id="rId1848" display="http://ec2-107-20-57-47.compute-1.amazonaws.com:8080/openrdf-workbench/repositories/nlx3/explore?resource=%22true%22%5E%5Exsd%3Aboolean"/>
    <hyperlink ref="H206" r:id="rId1849" display="http://ec2-107-20-57-47.compute-1.amazonaws.com:8080/openrdf-workbench/repositories/nlx3/explore?resource=%22true%22%5E%5Exsd%3Aboolean"/>
    <hyperlink ref="J206" r:id="rId1850" display="http://ec2-107-20-57-47.compute-1.amazonaws.com:8080/openrdf-workbench/repositories/nlx3/explore?resource=%22true%22%5E%5Exsd%3Aboolean"/>
    <hyperlink ref="M206" r:id="rId1851" display="http://ec2-107-20-57-47.compute-1.amazonaws.com:8080/openrdf-workbench/repositories/nlx3/explore?resource=%22true%22%5E%5Exsd%3Aboolean"/>
    <hyperlink ref="C207" r:id="rId1852" display="http://ec2-107-20-57-47.compute-1.amazonaws.com:8080/openrdf-workbench/repositories/nlx3/explore?resource=%22true%22%5E%5Exsd%3Aboolean"/>
    <hyperlink ref="F207" r:id="rId1853" display="http://ec2-107-20-57-47.compute-1.amazonaws.com:8080/openrdf-workbench/repositories/nlx3/explore?resource=%22true%22%5E%5Exsd%3Aboolean"/>
    <hyperlink ref="H207" r:id="rId1854" display="http://ec2-107-20-57-47.compute-1.amazonaws.com:8080/openrdf-workbench/repositories/nlx3/explore?resource=%22true%22%5E%5Exsd%3Aboolean"/>
    <hyperlink ref="J207" r:id="rId1855" display="http://ec2-107-20-57-47.compute-1.amazonaws.com:8080/openrdf-workbench/repositories/nlx3/explore?resource=%22true%22%5E%5Exsd%3Aboolean"/>
    <hyperlink ref="M207" r:id="rId1856" display="http://ec2-107-20-57-47.compute-1.amazonaws.com:8080/openrdf-workbench/repositories/nlx3/explore?resource=%22true%22%5E%5Exsd%3Aboolean"/>
    <hyperlink ref="F208" r:id="rId1857" display="http://ec2-107-20-57-47.compute-1.amazonaws.com:8080/openrdf-workbench/repositories/nlx3/explore?resource=%22true%22%5E%5Exsd%3Aboolean"/>
    <hyperlink ref="H208" r:id="rId1858" display="http://ec2-107-20-57-47.compute-1.amazonaws.com:8080/openrdf-workbench/repositories/nlx3/explore?resource=%22true%22%5E%5Exsd%3Aboolean"/>
    <hyperlink ref="J208" r:id="rId1859" display="http://ec2-107-20-57-47.compute-1.amazonaws.com:8080/openrdf-workbench/repositories/nlx3/explore?resource=%22true%22%5E%5Exsd%3Aboolean"/>
    <hyperlink ref="M208" r:id="rId1860" display="http://ec2-107-20-57-47.compute-1.amazonaws.com:8080/openrdf-workbench/repositories/nlx3/explore?resource=%22true%22%5E%5Exsd%3Aboolean"/>
    <hyperlink ref="C209" r:id="rId1861" display="http://ec2-107-20-57-47.compute-1.amazonaws.com:8080/openrdf-workbench/repositories/nlx3/explore?resource=%22true%22%5E%5Exsd%3Aboolean"/>
    <hyperlink ref="D209" r:id="rId1862" display="http://ec2-107-20-57-47.compute-1.amazonaws.com:8080/openrdf-workbench/repositories/nlx3/explore?resource=%22true%22%5E%5Exsd%3Aboolean"/>
    <hyperlink ref="F209" r:id="rId1863" display="http://ec2-107-20-57-47.compute-1.amazonaws.com:8080/openrdf-workbench/repositories/nlx3/explore?resource=%22true%22%5E%5Exsd%3Aboolean"/>
    <hyperlink ref="H209" r:id="rId1864" display="http://ec2-107-20-57-47.compute-1.amazonaws.com:8080/openrdf-workbench/repositories/nlx3/explore?resource=%22true%22%5E%5Exsd%3Aboolean"/>
    <hyperlink ref="J209" r:id="rId1865" display="http://ec2-107-20-57-47.compute-1.amazonaws.com:8080/openrdf-workbench/repositories/nlx3/explore?resource=%22true%22%5E%5Exsd%3Aboolean"/>
    <hyperlink ref="M209" r:id="rId1866" display="http://ec2-107-20-57-47.compute-1.amazonaws.com:8080/openrdf-workbench/repositories/nlx3/explore?resource=%22true%22%5E%5Exsd%3Aboolean"/>
    <hyperlink ref="V209" r:id="rId1867" display="http://ec2-107-20-57-47.compute-1.amazonaws.com:8080/openrdf-workbench/repositories/nlx3/explore?resource=%22true%22%5E%5Exsd%3Aboolean"/>
    <hyperlink ref="C210" r:id="rId1868" display="http://ec2-107-20-57-47.compute-1.amazonaws.com:8080/openrdf-workbench/repositories/nlx3/explore?resource=%22true%22%5E%5Exsd%3Aboolean"/>
    <hyperlink ref="D210" r:id="rId1869" display="http://ec2-107-20-57-47.compute-1.amazonaws.com:8080/openrdf-workbench/repositories/nlx3/explore?resource=%22true%22%5E%5Exsd%3Aboolean"/>
    <hyperlink ref="F210" r:id="rId1870" display="http://ec2-107-20-57-47.compute-1.amazonaws.com:8080/openrdf-workbench/repositories/nlx3/explore?resource=%22true%22%5E%5Exsd%3Aboolean"/>
    <hyperlink ref="H210" r:id="rId1871" display="http://ec2-107-20-57-47.compute-1.amazonaws.com:8080/openrdf-workbench/repositories/nlx3/explore?resource=%22true%22%5E%5Exsd%3Aboolean"/>
    <hyperlink ref="J210" r:id="rId1872" display="http://ec2-107-20-57-47.compute-1.amazonaws.com:8080/openrdf-workbench/repositories/nlx3/explore?resource=%22true%22%5E%5Exsd%3Aboolean"/>
    <hyperlink ref="M210" r:id="rId1873" display="http://ec2-107-20-57-47.compute-1.amazonaws.com:8080/openrdf-workbench/repositories/nlx3/explore?resource=%22true%22%5E%5Exsd%3Aboolean"/>
    <hyperlink ref="B211" r:id="rId1874" display="http://ec2-107-20-57-47.compute-1.amazonaws.com:8080/openrdf-workbench/repositories/nlx3/explore?resource=%22true%22%5E%5Exsd%3Aboolean"/>
    <hyperlink ref="C211" r:id="rId1875" display="http://ec2-107-20-57-47.compute-1.amazonaws.com:8080/openrdf-workbench/repositories/nlx3/explore?resource=%22true%22%5E%5Exsd%3Aboolean"/>
    <hyperlink ref="D211" r:id="rId1876" display="http://ec2-107-20-57-47.compute-1.amazonaws.com:8080/openrdf-workbench/repositories/nlx3/explore?resource=%22true%22%5E%5Exsd%3Aboolean"/>
    <hyperlink ref="F211" r:id="rId1877" display="http://ec2-107-20-57-47.compute-1.amazonaws.com:8080/openrdf-workbench/repositories/nlx3/explore?resource=%22true%22%5E%5Exsd%3Aboolean"/>
    <hyperlink ref="G211" r:id="rId1878" display="http://ec2-107-20-57-47.compute-1.amazonaws.com:8080/openrdf-workbench/repositories/nlx3/explore?resource=%22true%22%5E%5Exsd%3Aboolean"/>
    <hyperlink ref="H211" r:id="rId1879" display="http://ec2-107-20-57-47.compute-1.amazonaws.com:8080/openrdf-workbench/repositories/nlx3/explore?resource=%22true%22%5E%5Exsd%3Aboolean"/>
    <hyperlink ref="I211" r:id="rId1880" display="http://ec2-107-20-57-47.compute-1.amazonaws.com:8080/openrdf-workbench/repositories/nlx3/explore?resource=%22true%22%5E%5Exsd%3Aboolean"/>
    <hyperlink ref="M211" r:id="rId1881" display="http://ec2-107-20-57-47.compute-1.amazonaws.com:8080/openrdf-workbench/repositories/nlx3/explore?resource=%22true%22%5E%5Exsd%3Aboolean"/>
    <hyperlink ref="V211" r:id="rId1882" display="http://ec2-107-20-57-47.compute-1.amazonaws.com:8080/openrdf-workbench/repositories/nlx3/explore?resource=%22true%22%5E%5Exsd%3Aboolean"/>
    <hyperlink ref="X211" r:id="rId1883" display="http://ec2-107-20-57-47.compute-1.amazonaws.com:8080/openrdf-workbench/repositories/nlx3/explore?resource=%22true%22%5E%5Exsd%3Aboolean"/>
    <hyperlink ref="B212" r:id="rId1884" display="http://ec2-107-20-57-47.compute-1.amazonaws.com:8080/openrdf-workbench/repositories/nlx3/explore?resource=%22true%22%5E%5Exsd%3Aboolean"/>
    <hyperlink ref="C212" r:id="rId1885" display="http://ec2-107-20-57-47.compute-1.amazonaws.com:8080/openrdf-workbench/repositories/nlx3/explore?resource=%22true%22%5E%5Exsd%3Aboolean"/>
    <hyperlink ref="F212" r:id="rId1886" display="http://ec2-107-20-57-47.compute-1.amazonaws.com:8080/openrdf-workbench/repositories/nlx3/explore?resource=%22true%22%5E%5Exsd%3Aboolean"/>
    <hyperlink ref="G212" r:id="rId1887" display="http://ec2-107-20-57-47.compute-1.amazonaws.com:8080/openrdf-workbench/repositories/nlx3/explore?resource=%22true%22%5E%5Exsd%3Aboolean"/>
    <hyperlink ref="H212" r:id="rId1888" display="http://ec2-107-20-57-47.compute-1.amazonaws.com:8080/openrdf-workbench/repositories/nlx3/explore?resource=%22true%22%5E%5Exsd%3Aboolean"/>
    <hyperlink ref="I212" r:id="rId1889" display="http://ec2-107-20-57-47.compute-1.amazonaws.com:8080/openrdf-workbench/repositories/nlx3/explore?resource=%22true%22%5E%5Exsd%3Aboolean"/>
    <hyperlink ref="M212" r:id="rId1890" display="http://ec2-107-20-57-47.compute-1.amazonaws.com:8080/openrdf-workbench/repositories/nlx3/explore?resource=%22true%22%5E%5Exsd%3Aboolean"/>
    <hyperlink ref="V212" r:id="rId1891" display="http://ec2-107-20-57-47.compute-1.amazonaws.com:8080/openrdf-workbench/repositories/nlx3/explore?resource=%22true%22%5E%5Exsd%3Aboolean"/>
    <hyperlink ref="X212" r:id="rId1892" display="http://ec2-107-20-57-47.compute-1.amazonaws.com:8080/openrdf-workbench/repositories/nlx3/explore?resource=%22true%22%5E%5Exsd%3Aboolean"/>
    <hyperlink ref="C213" r:id="rId1893" display="http://ec2-107-20-57-47.compute-1.amazonaws.com:8080/openrdf-workbench/repositories/nlx3/explore?resource=%22true%22%5E%5Exsd%3Aboolean"/>
    <hyperlink ref="D213" r:id="rId1894" display="http://ec2-107-20-57-47.compute-1.amazonaws.com:8080/openrdf-workbench/repositories/nlx3/explore?resource=%22true%22%5E%5Exsd%3Aboolean"/>
    <hyperlink ref="F213" r:id="rId1895" display="http://ec2-107-20-57-47.compute-1.amazonaws.com:8080/openrdf-workbench/repositories/nlx3/explore?resource=%22true%22%5E%5Exsd%3Aboolean"/>
    <hyperlink ref="H213" r:id="rId1896" display="http://ec2-107-20-57-47.compute-1.amazonaws.com:8080/openrdf-workbench/repositories/nlx3/explore?resource=%22true%22%5E%5Exsd%3Aboolean"/>
    <hyperlink ref="J213" r:id="rId1897" display="http://ec2-107-20-57-47.compute-1.amazonaws.com:8080/openrdf-workbench/repositories/nlx3/explore?resource=%22true%22%5E%5Exsd%3Aboolean"/>
    <hyperlink ref="M213" r:id="rId1898" display="http://ec2-107-20-57-47.compute-1.amazonaws.com:8080/openrdf-workbench/repositories/nlx3/explore?resource=%22true%22%5E%5Exsd%3Aboolean"/>
    <hyperlink ref="B214" r:id="rId1899" display="http://ec2-107-20-57-47.compute-1.amazonaws.com:8080/openrdf-workbench/repositories/nlx3/explore?resource=%22true%22%5E%5Exsd%3Aboolean"/>
    <hyperlink ref="C214" r:id="rId1900" display="http://ec2-107-20-57-47.compute-1.amazonaws.com:8080/openrdf-workbench/repositories/nlx3/explore?resource=%22true%22%5E%5Exsd%3Aboolean"/>
    <hyperlink ref="D214" r:id="rId1901" display="http://ec2-107-20-57-47.compute-1.amazonaws.com:8080/openrdf-workbench/repositories/nlx3/explore?resource=%22true%22%5E%5Exsd%3Aboolean"/>
    <hyperlink ref="F214" r:id="rId1902" display="http://ec2-107-20-57-47.compute-1.amazonaws.com:8080/openrdf-workbench/repositories/nlx3/explore?resource=%22true%22%5E%5Exsd%3Aboolean"/>
    <hyperlink ref="G214" r:id="rId1903" display="http://ec2-107-20-57-47.compute-1.amazonaws.com:8080/openrdf-workbench/repositories/nlx3/explore?resource=%22true%22%5E%5Exsd%3Aboolean"/>
    <hyperlink ref="H214" r:id="rId1904" display="http://ec2-107-20-57-47.compute-1.amazonaws.com:8080/openrdf-workbench/repositories/nlx3/explore?resource=%22true%22%5E%5Exsd%3Aboolean"/>
    <hyperlink ref="J214" r:id="rId1905" display="http://ec2-107-20-57-47.compute-1.amazonaws.com:8080/openrdf-workbench/repositories/nlx3/explore?resource=%22true%22%5E%5Exsd%3Aboolean"/>
    <hyperlink ref="M214" r:id="rId1906" display="http://ec2-107-20-57-47.compute-1.amazonaws.com:8080/openrdf-workbench/repositories/nlx3/explore?resource=%22true%22%5E%5Exsd%3Aboolean"/>
    <hyperlink ref="B215" r:id="rId1907" display="http://ec2-107-20-57-47.compute-1.amazonaws.com:8080/openrdf-workbench/repositories/nlx3/explore?resource=%22true%22%5E%5Exsd%3Aboolean"/>
    <hyperlink ref="C215" r:id="rId1908" display="http://ec2-107-20-57-47.compute-1.amazonaws.com:8080/openrdf-workbench/repositories/nlx3/explore?resource=%22true%22%5E%5Exsd%3Aboolean"/>
    <hyperlink ref="D215" r:id="rId1909" display="http://ec2-107-20-57-47.compute-1.amazonaws.com:8080/openrdf-workbench/repositories/nlx3/explore?resource=%22true%22%5E%5Exsd%3Aboolean"/>
    <hyperlink ref="F215" r:id="rId1910" display="http://ec2-107-20-57-47.compute-1.amazonaws.com:8080/openrdf-workbench/repositories/nlx3/explore?resource=%22true%22%5E%5Exsd%3Aboolean"/>
    <hyperlink ref="H215" r:id="rId1911" display="http://ec2-107-20-57-47.compute-1.amazonaws.com:8080/openrdf-workbench/repositories/nlx3/explore?resource=%22true%22%5E%5Exsd%3Aboolean"/>
    <hyperlink ref="J215" r:id="rId1912" display="http://ec2-107-20-57-47.compute-1.amazonaws.com:8080/openrdf-workbench/repositories/nlx3/explore?resource=%22true%22%5E%5Exsd%3Aboolean"/>
    <hyperlink ref="M215" r:id="rId1913" display="http://ec2-107-20-57-47.compute-1.amazonaws.com:8080/openrdf-workbench/repositories/nlx3/explore?resource=%22true%22%5E%5Exsd%3Aboolean"/>
    <hyperlink ref="S215" r:id="rId1914" display="http://ec2-107-20-57-47.compute-1.amazonaws.com:8080/openrdf-workbench/repositories/nlx3/explore?resource=%22true%22%5E%5Exsd%3Aboolean"/>
    <hyperlink ref="V215" r:id="rId1915" display="http://ec2-107-20-57-47.compute-1.amazonaws.com:8080/openrdf-workbench/repositories/nlx3/explore?resource=%22true%22%5E%5Exsd%3Aboolean"/>
    <hyperlink ref="X215" r:id="rId1916" display="http://ec2-107-20-57-47.compute-1.amazonaws.com:8080/openrdf-workbench/repositories/nlx3/explore?resource=%22true%22%5E%5Exsd%3Aboolean"/>
    <hyperlink ref="B216" r:id="rId1917" display="http://ec2-107-20-57-47.compute-1.amazonaws.com:8080/openrdf-workbench/repositories/nlx3/explore?resource=%22true%22%5E%5Exsd%3Aboolean"/>
    <hyperlink ref="C216" r:id="rId1918" display="http://ec2-107-20-57-47.compute-1.amazonaws.com:8080/openrdf-workbench/repositories/nlx3/explore?resource=%22true%22%5E%5Exsd%3Aboolean"/>
    <hyperlink ref="D216" r:id="rId1919" display="http://ec2-107-20-57-47.compute-1.amazonaws.com:8080/openrdf-workbench/repositories/nlx3/explore?resource=%22true%22%5E%5Exsd%3Aboolean"/>
    <hyperlink ref="F216" r:id="rId1920" display="http://ec2-107-20-57-47.compute-1.amazonaws.com:8080/openrdf-workbench/repositories/nlx3/explore?resource=%22true%22%5E%5Exsd%3Aboolean"/>
    <hyperlink ref="H216" r:id="rId1921" display="http://ec2-107-20-57-47.compute-1.amazonaws.com:8080/openrdf-workbench/repositories/nlx3/explore?resource=%22true%22%5E%5Exsd%3Aboolean"/>
    <hyperlink ref="J216" r:id="rId1922" display="http://ec2-107-20-57-47.compute-1.amazonaws.com:8080/openrdf-workbench/repositories/nlx3/explore?resource=%22true%22%5E%5Exsd%3Aboolean"/>
    <hyperlink ref="M216" r:id="rId1923" display="http://ec2-107-20-57-47.compute-1.amazonaws.com:8080/openrdf-workbench/repositories/nlx3/explore?resource=%22true%22%5E%5Exsd%3Aboolean"/>
    <hyperlink ref="C217" r:id="rId1924" display="http://ec2-107-20-57-47.compute-1.amazonaws.com:8080/openrdf-workbench/repositories/nlx3/explore?resource=%22true%22%5E%5Exsd%3Aboolean"/>
    <hyperlink ref="D217" r:id="rId1925" display="http://ec2-107-20-57-47.compute-1.amazonaws.com:8080/openrdf-workbench/repositories/nlx3/explore?resource=%22true%22%5E%5Exsd%3Aboolean"/>
    <hyperlink ref="F217" r:id="rId1926" display="http://ec2-107-20-57-47.compute-1.amazonaws.com:8080/openrdf-workbench/repositories/nlx3/explore?resource=%22true%22%5E%5Exsd%3Aboolean"/>
    <hyperlink ref="H217" r:id="rId1927" display="http://ec2-107-20-57-47.compute-1.amazonaws.com:8080/openrdf-workbench/repositories/nlx3/explore?resource=%22true%22%5E%5Exsd%3Aboolean"/>
    <hyperlink ref="J217" r:id="rId1928" display="http://ec2-107-20-57-47.compute-1.amazonaws.com:8080/openrdf-workbench/repositories/nlx3/explore?resource=%22true%22%5E%5Exsd%3Aboolean"/>
    <hyperlink ref="M217" r:id="rId1929" display="http://ec2-107-20-57-47.compute-1.amazonaws.com:8080/openrdf-workbench/repositories/nlx3/explore?resource=%22true%22%5E%5Exsd%3Aboolean"/>
    <hyperlink ref="V217" r:id="rId1930" display="http://ec2-107-20-57-47.compute-1.amazonaws.com:8080/openrdf-workbench/repositories/nlx3/explore?resource=%22true%22%5E%5Exsd%3Aboolean"/>
    <hyperlink ref="B218" r:id="rId1931" display="http://ec2-107-20-57-47.compute-1.amazonaws.com:8080/openrdf-workbench/repositories/nlx3/explore?resource=%22true%22%5E%5Exsd%3Aboolean"/>
    <hyperlink ref="C218" r:id="rId1932" display="http://ec2-107-20-57-47.compute-1.amazonaws.com:8080/openrdf-workbench/repositories/nlx3/explore?resource=%22true%22%5E%5Exsd%3Aboolean"/>
    <hyperlink ref="D218" r:id="rId1933" display="http://ec2-107-20-57-47.compute-1.amazonaws.com:8080/openrdf-workbench/repositories/nlx3/explore?resource=%22true%22%5E%5Exsd%3Aboolean"/>
    <hyperlink ref="F218" r:id="rId1934" display="http://ec2-107-20-57-47.compute-1.amazonaws.com:8080/openrdf-workbench/repositories/nlx3/explore?resource=%22true%22%5E%5Exsd%3Aboolean"/>
    <hyperlink ref="H218" r:id="rId1935" display="http://ec2-107-20-57-47.compute-1.amazonaws.com:8080/openrdf-workbench/repositories/nlx3/explore?resource=%22true%22%5E%5Exsd%3Aboolean"/>
    <hyperlink ref="J218" r:id="rId1936" display="http://ec2-107-20-57-47.compute-1.amazonaws.com:8080/openrdf-workbench/repositories/nlx3/explore?resource=%22true%22%5E%5Exsd%3Aboolean"/>
    <hyperlink ref="M218" r:id="rId1937" display="http://ec2-107-20-57-47.compute-1.amazonaws.com:8080/openrdf-workbench/repositories/nlx3/explore?resource=%22true%22%5E%5Exsd%3Aboolean"/>
    <hyperlink ref="V218" r:id="rId1938" display="http://ec2-107-20-57-47.compute-1.amazonaws.com:8080/openrdf-workbench/repositories/nlx3/explore?resource=%22true%22%5E%5Exsd%3Aboolean"/>
    <hyperlink ref="C219" r:id="rId1939" display="http://ec2-107-20-57-47.compute-1.amazonaws.com:8080/openrdf-workbench/repositories/nlx3/explore?resource=%22true%22%5E%5Exsd%3Aboolean"/>
    <hyperlink ref="F219" r:id="rId1940" display="http://ec2-107-20-57-47.compute-1.amazonaws.com:8080/openrdf-workbench/repositories/nlx3/explore?resource=%22true%22%5E%5Exsd%3Aboolean"/>
    <hyperlink ref="H219" r:id="rId1941" display="http://ec2-107-20-57-47.compute-1.amazonaws.com:8080/openrdf-workbench/repositories/nlx3/explore?resource=%22true%22%5E%5Exsd%3Aboolean"/>
    <hyperlink ref="J219" r:id="rId1942" display="http://ec2-107-20-57-47.compute-1.amazonaws.com:8080/openrdf-workbench/repositories/nlx3/explore?resource=%22true%22%5E%5Exsd%3Aboolean"/>
    <hyperlink ref="M219" r:id="rId1943" display="http://ec2-107-20-57-47.compute-1.amazonaws.com:8080/openrdf-workbench/repositories/nlx3/explore?resource=%22true%22%5E%5Exsd%3Aboolean"/>
    <hyperlink ref="B220" r:id="rId1944" display="http://ec2-107-20-57-47.compute-1.amazonaws.com:8080/openrdf-workbench/repositories/nlx3/explore?resource=%22true%22%5E%5Exsd%3Aboolean"/>
    <hyperlink ref="C220" r:id="rId1945" display="http://ec2-107-20-57-47.compute-1.amazonaws.com:8080/openrdf-workbench/repositories/nlx3/explore?resource=%22true%22%5E%5Exsd%3Aboolean"/>
    <hyperlink ref="F220" r:id="rId1946" display="http://ec2-107-20-57-47.compute-1.amazonaws.com:8080/openrdf-workbench/repositories/nlx3/explore?resource=%22true%22%5E%5Exsd%3Aboolean"/>
    <hyperlink ref="H220" r:id="rId1947" display="http://ec2-107-20-57-47.compute-1.amazonaws.com:8080/openrdf-workbench/repositories/nlx3/explore?resource=%22true%22%5E%5Exsd%3Aboolean"/>
    <hyperlink ref="J220" r:id="rId1948" display="http://ec2-107-20-57-47.compute-1.amazonaws.com:8080/openrdf-workbench/repositories/nlx3/explore?resource=%22true%22%5E%5Exsd%3Aboolean"/>
    <hyperlink ref="V220" r:id="rId1949" display="http://ec2-107-20-57-47.compute-1.amazonaws.com:8080/openrdf-workbench/repositories/nlx3/explore?resource=%22true%22%5E%5Exsd%3Aboolean"/>
    <hyperlink ref="B221" r:id="rId1950" display="http://ec2-107-20-57-47.compute-1.amazonaws.com:8080/openrdf-workbench/repositories/nlx3/explore?resource=%22true%22%5E%5Exsd%3Aboolean"/>
    <hyperlink ref="C221" r:id="rId1951" display="http://ec2-107-20-57-47.compute-1.amazonaws.com:8080/openrdf-workbench/repositories/nlx3/explore?resource=%22true%22%5E%5Exsd%3Aboolean"/>
    <hyperlink ref="D221" r:id="rId1952" display="http://ec2-107-20-57-47.compute-1.amazonaws.com:8080/openrdf-workbench/repositories/nlx3/explore?resource=%22true%22%5E%5Exsd%3Aboolean"/>
    <hyperlink ref="F221" r:id="rId1953" display="http://ec2-107-20-57-47.compute-1.amazonaws.com:8080/openrdf-workbench/repositories/nlx3/explore?resource=%22true%22%5E%5Exsd%3Aboolean"/>
    <hyperlink ref="H221" r:id="rId1954" display="http://ec2-107-20-57-47.compute-1.amazonaws.com:8080/openrdf-workbench/repositories/nlx3/explore?resource=%22true%22%5E%5Exsd%3Aboolean"/>
    <hyperlink ref="J221" r:id="rId1955" display="http://ec2-107-20-57-47.compute-1.amazonaws.com:8080/openrdf-workbench/repositories/nlx3/explore?resource=%22true%22%5E%5Exsd%3Aboolean"/>
    <hyperlink ref="M221" r:id="rId1956" display="http://ec2-107-20-57-47.compute-1.amazonaws.com:8080/openrdf-workbench/repositories/nlx3/explore?resource=%22true%22%5E%5Exsd%3Aboolean"/>
    <hyperlink ref="V221" r:id="rId1957" display="http://ec2-107-20-57-47.compute-1.amazonaws.com:8080/openrdf-workbench/repositories/nlx3/explore?resource=%22true%22%5E%5Exsd%3Aboolean"/>
    <hyperlink ref="B222" r:id="rId1958" display="http://ec2-107-20-57-47.compute-1.amazonaws.com:8080/openrdf-workbench/repositories/nlx3/explore?resource=%22true%22%5E%5Exsd%3Aboolean"/>
    <hyperlink ref="C222" r:id="rId1959" display="http://ec2-107-20-57-47.compute-1.amazonaws.com:8080/openrdf-workbench/repositories/nlx3/explore?resource=%22true%22%5E%5Exsd%3Aboolean"/>
    <hyperlink ref="D222" r:id="rId1960" display="http://ec2-107-20-57-47.compute-1.amazonaws.com:8080/openrdf-workbench/repositories/nlx3/explore?resource=%22true%22%5E%5Exsd%3Aboolean"/>
    <hyperlink ref="F222" r:id="rId1961" display="http://ec2-107-20-57-47.compute-1.amazonaws.com:8080/openrdf-workbench/repositories/nlx3/explore?resource=%22true%22%5E%5Exsd%3Aboolean"/>
    <hyperlink ref="H222" r:id="rId1962" display="http://ec2-107-20-57-47.compute-1.amazonaws.com:8080/openrdf-workbench/repositories/nlx3/explore?resource=%22true%22%5E%5Exsd%3Aboolean"/>
    <hyperlink ref="J222" r:id="rId1963" display="http://ec2-107-20-57-47.compute-1.amazonaws.com:8080/openrdf-workbench/repositories/nlx3/explore?resource=%22true%22%5E%5Exsd%3Aboolean"/>
    <hyperlink ref="M222" r:id="rId1964" display="http://ec2-107-20-57-47.compute-1.amazonaws.com:8080/openrdf-workbench/repositories/nlx3/explore?resource=%22true%22%5E%5Exsd%3Aboolean"/>
    <hyperlink ref="O222" r:id="rId1965" display="http://ec2-107-20-57-47.compute-1.amazonaws.com:8080/openrdf-workbench/repositories/nlx3/explore?resource=%22true%22%5E%5Exsd%3Aboolean"/>
    <hyperlink ref="R222" r:id="rId1966" display="http://ec2-107-20-57-47.compute-1.amazonaws.com:8080/openrdf-workbench/repositories/nlx3/explore?resource=%22true%22%5E%5Exsd%3Aboolean"/>
    <hyperlink ref="S222" r:id="rId1967" display="http://ec2-107-20-57-47.compute-1.amazonaws.com:8080/openrdf-workbench/repositories/nlx3/explore?resource=%22true%22%5E%5Exsd%3Aboolean"/>
    <hyperlink ref="V222" r:id="rId1968" display="http://ec2-107-20-57-47.compute-1.amazonaws.com:8080/openrdf-workbench/repositories/nlx3/explore?resource=%22true%22%5E%5Exsd%3Aboolean"/>
    <hyperlink ref="X222" r:id="rId1969" display="http://ec2-107-20-57-47.compute-1.amazonaws.com:8080/openrdf-workbench/repositories/nlx3/explore?resource=%22true%22%5E%5Exsd%3Aboolean"/>
    <hyperlink ref="C223" r:id="rId1970" display="http://ec2-107-20-57-47.compute-1.amazonaws.com:8080/openrdf-workbench/repositories/nlx3/explore?resource=%22true%22%5E%5Exsd%3Aboolean"/>
    <hyperlink ref="E223" r:id="rId1971" display="http://ec2-107-20-57-47.compute-1.amazonaws.com:8080/openrdf-workbench/repositories/nlx3/explore?resource=%22true%22%5E%5Exsd%3Aboolean"/>
    <hyperlink ref="F223" r:id="rId1972" display="http://ec2-107-20-57-47.compute-1.amazonaws.com:8080/openrdf-workbench/repositories/nlx3/explore?resource=%22true%22%5E%5Exsd%3Aboolean"/>
    <hyperlink ref="H223" r:id="rId1973" display="http://ec2-107-20-57-47.compute-1.amazonaws.com:8080/openrdf-workbench/repositories/nlx3/explore?resource=%22true%22%5E%5Exsd%3Aboolean"/>
    <hyperlink ref="J223" r:id="rId1974" display="http://ec2-107-20-57-47.compute-1.amazonaws.com:8080/openrdf-workbench/repositories/nlx3/explore?resource=%22true%22%5E%5Exsd%3Aboolean"/>
    <hyperlink ref="M223" r:id="rId1975" display="http://ec2-107-20-57-47.compute-1.amazonaws.com:8080/openrdf-workbench/repositories/nlx3/explore?resource=%22true%22%5E%5Exsd%3Aboolean"/>
    <hyperlink ref="V223" r:id="rId1976" display="http://ec2-107-20-57-47.compute-1.amazonaws.com:8080/openrdf-workbench/repositories/nlx3/explore?resource=%22true%22%5E%5Exsd%3Aboolean"/>
    <hyperlink ref="C224" r:id="rId1977" display="http://ec2-107-20-57-47.compute-1.amazonaws.com:8080/openrdf-workbench/repositories/nlx3/explore?resource=%22true%22%5E%5Exsd%3Aboolean"/>
    <hyperlink ref="F224" r:id="rId1978" display="http://ec2-107-20-57-47.compute-1.amazonaws.com:8080/openrdf-workbench/repositories/nlx3/explore?resource=%22true%22%5E%5Exsd%3Aboolean"/>
    <hyperlink ref="H224" r:id="rId1979" display="http://ec2-107-20-57-47.compute-1.amazonaws.com:8080/openrdf-workbench/repositories/nlx3/explore?resource=%22true%22%5E%5Exsd%3Aboolean"/>
    <hyperlink ref="J224" r:id="rId1980" display="http://ec2-107-20-57-47.compute-1.amazonaws.com:8080/openrdf-workbench/repositories/nlx3/explore?resource=%22true%22%5E%5Exsd%3Aboolean"/>
    <hyperlink ref="M224" r:id="rId1981" display="http://ec2-107-20-57-47.compute-1.amazonaws.com:8080/openrdf-workbench/repositories/nlx3/explore?resource=%22true%22%5E%5Exsd%3Aboolean"/>
    <hyperlink ref="V224" r:id="rId1982" display="http://ec2-107-20-57-47.compute-1.amazonaws.com:8080/openrdf-workbench/repositories/nlx3/explore?resource=%22true%22%5E%5Exsd%3Aboolean"/>
    <hyperlink ref="B225" r:id="rId1983" display="http://ec2-107-20-57-47.compute-1.amazonaws.com:8080/openrdf-workbench/repositories/nlx3/explore?resource=%22true%22%5E%5Exsd%3Aboolean"/>
    <hyperlink ref="C225" r:id="rId1984" display="http://ec2-107-20-57-47.compute-1.amazonaws.com:8080/openrdf-workbench/repositories/nlx3/explore?resource=%22true%22%5E%5Exsd%3Aboolean"/>
    <hyperlink ref="F225" r:id="rId1985" display="http://ec2-107-20-57-47.compute-1.amazonaws.com:8080/openrdf-workbench/repositories/nlx3/explore?resource=%22true%22%5E%5Exsd%3Aboolean"/>
    <hyperlink ref="G225" r:id="rId1986" display="http://ec2-107-20-57-47.compute-1.amazonaws.com:8080/openrdf-workbench/repositories/nlx3/explore?resource=%22true%22%5E%5Exsd%3Aboolean"/>
    <hyperlink ref="H225" r:id="rId1987" display="http://ec2-107-20-57-47.compute-1.amazonaws.com:8080/openrdf-workbench/repositories/nlx3/explore?resource=%22true%22%5E%5Exsd%3Aboolean"/>
    <hyperlink ref="I225" r:id="rId1988" display="http://ec2-107-20-57-47.compute-1.amazonaws.com:8080/openrdf-workbench/repositories/nlx3/explore?resource=%22true%22%5E%5Exsd%3Aboolean"/>
    <hyperlink ref="B226" r:id="rId1989" display="http://ec2-107-20-57-47.compute-1.amazonaws.com:8080/openrdf-workbench/repositories/nlx3/explore?resource=%22true%22%5E%5Exsd%3Aboolean"/>
    <hyperlink ref="C226" r:id="rId1990" display="http://ec2-107-20-57-47.compute-1.amazonaws.com:8080/openrdf-workbench/repositories/nlx3/explore?resource=%22true%22%5E%5Exsd%3Aboolean"/>
    <hyperlink ref="F226" r:id="rId1991" display="http://ec2-107-20-57-47.compute-1.amazonaws.com:8080/openrdf-workbench/repositories/nlx3/explore?resource=%22true%22%5E%5Exsd%3Aboolean"/>
    <hyperlink ref="G226" r:id="rId1992" display="http://ec2-107-20-57-47.compute-1.amazonaws.com:8080/openrdf-workbench/repositories/nlx3/explore?resource=%22true%22%5E%5Exsd%3Aboolean"/>
    <hyperlink ref="H226" r:id="rId1993" display="http://ec2-107-20-57-47.compute-1.amazonaws.com:8080/openrdf-workbench/repositories/nlx3/explore?resource=%22true%22%5E%5Exsd%3Aboolean"/>
    <hyperlink ref="I226" r:id="rId1994" display="http://ec2-107-20-57-47.compute-1.amazonaws.com:8080/openrdf-workbench/repositories/nlx3/explore?resource=%22true%22%5E%5Exsd%3Aboolean"/>
    <hyperlink ref="B227" r:id="rId1995" display="http://ec2-107-20-57-47.compute-1.amazonaws.com:8080/openrdf-workbench/repositories/nlx3/explore?resource=%22true%22%5E%5Exsd%3Aboolean"/>
    <hyperlink ref="C227" r:id="rId1996" display="http://ec2-107-20-57-47.compute-1.amazonaws.com:8080/openrdf-workbench/repositories/nlx3/explore?resource=%22true%22%5E%5Exsd%3Aboolean"/>
    <hyperlink ref="F227" r:id="rId1997" display="http://ec2-107-20-57-47.compute-1.amazonaws.com:8080/openrdf-workbench/repositories/nlx3/explore?resource=%22true%22%5E%5Exsd%3Aboolean"/>
    <hyperlink ref="G227" r:id="rId1998" display="http://ec2-107-20-57-47.compute-1.amazonaws.com:8080/openrdf-workbench/repositories/nlx3/explore?resource=%22true%22%5E%5Exsd%3Aboolean"/>
    <hyperlink ref="H227" r:id="rId1999" display="http://ec2-107-20-57-47.compute-1.amazonaws.com:8080/openrdf-workbench/repositories/nlx3/explore?resource=%22true%22%5E%5Exsd%3Aboolean"/>
    <hyperlink ref="I227" r:id="rId2000" display="http://ec2-107-20-57-47.compute-1.amazonaws.com:8080/openrdf-workbench/repositories/nlx3/explore?resource=%22true%22%5E%5Exsd%3Aboolean"/>
    <hyperlink ref="J227" r:id="rId2001" display="http://ec2-107-20-57-47.compute-1.amazonaws.com:8080/openrdf-workbench/repositories/nlx3/explore?resource=%22true%22%5E%5Exsd%3Aboolean"/>
    <hyperlink ref="B228" r:id="rId2002" display="http://ec2-107-20-57-47.compute-1.amazonaws.com:8080/openrdf-workbench/repositories/nlx3/explore?resource=%22true%22%5E%5Exsd%3Aboolean"/>
    <hyperlink ref="C228" r:id="rId2003" display="http://ec2-107-20-57-47.compute-1.amazonaws.com:8080/openrdf-workbench/repositories/nlx3/explore?resource=%22true%22%5E%5Exsd%3Aboolean"/>
    <hyperlink ref="F228" r:id="rId2004" display="http://ec2-107-20-57-47.compute-1.amazonaws.com:8080/openrdf-workbench/repositories/nlx3/explore?resource=%22true%22%5E%5Exsd%3Aboolean"/>
    <hyperlink ref="G228" r:id="rId2005" display="http://ec2-107-20-57-47.compute-1.amazonaws.com:8080/openrdf-workbench/repositories/nlx3/explore?resource=%22true%22%5E%5Exsd%3Aboolean"/>
    <hyperlink ref="H228" r:id="rId2006" display="http://ec2-107-20-57-47.compute-1.amazonaws.com:8080/openrdf-workbench/repositories/nlx3/explore?resource=%22true%22%5E%5Exsd%3Aboolean"/>
    <hyperlink ref="I228" r:id="rId2007" display="http://ec2-107-20-57-47.compute-1.amazonaws.com:8080/openrdf-workbench/repositories/nlx3/explore?resource=%22true%22%5E%5Exsd%3Aboolean"/>
    <hyperlink ref="J228" r:id="rId2008" display="http://ec2-107-20-57-47.compute-1.amazonaws.com:8080/openrdf-workbench/repositories/nlx3/explore?resource=%22true%22%5E%5Exsd%3Aboolean"/>
    <hyperlink ref="F229" r:id="rId2009" display="http://ec2-107-20-57-47.compute-1.amazonaws.com:8080/openrdf-workbench/repositories/nlx3/explore?resource=%22true%22%5E%5Exsd%3Aboolean"/>
    <hyperlink ref="H229" r:id="rId2010" display="http://ec2-107-20-57-47.compute-1.amazonaws.com:8080/openrdf-workbench/repositories/nlx3/explore?resource=%22true%22%5E%5Exsd%3Aboolean"/>
    <hyperlink ref="J229" r:id="rId2011" display="http://ec2-107-20-57-47.compute-1.amazonaws.com:8080/openrdf-workbench/repositories/nlx3/explore?resource=%22true%22%5E%5Exsd%3Aboolean"/>
    <hyperlink ref="M229" r:id="rId2012" display="http://ec2-107-20-57-47.compute-1.amazonaws.com:8080/openrdf-workbench/repositories/nlx3/explore?resource=%22true%22%5E%5Exsd%3Aboolean"/>
    <hyperlink ref="F230" r:id="rId2013" display="http://ec2-107-20-57-47.compute-1.amazonaws.com:8080/openrdf-workbench/repositories/nlx3/explore?resource=%22true%22%5E%5Exsd%3Aboolean"/>
    <hyperlink ref="H230" r:id="rId2014" display="http://ec2-107-20-57-47.compute-1.amazonaws.com:8080/openrdf-workbench/repositories/nlx3/explore?resource=%22true%22%5E%5Exsd%3Aboolean"/>
    <hyperlink ref="J230" r:id="rId2015" display="http://ec2-107-20-57-47.compute-1.amazonaws.com:8080/openrdf-workbench/repositories/nlx3/explore?resource=%22true%22%5E%5Exsd%3Aboolean"/>
    <hyperlink ref="M230" r:id="rId2016" display="http://ec2-107-20-57-47.compute-1.amazonaws.com:8080/openrdf-workbench/repositories/nlx3/explore?resource=%22true%22%5E%5Exsd%3Aboolean"/>
    <hyperlink ref="C231" r:id="rId2017" display="http://ec2-107-20-57-47.compute-1.amazonaws.com:8080/openrdf-workbench/repositories/nlx3/explore?resource=%22true%22%5E%5Exsd%3Aboolean"/>
    <hyperlink ref="F231" r:id="rId2018" display="http://ec2-107-20-57-47.compute-1.amazonaws.com:8080/openrdf-workbench/repositories/nlx3/explore?resource=%22true%22%5E%5Exsd%3Aboolean"/>
    <hyperlink ref="H231" r:id="rId2019" display="http://ec2-107-20-57-47.compute-1.amazonaws.com:8080/openrdf-workbench/repositories/nlx3/explore?resource=%22true%22%5E%5Exsd%3Aboolean"/>
    <hyperlink ref="J231" r:id="rId2020" display="http://ec2-107-20-57-47.compute-1.amazonaws.com:8080/openrdf-workbench/repositories/nlx3/explore?resource=%22true%22%5E%5Exsd%3Aboolean"/>
    <hyperlink ref="M231" r:id="rId2021" display="http://ec2-107-20-57-47.compute-1.amazonaws.com:8080/openrdf-workbench/repositories/nlx3/explore?resource=%22true%22%5E%5Exsd%3Aboolean"/>
    <hyperlink ref="V231" r:id="rId2022" display="http://ec2-107-20-57-47.compute-1.amazonaws.com:8080/openrdf-workbench/repositories/nlx3/explore?resource=%22true%22%5E%5Exsd%3Aboolean"/>
    <hyperlink ref="C232" r:id="rId2023" display="http://ec2-107-20-57-47.compute-1.amazonaws.com:8080/openrdf-workbench/repositories/nlx3/explore?resource=%22true%22%5E%5Exsd%3Aboolean"/>
    <hyperlink ref="F232" r:id="rId2024" display="http://ec2-107-20-57-47.compute-1.amazonaws.com:8080/openrdf-workbench/repositories/nlx3/explore?resource=%22true%22%5E%5Exsd%3Aboolean"/>
    <hyperlink ref="H232" r:id="rId2025" display="http://ec2-107-20-57-47.compute-1.amazonaws.com:8080/openrdf-workbench/repositories/nlx3/explore?resource=%22true%22%5E%5Exsd%3Aboolean"/>
    <hyperlink ref="J232" r:id="rId2026" display="http://ec2-107-20-57-47.compute-1.amazonaws.com:8080/openrdf-workbench/repositories/nlx3/explore?resource=%22true%22%5E%5Exsd%3Aboolean"/>
    <hyperlink ref="M232" r:id="rId2027" display="http://ec2-107-20-57-47.compute-1.amazonaws.com:8080/openrdf-workbench/repositories/nlx3/explore?resource=%22true%22%5E%5Exsd%3Aboolean"/>
    <hyperlink ref="C233" r:id="rId2028" display="http://ec2-107-20-57-47.compute-1.amazonaws.com:8080/openrdf-workbench/repositories/nlx3/explore?resource=%22true%22%5E%5Exsd%3Aboolean"/>
    <hyperlink ref="F233" r:id="rId2029" display="http://ec2-107-20-57-47.compute-1.amazonaws.com:8080/openrdf-workbench/repositories/nlx3/explore?resource=%22true%22%5E%5Exsd%3Aboolean"/>
    <hyperlink ref="H233" r:id="rId2030" display="http://ec2-107-20-57-47.compute-1.amazonaws.com:8080/openrdf-workbench/repositories/nlx3/explore?resource=%22true%22%5E%5Exsd%3Aboolean"/>
    <hyperlink ref="J233" r:id="rId2031" display="http://ec2-107-20-57-47.compute-1.amazonaws.com:8080/openrdf-workbench/repositories/nlx3/explore?resource=%22true%22%5E%5Exsd%3Aboolean"/>
    <hyperlink ref="M233" r:id="rId2032" display="http://ec2-107-20-57-47.compute-1.amazonaws.com:8080/openrdf-workbench/repositories/nlx3/explore?resource=%22true%22%5E%5Exsd%3Aboolean"/>
    <hyperlink ref="V233" r:id="rId2033" display="http://ec2-107-20-57-47.compute-1.amazonaws.com:8080/openrdf-workbench/repositories/nlx3/explore?resource=%22true%22%5E%5Exsd%3Aboolean"/>
    <hyperlink ref="B234" r:id="rId2034" display="http://ec2-107-20-57-47.compute-1.amazonaws.com:8080/openrdf-workbench/repositories/nlx3/explore?resource=%22true%22%5E%5Exsd%3Aboolean"/>
    <hyperlink ref="C234" r:id="rId2035" display="http://ec2-107-20-57-47.compute-1.amazonaws.com:8080/openrdf-workbench/repositories/nlx3/explore?resource=%22true%22%5E%5Exsd%3Aboolean"/>
    <hyperlink ref="D234" r:id="rId2036" display="http://ec2-107-20-57-47.compute-1.amazonaws.com:8080/openrdf-workbench/repositories/nlx3/explore?resource=%22true%22%5E%5Exsd%3Aboolean"/>
    <hyperlink ref="F234" r:id="rId2037" display="http://ec2-107-20-57-47.compute-1.amazonaws.com:8080/openrdf-workbench/repositories/nlx3/explore?resource=%22true%22%5E%5Exsd%3Aboolean"/>
    <hyperlink ref="G234" r:id="rId2038" display="http://ec2-107-20-57-47.compute-1.amazonaws.com:8080/openrdf-workbench/repositories/nlx3/explore?resource=%22true%22%5E%5Exsd%3Aboolean"/>
    <hyperlink ref="H234" r:id="rId2039" display="http://ec2-107-20-57-47.compute-1.amazonaws.com:8080/openrdf-workbench/repositories/nlx3/explore?resource=%22true%22%5E%5Exsd%3Aboolean"/>
    <hyperlink ref="I234" r:id="rId2040" display="http://ec2-107-20-57-47.compute-1.amazonaws.com:8080/openrdf-workbench/repositories/nlx3/explore?resource=%22true%22%5E%5Exsd%3Aboolean"/>
    <hyperlink ref="J234" r:id="rId2041" display="http://ec2-107-20-57-47.compute-1.amazonaws.com:8080/openrdf-workbench/repositories/nlx3/explore?resource=%22true%22%5E%5Exsd%3Aboolean"/>
    <hyperlink ref="V234" r:id="rId2042" display="http://ec2-107-20-57-47.compute-1.amazonaws.com:8080/openrdf-workbench/repositories/nlx3/explore?resource=%22true%22%5E%5Exsd%3Aboolean"/>
    <hyperlink ref="C235" r:id="rId2043" display="http://ec2-107-20-57-47.compute-1.amazonaws.com:8080/openrdf-workbench/repositories/nlx3/explore?resource=%22true%22%5E%5Exsd%3Aboolean"/>
    <hyperlink ref="D235" r:id="rId2044" display="http://ec2-107-20-57-47.compute-1.amazonaws.com:8080/openrdf-workbench/repositories/nlx3/explore?resource=%22true%22%5E%5Exsd%3Aboolean"/>
    <hyperlink ref="F235" r:id="rId2045" display="http://ec2-107-20-57-47.compute-1.amazonaws.com:8080/openrdf-workbench/repositories/nlx3/explore?resource=%22true%22%5E%5Exsd%3Aboolean"/>
    <hyperlink ref="H235" r:id="rId2046" display="http://ec2-107-20-57-47.compute-1.amazonaws.com:8080/openrdf-workbench/repositories/nlx3/explore?resource=%22true%22%5E%5Exsd%3Aboolean"/>
    <hyperlink ref="J235" r:id="rId2047" display="http://ec2-107-20-57-47.compute-1.amazonaws.com:8080/openrdf-workbench/repositories/nlx3/explore?resource=%22true%22%5E%5Exsd%3Aboolean"/>
    <hyperlink ref="M235" r:id="rId2048" display="http://ec2-107-20-57-47.compute-1.amazonaws.com:8080/openrdf-workbench/repositories/nlx3/explore?resource=%22true%22%5E%5Exsd%3Aboolean"/>
    <hyperlink ref="V235" r:id="rId2049" display="http://ec2-107-20-57-47.compute-1.amazonaws.com:8080/openrdf-workbench/repositories/nlx3/explore?resource=%22true%22%5E%5Exsd%3Aboolean"/>
    <hyperlink ref="C236" r:id="rId2050" display="http://ec2-107-20-57-47.compute-1.amazonaws.com:8080/openrdf-workbench/repositories/nlx3/explore?resource=%22true%22%5E%5Exsd%3Aboolean"/>
    <hyperlink ref="F236" r:id="rId2051" display="http://ec2-107-20-57-47.compute-1.amazonaws.com:8080/openrdf-workbench/repositories/nlx3/explore?resource=%22true%22%5E%5Exsd%3Aboolean"/>
    <hyperlink ref="H236" r:id="rId2052" display="http://ec2-107-20-57-47.compute-1.amazonaws.com:8080/openrdf-workbench/repositories/nlx3/explore?resource=%22true%22%5E%5Exsd%3Aboolean"/>
    <hyperlink ref="J236" r:id="rId2053" display="http://ec2-107-20-57-47.compute-1.amazonaws.com:8080/openrdf-workbench/repositories/nlx3/explore?resource=%22true%22%5E%5Exsd%3Aboolean"/>
    <hyperlink ref="M236" r:id="rId2054" display="http://ec2-107-20-57-47.compute-1.amazonaws.com:8080/openrdf-workbench/repositories/nlx3/explore?resource=%22true%22%5E%5Exsd%3Aboolean"/>
    <hyperlink ref="B237" r:id="rId2055" display="http://ec2-107-20-57-47.compute-1.amazonaws.com:8080/openrdf-workbench/repositories/nlx3/explore?resource=%22true%22%5E%5Exsd%3Aboolean"/>
    <hyperlink ref="C237" r:id="rId2056" display="http://ec2-107-20-57-47.compute-1.amazonaws.com:8080/openrdf-workbench/repositories/nlx3/explore?resource=%22true%22%5E%5Exsd%3Aboolean"/>
    <hyperlink ref="F237" r:id="rId2057" display="http://ec2-107-20-57-47.compute-1.amazonaws.com:8080/openrdf-workbench/repositories/nlx3/explore?resource=%22true%22%5E%5Exsd%3Aboolean"/>
    <hyperlink ref="H237" r:id="rId2058" display="http://ec2-107-20-57-47.compute-1.amazonaws.com:8080/openrdf-workbench/repositories/nlx3/explore?resource=%22true%22%5E%5Exsd%3Aboolean"/>
    <hyperlink ref="J237" r:id="rId2059" display="http://ec2-107-20-57-47.compute-1.amazonaws.com:8080/openrdf-workbench/repositories/nlx3/explore?resource=%22true%22%5E%5Exsd%3Aboolean"/>
    <hyperlink ref="M237" r:id="rId2060" display="http://ec2-107-20-57-47.compute-1.amazonaws.com:8080/openrdf-workbench/repositories/nlx3/explore?resource=%22true%22%5E%5Exsd%3Aboolean"/>
    <hyperlink ref="C238" r:id="rId2061" display="http://ec2-107-20-57-47.compute-1.amazonaws.com:8080/openrdf-workbench/repositories/nlx3/explore?resource=%22true%22%5E%5Exsd%3Aboolean"/>
    <hyperlink ref="F238" r:id="rId2062" display="http://ec2-107-20-57-47.compute-1.amazonaws.com:8080/openrdf-workbench/repositories/nlx3/explore?resource=%22true%22%5E%5Exsd%3Aboolean"/>
    <hyperlink ref="H238" r:id="rId2063" display="http://ec2-107-20-57-47.compute-1.amazonaws.com:8080/openrdf-workbench/repositories/nlx3/explore?resource=%22true%22%5E%5Exsd%3Aboolean"/>
    <hyperlink ref="J238" r:id="rId2064" display="http://ec2-107-20-57-47.compute-1.amazonaws.com:8080/openrdf-workbench/repositories/nlx3/explore?resource=%22true%22%5E%5Exsd%3Aboolean"/>
    <hyperlink ref="M238" r:id="rId2065" display="http://ec2-107-20-57-47.compute-1.amazonaws.com:8080/openrdf-workbench/repositories/nlx3/explore?resource=%22true%22%5E%5Exsd%3Aboolean"/>
    <hyperlink ref="C239" r:id="rId2066" display="http://ec2-107-20-57-47.compute-1.amazonaws.com:8080/openrdf-workbench/repositories/nlx3/explore?resource=%22true%22%5E%5Exsd%3Aboolean"/>
    <hyperlink ref="F239" r:id="rId2067" display="http://ec2-107-20-57-47.compute-1.amazonaws.com:8080/openrdf-workbench/repositories/nlx3/explore?resource=%22true%22%5E%5Exsd%3Aboolean"/>
    <hyperlink ref="H239" r:id="rId2068" display="http://ec2-107-20-57-47.compute-1.amazonaws.com:8080/openrdf-workbench/repositories/nlx3/explore?resource=%22true%22%5E%5Exsd%3Aboolean"/>
    <hyperlink ref="J239" r:id="rId2069" display="http://ec2-107-20-57-47.compute-1.amazonaws.com:8080/openrdf-workbench/repositories/nlx3/explore?resource=%22true%22%5E%5Exsd%3Aboolean"/>
    <hyperlink ref="M239" r:id="rId2070" display="http://ec2-107-20-57-47.compute-1.amazonaws.com:8080/openrdf-workbench/repositories/nlx3/explore?resource=%22true%22%5E%5Exsd%3Aboolean"/>
    <hyperlink ref="B240" r:id="rId2071" display="http://ec2-107-20-57-47.compute-1.amazonaws.com:8080/openrdf-workbench/repositories/nlx3/explore?resource=%22true%22%5E%5Exsd%3Aboolean"/>
    <hyperlink ref="C240" r:id="rId2072" display="http://ec2-107-20-57-47.compute-1.amazonaws.com:8080/openrdf-workbench/repositories/nlx3/explore?resource=%22true%22%5E%5Exsd%3Aboolean"/>
    <hyperlink ref="D240" r:id="rId2073" display="http://ec2-107-20-57-47.compute-1.amazonaws.com:8080/openrdf-workbench/repositories/nlx3/explore?resource=%22true%22%5E%5Exsd%3Aboolean"/>
    <hyperlink ref="F240" r:id="rId2074" display="http://ec2-107-20-57-47.compute-1.amazonaws.com:8080/openrdf-workbench/repositories/nlx3/explore?resource=%22true%22%5E%5Exsd%3Aboolean"/>
    <hyperlink ref="H240" r:id="rId2075" display="http://ec2-107-20-57-47.compute-1.amazonaws.com:8080/openrdf-workbench/repositories/nlx3/explore?resource=%22true%22%5E%5Exsd%3Aboolean"/>
    <hyperlink ref="J240" r:id="rId2076" display="http://ec2-107-20-57-47.compute-1.amazonaws.com:8080/openrdf-workbench/repositories/nlx3/explore?resource=%22true%22%5E%5Exsd%3Aboolean"/>
    <hyperlink ref="L240" r:id="rId2077" display="http://ec2-107-20-57-47.compute-1.amazonaws.com:8080/openrdf-workbench/repositories/nlx3/explore?resource=%22true%22%5E%5Exsd%3Aboolean"/>
    <hyperlink ref="M240" r:id="rId2078" display="http://ec2-107-20-57-47.compute-1.amazonaws.com:8080/openrdf-workbench/repositories/nlx3/explore?resource=%22true%22%5E%5Exsd%3Aboolean"/>
    <hyperlink ref="V240" r:id="rId2079" display="http://ec2-107-20-57-47.compute-1.amazonaws.com:8080/openrdf-workbench/repositories/nlx3/explore?resource=%22true%22%5E%5Exsd%3Aboolean"/>
    <hyperlink ref="F241" r:id="rId2080" display="http://ec2-107-20-57-47.compute-1.amazonaws.com:8080/openrdf-workbench/repositories/nlx3/explore?resource=%22true%22%5E%5Exsd%3Aboolean"/>
    <hyperlink ref="H241" r:id="rId2081" display="http://ec2-107-20-57-47.compute-1.amazonaws.com:8080/openrdf-workbench/repositories/nlx3/explore?resource=%22true%22%5E%5Exsd%3Aboolean"/>
    <hyperlink ref="J241" r:id="rId2082" display="http://ec2-107-20-57-47.compute-1.amazonaws.com:8080/openrdf-workbench/repositories/nlx3/explore?resource=%22true%22%5E%5Exsd%3Aboolean"/>
    <hyperlink ref="M241" r:id="rId2083" display="http://ec2-107-20-57-47.compute-1.amazonaws.com:8080/openrdf-workbench/repositories/nlx3/explore?resource=%22true%22%5E%5Exsd%3Aboolean"/>
    <hyperlink ref="B242" r:id="rId2084" display="http://ec2-107-20-57-47.compute-1.amazonaws.com:8080/openrdf-workbench/repositories/nlx3/explore?resource=%22true%22%5E%5Exsd%3Aboolean"/>
    <hyperlink ref="C242" r:id="rId2085" display="http://ec2-107-20-57-47.compute-1.amazonaws.com:8080/openrdf-workbench/repositories/nlx3/explore?resource=%22true%22%5E%5Exsd%3Aboolean"/>
    <hyperlink ref="E242" r:id="rId2086" display="http://ec2-107-20-57-47.compute-1.amazonaws.com:8080/openrdf-workbench/repositories/nlx3/explore?resource=%22true%22%5E%5Exsd%3Aboolean"/>
    <hyperlink ref="F242" r:id="rId2087" display="http://ec2-107-20-57-47.compute-1.amazonaws.com:8080/openrdf-workbench/repositories/nlx3/explore?resource=%22true%22%5E%5Exsd%3Aboolean"/>
    <hyperlink ref="G242" r:id="rId2088" display="http://ec2-107-20-57-47.compute-1.amazonaws.com:8080/openrdf-workbench/repositories/nlx3/explore?resource=%22true%22%5E%5Exsd%3Aboolean"/>
    <hyperlink ref="H242" r:id="rId2089" display="http://ec2-107-20-57-47.compute-1.amazonaws.com:8080/openrdf-workbench/repositories/nlx3/explore?resource=%22true%22%5E%5Exsd%3Aboolean"/>
    <hyperlink ref="J242" r:id="rId2090" display="http://ec2-107-20-57-47.compute-1.amazonaws.com:8080/openrdf-workbench/repositories/nlx3/explore?resource=%22true%22%5E%5Exsd%3Aboolean"/>
    <hyperlink ref="M242" r:id="rId2091" display="http://ec2-107-20-57-47.compute-1.amazonaws.com:8080/openrdf-workbench/repositories/nlx3/explore?resource=%22true%22%5E%5Exsd%3Aboolean"/>
    <hyperlink ref="U242" r:id="rId2092" display="http://ec2-107-20-57-47.compute-1.amazonaws.com:8080/openrdf-workbench/repositories/nlx3/explore?resource=%22true%22%5E%5Exsd%3Aboolean"/>
    <hyperlink ref="V242" r:id="rId2093" display="http://ec2-107-20-57-47.compute-1.amazonaws.com:8080/openrdf-workbench/repositories/nlx3/explore?resource=%22true%22%5E%5Exsd%3Aboolean"/>
    <hyperlink ref="Y242" r:id="rId2094" display="http://ec2-107-20-57-47.compute-1.amazonaws.com:8080/openrdf-workbench/repositories/nlx3/explore?resource=%22true%22%5E%5Exsd%3Aboolean"/>
    <hyperlink ref="B243" r:id="rId2095" display="http://ec2-107-20-57-47.compute-1.amazonaws.com:8080/openrdf-workbench/repositories/nlx3/explore?resource=%22true%22%5E%5Exsd%3Aboolean"/>
    <hyperlink ref="C243" r:id="rId2096" display="http://ec2-107-20-57-47.compute-1.amazonaws.com:8080/openrdf-workbench/repositories/nlx3/explore?resource=%22true%22%5E%5Exsd%3Aboolean"/>
    <hyperlink ref="D243" r:id="rId2097" display="http://ec2-107-20-57-47.compute-1.amazonaws.com:8080/openrdf-workbench/repositories/nlx3/explore?resource=%22true%22%5E%5Exsd%3Aboolean"/>
    <hyperlink ref="F243" r:id="rId2098" display="http://ec2-107-20-57-47.compute-1.amazonaws.com:8080/openrdf-workbench/repositories/nlx3/explore?resource=%22true%22%5E%5Exsd%3Aboolean"/>
    <hyperlink ref="H243" r:id="rId2099" display="http://ec2-107-20-57-47.compute-1.amazonaws.com:8080/openrdf-workbench/repositories/nlx3/explore?resource=%22true%22%5E%5Exsd%3Aboolean"/>
    <hyperlink ref="M243" r:id="rId2100" display="http://ec2-107-20-57-47.compute-1.amazonaws.com:8080/openrdf-workbench/repositories/nlx3/explore?resource=%22true%22%5E%5Exsd%3Aboolean"/>
    <hyperlink ref="B244" r:id="rId2101" display="http://ec2-107-20-57-47.compute-1.amazonaws.com:8080/openrdf-workbench/repositories/nlx3/explore?resource=%22true%22%5E%5Exsd%3Aboolean"/>
    <hyperlink ref="C244" r:id="rId2102" display="http://ec2-107-20-57-47.compute-1.amazonaws.com:8080/openrdf-workbench/repositories/nlx3/explore?resource=%22true%22%5E%5Exsd%3Aboolean"/>
    <hyperlink ref="D244" r:id="rId2103" display="http://ec2-107-20-57-47.compute-1.amazonaws.com:8080/openrdf-workbench/repositories/nlx3/explore?resource=%22true%22%5E%5Exsd%3Aboolean"/>
    <hyperlink ref="F244" r:id="rId2104" display="http://ec2-107-20-57-47.compute-1.amazonaws.com:8080/openrdf-workbench/repositories/nlx3/explore?resource=%22true%22%5E%5Exsd%3Aboolean"/>
    <hyperlink ref="H244" r:id="rId2105" display="http://ec2-107-20-57-47.compute-1.amazonaws.com:8080/openrdf-workbench/repositories/nlx3/explore?resource=%22true%22%5E%5Exsd%3Aboolean"/>
    <hyperlink ref="I244" r:id="rId2106" display="http://ec2-107-20-57-47.compute-1.amazonaws.com:8080/openrdf-workbench/repositories/nlx3/explore?resource=%22true%22%5E%5Exsd%3Aboolean"/>
    <hyperlink ref="J244" r:id="rId2107" display="http://ec2-107-20-57-47.compute-1.amazonaws.com:8080/openrdf-workbench/repositories/nlx3/explore?resource=%22true%22%5E%5Exsd%3Aboolean"/>
    <hyperlink ref="L244" r:id="rId2108" display="http://ec2-107-20-57-47.compute-1.amazonaws.com:8080/openrdf-workbench/repositories/nlx3/explore?resource=%22true%22%5E%5Exsd%3Aboolean"/>
    <hyperlink ref="M244" r:id="rId2109" display="http://ec2-107-20-57-47.compute-1.amazonaws.com:8080/openrdf-workbench/repositories/nlx3/explore?resource=%22true%22%5E%5Exsd%3Aboolean"/>
    <hyperlink ref="O244" r:id="rId2110" display="http://ec2-107-20-57-47.compute-1.amazonaws.com:8080/openrdf-workbench/repositories/nlx3/explore?resource=%22true%22%5E%5Exsd%3Aboolean"/>
    <hyperlink ref="V244" r:id="rId2111" display="http://ec2-107-20-57-47.compute-1.amazonaws.com:8080/openrdf-workbench/repositories/nlx3/explore?resource=%22true%22%5E%5Exsd%3Aboolean"/>
    <hyperlink ref="F245" r:id="rId2112" display="http://ec2-107-20-57-47.compute-1.amazonaws.com:8080/openrdf-workbench/repositories/nlx3/explore?resource=%22true%22%5E%5Exsd%3Aboolean"/>
    <hyperlink ref="G245" r:id="rId2113" display="http://ec2-107-20-57-47.compute-1.amazonaws.com:8080/openrdf-workbench/repositories/nlx3/explore?resource=%22true%22%5E%5Exsd%3Aboolean"/>
    <hyperlink ref="H245" r:id="rId2114" display="http://ec2-107-20-57-47.compute-1.amazonaws.com:8080/openrdf-workbench/repositories/nlx3/explore?resource=%22true%22%5E%5Exsd%3Aboolean"/>
    <hyperlink ref="J245" r:id="rId2115" display="http://ec2-107-20-57-47.compute-1.amazonaws.com:8080/openrdf-workbench/repositories/nlx3/explore?resource=%22true%22%5E%5Exsd%3Aboolean"/>
    <hyperlink ref="M245" r:id="rId2116" display="http://ec2-107-20-57-47.compute-1.amazonaws.com:8080/openrdf-workbench/repositories/nlx3/explore?resource=%22true%22%5E%5Exsd%3Aboolean"/>
    <hyperlink ref="C246" r:id="rId2117" display="http://ec2-107-20-57-47.compute-1.amazonaws.com:8080/openrdf-workbench/repositories/nlx3/explore?resource=%22true%22%5E%5Exsd%3Aboolean"/>
    <hyperlink ref="D246" r:id="rId2118" display="http://ec2-107-20-57-47.compute-1.amazonaws.com:8080/openrdf-workbench/repositories/nlx3/explore?resource=%22true%22%5E%5Exsd%3Aboolean"/>
    <hyperlink ref="F246" r:id="rId2119" display="http://ec2-107-20-57-47.compute-1.amazonaws.com:8080/openrdf-workbench/repositories/nlx3/explore?resource=%22true%22%5E%5Exsd%3Aboolean"/>
    <hyperlink ref="H246" r:id="rId2120" display="http://ec2-107-20-57-47.compute-1.amazonaws.com:8080/openrdf-workbench/repositories/nlx3/explore?resource=%22true%22%5E%5Exsd%3Aboolean"/>
    <hyperlink ref="J246" r:id="rId2121" display="http://ec2-107-20-57-47.compute-1.amazonaws.com:8080/openrdf-workbench/repositories/nlx3/explore?resource=%22true%22%5E%5Exsd%3Aboolean"/>
    <hyperlink ref="M246" r:id="rId2122" display="http://ec2-107-20-57-47.compute-1.amazonaws.com:8080/openrdf-workbench/repositories/nlx3/explore?resource=%22true%22%5E%5Exsd%3Aboolean"/>
    <hyperlink ref="V246" r:id="rId2123" display="http://ec2-107-20-57-47.compute-1.amazonaws.com:8080/openrdf-workbench/repositories/nlx3/explore?resource=%22true%22%5E%5Exsd%3Aboolean"/>
    <hyperlink ref="C247" r:id="rId2124" display="http://ec2-107-20-57-47.compute-1.amazonaws.com:8080/openrdf-workbench/repositories/nlx3/explore?resource=%22true%22%5E%5Exsd%3Aboolean"/>
    <hyperlink ref="F247" r:id="rId2125" display="http://ec2-107-20-57-47.compute-1.amazonaws.com:8080/openrdf-workbench/repositories/nlx3/explore?resource=%22true%22%5E%5Exsd%3Aboolean"/>
    <hyperlink ref="H247" r:id="rId2126" display="http://ec2-107-20-57-47.compute-1.amazonaws.com:8080/openrdf-workbench/repositories/nlx3/explore?resource=%22true%22%5E%5Exsd%3Aboolean"/>
    <hyperlink ref="J247" r:id="rId2127" display="http://ec2-107-20-57-47.compute-1.amazonaws.com:8080/openrdf-workbench/repositories/nlx3/explore?resource=%22true%22%5E%5Exsd%3Aboolean"/>
    <hyperlink ref="M247" r:id="rId2128" display="http://ec2-107-20-57-47.compute-1.amazonaws.com:8080/openrdf-workbench/repositories/nlx3/explore?resource=%22true%22%5E%5Exsd%3Aboolean"/>
    <hyperlink ref="V247" r:id="rId2129" display="http://ec2-107-20-57-47.compute-1.amazonaws.com:8080/openrdf-workbench/repositories/nlx3/explore?resource=%22true%22%5E%5Exsd%3Aboolean"/>
    <hyperlink ref="B248" r:id="rId2130" display="http://ec2-107-20-57-47.compute-1.amazonaws.com:8080/openrdf-workbench/repositories/nlx3/explore?resource=%22true%22%5E%5Exsd%3Aboolean"/>
    <hyperlink ref="F248" r:id="rId2131" display="http://ec2-107-20-57-47.compute-1.amazonaws.com:8080/openrdf-workbench/repositories/nlx3/explore?resource=%22true%22%5E%5Exsd%3Aboolean"/>
    <hyperlink ref="H248" r:id="rId2132" display="http://ec2-107-20-57-47.compute-1.amazonaws.com:8080/openrdf-workbench/repositories/nlx3/explore?resource=%22true%22%5E%5Exsd%3Aboolean"/>
    <hyperlink ref="J248" r:id="rId2133" display="http://ec2-107-20-57-47.compute-1.amazonaws.com:8080/openrdf-workbench/repositories/nlx3/explore?resource=%22true%22%5E%5Exsd%3Aboolean"/>
    <hyperlink ref="M248" r:id="rId2134" display="http://ec2-107-20-57-47.compute-1.amazonaws.com:8080/openrdf-workbench/repositories/nlx3/explore?resource=%22true%22%5E%5Exsd%3Aboolean"/>
    <hyperlink ref="V248" r:id="rId2135" display="http://ec2-107-20-57-47.compute-1.amazonaws.com:8080/openrdf-workbench/repositories/nlx3/explore?resource=%22true%22%5E%5Exsd%3Aboolean"/>
  </hyperlinks>
  <pageMargins left="0.75" right="0.75" top="1" bottom="1" header="0.5" footer="0.5"/>
  <pageSetup paperSize="9" scale="70" orientation="portrait" horizontalDpi="300" verticalDpi="300" r:id="rId2136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zoomScaleNormal="100" workbookViewId="0">
      <selection sqref="A1:IV65536"/>
    </sheetView>
  </sheetViews>
  <sheetFormatPr defaultColWidth="9.140625" defaultRowHeight="15" customHeight="1"/>
  <sheetData/>
  <pageMargins left="0.75" right="0.75" top="1" bottom="1" header="0.5" footer="0.5"/>
  <pageSetup paperSize="9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Normal="100" workbookViewId="0"/>
  </sheetViews>
  <sheetFormatPr defaultColWidth="9.140625" defaultRowHeight="15" customHeight="1"/>
  <cols>
    <col min="1" max="6" width="9.140625" customWidth="1"/>
  </cols>
  <sheetData/>
  <pageMargins left="0.75" right="0.75" top="1" bottom="1" header="0.5" footer="0.5"/>
  <pageSetup paperSize="9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IV46"/>
  <sheetViews>
    <sheetView zoomScaleNormal="100" workbookViewId="0"/>
  </sheetViews>
  <sheetFormatPr defaultColWidth="9.140625" defaultRowHeight="15" customHeight="1"/>
  <cols>
    <col min="1" max="256" width="9.140625" customWidth="1"/>
  </cols>
  <sheetData>
    <row r="1" spans="1:256" ht="15" customHeight="1">
      <c r="A1" s="2" t="e">
        <f>IF(Sheet1!1:1,"AAAAAE+9rQA=",0)</f>
        <v>#VALUE!</v>
      </c>
      <c r="B1" s="2" t="e">
        <f>AND(Sheet1!A1,"AAAAAE+9rQE=")</f>
        <v>#VALUE!</v>
      </c>
      <c r="C1" s="2" t="e">
        <f>AND(Sheet1!B1,"AAAAAE+9rQI=")</f>
        <v>#VALUE!</v>
      </c>
      <c r="D1" s="2" t="e">
        <f>AND(Sheet1!C1,"AAAAAE+9rQM=")</f>
        <v>#VALUE!</v>
      </c>
      <c r="E1" s="2" t="e">
        <f>AND(Sheet1!D1,"AAAAAE+9rQQ=")</f>
        <v>#VALUE!</v>
      </c>
      <c r="F1" s="2" t="e">
        <f>AND(Sheet1!E1,"AAAAAE+9rQU=")</f>
        <v>#VALUE!</v>
      </c>
      <c r="G1" s="2" t="e">
        <f>AND(Sheet1!F1,"AAAAAE+9rQY=")</f>
        <v>#VALUE!</v>
      </c>
      <c r="H1" s="2" t="e">
        <f>AND(Sheet1!G1,"AAAAAE+9rQc=")</f>
        <v>#VALUE!</v>
      </c>
      <c r="I1" s="2" t="e">
        <f>AND(Sheet1!H1,"AAAAAE+9rQg=")</f>
        <v>#VALUE!</v>
      </c>
      <c r="J1" s="2" t="e">
        <f>AND(Sheet1!I1,"AAAAAE+9rQk=")</f>
        <v>#VALUE!</v>
      </c>
      <c r="K1" s="2" t="e">
        <f>AND(Sheet1!J1,"AAAAAE+9rQo=")</f>
        <v>#VALUE!</v>
      </c>
      <c r="L1" s="2" t="e">
        <f>AND(Sheet1!K1,"AAAAAE+9rQs=")</f>
        <v>#VALUE!</v>
      </c>
      <c r="M1" s="2" t="e">
        <f>AND(Sheet1!L1,"AAAAAE+9rQw=")</f>
        <v>#VALUE!</v>
      </c>
      <c r="N1" s="2" t="e">
        <f>AND(Sheet1!M1,"AAAAAE+9rQ0=")</f>
        <v>#VALUE!</v>
      </c>
      <c r="O1" s="2" t="e">
        <f>AND(Sheet1!N1,"AAAAAE+9rQ4=")</f>
        <v>#VALUE!</v>
      </c>
      <c r="P1" s="2" t="e">
        <f>AND(Sheet1!O1,"AAAAAE+9rQ8=")</f>
        <v>#VALUE!</v>
      </c>
      <c r="Q1" s="2" t="e">
        <f>AND(Sheet1!P1,"AAAAAE+9rRA=")</f>
        <v>#VALUE!</v>
      </c>
      <c r="R1" s="2" t="e">
        <f>AND(Sheet1!Q1,"AAAAAE+9rRE=")</f>
        <v>#VALUE!</v>
      </c>
      <c r="S1" s="2" t="e">
        <f>AND(Sheet1!R1,"AAAAAE+9rRI=")</f>
        <v>#VALUE!</v>
      </c>
      <c r="T1" s="2" t="e">
        <f>AND(Sheet1!S1,"AAAAAE+9rRM=")</f>
        <v>#VALUE!</v>
      </c>
      <c r="U1" s="2" t="e">
        <f>AND(Sheet1!T1,"AAAAAE+9rRQ=")</f>
        <v>#VALUE!</v>
      </c>
      <c r="V1" s="2" t="e">
        <f>AND(Sheet1!U1,"AAAAAE+9rRU=")</f>
        <v>#VALUE!</v>
      </c>
      <c r="W1" s="2" t="e">
        <f>AND(Sheet1!V1,"AAAAAE+9rRY=")</f>
        <v>#VALUE!</v>
      </c>
      <c r="X1" s="2" t="e">
        <f>AND(Sheet1!W1,"AAAAAE+9rRc=")</f>
        <v>#VALUE!</v>
      </c>
      <c r="Y1" s="2" t="e">
        <f>AND(Sheet1!X1,"AAAAAE+9rRg=")</f>
        <v>#VALUE!</v>
      </c>
      <c r="Z1" s="2" t="e">
        <f>AND(Sheet1!Y1,"AAAAAE+9rRk=")</f>
        <v>#VALUE!</v>
      </c>
      <c r="AA1" s="2" t="e">
        <f>AND(Sheet1!Z1,"AAAAAE+9rRo=")</f>
        <v>#VALUE!</v>
      </c>
      <c r="AB1" s="2" t="e">
        <f>AND(Sheet1!AA1,"AAAAAE+9rRs=")</f>
        <v>#VALUE!</v>
      </c>
      <c r="AC1" s="2" t="s">
        <v>4246</v>
      </c>
      <c r="AD1" s="2" t="s">
        <v>2499</v>
      </c>
      <c r="AE1" s="2" t="s">
        <v>1393</v>
      </c>
      <c r="AF1" s="2" t="s">
        <v>2085</v>
      </c>
      <c r="AG1" s="2" t="s">
        <v>4263</v>
      </c>
      <c r="AH1" s="2" t="s">
        <v>949</v>
      </c>
      <c r="AI1" s="2" t="s">
        <v>2159</v>
      </c>
      <c r="AJ1" s="2" t="s">
        <v>912</v>
      </c>
      <c r="AK1" s="2" t="s">
        <v>3223</v>
      </c>
      <c r="AL1" s="2" t="s">
        <v>929</v>
      </c>
      <c r="AM1" s="2" t="s">
        <v>2121</v>
      </c>
      <c r="AN1" s="2" t="s">
        <v>2997</v>
      </c>
      <c r="AO1" s="2" t="s">
        <v>1272</v>
      </c>
      <c r="AP1" s="2" t="s">
        <v>3034</v>
      </c>
      <c r="AQ1" s="2" t="s">
        <v>468</v>
      </c>
      <c r="AR1" s="2" t="s">
        <v>2588</v>
      </c>
      <c r="AS1" s="2" t="s">
        <v>4068</v>
      </c>
      <c r="AT1" s="2" t="s">
        <v>1169</v>
      </c>
      <c r="AU1" s="2" t="e">
        <f>IF(Sheet1!#REF!,"AAAAAE+9rS4=",0)</f>
        <v>#REF!</v>
      </c>
      <c r="AV1" s="2" t="e">
        <f>AND(Sheet1!#REF!,"AAAAAE+9rS8=")</f>
        <v>#REF!</v>
      </c>
      <c r="AW1" s="2" t="e">
        <f>AND(Sheet1!#REF!,"AAAAAE+9rTA=")</f>
        <v>#REF!</v>
      </c>
      <c r="AX1" s="2" t="e">
        <f>AND(Sheet1!#REF!,"AAAAAE+9rTE=")</f>
        <v>#REF!</v>
      </c>
      <c r="AY1" s="2" t="e">
        <f>AND(Sheet1!#REF!,"AAAAAE+9rTI=")</f>
        <v>#REF!</v>
      </c>
      <c r="AZ1" s="2" t="e">
        <f>AND(Sheet1!#REF!,"AAAAAE+9rTM=")</f>
        <v>#REF!</v>
      </c>
      <c r="BA1" s="2" t="e">
        <f>AND(Sheet1!#REF!,"AAAAAE+9rTQ=")</f>
        <v>#REF!</v>
      </c>
      <c r="BB1" s="2" t="e">
        <f>AND(Sheet1!#REF!,"AAAAAE+9rTU=")</f>
        <v>#REF!</v>
      </c>
      <c r="BC1" s="2" t="e">
        <f>AND(Sheet1!#REF!,"AAAAAE+9rTY=")</f>
        <v>#REF!</v>
      </c>
      <c r="BD1" s="2" t="e">
        <f>AND(Sheet1!#REF!,"AAAAAE+9rTc=")</f>
        <v>#REF!</v>
      </c>
      <c r="BE1" s="2" t="e">
        <f>AND(Sheet1!#REF!,"AAAAAE+9rTg=")</f>
        <v>#REF!</v>
      </c>
      <c r="BF1" s="2" t="e">
        <f>AND(Sheet1!#REF!,"AAAAAE+9rTk=")</f>
        <v>#REF!</v>
      </c>
      <c r="BG1" s="2" t="e">
        <f>AND(Sheet1!#REF!,"AAAAAE+9rTo=")</f>
        <v>#REF!</v>
      </c>
      <c r="BH1" s="2" t="e">
        <f>AND(Sheet1!#REF!,"AAAAAE+9rTs=")</f>
        <v>#REF!</v>
      </c>
      <c r="BI1" s="2" t="e">
        <f>AND(Sheet1!#REF!,"AAAAAE+9rTw=")</f>
        <v>#REF!</v>
      </c>
      <c r="BJ1" s="2" t="e">
        <f>AND(Sheet1!#REF!,"AAAAAE+9rT0=")</f>
        <v>#REF!</v>
      </c>
      <c r="BK1" s="2" t="e">
        <f>AND(Sheet1!#REF!,"AAAAAE+9rT4=")</f>
        <v>#REF!</v>
      </c>
      <c r="BL1" s="2" t="e">
        <f>AND(Sheet1!#REF!,"AAAAAE+9rT8=")</f>
        <v>#REF!</v>
      </c>
      <c r="BM1" s="2" t="e">
        <f>AND(Sheet1!#REF!,"AAAAAE+9rUA=")</f>
        <v>#REF!</v>
      </c>
      <c r="BN1" s="2" t="e">
        <f>AND(Sheet1!#REF!,"AAAAAE+9rUE=")</f>
        <v>#REF!</v>
      </c>
      <c r="BO1" s="2" t="e">
        <f>AND(Sheet1!#REF!,"AAAAAE+9rUI=")</f>
        <v>#REF!</v>
      </c>
      <c r="BP1" s="2" t="e">
        <f>AND(Sheet1!#REF!,"AAAAAE+9rUM=")</f>
        <v>#REF!</v>
      </c>
      <c r="BQ1" s="2" t="e">
        <f>AND(Sheet1!#REF!,"AAAAAE+9rUQ=")</f>
        <v>#REF!</v>
      </c>
      <c r="BR1" s="2" t="e">
        <f>AND(Sheet1!#REF!,"AAAAAE+9rUU=")</f>
        <v>#REF!</v>
      </c>
      <c r="BS1" s="2" t="e">
        <f>AND(Sheet1!#REF!,"AAAAAE+9rUY=")</f>
        <v>#REF!</v>
      </c>
      <c r="BT1" s="2" t="e">
        <f>AND(Sheet1!#REF!,"AAAAAE+9rUc=")</f>
        <v>#REF!</v>
      </c>
      <c r="BU1" s="2" t="e">
        <f>AND(Sheet1!#REF!,"AAAAAE+9rUg=")</f>
        <v>#REF!</v>
      </c>
      <c r="BV1" s="2" t="e">
        <f>AND(Sheet1!#REF!,"AAAAAE+9rUk=")</f>
        <v>#REF!</v>
      </c>
      <c r="BW1" s="2" t="s">
        <v>1095</v>
      </c>
      <c r="BX1" s="2" t="s">
        <v>2681</v>
      </c>
      <c r="BY1" s="2" t="s">
        <v>3941</v>
      </c>
      <c r="BZ1" s="2" t="s">
        <v>1403</v>
      </c>
      <c r="CA1" s="2" t="s">
        <v>323</v>
      </c>
      <c r="CB1" s="2" t="s">
        <v>3761</v>
      </c>
      <c r="CC1" s="2" t="s">
        <v>790</v>
      </c>
      <c r="CD1" s="2" t="s">
        <v>103</v>
      </c>
      <c r="CE1" s="2" t="s">
        <v>2350</v>
      </c>
      <c r="CF1" s="2" t="s">
        <v>4294</v>
      </c>
      <c r="CG1" s="2" t="s">
        <v>4207</v>
      </c>
      <c r="CH1" s="2" t="s">
        <v>1299</v>
      </c>
      <c r="CI1" s="2" t="s">
        <v>1008</v>
      </c>
      <c r="CJ1" s="2" t="s">
        <v>1</v>
      </c>
      <c r="CK1" s="2" t="s">
        <v>2287</v>
      </c>
      <c r="CL1" s="2" t="s">
        <v>1162</v>
      </c>
      <c r="CM1" s="2" t="s">
        <v>2603</v>
      </c>
      <c r="CN1" s="2" t="s">
        <v>2335</v>
      </c>
      <c r="CO1" s="2">
        <f>IF(Sheet1!2:2,"AAAAAE+9rVw=",0)</f>
        <v>0</v>
      </c>
      <c r="CP1" s="2" t="e">
        <f>AND(Sheet1!A2,"AAAAAE+9rV0=")</f>
        <v>#VALUE!</v>
      </c>
      <c r="CQ1" s="2" t="e">
        <f>AND(Sheet1!B2,"AAAAAE+9rV4=")</f>
        <v>#VALUE!</v>
      </c>
      <c r="CR1" s="2" t="e">
        <f>AND(Sheet1!C2,"AAAAAE+9rV8=")</f>
        <v>#VALUE!</v>
      </c>
      <c r="CS1" s="2" t="e">
        <f>AND(Sheet1!D2,"AAAAAE+9rWA=")</f>
        <v>#VALUE!</v>
      </c>
      <c r="CT1" s="2" t="e">
        <f>AND(Sheet1!E2,"AAAAAE+9rWE=")</f>
        <v>#VALUE!</v>
      </c>
      <c r="CU1" s="2" t="e">
        <f>AND(Sheet1!F2,"AAAAAE+9rWI=")</f>
        <v>#VALUE!</v>
      </c>
      <c r="CV1" s="2" t="e">
        <f>AND(Sheet1!G2,"AAAAAE+9rWM=")</f>
        <v>#VALUE!</v>
      </c>
      <c r="CW1" s="2" t="e">
        <f>AND(Sheet1!H2,"AAAAAE+9rWQ=")</f>
        <v>#VALUE!</v>
      </c>
      <c r="CX1" s="2" t="e">
        <f>AND(Sheet1!I2,"AAAAAE+9rWU=")</f>
        <v>#VALUE!</v>
      </c>
      <c r="CY1" s="2" t="e">
        <f>AND(Sheet1!J2,"AAAAAE+9rWY=")</f>
        <v>#VALUE!</v>
      </c>
      <c r="CZ1" s="2" t="e">
        <f>AND(Sheet1!K2,"AAAAAE+9rWc=")</f>
        <v>#VALUE!</v>
      </c>
      <c r="DA1" s="2" t="e">
        <f>AND(Sheet1!L2,"AAAAAE+9rWg=")</f>
        <v>#VALUE!</v>
      </c>
      <c r="DB1" s="2" t="e">
        <f>AND(Sheet1!M2,"AAAAAE+9rWk=")</f>
        <v>#VALUE!</v>
      </c>
      <c r="DC1" s="2" t="e">
        <f>AND(Sheet1!N2,"AAAAAE+9rWo=")</f>
        <v>#VALUE!</v>
      </c>
      <c r="DD1" s="2" t="e">
        <f>AND(Sheet1!O2,"AAAAAE+9rWs=")</f>
        <v>#VALUE!</v>
      </c>
      <c r="DE1" s="2" t="e">
        <f>AND(Sheet1!P2,"AAAAAE+9rWw=")</f>
        <v>#VALUE!</v>
      </c>
      <c r="DF1" s="2" t="e">
        <f>AND(Sheet1!Q2,"AAAAAE+9rW0=")</f>
        <v>#VALUE!</v>
      </c>
      <c r="DG1" s="2" t="e">
        <f>AND(Sheet1!R2,"AAAAAE+9rW4=")</f>
        <v>#VALUE!</v>
      </c>
      <c r="DH1" s="2" t="e">
        <f>AND(Sheet1!S2,"AAAAAE+9rW8=")</f>
        <v>#VALUE!</v>
      </c>
      <c r="DI1" s="2" t="e">
        <f>AND(Sheet1!T2,"AAAAAE+9rXA=")</f>
        <v>#VALUE!</v>
      </c>
      <c r="DJ1" s="2" t="e">
        <f>AND(Sheet1!U2,"AAAAAE+9rXE=")</f>
        <v>#VALUE!</v>
      </c>
      <c r="DK1" s="2" t="e">
        <f>AND(Sheet1!V2,"AAAAAE+9rXI=")</f>
        <v>#VALUE!</v>
      </c>
      <c r="DL1" s="2" t="e">
        <f>AND(Sheet1!W2,"AAAAAE+9rXM=")</f>
        <v>#VALUE!</v>
      </c>
      <c r="DM1" s="2" t="e">
        <f>AND(Sheet1!X2,"AAAAAE+9rXQ=")</f>
        <v>#VALUE!</v>
      </c>
      <c r="DN1" s="2" t="e">
        <f>AND(Sheet1!Y2,"AAAAAE+9rXU=")</f>
        <v>#VALUE!</v>
      </c>
      <c r="DO1" s="2" t="e">
        <f>AND(Sheet1!Z2,"AAAAAE+9rXY=")</f>
        <v>#VALUE!</v>
      </c>
      <c r="DP1" s="2" t="e">
        <f>AND(Sheet1!AA2,"AAAAAE+9rXc=")</f>
        <v>#VALUE!</v>
      </c>
      <c r="DQ1" s="2" t="s">
        <v>2216</v>
      </c>
      <c r="DR1" s="2" t="s">
        <v>1288</v>
      </c>
      <c r="DS1" s="2" t="s">
        <v>3983</v>
      </c>
      <c r="DT1" s="2" t="s">
        <v>4234</v>
      </c>
      <c r="DU1" s="2" t="s">
        <v>764</v>
      </c>
      <c r="DV1" s="2" t="s">
        <v>2073</v>
      </c>
      <c r="DW1" s="2" t="s">
        <v>1033</v>
      </c>
      <c r="DX1" s="2" t="s">
        <v>4452</v>
      </c>
      <c r="DY1" s="2" t="s">
        <v>2106</v>
      </c>
      <c r="DZ1" s="2" t="s">
        <v>692</v>
      </c>
      <c r="EA1" s="2" t="s">
        <v>4472</v>
      </c>
      <c r="EB1" s="2" t="s">
        <v>1924</v>
      </c>
      <c r="EC1" s="2" t="s">
        <v>4458</v>
      </c>
      <c r="ED1" s="2" t="s">
        <v>2311</v>
      </c>
      <c r="EE1" s="2" t="s">
        <v>4012</v>
      </c>
      <c r="EF1" s="2" t="s">
        <v>4719</v>
      </c>
      <c r="EG1" s="2" t="s">
        <v>3462</v>
      </c>
      <c r="EH1" s="2" t="s">
        <v>4138</v>
      </c>
      <c r="EI1" s="2">
        <f>IF(Sheet1!3:3,"AAAAAE+9rYo=",0)</f>
        <v>0</v>
      </c>
      <c r="EJ1" s="2" t="e">
        <f>AND(Sheet1!A3,"AAAAAE+9rYs=")</f>
        <v>#VALUE!</v>
      </c>
      <c r="EK1" s="2" t="e">
        <f>AND(Sheet1!B3,"AAAAAE+9rYw=")</f>
        <v>#VALUE!</v>
      </c>
      <c r="EL1" s="2" t="e">
        <f>AND(Sheet1!C3,"AAAAAE+9rY0=")</f>
        <v>#VALUE!</v>
      </c>
      <c r="EM1" s="2" t="e">
        <f>AND(Sheet1!D3,"AAAAAE+9rY4=")</f>
        <v>#VALUE!</v>
      </c>
      <c r="EN1" s="2" t="e">
        <f>AND(Sheet1!E3,"AAAAAE+9rY8=")</f>
        <v>#VALUE!</v>
      </c>
      <c r="EO1" s="2" t="e">
        <f>AND(Sheet1!F3,"AAAAAE+9rZA=")</f>
        <v>#VALUE!</v>
      </c>
      <c r="EP1" s="2" t="e">
        <f>AND(Sheet1!G3,"AAAAAE+9rZE=")</f>
        <v>#VALUE!</v>
      </c>
      <c r="EQ1" s="2" t="e">
        <f>AND(Sheet1!H3,"AAAAAE+9rZI=")</f>
        <v>#VALUE!</v>
      </c>
      <c r="ER1" s="2" t="e">
        <f>AND(Sheet1!I3,"AAAAAE+9rZM=")</f>
        <v>#VALUE!</v>
      </c>
      <c r="ES1" s="2" t="e">
        <f>AND(Sheet1!J3,"AAAAAE+9rZQ=")</f>
        <v>#VALUE!</v>
      </c>
      <c r="ET1" s="2" t="e">
        <f>AND(Sheet1!K3,"AAAAAE+9rZU=")</f>
        <v>#VALUE!</v>
      </c>
      <c r="EU1" s="2" t="e">
        <f>AND(Sheet1!L3,"AAAAAE+9rZY=")</f>
        <v>#VALUE!</v>
      </c>
      <c r="EV1" s="2" t="e">
        <f>AND(Sheet1!M3,"AAAAAE+9rZc=")</f>
        <v>#VALUE!</v>
      </c>
      <c r="EW1" s="2" t="e">
        <f>AND(Sheet1!N3,"AAAAAE+9rZg=")</f>
        <v>#VALUE!</v>
      </c>
      <c r="EX1" s="2" t="e">
        <f>AND(Sheet1!O3,"AAAAAE+9rZk=")</f>
        <v>#VALUE!</v>
      </c>
      <c r="EY1" s="2" t="e">
        <f>AND(Sheet1!P3,"AAAAAE+9rZo=")</f>
        <v>#VALUE!</v>
      </c>
      <c r="EZ1" s="2" t="e">
        <f>AND(Sheet1!Q3,"AAAAAE+9rZs=")</f>
        <v>#VALUE!</v>
      </c>
      <c r="FA1" s="2" t="e">
        <f>AND(Sheet1!R3,"AAAAAE+9rZw=")</f>
        <v>#VALUE!</v>
      </c>
      <c r="FB1" s="2" t="e">
        <f>AND(Sheet1!S3,"AAAAAE+9rZ0=")</f>
        <v>#VALUE!</v>
      </c>
      <c r="FC1" s="2" t="e">
        <f>AND(Sheet1!T3,"AAAAAE+9rZ4=")</f>
        <v>#VALUE!</v>
      </c>
      <c r="FD1" s="2" t="e">
        <f>AND(Sheet1!U3,"AAAAAE+9rZ8=")</f>
        <v>#VALUE!</v>
      </c>
      <c r="FE1" s="2" t="e">
        <f>AND(Sheet1!V3,"AAAAAE+9raA=")</f>
        <v>#VALUE!</v>
      </c>
      <c r="FF1" s="2" t="e">
        <f>AND(Sheet1!W3,"AAAAAE+9raE=")</f>
        <v>#VALUE!</v>
      </c>
      <c r="FG1" s="2" t="e">
        <f>AND(Sheet1!X3,"AAAAAE+9raI=")</f>
        <v>#VALUE!</v>
      </c>
      <c r="FH1" s="2" t="e">
        <f>AND(Sheet1!Y3,"AAAAAE+9raM=")</f>
        <v>#VALUE!</v>
      </c>
      <c r="FI1" s="2" t="e">
        <f>AND(Sheet1!Z3,"AAAAAE+9raQ=")</f>
        <v>#VALUE!</v>
      </c>
      <c r="FJ1" s="2" t="e">
        <f>AND(Sheet1!AA3,"AAAAAE+9raU=")</f>
        <v>#VALUE!</v>
      </c>
      <c r="FK1" s="2" t="s">
        <v>3435</v>
      </c>
      <c r="FL1" s="2" t="s">
        <v>1045</v>
      </c>
      <c r="FM1" s="2" t="s">
        <v>1352</v>
      </c>
      <c r="FN1" s="2" t="s">
        <v>3579</v>
      </c>
      <c r="FO1" s="2" t="s">
        <v>1482</v>
      </c>
      <c r="FP1" s="2" t="s">
        <v>2920</v>
      </c>
      <c r="FQ1" s="2" t="s">
        <v>3849</v>
      </c>
      <c r="FR1" s="2" t="s">
        <v>1687</v>
      </c>
      <c r="FS1" s="2" t="s">
        <v>3145</v>
      </c>
      <c r="FT1" s="2" t="s">
        <v>1506</v>
      </c>
      <c r="FU1" s="2" t="s">
        <v>4405</v>
      </c>
      <c r="FV1" s="2" t="s">
        <v>2478</v>
      </c>
      <c r="FW1" s="2" t="s">
        <v>1375</v>
      </c>
      <c r="FX1" s="2" t="s">
        <v>3113</v>
      </c>
      <c r="FY1" s="2" t="s">
        <v>3801</v>
      </c>
      <c r="FZ1" s="2" t="s">
        <v>2647</v>
      </c>
      <c r="GA1" s="2" t="s">
        <v>4306</v>
      </c>
      <c r="GB1" s="2" t="s">
        <v>1150</v>
      </c>
      <c r="GC1" s="2">
        <f>IF(Sheet1!4:4,"AAAAAE+9rbg=",0)</f>
        <v>0</v>
      </c>
      <c r="GD1" s="2" t="e">
        <f>AND(Sheet1!A4,"AAAAAE+9rbk=")</f>
        <v>#VALUE!</v>
      </c>
      <c r="GE1" s="2" t="e">
        <f>AND(Sheet1!B4,"AAAAAE+9rbo=")</f>
        <v>#VALUE!</v>
      </c>
      <c r="GF1" s="2" t="e">
        <f>AND(Sheet1!C4,"AAAAAE+9rbs=")</f>
        <v>#VALUE!</v>
      </c>
      <c r="GG1" s="2" t="e">
        <f>AND(Sheet1!D4,"AAAAAE+9rbw=")</f>
        <v>#VALUE!</v>
      </c>
      <c r="GH1" s="2" t="e">
        <f>AND(Sheet1!E4,"AAAAAE+9rb0=")</f>
        <v>#VALUE!</v>
      </c>
      <c r="GI1" s="2" t="e">
        <f>AND(Sheet1!F4,"AAAAAE+9rb4=")</f>
        <v>#VALUE!</v>
      </c>
      <c r="GJ1" s="2" t="e">
        <f>AND(Sheet1!G4,"AAAAAE+9rb8=")</f>
        <v>#VALUE!</v>
      </c>
      <c r="GK1" s="2" t="e">
        <f>AND(Sheet1!H4,"AAAAAE+9rcA=")</f>
        <v>#VALUE!</v>
      </c>
      <c r="GL1" s="2" t="e">
        <f>AND(Sheet1!I4,"AAAAAE+9rcE=")</f>
        <v>#VALUE!</v>
      </c>
      <c r="GM1" s="2" t="e">
        <f>AND(Sheet1!J4,"AAAAAE+9rcI=")</f>
        <v>#VALUE!</v>
      </c>
      <c r="GN1" s="2" t="e">
        <f>AND(Sheet1!K4,"AAAAAE+9rcM=")</f>
        <v>#VALUE!</v>
      </c>
      <c r="GO1" s="2" t="e">
        <f>AND(Sheet1!L4,"AAAAAE+9rcQ=")</f>
        <v>#VALUE!</v>
      </c>
      <c r="GP1" s="2" t="e">
        <f>AND(Sheet1!M4,"AAAAAE+9rcU=")</f>
        <v>#VALUE!</v>
      </c>
      <c r="GQ1" s="2" t="e">
        <f>AND(Sheet1!N4,"AAAAAE+9rcY=")</f>
        <v>#VALUE!</v>
      </c>
      <c r="GR1" s="2" t="e">
        <f>AND(Sheet1!O4,"AAAAAE+9rcc=")</f>
        <v>#VALUE!</v>
      </c>
      <c r="GS1" s="2" t="e">
        <f>AND(Sheet1!P4,"AAAAAE+9rcg=")</f>
        <v>#VALUE!</v>
      </c>
      <c r="GT1" s="2" t="e">
        <f>AND(Sheet1!Q4,"AAAAAE+9rck=")</f>
        <v>#VALUE!</v>
      </c>
      <c r="GU1" s="2" t="e">
        <f>AND(Sheet1!R4,"AAAAAE+9rco=")</f>
        <v>#VALUE!</v>
      </c>
      <c r="GV1" s="2" t="e">
        <f>AND(Sheet1!S4,"AAAAAE+9rcs=")</f>
        <v>#VALUE!</v>
      </c>
      <c r="GW1" s="2" t="e">
        <f>AND(Sheet1!T4,"AAAAAE+9rcw=")</f>
        <v>#VALUE!</v>
      </c>
      <c r="GX1" s="2" t="e">
        <f>AND(Sheet1!U4,"AAAAAE+9rc0=")</f>
        <v>#VALUE!</v>
      </c>
      <c r="GY1" s="2" t="e">
        <f>AND(Sheet1!V4,"AAAAAE+9rc4=")</f>
        <v>#VALUE!</v>
      </c>
      <c r="GZ1" s="2" t="e">
        <f>AND(Sheet1!W4,"AAAAAE+9rc8=")</f>
        <v>#VALUE!</v>
      </c>
      <c r="HA1" s="2" t="e">
        <f>AND(Sheet1!X4,"AAAAAE+9rdA=")</f>
        <v>#VALUE!</v>
      </c>
      <c r="HB1" s="2" t="e">
        <f>AND(Sheet1!Y4,"AAAAAE+9rdE=")</f>
        <v>#VALUE!</v>
      </c>
      <c r="HC1" s="2" t="e">
        <f>AND(Sheet1!Z4,"AAAAAE+9rdI=")</f>
        <v>#VALUE!</v>
      </c>
      <c r="HD1" s="2" t="e">
        <f>AND(Sheet1!AA4,"AAAAAE+9rdM=")</f>
        <v>#VALUE!</v>
      </c>
      <c r="HE1" s="2" t="s">
        <v>4649</v>
      </c>
      <c r="HF1" s="2" t="s">
        <v>2882</v>
      </c>
      <c r="HG1" s="2" t="s">
        <v>2991</v>
      </c>
      <c r="HH1" s="2" t="s">
        <v>4118</v>
      </c>
      <c r="HI1" s="2" t="s">
        <v>212</v>
      </c>
      <c r="HJ1" s="2" t="s">
        <v>2003</v>
      </c>
      <c r="HK1" s="2" t="s">
        <v>646</v>
      </c>
      <c r="HL1" s="2" t="s">
        <v>2077</v>
      </c>
      <c r="HM1" s="2" t="s">
        <v>3189</v>
      </c>
      <c r="HN1" s="2" t="s">
        <v>1960</v>
      </c>
      <c r="HO1" s="2" t="s">
        <v>1850</v>
      </c>
      <c r="HP1" s="2" t="s">
        <v>658</v>
      </c>
      <c r="HQ1" s="2" t="s">
        <v>3480</v>
      </c>
      <c r="HR1" s="2" t="s">
        <v>4528</v>
      </c>
      <c r="HS1" s="2" t="s">
        <v>1067</v>
      </c>
      <c r="HT1" s="2" t="s">
        <v>4552</v>
      </c>
      <c r="HU1" s="2" t="s">
        <v>3502</v>
      </c>
      <c r="HV1" s="2" t="s">
        <v>768</v>
      </c>
      <c r="HW1" s="2">
        <f>IF(Sheet1!5:5,"AAAAAE+9reY=",0)</f>
        <v>0</v>
      </c>
      <c r="HX1" s="2" t="e">
        <f>AND(Sheet1!A5,"AAAAAE+9rec=")</f>
        <v>#VALUE!</v>
      </c>
      <c r="HY1" s="2" t="e">
        <f>AND(Sheet1!B5,"AAAAAE+9reg=")</f>
        <v>#VALUE!</v>
      </c>
      <c r="HZ1" s="2" t="e">
        <f>AND(Sheet1!C5,"AAAAAE+9rek=")</f>
        <v>#VALUE!</v>
      </c>
      <c r="IA1" s="2" t="e">
        <f>AND(Sheet1!D5,"AAAAAE+9reo=")</f>
        <v>#VALUE!</v>
      </c>
      <c r="IB1" s="2" t="e">
        <f>AND(Sheet1!E5,"AAAAAE+9res=")</f>
        <v>#VALUE!</v>
      </c>
      <c r="IC1" s="2" t="e">
        <f>AND(Sheet1!F5,"AAAAAE+9rew=")</f>
        <v>#VALUE!</v>
      </c>
      <c r="ID1" s="2" t="e">
        <f>AND(Sheet1!G5,"AAAAAE+9re0=")</f>
        <v>#VALUE!</v>
      </c>
      <c r="IE1" s="2" t="e">
        <f>AND(Sheet1!H5,"AAAAAE+9re4=")</f>
        <v>#VALUE!</v>
      </c>
      <c r="IF1" s="2" t="e">
        <f>AND(Sheet1!I5,"AAAAAE+9re8=")</f>
        <v>#VALUE!</v>
      </c>
      <c r="IG1" s="2" t="e">
        <f>AND(Sheet1!J5,"AAAAAE+9rfA=")</f>
        <v>#VALUE!</v>
      </c>
      <c r="IH1" s="2" t="e">
        <f>AND(Sheet1!K5,"AAAAAE+9rfE=")</f>
        <v>#VALUE!</v>
      </c>
      <c r="II1" s="2" t="e">
        <f>AND(Sheet1!L5,"AAAAAE+9rfI=")</f>
        <v>#VALUE!</v>
      </c>
      <c r="IJ1" s="2" t="e">
        <f>AND(Sheet1!M5,"AAAAAE+9rfM=")</f>
        <v>#VALUE!</v>
      </c>
      <c r="IK1" s="2" t="e">
        <f>AND(Sheet1!N5,"AAAAAE+9rfQ=")</f>
        <v>#VALUE!</v>
      </c>
      <c r="IL1" s="2" t="e">
        <f>AND(Sheet1!O5,"AAAAAE+9rfU=")</f>
        <v>#VALUE!</v>
      </c>
      <c r="IM1" s="2" t="e">
        <f>AND(Sheet1!P5,"AAAAAE+9rfY=")</f>
        <v>#VALUE!</v>
      </c>
      <c r="IN1" s="2" t="e">
        <f>AND(Sheet1!Q5,"AAAAAE+9rfc=")</f>
        <v>#VALUE!</v>
      </c>
      <c r="IO1" s="2" t="e">
        <f>AND(Sheet1!R5,"AAAAAE+9rfg=")</f>
        <v>#VALUE!</v>
      </c>
      <c r="IP1" s="2" t="e">
        <f>AND(Sheet1!S5,"AAAAAE+9rfk=")</f>
        <v>#VALUE!</v>
      </c>
      <c r="IQ1" s="2" t="e">
        <f>AND(Sheet1!T5,"AAAAAE+9rfo=")</f>
        <v>#VALUE!</v>
      </c>
      <c r="IR1" s="2" t="e">
        <f>AND(Sheet1!U5,"AAAAAE+9rfs=")</f>
        <v>#VALUE!</v>
      </c>
      <c r="IS1" s="2" t="e">
        <f>AND(Sheet1!V5,"AAAAAE+9rfw=")</f>
        <v>#VALUE!</v>
      </c>
      <c r="IT1" s="2" t="e">
        <f>AND(Sheet1!W5,"AAAAAE+9rf0=")</f>
        <v>#VALUE!</v>
      </c>
      <c r="IU1" s="2" t="e">
        <f>AND(Sheet1!X5,"AAAAAE+9rf4=")</f>
        <v>#VALUE!</v>
      </c>
      <c r="IV1" s="2" t="e">
        <f>AND(Sheet1!Y5,"AAAAAE+9rf8=")</f>
        <v>#VALUE!</v>
      </c>
    </row>
    <row r="2" spans="1:256" ht="15" customHeight="1">
      <c r="A2" s="2" t="e">
        <f>AND(Sheet1!Z5,"AAAAAA3+/gA=")</f>
        <v>#VALUE!</v>
      </c>
      <c r="B2" s="2" t="e">
        <f>AND(Sheet1!AA5,"AAAAAA3+/gE=")</f>
        <v>#VALUE!</v>
      </c>
      <c r="C2" s="2" t="s">
        <v>2832</v>
      </c>
      <c r="D2" s="2" t="s">
        <v>1386</v>
      </c>
      <c r="E2" s="2" t="s">
        <v>4329</v>
      </c>
      <c r="F2" s="2" t="s">
        <v>1468</v>
      </c>
      <c r="G2" s="2" t="s">
        <v>901</v>
      </c>
      <c r="H2" s="2" t="s">
        <v>709</v>
      </c>
      <c r="I2" s="2" t="s">
        <v>1224</v>
      </c>
      <c r="J2" s="2" t="s">
        <v>3453</v>
      </c>
      <c r="K2" s="2" t="s">
        <v>4020</v>
      </c>
      <c r="L2" s="2" t="s">
        <v>2251</v>
      </c>
      <c r="M2" s="2" t="s">
        <v>2276</v>
      </c>
      <c r="N2" s="2" t="s">
        <v>2707</v>
      </c>
      <c r="O2" s="2" t="s">
        <v>3879</v>
      </c>
      <c r="P2" s="2" t="s">
        <v>3717</v>
      </c>
      <c r="Q2" s="2" t="s">
        <v>2460</v>
      </c>
      <c r="R2" s="2" t="s">
        <v>108</v>
      </c>
      <c r="S2" s="2" t="s">
        <v>3135</v>
      </c>
      <c r="T2" s="2" t="s">
        <v>1026</v>
      </c>
      <c r="U2" s="2">
        <f>IF(Sheet1!6:6,"AAAAAA3+/hQ=",0)</f>
        <v>0</v>
      </c>
      <c r="V2" s="2" t="e">
        <f>AND(Sheet1!A6,"AAAAAA3+/hU=")</f>
        <v>#VALUE!</v>
      </c>
      <c r="W2" s="2" t="e">
        <f>AND(Sheet1!B6,"AAAAAA3+/hY=")</f>
        <v>#VALUE!</v>
      </c>
      <c r="X2" s="2" t="e">
        <f>AND(Sheet1!C6,"AAAAAA3+/hc=")</f>
        <v>#VALUE!</v>
      </c>
      <c r="Y2" s="2" t="e">
        <f>AND(Sheet1!D6,"AAAAAA3+/hg=")</f>
        <v>#VALUE!</v>
      </c>
      <c r="Z2" s="2" t="e">
        <f>AND(Sheet1!E6,"AAAAAA3+/hk=")</f>
        <v>#VALUE!</v>
      </c>
      <c r="AA2" s="2" t="e">
        <f>AND(Sheet1!F6,"AAAAAA3+/ho=")</f>
        <v>#VALUE!</v>
      </c>
      <c r="AB2" s="2" t="e">
        <f>AND(Sheet1!G6,"AAAAAA3+/hs=")</f>
        <v>#VALUE!</v>
      </c>
      <c r="AC2" s="2" t="e">
        <f>AND(Sheet1!H6,"AAAAAA3+/hw=")</f>
        <v>#VALUE!</v>
      </c>
      <c r="AD2" s="2" t="e">
        <f>AND(Sheet1!I6,"AAAAAA3+/h0=")</f>
        <v>#VALUE!</v>
      </c>
      <c r="AE2" s="2" t="e">
        <f>AND(Sheet1!J6,"AAAAAA3+/h4=")</f>
        <v>#VALUE!</v>
      </c>
      <c r="AF2" s="2" t="e">
        <f>AND(Sheet1!K6,"AAAAAA3+/h8=")</f>
        <v>#VALUE!</v>
      </c>
      <c r="AG2" s="2" t="e">
        <f>AND(Sheet1!L6,"AAAAAA3+/iA=")</f>
        <v>#VALUE!</v>
      </c>
      <c r="AH2" s="2" t="e">
        <f>AND(Sheet1!M6,"AAAAAA3+/iE=")</f>
        <v>#VALUE!</v>
      </c>
      <c r="AI2" s="2" t="e">
        <f>AND(Sheet1!N6,"AAAAAA3+/iI=")</f>
        <v>#VALUE!</v>
      </c>
      <c r="AJ2" s="2" t="e">
        <f>AND(Sheet1!O6,"AAAAAA3+/iM=")</f>
        <v>#VALUE!</v>
      </c>
      <c r="AK2" s="2" t="e">
        <f>AND(Sheet1!P6,"AAAAAA3+/iQ=")</f>
        <v>#VALUE!</v>
      </c>
      <c r="AL2" s="2" t="e">
        <f>AND(Sheet1!Q6,"AAAAAA3+/iU=")</f>
        <v>#VALUE!</v>
      </c>
      <c r="AM2" s="2" t="e">
        <f>AND(Sheet1!R6,"AAAAAA3+/iY=")</f>
        <v>#VALUE!</v>
      </c>
      <c r="AN2" s="2" t="e">
        <f>AND(Sheet1!S6,"AAAAAA3+/ic=")</f>
        <v>#VALUE!</v>
      </c>
      <c r="AO2" s="2" t="e">
        <f>AND(Sheet1!T6,"AAAAAA3+/ig=")</f>
        <v>#VALUE!</v>
      </c>
      <c r="AP2" s="2" t="e">
        <f>AND(Sheet1!U6,"AAAAAA3+/ik=")</f>
        <v>#VALUE!</v>
      </c>
      <c r="AQ2" s="2" t="e">
        <f>AND(Sheet1!V6,"AAAAAA3+/io=")</f>
        <v>#VALUE!</v>
      </c>
      <c r="AR2" s="2" t="e">
        <f>AND(Sheet1!W6,"AAAAAA3+/is=")</f>
        <v>#VALUE!</v>
      </c>
      <c r="AS2" s="2" t="e">
        <f>AND(Sheet1!X6,"AAAAAA3+/iw=")</f>
        <v>#VALUE!</v>
      </c>
      <c r="AT2" s="2" t="e">
        <f>AND(Sheet1!Y6,"AAAAAA3+/i0=")</f>
        <v>#VALUE!</v>
      </c>
      <c r="AU2" s="2" t="e">
        <f>AND(Sheet1!Z6,"AAAAAA3+/i4=")</f>
        <v>#VALUE!</v>
      </c>
      <c r="AV2" s="2" t="e">
        <f>AND(Sheet1!AA6,"AAAAAA3+/i8=")</f>
        <v>#VALUE!</v>
      </c>
      <c r="AW2" s="2" t="s">
        <v>1217</v>
      </c>
      <c r="AX2" s="2" t="s">
        <v>3333</v>
      </c>
      <c r="AY2" s="2" t="s">
        <v>4653</v>
      </c>
      <c r="AZ2" s="2" t="s">
        <v>2888</v>
      </c>
      <c r="BA2" s="2" t="s">
        <v>1196</v>
      </c>
      <c r="BB2" s="2" t="s">
        <v>3794</v>
      </c>
      <c r="BC2" s="2" t="s">
        <v>1346</v>
      </c>
      <c r="BD2" s="2" t="s">
        <v>160</v>
      </c>
      <c r="BE2" s="2" t="s">
        <v>2955</v>
      </c>
      <c r="BF2" s="2" t="s">
        <v>1576</v>
      </c>
      <c r="BG2" s="2" t="s">
        <v>361</v>
      </c>
      <c r="BH2" s="2" t="s">
        <v>1822</v>
      </c>
      <c r="BI2" s="2" t="s">
        <v>3962</v>
      </c>
      <c r="BJ2" s="2" t="s">
        <v>4201</v>
      </c>
      <c r="BK2" s="2" t="s">
        <v>818</v>
      </c>
      <c r="BL2" s="2" t="s">
        <v>3986</v>
      </c>
      <c r="BM2" s="2" t="s">
        <v>3184</v>
      </c>
      <c r="BN2" s="2" t="s">
        <v>747</v>
      </c>
      <c r="BO2" s="2" t="e">
        <f>IF(Sheet1!#REF!,"AAAAAA3+/kI=",0)</f>
        <v>#REF!</v>
      </c>
      <c r="BP2" s="2" t="e">
        <f>AND(Sheet1!#REF!,"AAAAAA3+/kM=")</f>
        <v>#REF!</v>
      </c>
      <c r="BQ2" s="2" t="e">
        <f>AND(Sheet1!#REF!,"AAAAAA3+/kQ=")</f>
        <v>#REF!</v>
      </c>
      <c r="BR2" s="2" t="e">
        <f>AND(Sheet1!#REF!,"AAAAAA3+/kU=")</f>
        <v>#REF!</v>
      </c>
      <c r="BS2" s="2" t="e">
        <f>AND(Sheet1!#REF!,"AAAAAA3+/kY=")</f>
        <v>#REF!</v>
      </c>
      <c r="BT2" s="2" t="e">
        <f>AND(Sheet1!#REF!,"AAAAAA3+/kc=")</f>
        <v>#REF!</v>
      </c>
      <c r="BU2" s="2" t="e">
        <f>AND(Sheet1!#REF!,"AAAAAA3+/kg=")</f>
        <v>#REF!</v>
      </c>
      <c r="BV2" s="2" t="e">
        <f>AND(Sheet1!#REF!,"AAAAAA3+/kk=")</f>
        <v>#REF!</v>
      </c>
      <c r="BW2" s="2" t="e">
        <f>AND(Sheet1!#REF!,"AAAAAA3+/ko=")</f>
        <v>#REF!</v>
      </c>
      <c r="BX2" s="2" t="e">
        <f>AND(Sheet1!#REF!,"AAAAAA3+/ks=")</f>
        <v>#REF!</v>
      </c>
      <c r="BY2" s="2" t="e">
        <f>AND(Sheet1!#REF!,"AAAAAA3+/kw=")</f>
        <v>#REF!</v>
      </c>
      <c r="BZ2" s="2" t="e">
        <f>AND(Sheet1!#REF!,"AAAAAA3+/k0=")</f>
        <v>#REF!</v>
      </c>
      <c r="CA2" s="2" t="e">
        <f>AND(Sheet1!#REF!,"AAAAAA3+/k4=")</f>
        <v>#REF!</v>
      </c>
      <c r="CB2" s="2" t="e">
        <f>AND(Sheet1!#REF!,"AAAAAA3+/k8=")</f>
        <v>#REF!</v>
      </c>
      <c r="CC2" s="2" t="e">
        <f>AND(Sheet1!#REF!,"AAAAAA3+/lA=")</f>
        <v>#REF!</v>
      </c>
      <c r="CD2" s="2" t="e">
        <f>AND(Sheet1!#REF!,"AAAAAA3+/lE=")</f>
        <v>#REF!</v>
      </c>
      <c r="CE2" s="2" t="e">
        <f>AND(Sheet1!#REF!,"AAAAAA3+/lI=")</f>
        <v>#REF!</v>
      </c>
      <c r="CF2" s="2" t="e">
        <f>AND(Sheet1!#REF!,"AAAAAA3+/lM=")</f>
        <v>#REF!</v>
      </c>
      <c r="CG2" s="2" t="e">
        <f>AND(Sheet1!#REF!,"AAAAAA3+/lQ=")</f>
        <v>#REF!</v>
      </c>
      <c r="CH2" s="2" t="e">
        <f>AND(Sheet1!#REF!,"AAAAAA3+/lU=")</f>
        <v>#REF!</v>
      </c>
      <c r="CI2" s="2" t="e">
        <f>AND(Sheet1!#REF!,"AAAAAA3+/lY=")</f>
        <v>#REF!</v>
      </c>
      <c r="CJ2" s="2" t="e">
        <f>AND(Sheet1!#REF!,"AAAAAA3+/lc=")</f>
        <v>#REF!</v>
      </c>
      <c r="CK2" s="2" t="e">
        <f>AND(Sheet1!#REF!,"AAAAAA3+/lg=")</f>
        <v>#REF!</v>
      </c>
      <c r="CL2" s="2" t="e">
        <f>AND(Sheet1!#REF!,"AAAAAA3+/lk=")</f>
        <v>#REF!</v>
      </c>
      <c r="CM2" s="2" t="e">
        <f>AND(Sheet1!#REF!,"AAAAAA3+/lo=")</f>
        <v>#REF!</v>
      </c>
      <c r="CN2" s="2" t="e">
        <f>AND(Sheet1!#REF!,"AAAAAA3+/ls=")</f>
        <v>#REF!</v>
      </c>
      <c r="CO2" s="2" t="e">
        <f>AND(Sheet1!#REF!,"AAAAAA3+/lw=")</f>
        <v>#REF!</v>
      </c>
      <c r="CP2" s="2" t="e">
        <f>AND(Sheet1!#REF!,"AAAAAA3+/l0=")</f>
        <v>#REF!</v>
      </c>
      <c r="CQ2" s="2" t="s">
        <v>3766</v>
      </c>
      <c r="CR2" s="2" t="s">
        <v>10</v>
      </c>
      <c r="CS2" s="2" t="s">
        <v>2697</v>
      </c>
      <c r="CT2" s="2" t="s">
        <v>1394</v>
      </c>
      <c r="CU2" s="2" t="s">
        <v>194</v>
      </c>
      <c r="CV2" s="2" t="s">
        <v>1176</v>
      </c>
      <c r="CW2" s="2" t="s">
        <v>3513</v>
      </c>
      <c r="CX2" s="2" t="s">
        <v>569</v>
      </c>
      <c r="CY2" s="2" t="s">
        <v>4609</v>
      </c>
      <c r="CZ2" s="2" t="s">
        <v>3166</v>
      </c>
      <c r="DA2" s="2" t="s">
        <v>547</v>
      </c>
      <c r="DB2" s="2" t="s">
        <v>2175</v>
      </c>
      <c r="DC2" s="2" t="s">
        <v>1640</v>
      </c>
      <c r="DD2" s="2" t="s">
        <v>2939</v>
      </c>
      <c r="DE2" s="2" t="s">
        <v>1006</v>
      </c>
      <c r="DF2" s="2" t="s">
        <v>1141</v>
      </c>
      <c r="DG2" s="2" t="s">
        <v>2769</v>
      </c>
      <c r="DH2" s="2" t="s">
        <v>3037</v>
      </c>
      <c r="DI2" s="2">
        <f>IF(Sheet1!7:7,"AAAAAA3+/nA=",0)</f>
        <v>0</v>
      </c>
      <c r="DJ2" s="2" t="e">
        <f>AND(Sheet1!A7,"AAAAAA3+/nE=")</f>
        <v>#VALUE!</v>
      </c>
      <c r="DK2" s="2" t="e">
        <f>AND(Sheet1!B7,"AAAAAA3+/nI=")</f>
        <v>#VALUE!</v>
      </c>
      <c r="DL2" s="2" t="e">
        <f>AND(Sheet1!C7,"AAAAAA3+/nM=")</f>
        <v>#VALUE!</v>
      </c>
      <c r="DM2" s="2" t="e">
        <f>AND(Sheet1!D7,"AAAAAA3+/nQ=")</f>
        <v>#VALUE!</v>
      </c>
      <c r="DN2" s="2" t="e">
        <f>AND(Sheet1!E7,"AAAAAA3+/nU=")</f>
        <v>#VALUE!</v>
      </c>
      <c r="DO2" s="2" t="e">
        <f>AND(Sheet1!F7,"AAAAAA3+/nY=")</f>
        <v>#VALUE!</v>
      </c>
      <c r="DP2" s="2" t="e">
        <f>AND(Sheet1!G7,"AAAAAA3+/nc=")</f>
        <v>#VALUE!</v>
      </c>
      <c r="DQ2" s="2" t="e">
        <f>AND(Sheet1!H7,"AAAAAA3+/ng=")</f>
        <v>#VALUE!</v>
      </c>
      <c r="DR2" s="2" t="e">
        <f>AND(Sheet1!I7,"AAAAAA3+/nk=")</f>
        <v>#VALUE!</v>
      </c>
      <c r="DS2" s="2" t="e">
        <f>AND(Sheet1!J7,"AAAAAA3+/no=")</f>
        <v>#VALUE!</v>
      </c>
      <c r="DT2" s="2" t="e">
        <f>AND(Sheet1!K7,"AAAAAA3+/ns=")</f>
        <v>#VALUE!</v>
      </c>
      <c r="DU2" s="2" t="e">
        <f>AND(Sheet1!L7,"AAAAAA3+/nw=")</f>
        <v>#VALUE!</v>
      </c>
      <c r="DV2" s="2" t="e">
        <f>AND(Sheet1!M7,"AAAAAA3+/n0=")</f>
        <v>#VALUE!</v>
      </c>
      <c r="DW2" s="2" t="e">
        <f>AND(Sheet1!N7,"AAAAAA3+/n4=")</f>
        <v>#VALUE!</v>
      </c>
      <c r="DX2" s="2" t="e">
        <f>AND(Sheet1!O7,"AAAAAA3+/n8=")</f>
        <v>#VALUE!</v>
      </c>
      <c r="DY2" s="2" t="e">
        <f>AND(Sheet1!P7,"AAAAAA3+/oA=")</f>
        <v>#VALUE!</v>
      </c>
      <c r="DZ2" s="2" t="e">
        <f>AND(Sheet1!Q7,"AAAAAA3+/oE=")</f>
        <v>#VALUE!</v>
      </c>
      <c r="EA2" s="2" t="e">
        <f>AND(Sheet1!R7,"AAAAAA3+/oI=")</f>
        <v>#VALUE!</v>
      </c>
      <c r="EB2" s="2" t="e">
        <f>AND(Sheet1!S7,"AAAAAA3+/oM=")</f>
        <v>#VALUE!</v>
      </c>
      <c r="EC2" s="2" t="e">
        <f>AND(Sheet1!T7,"AAAAAA3+/oQ=")</f>
        <v>#VALUE!</v>
      </c>
      <c r="ED2" s="2" t="e">
        <f>AND(Sheet1!U7,"AAAAAA3+/oU=")</f>
        <v>#VALUE!</v>
      </c>
      <c r="EE2" s="2" t="e">
        <f>AND(Sheet1!V7,"AAAAAA3+/oY=")</f>
        <v>#VALUE!</v>
      </c>
      <c r="EF2" s="2" t="e">
        <f>AND(Sheet1!W7,"AAAAAA3+/oc=")</f>
        <v>#VALUE!</v>
      </c>
      <c r="EG2" s="2" t="e">
        <f>AND(Sheet1!X7,"AAAAAA3+/og=")</f>
        <v>#VALUE!</v>
      </c>
      <c r="EH2" s="2" t="e">
        <f>AND(Sheet1!Y7,"AAAAAA3+/ok=")</f>
        <v>#VALUE!</v>
      </c>
      <c r="EI2" s="2" t="e">
        <f>AND(Sheet1!Z7,"AAAAAA3+/oo=")</f>
        <v>#VALUE!</v>
      </c>
      <c r="EJ2" s="2" t="e">
        <f>AND(Sheet1!AA7,"AAAAAA3+/os=")</f>
        <v>#VALUE!</v>
      </c>
      <c r="EK2" s="2" t="s">
        <v>490</v>
      </c>
      <c r="EL2" s="2" t="s">
        <v>4713</v>
      </c>
      <c r="EM2" s="2" t="s">
        <v>1188</v>
      </c>
      <c r="EN2" s="2" t="s">
        <v>3139</v>
      </c>
      <c r="EO2" s="2" t="s">
        <v>4583</v>
      </c>
      <c r="EP2" s="2" t="s">
        <v>2948</v>
      </c>
      <c r="EQ2" s="2" t="s">
        <v>3615</v>
      </c>
      <c r="ER2" s="2" t="s">
        <v>1880</v>
      </c>
      <c r="ES2" s="2" t="s">
        <v>3949</v>
      </c>
      <c r="ET2" s="2" t="s">
        <v>2405</v>
      </c>
      <c r="EU2" s="2" t="s">
        <v>4726</v>
      </c>
      <c r="EV2" s="2" t="s">
        <v>3811</v>
      </c>
      <c r="EW2" s="2" t="s">
        <v>3494</v>
      </c>
      <c r="EX2" s="2" t="s">
        <v>4107</v>
      </c>
      <c r="EY2" s="2" t="s">
        <v>500</v>
      </c>
      <c r="EZ2" s="2" t="s">
        <v>3301</v>
      </c>
      <c r="FA2" s="2" t="s">
        <v>3697</v>
      </c>
      <c r="FB2" s="2" t="s">
        <v>3119</v>
      </c>
      <c r="FC2" s="2">
        <f>IF(Sheet1!8:8,"AAAAAA3+/p4=",0)</f>
        <v>0</v>
      </c>
      <c r="FD2" s="2" t="e">
        <f>AND(Sheet1!A8,"AAAAAA3+/p8=")</f>
        <v>#VALUE!</v>
      </c>
      <c r="FE2" s="2" t="e">
        <f>AND(Sheet1!B8,"AAAAAA3+/qA=")</f>
        <v>#VALUE!</v>
      </c>
      <c r="FF2" s="2" t="e">
        <f>AND(Sheet1!C8,"AAAAAA3+/qE=")</f>
        <v>#VALUE!</v>
      </c>
      <c r="FG2" s="2" t="e">
        <f>AND(Sheet1!D8,"AAAAAA3+/qI=")</f>
        <v>#VALUE!</v>
      </c>
      <c r="FH2" s="2" t="e">
        <f>AND(Sheet1!E8,"AAAAAA3+/qM=")</f>
        <v>#VALUE!</v>
      </c>
      <c r="FI2" s="2" t="e">
        <f>AND(Sheet1!F8,"AAAAAA3+/qQ=")</f>
        <v>#VALUE!</v>
      </c>
      <c r="FJ2" s="2" t="e">
        <f>AND(Sheet1!G8,"AAAAAA3+/qU=")</f>
        <v>#VALUE!</v>
      </c>
      <c r="FK2" s="2" t="e">
        <f>AND(Sheet1!H8,"AAAAAA3+/qY=")</f>
        <v>#VALUE!</v>
      </c>
      <c r="FL2" s="2" t="e">
        <f>AND(Sheet1!I8,"AAAAAA3+/qc=")</f>
        <v>#VALUE!</v>
      </c>
      <c r="FM2" s="2" t="e">
        <f>AND(Sheet1!J8,"AAAAAA3+/qg=")</f>
        <v>#VALUE!</v>
      </c>
      <c r="FN2" s="2" t="e">
        <f>AND(Sheet1!K8,"AAAAAA3+/qk=")</f>
        <v>#VALUE!</v>
      </c>
      <c r="FO2" s="2" t="e">
        <f>AND(Sheet1!L8,"AAAAAA3+/qo=")</f>
        <v>#VALUE!</v>
      </c>
      <c r="FP2" s="2" t="e">
        <f>AND(Sheet1!M8,"AAAAAA3+/qs=")</f>
        <v>#VALUE!</v>
      </c>
      <c r="FQ2" s="2" t="e">
        <f>AND(Sheet1!N8,"AAAAAA3+/qw=")</f>
        <v>#VALUE!</v>
      </c>
      <c r="FR2" s="2" t="e">
        <f>AND(Sheet1!O8,"AAAAAA3+/q0=")</f>
        <v>#VALUE!</v>
      </c>
      <c r="FS2" s="2" t="e">
        <f>AND(Sheet1!P8,"AAAAAA3+/q4=")</f>
        <v>#VALUE!</v>
      </c>
      <c r="FT2" s="2" t="e">
        <f>AND(Sheet1!Q8,"AAAAAA3+/q8=")</f>
        <v>#VALUE!</v>
      </c>
      <c r="FU2" s="2" t="e">
        <f>AND(Sheet1!R8,"AAAAAA3+/rA=")</f>
        <v>#VALUE!</v>
      </c>
      <c r="FV2" s="2" t="e">
        <f>AND(Sheet1!S8,"AAAAAA3+/rE=")</f>
        <v>#VALUE!</v>
      </c>
      <c r="FW2" s="2" t="e">
        <f>AND(Sheet1!T8,"AAAAAA3+/rI=")</f>
        <v>#VALUE!</v>
      </c>
      <c r="FX2" s="2" t="e">
        <f>AND(Sheet1!U8,"AAAAAA3+/rM=")</f>
        <v>#VALUE!</v>
      </c>
      <c r="FY2" s="2" t="e">
        <f>AND(Sheet1!V8,"AAAAAA3+/rQ=")</f>
        <v>#VALUE!</v>
      </c>
      <c r="FZ2" s="2" t="e">
        <f>AND(Sheet1!W8,"AAAAAA3+/rU=")</f>
        <v>#VALUE!</v>
      </c>
      <c r="GA2" s="2" t="e">
        <f>AND(Sheet1!X8,"AAAAAA3+/rY=")</f>
        <v>#VALUE!</v>
      </c>
      <c r="GB2" s="2" t="e">
        <f>AND(Sheet1!Y8,"AAAAAA3+/rc=")</f>
        <v>#VALUE!</v>
      </c>
      <c r="GC2" s="2" t="e">
        <f>AND(Sheet1!Z8,"AAAAAA3+/rg=")</f>
        <v>#VALUE!</v>
      </c>
      <c r="GD2" s="2" t="e">
        <f>AND(Sheet1!AA8,"AAAAAA3+/rk=")</f>
        <v>#VALUE!</v>
      </c>
      <c r="GE2" s="2" t="s">
        <v>4499</v>
      </c>
      <c r="GF2" s="2" t="s">
        <v>1878</v>
      </c>
      <c r="GG2" s="2" t="s">
        <v>2924</v>
      </c>
      <c r="GH2" s="2" t="s">
        <v>4791</v>
      </c>
      <c r="GI2" s="2" t="s">
        <v>1315</v>
      </c>
      <c r="GJ2" s="2" t="s">
        <v>195</v>
      </c>
      <c r="GK2" s="2" t="s">
        <v>3115</v>
      </c>
      <c r="GL2" s="2" t="s">
        <v>4097</v>
      </c>
      <c r="GM2" s="2" t="s">
        <v>338</v>
      </c>
      <c r="GN2" s="2" t="s">
        <v>3303</v>
      </c>
      <c r="GO2" s="2" t="s">
        <v>3702</v>
      </c>
      <c r="GP2" s="2" t="s">
        <v>1253</v>
      </c>
      <c r="GQ2" s="2" t="s">
        <v>2233</v>
      </c>
      <c r="GR2" s="2" t="s">
        <v>4659</v>
      </c>
      <c r="GS2" s="2" t="s">
        <v>1699</v>
      </c>
      <c r="GT2" s="2" t="s">
        <v>2921</v>
      </c>
      <c r="GU2" s="2" t="s">
        <v>4370</v>
      </c>
      <c r="GV2" s="2" t="s">
        <v>3619</v>
      </c>
      <c r="GW2" s="2">
        <f>IF(Sheet1!9:9,"AAAAAA3+/sw=",0)</f>
        <v>0</v>
      </c>
      <c r="GX2" s="2" t="e">
        <f>AND(Sheet1!A9,"AAAAAA3+/s0=")</f>
        <v>#VALUE!</v>
      </c>
      <c r="GY2" s="2" t="e">
        <f>AND(Sheet1!B9,"AAAAAA3+/s4=")</f>
        <v>#VALUE!</v>
      </c>
      <c r="GZ2" s="2" t="e">
        <f>AND(Sheet1!C9,"AAAAAA3+/s8=")</f>
        <v>#VALUE!</v>
      </c>
      <c r="HA2" s="2" t="e">
        <f>AND(Sheet1!D9,"AAAAAA3+/tA=")</f>
        <v>#VALUE!</v>
      </c>
      <c r="HB2" s="2" t="e">
        <f>AND(Sheet1!E9,"AAAAAA3+/tE=")</f>
        <v>#VALUE!</v>
      </c>
      <c r="HC2" s="2" t="e">
        <f>AND(Sheet1!F9,"AAAAAA3+/tI=")</f>
        <v>#VALUE!</v>
      </c>
      <c r="HD2" s="2" t="e">
        <f>AND(Sheet1!G9,"AAAAAA3+/tM=")</f>
        <v>#VALUE!</v>
      </c>
      <c r="HE2" s="2" t="e">
        <f>AND(Sheet1!H9,"AAAAAA3+/tQ=")</f>
        <v>#VALUE!</v>
      </c>
      <c r="HF2" s="2" t="e">
        <f>AND(Sheet1!I9,"AAAAAA3+/tU=")</f>
        <v>#VALUE!</v>
      </c>
      <c r="HG2" s="2" t="e">
        <f>AND(Sheet1!J9,"AAAAAA3+/tY=")</f>
        <v>#VALUE!</v>
      </c>
      <c r="HH2" s="2" t="e">
        <f>AND(Sheet1!K9,"AAAAAA3+/tc=")</f>
        <v>#VALUE!</v>
      </c>
      <c r="HI2" s="2" t="e">
        <f>AND(Sheet1!L9,"AAAAAA3+/tg=")</f>
        <v>#VALUE!</v>
      </c>
      <c r="HJ2" s="2" t="e">
        <f>AND(Sheet1!M9,"AAAAAA3+/tk=")</f>
        <v>#VALUE!</v>
      </c>
      <c r="HK2" s="2" t="e">
        <f>AND(Sheet1!N9,"AAAAAA3+/to=")</f>
        <v>#VALUE!</v>
      </c>
      <c r="HL2" s="2" t="e">
        <f>AND(Sheet1!O9,"AAAAAA3+/ts=")</f>
        <v>#VALUE!</v>
      </c>
      <c r="HM2" s="2" t="e">
        <f>AND(Sheet1!P9,"AAAAAA3+/tw=")</f>
        <v>#VALUE!</v>
      </c>
      <c r="HN2" s="2" t="e">
        <f>AND(Sheet1!Q9,"AAAAAA3+/t0=")</f>
        <v>#VALUE!</v>
      </c>
      <c r="HO2" s="2" t="e">
        <f>AND(Sheet1!R9,"AAAAAA3+/t4=")</f>
        <v>#VALUE!</v>
      </c>
      <c r="HP2" s="2" t="e">
        <f>AND(Sheet1!S9,"AAAAAA3+/t8=")</f>
        <v>#VALUE!</v>
      </c>
      <c r="HQ2" s="2" t="e">
        <f>AND(Sheet1!T9,"AAAAAA3+/uA=")</f>
        <v>#VALUE!</v>
      </c>
      <c r="HR2" s="2" t="e">
        <f>AND(Sheet1!U9,"AAAAAA3+/uE=")</f>
        <v>#VALUE!</v>
      </c>
      <c r="HS2" s="2" t="e">
        <f>AND(Sheet1!V9,"AAAAAA3+/uI=")</f>
        <v>#VALUE!</v>
      </c>
      <c r="HT2" s="2" t="e">
        <f>AND(Sheet1!W9,"AAAAAA3+/uM=")</f>
        <v>#VALUE!</v>
      </c>
      <c r="HU2" s="2" t="e">
        <f>AND(Sheet1!X9,"AAAAAA3+/uQ=")</f>
        <v>#VALUE!</v>
      </c>
      <c r="HV2" s="2" t="e">
        <f>AND(Sheet1!Y9,"AAAAAA3+/uU=")</f>
        <v>#VALUE!</v>
      </c>
      <c r="HW2" s="2" t="e">
        <f>AND(Sheet1!Z9,"AAAAAA3+/uY=")</f>
        <v>#VALUE!</v>
      </c>
      <c r="HX2" s="2" t="e">
        <f>AND(Sheet1!AA9,"AAAAAA3+/uc=")</f>
        <v>#VALUE!</v>
      </c>
      <c r="HY2" s="2" t="s">
        <v>378</v>
      </c>
      <c r="HZ2" s="2" t="s">
        <v>2075</v>
      </c>
      <c r="IA2" s="2" t="s">
        <v>3992</v>
      </c>
      <c r="IB2" s="2" t="s">
        <v>4133</v>
      </c>
      <c r="IC2" s="2" t="s">
        <v>1280</v>
      </c>
      <c r="ID2" s="2" t="s">
        <v>99</v>
      </c>
      <c r="IE2" s="2" t="s">
        <v>2029</v>
      </c>
      <c r="IF2" s="2" t="s">
        <v>4468</v>
      </c>
      <c r="IG2" s="2" t="s">
        <v>615</v>
      </c>
      <c r="IH2" s="2" t="s">
        <v>2951</v>
      </c>
      <c r="II2" s="2" t="s">
        <v>4533</v>
      </c>
      <c r="IJ2" s="2" t="s">
        <v>3470</v>
      </c>
      <c r="IK2" s="2" t="s">
        <v>4798</v>
      </c>
      <c r="IL2" s="2" t="s">
        <v>2382</v>
      </c>
      <c r="IM2" s="2" t="s">
        <v>4767</v>
      </c>
      <c r="IN2" s="2" t="s">
        <v>294</v>
      </c>
      <c r="IO2" s="2" t="s">
        <v>487</v>
      </c>
      <c r="IP2" s="2" t="s">
        <v>4103</v>
      </c>
      <c r="IQ2" s="2">
        <f>IF(Sheet1!10:10,"AAAAAA3+/vo=",0)</f>
        <v>0</v>
      </c>
      <c r="IR2" s="2" t="e">
        <f>AND(Sheet1!A10,"AAAAAA3+/vs=")</f>
        <v>#VALUE!</v>
      </c>
      <c r="IS2" s="2" t="e">
        <f>AND(Sheet1!B10,"AAAAAA3+/vw=")</f>
        <v>#VALUE!</v>
      </c>
      <c r="IT2" s="2" t="e">
        <f>AND(Sheet1!C10,"AAAAAA3+/v0=")</f>
        <v>#VALUE!</v>
      </c>
      <c r="IU2" s="2" t="e">
        <f>AND(Sheet1!D10,"AAAAAA3+/v4=")</f>
        <v>#VALUE!</v>
      </c>
      <c r="IV2" s="2" t="e">
        <f>AND(Sheet1!E10,"AAAAAA3+/v8=")</f>
        <v>#VALUE!</v>
      </c>
    </row>
    <row r="3" spans="1:256" ht="15" customHeight="1">
      <c r="A3" s="2" t="e">
        <f>AND(Sheet1!F10,"AAAAAC7X+wA=")</f>
        <v>#VALUE!</v>
      </c>
      <c r="B3" s="2" t="e">
        <f>AND(Sheet1!G10,"AAAAAC7X+wE=")</f>
        <v>#VALUE!</v>
      </c>
      <c r="C3" s="2" t="e">
        <f>AND(Sheet1!H10,"AAAAAC7X+wI=")</f>
        <v>#VALUE!</v>
      </c>
      <c r="D3" s="2" t="e">
        <f>AND(Sheet1!I10,"AAAAAC7X+wM=")</f>
        <v>#VALUE!</v>
      </c>
      <c r="E3" s="2" t="e">
        <f>AND(Sheet1!J10,"AAAAAC7X+wQ=")</f>
        <v>#VALUE!</v>
      </c>
      <c r="F3" s="2" t="e">
        <f>AND(Sheet1!K10,"AAAAAC7X+wU=")</f>
        <v>#VALUE!</v>
      </c>
      <c r="G3" s="2" t="e">
        <f>AND(Sheet1!L10,"AAAAAC7X+wY=")</f>
        <v>#VALUE!</v>
      </c>
      <c r="H3" s="2" t="e">
        <f>AND(Sheet1!M10,"AAAAAC7X+wc=")</f>
        <v>#VALUE!</v>
      </c>
      <c r="I3" s="2" t="e">
        <f>AND(Sheet1!N10,"AAAAAC7X+wg=")</f>
        <v>#VALUE!</v>
      </c>
      <c r="J3" s="2" t="e">
        <f>AND(Sheet1!O10,"AAAAAC7X+wk=")</f>
        <v>#VALUE!</v>
      </c>
      <c r="K3" s="2" t="e">
        <f>AND(Sheet1!P10,"AAAAAC7X+wo=")</f>
        <v>#VALUE!</v>
      </c>
      <c r="L3" s="2" t="e">
        <f>AND(Sheet1!Q10,"AAAAAC7X+ws=")</f>
        <v>#VALUE!</v>
      </c>
      <c r="M3" s="2" t="e">
        <f>AND(Sheet1!R10,"AAAAAC7X+ww=")</f>
        <v>#VALUE!</v>
      </c>
      <c r="N3" s="2" t="e">
        <f>AND(Sheet1!S10,"AAAAAC7X+w0=")</f>
        <v>#VALUE!</v>
      </c>
      <c r="O3" s="2" t="e">
        <f>AND(Sheet1!T10,"AAAAAC7X+w4=")</f>
        <v>#VALUE!</v>
      </c>
      <c r="P3" s="2" t="e">
        <f>AND(Sheet1!U10,"AAAAAC7X+w8=")</f>
        <v>#VALUE!</v>
      </c>
      <c r="Q3" s="2" t="e">
        <f>AND(Sheet1!V10,"AAAAAC7X+xA=")</f>
        <v>#VALUE!</v>
      </c>
      <c r="R3" s="2" t="e">
        <f>AND(Sheet1!W10,"AAAAAC7X+xE=")</f>
        <v>#VALUE!</v>
      </c>
      <c r="S3" s="2" t="e">
        <f>AND(Sheet1!X10,"AAAAAC7X+xI=")</f>
        <v>#VALUE!</v>
      </c>
      <c r="T3" s="2" t="e">
        <f>AND(Sheet1!Y10,"AAAAAC7X+xM=")</f>
        <v>#VALUE!</v>
      </c>
      <c r="U3" s="2" t="e">
        <f>AND(Sheet1!Z10,"AAAAAC7X+xQ=")</f>
        <v>#VALUE!</v>
      </c>
      <c r="V3" s="2" t="e">
        <f>AND(Sheet1!AA10,"AAAAAC7X+xU=")</f>
        <v>#VALUE!</v>
      </c>
      <c r="W3" s="2" t="s">
        <v>2943</v>
      </c>
      <c r="X3" s="2" t="s">
        <v>216</v>
      </c>
      <c r="Y3" s="2" t="s">
        <v>4781</v>
      </c>
      <c r="Z3" s="2" t="s">
        <v>2358</v>
      </c>
      <c r="AA3" s="2" t="s">
        <v>1160</v>
      </c>
      <c r="AB3" s="2" t="s">
        <v>2174</v>
      </c>
      <c r="AC3" s="2" t="s">
        <v>4462</v>
      </c>
      <c r="AD3" s="2" t="s">
        <v>2725</v>
      </c>
      <c r="AE3" s="2" t="s">
        <v>1310</v>
      </c>
      <c r="AF3" s="2" t="s">
        <v>604</v>
      </c>
      <c r="AG3" s="2" t="s">
        <v>2743</v>
      </c>
      <c r="AH3" s="2" t="s">
        <v>4441</v>
      </c>
      <c r="AI3" s="2" t="s">
        <v>455</v>
      </c>
      <c r="AJ3" s="2" t="s">
        <v>2428</v>
      </c>
      <c r="AK3" s="2" t="s">
        <v>1639</v>
      </c>
      <c r="AL3" s="2" t="s">
        <v>4660</v>
      </c>
      <c r="AM3" s="2" t="s">
        <v>997</v>
      </c>
      <c r="AN3" s="2" t="s">
        <v>4055</v>
      </c>
      <c r="AO3" s="2">
        <f>IF(Sheet1!11:11,"AAAAAC7X+yg=",0)</f>
        <v>0</v>
      </c>
      <c r="AP3" s="2" t="e">
        <f>AND(Sheet1!A11,"AAAAAC7X+yk=")</f>
        <v>#VALUE!</v>
      </c>
      <c r="AQ3" s="2" t="e">
        <f>AND(Sheet1!B11,"AAAAAC7X+yo=")</f>
        <v>#VALUE!</v>
      </c>
      <c r="AR3" s="2" t="e">
        <f>AND(Sheet1!C11,"AAAAAC7X+ys=")</f>
        <v>#VALUE!</v>
      </c>
      <c r="AS3" s="2" t="e">
        <f>AND(Sheet1!D11,"AAAAAC7X+yw=")</f>
        <v>#VALUE!</v>
      </c>
      <c r="AT3" s="2" t="e">
        <f>AND(Sheet1!E11,"AAAAAC7X+y0=")</f>
        <v>#VALUE!</v>
      </c>
      <c r="AU3" s="2" t="e">
        <f>AND(Sheet1!F11,"AAAAAC7X+y4=")</f>
        <v>#VALUE!</v>
      </c>
      <c r="AV3" s="2" t="e">
        <f>AND(Sheet1!G11,"AAAAAC7X+y8=")</f>
        <v>#VALUE!</v>
      </c>
      <c r="AW3" s="2" t="e">
        <f>AND(Sheet1!H11,"AAAAAC7X+zA=")</f>
        <v>#VALUE!</v>
      </c>
      <c r="AX3" s="2" t="e">
        <f>AND(Sheet1!I11,"AAAAAC7X+zE=")</f>
        <v>#VALUE!</v>
      </c>
      <c r="AY3" s="2" t="e">
        <f>AND(Sheet1!J11,"AAAAAC7X+zI=")</f>
        <v>#VALUE!</v>
      </c>
      <c r="AZ3" s="2" t="e">
        <f>AND(Sheet1!K11,"AAAAAC7X+zM=")</f>
        <v>#VALUE!</v>
      </c>
      <c r="BA3" s="2" t="e">
        <f>AND(Sheet1!L11,"AAAAAC7X+zQ=")</f>
        <v>#VALUE!</v>
      </c>
      <c r="BB3" s="2" t="e">
        <f>AND(Sheet1!M11,"AAAAAC7X+zU=")</f>
        <v>#VALUE!</v>
      </c>
      <c r="BC3" s="2" t="e">
        <f>AND(Sheet1!N11,"AAAAAC7X+zY=")</f>
        <v>#VALUE!</v>
      </c>
      <c r="BD3" s="2" t="e">
        <f>AND(Sheet1!O11,"AAAAAC7X+zc=")</f>
        <v>#VALUE!</v>
      </c>
      <c r="BE3" s="2" t="e">
        <f>AND(Sheet1!P11,"AAAAAC7X+zg=")</f>
        <v>#VALUE!</v>
      </c>
      <c r="BF3" s="2" t="e">
        <f>AND(Sheet1!Q11,"AAAAAC7X+zk=")</f>
        <v>#VALUE!</v>
      </c>
      <c r="BG3" s="2" t="e">
        <f>AND(Sheet1!R11,"AAAAAC7X+zo=")</f>
        <v>#VALUE!</v>
      </c>
      <c r="BH3" s="2" t="e">
        <f>AND(Sheet1!S11,"AAAAAC7X+zs=")</f>
        <v>#VALUE!</v>
      </c>
      <c r="BI3" s="2" t="e">
        <f>AND(Sheet1!T11,"AAAAAC7X+zw=")</f>
        <v>#VALUE!</v>
      </c>
      <c r="BJ3" s="2" t="e">
        <f>AND(Sheet1!U11,"AAAAAC7X+z0=")</f>
        <v>#VALUE!</v>
      </c>
      <c r="BK3" s="2" t="e">
        <f>AND(Sheet1!V11,"AAAAAC7X+z4=")</f>
        <v>#VALUE!</v>
      </c>
      <c r="BL3" s="2" t="e">
        <f>AND(Sheet1!W11,"AAAAAC7X+z8=")</f>
        <v>#VALUE!</v>
      </c>
      <c r="BM3" s="2" t="e">
        <f>AND(Sheet1!X11,"AAAAAC7X+0A=")</f>
        <v>#VALUE!</v>
      </c>
      <c r="BN3" s="2" t="e">
        <f>AND(Sheet1!Y11,"AAAAAC7X+0E=")</f>
        <v>#VALUE!</v>
      </c>
      <c r="BO3" s="2" t="e">
        <f>AND(Sheet1!Z11,"AAAAAC7X+0I=")</f>
        <v>#VALUE!</v>
      </c>
      <c r="BP3" s="2" t="e">
        <f>AND(Sheet1!AA11,"AAAAAC7X+0M=")</f>
        <v>#VALUE!</v>
      </c>
      <c r="BQ3" s="2" t="s">
        <v>2262</v>
      </c>
      <c r="BR3" s="2" t="s">
        <v>2867</v>
      </c>
      <c r="BS3" s="2" t="s">
        <v>1759</v>
      </c>
      <c r="BT3" s="2" t="s">
        <v>1539</v>
      </c>
      <c r="BU3" s="2" t="s">
        <v>3151</v>
      </c>
      <c r="BV3" s="2" t="s">
        <v>200</v>
      </c>
      <c r="BW3" s="2" t="s">
        <v>91</v>
      </c>
      <c r="BX3" s="2" t="s">
        <v>1819</v>
      </c>
      <c r="BY3" s="2" t="s">
        <v>2521</v>
      </c>
      <c r="BZ3" s="2" t="s">
        <v>2433</v>
      </c>
      <c r="CA3" s="2" t="s">
        <v>899</v>
      </c>
      <c r="CB3" s="2" t="s">
        <v>892</v>
      </c>
      <c r="CC3" s="2" t="s">
        <v>4077</v>
      </c>
      <c r="CD3" s="2" t="s">
        <v>1537</v>
      </c>
      <c r="CE3" s="2" t="s">
        <v>1027</v>
      </c>
      <c r="CF3" s="2" t="s">
        <v>1601</v>
      </c>
      <c r="CG3" s="2" t="s">
        <v>369</v>
      </c>
      <c r="CH3" s="2" t="s">
        <v>2539</v>
      </c>
      <c r="CI3" s="2">
        <f>IF(Sheet1!12:12,"AAAAAC7X+1Y=",0)</f>
        <v>0</v>
      </c>
      <c r="CJ3" s="2" t="e">
        <f>AND(Sheet1!A12,"AAAAAC7X+1c=")</f>
        <v>#VALUE!</v>
      </c>
      <c r="CK3" s="2" t="e">
        <f>AND(Sheet1!B12,"AAAAAC7X+1g=")</f>
        <v>#VALUE!</v>
      </c>
      <c r="CL3" s="2" t="e">
        <f>AND(Sheet1!C12,"AAAAAC7X+1k=")</f>
        <v>#VALUE!</v>
      </c>
      <c r="CM3" s="2" t="e">
        <f>AND(Sheet1!D12,"AAAAAC7X+1o=")</f>
        <v>#VALUE!</v>
      </c>
      <c r="CN3" s="2" t="e">
        <f>AND(Sheet1!E12,"AAAAAC7X+1s=")</f>
        <v>#VALUE!</v>
      </c>
      <c r="CO3" s="2" t="e">
        <f>AND(Sheet1!F12,"AAAAAC7X+1w=")</f>
        <v>#VALUE!</v>
      </c>
      <c r="CP3" s="2" t="e">
        <f>AND(Sheet1!G12,"AAAAAC7X+10=")</f>
        <v>#VALUE!</v>
      </c>
      <c r="CQ3" s="2" t="e">
        <f>AND(Sheet1!H12,"AAAAAC7X+14=")</f>
        <v>#VALUE!</v>
      </c>
      <c r="CR3" s="2" t="e">
        <f>AND(Sheet1!I12,"AAAAAC7X+18=")</f>
        <v>#VALUE!</v>
      </c>
      <c r="CS3" s="2" t="e">
        <f>AND(Sheet1!J12,"AAAAAC7X+2A=")</f>
        <v>#VALUE!</v>
      </c>
      <c r="CT3" s="2" t="e">
        <f>AND(Sheet1!K12,"AAAAAC7X+2E=")</f>
        <v>#VALUE!</v>
      </c>
      <c r="CU3" s="2" t="e">
        <f>AND(Sheet1!L12,"AAAAAC7X+2I=")</f>
        <v>#VALUE!</v>
      </c>
      <c r="CV3" s="2" t="e">
        <f>AND(Sheet1!M12,"AAAAAC7X+2M=")</f>
        <v>#VALUE!</v>
      </c>
      <c r="CW3" s="2" t="e">
        <f>AND(Sheet1!N12,"AAAAAC7X+2Q=")</f>
        <v>#VALUE!</v>
      </c>
      <c r="CX3" s="2" t="e">
        <f>AND(Sheet1!O12,"AAAAAC7X+2U=")</f>
        <v>#VALUE!</v>
      </c>
      <c r="CY3" s="2" t="e">
        <f>AND(Sheet1!P12,"AAAAAC7X+2Y=")</f>
        <v>#VALUE!</v>
      </c>
      <c r="CZ3" s="2" t="e">
        <f>AND(Sheet1!Q12,"AAAAAC7X+2c=")</f>
        <v>#VALUE!</v>
      </c>
      <c r="DA3" s="2" t="e">
        <f>AND(Sheet1!R12,"AAAAAC7X+2g=")</f>
        <v>#VALUE!</v>
      </c>
      <c r="DB3" s="2" t="e">
        <f>AND(Sheet1!S12,"AAAAAC7X+2k=")</f>
        <v>#VALUE!</v>
      </c>
      <c r="DC3" s="2" t="e">
        <f>AND(Sheet1!T12,"AAAAAC7X+2o=")</f>
        <v>#VALUE!</v>
      </c>
      <c r="DD3" s="2" t="e">
        <f>AND(Sheet1!U12,"AAAAAC7X+2s=")</f>
        <v>#VALUE!</v>
      </c>
      <c r="DE3" s="2" t="e">
        <f>AND(Sheet1!V12,"AAAAAC7X+2w=")</f>
        <v>#VALUE!</v>
      </c>
      <c r="DF3" s="2" t="e">
        <f>AND(Sheet1!W12,"AAAAAC7X+20=")</f>
        <v>#VALUE!</v>
      </c>
      <c r="DG3" s="2" t="e">
        <f>AND(Sheet1!X12,"AAAAAC7X+24=")</f>
        <v>#VALUE!</v>
      </c>
      <c r="DH3" s="2" t="e">
        <f>AND(Sheet1!Y12,"AAAAAC7X+28=")</f>
        <v>#VALUE!</v>
      </c>
      <c r="DI3" s="2" t="e">
        <f>AND(Sheet1!Z12,"AAAAAC7X+3A=")</f>
        <v>#VALUE!</v>
      </c>
      <c r="DJ3" s="2" t="e">
        <f>AND(Sheet1!AA12,"AAAAAC7X+3E=")</f>
        <v>#VALUE!</v>
      </c>
      <c r="DK3" s="2" t="s">
        <v>3649</v>
      </c>
      <c r="DL3" s="2" t="s">
        <v>63</v>
      </c>
      <c r="DM3" s="2" t="s">
        <v>3275</v>
      </c>
      <c r="DN3" s="2" t="s">
        <v>4331</v>
      </c>
      <c r="DO3" s="2" t="s">
        <v>3213</v>
      </c>
      <c r="DP3" s="2" t="s">
        <v>3193</v>
      </c>
      <c r="DQ3" s="2" t="s">
        <v>3731</v>
      </c>
      <c r="DR3" s="2" t="s">
        <v>2669</v>
      </c>
      <c r="DS3" s="2" t="s">
        <v>151</v>
      </c>
      <c r="DT3" s="2" t="s">
        <v>2685</v>
      </c>
      <c r="DU3" s="2" t="s">
        <v>1279</v>
      </c>
      <c r="DV3" s="2" t="s">
        <v>739</v>
      </c>
      <c r="DW3" s="2" t="s">
        <v>2615</v>
      </c>
      <c r="DX3" s="2" t="s">
        <v>588</v>
      </c>
      <c r="DY3" s="2" t="s">
        <v>3970</v>
      </c>
      <c r="DZ3" s="2" t="s">
        <v>1630</v>
      </c>
      <c r="EA3" s="2" t="s">
        <v>1775</v>
      </c>
      <c r="EB3" s="2" t="s">
        <v>2876</v>
      </c>
      <c r="EC3" s="2">
        <f>IF(Sheet1!13:13,"AAAAAC7X+4Q=",0)</f>
        <v>0</v>
      </c>
      <c r="ED3" s="2" t="e">
        <f>AND(Sheet1!A13,"AAAAAC7X+4U=")</f>
        <v>#VALUE!</v>
      </c>
      <c r="EE3" s="2" t="e">
        <f>AND(Sheet1!B13,"AAAAAC7X+4Y=")</f>
        <v>#VALUE!</v>
      </c>
      <c r="EF3" s="2" t="e">
        <f>AND(Sheet1!C13,"AAAAAC7X+4c=")</f>
        <v>#VALUE!</v>
      </c>
      <c r="EG3" s="2" t="e">
        <f>AND(Sheet1!D13,"AAAAAC7X+4g=")</f>
        <v>#VALUE!</v>
      </c>
      <c r="EH3" s="2" t="e">
        <f>AND(Sheet1!E13,"AAAAAC7X+4k=")</f>
        <v>#VALUE!</v>
      </c>
      <c r="EI3" s="2" t="e">
        <f>AND(Sheet1!F13,"AAAAAC7X+4o=")</f>
        <v>#VALUE!</v>
      </c>
      <c r="EJ3" s="2" t="e">
        <f>AND(Sheet1!G13,"AAAAAC7X+4s=")</f>
        <v>#VALUE!</v>
      </c>
      <c r="EK3" s="2" t="e">
        <f>AND(Sheet1!H13,"AAAAAC7X+4w=")</f>
        <v>#VALUE!</v>
      </c>
      <c r="EL3" s="2" t="e">
        <f>AND(Sheet1!I13,"AAAAAC7X+40=")</f>
        <v>#VALUE!</v>
      </c>
      <c r="EM3" s="2" t="e">
        <f>AND(Sheet1!J13,"AAAAAC7X+44=")</f>
        <v>#VALUE!</v>
      </c>
      <c r="EN3" s="2" t="e">
        <f>AND(Sheet1!K13,"AAAAAC7X+48=")</f>
        <v>#VALUE!</v>
      </c>
      <c r="EO3" s="2" t="e">
        <f>AND(Sheet1!L13,"AAAAAC7X+5A=")</f>
        <v>#VALUE!</v>
      </c>
      <c r="EP3" s="2" t="e">
        <f>AND(Sheet1!M13,"AAAAAC7X+5E=")</f>
        <v>#VALUE!</v>
      </c>
      <c r="EQ3" s="2" t="e">
        <f>AND(Sheet1!N13,"AAAAAC7X+5I=")</f>
        <v>#VALUE!</v>
      </c>
      <c r="ER3" s="2" t="e">
        <f>AND(Sheet1!O13,"AAAAAC7X+5M=")</f>
        <v>#VALUE!</v>
      </c>
      <c r="ES3" s="2" t="e">
        <f>AND(Sheet1!P13,"AAAAAC7X+5Q=")</f>
        <v>#VALUE!</v>
      </c>
      <c r="ET3" s="2" t="e">
        <f>AND(Sheet1!Q13,"AAAAAC7X+5U=")</f>
        <v>#VALUE!</v>
      </c>
      <c r="EU3" s="2" t="e">
        <f>AND(Sheet1!R13,"AAAAAC7X+5Y=")</f>
        <v>#VALUE!</v>
      </c>
      <c r="EV3" s="2" t="e">
        <f>AND(Sheet1!S13,"AAAAAC7X+5c=")</f>
        <v>#VALUE!</v>
      </c>
      <c r="EW3" s="2" t="e">
        <f>AND(Sheet1!T13,"AAAAAC7X+5g=")</f>
        <v>#VALUE!</v>
      </c>
      <c r="EX3" s="2" t="e">
        <f>AND(Sheet1!U13,"AAAAAC7X+5k=")</f>
        <v>#VALUE!</v>
      </c>
      <c r="EY3" s="2" t="e">
        <f>AND(Sheet1!V13,"AAAAAC7X+5o=")</f>
        <v>#VALUE!</v>
      </c>
      <c r="EZ3" s="2" t="e">
        <f>AND(Sheet1!W13,"AAAAAC7X+5s=")</f>
        <v>#VALUE!</v>
      </c>
      <c r="FA3" s="2" t="e">
        <f>AND(Sheet1!X13,"AAAAAC7X+5w=")</f>
        <v>#VALUE!</v>
      </c>
      <c r="FB3" s="2" t="e">
        <f>AND(Sheet1!Y13,"AAAAAC7X+50=")</f>
        <v>#VALUE!</v>
      </c>
      <c r="FC3" s="2" t="e">
        <f>AND(Sheet1!Z13,"AAAAAC7X+54=")</f>
        <v>#VALUE!</v>
      </c>
      <c r="FD3" s="2" t="e">
        <f>AND(Sheet1!AA13,"AAAAAC7X+58=")</f>
        <v>#VALUE!</v>
      </c>
      <c r="FE3" s="2" t="s">
        <v>3212</v>
      </c>
      <c r="FF3" s="2" t="s">
        <v>3808</v>
      </c>
      <c r="FG3" s="2" t="s">
        <v>199</v>
      </c>
      <c r="FH3" s="2" t="s">
        <v>3577</v>
      </c>
      <c r="FI3" s="2" t="s">
        <v>3716</v>
      </c>
      <c r="FJ3" s="2" t="s">
        <v>1727</v>
      </c>
      <c r="FK3" s="2" t="s">
        <v>139</v>
      </c>
      <c r="FL3" s="2" t="s">
        <v>4050</v>
      </c>
      <c r="FM3" s="2" t="s">
        <v>1821</v>
      </c>
      <c r="FN3" s="2" t="s">
        <v>3528</v>
      </c>
      <c r="FO3" s="2" t="s">
        <v>4271</v>
      </c>
      <c r="FP3" s="2" t="s">
        <v>2326</v>
      </c>
      <c r="FQ3" s="2" t="s">
        <v>334</v>
      </c>
      <c r="FR3" s="2" t="s">
        <v>1790</v>
      </c>
      <c r="FS3" s="2" t="s">
        <v>3728</v>
      </c>
      <c r="FT3" s="2" t="s">
        <v>4763</v>
      </c>
      <c r="FU3" s="2" t="s">
        <v>2722</v>
      </c>
      <c r="FV3" s="2" t="s">
        <v>928</v>
      </c>
      <c r="FW3" s="2">
        <f>IF(Sheet1!14:14,"AAAAAC7X+7I=",0)</f>
        <v>0</v>
      </c>
      <c r="FX3" s="2" t="e">
        <f>AND(Sheet1!A14,"AAAAAC7X+7M=")</f>
        <v>#VALUE!</v>
      </c>
      <c r="FY3" s="2" t="e">
        <f>AND(Sheet1!B14,"AAAAAC7X+7Q=")</f>
        <v>#VALUE!</v>
      </c>
      <c r="FZ3" s="2" t="e">
        <f>AND(Sheet1!C14,"AAAAAC7X+7U=")</f>
        <v>#VALUE!</v>
      </c>
      <c r="GA3" s="2" t="e">
        <f>AND(Sheet1!D14,"AAAAAC7X+7Y=")</f>
        <v>#VALUE!</v>
      </c>
      <c r="GB3" s="2" t="e">
        <f>AND(Sheet1!E14,"AAAAAC7X+7c=")</f>
        <v>#VALUE!</v>
      </c>
      <c r="GC3" s="2" t="e">
        <f>AND(Sheet1!F14,"AAAAAC7X+7g=")</f>
        <v>#VALUE!</v>
      </c>
      <c r="GD3" s="2" t="e">
        <f>AND(Sheet1!G14,"AAAAAC7X+7k=")</f>
        <v>#VALUE!</v>
      </c>
      <c r="GE3" s="2" t="e">
        <f>AND(Sheet1!H14,"AAAAAC7X+7o=")</f>
        <v>#VALUE!</v>
      </c>
      <c r="GF3" s="2" t="e">
        <f>AND(Sheet1!I14,"AAAAAC7X+7s=")</f>
        <v>#VALUE!</v>
      </c>
      <c r="GG3" s="2" t="e">
        <f>AND(Sheet1!J14,"AAAAAC7X+7w=")</f>
        <v>#VALUE!</v>
      </c>
      <c r="GH3" s="2" t="e">
        <f>AND(Sheet1!K14,"AAAAAC7X+70=")</f>
        <v>#VALUE!</v>
      </c>
      <c r="GI3" s="2" t="e">
        <f>AND(Sheet1!L14,"AAAAAC7X+74=")</f>
        <v>#VALUE!</v>
      </c>
      <c r="GJ3" s="2" t="e">
        <f>AND(Sheet1!M14,"AAAAAC7X+78=")</f>
        <v>#VALUE!</v>
      </c>
      <c r="GK3" s="2" t="e">
        <f>AND(Sheet1!N14,"AAAAAC7X+8A=")</f>
        <v>#VALUE!</v>
      </c>
      <c r="GL3" s="2" t="e">
        <f>AND(Sheet1!O14,"AAAAAC7X+8E=")</f>
        <v>#VALUE!</v>
      </c>
      <c r="GM3" s="2" t="e">
        <f>AND(Sheet1!P14,"AAAAAC7X+8I=")</f>
        <v>#VALUE!</v>
      </c>
      <c r="GN3" s="2" t="e">
        <f>AND(Sheet1!Q14,"AAAAAC7X+8M=")</f>
        <v>#VALUE!</v>
      </c>
      <c r="GO3" s="2" t="e">
        <f>AND(Sheet1!R14,"AAAAAC7X+8Q=")</f>
        <v>#VALUE!</v>
      </c>
      <c r="GP3" s="2" t="e">
        <f>AND(Sheet1!S14,"AAAAAC7X+8U=")</f>
        <v>#VALUE!</v>
      </c>
      <c r="GQ3" s="2" t="e">
        <f>AND(Sheet1!T14,"AAAAAC7X+8Y=")</f>
        <v>#VALUE!</v>
      </c>
      <c r="GR3" s="2" t="e">
        <f>AND(Sheet1!U14,"AAAAAC7X+8c=")</f>
        <v>#VALUE!</v>
      </c>
      <c r="GS3" s="2" t="e">
        <f>AND(Sheet1!V14,"AAAAAC7X+8g=")</f>
        <v>#VALUE!</v>
      </c>
      <c r="GT3" s="2" t="e">
        <f>AND(Sheet1!W14,"AAAAAC7X+8k=")</f>
        <v>#VALUE!</v>
      </c>
      <c r="GU3" s="2" t="e">
        <f>AND(Sheet1!X14,"AAAAAC7X+8o=")</f>
        <v>#VALUE!</v>
      </c>
      <c r="GV3" s="2" t="e">
        <f>AND(Sheet1!Y14,"AAAAAC7X+8s=")</f>
        <v>#VALUE!</v>
      </c>
      <c r="GW3" s="2" t="e">
        <f>AND(Sheet1!Z14,"AAAAAC7X+8w=")</f>
        <v>#VALUE!</v>
      </c>
      <c r="GX3" s="2" t="e">
        <f>AND(Sheet1!AA14,"AAAAAC7X+80=")</f>
        <v>#VALUE!</v>
      </c>
      <c r="GY3" s="2" t="s">
        <v>3309</v>
      </c>
      <c r="GZ3" s="2" t="s">
        <v>4577</v>
      </c>
      <c r="HA3" s="2" t="s">
        <v>2264</v>
      </c>
      <c r="HB3" s="2" t="s">
        <v>3533</v>
      </c>
      <c r="HC3" s="2" t="s">
        <v>3805</v>
      </c>
      <c r="HD3" s="2" t="s">
        <v>2967</v>
      </c>
      <c r="HE3" s="2" t="s">
        <v>4158</v>
      </c>
      <c r="HF3" s="2" t="s">
        <v>1249</v>
      </c>
      <c r="HG3" s="2" t="s">
        <v>4163</v>
      </c>
      <c r="HH3" s="2" t="s">
        <v>64</v>
      </c>
      <c r="HI3" s="2" t="s">
        <v>33</v>
      </c>
      <c r="HJ3" s="2" t="s">
        <v>4110</v>
      </c>
      <c r="HK3" s="2" t="s">
        <v>2518</v>
      </c>
      <c r="HL3" s="2" t="s">
        <v>29</v>
      </c>
      <c r="HM3" s="2" t="s">
        <v>1836</v>
      </c>
      <c r="HN3" s="2" t="s">
        <v>1297</v>
      </c>
      <c r="HO3" s="2" t="s">
        <v>4183</v>
      </c>
      <c r="HP3" s="2" t="s">
        <v>1305</v>
      </c>
      <c r="HQ3" s="2">
        <f>IF(Sheet1!15:15,"AAAAAC7X++A=",0)</f>
        <v>0</v>
      </c>
      <c r="HR3" s="2" t="e">
        <f>AND(Sheet1!A15,"AAAAAC7X++E=")</f>
        <v>#VALUE!</v>
      </c>
      <c r="HS3" s="2" t="e">
        <f>AND(Sheet1!B15,"AAAAAC7X++I=")</f>
        <v>#VALUE!</v>
      </c>
      <c r="HT3" s="2" t="e">
        <f>AND(Sheet1!C15,"AAAAAC7X++M=")</f>
        <v>#VALUE!</v>
      </c>
      <c r="HU3" s="2" t="e">
        <f>AND(Sheet1!D15,"AAAAAC7X++Q=")</f>
        <v>#VALUE!</v>
      </c>
      <c r="HV3" s="2" t="e">
        <f>AND(Sheet1!E15,"AAAAAC7X++U=")</f>
        <v>#VALUE!</v>
      </c>
      <c r="HW3" s="2" t="e">
        <f>AND(Sheet1!F15,"AAAAAC7X++Y=")</f>
        <v>#VALUE!</v>
      </c>
      <c r="HX3" s="2" t="e">
        <f>AND(Sheet1!G15,"AAAAAC7X++c=")</f>
        <v>#VALUE!</v>
      </c>
      <c r="HY3" s="2" t="e">
        <f>AND(Sheet1!H15,"AAAAAC7X++g=")</f>
        <v>#VALUE!</v>
      </c>
      <c r="HZ3" s="2" t="e">
        <f>AND(Sheet1!I15,"AAAAAC7X++k=")</f>
        <v>#VALUE!</v>
      </c>
      <c r="IA3" s="2" t="e">
        <f>AND(Sheet1!J15,"AAAAAC7X++o=")</f>
        <v>#VALUE!</v>
      </c>
      <c r="IB3" s="2" t="e">
        <f>AND(Sheet1!K15,"AAAAAC7X++s=")</f>
        <v>#VALUE!</v>
      </c>
      <c r="IC3" s="2" t="e">
        <f>AND(Sheet1!L15,"AAAAAC7X++w=")</f>
        <v>#VALUE!</v>
      </c>
      <c r="ID3" s="2" t="e">
        <f>AND(Sheet1!M15,"AAAAAC7X++0=")</f>
        <v>#VALUE!</v>
      </c>
      <c r="IE3" s="2" t="e">
        <f>AND(Sheet1!N15,"AAAAAC7X++4=")</f>
        <v>#VALUE!</v>
      </c>
      <c r="IF3" s="2" t="e">
        <f>AND(Sheet1!O15,"AAAAAC7X++8=")</f>
        <v>#VALUE!</v>
      </c>
      <c r="IG3" s="2" t="e">
        <f>AND(Sheet1!P15,"AAAAAC7X+/A=")</f>
        <v>#VALUE!</v>
      </c>
      <c r="IH3" s="2" t="e">
        <f>AND(Sheet1!Q15,"AAAAAC7X+/E=")</f>
        <v>#VALUE!</v>
      </c>
      <c r="II3" s="2" t="e">
        <f>AND(Sheet1!R15,"AAAAAC7X+/I=")</f>
        <v>#VALUE!</v>
      </c>
      <c r="IJ3" s="2" t="e">
        <f>AND(Sheet1!S15,"AAAAAC7X+/M=")</f>
        <v>#VALUE!</v>
      </c>
      <c r="IK3" s="2" t="e">
        <f>AND(Sheet1!T15,"AAAAAC7X+/Q=")</f>
        <v>#VALUE!</v>
      </c>
      <c r="IL3" s="2" t="e">
        <f>AND(Sheet1!U15,"AAAAAC7X+/U=")</f>
        <v>#VALUE!</v>
      </c>
      <c r="IM3" s="2" t="e">
        <f>AND(Sheet1!V15,"AAAAAC7X+/Y=")</f>
        <v>#VALUE!</v>
      </c>
      <c r="IN3" s="2" t="e">
        <f>AND(Sheet1!W15,"AAAAAC7X+/c=")</f>
        <v>#VALUE!</v>
      </c>
      <c r="IO3" s="2" t="e">
        <f>AND(Sheet1!X15,"AAAAAC7X+/g=")</f>
        <v>#VALUE!</v>
      </c>
      <c r="IP3" s="2" t="e">
        <f>AND(Sheet1!Y15,"AAAAAC7X+/k=")</f>
        <v>#VALUE!</v>
      </c>
      <c r="IQ3" s="2" t="e">
        <f>AND(Sheet1!Z15,"AAAAAC7X+/o=")</f>
        <v>#VALUE!</v>
      </c>
      <c r="IR3" s="2" t="e">
        <f>AND(Sheet1!AA15,"AAAAAC7X+/s=")</f>
        <v>#VALUE!</v>
      </c>
      <c r="IS3" s="2" t="s">
        <v>1051</v>
      </c>
      <c r="IT3" s="2" t="s">
        <v>2266</v>
      </c>
      <c r="IU3" s="2" t="s">
        <v>2279</v>
      </c>
      <c r="IV3" s="2" t="s">
        <v>3893</v>
      </c>
    </row>
    <row r="4" spans="1:256" ht="15" customHeight="1">
      <c r="A4" s="2" t="s">
        <v>730</v>
      </c>
      <c r="B4" s="2" t="s">
        <v>1921</v>
      </c>
      <c r="C4" s="2" t="s">
        <v>3065</v>
      </c>
      <c r="D4" s="2" t="s">
        <v>748</v>
      </c>
      <c r="E4" s="2" t="s">
        <v>664</v>
      </c>
      <c r="F4" s="2" t="s">
        <v>4010</v>
      </c>
      <c r="G4" s="2" t="s">
        <v>1059</v>
      </c>
      <c r="H4" s="2" t="s">
        <v>1524</v>
      </c>
      <c r="I4" s="2" t="s">
        <v>2606</v>
      </c>
      <c r="J4" s="2" t="s">
        <v>973</v>
      </c>
      <c r="K4" s="2" t="s">
        <v>2787</v>
      </c>
      <c r="L4" s="2" t="s">
        <v>3914</v>
      </c>
      <c r="M4" s="2" t="s">
        <v>2496</v>
      </c>
      <c r="N4" s="2" t="s">
        <v>3238</v>
      </c>
      <c r="O4" s="2">
        <f>IF(Sheet1!16:16,"AAAAACmpuQ4=",0)</f>
        <v>0</v>
      </c>
      <c r="P4" s="2" t="e">
        <f>AND(Sheet1!A16,"AAAAACmpuQ8=")</f>
        <v>#VALUE!</v>
      </c>
      <c r="Q4" s="2" t="e">
        <f>AND(Sheet1!B16,"AAAAACmpuRA=")</f>
        <v>#VALUE!</v>
      </c>
      <c r="R4" s="2" t="e">
        <f>AND(Sheet1!C16,"AAAAACmpuRE=")</f>
        <v>#VALUE!</v>
      </c>
      <c r="S4" s="2" t="e">
        <f>AND(Sheet1!D16,"AAAAACmpuRI=")</f>
        <v>#VALUE!</v>
      </c>
      <c r="T4" s="2" t="e">
        <f>AND(Sheet1!E16,"AAAAACmpuRM=")</f>
        <v>#VALUE!</v>
      </c>
      <c r="U4" s="2" t="e">
        <f>AND(Sheet1!F16,"AAAAACmpuRQ=")</f>
        <v>#VALUE!</v>
      </c>
      <c r="V4" s="2" t="e">
        <f>AND(Sheet1!G16,"AAAAACmpuRU=")</f>
        <v>#VALUE!</v>
      </c>
      <c r="W4" s="2" t="e">
        <f>AND(Sheet1!H16,"AAAAACmpuRY=")</f>
        <v>#VALUE!</v>
      </c>
      <c r="X4" s="2" t="e">
        <f>AND(Sheet1!I16,"AAAAACmpuRc=")</f>
        <v>#VALUE!</v>
      </c>
      <c r="Y4" s="2" t="e">
        <f>AND(Sheet1!J16,"AAAAACmpuRg=")</f>
        <v>#VALUE!</v>
      </c>
      <c r="Z4" s="2" t="e">
        <f>AND(Sheet1!K16,"AAAAACmpuRk=")</f>
        <v>#VALUE!</v>
      </c>
      <c r="AA4" s="2" t="e">
        <f>AND(Sheet1!L16,"AAAAACmpuRo=")</f>
        <v>#VALUE!</v>
      </c>
      <c r="AB4" s="2" t="e">
        <f>AND(Sheet1!M16,"AAAAACmpuRs=")</f>
        <v>#VALUE!</v>
      </c>
      <c r="AC4" s="2" t="e">
        <f>AND(Sheet1!N16,"AAAAACmpuRw=")</f>
        <v>#VALUE!</v>
      </c>
      <c r="AD4" s="2" t="e">
        <f>AND(Sheet1!O16,"AAAAACmpuR0=")</f>
        <v>#VALUE!</v>
      </c>
      <c r="AE4" s="2" t="e">
        <f>AND(Sheet1!P16,"AAAAACmpuR4=")</f>
        <v>#VALUE!</v>
      </c>
      <c r="AF4" s="2" t="e">
        <f>AND(Sheet1!Q16,"AAAAACmpuR8=")</f>
        <v>#VALUE!</v>
      </c>
      <c r="AG4" s="2" t="e">
        <f>AND(Sheet1!R16,"AAAAACmpuSA=")</f>
        <v>#VALUE!</v>
      </c>
      <c r="AH4" s="2" t="e">
        <f>AND(Sheet1!S16,"AAAAACmpuSE=")</f>
        <v>#VALUE!</v>
      </c>
      <c r="AI4" s="2" t="e">
        <f>AND(Sheet1!T16,"AAAAACmpuSI=")</f>
        <v>#VALUE!</v>
      </c>
      <c r="AJ4" s="2" t="e">
        <f>AND(Sheet1!U16,"AAAAACmpuSM=")</f>
        <v>#VALUE!</v>
      </c>
      <c r="AK4" s="2" t="e">
        <f>AND(Sheet1!V16,"AAAAACmpuSQ=")</f>
        <v>#VALUE!</v>
      </c>
      <c r="AL4" s="2" t="e">
        <f>AND(Sheet1!W16,"AAAAACmpuSU=")</f>
        <v>#VALUE!</v>
      </c>
      <c r="AM4" s="2" t="e">
        <f>AND(Sheet1!X16,"AAAAACmpuSY=")</f>
        <v>#VALUE!</v>
      </c>
      <c r="AN4" s="2" t="e">
        <f>AND(Sheet1!Y16,"AAAAACmpuSc=")</f>
        <v>#VALUE!</v>
      </c>
      <c r="AO4" s="2" t="e">
        <f>AND(Sheet1!Z16,"AAAAACmpuSg=")</f>
        <v>#VALUE!</v>
      </c>
      <c r="AP4" s="2" t="e">
        <f>AND(Sheet1!AA16,"AAAAACmpuSk=")</f>
        <v>#VALUE!</v>
      </c>
      <c r="AQ4" s="2" t="s">
        <v>698</v>
      </c>
      <c r="AR4" s="2" t="s">
        <v>3752</v>
      </c>
      <c r="AS4" s="2" t="s">
        <v>2451</v>
      </c>
      <c r="AT4" s="2" t="s">
        <v>2431</v>
      </c>
      <c r="AU4" s="2" t="s">
        <v>1713</v>
      </c>
      <c r="AV4" s="2" t="s">
        <v>1849</v>
      </c>
      <c r="AW4" s="2" t="s">
        <v>2889</v>
      </c>
      <c r="AX4" s="2" t="s">
        <v>1693</v>
      </c>
      <c r="AY4" s="2" t="s">
        <v>4632</v>
      </c>
      <c r="AZ4" s="2" t="s">
        <v>1463</v>
      </c>
      <c r="BA4" s="2" t="s">
        <v>3708</v>
      </c>
      <c r="BB4" s="2" t="s">
        <v>1589</v>
      </c>
      <c r="BC4" s="2" t="s">
        <v>570</v>
      </c>
      <c r="BD4" s="2" t="s">
        <v>4601</v>
      </c>
      <c r="BE4" s="2" t="s">
        <v>1123</v>
      </c>
      <c r="BF4" s="2" t="s">
        <v>4633</v>
      </c>
      <c r="BG4" s="2" t="s">
        <v>1996</v>
      </c>
      <c r="BH4" s="2" t="s">
        <v>4373</v>
      </c>
      <c r="BI4" s="2">
        <f>IF(Sheet1!17:17,"AAAAACmpuTw=",0)</f>
        <v>0</v>
      </c>
      <c r="BJ4" s="2" t="e">
        <f>AND(Sheet1!A17,"AAAAACmpuT0=")</f>
        <v>#VALUE!</v>
      </c>
      <c r="BK4" s="2" t="e">
        <f>AND(Sheet1!B17,"AAAAACmpuT4=")</f>
        <v>#VALUE!</v>
      </c>
      <c r="BL4" s="2" t="e">
        <f>AND(Sheet1!C17,"AAAAACmpuT8=")</f>
        <v>#VALUE!</v>
      </c>
      <c r="BM4" s="2" t="e">
        <f>AND(Sheet1!D17,"AAAAACmpuUA=")</f>
        <v>#VALUE!</v>
      </c>
      <c r="BN4" s="2" t="e">
        <f>AND(Sheet1!E17,"AAAAACmpuUE=")</f>
        <v>#VALUE!</v>
      </c>
      <c r="BO4" s="2" t="e">
        <f>AND(Sheet1!F17,"AAAAACmpuUI=")</f>
        <v>#VALUE!</v>
      </c>
      <c r="BP4" s="2" t="e">
        <f>AND(Sheet1!G17,"AAAAACmpuUM=")</f>
        <v>#VALUE!</v>
      </c>
      <c r="BQ4" s="2" t="e">
        <f>AND(Sheet1!H17,"AAAAACmpuUQ=")</f>
        <v>#VALUE!</v>
      </c>
      <c r="BR4" s="2" t="e">
        <f>AND(Sheet1!I17,"AAAAACmpuUU=")</f>
        <v>#VALUE!</v>
      </c>
      <c r="BS4" s="2" t="e">
        <f>AND(Sheet1!J17,"AAAAACmpuUY=")</f>
        <v>#VALUE!</v>
      </c>
      <c r="BT4" s="2" t="e">
        <f>AND(Sheet1!K17,"AAAAACmpuUc=")</f>
        <v>#VALUE!</v>
      </c>
      <c r="BU4" s="2" t="e">
        <f>AND(Sheet1!L17,"AAAAACmpuUg=")</f>
        <v>#VALUE!</v>
      </c>
      <c r="BV4" s="2" t="e">
        <f>AND(Sheet1!M17,"AAAAACmpuUk=")</f>
        <v>#VALUE!</v>
      </c>
      <c r="BW4" s="2" t="e">
        <f>AND(Sheet1!N17,"AAAAACmpuUo=")</f>
        <v>#VALUE!</v>
      </c>
      <c r="BX4" s="2" t="e">
        <f>AND(Sheet1!O17,"AAAAACmpuUs=")</f>
        <v>#VALUE!</v>
      </c>
      <c r="BY4" s="2" t="e">
        <f>AND(Sheet1!P17,"AAAAACmpuUw=")</f>
        <v>#VALUE!</v>
      </c>
      <c r="BZ4" s="2" t="e">
        <f>AND(Sheet1!Q17,"AAAAACmpuU0=")</f>
        <v>#VALUE!</v>
      </c>
      <c r="CA4" s="2" t="e">
        <f>AND(Sheet1!R17,"AAAAACmpuU4=")</f>
        <v>#VALUE!</v>
      </c>
      <c r="CB4" s="2" t="e">
        <f>AND(Sheet1!S17,"AAAAACmpuU8=")</f>
        <v>#VALUE!</v>
      </c>
      <c r="CC4" s="2" t="e">
        <f>AND(Sheet1!T17,"AAAAACmpuVA=")</f>
        <v>#VALUE!</v>
      </c>
      <c r="CD4" s="2" t="e">
        <f>AND(Sheet1!U17,"AAAAACmpuVE=")</f>
        <v>#VALUE!</v>
      </c>
      <c r="CE4" s="2" t="e">
        <f>AND(Sheet1!V17,"AAAAACmpuVI=")</f>
        <v>#VALUE!</v>
      </c>
      <c r="CF4" s="2" t="e">
        <f>AND(Sheet1!W17,"AAAAACmpuVM=")</f>
        <v>#VALUE!</v>
      </c>
      <c r="CG4" s="2" t="e">
        <f>AND(Sheet1!X17,"AAAAACmpuVQ=")</f>
        <v>#VALUE!</v>
      </c>
      <c r="CH4" s="2" t="e">
        <f>AND(Sheet1!Y17,"AAAAACmpuVU=")</f>
        <v>#VALUE!</v>
      </c>
      <c r="CI4" s="2" t="e">
        <f>AND(Sheet1!Z17,"AAAAACmpuVY=")</f>
        <v>#VALUE!</v>
      </c>
      <c r="CJ4" s="2" t="e">
        <f>AND(Sheet1!AA17,"AAAAACmpuVc=")</f>
        <v>#VALUE!</v>
      </c>
      <c r="CK4" s="2" t="s">
        <v>3759</v>
      </c>
      <c r="CL4" s="2" t="s">
        <v>1357</v>
      </c>
      <c r="CM4" s="2" t="s">
        <v>1337</v>
      </c>
      <c r="CN4" s="2" t="s">
        <v>2424</v>
      </c>
      <c r="CO4" s="2" t="s">
        <v>4634</v>
      </c>
      <c r="CP4" s="2" t="s">
        <v>705</v>
      </c>
      <c r="CQ4" s="2" t="s">
        <v>2150</v>
      </c>
      <c r="CR4" s="2" t="s">
        <v>3521</v>
      </c>
      <c r="CS4" s="2" t="s">
        <v>1120</v>
      </c>
      <c r="CT4" s="2" t="s">
        <v>2345</v>
      </c>
      <c r="CU4" s="2" t="s">
        <v>2166</v>
      </c>
      <c r="CV4" s="2" t="s">
        <v>4675</v>
      </c>
      <c r="CW4" s="2" t="s">
        <v>3932</v>
      </c>
      <c r="CX4" s="2" t="s">
        <v>1815</v>
      </c>
      <c r="CY4" s="2" t="s">
        <v>88</v>
      </c>
      <c r="CZ4" s="2" t="s">
        <v>696</v>
      </c>
      <c r="DA4" s="2" t="s">
        <v>1427</v>
      </c>
      <c r="DB4" s="2" t="s">
        <v>737</v>
      </c>
      <c r="DC4" s="2">
        <f>IF(Sheet1!18:18,"AAAAACmpuWo=",0)</f>
        <v>0</v>
      </c>
      <c r="DD4" s="2" t="e">
        <f>AND(Sheet1!A18,"AAAAACmpuWs=")</f>
        <v>#VALUE!</v>
      </c>
      <c r="DE4" s="2" t="e">
        <f>AND(Sheet1!B18,"AAAAACmpuWw=")</f>
        <v>#VALUE!</v>
      </c>
      <c r="DF4" s="2" t="e">
        <f>AND(Sheet1!C18,"AAAAACmpuW0=")</f>
        <v>#VALUE!</v>
      </c>
      <c r="DG4" s="2" t="e">
        <f>AND(Sheet1!D18,"AAAAACmpuW4=")</f>
        <v>#VALUE!</v>
      </c>
      <c r="DH4" s="2" t="e">
        <f>AND(Sheet1!E18,"AAAAACmpuW8=")</f>
        <v>#VALUE!</v>
      </c>
      <c r="DI4" s="2" t="e">
        <f>AND(Sheet1!F18,"AAAAACmpuXA=")</f>
        <v>#VALUE!</v>
      </c>
      <c r="DJ4" s="2" t="e">
        <f>AND(Sheet1!G18,"AAAAACmpuXE=")</f>
        <v>#VALUE!</v>
      </c>
      <c r="DK4" s="2" t="e">
        <f>AND(Sheet1!H18,"AAAAACmpuXI=")</f>
        <v>#VALUE!</v>
      </c>
      <c r="DL4" s="2" t="e">
        <f>AND(Sheet1!I18,"AAAAACmpuXM=")</f>
        <v>#VALUE!</v>
      </c>
      <c r="DM4" s="2" t="e">
        <f>AND(Sheet1!J18,"AAAAACmpuXQ=")</f>
        <v>#VALUE!</v>
      </c>
      <c r="DN4" s="2" t="e">
        <f>AND(Sheet1!K18,"AAAAACmpuXU=")</f>
        <v>#VALUE!</v>
      </c>
      <c r="DO4" s="2" t="e">
        <f>AND(Sheet1!L18,"AAAAACmpuXY=")</f>
        <v>#VALUE!</v>
      </c>
      <c r="DP4" s="2" t="e">
        <f>AND(Sheet1!M18,"AAAAACmpuXc=")</f>
        <v>#VALUE!</v>
      </c>
      <c r="DQ4" s="2" t="e">
        <f>AND(Sheet1!N18,"AAAAACmpuXg=")</f>
        <v>#VALUE!</v>
      </c>
      <c r="DR4" s="2" t="e">
        <f>AND(Sheet1!O18,"AAAAACmpuXk=")</f>
        <v>#VALUE!</v>
      </c>
      <c r="DS4" s="2" t="e">
        <f>AND(Sheet1!P18,"AAAAACmpuXo=")</f>
        <v>#VALUE!</v>
      </c>
      <c r="DT4" s="2" t="e">
        <f>AND(Sheet1!Q18,"AAAAACmpuXs=")</f>
        <v>#VALUE!</v>
      </c>
      <c r="DU4" s="2" t="e">
        <f>AND(Sheet1!R18,"AAAAACmpuXw=")</f>
        <v>#VALUE!</v>
      </c>
      <c r="DV4" s="2" t="e">
        <f>AND(Sheet1!S18,"AAAAACmpuX0=")</f>
        <v>#VALUE!</v>
      </c>
      <c r="DW4" s="2" t="e">
        <f>AND(Sheet1!T18,"AAAAACmpuX4=")</f>
        <v>#VALUE!</v>
      </c>
      <c r="DX4" s="2" t="e">
        <f>AND(Sheet1!U18,"AAAAACmpuX8=")</f>
        <v>#VALUE!</v>
      </c>
      <c r="DY4" s="2" t="e">
        <f>AND(Sheet1!V18,"AAAAACmpuYA=")</f>
        <v>#VALUE!</v>
      </c>
      <c r="DZ4" s="2" t="e">
        <f>AND(Sheet1!W18,"AAAAACmpuYE=")</f>
        <v>#VALUE!</v>
      </c>
      <c r="EA4" s="2" t="e">
        <f>AND(Sheet1!X18,"AAAAACmpuYI=")</f>
        <v>#VALUE!</v>
      </c>
      <c r="EB4" s="2" t="e">
        <f>AND(Sheet1!Y18,"AAAAACmpuYM=")</f>
        <v>#VALUE!</v>
      </c>
      <c r="EC4" s="2" t="e">
        <f>AND(Sheet1!Z18,"AAAAACmpuYQ=")</f>
        <v>#VALUE!</v>
      </c>
      <c r="ED4" s="2" t="e">
        <f>AND(Sheet1!AA18,"AAAAACmpuYU=")</f>
        <v>#VALUE!</v>
      </c>
      <c r="EE4" s="2" t="s">
        <v>2079</v>
      </c>
      <c r="EF4" s="2" t="s">
        <v>3644</v>
      </c>
      <c r="EG4" s="2" t="s">
        <v>1521</v>
      </c>
      <c r="EH4" s="2" t="s">
        <v>2145</v>
      </c>
      <c r="EI4" s="2" t="s">
        <v>3999</v>
      </c>
      <c r="EJ4" s="2" t="s">
        <v>4456</v>
      </c>
      <c r="EK4" s="2" t="s">
        <v>1032</v>
      </c>
      <c r="EL4" s="2" t="s">
        <v>1499</v>
      </c>
      <c r="EM4" s="2" t="s">
        <v>438</v>
      </c>
      <c r="EN4" s="2" t="s">
        <v>4619</v>
      </c>
      <c r="EO4" s="2" t="s">
        <v>1784</v>
      </c>
      <c r="EP4" s="2" t="s">
        <v>751</v>
      </c>
      <c r="EQ4" s="2" t="s">
        <v>4058</v>
      </c>
      <c r="ER4" s="2" t="s">
        <v>1182</v>
      </c>
      <c r="ES4" s="2" t="s">
        <v>4078</v>
      </c>
      <c r="ET4" s="2" t="s">
        <v>2982</v>
      </c>
      <c r="EU4" s="2" t="s">
        <v>3712</v>
      </c>
      <c r="EV4" s="2" t="s">
        <v>4297</v>
      </c>
      <c r="EW4" s="2">
        <f>IF(Sheet1!19:19,"AAAAACmpuZg=",0)</f>
        <v>0</v>
      </c>
      <c r="EX4" s="2" t="e">
        <f>AND(Sheet1!A19,"AAAAACmpuZk=")</f>
        <v>#VALUE!</v>
      </c>
      <c r="EY4" s="2" t="e">
        <f>AND(Sheet1!B19,"AAAAACmpuZo=")</f>
        <v>#VALUE!</v>
      </c>
      <c r="EZ4" s="2" t="e">
        <f>AND(Sheet1!C19,"AAAAACmpuZs=")</f>
        <v>#VALUE!</v>
      </c>
      <c r="FA4" s="2" t="e">
        <f>AND(Sheet1!D19,"AAAAACmpuZw=")</f>
        <v>#VALUE!</v>
      </c>
      <c r="FB4" s="2" t="e">
        <f>AND(Sheet1!E19,"AAAAACmpuZ0=")</f>
        <v>#VALUE!</v>
      </c>
      <c r="FC4" s="2" t="e">
        <f>AND(Sheet1!F19,"AAAAACmpuZ4=")</f>
        <v>#VALUE!</v>
      </c>
      <c r="FD4" s="2" t="e">
        <f>AND(Sheet1!G19,"AAAAACmpuZ8=")</f>
        <v>#VALUE!</v>
      </c>
      <c r="FE4" s="2" t="e">
        <f>AND(Sheet1!H19,"AAAAACmpuaA=")</f>
        <v>#VALUE!</v>
      </c>
      <c r="FF4" s="2" t="e">
        <f>AND(Sheet1!I19,"AAAAACmpuaE=")</f>
        <v>#VALUE!</v>
      </c>
      <c r="FG4" s="2" t="e">
        <f>AND(Sheet1!J19,"AAAAACmpuaI=")</f>
        <v>#VALUE!</v>
      </c>
      <c r="FH4" s="2" t="e">
        <f>AND(Sheet1!K19,"AAAAACmpuaM=")</f>
        <v>#VALUE!</v>
      </c>
      <c r="FI4" s="2" t="e">
        <f>AND(Sheet1!L19,"AAAAACmpuaQ=")</f>
        <v>#VALUE!</v>
      </c>
      <c r="FJ4" s="2" t="e">
        <f>AND(Sheet1!M19,"AAAAACmpuaU=")</f>
        <v>#VALUE!</v>
      </c>
      <c r="FK4" s="2" t="e">
        <f>AND(Sheet1!N19,"AAAAACmpuaY=")</f>
        <v>#VALUE!</v>
      </c>
      <c r="FL4" s="2" t="e">
        <f>AND(Sheet1!O19,"AAAAACmpuac=")</f>
        <v>#VALUE!</v>
      </c>
      <c r="FM4" s="2" t="e">
        <f>AND(Sheet1!P19,"AAAAACmpuag=")</f>
        <v>#VALUE!</v>
      </c>
      <c r="FN4" s="2" t="e">
        <f>AND(Sheet1!Q19,"AAAAACmpuak=")</f>
        <v>#VALUE!</v>
      </c>
      <c r="FO4" s="2" t="e">
        <f>AND(Sheet1!R19,"AAAAACmpuao=")</f>
        <v>#VALUE!</v>
      </c>
      <c r="FP4" s="2" t="e">
        <f>AND(Sheet1!S19,"AAAAACmpuas=")</f>
        <v>#VALUE!</v>
      </c>
      <c r="FQ4" s="2" t="e">
        <f>AND(Sheet1!T19,"AAAAACmpuaw=")</f>
        <v>#VALUE!</v>
      </c>
      <c r="FR4" s="2" t="e">
        <f>AND(Sheet1!U19,"AAAAACmpua0=")</f>
        <v>#VALUE!</v>
      </c>
      <c r="FS4" s="2" t="e">
        <f>AND(Sheet1!V19,"AAAAACmpua4=")</f>
        <v>#VALUE!</v>
      </c>
      <c r="FT4" s="2" t="e">
        <f>AND(Sheet1!W19,"AAAAACmpua8=")</f>
        <v>#VALUE!</v>
      </c>
      <c r="FU4" s="2" t="e">
        <f>AND(Sheet1!X19,"AAAAACmpubA=")</f>
        <v>#VALUE!</v>
      </c>
      <c r="FV4" s="2" t="e">
        <f>AND(Sheet1!Y19,"AAAAACmpubE=")</f>
        <v>#VALUE!</v>
      </c>
      <c r="FW4" s="2" t="e">
        <f>AND(Sheet1!Z19,"AAAAACmpubI=")</f>
        <v>#VALUE!</v>
      </c>
      <c r="FX4" s="2" t="e">
        <f>AND(Sheet1!AA19,"AAAAACmpubM=")</f>
        <v>#VALUE!</v>
      </c>
      <c r="FY4" s="2" t="s">
        <v>157</v>
      </c>
      <c r="FZ4" s="2" t="s">
        <v>11</v>
      </c>
      <c r="GA4" s="2" t="s">
        <v>2917</v>
      </c>
      <c r="GB4" s="2" t="s">
        <v>529</v>
      </c>
      <c r="GC4" s="2" t="s">
        <v>2339</v>
      </c>
      <c r="GD4" s="2" t="s">
        <v>3581</v>
      </c>
      <c r="GE4" s="2" t="s">
        <v>1906</v>
      </c>
      <c r="GF4" s="2" t="s">
        <v>3567</v>
      </c>
      <c r="GG4" s="2" t="s">
        <v>3648</v>
      </c>
      <c r="GH4" s="2" t="s">
        <v>2214</v>
      </c>
      <c r="GI4" s="2" t="s">
        <v>3618</v>
      </c>
      <c r="GJ4" s="2" t="s">
        <v>2352</v>
      </c>
      <c r="GK4" s="2" t="s">
        <v>4586</v>
      </c>
      <c r="GL4" s="2" t="s">
        <v>3436</v>
      </c>
      <c r="GM4" s="2" t="s">
        <v>2092</v>
      </c>
      <c r="GN4" s="2" t="s">
        <v>2866</v>
      </c>
      <c r="GO4" s="2" t="s">
        <v>936</v>
      </c>
      <c r="GP4" s="2" t="s">
        <v>3283</v>
      </c>
      <c r="GQ4" s="2">
        <f>IF(Sheet1!20:20,"AAAAACmpucY=",0)</f>
        <v>0</v>
      </c>
      <c r="GR4" s="2" t="e">
        <f>AND(Sheet1!A20,"AAAAACmpucc=")</f>
        <v>#VALUE!</v>
      </c>
      <c r="GS4" s="2" t="e">
        <f>AND(Sheet1!B20,"AAAAACmpucg=")</f>
        <v>#VALUE!</v>
      </c>
      <c r="GT4" s="2" t="e">
        <f>AND(Sheet1!C20,"AAAAACmpuck=")</f>
        <v>#VALUE!</v>
      </c>
      <c r="GU4" s="2" t="e">
        <f>AND(Sheet1!D20,"AAAAACmpuco=")</f>
        <v>#VALUE!</v>
      </c>
      <c r="GV4" s="2" t="e">
        <f>AND(Sheet1!E20,"AAAAACmpucs=")</f>
        <v>#VALUE!</v>
      </c>
      <c r="GW4" s="2" t="e">
        <f>AND(Sheet1!F20,"AAAAACmpucw=")</f>
        <v>#VALUE!</v>
      </c>
      <c r="GX4" s="2" t="e">
        <f>AND(Sheet1!G20,"AAAAACmpuc0=")</f>
        <v>#VALUE!</v>
      </c>
      <c r="GY4" s="2" t="e">
        <f>AND(Sheet1!H20,"AAAAACmpuc4=")</f>
        <v>#VALUE!</v>
      </c>
      <c r="GZ4" s="2" t="e">
        <f>AND(Sheet1!I20,"AAAAACmpuc8=")</f>
        <v>#VALUE!</v>
      </c>
      <c r="HA4" s="2" t="e">
        <f>AND(Sheet1!J20,"AAAAACmpudA=")</f>
        <v>#VALUE!</v>
      </c>
      <c r="HB4" s="2" t="e">
        <f>AND(Sheet1!K20,"AAAAACmpudE=")</f>
        <v>#VALUE!</v>
      </c>
      <c r="HC4" s="2" t="e">
        <f>AND(Sheet1!L20,"AAAAACmpudI=")</f>
        <v>#VALUE!</v>
      </c>
      <c r="HD4" s="2" t="e">
        <f>AND(Sheet1!M20,"AAAAACmpudM=")</f>
        <v>#VALUE!</v>
      </c>
      <c r="HE4" s="2" t="e">
        <f>AND(Sheet1!N20,"AAAAACmpudQ=")</f>
        <v>#VALUE!</v>
      </c>
      <c r="HF4" s="2" t="e">
        <f>AND(Sheet1!O20,"AAAAACmpudU=")</f>
        <v>#VALUE!</v>
      </c>
      <c r="HG4" s="2" t="e">
        <f>AND(Sheet1!P20,"AAAAACmpudY=")</f>
        <v>#VALUE!</v>
      </c>
      <c r="HH4" s="2" t="e">
        <f>AND(Sheet1!Q20,"AAAAACmpudc=")</f>
        <v>#VALUE!</v>
      </c>
      <c r="HI4" s="2" t="e">
        <f>AND(Sheet1!R20,"AAAAACmpudg=")</f>
        <v>#VALUE!</v>
      </c>
      <c r="HJ4" s="2" t="e">
        <f>AND(Sheet1!S20,"AAAAACmpudk=")</f>
        <v>#VALUE!</v>
      </c>
      <c r="HK4" s="2" t="e">
        <f>AND(Sheet1!T20,"AAAAACmpudo=")</f>
        <v>#VALUE!</v>
      </c>
      <c r="HL4" s="2" t="e">
        <f>AND(Sheet1!U20,"AAAAACmpuds=")</f>
        <v>#VALUE!</v>
      </c>
      <c r="HM4" s="2" t="e">
        <f>AND(Sheet1!V20,"AAAAACmpudw=")</f>
        <v>#VALUE!</v>
      </c>
      <c r="HN4" s="2" t="e">
        <f>AND(Sheet1!W20,"AAAAACmpud0=")</f>
        <v>#VALUE!</v>
      </c>
      <c r="HO4" s="2" t="e">
        <f>AND(Sheet1!X20,"AAAAACmpud4=")</f>
        <v>#VALUE!</v>
      </c>
      <c r="HP4" s="2" t="e">
        <f>AND(Sheet1!Y20,"AAAAACmpud8=")</f>
        <v>#VALUE!</v>
      </c>
      <c r="HQ4" s="2" t="e">
        <f>AND(Sheet1!Z20,"AAAAACmpueA=")</f>
        <v>#VALUE!</v>
      </c>
      <c r="HR4" s="2" t="e">
        <f>AND(Sheet1!AA20,"AAAAACmpueE=")</f>
        <v>#VALUE!</v>
      </c>
      <c r="HS4" s="2" t="s">
        <v>1777</v>
      </c>
      <c r="HT4" s="2" t="s">
        <v>135</v>
      </c>
      <c r="HU4" s="2" t="s">
        <v>2564</v>
      </c>
      <c r="HV4" s="2" t="s">
        <v>2001</v>
      </c>
      <c r="HW4" s="2" t="s">
        <v>4769</v>
      </c>
      <c r="HX4" s="2" t="s">
        <v>3104</v>
      </c>
      <c r="HY4" s="2" t="s">
        <v>1804</v>
      </c>
      <c r="HZ4" s="2" t="s">
        <v>3883</v>
      </c>
      <c r="IA4" s="2" t="s">
        <v>1686</v>
      </c>
      <c r="IB4" s="2" t="s">
        <v>247</v>
      </c>
      <c r="IC4" s="2" t="s">
        <v>3546</v>
      </c>
      <c r="ID4" s="2" t="s">
        <v>2070</v>
      </c>
      <c r="IE4" s="2" t="s">
        <v>2631</v>
      </c>
      <c r="IF4" s="2" t="s">
        <v>1019</v>
      </c>
      <c r="IG4" s="2" t="s">
        <v>1129</v>
      </c>
      <c r="IH4" s="2" t="s">
        <v>2599</v>
      </c>
      <c r="II4" s="2" t="s">
        <v>1511</v>
      </c>
      <c r="IJ4" s="2" t="s">
        <v>4309</v>
      </c>
      <c r="IK4" s="2">
        <f>IF(Sheet1!21:21,"AAAAACmpufQ=",0)</f>
        <v>0</v>
      </c>
      <c r="IL4" s="2" t="e">
        <f>AND(Sheet1!A21,"AAAAACmpufU=")</f>
        <v>#VALUE!</v>
      </c>
      <c r="IM4" s="2" t="e">
        <f>AND(Sheet1!B21,"AAAAACmpufY=")</f>
        <v>#VALUE!</v>
      </c>
      <c r="IN4" s="2" t="e">
        <f>AND(Sheet1!C21,"AAAAACmpufc=")</f>
        <v>#VALUE!</v>
      </c>
      <c r="IO4" s="2" t="e">
        <f>AND(Sheet1!D21,"AAAAACmpufg=")</f>
        <v>#VALUE!</v>
      </c>
      <c r="IP4" s="2" t="e">
        <f>AND(Sheet1!E21,"AAAAACmpufk=")</f>
        <v>#VALUE!</v>
      </c>
      <c r="IQ4" s="2" t="e">
        <f>AND(Sheet1!F21,"AAAAACmpufo=")</f>
        <v>#VALUE!</v>
      </c>
      <c r="IR4" s="2" t="e">
        <f>AND(Sheet1!G21,"AAAAACmpufs=")</f>
        <v>#VALUE!</v>
      </c>
      <c r="IS4" s="2" t="e">
        <f>AND(Sheet1!H21,"AAAAACmpufw=")</f>
        <v>#VALUE!</v>
      </c>
      <c r="IT4" s="2" t="e">
        <f>AND(Sheet1!I21,"AAAAACmpuf0=")</f>
        <v>#VALUE!</v>
      </c>
      <c r="IU4" s="2" t="e">
        <f>AND(Sheet1!J21,"AAAAACmpuf4=")</f>
        <v>#VALUE!</v>
      </c>
      <c r="IV4" s="2" t="e">
        <f>AND(Sheet1!K21,"AAAAACmpuf8=")</f>
        <v>#VALUE!</v>
      </c>
    </row>
    <row r="5" spans="1:256" ht="15" customHeight="1">
      <c r="A5" s="2" t="e">
        <f>AND(Sheet1!L21,"AAAAAD/xmwA=")</f>
        <v>#VALUE!</v>
      </c>
      <c r="B5" s="2" t="e">
        <f>AND(Sheet1!M21,"AAAAAD/xmwE=")</f>
        <v>#VALUE!</v>
      </c>
      <c r="C5" s="2" t="e">
        <f>AND(Sheet1!N21,"AAAAAD/xmwI=")</f>
        <v>#VALUE!</v>
      </c>
      <c r="D5" s="2" t="e">
        <f>AND(Sheet1!O21,"AAAAAD/xmwM=")</f>
        <v>#VALUE!</v>
      </c>
      <c r="E5" s="2" t="e">
        <f>AND(Sheet1!P21,"AAAAAD/xmwQ=")</f>
        <v>#VALUE!</v>
      </c>
      <c r="F5" s="2" t="e">
        <f>AND(Sheet1!Q21,"AAAAAD/xmwU=")</f>
        <v>#VALUE!</v>
      </c>
      <c r="G5" s="2" t="e">
        <f>AND(Sheet1!R21,"AAAAAD/xmwY=")</f>
        <v>#VALUE!</v>
      </c>
      <c r="H5" s="2" t="e">
        <f>AND(Sheet1!S21,"AAAAAD/xmwc=")</f>
        <v>#VALUE!</v>
      </c>
      <c r="I5" s="2" t="e">
        <f>AND(Sheet1!T21,"AAAAAD/xmwg=")</f>
        <v>#VALUE!</v>
      </c>
      <c r="J5" s="2" t="e">
        <f>AND(Sheet1!U21,"AAAAAD/xmwk=")</f>
        <v>#VALUE!</v>
      </c>
      <c r="K5" s="2" t="e">
        <f>AND(Sheet1!V21,"AAAAAD/xmwo=")</f>
        <v>#VALUE!</v>
      </c>
      <c r="L5" s="2" t="e">
        <f>AND(Sheet1!W21,"AAAAAD/xmws=")</f>
        <v>#VALUE!</v>
      </c>
      <c r="M5" s="2" t="e">
        <f>AND(Sheet1!X21,"AAAAAD/xmww=")</f>
        <v>#VALUE!</v>
      </c>
      <c r="N5" s="2" t="e">
        <f>AND(Sheet1!Y21,"AAAAAD/xmw0=")</f>
        <v>#VALUE!</v>
      </c>
      <c r="O5" s="2" t="e">
        <f>AND(Sheet1!Z21,"AAAAAD/xmw4=")</f>
        <v>#VALUE!</v>
      </c>
      <c r="P5" s="2" t="e">
        <f>AND(Sheet1!AA21,"AAAAAD/xmw8=")</f>
        <v>#VALUE!</v>
      </c>
      <c r="Q5" s="2" t="s">
        <v>822</v>
      </c>
      <c r="R5" s="2" t="s">
        <v>3575</v>
      </c>
      <c r="S5" s="2" t="s">
        <v>946</v>
      </c>
      <c r="T5" s="2" t="s">
        <v>2300</v>
      </c>
      <c r="U5" s="2" t="s">
        <v>3409</v>
      </c>
      <c r="V5" s="2" t="s">
        <v>2313</v>
      </c>
      <c r="W5" s="2" t="s">
        <v>903</v>
      </c>
      <c r="X5" s="2" t="s">
        <v>3001</v>
      </c>
      <c r="Y5" s="2" t="s">
        <v>391</v>
      </c>
      <c r="Z5" s="2" t="s">
        <v>50</v>
      </c>
      <c r="AA5" s="2" t="s">
        <v>2734</v>
      </c>
      <c r="AB5" s="2" t="s">
        <v>1718</v>
      </c>
      <c r="AC5" s="2" t="s">
        <v>1316</v>
      </c>
      <c r="AD5" s="2" t="s">
        <v>978</v>
      </c>
      <c r="AE5" s="2" t="s">
        <v>4316</v>
      </c>
      <c r="AF5" s="2" t="s">
        <v>3172</v>
      </c>
      <c r="AG5" s="2" t="s">
        <v>863</v>
      </c>
      <c r="AH5" s="2" t="s">
        <v>4260</v>
      </c>
      <c r="AI5" s="2">
        <f>IF(Sheet1!22:22,"AAAAAD/xmyI=",0)</f>
        <v>0</v>
      </c>
      <c r="AJ5" s="2" t="e">
        <f>AND(Sheet1!A22,"AAAAAD/xmyM=")</f>
        <v>#VALUE!</v>
      </c>
      <c r="AK5" s="2" t="e">
        <f>AND(Sheet1!B22,"AAAAAD/xmyQ=")</f>
        <v>#VALUE!</v>
      </c>
      <c r="AL5" s="2" t="e">
        <f>AND(Sheet1!C22,"AAAAAD/xmyU=")</f>
        <v>#VALUE!</v>
      </c>
      <c r="AM5" s="2" t="e">
        <f>AND(Sheet1!D22,"AAAAAD/xmyY=")</f>
        <v>#VALUE!</v>
      </c>
      <c r="AN5" s="2" t="e">
        <f>AND(Sheet1!E22,"AAAAAD/xmyc=")</f>
        <v>#VALUE!</v>
      </c>
      <c r="AO5" s="2" t="e">
        <f>AND(Sheet1!F22,"AAAAAD/xmyg=")</f>
        <v>#VALUE!</v>
      </c>
      <c r="AP5" s="2" t="e">
        <f>AND(Sheet1!G22,"AAAAAD/xmyk=")</f>
        <v>#VALUE!</v>
      </c>
      <c r="AQ5" s="2" t="e">
        <f>AND(Sheet1!H22,"AAAAAD/xmyo=")</f>
        <v>#VALUE!</v>
      </c>
      <c r="AR5" s="2" t="e">
        <f>AND(Sheet1!I22,"AAAAAD/xmys=")</f>
        <v>#VALUE!</v>
      </c>
      <c r="AS5" s="2" t="e">
        <f>AND(Sheet1!J22,"AAAAAD/xmyw=")</f>
        <v>#VALUE!</v>
      </c>
      <c r="AT5" s="2" t="e">
        <f>AND(Sheet1!K22,"AAAAAD/xmy0=")</f>
        <v>#VALUE!</v>
      </c>
      <c r="AU5" s="2" t="e">
        <f>AND(Sheet1!L22,"AAAAAD/xmy4=")</f>
        <v>#VALUE!</v>
      </c>
      <c r="AV5" s="2" t="e">
        <f>AND(Sheet1!M22,"AAAAAD/xmy8=")</f>
        <v>#VALUE!</v>
      </c>
      <c r="AW5" s="2" t="e">
        <f>AND(Sheet1!N22,"AAAAAD/xmzA=")</f>
        <v>#VALUE!</v>
      </c>
      <c r="AX5" s="2" t="e">
        <f>AND(Sheet1!O22,"AAAAAD/xmzE=")</f>
        <v>#VALUE!</v>
      </c>
      <c r="AY5" s="2" t="e">
        <f>AND(Sheet1!P22,"AAAAAD/xmzI=")</f>
        <v>#VALUE!</v>
      </c>
      <c r="AZ5" s="2" t="e">
        <f>AND(Sheet1!Q22,"AAAAAD/xmzM=")</f>
        <v>#VALUE!</v>
      </c>
      <c r="BA5" s="2" t="e">
        <f>AND(Sheet1!R22,"AAAAAD/xmzQ=")</f>
        <v>#VALUE!</v>
      </c>
      <c r="BB5" s="2" t="e">
        <f>AND(Sheet1!S22,"AAAAAD/xmzU=")</f>
        <v>#VALUE!</v>
      </c>
      <c r="BC5" s="2" t="e">
        <f>AND(Sheet1!T22,"AAAAAD/xmzY=")</f>
        <v>#VALUE!</v>
      </c>
      <c r="BD5" s="2" t="e">
        <f>AND(Sheet1!U22,"AAAAAD/xmzc=")</f>
        <v>#VALUE!</v>
      </c>
      <c r="BE5" s="2" t="e">
        <f>AND(Sheet1!V22,"AAAAAD/xmzg=")</f>
        <v>#VALUE!</v>
      </c>
      <c r="BF5" s="2" t="e">
        <f>AND(Sheet1!W22,"AAAAAD/xmzk=")</f>
        <v>#VALUE!</v>
      </c>
      <c r="BG5" s="2" t="e">
        <f>AND(Sheet1!X22,"AAAAAD/xmzo=")</f>
        <v>#VALUE!</v>
      </c>
      <c r="BH5" s="2" t="e">
        <f>AND(Sheet1!Y22,"AAAAAD/xmzs=")</f>
        <v>#VALUE!</v>
      </c>
      <c r="BI5" s="2" t="e">
        <f>AND(Sheet1!Z22,"AAAAAD/xmzw=")</f>
        <v>#VALUE!</v>
      </c>
      <c r="BJ5" s="2" t="e">
        <f>AND(Sheet1!AA22,"AAAAAD/xmz0=")</f>
        <v>#VALUE!</v>
      </c>
      <c r="BK5" s="2" t="s">
        <v>1708</v>
      </c>
      <c r="BL5" s="2" t="s">
        <v>3924</v>
      </c>
      <c r="BM5" s="2" t="s">
        <v>2438</v>
      </c>
      <c r="BN5" s="2" t="s">
        <v>144</v>
      </c>
      <c r="BO5" s="2" t="s">
        <v>3839</v>
      </c>
      <c r="BP5" s="2" t="s">
        <v>993</v>
      </c>
      <c r="BQ5" s="2" t="s">
        <v>2487</v>
      </c>
      <c r="BR5" s="2" t="s">
        <v>4278</v>
      </c>
      <c r="BS5" s="2" t="s">
        <v>4079</v>
      </c>
      <c r="BT5" s="2" t="s">
        <v>2715</v>
      </c>
      <c r="BU5" s="2" t="s">
        <v>4350</v>
      </c>
      <c r="BV5" s="2" t="s">
        <v>3010</v>
      </c>
      <c r="BW5" s="2" t="s">
        <v>2155</v>
      </c>
      <c r="BX5" s="2" t="s">
        <v>4381</v>
      </c>
      <c r="BY5" s="2" t="s">
        <v>1899</v>
      </c>
      <c r="BZ5" s="2" t="s">
        <v>478</v>
      </c>
      <c r="CA5" s="2" t="s">
        <v>2870</v>
      </c>
      <c r="CB5" s="2" t="s">
        <v>2168</v>
      </c>
      <c r="CC5" s="2">
        <f>IF(Sheet1!23:23,"AAAAAD/xm1A=",0)</f>
        <v>0</v>
      </c>
      <c r="CD5" s="2" t="e">
        <f>AND(Sheet1!A23,"AAAAAD/xm1E=")</f>
        <v>#VALUE!</v>
      </c>
      <c r="CE5" s="2" t="e">
        <f>AND(Sheet1!B23,"AAAAAD/xm1I=")</f>
        <v>#VALUE!</v>
      </c>
      <c r="CF5" s="2" t="e">
        <f>AND(Sheet1!C23,"AAAAAD/xm1M=")</f>
        <v>#VALUE!</v>
      </c>
      <c r="CG5" s="2" t="e">
        <f>AND(Sheet1!D23,"AAAAAD/xm1Q=")</f>
        <v>#VALUE!</v>
      </c>
      <c r="CH5" s="2" t="e">
        <f>AND(Sheet1!E23,"AAAAAD/xm1U=")</f>
        <v>#VALUE!</v>
      </c>
      <c r="CI5" s="2" t="e">
        <f>AND(Sheet1!F23,"AAAAAD/xm1Y=")</f>
        <v>#VALUE!</v>
      </c>
      <c r="CJ5" s="2" t="e">
        <f>AND(Sheet1!G23,"AAAAAD/xm1c=")</f>
        <v>#VALUE!</v>
      </c>
      <c r="CK5" s="2" t="e">
        <f>AND(Sheet1!H23,"AAAAAD/xm1g=")</f>
        <v>#VALUE!</v>
      </c>
      <c r="CL5" s="2" t="e">
        <f>AND(Sheet1!I23,"AAAAAD/xm1k=")</f>
        <v>#VALUE!</v>
      </c>
      <c r="CM5" s="2" t="e">
        <f>AND(Sheet1!J23,"AAAAAD/xm1o=")</f>
        <v>#VALUE!</v>
      </c>
      <c r="CN5" s="2" t="e">
        <f>AND(Sheet1!K23,"AAAAAD/xm1s=")</f>
        <v>#VALUE!</v>
      </c>
      <c r="CO5" s="2" t="e">
        <f>AND(Sheet1!L23,"AAAAAD/xm1w=")</f>
        <v>#VALUE!</v>
      </c>
      <c r="CP5" s="2" t="e">
        <f>AND(Sheet1!M23,"AAAAAD/xm10=")</f>
        <v>#VALUE!</v>
      </c>
      <c r="CQ5" s="2" t="e">
        <f>AND(Sheet1!N23,"AAAAAD/xm14=")</f>
        <v>#VALUE!</v>
      </c>
      <c r="CR5" s="2" t="e">
        <f>AND(Sheet1!O23,"AAAAAD/xm18=")</f>
        <v>#VALUE!</v>
      </c>
      <c r="CS5" s="2" t="e">
        <f>AND(Sheet1!P23,"AAAAAD/xm2A=")</f>
        <v>#VALUE!</v>
      </c>
      <c r="CT5" s="2" t="e">
        <f>AND(Sheet1!Q23,"AAAAAD/xm2E=")</f>
        <v>#VALUE!</v>
      </c>
      <c r="CU5" s="2" t="e">
        <f>AND(Sheet1!R23,"AAAAAD/xm2I=")</f>
        <v>#VALUE!</v>
      </c>
      <c r="CV5" s="2" t="e">
        <f>AND(Sheet1!S23,"AAAAAD/xm2M=")</f>
        <v>#VALUE!</v>
      </c>
      <c r="CW5" s="2" t="e">
        <f>AND(Sheet1!T23,"AAAAAD/xm2Q=")</f>
        <v>#VALUE!</v>
      </c>
      <c r="CX5" s="2" t="e">
        <f>AND(Sheet1!U23,"AAAAAD/xm2U=")</f>
        <v>#VALUE!</v>
      </c>
      <c r="CY5" s="2" t="e">
        <f>AND(Sheet1!V23,"AAAAAD/xm2Y=")</f>
        <v>#VALUE!</v>
      </c>
      <c r="CZ5" s="2" t="e">
        <f>AND(Sheet1!W23,"AAAAAD/xm2c=")</f>
        <v>#VALUE!</v>
      </c>
      <c r="DA5" s="2" t="e">
        <f>AND(Sheet1!X23,"AAAAAD/xm2g=")</f>
        <v>#VALUE!</v>
      </c>
      <c r="DB5" s="2" t="e">
        <f>AND(Sheet1!Y23,"AAAAAD/xm2k=")</f>
        <v>#VALUE!</v>
      </c>
      <c r="DC5" s="2" t="e">
        <f>AND(Sheet1!Z23,"AAAAAD/xm2o=")</f>
        <v>#VALUE!</v>
      </c>
      <c r="DD5" s="2" t="e">
        <f>AND(Sheet1!AA23,"AAAAAD/xm2s=")</f>
        <v>#VALUE!</v>
      </c>
      <c r="DE5" s="2" t="s">
        <v>1965</v>
      </c>
      <c r="DF5" s="2" t="s">
        <v>4074</v>
      </c>
      <c r="DG5" s="2" t="s">
        <v>976</v>
      </c>
      <c r="DH5" s="2" t="s">
        <v>2015</v>
      </c>
      <c r="DI5" s="2" t="s">
        <v>561</v>
      </c>
      <c r="DJ5" s="2" t="s">
        <v>1282</v>
      </c>
      <c r="DK5" s="2" t="s">
        <v>4406</v>
      </c>
      <c r="DL5" s="2" t="s">
        <v>958</v>
      </c>
      <c r="DM5" s="2" t="s">
        <v>2257</v>
      </c>
      <c r="DN5" s="2" t="s">
        <v>4673</v>
      </c>
      <c r="DO5" s="2" t="s">
        <v>2610</v>
      </c>
      <c r="DP5" s="2" t="s">
        <v>1618</v>
      </c>
      <c r="DQ5" s="2" t="s">
        <v>3959</v>
      </c>
      <c r="DR5" s="2" t="s">
        <v>180</v>
      </c>
      <c r="DS5" s="2" t="s">
        <v>1859</v>
      </c>
      <c r="DT5" s="2" t="s">
        <v>649</v>
      </c>
      <c r="DU5" s="2" t="s">
        <v>2199</v>
      </c>
      <c r="DV5" s="2" t="s">
        <v>278</v>
      </c>
      <c r="DW5" s="2">
        <f>IF(Sheet1!24:24,"AAAAAD/xm34=",0)</f>
        <v>0</v>
      </c>
      <c r="DX5" s="2" t="e">
        <f>AND(Sheet1!A24,"AAAAAD/xm38=")</f>
        <v>#VALUE!</v>
      </c>
      <c r="DY5" s="2" t="e">
        <f>AND(Sheet1!B24,"AAAAAD/xm4A=")</f>
        <v>#VALUE!</v>
      </c>
      <c r="DZ5" s="2" t="e">
        <f>AND(Sheet1!C24,"AAAAAD/xm4E=")</f>
        <v>#VALUE!</v>
      </c>
      <c r="EA5" s="2" t="e">
        <f>AND(Sheet1!D24,"AAAAAD/xm4I=")</f>
        <v>#VALUE!</v>
      </c>
      <c r="EB5" s="2" t="e">
        <f>AND(Sheet1!E24,"AAAAAD/xm4M=")</f>
        <v>#VALUE!</v>
      </c>
      <c r="EC5" s="2" t="e">
        <f>AND(Sheet1!F24,"AAAAAD/xm4Q=")</f>
        <v>#VALUE!</v>
      </c>
      <c r="ED5" s="2" t="e">
        <f>AND(Sheet1!G24,"AAAAAD/xm4U=")</f>
        <v>#VALUE!</v>
      </c>
      <c r="EE5" s="2" t="e">
        <f>AND(Sheet1!H24,"AAAAAD/xm4Y=")</f>
        <v>#VALUE!</v>
      </c>
      <c r="EF5" s="2" t="e">
        <f>AND(Sheet1!I24,"AAAAAD/xm4c=")</f>
        <v>#VALUE!</v>
      </c>
      <c r="EG5" s="2" t="e">
        <f>AND(Sheet1!J24,"AAAAAD/xm4g=")</f>
        <v>#VALUE!</v>
      </c>
      <c r="EH5" s="2" t="e">
        <f>AND(Sheet1!K24,"AAAAAD/xm4k=")</f>
        <v>#VALUE!</v>
      </c>
      <c r="EI5" s="2" t="e">
        <f>AND(Sheet1!L24,"AAAAAD/xm4o=")</f>
        <v>#VALUE!</v>
      </c>
      <c r="EJ5" s="2" t="e">
        <f>AND(Sheet1!M24,"AAAAAD/xm4s=")</f>
        <v>#VALUE!</v>
      </c>
      <c r="EK5" s="2" t="e">
        <f>AND(Sheet1!N24,"AAAAAD/xm4w=")</f>
        <v>#VALUE!</v>
      </c>
      <c r="EL5" s="2" t="e">
        <f>AND(Sheet1!O24,"AAAAAD/xm40=")</f>
        <v>#VALUE!</v>
      </c>
      <c r="EM5" s="2" t="e">
        <f>AND(Sheet1!P24,"AAAAAD/xm44=")</f>
        <v>#VALUE!</v>
      </c>
      <c r="EN5" s="2" t="e">
        <f>AND(Sheet1!Q24,"AAAAAD/xm48=")</f>
        <v>#VALUE!</v>
      </c>
      <c r="EO5" s="2" t="e">
        <f>AND(Sheet1!R24,"AAAAAD/xm5A=")</f>
        <v>#VALUE!</v>
      </c>
      <c r="EP5" s="2" t="e">
        <f>AND(Sheet1!S24,"AAAAAD/xm5E=")</f>
        <v>#VALUE!</v>
      </c>
      <c r="EQ5" s="2" t="e">
        <f>AND(Sheet1!T24,"AAAAAD/xm5I=")</f>
        <v>#VALUE!</v>
      </c>
      <c r="ER5" s="2" t="e">
        <f>AND(Sheet1!U24,"AAAAAD/xm5M=")</f>
        <v>#VALUE!</v>
      </c>
      <c r="ES5" s="2" t="e">
        <f>AND(Sheet1!V24,"AAAAAD/xm5Q=")</f>
        <v>#VALUE!</v>
      </c>
      <c r="ET5" s="2" t="e">
        <f>AND(Sheet1!W24,"AAAAAD/xm5U=")</f>
        <v>#VALUE!</v>
      </c>
      <c r="EU5" s="2" t="e">
        <f>AND(Sheet1!X24,"AAAAAD/xm5Y=")</f>
        <v>#VALUE!</v>
      </c>
      <c r="EV5" s="2" t="e">
        <f>AND(Sheet1!Y24,"AAAAAD/xm5c=")</f>
        <v>#VALUE!</v>
      </c>
      <c r="EW5" s="2" t="e">
        <f>AND(Sheet1!Z24,"AAAAAD/xm5g=")</f>
        <v>#VALUE!</v>
      </c>
      <c r="EX5" s="2" t="e">
        <f>AND(Sheet1!AA24,"AAAAAD/xm5k=")</f>
        <v>#VALUE!</v>
      </c>
      <c r="EY5" s="2" t="s">
        <v>2402</v>
      </c>
      <c r="EZ5" s="2" t="s">
        <v>4275</v>
      </c>
      <c r="FA5" s="2" t="s">
        <v>407</v>
      </c>
      <c r="FB5" s="2" t="s">
        <v>2509</v>
      </c>
      <c r="FC5" s="2" t="s">
        <v>21</v>
      </c>
      <c r="FD5" s="2" t="s">
        <v>1760</v>
      </c>
      <c r="FE5" s="2" t="s">
        <v>4144</v>
      </c>
      <c r="FF5" s="2" t="s">
        <v>140</v>
      </c>
      <c r="FG5" s="2" t="s">
        <v>1411</v>
      </c>
      <c r="FH5" s="2" t="s">
        <v>3668</v>
      </c>
      <c r="FI5" s="2" t="s">
        <v>1510</v>
      </c>
      <c r="FJ5" s="2" t="s">
        <v>4542</v>
      </c>
      <c r="FK5" s="2" t="s">
        <v>2135</v>
      </c>
      <c r="FL5" s="2" t="s">
        <v>1826</v>
      </c>
      <c r="FM5" s="2" t="s">
        <v>3518</v>
      </c>
      <c r="FN5" s="2" t="s">
        <v>1532</v>
      </c>
      <c r="FO5" s="2" t="s">
        <v>1030</v>
      </c>
      <c r="FP5" s="2" t="s">
        <v>2429</v>
      </c>
      <c r="FQ5" s="2">
        <f>IF(Sheet1!25:25,"AAAAAD/xm6w=",0)</f>
        <v>0</v>
      </c>
      <c r="FR5" s="2" t="e">
        <f>AND(Sheet1!A25,"AAAAAD/xm60=")</f>
        <v>#VALUE!</v>
      </c>
      <c r="FS5" s="2" t="e">
        <f>AND(Sheet1!B25,"AAAAAD/xm64=")</f>
        <v>#VALUE!</v>
      </c>
      <c r="FT5" s="2" t="e">
        <f>AND(Sheet1!C25,"AAAAAD/xm68=")</f>
        <v>#VALUE!</v>
      </c>
      <c r="FU5" s="2" t="e">
        <f>AND(Sheet1!D25,"AAAAAD/xm7A=")</f>
        <v>#VALUE!</v>
      </c>
      <c r="FV5" s="2" t="e">
        <f>AND(Sheet1!E25,"AAAAAD/xm7E=")</f>
        <v>#VALUE!</v>
      </c>
      <c r="FW5" s="2" t="e">
        <f>AND(Sheet1!F25,"AAAAAD/xm7I=")</f>
        <v>#VALUE!</v>
      </c>
      <c r="FX5" s="2" t="e">
        <f>AND(Sheet1!G25,"AAAAAD/xm7M=")</f>
        <v>#VALUE!</v>
      </c>
      <c r="FY5" s="2" t="e">
        <f>AND(Sheet1!H25,"AAAAAD/xm7Q=")</f>
        <v>#VALUE!</v>
      </c>
      <c r="FZ5" s="2" t="e">
        <f>AND(Sheet1!I25,"AAAAAD/xm7U=")</f>
        <v>#VALUE!</v>
      </c>
      <c r="GA5" s="2" t="e">
        <f>AND(Sheet1!J25,"AAAAAD/xm7Y=")</f>
        <v>#VALUE!</v>
      </c>
      <c r="GB5" s="2" t="e">
        <f>AND(Sheet1!K25,"AAAAAD/xm7c=")</f>
        <v>#VALUE!</v>
      </c>
      <c r="GC5" s="2" t="e">
        <f>AND(Sheet1!L25,"AAAAAD/xm7g=")</f>
        <v>#VALUE!</v>
      </c>
      <c r="GD5" s="2" t="e">
        <f>AND(Sheet1!M25,"AAAAAD/xm7k=")</f>
        <v>#VALUE!</v>
      </c>
      <c r="GE5" s="2" t="e">
        <f>AND(Sheet1!N25,"AAAAAD/xm7o=")</f>
        <v>#VALUE!</v>
      </c>
      <c r="GF5" s="2" t="e">
        <f>AND(Sheet1!O25,"AAAAAD/xm7s=")</f>
        <v>#VALUE!</v>
      </c>
      <c r="GG5" s="2" t="e">
        <f>AND(Sheet1!P25,"AAAAAD/xm7w=")</f>
        <v>#VALUE!</v>
      </c>
      <c r="GH5" s="2" t="e">
        <f>AND(Sheet1!Q25,"AAAAAD/xm70=")</f>
        <v>#VALUE!</v>
      </c>
      <c r="GI5" s="2" t="e">
        <f>AND(Sheet1!R25,"AAAAAD/xm74=")</f>
        <v>#VALUE!</v>
      </c>
      <c r="GJ5" s="2" t="e">
        <f>AND(Sheet1!S25,"AAAAAD/xm78=")</f>
        <v>#VALUE!</v>
      </c>
      <c r="GK5" s="2" t="e">
        <f>AND(Sheet1!T25,"AAAAAD/xm8A=")</f>
        <v>#VALUE!</v>
      </c>
      <c r="GL5" s="2" t="e">
        <f>AND(Sheet1!U25,"AAAAAD/xm8E=")</f>
        <v>#VALUE!</v>
      </c>
      <c r="GM5" s="2" t="e">
        <f>AND(Sheet1!V25,"AAAAAD/xm8I=")</f>
        <v>#VALUE!</v>
      </c>
      <c r="GN5" s="2" t="e">
        <f>AND(Sheet1!W25,"AAAAAD/xm8M=")</f>
        <v>#VALUE!</v>
      </c>
      <c r="GO5" s="2" t="e">
        <f>AND(Sheet1!X25,"AAAAAD/xm8Q=")</f>
        <v>#VALUE!</v>
      </c>
      <c r="GP5" s="2" t="e">
        <f>AND(Sheet1!Y25,"AAAAAD/xm8U=")</f>
        <v>#VALUE!</v>
      </c>
      <c r="GQ5" s="2" t="e">
        <f>AND(Sheet1!Z25,"AAAAAD/xm8Y=")</f>
        <v>#VALUE!</v>
      </c>
      <c r="GR5" s="2" t="e">
        <f>AND(Sheet1!AA25,"AAAAAD/xm8c=")</f>
        <v>#VALUE!</v>
      </c>
      <c r="GS5" s="2" t="s">
        <v>2064</v>
      </c>
      <c r="GT5" s="2" t="s">
        <v>4486</v>
      </c>
      <c r="GU5" s="2" t="s">
        <v>1402</v>
      </c>
      <c r="GV5" s="2" t="s">
        <v>4140</v>
      </c>
      <c r="GW5" s="2" t="s">
        <v>3793</v>
      </c>
      <c r="GX5" s="2" t="s">
        <v>3393</v>
      </c>
      <c r="GY5" s="2" t="s">
        <v>4030</v>
      </c>
      <c r="GZ5" s="2" t="s">
        <v>1156</v>
      </c>
      <c r="HA5" s="2" t="s">
        <v>2906</v>
      </c>
      <c r="HB5" s="2" t="s">
        <v>2237</v>
      </c>
      <c r="HC5" s="2" t="s">
        <v>760</v>
      </c>
      <c r="HD5" s="2" t="s">
        <v>3022</v>
      </c>
      <c r="HE5" s="2" t="s">
        <v>4722</v>
      </c>
      <c r="HF5" s="2" t="s">
        <v>2267</v>
      </c>
      <c r="HG5" s="2" t="s">
        <v>1542</v>
      </c>
      <c r="HH5" s="2" t="s">
        <v>445</v>
      </c>
      <c r="HI5" s="2" t="s">
        <v>1178</v>
      </c>
      <c r="HJ5" s="2" t="s">
        <v>239</v>
      </c>
      <c r="HK5" s="2">
        <f>IF(Sheet1!26:26,"AAAAAD/xm9o=",0)</f>
        <v>0</v>
      </c>
      <c r="HL5" s="2" t="e">
        <f>AND(Sheet1!A26,"AAAAAD/xm9s=")</f>
        <v>#VALUE!</v>
      </c>
      <c r="HM5" s="2" t="e">
        <f>AND(Sheet1!B26,"AAAAAD/xm9w=")</f>
        <v>#VALUE!</v>
      </c>
      <c r="HN5" s="2" t="e">
        <f>AND(Sheet1!C26,"AAAAAD/xm90=")</f>
        <v>#VALUE!</v>
      </c>
      <c r="HO5" s="2" t="e">
        <f>AND(Sheet1!D26,"AAAAAD/xm94=")</f>
        <v>#VALUE!</v>
      </c>
      <c r="HP5" s="2" t="e">
        <f>AND(Sheet1!E26,"AAAAAD/xm98=")</f>
        <v>#VALUE!</v>
      </c>
      <c r="HQ5" s="2" t="e">
        <f>AND(Sheet1!F26,"AAAAAD/xm+A=")</f>
        <v>#VALUE!</v>
      </c>
      <c r="HR5" s="2" t="e">
        <f>AND(Sheet1!G26,"AAAAAD/xm+E=")</f>
        <v>#VALUE!</v>
      </c>
      <c r="HS5" s="2" t="e">
        <f>AND(Sheet1!H26,"AAAAAD/xm+I=")</f>
        <v>#VALUE!</v>
      </c>
      <c r="HT5" s="2" t="e">
        <f>AND(Sheet1!I26,"AAAAAD/xm+M=")</f>
        <v>#VALUE!</v>
      </c>
      <c r="HU5" s="2" t="e">
        <f>AND(Sheet1!J26,"AAAAAD/xm+Q=")</f>
        <v>#VALUE!</v>
      </c>
      <c r="HV5" s="2" t="e">
        <f>AND(Sheet1!K26,"AAAAAD/xm+U=")</f>
        <v>#VALUE!</v>
      </c>
      <c r="HW5" s="2" t="e">
        <f>AND(Sheet1!L26,"AAAAAD/xm+Y=")</f>
        <v>#VALUE!</v>
      </c>
      <c r="HX5" s="2" t="e">
        <f>AND(Sheet1!M26,"AAAAAD/xm+c=")</f>
        <v>#VALUE!</v>
      </c>
      <c r="HY5" s="2" t="e">
        <f>AND(Sheet1!N26,"AAAAAD/xm+g=")</f>
        <v>#VALUE!</v>
      </c>
      <c r="HZ5" s="2" t="e">
        <f>AND(Sheet1!O26,"AAAAAD/xm+k=")</f>
        <v>#VALUE!</v>
      </c>
      <c r="IA5" s="2" t="e">
        <f>AND(Sheet1!P26,"AAAAAD/xm+o=")</f>
        <v>#VALUE!</v>
      </c>
      <c r="IB5" s="2" t="e">
        <f>AND(Sheet1!Q26,"AAAAAD/xm+s=")</f>
        <v>#VALUE!</v>
      </c>
      <c r="IC5" s="2" t="e">
        <f>AND(Sheet1!R26,"AAAAAD/xm+w=")</f>
        <v>#VALUE!</v>
      </c>
      <c r="ID5" s="2" t="e">
        <f>AND(Sheet1!S26,"AAAAAD/xm+0=")</f>
        <v>#VALUE!</v>
      </c>
      <c r="IE5" s="2" t="e">
        <f>AND(Sheet1!T26,"AAAAAD/xm+4=")</f>
        <v>#VALUE!</v>
      </c>
      <c r="IF5" s="2" t="e">
        <f>AND(Sheet1!U26,"AAAAAD/xm+8=")</f>
        <v>#VALUE!</v>
      </c>
      <c r="IG5" s="2" t="e">
        <f>AND(Sheet1!V26,"AAAAAD/xm/A=")</f>
        <v>#VALUE!</v>
      </c>
      <c r="IH5" s="2" t="e">
        <f>AND(Sheet1!W26,"AAAAAD/xm/E=")</f>
        <v>#VALUE!</v>
      </c>
      <c r="II5" s="2" t="e">
        <f>AND(Sheet1!X26,"AAAAAD/xm/I=")</f>
        <v>#VALUE!</v>
      </c>
      <c r="IJ5" s="2" t="e">
        <f>AND(Sheet1!Y26,"AAAAAD/xm/M=")</f>
        <v>#VALUE!</v>
      </c>
      <c r="IK5" s="2" t="e">
        <f>AND(Sheet1!Z26,"AAAAAD/xm/Q=")</f>
        <v>#VALUE!</v>
      </c>
      <c r="IL5" s="2" t="e">
        <f>AND(Sheet1!AA26,"AAAAAD/xm/U=")</f>
        <v>#VALUE!</v>
      </c>
      <c r="IM5" s="2" t="s">
        <v>968</v>
      </c>
      <c r="IN5" s="2" t="s">
        <v>805</v>
      </c>
      <c r="IO5" s="2" t="s">
        <v>1472</v>
      </c>
      <c r="IP5" s="2" t="s">
        <v>300</v>
      </c>
      <c r="IQ5" s="2" t="s">
        <v>3957</v>
      </c>
      <c r="IR5" s="2" t="s">
        <v>309</v>
      </c>
      <c r="IS5" s="2" t="s">
        <v>2356</v>
      </c>
      <c r="IT5" s="2" t="s">
        <v>1330</v>
      </c>
      <c r="IU5" s="2" t="s">
        <v>3771</v>
      </c>
      <c r="IV5" s="2" t="s">
        <v>3803</v>
      </c>
    </row>
    <row r="6" spans="1:256" ht="15" customHeight="1">
      <c r="A6" s="2" t="s">
        <v>1955</v>
      </c>
      <c r="B6" s="2" t="s">
        <v>149</v>
      </c>
      <c r="C6" s="2" t="s">
        <v>3365</v>
      </c>
      <c r="D6" s="2" t="s">
        <v>4348</v>
      </c>
      <c r="E6" s="2" t="s">
        <v>3604</v>
      </c>
      <c r="F6" s="2" t="s">
        <v>723</v>
      </c>
      <c r="G6" s="2" t="s">
        <v>3956</v>
      </c>
      <c r="H6" s="2" t="s">
        <v>1268</v>
      </c>
      <c r="I6" s="2">
        <f>IF(Sheet1!27:27,"AAAAAGx/8wg=",0)</f>
        <v>0</v>
      </c>
      <c r="J6" s="2" t="e">
        <f>AND(Sheet1!A27,"AAAAAGx/8wk=")</f>
        <v>#VALUE!</v>
      </c>
      <c r="K6" s="2" t="e">
        <f>AND(Sheet1!B27,"AAAAAGx/8wo=")</f>
        <v>#VALUE!</v>
      </c>
      <c r="L6" s="2" t="e">
        <f>AND(Sheet1!C27,"AAAAAGx/8ws=")</f>
        <v>#VALUE!</v>
      </c>
      <c r="M6" s="2" t="e">
        <f>AND(Sheet1!D27,"AAAAAGx/8ww=")</f>
        <v>#VALUE!</v>
      </c>
      <c r="N6" s="2" t="e">
        <f>AND(Sheet1!E27,"AAAAAGx/8w0=")</f>
        <v>#VALUE!</v>
      </c>
      <c r="O6" s="2" t="e">
        <f>AND(Sheet1!F27,"AAAAAGx/8w4=")</f>
        <v>#VALUE!</v>
      </c>
      <c r="P6" s="2" t="e">
        <f>AND(Sheet1!G27,"AAAAAGx/8w8=")</f>
        <v>#VALUE!</v>
      </c>
      <c r="Q6" s="2" t="e">
        <f>AND(Sheet1!H27,"AAAAAGx/8xA=")</f>
        <v>#VALUE!</v>
      </c>
      <c r="R6" s="2" t="e">
        <f>AND(Sheet1!I27,"AAAAAGx/8xE=")</f>
        <v>#VALUE!</v>
      </c>
      <c r="S6" s="2" t="e">
        <f>AND(Sheet1!J27,"AAAAAGx/8xI=")</f>
        <v>#VALUE!</v>
      </c>
      <c r="T6" s="2" t="e">
        <f>AND(Sheet1!K27,"AAAAAGx/8xM=")</f>
        <v>#VALUE!</v>
      </c>
      <c r="U6" s="2" t="e">
        <f>AND(Sheet1!L27,"AAAAAGx/8xQ=")</f>
        <v>#VALUE!</v>
      </c>
      <c r="V6" s="2" t="e">
        <f>AND(Sheet1!M27,"AAAAAGx/8xU=")</f>
        <v>#VALUE!</v>
      </c>
      <c r="W6" s="2" t="e">
        <f>AND(Sheet1!N27,"AAAAAGx/8xY=")</f>
        <v>#VALUE!</v>
      </c>
      <c r="X6" s="2" t="e">
        <f>AND(Sheet1!O27,"AAAAAGx/8xc=")</f>
        <v>#VALUE!</v>
      </c>
      <c r="Y6" s="2" t="e">
        <f>AND(Sheet1!P27,"AAAAAGx/8xg=")</f>
        <v>#VALUE!</v>
      </c>
      <c r="Z6" s="2" t="e">
        <f>AND(Sheet1!Q27,"AAAAAGx/8xk=")</f>
        <v>#VALUE!</v>
      </c>
      <c r="AA6" s="2" t="e">
        <f>AND(Sheet1!R27,"AAAAAGx/8xo=")</f>
        <v>#VALUE!</v>
      </c>
      <c r="AB6" s="2" t="e">
        <f>AND(Sheet1!S27,"AAAAAGx/8xs=")</f>
        <v>#VALUE!</v>
      </c>
      <c r="AC6" s="2" t="e">
        <f>AND(Sheet1!T27,"AAAAAGx/8xw=")</f>
        <v>#VALUE!</v>
      </c>
      <c r="AD6" s="2" t="e">
        <f>AND(Sheet1!U27,"AAAAAGx/8x0=")</f>
        <v>#VALUE!</v>
      </c>
      <c r="AE6" s="2" t="e">
        <f>AND(Sheet1!V27,"AAAAAGx/8x4=")</f>
        <v>#VALUE!</v>
      </c>
      <c r="AF6" s="2" t="e">
        <f>AND(Sheet1!W27,"AAAAAGx/8x8=")</f>
        <v>#VALUE!</v>
      </c>
      <c r="AG6" s="2" t="e">
        <f>AND(Sheet1!X27,"AAAAAGx/8yA=")</f>
        <v>#VALUE!</v>
      </c>
      <c r="AH6" s="2" t="e">
        <f>AND(Sheet1!Y27,"AAAAAGx/8yE=")</f>
        <v>#VALUE!</v>
      </c>
      <c r="AI6" s="2" t="e">
        <f>AND(Sheet1!Z27,"AAAAAGx/8yI=")</f>
        <v>#VALUE!</v>
      </c>
      <c r="AJ6" s="2" t="e">
        <f>AND(Sheet1!AA27,"AAAAAGx/8yM=")</f>
        <v>#VALUE!</v>
      </c>
      <c r="AK6" s="2" t="s">
        <v>1165</v>
      </c>
      <c r="AL6" s="2" t="s">
        <v>2076</v>
      </c>
      <c r="AM6" s="2" t="s">
        <v>910</v>
      </c>
      <c r="AN6" s="2" t="s">
        <v>376</v>
      </c>
      <c r="AO6" s="2" t="s">
        <v>1953</v>
      </c>
      <c r="AP6" s="2" t="s">
        <v>115</v>
      </c>
      <c r="AQ6" s="2" t="s">
        <v>2822</v>
      </c>
      <c r="AR6" s="2" t="s">
        <v>598</v>
      </c>
      <c r="AS6" s="2" t="s">
        <v>4039</v>
      </c>
      <c r="AT6" s="2" t="s">
        <v>2861</v>
      </c>
      <c r="AU6" s="2" t="s">
        <v>504</v>
      </c>
      <c r="AV6" s="2" t="s">
        <v>2641</v>
      </c>
      <c r="AW6" s="2" t="s">
        <v>1536</v>
      </c>
      <c r="AX6" s="2" t="s">
        <v>3660</v>
      </c>
      <c r="AY6" s="2" t="s">
        <v>3854</v>
      </c>
      <c r="AZ6" s="2" t="s">
        <v>98</v>
      </c>
      <c r="BA6" s="2" t="s">
        <v>3852</v>
      </c>
      <c r="BB6" s="2" t="s">
        <v>2575</v>
      </c>
      <c r="BC6" s="2">
        <f>IF(Sheet1!28:28,"AAAAAGx/8zY=",0)</f>
        <v>0</v>
      </c>
      <c r="BD6" s="2" t="e">
        <f>AND(Sheet1!A28,"AAAAAGx/8zc=")</f>
        <v>#VALUE!</v>
      </c>
      <c r="BE6" s="2" t="e">
        <f>AND(Sheet1!B28,"AAAAAGx/8zg=")</f>
        <v>#VALUE!</v>
      </c>
      <c r="BF6" s="2" t="e">
        <f>AND(Sheet1!C28,"AAAAAGx/8zk=")</f>
        <v>#VALUE!</v>
      </c>
      <c r="BG6" s="2" t="e">
        <f>AND(Sheet1!D28,"AAAAAGx/8zo=")</f>
        <v>#VALUE!</v>
      </c>
      <c r="BH6" s="2" t="e">
        <f>AND(Sheet1!E28,"AAAAAGx/8zs=")</f>
        <v>#VALUE!</v>
      </c>
      <c r="BI6" s="2" t="e">
        <f>AND(Sheet1!F28,"AAAAAGx/8zw=")</f>
        <v>#VALUE!</v>
      </c>
      <c r="BJ6" s="2" t="e">
        <f>AND(Sheet1!G28,"AAAAAGx/8z0=")</f>
        <v>#VALUE!</v>
      </c>
      <c r="BK6" s="2" t="e">
        <f>AND(Sheet1!H28,"AAAAAGx/8z4=")</f>
        <v>#VALUE!</v>
      </c>
      <c r="BL6" s="2" t="e">
        <f>AND(Sheet1!I28,"AAAAAGx/8z8=")</f>
        <v>#VALUE!</v>
      </c>
      <c r="BM6" s="2" t="e">
        <f>AND(Sheet1!J28,"AAAAAGx/80A=")</f>
        <v>#VALUE!</v>
      </c>
      <c r="BN6" s="2" t="e">
        <f>AND(Sheet1!K28,"AAAAAGx/80E=")</f>
        <v>#VALUE!</v>
      </c>
      <c r="BO6" s="2" t="e">
        <f>AND(Sheet1!L28,"AAAAAGx/80I=")</f>
        <v>#VALUE!</v>
      </c>
      <c r="BP6" s="2" t="e">
        <f>AND(Sheet1!M28,"AAAAAGx/80M=")</f>
        <v>#VALUE!</v>
      </c>
      <c r="BQ6" s="2" t="e">
        <f>AND(Sheet1!N28,"AAAAAGx/80Q=")</f>
        <v>#VALUE!</v>
      </c>
      <c r="BR6" s="2" t="e">
        <f>AND(Sheet1!O28,"AAAAAGx/80U=")</f>
        <v>#VALUE!</v>
      </c>
      <c r="BS6" s="2" t="e">
        <f>AND(Sheet1!P28,"AAAAAGx/80Y=")</f>
        <v>#VALUE!</v>
      </c>
      <c r="BT6" s="2" t="e">
        <f>AND(Sheet1!Q28,"AAAAAGx/80c=")</f>
        <v>#VALUE!</v>
      </c>
      <c r="BU6" s="2" t="e">
        <f>AND(Sheet1!R28,"AAAAAGx/80g=")</f>
        <v>#VALUE!</v>
      </c>
      <c r="BV6" s="2" t="e">
        <f>AND(Sheet1!S28,"AAAAAGx/80k=")</f>
        <v>#VALUE!</v>
      </c>
      <c r="BW6" s="2" t="e">
        <f>AND(Sheet1!T28,"AAAAAGx/80o=")</f>
        <v>#VALUE!</v>
      </c>
      <c r="BX6" s="2" t="e">
        <f>AND(Sheet1!U28,"AAAAAGx/80s=")</f>
        <v>#VALUE!</v>
      </c>
      <c r="BY6" s="2" t="e">
        <f>AND(Sheet1!V28,"AAAAAGx/80w=")</f>
        <v>#VALUE!</v>
      </c>
      <c r="BZ6" s="2" t="e">
        <f>AND(Sheet1!W28,"AAAAAGx/800=")</f>
        <v>#VALUE!</v>
      </c>
      <c r="CA6" s="2" t="e">
        <f>AND(Sheet1!X28,"AAAAAGx/804=")</f>
        <v>#VALUE!</v>
      </c>
      <c r="CB6" s="2" t="e">
        <f>AND(Sheet1!Y28,"AAAAAGx/808=")</f>
        <v>#VALUE!</v>
      </c>
      <c r="CC6" s="2" t="e">
        <f>AND(Sheet1!Z28,"AAAAAGx/81A=")</f>
        <v>#VALUE!</v>
      </c>
      <c r="CD6" s="2" t="e">
        <f>AND(Sheet1!AA28,"AAAAAGx/81E=")</f>
        <v>#VALUE!</v>
      </c>
      <c r="CE6" s="2" t="s">
        <v>330</v>
      </c>
      <c r="CF6" s="2" t="s">
        <v>4104</v>
      </c>
      <c r="CG6" s="2" t="s">
        <v>343</v>
      </c>
      <c r="CH6" s="2" t="s">
        <v>536</v>
      </c>
      <c r="CI6" s="2" t="s">
        <v>2677</v>
      </c>
      <c r="CJ6" s="2" t="s">
        <v>2390</v>
      </c>
      <c r="CK6" s="2" t="s">
        <v>1943</v>
      </c>
      <c r="CL6" s="2" t="s">
        <v>3080</v>
      </c>
      <c r="CM6" s="2" t="s">
        <v>2144</v>
      </c>
      <c r="CN6" s="2" t="s">
        <v>67</v>
      </c>
      <c r="CO6" s="2" t="s">
        <v>1285</v>
      </c>
      <c r="CP6" s="2" t="s">
        <v>1981</v>
      </c>
      <c r="CQ6" s="2" t="s">
        <v>3261</v>
      </c>
      <c r="CR6" s="2" t="s">
        <v>2100</v>
      </c>
      <c r="CS6" s="2" t="s">
        <v>4485</v>
      </c>
      <c r="CT6" s="2" t="s">
        <v>3077</v>
      </c>
      <c r="CU6" s="2" t="s">
        <v>4541</v>
      </c>
      <c r="CV6" s="2" t="s">
        <v>2133</v>
      </c>
      <c r="CW6" s="2">
        <f>IF(Sheet1!29:29,"AAAAAGx/82Q=",0)</f>
        <v>0</v>
      </c>
      <c r="CX6" s="2" t="e">
        <f>AND(Sheet1!A29,"AAAAAGx/82U=")</f>
        <v>#VALUE!</v>
      </c>
      <c r="CY6" s="2" t="e">
        <f>AND(Sheet1!B29,"AAAAAGx/82Y=")</f>
        <v>#VALUE!</v>
      </c>
      <c r="CZ6" s="2" t="e">
        <f>AND(Sheet1!C29,"AAAAAGx/82c=")</f>
        <v>#VALUE!</v>
      </c>
      <c r="DA6" s="2" t="e">
        <f>AND(Sheet1!D29,"AAAAAGx/82g=")</f>
        <v>#VALUE!</v>
      </c>
      <c r="DB6" s="2" t="e">
        <f>AND(Sheet1!E29,"AAAAAGx/82k=")</f>
        <v>#VALUE!</v>
      </c>
      <c r="DC6" s="2" t="e">
        <f>AND(Sheet1!F29,"AAAAAGx/82o=")</f>
        <v>#VALUE!</v>
      </c>
      <c r="DD6" s="2" t="e">
        <f>AND(Sheet1!G29,"AAAAAGx/82s=")</f>
        <v>#VALUE!</v>
      </c>
      <c r="DE6" s="2" t="e">
        <f>AND(Sheet1!H29,"AAAAAGx/82w=")</f>
        <v>#VALUE!</v>
      </c>
      <c r="DF6" s="2" t="e">
        <f>AND(Sheet1!I29,"AAAAAGx/820=")</f>
        <v>#VALUE!</v>
      </c>
      <c r="DG6" s="2" t="e">
        <f>AND(Sheet1!J29,"AAAAAGx/824=")</f>
        <v>#VALUE!</v>
      </c>
      <c r="DH6" s="2" t="e">
        <f>AND(Sheet1!K29,"AAAAAGx/828=")</f>
        <v>#VALUE!</v>
      </c>
      <c r="DI6" s="2" t="e">
        <f>AND(Sheet1!L29,"AAAAAGx/83A=")</f>
        <v>#VALUE!</v>
      </c>
      <c r="DJ6" s="2" t="e">
        <f>AND(Sheet1!M29,"AAAAAGx/83E=")</f>
        <v>#VALUE!</v>
      </c>
      <c r="DK6" s="2" t="e">
        <f>AND(Sheet1!N29,"AAAAAGx/83I=")</f>
        <v>#VALUE!</v>
      </c>
      <c r="DL6" s="2" t="e">
        <f>AND(Sheet1!O29,"AAAAAGx/83M=")</f>
        <v>#VALUE!</v>
      </c>
      <c r="DM6" s="2" t="e">
        <f>AND(Sheet1!P29,"AAAAAGx/83Q=")</f>
        <v>#VALUE!</v>
      </c>
      <c r="DN6" s="2" t="e">
        <f>AND(Sheet1!Q29,"AAAAAGx/83U=")</f>
        <v>#VALUE!</v>
      </c>
      <c r="DO6" s="2" t="e">
        <f>AND(Sheet1!R29,"AAAAAGx/83Y=")</f>
        <v>#VALUE!</v>
      </c>
      <c r="DP6" s="2" t="e">
        <f>AND(Sheet1!S29,"AAAAAGx/83c=")</f>
        <v>#VALUE!</v>
      </c>
      <c r="DQ6" s="2" t="e">
        <f>AND(Sheet1!T29,"AAAAAGx/83g=")</f>
        <v>#VALUE!</v>
      </c>
      <c r="DR6" s="2" t="e">
        <f>AND(Sheet1!U29,"AAAAAGx/83k=")</f>
        <v>#VALUE!</v>
      </c>
      <c r="DS6" s="2" t="e">
        <f>AND(Sheet1!V29,"AAAAAGx/83o=")</f>
        <v>#VALUE!</v>
      </c>
      <c r="DT6" s="2" t="e">
        <f>AND(Sheet1!W29,"AAAAAGx/83s=")</f>
        <v>#VALUE!</v>
      </c>
      <c r="DU6" s="2" t="e">
        <f>AND(Sheet1!X29,"AAAAAGx/83w=")</f>
        <v>#VALUE!</v>
      </c>
      <c r="DV6" s="2" t="e">
        <f>AND(Sheet1!Y29,"AAAAAGx/830=")</f>
        <v>#VALUE!</v>
      </c>
      <c r="DW6" s="2" t="e">
        <f>AND(Sheet1!Z29,"AAAAAGx/834=")</f>
        <v>#VALUE!</v>
      </c>
      <c r="DX6" s="2" t="e">
        <f>AND(Sheet1!AA29,"AAAAAGx/838=")</f>
        <v>#VALUE!</v>
      </c>
      <c r="DY6" s="2" t="s">
        <v>865</v>
      </c>
      <c r="DZ6" s="2" t="s">
        <v>4130</v>
      </c>
      <c r="EA6" s="2" t="s">
        <v>1221</v>
      </c>
      <c r="EB6" s="2" t="s">
        <v>499</v>
      </c>
      <c r="EC6" s="2" t="s">
        <v>3048</v>
      </c>
      <c r="ED6" s="2" t="s">
        <v>402</v>
      </c>
      <c r="EE6" s="2" t="s">
        <v>2274</v>
      </c>
      <c r="EF6" s="2" t="s">
        <v>3016</v>
      </c>
      <c r="EG6" s="2" t="s">
        <v>87</v>
      </c>
      <c r="EH6" s="2" t="s">
        <v>4535</v>
      </c>
      <c r="EI6" s="2" t="s">
        <v>4141</v>
      </c>
      <c r="EJ6" s="2" t="s">
        <v>2475</v>
      </c>
      <c r="EK6" s="2" t="s">
        <v>267</v>
      </c>
      <c r="EL6" s="2" t="s">
        <v>4434</v>
      </c>
      <c r="EM6" s="2" t="s">
        <v>124</v>
      </c>
      <c r="EN6" s="2" t="s">
        <v>639</v>
      </c>
      <c r="EO6" s="2" t="s">
        <v>653</v>
      </c>
      <c r="EP6" s="2" t="s">
        <v>285</v>
      </c>
      <c r="EQ6" s="2">
        <f>IF(Sheet1!30:30,"AAAAAGx/85I=",0)</f>
        <v>0</v>
      </c>
      <c r="ER6" s="2" t="e">
        <f>AND(Sheet1!A30,"AAAAAGx/85M=")</f>
        <v>#VALUE!</v>
      </c>
      <c r="ES6" s="2" t="e">
        <f>AND(Sheet1!B30,"AAAAAGx/85Q=")</f>
        <v>#VALUE!</v>
      </c>
      <c r="ET6" s="2" t="e">
        <f>AND(Sheet1!C30,"AAAAAGx/85U=")</f>
        <v>#VALUE!</v>
      </c>
      <c r="EU6" s="2" t="e">
        <f>AND(Sheet1!D30,"AAAAAGx/85Y=")</f>
        <v>#VALUE!</v>
      </c>
      <c r="EV6" s="2" t="e">
        <f>AND(Sheet1!E30,"AAAAAGx/85c=")</f>
        <v>#VALUE!</v>
      </c>
      <c r="EW6" s="2" t="e">
        <f>AND(Sheet1!F30,"AAAAAGx/85g=")</f>
        <v>#VALUE!</v>
      </c>
      <c r="EX6" s="2" t="e">
        <f>AND(Sheet1!G30,"AAAAAGx/85k=")</f>
        <v>#VALUE!</v>
      </c>
      <c r="EY6" s="2" t="e">
        <f>AND(Sheet1!H30,"AAAAAGx/85o=")</f>
        <v>#VALUE!</v>
      </c>
      <c r="EZ6" s="2" t="e">
        <f>AND(Sheet1!I30,"AAAAAGx/85s=")</f>
        <v>#VALUE!</v>
      </c>
      <c r="FA6" s="2" t="e">
        <f>AND(Sheet1!J30,"AAAAAGx/85w=")</f>
        <v>#VALUE!</v>
      </c>
      <c r="FB6" s="2" t="e">
        <f>AND(Sheet1!K30,"AAAAAGx/850=")</f>
        <v>#VALUE!</v>
      </c>
      <c r="FC6" s="2" t="e">
        <f>AND(Sheet1!L30,"AAAAAGx/854=")</f>
        <v>#VALUE!</v>
      </c>
      <c r="FD6" s="2" t="e">
        <f>AND(Sheet1!M30,"AAAAAGx/858=")</f>
        <v>#VALUE!</v>
      </c>
      <c r="FE6" s="2" t="e">
        <f>AND(Sheet1!N30,"AAAAAGx/86A=")</f>
        <v>#VALUE!</v>
      </c>
      <c r="FF6" s="2" t="e">
        <f>AND(Sheet1!O30,"AAAAAGx/86E=")</f>
        <v>#VALUE!</v>
      </c>
      <c r="FG6" s="2" t="e">
        <f>AND(Sheet1!P30,"AAAAAGx/86I=")</f>
        <v>#VALUE!</v>
      </c>
      <c r="FH6" s="2" t="e">
        <f>AND(Sheet1!Q30,"AAAAAGx/86M=")</f>
        <v>#VALUE!</v>
      </c>
      <c r="FI6" s="2" t="e">
        <f>AND(Sheet1!R30,"AAAAAGx/86Q=")</f>
        <v>#VALUE!</v>
      </c>
      <c r="FJ6" s="2" t="e">
        <f>AND(Sheet1!S30,"AAAAAGx/86U=")</f>
        <v>#VALUE!</v>
      </c>
      <c r="FK6" s="2" t="e">
        <f>AND(Sheet1!T30,"AAAAAGx/86Y=")</f>
        <v>#VALUE!</v>
      </c>
      <c r="FL6" s="2" t="e">
        <f>AND(Sheet1!U30,"AAAAAGx/86c=")</f>
        <v>#VALUE!</v>
      </c>
      <c r="FM6" s="2" t="e">
        <f>AND(Sheet1!V30,"AAAAAGx/86g=")</f>
        <v>#VALUE!</v>
      </c>
      <c r="FN6" s="2" t="e">
        <f>AND(Sheet1!W30,"AAAAAGx/86k=")</f>
        <v>#VALUE!</v>
      </c>
      <c r="FO6" s="2" t="e">
        <f>AND(Sheet1!X30,"AAAAAGx/86o=")</f>
        <v>#VALUE!</v>
      </c>
      <c r="FP6" s="2" t="e">
        <f>AND(Sheet1!Y30,"AAAAAGx/86s=")</f>
        <v>#VALUE!</v>
      </c>
      <c r="FQ6" s="2" t="e">
        <f>AND(Sheet1!Z30,"AAAAAGx/86w=")</f>
        <v>#VALUE!</v>
      </c>
      <c r="FR6" s="2" t="e">
        <f>AND(Sheet1!AA30,"AAAAAGx/860=")</f>
        <v>#VALUE!</v>
      </c>
      <c r="FS6" s="2" t="s">
        <v>1079</v>
      </c>
      <c r="FT6" s="2" t="s">
        <v>2657</v>
      </c>
      <c r="FU6" s="2" t="s">
        <v>1907</v>
      </c>
      <c r="FV6" s="2" t="s">
        <v>736</v>
      </c>
      <c r="FW6" s="2" t="s">
        <v>1105</v>
      </c>
      <c r="FX6" s="2" t="s">
        <v>3102</v>
      </c>
      <c r="FY6" s="2" t="s">
        <v>1891</v>
      </c>
      <c r="FZ6" s="2" t="s">
        <v>118</v>
      </c>
      <c r="GA6" s="2" t="s">
        <v>2884</v>
      </c>
      <c r="GB6" s="2" t="s">
        <v>1449</v>
      </c>
      <c r="GC6" s="2" t="s">
        <v>3775</v>
      </c>
      <c r="GD6" s="2" t="s">
        <v>3230</v>
      </c>
      <c r="GE6" s="2" t="s">
        <v>4752</v>
      </c>
      <c r="GF6" s="2" t="s">
        <v>1350</v>
      </c>
      <c r="GG6" s="2" t="s">
        <v>3338</v>
      </c>
      <c r="GH6" s="2" t="s">
        <v>4400</v>
      </c>
      <c r="GI6" s="2" t="s">
        <v>3382</v>
      </c>
      <c r="GJ6" s="2" t="s">
        <v>4333</v>
      </c>
      <c r="GK6" s="2">
        <f>IF(Sheet1!31:31,"AAAAAGx/88A=",0)</f>
        <v>0</v>
      </c>
      <c r="GL6" s="2" t="e">
        <f>AND(Sheet1!A31,"AAAAAGx/88E=")</f>
        <v>#VALUE!</v>
      </c>
      <c r="GM6" s="2" t="e">
        <f>AND(Sheet1!B31,"AAAAAGx/88I=")</f>
        <v>#VALUE!</v>
      </c>
      <c r="GN6" s="2" t="e">
        <f>AND(Sheet1!C31,"AAAAAGx/88M=")</f>
        <v>#VALUE!</v>
      </c>
      <c r="GO6" s="2" t="e">
        <f>AND(Sheet1!D31,"AAAAAGx/88Q=")</f>
        <v>#VALUE!</v>
      </c>
      <c r="GP6" s="2" t="e">
        <f>AND(Sheet1!E31,"AAAAAGx/88U=")</f>
        <v>#VALUE!</v>
      </c>
      <c r="GQ6" s="2" t="e">
        <f>AND(Sheet1!F31,"AAAAAGx/88Y=")</f>
        <v>#VALUE!</v>
      </c>
      <c r="GR6" s="2" t="e">
        <f>AND(Sheet1!G31,"AAAAAGx/88c=")</f>
        <v>#VALUE!</v>
      </c>
      <c r="GS6" s="2" t="e">
        <f>AND(Sheet1!H31,"AAAAAGx/88g=")</f>
        <v>#VALUE!</v>
      </c>
      <c r="GT6" s="2" t="e">
        <f>AND(Sheet1!I31,"AAAAAGx/88k=")</f>
        <v>#VALUE!</v>
      </c>
      <c r="GU6" s="2" t="e">
        <f>AND(Sheet1!J31,"AAAAAGx/88o=")</f>
        <v>#VALUE!</v>
      </c>
      <c r="GV6" s="2" t="e">
        <f>AND(Sheet1!K31,"AAAAAGx/88s=")</f>
        <v>#VALUE!</v>
      </c>
      <c r="GW6" s="2" t="e">
        <f>AND(Sheet1!L31,"AAAAAGx/88w=")</f>
        <v>#VALUE!</v>
      </c>
      <c r="GX6" s="2" t="e">
        <f>AND(Sheet1!M31,"AAAAAGx/880=")</f>
        <v>#VALUE!</v>
      </c>
      <c r="GY6" s="2" t="e">
        <f>AND(Sheet1!N31,"AAAAAGx/884=")</f>
        <v>#VALUE!</v>
      </c>
      <c r="GZ6" s="2" t="e">
        <f>AND(Sheet1!O31,"AAAAAGx/888=")</f>
        <v>#VALUE!</v>
      </c>
      <c r="HA6" s="2" t="e">
        <f>AND(Sheet1!P31,"AAAAAGx/89A=")</f>
        <v>#VALUE!</v>
      </c>
      <c r="HB6" s="2" t="e">
        <f>AND(Sheet1!Q31,"AAAAAGx/89E=")</f>
        <v>#VALUE!</v>
      </c>
      <c r="HC6" s="2" t="e">
        <f>AND(Sheet1!R31,"AAAAAGx/89I=")</f>
        <v>#VALUE!</v>
      </c>
      <c r="HD6" s="2" t="e">
        <f>AND(Sheet1!S31,"AAAAAGx/89M=")</f>
        <v>#VALUE!</v>
      </c>
      <c r="HE6" s="2" t="e">
        <f>AND(Sheet1!T31,"AAAAAGx/89Q=")</f>
        <v>#VALUE!</v>
      </c>
      <c r="HF6" s="2" t="e">
        <f>AND(Sheet1!U31,"AAAAAGx/89U=")</f>
        <v>#VALUE!</v>
      </c>
      <c r="HG6" s="2" t="e">
        <f>AND(Sheet1!V31,"AAAAAGx/89Y=")</f>
        <v>#VALUE!</v>
      </c>
      <c r="HH6" s="2" t="e">
        <f>AND(Sheet1!W31,"AAAAAGx/89c=")</f>
        <v>#VALUE!</v>
      </c>
      <c r="HI6" s="2" t="e">
        <f>AND(Sheet1!X31,"AAAAAGx/89g=")</f>
        <v>#VALUE!</v>
      </c>
      <c r="HJ6" s="2" t="e">
        <f>AND(Sheet1!Y31,"AAAAAGx/89k=")</f>
        <v>#VALUE!</v>
      </c>
      <c r="HK6" s="2" t="e">
        <f>AND(Sheet1!Z31,"AAAAAGx/89o=")</f>
        <v>#VALUE!</v>
      </c>
      <c r="HL6" s="2" t="e">
        <f>AND(Sheet1!AA31,"AAAAAGx/89s=")</f>
        <v>#VALUE!</v>
      </c>
      <c r="HM6" s="2" t="s">
        <v>1719</v>
      </c>
      <c r="HN6" s="2" t="s">
        <v>466</v>
      </c>
      <c r="HO6" s="2" t="s">
        <v>2962</v>
      </c>
      <c r="HP6" s="2" t="s">
        <v>3039</v>
      </c>
      <c r="HQ6" s="2" t="s">
        <v>2338</v>
      </c>
      <c r="HR6" s="2" t="s">
        <v>4518</v>
      </c>
      <c r="HS6" s="2" t="s">
        <v>1648</v>
      </c>
      <c r="HT6" s="2" t="s">
        <v>580</v>
      </c>
      <c r="HU6" s="2" t="s">
        <v>1255</v>
      </c>
      <c r="HV6" s="2" t="s">
        <v>3576</v>
      </c>
      <c r="HW6" s="2" t="s">
        <v>217</v>
      </c>
      <c r="HX6" s="2" t="s">
        <v>3549</v>
      </c>
      <c r="HY6" s="2" t="s">
        <v>3097</v>
      </c>
      <c r="HZ6" s="2" t="s">
        <v>465</v>
      </c>
      <c r="IA6" s="2" t="s">
        <v>1829</v>
      </c>
      <c r="IB6" s="2" t="s">
        <v>3349</v>
      </c>
      <c r="IC6" s="2" t="s">
        <v>2998</v>
      </c>
      <c r="ID6" s="2" t="s">
        <v>3307</v>
      </c>
      <c r="IE6" s="2">
        <f>IF(Sheet1!32:32,"AAAAAGx/8+4=",0)</f>
        <v>0</v>
      </c>
      <c r="IF6" s="2" t="e">
        <f>AND(Sheet1!A32,"AAAAAGx/8+8=")</f>
        <v>#VALUE!</v>
      </c>
      <c r="IG6" s="2" t="e">
        <f>AND(Sheet1!B32,"AAAAAGx/8/A=")</f>
        <v>#VALUE!</v>
      </c>
      <c r="IH6" s="2" t="e">
        <f>AND(Sheet1!C32,"AAAAAGx/8/E=")</f>
        <v>#VALUE!</v>
      </c>
      <c r="II6" s="2" t="e">
        <f>AND(Sheet1!D32,"AAAAAGx/8/I=")</f>
        <v>#VALUE!</v>
      </c>
      <c r="IJ6" s="2" t="e">
        <f>AND(Sheet1!E32,"AAAAAGx/8/M=")</f>
        <v>#VALUE!</v>
      </c>
      <c r="IK6" s="2" t="e">
        <f>AND(Sheet1!F32,"AAAAAGx/8/Q=")</f>
        <v>#VALUE!</v>
      </c>
      <c r="IL6" s="2" t="e">
        <f>AND(Sheet1!G32,"AAAAAGx/8/U=")</f>
        <v>#VALUE!</v>
      </c>
      <c r="IM6" s="2" t="e">
        <f>AND(Sheet1!H32,"AAAAAGx/8/Y=")</f>
        <v>#VALUE!</v>
      </c>
      <c r="IN6" s="2" t="e">
        <f>AND(Sheet1!I32,"AAAAAGx/8/c=")</f>
        <v>#VALUE!</v>
      </c>
      <c r="IO6" s="2" t="e">
        <f>AND(Sheet1!J32,"AAAAAGx/8/g=")</f>
        <v>#VALUE!</v>
      </c>
      <c r="IP6" s="2" t="e">
        <f>AND(Sheet1!K32,"AAAAAGx/8/k=")</f>
        <v>#VALUE!</v>
      </c>
      <c r="IQ6" s="2" t="e">
        <f>AND(Sheet1!L32,"AAAAAGx/8/o=")</f>
        <v>#VALUE!</v>
      </c>
      <c r="IR6" s="2" t="e">
        <f>AND(Sheet1!M32,"AAAAAGx/8/s=")</f>
        <v>#VALUE!</v>
      </c>
      <c r="IS6" s="2" t="e">
        <f>AND(Sheet1!N32,"AAAAAGx/8/w=")</f>
        <v>#VALUE!</v>
      </c>
      <c r="IT6" s="2" t="e">
        <f>AND(Sheet1!O32,"AAAAAGx/8/0=")</f>
        <v>#VALUE!</v>
      </c>
      <c r="IU6" s="2" t="e">
        <f>AND(Sheet1!P32,"AAAAAGx/8/4=")</f>
        <v>#VALUE!</v>
      </c>
      <c r="IV6" s="2" t="e">
        <f>AND(Sheet1!Q32,"AAAAAGx/8/8=")</f>
        <v>#VALUE!</v>
      </c>
    </row>
    <row r="7" spans="1:256" ht="15" customHeight="1">
      <c r="A7" s="2" t="e">
        <f>AND(Sheet1!R32,"AAAAAFo5rwA=")</f>
        <v>#VALUE!</v>
      </c>
      <c r="B7" s="2" t="e">
        <f>AND(Sheet1!S32,"AAAAAFo5rwE=")</f>
        <v>#VALUE!</v>
      </c>
      <c r="C7" s="2" t="e">
        <f>AND(Sheet1!T32,"AAAAAFo5rwI=")</f>
        <v>#VALUE!</v>
      </c>
      <c r="D7" s="2" t="e">
        <f>AND(Sheet1!U32,"AAAAAFo5rwM=")</f>
        <v>#VALUE!</v>
      </c>
      <c r="E7" s="2" t="e">
        <f>AND(Sheet1!V32,"AAAAAFo5rwQ=")</f>
        <v>#VALUE!</v>
      </c>
      <c r="F7" s="2" t="e">
        <f>AND(Sheet1!W32,"AAAAAFo5rwU=")</f>
        <v>#VALUE!</v>
      </c>
      <c r="G7" s="2" t="e">
        <f>AND(Sheet1!X32,"AAAAAFo5rwY=")</f>
        <v>#VALUE!</v>
      </c>
      <c r="H7" s="2" t="e">
        <f>AND(Sheet1!Y32,"AAAAAFo5rwc=")</f>
        <v>#VALUE!</v>
      </c>
      <c r="I7" s="2" t="e">
        <f>AND(Sheet1!Z32,"AAAAAFo5rwg=")</f>
        <v>#VALUE!</v>
      </c>
      <c r="J7" s="2" t="e">
        <f>AND(Sheet1!AA32,"AAAAAFo5rwk=")</f>
        <v>#VALUE!</v>
      </c>
      <c r="K7" s="2" t="s">
        <v>2419</v>
      </c>
      <c r="L7" s="2" t="s">
        <v>4241</v>
      </c>
      <c r="M7" s="2" t="s">
        <v>1835</v>
      </c>
      <c r="N7" s="2" t="s">
        <v>767</v>
      </c>
      <c r="O7" s="2" t="s">
        <v>4383</v>
      </c>
      <c r="P7" s="2" t="s">
        <v>3267</v>
      </c>
      <c r="Q7" s="2" t="s">
        <v>1058</v>
      </c>
      <c r="R7" s="2" t="s">
        <v>2149</v>
      </c>
      <c r="S7" s="2" t="s">
        <v>4167</v>
      </c>
      <c r="T7" s="2" t="s">
        <v>594</v>
      </c>
      <c r="U7" s="2" t="s">
        <v>960</v>
      </c>
      <c r="V7" s="2" t="s">
        <v>1675</v>
      </c>
      <c r="W7" s="2" t="s">
        <v>4240</v>
      </c>
      <c r="X7" s="2" t="s">
        <v>3415</v>
      </c>
      <c r="Y7" s="2" t="s">
        <v>1652</v>
      </c>
      <c r="Z7" s="2" t="s">
        <v>4792</v>
      </c>
      <c r="AA7" s="2" t="s">
        <v>138</v>
      </c>
      <c r="AB7" s="2" t="s">
        <v>1406</v>
      </c>
      <c r="AC7" s="2">
        <f>IF(Sheet1!33:33,"AAAAAFo5rxw=",0)</f>
        <v>0</v>
      </c>
      <c r="AD7" s="2" t="e">
        <f>AND(Sheet1!A33,"AAAAAFo5rx0=")</f>
        <v>#VALUE!</v>
      </c>
      <c r="AE7" s="2" t="e">
        <f>AND(Sheet1!B33,"AAAAAFo5rx4=")</f>
        <v>#VALUE!</v>
      </c>
      <c r="AF7" s="2" t="e">
        <f>AND(Sheet1!C33,"AAAAAFo5rx8=")</f>
        <v>#VALUE!</v>
      </c>
      <c r="AG7" s="2" t="e">
        <f>AND(Sheet1!D33,"AAAAAFo5ryA=")</f>
        <v>#VALUE!</v>
      </c>
      <c r="AH7" s="2" t="e">
        <f>AND(Sheet1!E33,"AAAAAFo5ryE=")</f>
        <v>#VALUE!</v>
      </c>
      <c r="AI7" s="2" t="e">
        <f>AND(Sheet1!F33,"AAAAAFo5ryI=")</f>
        <v>#VALUE!</v>
      </c>
      <c r="AJ7" s="2" t="e">
        <f>AND(Sheet1!G33,"AAAAAFo5ryM=")</f>
        <v>#VALUE!</v>
      </c>
      <c r="AK7" s="2" t="e">
        <f>AND(Sheet1!H33,"AAAAAFo5ryQ=")</f>
        <v>#VALUE!</v>
      </c>
      <c r="AL7" s="2" t="e">
        <f>AND(Sheet1!I33,"AAAAAFo5ryU=")</f>
        <v>#VALUE!</v>
      </c>
      <c r="AM7" s="2" t="e">
        <f>AND(Sheet1!J33,"AAAAAFo5ryY=")</f>
        <v>#VALUE!</v>
      </c>
      <c r="AN7" s="2" t="e">
        <f>AND(Sheet1!K33,"AAAAAFo5ryc=")</f>
        <v>#VALUE!</v>
      </c>
      <c r="AO7" s="2" t="e">
        <f>AND(Sheet1!L33,"AAAAAFo5ryg=")</f>
        <v>#VALUE!</v>
      </c>
      <c r="AP7" s="2" t="e">
        <f>AND(Sheet1!M33,"AAAAAFo5ryk=")</f>
        <v>#VALUE!</v>
      </c>
      <c r="AQ7" s="2" t="e">
        <f>AND(Sheet1!N33,"AAAAAFo5ryo=")</f>
        <v>#VALUE!</v>
      </c>
      <c r="AR7" s="2" t="e">
        <f>AND(Sheet1!O33,"AAAAAFo5rys=")</f>
        <v>#VALUE!</v>
      </c>
      <c r="AS7" s="2" t="e">
        <f>AND(Sheet1!P33,"AAAAAFo5ryw=")</f>
        <v>#VALUE!</v>
      </c>
      <c r="AT7" s="2" t="e">
        <f>AND(Sheet1!Q33,"AAAAAFo5ry0=")</f>
        <v>#VALUE!</v>
      </c>
      <c r="AU7" s="2" t="e">
        <f>AND(Sheet1!R33,"AAAAAFo5ry4=")</f>
        <v>#VALUE!</v>
      </c>
      <c r="AV7" s="2" t="e">
        <f>AND(Sheet1!S33,"AAAAAFo5ry8=")</f>
        <v>#VALUE!</v>
      </c>
      <c r="AW7" s="2" t="e">
        <f>AND(Sheet1!T33,"AAAAAFo5rzA=")</f>
        <v>#VALUE!</v>
      </c>
      <c r="AX7" s="2" t="e">
        <f>AND(Sheet1!U33,"AAAAAFo5rzE=")</f>
        <v>#VALUE!</v>
      </c>
      <c r="AY7" s="2" t="e">
        <f>AND(Sheet1!V33,"AAAAAFo5rzI=")</f>
        <v>#VALUE!</v>
      </c>
      <c r="AZ7" s="2" t="e">
        <f>AND(Sheet1!W33,"AAAAAFo5rzM=")</f>
        <v>#VALUE!</v>
      </c>
      <c r="BA7" s="2" t="e">
        <f>AND(Sheet1!X33,"AAAAAFo5rzQ=")</f>
        <v>#VALUE!</v>
      </c>
      <c r="BB7" s="2" t="e">
        <f>AND(Sheet1!Y33,"AAAAAFo5rzU=")</f>
        <v>#VALUE!</v>
      </c>
      <c r="BC7" s="2" t="e">
        <f>AND(Sheet1!Z33,"AAAAAFo5rzY=")</f>
        <v>#VALUE!</v>
      </c>
      <c r="BD7" s="2" t="e">
        <f>AND(Sheet1!AA33,"AAAAAFo5rzc=")</f>
        <v>#VALUE!</v>
      </c>
      <c r="BE7" s="2" t="s">
        <v>2668</v>
      </c>
      <c r="BF7" s="2" t="s">
        <v>1254</v>
      </c>
      <c r="BG7" s="2" t="s">
        <v>850</v>
      </c>
      <c r="BH7" s="2" t="s">
        <v>3006</v>
      </c>
      <c r="BI7" s="2" t="s">
        <v>2746</v>
      </c>
      <c r="BJ7" s="2" t="s">
        <v>2543</v>
      </c>
      <c r="BK7" s="2" t="s">
        <v>3225</v>
      </c>
      <c r="BL7" s="2" t="s">
        <v>1132</v>
      </c>
      <c r="BM7" s="2" t="s">
        <v>2783</v>
      </c>
      <c r="BN7" s="2" t="s">
        <v>3586</v>
      </c>
      <c r="BO7" s="2" t="s">
        <v>2389</v>
      </c>
      <c r="BP7" s="2" t="s">
        <v>3902</v>
      </c>
      <c r="BQ7" s="2" t="s">
        <v>2349</v>
      </c>
      <c r="BR7" s="2" t="s">
        <v>4624</v>
      </c>
      <c r="BS7" s="2" t="s">
        <v>2384</v>
      </c>
      <c r="BT7" s="2" t="s">
        <v>1252</v>
      </c>
      <c r="BU7" s="2" t="s">
        <v>881</v>
      </c>
      <c r="BV7" s="2" t="s">
        <v>4339</v>
      </c>
      <c r="BW7" s="2">
        <f>IF(Sheet1!34:34,"AAAAAFo5r0o=",0)</f>
        <v>0</v>
      </c>
      <c r="BX7" s="2" t="e">
        <f>AND(Sheet1!A34,"AAAAAFo5r0s=")</f>
        <v>#VALUE!</v>
      </c>
      <c r="BY7" s="2" t="e">
        <f>AND(Sheet1!B34,"AAAAAFo5r0w=")</f>
        <v>#VALUE!</v>
      </c>
      <c r="BZ7" s="2" t="e">
        <f>AND(Sheet1!C34,"AAAAAFo5r00=")</f>
        <v>#VALUE!</v>
      </c>
      <c r="CA7" s="2" t="e">
        <f>AND(Sheet1!D34,"AAAAAFo5r04=")</f>
        <v>#VALUE!</v>
      </c>
      <c r="CB7" s="2" t="e">
        <f>AND(Sheet1!E34,"AAAAAFo5r08=")</f>
        <v>#VALUE!</v>
      </c>
      <c r="CC7" s="2" t="e">
        <f>AND(Sheet1!F34,"AAAAAFo5r1A=")</f>
        <v>#VALUE!</v>
      </c>
      <c r="CD7" s="2" t="e">
        <f>AND(Sheet1!G34,"AAAAAFo5r1E=")</f>
        <v>#VALUE!</v>
      </c>
      <c r="CE7" s="2" t="e">
        <f>AND(Sheet1!H34,"AAAAAFo5r1I=")</f>
        <v>#VALUE!</v>
      </c>
      <c r="CF7" s="2" t="e">
        <f>AND(Sheet1!I34,"AAAAAFo5r1M=")</f>
        <v>#VALUE!</v>
      </c>
      <c r="CG7" s="2" t="e">
        <f>AND(Sheet1!J34,"AAAAAFo5r1Q=")</f>
        <v>#VALUE!</v>
      </c>
      <c r="CH7" s="2" t="e">
        <f>AND(Sheet1!K34,"AAAAAFo5r1U=")</f>
        <v>#VALUE!</v>
      </c>
      <c r="CI7" s="2" t="e">
        <f>AND(Sheet1!L34,"AAAAAFo5r1Y=")</f>
        <v>#VALUE!</v>
      </c>
      <c r="CJ7" s="2" t="e">
        <f>AND(Sheet1!M34,"AAAAAFo5r1c=")</f>
        <v>#VALUE!</v>
      </c>
      <c r="CK7" s="2" t="e">
        <f>AND(Sheet1!N34,"AAAAAFo5r1g=")</f>
        <v>#VALUE!</v>
      </c>
      <c r="CL7" s="2" t="e">
        <f>AND(Sheet1!O34,"AAAAAFo5r1k=")</f>
        <v>#VALUE!</v>
      </c>
      <c r="CM7" s="2" t="e">
        <f>AND(Sheet1!P34,"AAAAAFo5r1o=")</f>
        <v>#VALUE!</v>
      </c>
      <c r="CN7" s="2" t="e">
        <f>AND(Sheet1!Q34,"AAAAAFo5r1s=")</f>
        <v>#VALUE!</v>
      </c>
      <c r="CO7" s="2" t="e">
        <f>AND(Sheet1!R34,"AAAAAFo5r1w=")</f>
        <v>#VALUE!</v>
      </c>
      <c r="CP7" s="2" t="e">
        <f>AND(Sheet1!S34,"AAAAAFo5r10=")</f>
        <v>#VALUE!</v>
      </c>
      <c r="CQ7" s="2" t="e">
        <f>AND(Sheet1!T34,"AAAAAFo5r14=")</f>
        <v>#VALUE!</v>
      </c>
      <c r="CR7" s="2" t="e">
        <f>AND(Sheet1!U34,"AAAAAFo5r18=")</f>
        <v>#VALUE!</v>
      </c>
      <c r="CS7" s="2" t="e">
        <f>AND(Sheet1!V34,"AAAAAFo5r2A=")</f>
        <v>#VALUE!</v>
      </c>
      <c r="CT7" s="2" t="e">
        <f>AND(Sheet1!W34,"AAAAAFo5r2E=")</f>
        <v>#VALUE!</v>
      </c>
      <c r="CU7" s="2" t="e">
        <f>AND(Sheet1!X34,"AAAAAFo5r2I=")</f>
        <v>#VALUE!</v>
      </c>
      <c r="CV7" s="2" t="e">
        <f>AND(Sheet1!Y34,"AAAAAFo5r2M=")</f>
        <v>#VALUE!</v>
      </c>
      <c r="CW7" s="2" t="e">
        <f>AND(Sheet1!Z34,"AAAAAFo5r2Q=")</f>
        <v>#VALUE!</v>
      </c>
      <c r="CX7" s="2" t="e">
        <f>AND(Sheet1!AA34,"AAAAAFo5r2U=")</f>
        <v>#VALUE!</v>
      </c>
      <c r="CY7" s="2" t="s">
        <v>869</v>
      </c>
      <c r="CZ7" s="2" t="s">
        <v>463</v>
      </c>
      <c r="DA7" s="2" t="s">
        <v>3342</v>
      </c>
      <c r="DB7" s="2" t="s">
        <v>342</v>
      </c>
      <c r="DC7" s="2" t="s">
        <v>2760</v>
      </c>
      <c r="DD7" s="2" t="s">
        <v>1888</v>
      </c>
      <c r="DE7" s="2" t="s">
        <v>3940</v>
      </c>
      <c r="DF7" s="2" t="s">
        <v>3356</v>
      </c>
      <c r="DG7" s="2" t="s">
        <v>4572</v>
      </c>
      <c r="DH7" s="2" t="s">
        <v>3363</v>
      </c>
      <c r="DI7" s="2" t="s">
        <v>1142</v>
      </c>
      <c r="DJ7" s="2" t="s">
        <v>4793</v>
      </c>
      <c r="DK7" s="2" t="s">
        <v>1320</v>
      </c>
      <c r="DL7" s="2" t="s">
        <v>625</v>
      </c>
      <c r="DM7" s="2" t="s">
        <v>3478</v>
      </c>
      <c r="DN7" s="2" t="s">
        <v>2480</v>
      </c>
      <c r="DO7" s="2" t="s">
        <v>473</v>
      </c>
      <c r="DP7" s="2" t="s">
        <v>2542</v>
      </c>
      <c r="DQ7" s="2">
        <f>IF(Sheet1!35:35,"AAAAAFo5r3g=",0)</f>
        <v>0</v>
      </c>
      <c r="DR7" s="2" t="e">
        <f>AND(Sheet1!A35,"AAAAAFo5r3k=")</f>
        <v>#VALUE!</v>
      </c>
      <c r="DS7" s="2" t="e">
        <f>AND(Sheet1!B35,"AAAAAFo5r3o=")</f>
        <v>#VALUE!</v>
      </c>
      <c r="DT7" s="2" t="e">
        <f>AND(Sheet1!C35,"AAAAAFo5r3s=")</f>
        <v>#VALUE!</v>
      </c>
      <c r="DU7" s="2" t="e">
        <f>AND(Sheet1!D35,"AAAAAFo5r3w=")</f>
        <v>#VALUE!</v>
      </c>
      <c r="DV7" s="2" t="e">
        <f>AND(Sheet1!E35,"AAAAAFo5r30=")</f>
        <v>#VALUE!</v>
      </c>
      <c r="DW7" s="2" t="e">
        <f>AND(Sheet1!F35,"AAAAAFo5r34=")</f>
        <v>#VALUE!</v>
      </c>
      <c r="DX7" s="2" t="e">
        <f>AND(Sheet1!G35,"AAAAAFo5r38=")</f>
        <v>#VALUE!</v>
      </c>
      <c r="DY7" s="2" t="e">
        <f>AND(Sheet1!H35,"AAAAAFo5r4A=")</f>
        <v>#VALUE!</v>
      </c>
      <c r="DZ7" s="2" t="e">
        <f>AND(Sheet1!I35,"AAAAAFo5r4E=")</f>
        <v>#VALUE!</v>
      </c>
      <c r="EA7" s="2" t="e">
        <f>AND(Sheet1!J35,"AAAAAFo5r4I=")</f>
        <v>#VALUE!</v>
      </c>
      <c r="EB7" s="2" t="e">
        <f>AND(Sheet1!K35,"AAAAAFo5r4M=")</f>
        <v>#VALUE!</v>
      </c>
      <c r="EC7" s="2" t="e">
        <f>AND(Sheet1!L35,"AAAAAFo5r4Q=")</f>
        <v>#VALUE!</v>
      </c>
      <c r="ED7" s="2" t="e">
        <f>AND(Sheet1!M35,"AAAAAFo5r4U=")</f>
        <v>#VALUE!</v>
      </c>
      <c r="EE7" s="2" t="e">
        <f>AND(Sheet1!N35,"AAAAAFo5r4Y=")</f>
        <v>#VALUE!</v>
      </c>
      <c r="EF7" s="2" t="e">
        <f>AND(Sheet1!O35,"AAAAAFo5r4c=")</f>
        <v>#VALUE!</v>
      </c>
      <c r="EG7" s="2" t="e">
        <f>AND(Sheet1!P35,"AAAAAFo5r4g=")</f>
        <v>#VALUE!</v>
      </c>
      <c r="EH7" s="2" t="e">
        <f>AND(Sheet1!Q35,"AAAAAFo5r4k=")</f>
        <v>#VALUE!</v>
      </c>
      <c r="EI7" s="2" t="e">
        <f>AND(Sheet1!R35,"AAAAAFo5r4o=")</f>
        <v>#VALUE!</v>
      </c>
      <c r="EJ7" s="2" t="e">
        <f>AND(Sheet1!S35,"AAAAAFo5r4s=")</f>
        <v>#VALUE!</v>
      </c>
      <c r="EK7" s="2" t="e">
        <f>AND(Sheet1!T35,"AAAAAFo5r4w=")</f>
        <v>#VALUE!</v>
      </c>
      <c r="EL7" s="2" t="e">
        <f>AND(Sheet1!U35,"AAAAAFo5r40=")</f>
        <v>#VALUE!</v>
      </c>
      <c r="EM7" s="2" t="e">
        <f>AND(Sheet1!V35,"AAAAAFo5r44=")</f>
        <v>#VALUE!</v>
      </c>
      <c r="EN7" s="2" t="e">
        <f>AND(Sheet1!W35,"AAAAAFo5r48=")</f>
        <v>#VALUE!</v>
      </c>
      <c r="EO7" s="2" t="e">
        <f>AND(Sheet1!X35,"AAAAAFo5r5A=")</f>
        <v>#VALUE!</v>
      </c>
      <c r="EP7" s="2" t="e">
        <f>AND(Sheet1!Y35,"AAAAAFo5r5E=")</f>
        <v>#VALUE!</v>
      </c>
      <c r="EQ7" s="2" t="e">
        <f>AND(Sheet1!Z35,"AAAAAFo5r5I=")</f>
        <v>#VALUE!</v>
      </c>
      <c r="ER7" s="2" t="e">
        <f>AND(Sheet1!AA35,"AAAAAFo5r5M=")</f>
        <v>#VALUE!</v>
      </c>
      <c r="ES7" s="2" t="s">
        <v>3975</v>
      </c>
      <c r="ET7" s="2" t="s">
        <v>3313</v>
      </c>
      <c r="EU7" s="2" t="s">
        <v>4136</v>
      </c>
      <c r="EV7" s="2" t="s">
        <v>4277</v>
      </c>
      <c r="EW7" s="2" t="s">
        <v>2616</v>
      </c>
      <c r="EX7" s="2" t="s">
        <v>196</v>
      </c>
      <c r="EY7" s="2" t="s">
        <v>1078</v>
      </c>
      <c r="EZ7" s="2" t="s">
        <v>3205</v>
      </c>
      <c r="FA7" s="2" t="s">
        <v>713</v>
      </c>
      <c r="FB7" s="2" t="s">
        <v>3177</v>
      </c>
      <c r="FC7" s="2" t="s">
        <v>717</v>
      </c>
      <c r="FD7" s="2" t="s">
        <v>2223</v>
      </c>
      <c r="FE7" s="2" t="s">
        <v>1741</v>
      </c>
      <c r="FF7" s="2" t="s">
        <v>254</v>
      </c>
      <c r="FG7" s="2" t="s">
        <v>1680</v>
      </c>
      <c r="FH7" s="2" t="s">
        <v>484</v>
      </c>
      <c r="FI7" s="2" t="s">
        <v>2457</v>
      </c>
      <c r="FJ7" s="2" t="s">
        <v>515</v>
      </c>
      <c r="FK7" s="2">
        <f>IF(Sheet1!36:36,"AAAAAFo5r6Y=",0)</f>
        <v>0</v>
      </c>
      <c r="FL7" s="2" t="e">
        <f>AND(Sheet1!A36,"AAAAAFo5r6c=")</f>
        <v>#VALUE!</v>
      </c>
      <c r="FM7" s="2" t="e">
        <f>AND(Sheet1!B36,"AAAAAFo5r6g=")</f>
        <v>#VALUE!</v>
      </c>
      <c r="FN7" s="2" t="e">
        <f>AND(Sheet1!C36,"AAAAAFo5r6k=")</f>
        <v>#VALUE!</v>
      </c>
      <c r="FO7" s="2" t="e">
        <f>AND(Sheet1!D36,"AAAAAFo5r6o=")</f>
        <v>#VALUE!</v>
      </c>
      <c r="FP7" s="2" t="e">
        <f>AND(Sheet1!E36,"AAAAAFo5r6s=")</f>
        <v>#VALUE!</v>
      </c>
      <c r="FQ7" s="2" t="e">
        <f>AND(Sheet1!F36,"AAAAAFo5r6w=")</f>
        <v>#VALUE!</v>
      </c>
      <c r="FR7" s="2" t="e">
        <f>AND(Sheet1!G36,"AAAAAFo5r60=")</f>
        <v>#VALUE!</v>
      </c>
      <c r="FS7" s="2" t="e">
        <f>AND(Sheet1!H36,"AAAAAFo5r64=")</f>
        <v>#VALUE!</v>
      </c>
      <c r="FT7" s="2" t="e">
        <f>AND(Sheet1!I36,"AAAAAFo5r68=")</f>
        <v>#VALUE!</v>
      </c>
      <c r="FU7" s="2" t="e">
        <f>AND(Sheet1!J36,"AAAAAFo5r7A=")</f>
        <v>#VALUE!</v>
      </c>
      <c r="FV7" s="2" t="e">
        <f>AND(Sheet1!K36,"AAAAAFo5r7E=")</f>
        <v>#VALUE!</v>
      </c>
      <c r="FW7" s="2" t="e">
        <f>AND(Sheet1!L36,"AAAAAFo5r7I=")</f>
        <v>#VALUE!</v>
      </c>
      <c r="FX7" s="2" t="e">
        <f>AND(Sheet1!M36,"AAAAAFo5r7M=")</f>
        <v>#VALUE!</v>
      </c>
      <c r="FY7" s="2" t="e">
        <f>AND(Sheet1!N36,"AAAAAFo5r7Q=")</f>
        <v>#VALUE!</v>
      </c>
      <c r="FZ7" s="2" t="e">
        <f>AND(Sheet1!O36,"AAAAAFo5r7U=")</f>
        <v>#VALUE!</v>
      </c>
      <c r="GA7" s="2" t="e">
        <f>AND(Sheet1!P36,"AAAAAFo5r7Y=")</f>
        <v>#VALUE!</v>
      </c>
      <c r="GB7" s="2" t="e">
        <f>AND(Sheet1!Q36,"AAAAAFo5r7c=")</f>
        <v>#VALUE!</v>
      </c>
      <c r="GC7" s="2" t="e">
        <f>AND(Sheet1!R36,"AAAAAFo5r7g=")</f>
        <v>#VALUE!</v>
      </c>
      <c r="GD7" s="2" t="e">
        <f>AND(Sheet1!S36,"AAAAAFo5r7k=")</f>
        <v>#VALUE!</v>
      </c>
      <c r="GE7" s="2" t="e">
        <f>AND(Sheet1!T36,"AAAAAFo5r7o=")</f>
        <v>#VALUE!</v>
      </c>
      <c r="GF7" s="2" t="e">
        <f>AND(Sheet1!U36,"AAAAAFo5r7s=")</f>
        <v>#VALUE!</v>
      </c>
      <c r="GG7" s="2" t="e">
        <f>AND(Sheet1!V36,"AAAAAFo5r7w=")</f>
        <v>#VALUE!</v>
      </c>
      <c r="GH7" s="2" t="e">
        <f>AND(Sheet1!W36,"AAAAAFo5r70=")</f>
        <v>#VALUE!</v>
      </c>
      <c r="GI7" s="2" t="e">
        <f>AND(Sheet1!X36,"AAAAAFo5r74=")</f>
        <v>#VALUE!</v>
      </c>
      <c r="GJ7" s="2" t="e">
        <f>AND(Sheet1!Y36,"AAAAAFo5r78=")</f>
        <v>#VALUE!</v>
      </c>
      <c r="GK7" s="2" t="e">
        <f>AND(Sheet1!Z36,"AAAAAFo5r8A=")</f>
        <v>#VALUE!</v>
      </c>
      <c r="GL7" s="2" t="e">
        <f>AND(Sheet1!AA36,"AAAAAFo5r8E=")</f>
        <v>#VALUE!</v>
      </c>
      <c r="GM7" s="2" t="s">
        <v>1072</v>
      </c>
      <c r="GN7" s="2" t="s">
        <v>3051</v>
      </c>
      <c r="GO7" s="2" t="s">
        <v>858</v>
      </c>
      <c r="GP7" s="2" t="s">
        <v>4465</v>
      </c>
      <c r="GQ7" s="2" t="s">
        <v>886</v>
      </c>
      <c r="GR7" s="2" t="s">
        <v>3785</v>
      </c>
      <c r="GS7" s="2" t="s">
        <v>2450</v>
      </c>
      <c r="GT7" s="2" t="s">
        <v>69</v>
      </c>
      <c r="GU7" s="2" t="s">
        <v>2479</v>
      </c>
      <c r="GV7" s="2" t="s">
        <v>3748</v>
      </c>
      <c r="GW7" s="2" t="s">
        <v>2430</v>
      </c>
      <c r="GX7" s="2" t="s">
        <v>2504</v>
      </c>
      <c r="GY7" s="2" t="s">
        <v>105</v>
      </c>
      <c r="GZ7" s="2" t="s">
        <v>2545</v>
      </c>
      <c r="HA7" s="2" t="s">
        <v>3913</v>
      </c>
      <c r="HB7" s="2" t="s">
        <v>1453</v>
      </c>
      <c r="HC7" s="2" t="s">
        <v>3025</v>
      </c>
      <c r="HD7" s="2" t="s">
        <v>4664</v>
      </c>
      <c r="HE7" s="2">
        <f>IF(Sheet1!37:37,"AAAAAFo5r9Q=",0)</f>
        <v>0</v>
      </c>
      <c r="HF7" s="2" t="e">
        <f>AND(Sheet1!A37,"AAAAAFo5r9U=")</f>
        <v>#VALUE!</v>
      </c>
      <c r="HG7" s="2" t="e">
        <f>AND(Sheet1!B37,"AAAAAFo5r9Y=")</f>
        <v>#VALUE!</v>
      </c>
      <c r="HH7" s="2" t="e">
        <f>AND(Sheet1!C37,"AAAAAFo5r9c=")</f>
        <v>#VALUE!</v>
      </c>
      <c r="HI7" s="2" t="e">
        <f>AND(Sheet1!D37,"AAAAAFo5r9g=")</f>
        <v>#VALUE!</v>
      </c>
      <c r="HJ7" s="2" t="e">
        <f>AND(Sheet1!E37,"AAAAAFo5r9k=")</f>
        <v>#VALUE!</v>
      </c>
      <c r="HK7" s="2" t="e">
        <f>AND(Sheet1!F37,"AAAAAFo5r9o=")</f>
        <v>#VALUE!</v>
      </c>
      <c r="HL7" s="2" t="e">
        <f>AND(Sheet1!G37,"AAAAAFo5r9s=")</f>
        <v>#VALUE!</v>
      </c>
      <c r="HM7" s="2" t="e">
        <f>AND(Sheet1!H37,"AAAAAFo5r9w=")</f>
        <v>#VALUE!</v>
      </c>
      <c r="HN7" s="2" t="e">
        <f>AND(Sheet1!I37,"AAAAAFo5r90=")</f>
        <v>#VALUE!</v>
      </c>
      <c r="HO7" s="2" t="e">
        <f>AND(Sheet1!J37,"AAAAAFo5r94=")</f>
        <v>#VALUE!</v>
      </c>
      <c r="HP7" s="2" t="e">
        <f>AND(Sheet1!K37,"AAAAAFo5r98=")</f>
        <v>#VALUE!</v>
      </c>
      <c r="HQ7" s="2" t="e">
        <f>AND(Sheet1!L37,"AAAAAFo5r+A=")</f>
        <v>#VALUE!</v>
      </c>
      <c r="HR7" s="2" t="e">
        <f>AND(Sheet1!M37,"AAAAAFo5r+E=")</f>
        <v>#VALUE!</v>
      </c>
      <c r="HS7" s="2" t="e">
        <f>AND(Sheet1!N37,"AAAAAFo5r+I=")</f>
        <v>#VALUE!</v>
      </c>
      <c r="HT7" s="2" t="e">
        <f>AND(Sheet1!O37,"AAAAAFo5r+M=")</f>
        <v>#VALUE!</v>
      </c>
      <c r="HU7" s="2" t="e">
        <f>AND(Sheet1!P37,"AAAAAFo5r+Q=")</f>
        <v>#VALUE!</v>
      </c>
      <c r="HV7" s="2" t="e">
        <f>AND(Sheet1!Q37,"AAAAAFo5r+U=")</f>
        <v>#VALUE!</v>
      </c>
      <c r="HW7" s="2" t="e">
        <f>AND(Sheet1!R37,"AAAAAFo5r+Y=")</f>
        <v>#VALUE!</v>
      </c>
      <c r="HX7" s="2" t="e">
        <f>AND(Sheet1!S37,"AAAAAFo5r+c=")</f>
        <v>#VALUE!</v>
      </c>
      <c r="HY7" s="2" t="e">
        <f>AND(Sheet1!T37,"AAAAAFo5r+g=")</f>
        <v>#VALUE!</v>
      </c>
      <c r="HZ7" s="2" t="e">
        <f>AND(Sheet1!U37,"AAAAAFo5r+k=")</f>
        <v>#VALUE!</v>
      </c>
      <c r="IA7" s="2" t="e">
        <f>AND(Sheet1!V37,"AAAAAFo5r+o=")</f>
        <v>#VALUE!</v>
      </c>
      <c r="IB7" s="2" t="e">
        <f>AND(Sheet1!W37,"AAAAAFo5r+s=")</f>
        <v>#VALUE!</v>
      </c>
      <c r="IC7" s="2" t="e">
        <f>AND(Sheet1!X37,"AAAAAFo5r+w=")</f>
        <v>#VALUE!</v>
      </c>
      <c r="ID7" s="2" t="e">
        <f>AND(Sheet1!Y37,"AAAAAFo5r+0=")</f>
        <v>#VALUE!</v>
      </c>
      <c r="IE7" s="2" t="e">
        <f>AND(Sheet1!Z37,"AAAAAFo5r+4=")</f>
        <v>#VALUE!</v>
      </c>
      <c r="IF7" s="2" t="e">
        <f>AND(Sheet1!AA37,"AAAAAFo5r+8=")</f>
        <v>#VALUE!</v>
      </c>
      <c r="IG7" s="2" t="s">
        <v>142</v>
      </c>
      <c r="IH7" s="2" t="s">
        <v>2510</v>
      </c>
      <c r="II7" s="2" t="s">
        <v>558</v>
      </c>
      <c r="IJ7" s="2" t="s">
        <v>2781</v>
      </c>
      <c r="IK7" s="2" t="s">
        <v>803</v>
      </c>
      <c r="IL7" s="2" t="s">
        <v>3836</v>
      </c>
      <c r="IM7" s="2" t="s">
        <v>4219</v>
      </c>
      <c r="IN7" s="2" t="s">
        <v>1122</v>
      </c>
      <c r="IO7" s="2" t="s">
        <v>3690</v>
      </c>
      <c r="IP7" s="2" t="s">
        <v>1872</v>
      </c>
      <c r="IQ7" s="2" t="s">
        <v>2602</v>
      </c>
      <c r="IR7" s="2" t="s">
        <v>170</v>
      </c>
      <c r="IS7" s="2" t="s">
        <v>4313</v>
      </c>
      <c r="IT7" s="2" t="s">
        <v>3084</v>
      </c>
      <c r="IU7" s="2" t="s">
        <v>1236</v>
      </c>
      <c r="IV7" s="2" t="s">
        <v>2637</v>
      </c>
    </row>
    <row r="8" spans="1:256" ht="15" customHeight="1">
      <c r="A8" s="2" t="s">
        <v>2570</v>
      </c>
      <c r="B8" s="2" t="s">
        <v>97</v>
      </c>
      <c r="C8" s="2" t="e">
        <f>IF(Sheet1!38:38,"AAAAAH/33QI=",0)</f>
        <v>#VALUE!</v>
      </c>
      <c r="D8" s="2" t="e">
        <f>AND(Sheet1!A38,"AAAAAH/33QM=")</f>
        <v>#VALUE!</v>
      </c>
      <c r="E8" s="2" t="e">
        <f>AND(Sheet1!B38,"AAAAAH/33QQ=")</f>
        <v>#VALUE!</v>
      </c>
      <c r="F8" s="2" t="e">
        <f>AND(Sheet1!C38,"AAAAAH/33QU=")</f>
        <v>#VALUE!</v>
      </c>
      <c r="G8" s="2" t="e">
        <f>AND(Sheet1!D38,"AAAAAH/33QY=")</f>
        <v>#VALUE!</v>
      </c>
      <c r="H8" s="2" t="e">
        <f>AND(Sheet1!E38,"AAAAAH/33Qc=")</f>
        <v>#VALUE!</v>
      </c>
      <c r="I8" s="2" t="e">
        <f>AND(Sheet1!F38,"AAAAAH/33Qg=")</f>
        <v>#VALUE!</v>
      </c>
      <c r="J8" s="2" t="e">
        <f>AND(Sheet1!G38,"AAAAAH/33Qk=")</f>
        <v>#VALUE!</v>
      </c>
      <c r="K8" s="2" t="e">
        <f>AND(Sheet1!H38,"AAAAAH/33Qo=")</f>
        <v>#VALUE!</v>
      </c>
      <c r="L8" s="2" t="e">
        <f>AND(Sheet1!I38,"AAAAAH/33Qs=")</f>
        <v>#VALUE!</v>
      </c>
      <c r="M8" s="2" t="e">
        <f>AND(Sheet1!J38,"AAAAAH/33Qw=")</f>
        <v>#VALUE!</v>
      </c>
      <c r="N8" s="2" t="e">
        <f>AND(Sheet1!K38,"AAAAAH/33Q0=")</f>
        <v>#VALUE!</v>
      </c>
      <c r="O8" s="2" t="e">
        <f>AND(Sheet1!L38,"AAAAAH/33Q4=")</f>
        <v>#VALUE!</v>
      </c>
      <c r="P8" s="2" t="e">
        <f>AND(Sheet1!M38,"AAAAAH/33Q8=")</f>
        <v>#VALUE!</v>
      </c>
      <c r="Q8" s="2" t="e">
        <f>AND(Sheet1!N38,"AAAAAH/33RA=")</f>
        <v>#VALUE!</v>
      </c>
      <c r="R8" s="2" t="e">
        <f>AND(Sheet1!O38,"AAAAAH/33RE=")</f>
        <v>#VALUE!</v>
      </c>
      <c r="S8" s="2" t="e">
        <f>AND(Sheet1!P38,"AAAAAH/33RI=")</f>
        <v>#VALUE!</v>
      </c>
      <c r="T8" s="2" t="e">
        <f>AND(Sheet1!Q38,"AAAAAH/33RM=")</f>
        <v>#VALUE!</v>
      </c>
      <c r="U8" s="2" t="e">
        <f>AND(Sheet1!R38,"AAAAAH/33RQ=")</f>
        <v>#VALUE!</v>
      </c>
      <c r="V8" s="2" t="e">
        <f>AND(Sheet1!S38,"AAAAAH/33RU=")</f>
        <v>#VALUE!</v>
      </c>
      <c r="W8" s="2" t="e">
        <f>AND(Sheet1!T38,"AAAAAH/33RY=")</f>
        <v>#VALUE!</v>
      </c>
      <c r="X8" s="2" t="e">
        <f>AND(Sheet1!U38,"AAAAAH/33Rc=")</f>
        <v>#VALUE!</v>
      </c>
      <c r="Y8" s="2" t="e">
        <f>AND(Sheet1!V38,"AAAAAH/33Rg=")</f>
        <v>#VALUE!</v>
      </c>
      <c r="Z8" s="2" t="e">
        <f>AND(Sheet1!W38,"AAAAAH/33Rk=")</f>
        <v>#VALUE!</v>
      </c>
      <c r="AA8" s="2" t="e">
        <f>AND(Sheet1!X38,"AAAAAH/33Ro=")</f>
        <v>#VALUE!</v>
      </c>
      <c r="AB8" s="2" t="e">
        <f>AND(Sheet1!Y38,"AAAAAH/33Rs=")</f>
        <v>#VALUE!</v>
      </c>
      <c r="AC8" s="2" t="e">
        <f>AND(Sheet1!Z38,"AAAAAH/33Rw=")</f>
        <v>#VALUE!</v>
      </c>
      <c r="AD8" s="2" t="e">
        <f>AND(Sheet1!AA38,"AAAAAH/33R0=")</f>
        <v>#VALUE!</v>
      </c>
      <c r="AE8" s="2" t="s">
        <v>4550</v>
      </c>
      <c r="AF8" s="2" t="s">
        <v>1824</v>
      </c>
      <c r="AG8" s="2" t="s">
        <v>2873</v>
      </c>
      <c r="AH8" s="2" t="s">
        <v>2771</v>
      </c>
      <c r="AI8" s="2" t="s">
        <v>1627</v>
      </c>
      <c r="AJ8" s="2" t="s">
        <v>2651</v>
      </c>
      <c r="AK8" s="2" t="s">
        <v>4115</v>
      </c>
      <c r="AL8" s="2" t="s">
        <v>1707</v>
      </c>
      <c r="AM8" s="2" t="s">
        <v>1128</v>
      </c>
      <c r="AN8" s="2" t="s">
        <v>874</v>
      </c>
      <c r="AO8" s="2" t="s">
        <v>2398</v>
      </c>
      <c r="AP8" s="2" t="s">
        <v>610</v>
      </c>
      <c r="AQ8" s="2" t="s">
        <v>2739</v>
      </c>
      <c r="AR8" s="2" t="s">
        <v>4388</v>
      </c>
      <c r="AS8" s="2" t="s">
        <v>2125</v>
      </c>
      <c r="AT8" s="2" t="s">
        <v>1801</v>
      </c>
      <c r="AU8" s="2" t="s">
        <v>656</v>
      </c>
      <c r="AV8" s="2" t="s">
        <v>2557</v>
      </c>
      <c r="AW8" s="2">
        <f>IF(Sheet1!39:39,"AAAAAH/33TA=",0)</f>
        <v>0</v>
      </c>
      <c r="AX8" s="2" t="e">
        <f>AND(Sheet1!A39,"AAAAAH/33TE=")</f>
        <v>#VALUE!</v>
      </c>
      <c r="AY8" s="2" t="e">
        <f>AND(Sheet1!B39,"AAAAAH/33TI=")</f>
        <v>#VALUE!</v>
      </c>
      <c r="AZ8" s="2" t="e">
        <f>AND(Sheet1!C39,"AAAAAH/33TM=")</f>
        <v>#VALUE!</v>
      </c>
      <c r="BA8" s="2" t="e">
        <f>AND(Sheet1!D39,"AAAAAH/33TQ=")</f>
        <v>#VALUE!</v>
      </c>
      <c r="BB8" s="2" t="e">
        <f>AND(Sheet1!E39,"AAAAAH/33TU=")</f>
        <v>#VALUE!</v>
      </c>
      <c r="BC8" s="2" t="e">
        <f>AND(Sheet1!F39,"AAAAAH/33TY=")</f>
        <v>#VALUE!</v>
      </c>
      <c r="BD8" s="2" t="e">
        <f>AND(Sheet1!G39,"AAAAAH/33Tc=")</f>
        <v>#VALUE!</v>
      </c>
      <c r="BE8" s="2" t="e">
        <f>AND(Sheet1!H39,"AAAAAH/33Tg=")</f>
        <v>#VALUE!</v>
      </c>
      <c r="BF8" s="2" t="e">
        <f>AND(Sheet1!I39,"AAAAAH/33Tk=")</f>
        <v>#VALUE!</v>
      </c>
      <c r="BG8" s="2" t="e">
        <f>AND(Sheet1!J39,"AAAAAH/33To=")</f>
        <v>#VALUE!</v>
      </c>
      <c r="BH8" s="2" t="e">
        <f>AND(Sheet1!K39,"AAAAAH/33Ts=")</f>
        <v>#VALUE!</v>
      </c>
      <c r="BI8" s="2" t="e">
        <f>AND(Sheet1!L39,"AAAAAH/33Tw=")</f>
        <v>#VALUE!</v>
      </c>
      <c r="BJ8" s="2" t="e">
        <f>AND(Sheet1!M39,"AAAAAH/33T0=")</f>
        <v>#VALUE!</v>
      </c>
      <c r="BK8" s="2" t="e">
        <f>AND(Sheet1!N39,"AAAAAH/33T4=")</f>
        <v>#VALUE!</v>
      </c>
      <c r="BL8" s="2" t="e">
        <f>AND(Sheet1!O39,"AAAAAH/33T8=")</f>
        <v>#VALUE!</v>
      </c>
      <c r="BM8" s="2" t="e">
        <f>AND(Sheet1!P39,"AAAAAH/33UA=")</f>
        <v>#VALUE!</v>
      </c>
      <c r="BN8" s="2" t="e">
        <f>AND(Sheet1!Q39,"AAAAAH/33UE=")</f>
        <v>#VALUE!</v>
      </c>
      <c r="BO8" s="2" t="e">
        <f>AND(Sheet1!R39,"AAAAAH/33UI=")</f>
        <v>#VALUE!</v>
      </c>
      <c r="BP8" s="2" t="e">
        <f>AND(Sheet1!S39,"AAAAAH/33UM=")</f>
        <v>#VALUE!</v>
      </c>
      <c r="BQ8" s="2" t="e">
        <f>AND(Sheet1!T39,"AAAAAH/33UQ=")</f>
        <v>#VALUE!</v>
      </c>
      <c r="BR8" s="2" t="e">
        <f>AND(Sheet1!U39,"AAAAAH/33UU=")</f>
        <v>#VALUE!</v>
      </c>
      <c r="BS8" s="2" t="e">
        <f>AND(Sheet1!V39,"AAAAAH/33UY=")</f>
        <v>#VALUE!</v>
      </c>
      <c r="BT8" s="2" t="e">
        <f>AND(Sheet1!W39,"AAAAAH/33Uc=")</f>
        <v>#VALUE!</v>
      </c>
      <c r="BU8" s="2" t="e">
        <f>AND(Sheet1!X39,"AAAAAH/33Ug=")</f>
        <v>#VALUE!</v>
      </c>
      <c r="BV8" s="2" t="e">
        <f>AND(Sheet1!Y39,"AAAAAH/33Uk=")</f>
        <v>#VALUE!</v>
      </c>
      <c r="BW8" s="2" t="e">
        <f>AND(Sheet1!Z39,"AAAAAH/33Uo=")</f>
        <v>#VALUE!</v>
      </c>
      <c r="BX8" s="2" t="e">
        <f>AND(Sheet1!AA39,"AAAAAH/33Us=")</f>
        <v>#VALUE!</v>
      </c>
      <c r="BY8" s="2" t="s">
        <v>1422</v>
      </c>
      <c r="BZ8" s="2" t="s">
        <v>1865</v>
      </c>
      <c r="CA8" s="2" t="s">
        <v>1460</v>
      </c>
      <c r="CB8" s="2" t="s">
        <v>3974</v>
      </c>
      <c r="CC8" s="2" t="s">
        <v>2892</v>
      </c>
      <c r="CD8" s="2" t="s">
        <v>16</v>
      </c>
      <c r="CE8" s="2" t="s">
        <v>4611</v>
      </c>
      <c r="CF8" s="2" t="s">
        <v>4081</v>
      </c>
      <c r="CG8" s="2" t="s">
        <v>1413</v>
      </c>
      <c r="CH8" s="2" t="s">
        <v>3628</v>
      </c>
      <c r="CI8" s="2" t="s">
        <v>3593</v>
      </c>
      <c r="CJ8" s="2" t="s">
        <v>2265</v>
      </c>
      <c r="CK8" s="2" t="s">
        <v>4391</v>
      </c>
      <c r="CL8" s="2" t="s">
        <v>727</v>
      </c>
      <c r="CM8" s="2" t="s">
        <v>1793</v>
      </c>
      <c r="CN8" s="2" t="s">
        <v>3997</v>
      </c>
      <c r="CO8" s="2" t="s">
        <v>3141</v>
      </c>
      <c r="CP8" s="2" t="s">
        <v>453</v>
      </c>
      <c r="CQ8" s="2">
        <f>IF(Sheet1!40:40,"AAAAAH/33V4=",0)</f>
        <v>0</v>
      </c>
      <c r="CR8" s="2" t="e">
        <f>AND(Sheet1!A40,"AAAAAH/33V8=")</f>
        <v>#VALUE!</v>
      </c>
      <c r="CS8" s="2" t="e">
        <f>AND(Sheet1!B40,"AAAAAH/33WA=")</f>
        <v>#VALUE!</v>
      </c>
      <c r="CT8" s="2" t="e">
        <f>AND(Sheet1!C40,"AAAAAH/33WE=")</f>
        <v>#VALUE!</v>
      </c>
      <c r="CU8" s="2" t="e">
        <f>AND(Sheet1!D40,"AAAAAH/33WI=")</f>
        <v>#VALUE!</v>
      </c>
      <c r="CV8" s="2" t="e">
        <f>AND(Sheet1!E40,"AAAAAH/33WM=")</f>
        <v>#VALUE!</v>
      </c>
      <c r="CW8" s="2" t="e">
        <f>AND(Sheet1!F40,"AAAAAH/33WQ=")</f>
        <v>#VALUE!</v>
      </c>
      <c r="CX8" s="2" t="e">
        <f>AND(Sheet1!G40,"AAAAAH/33WU=")</f>
        <v>#VALUE!</v>
      </c>
      <c r="CY8" s="2" t="e">
        <f>AND(Sheet1!H40,"AAAAAH/33WY=")</f>
        <v>#VALUE!</v>
      </c>
      <c r="CZ8" s="2" t="e">
        <f>AND(Sheet1!I40,"AAAAAH/33Wc=")</f>
        <v>#VALUE!</v>
      </c>
      <c r="DA8" s="2" t="e">
        <f>AND(Sheet1!J40,"AAAAAH/33Wg=")</f>
        <v>#VALUE!</v>
      </c>
      <c r="DB8" s="2" t="e">
        <f>AND(Sheet1!K40,"AAAAAH/33Wk=")</f>
        <v>#VALUE!</v>
      </c>
      <c r="DC8" s="2" t="e">
        <f>AND(Sheet1!L40,"AAAAAH/33Wo=")</f>
        <v>#VALUE!</v>
      </c>
      <c r="DD8" s="2" t="e">
        <f>AND(Sheet1!M40,"AAAAAH/33Ws=")</f>
        <v>#VALUE!</v>
      </c>
      <c r="DE8" s="2" t="e">
        <f>AND(Sheet1!N40,"AAAAAH/33Ww=")</f>
        <v>#VALUE!</v>
      </c>
      <c r="DF8" s="2" t="e">
        <f>AND(Sheet1!O40,"AAAAAH/33W0=")</f>
        <v>#VALUE!</v>
      </c>
      <c r="DG8" s="2" t="e">
        <f>AND(Sheet1!P40,"AAAAAH/33W4=")</f>
        <v>#VALUE!</v>
      </c>
      <c r="DH8" s="2" t="e">
        <f>AND(Sheet1!Q40,"AAAAAH/33W8=")</f>
        <v>#VALUE!</v>
      </c>
      <c r="DI8" s="2" t="e">
        <f>AND(Sheet1!R40,"AAAAAH/33XA=")</f>
        <v>#VALUE!</v>
      </c>
      <c r="DJ8" s="2" t="e">
        <f>AND(Sheet1!S40,"AAAAAH/33XE=")</f>
        <v>#VALUE!</v>
      </c>
      <c r="DK8" s="2" t="e">
        <f>AND(Sheet1!T40,"AAAAAH/33XI=")</f>
        <v>#VALUE!</v>
      </c>
      <c r="DL8" s="2" t="e">
        <f>AND(Sheet1!U40,"AAAAAH/33XM=")</f>
        <v>#VALUE!</v>
      </c>
      <c r="DM8" s="2" t="e">
        <f>AND(Sheet1!V40,"AAAAAH/33XQ=")</f>
        <v>#VALUE!</v>
      </c>
      <c r="DN8" s="2" t="e">
        <f>AND(Sheet1!W40,"AAAAAH/33XU=")</f>
        <v>#VALUE!</v>
      </c>
      <c r="DO8" s="2" t="e">
        <f>AND(Sheet1!X40,"AAAAAH/33XY=")</f>
        <v>#VALUE!</v>
      </c>
      <c r="DP8" s="2" t="e">
        <f>AND(Sheet1!Y40,"AAAAAH/33Xc=")</f>
        <v>#VALUE!</v>
      </c>
      <c r="DQ8" s="2" t="e">
        <f>AND(Sheet1!Z40,"AAAAAH/33Xg=")</f>
        <v>#VALUE!</v>
      </c>
      <c r="DR8" s="2" t="e">
        <f>AND(Sheet1!AA40,"AAAAAH/33Xk=")</f>
        <v>#VALUE!</v>
      </c>
      <c r="DS8" s="2" t="s">
        <v>1475</v>
      </c>
      <c r="DT8" s="2" t="s">
        <v>898</v>
      </c>
      <c r="DU8" s="2" t="s">
        <v>4233</v>
      </c>
      <c r="DV8" s="2" t="s">
        <v>3240</v>
      </c>
      <c r="DW8" s="2" t="s">
        <v>1046</v>
      </c>
      <c r="DX8" s="2" t="s">
        <v>2322</v>
      </c>
      <c r="DY8" s="2" t="s">
        <v>4236</v>
      </c>
      <c r="DZ8" s="2" t="s">
        <v>735</v>
      </c>
      <c r="EA8" s="2" t="s">
        <v>1919</v>
      </c>
      <c r="EB8" s="2" t="s">
        <v>955</v>
      </c>
      <c r="EC8" s="2" t="s">
        <v>2513</v>
      </c>
      <c r="ED8" s="2" t="s">
        <v>1828</v>
      </c>
      <c r="EE8" s="2" t="s">
        <v>4090</v>
      </c>
      <c r="EF8" s="2" t="s">
        <v>3031</v>
      </c>
      <c r="EG8" s="2" t="s">
        <v>1982</v>
      </c>
      <c r="EH8" s="2" t="s">
        <v>3843</v>
      </c>
      <c r="EI8" s="2" t="s">
        <v>3362</v>
      </c>
      <c r="EJ8" s="2" t="s">
        <v>4120</v>
      </c>
      <c r="EK8" s="2">
        <f>IF(Sheet1!41:41,"AAAAAH/33Yw=",0)</f>
        <v>0</v>
      </c>
      <c r="EL8" s="2" t="e">
        <f>AND(Sheet1!A41,"AAAAAH/33Y0=")</f>
        <v>#VALUE!</v>
      </c>
      <c r="EM8" s="2" t="e">
        <f>AND(Sheet1!B41,"AAAAAH/33Y4=")</f>
        <v>#VALUE!</v>
      </c>
      <c r="EN8" s="2" t="e">
        <f>AND(Sheet1!C41,"AAAAAH/33Y8=")</f>
        <v>#VALUE!</v>
      </c>
      <c r="EO8" s="2" t="e">
        <f>AND(Sheet1!D41,"AAAAAH/33ZA=")</f>
        <v>#VALUE!</v>
      </c>
      <c r="EP8" s="2" t="e">
        <f>AND(Sheet1!E41,"AAAAAH/33ZE=")</f>
        <v>#VALUE!</v>
      </c>
      <c r="EQ8" s="2" t="e">
        <f>AND(Sheet1!F41,"AAAAAH/33ZI=")</f>
        <v>#VALUE!</v>
      </c>
      <c r="ER8" s="2" t="e">
        <f>AND(Sheet1!G41,"AAAAAH/33ZM=")</f>
        <v>#VALUE!</v>
      </c>
      <c r="ES8" s="2" t="e">
        <f>AND(Sheet1!H41,"AAAAAH/33ZQ=")</f>
        <v>#VALUE!</v>
      </c>
      <c r="ET8" s="2" t="e">
        <f>AND(Sheet1!I41,"AAAAAH/33ZU=")</f>
        <v>#VALUE!</v>
      </c>
      <c r="EU8" s="2" t="e">
        <f>AND(Sheet1!J41,"AAAAAH/33ZY=")</f>
        <v>#VALUE!</v>
      </c>
      <c r="EV8" s="2" t="e">
        <f>AND(Sheet1!K41,"AAAAAH/33Zc=")</f>
        <v>#VALUE!</v>
      </c>
      <c r="EW8" s="2" t="e">
        <f>AND(Sheet1!L41,"AAAAAH/33Zg=")</f>
        <v>#VALUE!</v>
      </c>
      <c r="EX8" s="2" t="e">
        <f>AND(Sheet1!M41,"AAAAAH/33Zk=")</f>
        <v>#VALUE!</v>
      </c>
      <c r="EY8" s="2" t="e">
        <f>AND(Sheet1!N41,"AAAAAH/33Zo=")</f>
        <v>#VALUE!</v>
      </c>
      <c r="EZ8" s="2" t="e">
        <f>AND(Sheet1!O41,"AAAAAH/33Zs=")</f>
        <v>#VALUE!</v>
      </c>
      <c r="FA8" s="2" t="e">
        <f>AND(Sheet1!P41,"AAAAAH/33Zw=")</f>
        <v>#VALUE!</v>
      </c>
      <c r="FB8" s="2" t="e">
        <f>AND(Sheet1!Q41,"AAAAAH/33Z0=")</f>
        <v>#VALUE!</v>
      </c>
      <c r="FC8" s="2" t="e">
        <f>AND(Sheet1!R41,"AAAAAH/33Z4=")</f>
        <v>#VALUE!</v>
      </c>
      <c r="FD8" s="2" t="e">
        <f>AND(Sheet1!S41,"AAAAAH/33Z8=")</f>
        <v>#VALUE!</v>
      </c>
      <c r="FE8" s="2" t="e">
        <f>AND(Sheet1!T41,"AAAAAH/33aA=")</f>
        <v>#VALUE!</v>
      </c>
      <c r="FF8" s="2" t="e">
        <f>AND(Sheet1!U41,"AAAAAH/33aE=")</f>
        <v>#VALUE!</v>
      </c>
      <c r="FG8" s="2" t="e">
        <f>AND(Sheet1!V41,"AAAAAH/33aI=")</f>
        <v>#VALUE!</v>
      </c>
      <c r="FH8" s="2" t="e">
        <f>AND(Sheet1!W41,"AAAAAH/33aM=")</f>
        <v>#VALUE!</v>
      </c>
      <c r="FI8" s="2" t="e">
        <f>AND(Sheet1!X41,"AAAAAH/33aQ=")</f>
        <v>#VALUE!</v>
      </c>
      <c r="FJ8" s="2" t="e">
        <f>AND(Sheet1!Y41,"AAAAAH/33aU=")</f>
        <v>#VALUE!</v>
      </c>
      <c r="FK8" s="2" t="e">
        <f>AND(Sheet1!Z41,"AAAAAH/33aY=")</f>
        <v>#VALUE!</v>
      </c>
      <c r="FL8" s="2" t="e">
        <f>AND(Sheet1!AA41,"AAAAAH/33ac=")</f>
        <v>#VALUE!</v>
      </c>
      <c r="FM8" s="2" t="s">
        <v>4605</v>
      </c>
      <c r="FN8" s="2" t="s">
        <v>1523</v>
      </c>
      <c r="FO8" s="2" t="s">
        <v>3386</v>
      </c>
      <c r="FP8" s="2" t="s">
        <v>623</v>
      </c>
      <c r="FQ8" s="2" t="s">
        <v>3405</v>
      </c>
      <c r="FR8" s="2" t="s">
        <v>4788</v>
      </c>
      <c r="FS8" s="2" t="s">
        <v>1490</v>
      </c>
      <c r="FT8" s="2" t="s">
        <v>759</v>
      </c>
      <c r="FU8" s="2" t="s">
        <v>2427</v>
      </c>
      <c r="FV8" s="2" t="s">
        <v>2562</v>
      </c>
      <c r="FW8" s="2" t="s">
        <v>1594</v>
      </c>
      <c r="FX8" s="2" t="s">
        <v>2568</v>
      </c>
      <c r="FY8" s="2" t="s">
        <v>3700</v>
      </c>
      <c r="FZ8" s="2" t="s">
        <v>1740</v>
      </c>
      <c r="GA8" s="2" t="s">
        <v>1568</v>
      </c>
      <c r="GB8" s="2" t="s">
        <v>4479</v>
      </c>
      <c r="GC8" s="2" t="s">
        <v>1941</v>
      </c>
      <c r="GD8" s="2" t="s">
        <v>3404</v>
      </c>
      <c r="GE8" s="2">
        <f>IF(Sheet1!42:42,"AAAAAH/33bo=",0)</f>
        <v>0</v>
      </c>
      <c r="GF8" s="2" t="e">
        <f>AND(Sheet1!A42,"AAAAAH/33bs=")</f>
        <v>#VALUE!</v>
      </c>
      <c r="GG8" s="2" t="e">
        <f>AND(Sheet1!B42,"AAAAAH/33bw=")</f>
        <v>#VALUE!</v>
      </c>
      <c r="GH8" s="2" t="e">
        <f>AND(Sheet1!C42,"AAAAAH/33b0=")</f>
        <v>#VALUE!</v>
      </c>
      <c r="GI8" s="2" t="e">
        <f>AND(Sheet1!D42,"AAAAAH/33b4=")</f>
        <v>#VALUE!</v>
      </c>
      <c r="GJ8" s="2" t="e">
        <f>AND(Sheet1!E42,"AAAAAH/33b8=")</f>
        <v>#VALUE!</v>
      </c>
      <c r="GK8" s="2" t="e">
        <f>AND(Sheet1!F42,"AAAAAH/33cA=")</f>
        <v>#VALUE!</v>
      </c>
      <c r="GL8" s="2" t="e">
        <f>AND(Sheet1!G42,"AAAAAH/33cE=")</f>
        <v>#VALUE!</v>
      </c>
      <c r="GM8" s="2" t="e">
        <f>AND(Sheet1!H42,"AAAAAH/33cI=")</f>
        <v>#VALUE!</v>
      </c>
      <c r="GN8" s="2" t="e">
        <f>AND(Sheet1!I42,"AAAAAH/33cM=")</f>
        <v>#VALUE!</v>
      </c>
      <c r="GO8" s="2" t="e">
        <f>AND(Sheet1!J42,"AAAAAH/33cQ=")</f>
        <v>#VALUE!</v>
      </c>
      <c r="GP8" s="2" t="e">
        <f>AND(Sheet1!K42,"AAAAAH/33cU=")</f>
        <v>#VALUE!</v>
      </c>
      <c r="GQ8" s="2" t="e">
        <f>AND(Sheet1!L42,"AAAAAH/33cY=")</f>
        <v>#VALUE!</v>
      </c>
      <c r="GR8" s="2" t="e">
        <f>AND(Sheet1!M42,"AAAAAH/33cc=")</f>
        <v>#VALUE!</v>
      </c>
      <c r="GS8" s="2" t="e">
        <f>AND(Sheet1!N42,"AAAAAH/33cg=")</f>
        <v>#VALUE!</v>
      </c>
      <c r="GT8" s="2" t="e">
        <f>AND(Sheet1!O42,"AAAAAH/33ck=")</f>
        <v>#VALUE!</v>
      </c>
      <c r="GU8" s="2" t="e">
        <f>AND(Sheet1!P42,"AAAAAH/33co=")</f>
        <v>#VALUE!</v>
      </c>
      <c r="GV8" s="2" t="e">
        <f>AND(Sheet1!Q42,"AAAAAH/33cs=")</f>
        <v>#VALUE!</v>
      </c>
      <c r="GW8" s="2" t="e">
        <f>AND(Sheet1!R42,"AAAAAH/33cw=")</f>
        <v>#VALUE!</v>
      </c>
      <c r="GX8" s="2" t="e">
        <f>AND(Sheet1!S42,"AAAAAH/33c0=")</f>
        <v>#VALUE!</v>
      </c>
      <c r="GY8" s="2" t="e">
        <f>AND(Sheet1!T42,"AAAAAH/33c4=")</f>
        <v>#VALUE!</v>
      </c>
      <c r="GZ8" s="2" t="e">
        <f>AND(Sheet1!U42,"AAAAAH/33c8=")</f>
        <v>#VALUE!</v>
      </c>
      <c r="HA8" s="2" t="e">
        <f>AND(Sheet1!V42,"AAAAAH/33dA=")</f>
        <v>#VALUE!</v>
      </c>
      <c r="HB8" s="2" t="e">
        <f>AND(Sheet1!W42,"AAAAAH/33dE=")</f>
        <v>#VALUE!</v>
      </c>
      <c r="HC8" s="2" t="e">
        <f>AND(Sheet1!X42,"AAAAAH/33dI=")</f>
        <v>#VALUE!</v>
      </c>
      <c r="HD8" s="2" t="e">
        <f>AND(Sheet1!Y42,"AAAAAH/33dM=")</f>
        <v>#VALUE!</v>
      </c>
      <c r="HE8" s="2" t="e">
        <f>AND(Sheet1!Z42,"AAAAAH/33dQ=")</f>
        <v>#VALUE!</v>
      </c>
      <c r="HF8" s="2" t="e">
        <f>AND(Sheet1!AA42,"AAAAAH/33dU=")</f>
        <v>#VALUE!</v>
      </c>
      <c r="HG8" s="2" t="s">
        <v>1366</v>
      </c>
      <c r="HH8" s="2" t="s">
        <v>4772</v>
      </c>
      <c r="HI8" s="2" t="s">
        <v>991</v>
      </c>
      <c r="HJ8" s="2" t="s">
        <v>2224</v>
      </c>
      <c r="HK8" s="2" t="s">
        <v>4354</v>
      </c>
      <c r="HL8" s="2" t="s">
        <v>462</v>
      </c>
      <c r="HM8" s="2" t="s">
        <v>3332</v>
      </c>
      <c r="HN8" s="2" t="s">
        <v>546</v>
      </c>
      <c r="HO8" s="2" t="s">
        <v>1774</v>
      </c>
      <c r="HP8" s="2" t="s">
        <v>3741</v>
      </c>
      <c r="HQ8" s="2" t="s">
        <v>758</v>
      </c>
      <c r="HR8" s="2" t="s">
        <v>3506</v>
      </c>
      <c r="HS8" s="2" t="s">
        <v>695</v>
      </c>
      <c r="HT8" s="2" t="s">
        <v>1731</v>
      </c>
      <c r="HU8" s="2" t="s">
        <v>3686</v>
      </c>
      <c r="HV8" s="2" t="s">
        <v>2091</v>
      </c>
      <c r="HW8" s="2" t="s">
        <v>4638</v>
      </c>
      <c r="HX8" s="2" t="s">
        <v>4702</v>
      </c>
      <c r="HY8" s="2">
        <f>IF(Sheet1!43:43,"AAAAAH/33eg=",0)</f>
        <v>0</v>
      </c>
      <c r="HZ8" s="2" t="e">
        <f>AND(Sheet1!A43,"AAAAAH/33ek=")</f>
        <v>#VALUE!</v>
      </c>
      <c r="IA8" s="2" t="e">
        <f>AND(Sheet1!B43,"AAAAAH/33eo=")</f>
        <v>#VALUE!</v>
      </c>
      <c r="IB8" s="2" t="e">
        <f>AND(Sheet1!C43,"AAAAAH/33es=")</f>
        <v>#VALUE!</v>
      </c>
      <c r="IC8" s="2" t="e">
        <f>AND(Sheet1!D43,"AAAAAH/33ew=")</f>
        <v>#VALUE!</v>
      </c>
      <c r="ID8" s="2" t="e">
        <f>AND(Sheet1!E43,"AAAAAH/33e0=")</f>
        <v>#VALUE!</v>
      </c>
      <c r="IE8" s="2" t="e">
        <f>AND(Sheet1!F43,"AAAAAH/33e4=")</f>
        <v>#VALUE!</v>
      </c>
      <c r="IF8" s="2" t="e">
        <f>AND(Sheet1!G43,"AAAAAH/33e8=")</f>
        <v>#VALUE!</v>
      </c>
      <c r="IG8" s="2" t="e">
        <f>AND(Sheet1!H43,"AAAAAH/33fA=")</f>
        <v>#VALUE!</v>
      </c>
      <c r="IH8" s="2" t="e">
        <f>AND(Sheet1!I43,"AAAAAH/33fE=")</f>
        <v>#VALUE!</v>
      </c>
      <c r="II8" s="2" t="e">
        <f>AND(Sheet1!J43,"AAAAAH/33fI=")</f>
        <v>#VALUE!</v>
      </c>
      <c r="IJ8" s="2" t="e">
        <f>AND(Sheet1!K43,"AAAAAH/33fM=")</f>
        <v>#VALUE!</v>
      </c>
      <c r="IK8" s="2" t="e">
        <f>AND(Sheet1!L43,"AAAAAH/33fQ=")</f>
        <v>#VALUE!</v>
      </c>
      <c r="IL8" s="2" t="e">
        <f>AND(Sheet1!M43,"AAAAAH/33fU=")</f>
        <v>#VALUE!</v>
      </c>
      <c r="IM8" s="2" t="e">
        <f>AND(Sheet1!N43,"AAAAAH/33fY=")</f>
        <v>#VALUE!</v>
      </c>
      <c r="IN8" s="2" t="e">
        <f>AND(Sheet1!O43,"AAAAAH/33fc=")</f>
        <v>#VALUE!</v>
      </c>
      <c r="IO8" s="2" t="e">
        <f>AND(Sheet1!P43,"AAAAAH/33fg=")</f>
        <v>#VALUE!</v>
      </c>
      <c r="IP8" s="2" t="e">
        <f>AND(Sheet1!Q43,"AAAAAH/33fk=")</f>
        <v>#VALUE!</v>
      </c>
      <c r="IQ8" s="2" t="e">
        <f>AND(Sheet1!R43,"AAAAAH/33fo=")</f>
        <v>#VALUE!</v>
      </c>
      <c r="IR8" s="2" t="e">
        <f>AND(Sheet1!S43,"AAAAAH/33fs=")</f>
        <v>#VALUE!</v>
      </c>
      <c r="IS8" s="2" t="e">
        <f>AND(Sheet1!T43,"AAAAAH/33fw=")</f>
        <v>#VALUE!</v>
      </c>
      <c r="IT8" s="2" t="e">
        <f>AND(Sheet1!U43,"AAAAAH/33f0=")</f>
        <v>#VALUE!</v>
      </c>
      <c r="IU8" s="2" t="e">
        <f>AND(Sheet1!V43,"AAAAAH/33f4=")</f>
        <v>#VALUE!</v>
      </c>
      <c r="IV8" s="2" t="e">
        <f>AND(Sheet1!W43,"AAAAAH/33f8=")</f>
        <v>#VALUE!</v>
      </c>
    </row>
    <row r="9" spans="1:256" ht="15" customHeight="1">
      <c r="A9" s="2" t="e">
        <f>AND(Sheet1!X43,"AAAAAFd++wA=")</f>
        <v>#VALUE!</v>
      </c>
      <c r="B9" s="2" t="e">
        <f>AND(Sheet1!Y43,"AAAAAFd++wE=")</f>
        <v>#VALUE!</v>
      </c>
      <c r="C9" s="2" t="e">
        <f>AND(Sheet1!Z43,"AAAAAFd++wI=")</f>
        <v>#VALUE!</v>
      </c>
      <c r="D9" s="2" t="e">
        <f>AND(Sheet1!AA43,"AAAAAFd++wM=")</f>
        <v>#VALUE!</v>
      </c>
      <c r="E9" s="2" t="s">
        <v>1689</v>
      </c>
      <c r="F9" s="2" t="s">
        <v>1560</v>
      </c>
      <c r="G9" s="2" t="s">
        <v>315</v>
      </c>
      <c r="H9" s="2" t="s">
        <v>1649</v>
      </c>
      <c r="I9" s="2" t="s">
        <v>900</v>
      </c>
      <c r="J9" s="2" t="s">
        <v>1138</v>
      </c>
      <c r="K9" s="2" t="s">
        <v>3443</v>
      </c>
      <c r="L9" s="2" t="s">
        <v>1161</v>
      </c>
      <c r="M9" s="2" t="s">
        <v>3391</v>
      </c>
      <c r="N9" s="2" t="s">
        <v>853</v>
      </c>
      <c r="O9" s="2" t="s">
        <v>628</v>
      </c>
      <c r="P9" s="2" t="s">
        <v>3245</v>
      </c>
      <c r="Q9" s="2" t="s">
        <v>1945</v>
      </c>
      <c r="R9" s="2" t="s">
        <v>4266</v>
      </c>
      <c r="S9" s="2" t="s">
        <v>4447</v>
      </c>
      <c r="T9" s="2" t="s">
        <v>1840</v>
      </c>
      <c r="U9" s="2" t="s">
        <v>3383</v>
      </c>
      <c r="V9" s="2" t="s">
        <v>883</v>
      </c>
      <c r="W9" s="2">
        <f>IF(Sheet1!44:44,"AAAAAFd++xY=",0)</f>
        <v>0</v>
      </c>
      <c r="X9" s="2" t="e">
        <f>AND(Sheet1!A44,"AAAAAFd++xc=")</f>
        <v>#VALUE!</v>
      </c>
      <c r="Y9" s="2" t="e">
        <f>AND(Sheet1!B44,"AAAAAFd++xg=")</f>
        <v>#VALUE!</v>
      </c>
      <c r="Z9" s="2" t="e">
        <f>AND(Sheet1!C44,"AAAAAFd++xk=")</f>
        <v>#VALUE!</v>
      </c>
      <c r="AA9" s="2" t="e">
        <f>AND(Sheet1!D44,"AAAAAFd++xo=")</f>
        <v>#VALUE!</v>
      </c>
      <c r="AB9" s="2" t="e">
        <f>AND(Sheet1!E44,"AAAAAFd++xs=")</f>
        <v>#VALUE!</v>
      </c>
      <c r="AC9" s="2" t="e">
        <f>AND(Sheet1!F44,"AAAAAFd++xw=")</f>
        <v>#VALUE!</v>
      </c>
      <c r="AD9" s="2" t="e">
        <f>AND(Sheet1!G44,"AAAAAFd++x0=")</f>
        <v>#VALUE!</v>
      </c>
      <c r="AE9" s="2" t="e">
        <f>AND(Sheet1!H44,"AAAAAFd++x4=")</f>
        <v>#VALUE!</v>
      </c>
      <c r="AF9" s="2" t="e">
        <f>AND(Sheet1!I44,"AAAAAFd++x8=")</f>
        <v>#VALUE!</v>
      </c>
      <c r="AG9" s="2" t="e">
        <f>AND(Sheet1!J44,"AAAAAFd++yA=")</f>
        <v>#VALUE!</v>
      </c>
      <c r="AH9" s="2" t="e">
        <f>AND(Sheet1!K44,"AAAAAFd++yE=")</f>
        <v>#VALUE!</v>
      </c>
      <c r="AI9" s="2" t="e">
        <f>AND(Sheet1!L44,"AAAAAFd++yI=")</f>
        <v>#VALUE!</v>
      </c>
      <c r="AJ9" s="2" t="e">
        <f>AND(Sheet1!M44,"AAAAAFd++yM=")</f>
        <v>#VALUE!</v>
      </c>
      <c r="AK9" s="2" t="e">
        <f>AND(Sheet1!N44,"AAAAAFd++yQ=")</f>
        <v>#VALUE!</v>
      </c>
      <c r="AL9" s="2" t="e">
        <f>AND(Sheet1!O44,"AAAAAFd++yU=")</f>
        <v>#VALUE!</v>
      </c>
      <c r="AM9" s="2" t="e">
        <f>AND(Sheet1!P44,"AAAAAFd++yY=")</f>
        <v>#VALUE!</v>
      </c>
      <c r="AN9" s="2" t="e">
        <f>AND(Sheet1!Q44,"AAAAAFd++yc=")</f>
        <v>#VALUE!</v>
      </c>
      <c r="AO9" s="2" t="e">
        <f>AND(Sheet1!R44,"AAAAAFd++yg=")</f>
        <v>#VALUE!</v>
      </c>
      <c r="AP9" s="2" t="e">
        <f>AND(Sheet1!S44,"AAAAAFd++yk=")</f>
        <v>#VALUE!</v>
      </c>
      <c r="AQ9" s="2" t="e">
        <f>AND(Sheet1!T44,"AAAAAFd++yo=")</f>
        <v>#VALUE!</v>
      </c>
      <c r="AR9" s="2" t="e">
        <f>AND(Sheet1!U44,"AAAAAFd++ys=")</f>
        <v>#VALUE!</v>
      </c>
      <c r="AS9" s="2" t="e">
        <f>AND(Sheet1!V44,"AAAAAFd++yw=")</f>
        <v>#VALUE!</v>
      </c>
      <c r="AT9" s="2" t="e">
        <f>AND(Sheet1!W44,"AAAAAFd++y0=")</f>
        <v>#VALUE!</v>
      </c>
      <c r="AU9" s="2" t="e">
        <f>AND(Sheet1!X44,"AAAAAFd++y4=")</f>
        <v>#VALUE!</v>
      </c>
      <c r="AV9" s="2" t="e">
        <f>AND(Sheet1!Y44,"AAAAAFd++y8=")</f>
        <v>#VALUE!</v>
      </c>
      <c r="AW9" s="2" t="e">
        <f>AND(Sheet1!Z44,"AAAAAFd++zA=")</f>
        <v>#VALUE!</v>
      </c>
      <c r="AX9" s="2" t="e">
        <f>AND(Sheet1!AA44,"AAAAAFd++zE=")</f>
        <v>#VALUE!</v>
      </c>
      <c r="AY9" s="2" t="s">
        <v>4019</v>
      </c>
      <c r="AZ9" s="2" t="s">
        <v>703</v>
      </c>
      <c r="BA9" s="2" t="s">
        <v>1577</v>
      </c>
      <c r="BB9" s="2" t="s">
        <v>3837</v>
      </c>
      <c r="BC9" s="2" t="s">
        <v>1669</v>
      </c>
      <c r="BD9" s="2" t="s">
        <v>2314</v>
      </c>
      <c r="BE9" s="2" t="s">
        <v>3792</v>
      </c>
      <c r="BF9" s="2" t="s">
        <v>311</v>
      </c>
      <c r="BG9" s="2" t="s">
        <v>2507</v>
      </c>
      <c r="BH9" s="2" t="s">
        <v>817</v>
      </c>
      <c r="BI9" s="2" t="s">
        <v>2033</v>
      </c>
      <c r="BJ9" s="2" t="s">
        <v>3892</v>
      </c>
      <c r="BK9" s="2" t="s">
        <v>1605</v>
      </c>
      <c r="BL9" s="2" t="s">
        <v>3067</v>
      </c>
      <c r="BM9" s="2" t="s">
        <v>1496</v>
      </c>
      <c r="BN9" s="2" t="s">
        <v>631</v>
      </c>
      <c r="BO9" s="2" t="s">
        <v>1633</v>
      </c>
      <c r="BP9" s="2" t="s">
        <v>1111</v>
      </c>
      <c r="BQ9" s="2">
        <f>IF(Sheet1!45:45,"AAAAAFd++0Q=",0)</f>
        <v>0</v>
      </c>
      <c r="BR9" s="2" t="e">
        <f>AND(Sheet1!A45,"AAAAAFd++0U=")</f>
        <v>#VALUE!</v>
      </c>
      <c r="BS9" s="2" t="e">
        <f>AND(Sheet1!B45,"AAAAAFd++0Y=")</f>
        <v>#VALUE!</v>
      </c>
      <c r="BT9" s="2" t="e">
        <f>AND(Sheet1!C45,"AAAAAFd++0c=")</f>
        <v>#VALUE!</v>
      </c>
      <c r="BU9" s="2" t="e">
        <f>AND(Sheet1!D45,"AAAAAFd++0g=")</f>
        <v>#VALUE!</v>
      </c>
      <c r="BV9" s="2" t="e">
        <f>AND(Sheet1!E45,"AAAAAFd++0k=")</f>
        <v>#VALUE!</v>
      </c>
      <c r="BW9" s="2" t="e">
        <f>AND(Sheet1!F45,"AAAAAFd++0o=")</f>
        <v>#VALUE!</v>
      </c>
      <c r="BX9" s="2" t="e">
        <f>AND(Sheet1!G45,"AAAAAFd++0s=")</f>
        <v>#VALUE!</v>
      </c>
      <c r="BY9" s="2" t="e">
        <f>AND(Sheet1!H45,"AAAAAFd++0w=")</f>
        <v>#VALUE!</v>
      </c>
      <c r="BZ9" s="2" t="e">
        <f>AND(Sheet1!I45,"AAAAAFd++00=")</f>
        <v>#VALUE!</v>
      </c>
      <c r="CA9" s="2" t="e">
        <f>AND(Sheet1!J45,"AAAAAFd++04=")</f>
        <v>#VALUE!</v>
      </c>
      <c r="CB9" s="2" t="e">
        <f>AND(Sheet1!K45,"AAAAAFd++08=")</f>
        <v>#VALUE!</v>
      </c>
      <c r="CC9" s="2" t="e">
        <f>AND(Sheet1!L45,"AAAAAFd++1A=")</f>
        <v>#VALUE!</v>
      </c>
      <c r="CD9" s="2" t="e">
        <f>AND(Sheet1!M45,"AAAAAFd++1E=")</f>
        <v>#VALUE!</v>
      </c>
      <c r="CE9" s="2" t="e">
        <f>AND(Sheet1!N45,"AAAAAFd++1I=")</f>
        <v>#VALUE!</v>
      </c>
      <c r="CF9" s="2" t="e">
        <f>AND(Sheet1!O45,"AAAAAFd++1M=")</f>
        <v>#VALUE!</v>
      </c>
      <c r="CG9" s="2" t="e">
        <f>AND(Sheet1!P45,"AAAAAFd++1Q=")</f>
        <v>#VALUE!</v>
      </c>
      <c r="CH9" s="2" t="e">
        <f>AND(Sheet1!Q45,"AAAAAFd++1U=")</f>
        <v>#VALUE!</v>
      </c>
      <c r="CI9" s="2" t="e">
        <f>AND(Sheet1!R45,"AAAAAFd++1Y=")</f>
        <v>#VALUE!</v>
      </c>
      <c r="CJ9" s="2" t="e">
        <f>AND(Sheet1!S45,"AAAAAFd++1c=")</f>
        <v>#VALUE!</v>
      </c>
      <c r="CK9" s="2" t="e">
        <f>AND(Sheet1!T45,"AAAAAFd++1g=")</f>
        <v>#VALUE!</v>
      </c>
      <c r="CL9" s="2" t="e">
        <f>AND(Sheet1!U45,"AAAAAFd++1k=")</f>
        <v>#VALUE!</v>
      </c>
      <c r="CM9" s="2" t="e">
        <f>AND(Sheet1!V45,"AAAAAFd++1o=")</f>
        <v>#VALUE!</v>
      </c>
      <c r="CN9" s="2" t="e">
        <f>AND(Sheet1!W45,"AAAAAFd++1s=")</f>
        <v>#VALUE!</v>
      </c>
      <c r="CO9" s="2" t="e">
        <f>AND(Sheet1!X45,"AAAAAFd++1w=")</f>
        <v>#VALUE!</v>
      </c>
      <c r="CP9" s="2" t="e">
        <f>AND(Sheet1!Y45,"AAAAAFd++10=")</f>
        <v>#VALUE!</v>
      </c>
      <c r="CQ9" s="2" t="e">
        <f>AND(Sheet1!Z45,"AAAAAFd++14=")</f>
        <v>#VALUE!</v>
      </c>
      <c r="CR9" s="2" t="e">
        <f>AND(Sheet1!AA45,"AAAAAFd++18=")</f>
        <v>#VALUE!</v>
      </c>
      <c r="CS9" s="2" t="s">
        <v>2821</v>
      </c>
      <c r="CT9" s="2" t="s">
        <v>2028</v>
      </c>
      <c r="CU9" s="2" t="s">
        <v>3799</v>
      </c>
      <c r="CV9" s="2" t="s">
        <v>1614</v>
      </c>
      <c r="CW9" s="2" t="s">
        <v>794</v>
      </c>
      <c r="CX9" s="2" t="s">
        <v>2538</v>
      </c>
      <c r="CY9" s="2" t="s">
        <v>1114</v>
      </c>
      <c r="CZ9" s="2" t="s">
        <v>262</v>
      </c>
      <c r="DA9" s="2" t="s">
        <v>2720</v>
      </c>
      <c r="DB9" s="2" t="s">
        <v>1869</v>
      </c>
      <c r="DC9" s="2" t="s">
        <v>2900</v>
      </c>
      <c r="DD9" s="2" t="s">
        <v>4161</v>
      </c>
      <c r="DE9" s="2" t="s">
        <v>2529</v>
      </c>
      <c r="DF9" s="2" t="s">
        <v>3164</v>
      </c>
      <c r="DG9" s="2" t="s">
        <v>1246</v>
      </c>
      <c r="DH9" s="2" t="s">
        <v>3367</v>
      </c>
      <c r="DI9" s="2" t="s">
        <v>3350</v>
      </c>
      <c r="DJ9" s="2" t="s">
        <v>1377</v>
      </c>
      <c r="DK9" s="2">
        <f>IF(Sheet1!46:46,"AAAAAFd++3I=",0)</f>
        <v>0</v>
      </c>
      <c r="DL9" s="2" t="e">
        <f>AND(Sheet1!A46,"AAAAAFd++3M=")</f>
        <v>#VALUE!</v>
      </c>
      <c r="DM9" s="2" t="e">
        <f>AND(Sheet1!B46,"AAAAAFd++3Q=")</f>
        <v>#VALUE!</v>
      </c>
      <c r="DN9" s="2" t="e">
        <f>AND(Sheet1!C46,"AAAAAFd++3U=")</f>
        <v>#VALUE!</v>
      </c>
      <c r="DO9" s="2" t="e">
        <f>AND(Sheet1!D46,"AAAAAFd++3Y=")</f>
        <v>#VALUE!</v>
      </c>
      <c r="DP9" s="2" t="e">
        <f>AND(Sheet1!E46,"AAAAAFd++3c=")</f>
        <v>#VALUE!</v>
      </c>
      <c r="DQ9" s="2" t="e">
        <f>AND(Sheet1!F46,"AAAAAFd++3g=")</f>
        <v>#VALUE!</v>
      </c>
      <c r="DR9" s="2" t="e">
        <f>AND(Sheet1!G46,"AAAAAFd++3k=")</f>
        <v>#VALUE!</v>
      </c>
      <c r="DS9" s="2" t="e">
        <f>AND(Sheet1!H46,"AAAAAFd++3o=")</f>
        <v>#VALUE!</v>
      </c>
      <c r="DT9" s="2" t="e">
        <f>AND(Sheet1!I46,"AAAAAFd++3s=")</f>
        <v>#VALUE!</v>
      </c>
      <c r="DU9" s="2" t="e">
        <f>AND(Sheet1!J46,"AAAAAFd++3w=")</f>
        <v>#VALUE!</v>
      </c>
      <c r="DV9" s="2" t="e">
        <f>AND(Sheet1!K46,"AAAAAFd++30=")</f>
        <v>#VALUE!</v>
      </c>
      <c r="DW9" s="2" t="e">
        <f>AND(Sheet1!L46,"AAAAAFd++34=")</f>
        <v>#VALUE!</v>
      </c>
      <c r="DX9" s="2" t="e">
        <f>AND(Sheet1!M46,"AAAAAFd++38=")</f>
        <v>#VALUE!</v>
      </c>
      <c r="DY9" s="2" t="e">
        <f>AND(Sheet1!N46,"AAAAAFd++4A=")</f>
        <v>#VALUE!</v>
      </c>
      <c r="DZ9" s="2" t="e">
        <f>AND(Sheet1!O46,"AAAAAFd++4E=")</f>
        <v>#VALUE!</v>
      </c>
      <c r="EA9" s="2" t="e">
        <f>AND(Sheet1!P46,"AAAAAFd++4I=")</f>
        <v>#VALUE!</v>
      </c>
      <c r="EB9" s="2" t="e">
        <f>AND(Sheet1!Q46,"AAAAAFd++4M=")</f>
        <v>#VALUE!</v>
      </c>
      <c r="EC9" s="2" t="e">
        <f>AND(Sheet1!R46,"AAAAAFd++4Q=")</f>
        <v>#VALUE!</v>
      </c>
      <c r="ED9" s="2" t="e">
        <f>AND(Sheet1!S46,"AAAAAFd++4U=")</f>
        <v>#VALUE!</v>
      </c>
      <c r="EE9" s="2" t="e">
        <f>AND(Sheet1!T46,"AAAAAFd++4Y=")</f>
        <v>#VALUE!</v>
      </c>
      <c r="EF9" s="2" t="e">
        <f>AND(Sheet1!U46,"AAAAAFd++4c=")</f>
        <v>#VALUE!</v>
      </c>
      <c r="EG9" s="2" t="e">
        <f>AND(Sheet1!V46,"AAAAAFd++4g=")</f>
        <v>#VALUE!</v>
      </c>
      <c r="EH9" s="2" t="e">
        <f>AND(Sheet1!W46,"AAAAAFd++4k=")</f>
        <v>#VALUE!</v>
      </c>
      <c r="EI9" s="2" t="e">
        <f>AND(Sheet1!X46,"AAAAAFd++4o=")</f>
        <v>#VALUE!</v>
      </c>
      <c r="EJ9" s="2" t="e">
        <f>AND(Sheet1!Y46,"AAAAAFd++4s=")</f>
        <v>#VALUE!</v>
      </c>
      <c r="EK9" s="2" t="e">
        <f>AND(Sheet1!Z46,"AAAAAFd++4w=")</f>
        <v>#VALUE!</v>
      </c>
      <c r="EL9" s="2" t="e">
        <f>AND(Sheet1!AA46,"AAAAAFd++40=")</f>
        <v>#VALUE!</v>
      </c>
      <c r="EM9" s="2" t="s">
        <v>3355</v>
      </c>
      <c r="EN9" s="2" t="s">
        <v>585</v>
      </c>
      <c r="EO9" s="2" t="s">
        <v>4607</v>
      </c>
      <c r="EP9" s="2" t="s">
        <v>1208</v>
      </c>
      <c r="EQ9" s="2" t="s">
        <v>2240</v>
      </c>
      <c r="ER9" s="2" t="s">
        <v>4603</v>
      </c>
      <c r="ES9" s="2" t="s">
        <v>4559</v>
      </c>
      <c r="ET9" s="2" t="s">
        <v>134</v>
      </c>
      <c r="EU9" s="2" t="s">
        <v>3038</v>
      </c>
      <c r="EV9" s="2" t="s">
        <v>480</v>
      </c>
      <c r="EW9" s="2" t="s">
        <v>531</v>
      </c>
      <c r="EX9" s="2" t="s">
        <v>3255</v>
      </c>
      <c r="EY9" s="2" t="s">
        <v>4628</v>
      </c>
      <c r="EZ9" s="2" t="s">
        <v>541</v>
      </c>
      <c r="FA9" s="2" t="s">
        <v>3745</v>
      </c>
      <c r="FB9" s="2" t="s">
        <v>1838</v>
      </c>
      <c r="FC9" s="2" t="s">
        <v>3211</v>
      </c>
      <c r="FD9" s="2" t="s">
        <v>4338</v>
      </c>
      <c r="FE9" s="2">
        <f>IF(Sheet1!47:47,"AAAAAFd++6A=",0)</f>
        <v>0</v>
      </c>
      <c r="FF9" s="2" t="e">
        <f>AND(Sheet1!A47,"AAAAAFd++6E=")</f>
        <v>#VALUE!</v>
      </c>
      <c r="FG9" s="2" t="e">
        <f>AND(Sheet1!B47,"AAAAAFd++6I=")</f>
        <v>#VALUE!</v>
      </c>
      <c r="FH9" s="2" t="e">
        <f>AND(Sheet1!C47,"AAAAAFd++6M=")</f>
        <v>#VALUE!</v>
      </c>
      <c r="FI9" s="2" t="e">
        <f>AND(Sheet1!D47,"AAAAAFd++6Q=")</f>
        <v>#VALUE!</v>
      </c>
      <c r="FJ9" s="2" t="e">
        <f>AND(Sheet1!E47,"AAAAAFd++6U=")</f>
        <v>#VALUE!</v>
      </c>
      <c r="FK9" s="2" t="e">
        <f>AND(Sheet1!F47,"AAAAAFd++6Y=")</f>
        <v>#VALUE!</v>
      </c>
      <c r="FL9" s="2" t="e">
        <f>AND(Sheet1!G47,"AAAAAFd++6c=")</f>
        <v>#VALUE!</v>
      </c>
      <c r="FM9" s="2" t="e">
        <f>AND(Sheet1!H47,"AAAAAFd++6g=")</f>
        <v>#VALUE!</v>
      </c>
      <c r="FN9" s="2" t="e">
        <f>AND(Sheet1!I47,"AAAAAFd++6k=")</f>
        <v>#VALUE!</v>
      </c>
      <c r="FO9" s="2" t="e">
        <f>AND(Sheet1!J47,"AAAAAFd++6o=")</f>
        <v>#VALUE!</v>
      </c>
      <c r="FP9" s="2" t="e">
        <f>AND(Sheet1!K47,"AAAAAFd++6s=")</f>
        <v>#VALUE!</v>
      </c>
      <c r="FQ9" s="2" t="e">
        <f>AND(Sheet1!L47,"AAAAAFd++6w=")</f>
        <v>#VALUE!</v>
      </c>
      <c r="FR9" s="2" t="e">
        <f>AND(Sheet1!M47,"AAAAAFd++60=")</f>
        <v>#VALUE!</v>
      </c>
      <c r="FS9" s="2" t="e">
        <f>AND(Sheet1!N47,"AAAAAFd++64=")</f>
        <v>#VALUE!</v>
      </c>
      <c r="FT9" s="2" t="e">
        <f>AND(Sheet1!O47,"AAAAAFd++68=")</f>
        <v>#VALUE!</v>
      </c>
      <c r="FU9" s="2" t="e">
        <f>AND(Sheet1!P47,"AAAAAFd++7A=")</f>
        <v>#VALUE!</v>
      </c>
      <c r="FV9" s="2" t="e">
        <f>AND(Sheet1!Q47,"AAAAAFd++7E=")</f>
        <v>#VALUE!</v>
      </c>
      <c r="FW9" s="2" t="e">
        <f>AND(Sheet1!R47,"AAAAAFd++7I=")</f>
        <v>#VALUE!</v>
      </c>
      <c r="FX9" s="2" t="e">
        <f>AND(Sheet1!S47,"AAAAAFd++7M=")</f>
        <v>#VALUE!</v>
      </c>
      <c r="FY9" s="2" t="e">
        <f>AND(Sheet1!T47,"AAAAAFd++7Q=")</f>
        <v>#VALUE!</v>
      </c>
      <c r="FZ9" s="2" t="e">
        <f>AND(Sheet1!U47,"AAAAAFd++7U=")</f>
        <v>#VALUE!</v>
      </c>
      <c r="GA9" s="2" t="e">
        <f>AND(Sheet1!V47,"AAAAAFd++7Y=")</f>
        <v>#VALUE!</v>
      </c>
      <c r="GB9" s="2" t="e">
        <f>AND(Sheet1!W47,"AAAAAFd++7c=")</f>
        <v>#VALUE!</v>
      </c>
      <c r="GC9" s="2" t="e">
        <f>AND(Sheet1!X47,"AAAAAFd++7g=")</f>
        <v>#VALUE!</v>
      </c>
      <c r="GD9" s="2" t="e">
        <f>AND(Sheet1!Y47,"AAAAAFd++7k=")</f>
        <v>#VALUE!</v>
      </c>
      <c r="GE9" s="2" t="e">
        <f>AND(Sheet1!Z47,"AAAAAFd++7o=")</f>
        <v>#VALUE!</v>
      </c>
      <c r="GF9" s="2" t="e">
        <f>AND(Sheet1!AA47,"AAAAAFd++7s=")</f>
        <v>#VALUE!</v>
      </c>
      <c r="GG9" s="2" t="s">
        <v>1296</v>
      </c>
      <c r="GH9" s="2" t="s">
        <v>1447</v>
      </c>
      <c r="GI9" s="2" t="s">
        <v>1937</v>
      </c>
      <c r="GJ9" s="2" t="s">
        <v>2969</v>
      </c>
      <c r="GK9" s="2" t="s">
        <v>1509</v>
      </c>
      <c r="GL9" s="2" t="s">
        <v>943</v>
      </c>
      <c r="GM9" s="2" t="s">
        <v>3392</v>
      </c>
      <c r="GN9" s="2" t="s">
        <v>316</v>
      </c>
      <c r="GO9" s="2" t="s">
        <v>2414</v>
      </c>
      <c r="GP9" s="2" t="s">
        <v>122</v>
      </c>
      <c r="GQ9" s="2" t="s">
        <v>2025</v>
      </c>
      <c r="GR9" s="2" t="s">
        <v>3448</v>
      </c>
      <c r="GS9" s="2" t="s">
        <v>4718</v>
      </c>
      <c r="GT9" s="2" t="s">
        <v>3538</v>
      </c>
      <c r="GU9" s="2" t="s">
        <v>3907</v>
      </c>
      <c r="GV9" s="2" t="s">
        <v>207</v>
      </c>
      <c r="GW9" s="2" t="s">
        <v>2711</v>
      </c>
      <c r="GX9" s="2" t="s">
        <v>566</v>
      </c>
      <c r="GY9" s="2">
        <f>IF(Sheet1!48:48,"AAAAAFd++84=",0)</f>
        <v>0</v>
      </c>
      <c r="GZ9" s="2" t="e">
        <f>AND(Sheet1!A48,"AAAAAFd++88=")</f>
        <v>#VALUE!</v>
      </c>
      <c r="HA9" s="2" t="e">
        <f>AND(Sheet1!B48,"AAAAAFd++9A=")</f>
        <v>#VALUE!</v>
      </c>
      <c r="HB9" s="2" t="e">
        <f>AND(Sheet1!C48,"AAAAAFd++9E=")</f>
        <v>#VALUE!</v>
      </c>
      <c r="HC9" s="2" t="e">
        <f>AND(Sheet1!D48,"AAAAAFd++9I=")</f>
        <v>#VALUE!</v>
      </c>
      <c r="HD9" s="2" t="e">
        <f>AND(Sheet1!E48,"AAAAAFd++9M=")</f>
        <v>#VALUE!</v>
      </c>
      <c r="HE9" s="2" t="e">
        <f>AND(Sheet1!F48,"AAAAAFd++9Q=")</f>
        <v>#VALUE!</v>
      </c>
      <c r="HF9" s="2" t="e">
        <f>AND(Sheet1!G48,"AAAAAFd++9U=")</f>
        <v>#VALUE!</v>
      </c>
      <c r="HG9" s="2" t="e">
        <f>AND(Sheet1!H48,"AAAAAFd++9Y=")</f>
        <v>#VALUE!</v>
      </c>
      <c r="HH9" s="2" t="e">
        <f>AND(Sheet1!I48,"AAAAAFd++9c=")</f>
        <v>#VALUE!</v>
      </c>
      <c r="HI9" s="2" t="e">
        <f>AND(Sheet1!J48,"AAAAAFd++9g=")</f>
        <v>#VALUE!</v>
      </c>
      <c r="HJ9" s="2" t="e">
        <f>AND(Sheet1!K48,"AAAAAFd++9k=")</f>
        <v>#VALUE!</v>
      </c>
      <c r="HK9" s="2" t="e">
        <f>AND(Sheet1!L48,"AAAAAFd++9o=")</f>
        <v>#VALUE!</v>
      </c>
      <c r="HL9" s="2" t="e">
        <f>AND(Sheet1!M48,"AAAAAFd++9s=")</f>
        <v>#VALUE!</v>
      </c>
      <c r="HM9" s="2" t="e">
        <f>AND(Sheet1!N48,"AAAAAFd++9w=")</f>
        <v>#VALUE!</v>
      </c>
      <c r="HN9" s="2" t="e">
        <f>AND(Sheet1!O48,"AAAAAFd++90=")</f>
        <v>#VALUE!</v>
      </c>
      <c r="HO9" s="2" t="e">
        <f>AND(Sheet1!P48,"AAAAAFd++94=")</f>
        <v>#VALUE!</v>
      </c>
      <c r="HP9" s="2" t="e">
        <f>AND(Sheet1!Q48,"AAAAAFd++98=")</f>
        <v>#VALUE!</v>
      </c>
      <c r="HQ9" s="2" t="e">
        <f>AND(Sheet1!R48,"AAAAAFd+++A=")</f>
        <v>#VALUE!</v>
      </c>
      <c r="HR9" s="2" t="e">
        <f>AND(Sheet1!S48,"AAAAAFd+++E=")</f>
        <v>#VALUE!</v>
      </c>
      <c r="HS9" s="2" t="e">
        <f>AND(Sheet1!T48,"AAAAAFd+++I=")</f>
        <v>#VALUE!</v>
      </c>
      <c r="HT9" s="2" t="e">
        <f>AND(Sheet1!U48,"AAAAAFd+++M=")</f>
        <v>#VALUE!</v>
      </c>
      <c r="HU9" s="2" t="e">
        <f>AND(Sheet1!V48,"AAAAAFd+++Q=")</f>
        <v>#VALUE!</v>
      </c>
      <c r="HV9" s="2" t="e">
        <f>AND(Sheet1!W48,"AAAAAFd+++U=")</f>
        <v>#VALUE!</v>
      </c>
      <c r="HW9" s="2" t="e">
        <f>AND(Sheet1!X48,"AAAAAFd+++Y=")</f>
        <v>#VALUE!</v>
      </c>
      <c r="HX9" s="2" t="e">
        <f>AND(Sheet1!Y48,"AAAAAFd+++c=")</f>
        <v>#VALUE!</v>
      </c>
      <c r="HY9" s="2" t="e">
        <f>AND(Sheet1!Z48,"AAAAAFd+++g=")</f>
        <v>#VALUE!</v>
      </c>
      <c r="HZ9" s="2" t="e">
        <f>AND(Sheet1!AA48,"AAAAAFd+++k=")</f>
        <v>#VALUE!</v>
      </c>
      <c r="IA9" s="2" t="s">
        <v>3592</v>
      </c>
      <c r="IB9" s="2" t="s">
        <v>178</v>
      </c>
      <c r="IC9" s="2" t="s">
        <v>414</v>
      </c>
      <c r="ID9" s="2" t="s">
        <v>3968</v>
      </c>
      <c r="IE9" s="2" t="s">
        <v>3413</v>
      </c>
      <c r="IF9" s="2" t="s">
        <v>652</v>
      </c>
      <c r="IG9" s="2" t="s">
        <v>2244</v>
      </c>
      <c r="IH9" s="2" t="s">
        <v>602</v>
      </c>
      <c r="II9" s="2" t="s">
        <v>4025</v>
      </c>
      <c r="IJ9" s="2" t="s">
        <v>374</v>
      </c>
      <c r="IK9" s="2" t="s">
        <v>4041</v>
      </c>
      <c r="IL9" s="2" t="s">
        <v>3107</v>
      </c>
      <c r="IM9" s="2" t="s">
        <v>246</v>
      </c>
      <c r="IN9" s="2" t="s">
        <v>3368</v>
      </c>
      <c r="IO9" s="2" t="s">
        <v>3272</v>
      </c>
      <c r="IP9" s="2" t="s">
        <v>592</v>
      </c>
      <c r="IQ9" s="2" t="s">
        <v>4558</v>
      </c>
      <c r="IR9" s="2" t="s">
        <v>3246</v>
      </c>
      <c r="IS9" s="2">
        <f>IF(Sheet1!49:49,"AAAAAFd++/w=",0)</f>
        <v>0</v>
      </c>
      <c r="IT9" s="2" t="e">
        <f>AND(Sheet1!A49,"AAAAAFd++/0=")</f>
        <v>#VALUE!</v>
      </c>
      <c r="IU9" s="2" t="e">
        <f>AND(Sheet1!B49,"AAAAAFd++/4=")</f>
        <v>#VALUE!</v>
      </c>
      <c r="IV9" s="2" t="e">
        <f>AND(Sheet1!C49,"AAAAAFd++/8=")</f>
        <v>#VALUE!</v>
      </c>
    </row>
    <row r="10" spans="1:256" ht="15" customHeight="1">
      <c r="A10" s="2" t="e">
        <f>AND(Sheet1!D49,"AAAAAG6nTwA=")</f>
        <v>#VALUE!</v>
      </c>
      <c r="B10" s="2" t="e">
        <f>AND(Sheet1!E49,"AAAAAG6nTwE=")</f>
        <v>#VALUE!</v>
      </c>
      <c r="C10" s="2" t="e">
        <f>AND(Sheet1!F49,"AAAAAG6nTwI=")</f>
        <v>#VALUE!</v>
      </c>
      <c r="D10" s="2" t="e">
        <f>AND(Sheet1!G49,"AAAAAG6nTwM=")</f>
        <v>#VALUE!</v>
      </c>
      <c r="E10" s="2" t="e">
        <f>AND(Sheet1!H49,"AAAAAG6nTwQ=")</f>
        <v>#VALUE!</v>
      </c>
      <c r="F10" s="2" t="e">
        <f>AND(Sheet1!I49,"AAAAAG6nTwU=")</f>
        <v>#VALUE!</v>
      </c>
      <c r="G10" s="2" t="e">
        <f>AND(Sheet1!J49,"AAAAAG6nTwY=")</f>
        <v>#VALUE!</v>
      </c>
      <c r="H10" s="2" t="e">
        <f>AND(Sheet1!K49,"AAAAAG6nTwc=")</f>
        <v>#VALUE!</v>
      </c>
      <c r="I10" s="2" t="e">
        <f>AND(Sheet1!L49,"AAAAAG6nTwg=")</f>
        <v>#VALUE!</v>
      </c>
      <c r="J10" s="2" t="e">
        <f>AND(Sheet1!M49,"AAAAAG6nTwk=")</f>
        <v>#VALUE!</v>
      </c>
      <c r="K10" s="2" t="e">
        <f>AND(Sheet1!N49,"AAAAAG6nTwo=")</f>
        <v>#VALUE!</v>
      </c>
      <c r="L10" s="2" t="e">
        <f>AND(Sheet1!O49,"AAAAAG6nTws=")</f>
        <v>#VALUE!</v>
      </c>
      <c r="M10" s="2" t="e">
        <f>AND(Sheet1!P49,"AAAAAG6nTww=")</f>
        <v>#VALUE!</v>
      </c>
      <c r="N10" s="2" t="e">
        <f>AND(Sheet1!Q49,"AAAAAG6nTw0=")</f>
        <v>#VALUE!</v>
      </c>
      <c r="O10" s="2" t="e">
        <f>AND(Sheet1!R49,"AAAAAG6nTw4=")</f>
        <v>#VALUE!</v>
      </c>
      <c r="P10" s="2" t="e">
        <f>AND(Sheet1!S49,"AAAAAG6nTw8=")</f>
        <v>#VALUE!</v>
      </c>
      <c r="Q10" s="2" t="e">
        <f>AND(Sheet1!T49,"AAAAAG6nTxA=")</f>
        <v>#VALUE!</v>
      </c>
      <c r="R10" s="2" t="e">
        <f>AND(Sheet1!U49,"AAAAAG6nTxE=")</f>
        <v>#VALUE!</v>
      </c>
      <c r="S10" s="2" t="e">
        <f>AND(Sheet1!V49,"AAAAAG6nTxI=")</f>
        <v>#VALUE!</v>
      </c>
      <c r="T10" s="2" t="e">
        <f>AND(Sheet1!W49,"AAAAAG6nTxM=")</f>
        <v>#VALUE!</v>
      </c>
      <c r="U10" s="2" t="e">
        <f>AND(Sheet1!X49,"AAAAAG6nTxQ=")</f>
        <v>#VALUE!</v>
      </c>
      <c r="V10" s="2" t="e">
        <f>AND(Sheet1!Y49,"AAAAAG6nTxU=")</f>
        <v>#VALUE!</v>
      </c>
      <c r="W10" s="2" t="e">
        <f>AND(Sheet1!Z49,"AAAAAG6nTxY=")</f>
        <v>#VALUE!</v>
      </c>
      <c r="X10" s="2" t="e">
        <f>AND(Sheet1!AA49,"AAAAAG6nTxc=")</f>
        <v>#VALUE!</v>
      </c>
      <c r="Y10" s="2" t="s">
        <v>3738</v>
      </c>
      <c r="Z10" s="2" t="s">
        <v>1814</v>
      </c>
      <c r="AA10" s="2" t="s">
        <v>1726</v>
      </c>
      <c r="AB10" s="2" t="s">
        <v>3868</v>
      </c>
      <c r="AC10" s="2" t="s">
        <v>3320</v>
      </c>
      <c r="AD10" s="2" t="s">
        <v>3148</v>
      </c>
      <c r="AE10" s="2" t="s">
        <v>1314</v>
      </c>
      <c r="AF10" s="2" t="s">
        <v>2423</v>
      </c>
      <c r="AG10" s="2" t="s">
        <v>2786</v>
      </c>
      <c r="AH10" s="2" t="s">
        <v>1823</v>
      </c>
      <c r="AI10" s="2" t="s">
        <v>3381</v>
      </c>
      <c r="AJ10" s="2" t="s">
        <v>4529</v>
      </c>
      <c r="AK10" s="2" t="s">
        <v>4733</v>
      </c>
      <c r="AL10" s="2" t="s">
        <v>1889</v>
      </c>
      <c r="AM10" s="2" t="s">
        <v>4759</v>
      </c>
      <c r="AN10" s="2" t="s">
        <v>2938</v>
      </c>
      <c r="AO10" s="2" t="s">
        <v>1711</v>
      </c>
      <c r="AP10" s="2" t="s">
        <v>2420</v>
      </c>
      <c r="AQ10" s="2">
        <f>IF(Sheet1!50:50,"AAAAAG6nTyo=",0)</f>
        <v>0</v>
      </c>
      <c r="AR10" s="2" t="e">
        <f>AND(Sheet1!A50,"AAAAAG6nTys=")</f>
        <v>#VALUE!</v>
      </c>
      <c r="AS10" s="2" t="e">
        <f>AND(Sheet1!B50,"AAAAAG6nTyw=")</f>
        <v>#VALUE!</v>
      </c>
      <c r="AT10" s="2" t="e">
        <f>AND(Sheet1!C50,"AAAAAG6nTy0=")</f>
        <v>#VALUE!</v>
      </c>
      <c r="AU10" s="2" t="e">
        <f>AND(Sheet1!D50,"AAAAAG6nTy4=")</f>
        <v>#VALUE!</v>
      </c>
      <c r="AV10" s="2" t="e">
        <f>AND(Sheet1!E50,"AAAAAG6nTy8=")</f>
        <v>#VALUE!</v>
      </c>
      <c r="AW10" s="2" t="e">
        <f>AND(Sheet1!F50,"AAAAAG6nTzA=")</f>
        <v>#VALUE!</v>
      </c>
      <c r="AX10" s="2" t="e">
        <f>AND(Sheet1!G50,"AAAAAG6nTzE=")</f>
        <v>#VALUE!</v>
      </c>
      <c r="AY10" s="2" t="e">
        <f>AND(Sheet1!H50,"AAAAAG6nTzI=")</f>
        <v>#VALUE!</v>
      </c>
      <c r="AZ10" s="2" t="e">
        <f>AND(Sheet1!I50,"AAAAAG6nTzM=")</f>
        <v>#VALUE!</v>
      </c>
      <c r="BA10" s="2" t="e">
        <f>AND(Sheet1!J50,"AAAAAG6nTzQ=")</f>
        <v>#VALUE!</v>
      </c>
      <c r="BB10" s="2" t="e">
        <f>AND(Sheet1!K50,"AAAAAG6nTzU=")</f>
        <v>#VALUE!</v>
      </c>
      <c r="BC10" s="2" t="e">
        <f>AND(Sheet1!L50,"AAAAAG6nTzY=")</f>
        <v>#VALUE!</v>
      </c>
      <c r="BD10" s="2" t="e">
        <f>AND(Sheet1!M50,"AAAAAG6nTzc=")</f>
        <v>#VALUE!</v>
      </c>
      <c r="BE10" s="2" t="e">
        <f>AND(Sheet1!N50,"AAAAAG6nTzg=")</f>
        <v>#VALUE!</v>
      </c>
      <c r="BF10" s="2" t="e">
        <f>AND(Sheet1!O50,"AAAAAG6nTzk=")</f>
        <v>#VALUE!</v>
      </c>
      <c r="BG10" s="2" t="e">
        <f>AND(Sheet1!P50,"AAAAAG6nTzo=")</f>
        <v>#VALUE!</v>
      </c>
      <c r="BH10" s="2" t="e">
        <f>AND(Sheet1!Q50,"AAAAAG6nTzs=")</f>
        <v>#VALUE!</v>
      </c>
      <c r="BI10" s="2" t="e">
        <f>AND(Sheet1!R50,"AAAAAG6nTzw=")</f>
        <v>#VALUE!</v>
      </c>
      <c r="BJ10" s="2" t="e">
        <f>AND(Sheet1!S50,"AAAAAG6nTz0=")</f>
        <v>#VALUE!</v>
      </c>
      <c r="BK10" s="2" t="e">
        <f>AND(Sheet1!T50,"AAAAAG6nTz4=")</f>
        <v>#VALUE!</v>
      </c>
      <c r="BL10" s="2" t="e">
        <f>AND(Sheet1!U50,"AAAAAG6nTz8=")</f>
        <v>#VALUE!</v>
      </c>
      <c r="BM10" s="2" t="e">
        <f>AND(Sheet1!V50,"AAAAAG6nT0A=")</f>
        <v>#VALUE!</v>
      </c>
      <c r="BN10" s="2" t="e">
        <f>AND(Sheet1!W50,"AAAAAG6nT0E=")</f>
        <v>#VALUE!</v>
      </c>
      <c r="BO10" s="2" t="e">
        <f>AND(Sheet1!X50,"AAAAAG6nT0I=")</f>
        <v>#VALUE!</v>
      </c>
      <c r="BP10" s="2" t="e">
        <f>AND(Sheet1!Y50,"AAAAAG6nT0M=")</f>
        <v>#VALUE!</v>
      </c>
      <c r="BQ10" s="2" t="e">
        <f>AND(Sheet1!Z50,"AAAAAG6nT0Q=")</f>
        <v>#VALUE!</v>
      </c>
      <c r="BR10" s="2" t="e">
        <f>AND(Sheet1!AA50,"AAAAAG6nT0U=")</f>
        <v>#VALUE!</v>
      </c>
      <c r="BS10" s="2" t="s">
        <v>815</v>
      </c>
      <c r="BT10" s="2" t="s">
        <v>3646</v>
      </c>
      <c r="BU10" s="2" t="s">
        <v>2318</v>
      </c>
      <c r="BV10" s="2" t="s">
        <v>25</v>
      </c>
      <c r="BW10" s="2" t="s">
        <v>1057</v>
      </c>
      <c r="BX10" s="2" t="s">
        <v>2706</v>
      </c>
      <c r="BY10" s="2" t="s">
        <v>560</v>
      </c>
      <c r="BZ10" s="2" t="s">
        <v>1508</v>
      </c>
      <c r="CA10" s="2" t="s">
        <v>35</v>
      </c>
      <c r="CB10" s="2" t="s">
        <v>1762</v>
      </c>
      <c r="CC10" s="2" t="s">
        <v>3967</v>
      </c>
      <c r="CD10" s="2" t="s">
        <v>2060</v>
      </c>
      <c r="CE10" s="2" t="s">
        <v>4210</v>
      </c>
      <c r="CF10" s="2" t="s">
        <v>3622</v>
      </c>
      <c r="CG10" s="2" t="s">
        <v>1958</v>
      </c>
      <c r="CH10" s="2" t="s">
        <v>298</v>
      </c>
      <c r="CI10" s="2" t="s">
        <v>4762</v>
      </c>
      <c r="CJ10" s="2" t="s">
        <v>1471</v>
      </c>
      <c r="CK10" s="2">
        <f>IF(Sheet1!51:51,"AAAAAG6nT1g=",0)</f>
        <v>0</v>
      </c>
      <c r="CL10" s="2" t="e">
        <f>AND(Sheet1!A51,"AAAAAG6nT1k=")</f>
        <v>#VALUE!</v>
      </c>
      <c r="CM10" s="2" t="e">
        <f>AND(Sheet1!B51,"AAAAAG6nT1o=")</f>
        <v>#VALUE!</v>
      </c>
      <c r="CN10" s="2" t="e">
        <f>AND(Sheet1!C51,"AAAAAG6nT1s=")</f>
        <v>#VALUE!</v>
      </c>
      <c r="CO10" s="2" t="e">
        <f>AND(Sheet1!D51,"AAAAAG6nT1w=")</f>
        <v>#VALUE!</v>
      </c>
      <c r="CP10" s="2" t="e">
        <f>AND(Sheet1!E51,"AAAAAG6nT10=")</f>
        <v>#VALUE!</v>
      </c>
      <c r="CQ10" s="2" t="e">
        <f>AND(Sheet1!F51,"AAAAAG6nT14=")</f>
        <v>#VALUE!</v>
      </c>
      <c r="CR10" s="2" t="e">
        <f>AND(Sheet1!G51,"AAAAAG6nT18=")</f>
        <v>#VALUE!</v>
      </c>
      <c r="CS10" s="2" t="e">
        <f>AND(Sheet1!H51,"AAAAAG6nT2A=")</f>
        <v>#VALUE!</v>
      </c>
      <c r="CT10" s="2" t="e">
        <f>AND(Sheet1!I51,"AAAAAG6nT2E=")</f>
        <v>#VALUE!</v>
      </c>
      <c r="CU10" s="2" t="e">
        <f>AND(Sheet1!J51,"AAAAAG6nT2I=")</f>
        <v>#VALUE!</v>
      </c>
      <c r="CV10" s="2" t="e">
        <f>AND(Sheet1!K51,"AAAAAG6nT2M=")</f>
        <v>#VALUE!</v>
      </c>
      <c r="CW10" s="2" t="e">
        <f>AND(Sheet1!L51,"AAAAAG6nT2Q=")</f>
        <v>#VALUE!</v>
      </c>
      <c r="CX10" s="2" t="e">
        <f>AND(Sheet1!M51,"AAAAAG6nT2U=")</f>
        <v>#VALUE!</v>
      </c>
      <c r="CY10" s="2" t="e">
        <f>AND(Sheet1!N51,"AAAAAG6nT2Y=")</f>
        <v>#VALUE!</v>
      </c>
      <c r="CZ10" s="2" t="e">
        <f>AND(Sheet1!O51,"AAAAAG6nT2c=")</f>
        <v>#VALUE!</v>
      </c>
      <c r="DA10" s="2" t="e">
        <f>AND(Sheet1!P51,"AAAAAG6nT2g=")</f>
        <v>#VALUE!</v>
      </c>
      <c r="DB10" s="2" t="e">
        <f>AND(Sheet1!Q51,"AAAAAG6nT2k=")</f>
        <v>#VALUE!</v>
      </c>
      <c r="DC10" s="2" t="e">
        <f>AND(Sheet1!R51,"AAAAAG6nT2o=")</f>
        <v>#VALUE!</v>
      </c>
      <c r="DD10" s="2" t="e">
        <f>AND(Sheet1!S51,"AAAAAG6nT2s=")</f>
        <v>#VALUE!</v>
      </c>
      <c r="DE10" s="2" t="e">
        <f>AND(Sheet1!T51,"AAAAAG6nT2w=")</f>
        <v>#VALUE!</v>
      </c>
      <c r="DF10" s="2" t="e">
        <f>AND(Sheet1!U51,"AAAAAG6nT20=")</f>
        <v>#VALUE!</v>
      </c>
      <c r="DG10" s="2" t="e">
        <f>AND(Sheet1!V51,"AAAAAG6nT24=")</f>
        <v>#VALUE!</v>
      </c>
      <c r="DH10" s="2" t="e">
        <f>AND(Sheet1!W51,"AAAAAG6nT28=")</f>
        <v>#VALUE!</v>
      </c>
      <c r="DI10" s="2" t="e">
        <f>AND(Sheet1!X51,"AAAAAG6nT3A=")</f>
        <v>#VALUE!</v>
      </c>
      <c r="DJ10" s="2" t="e">
        <f>AND(Sheet1!Y51,"AAAAAG6nT3E=")</f>
        <v>#VALUE!</v>
      </c>
      <c r="DK10" s="2" t="e">
        <f>AND(Sheet1!Z51,"AAAAAG6nT3I=")</f>
        <v>#VALUE!</v>
      </c>
      <c r="DL10" s="2" t="e">
        <f>AND(Sheet1!AA51,"AAAAAG6nT3M=")</f>
        <v>#VALUE!</v>
      </c>
      <c r="DM10" s="2" t="s">
        <v>450</v>
      </c>
      <c r="DN10" s="2" t="s">
        <v>2393</v>
      </c>
      <c r="DO10" s="2" t="s">
        <v>586</v>
      </c>
      <c r="DP10" s="2" t="s">
        <v>2163</v>
      </c>
      <c r="DQ10" s="2" t="s">
        <v>1879</v>
      </c>
      <c r="DR10" s="2" t="s">
        <v>3823</v>
      </c>
      <c r="DS10" s="2" t="s">
        <v>3123</v>
      </c>
      <c r="DT10" s="2" t="s">
        <v>3178</v>
      </c>
      <c r="DU10" s="2" t="s">
        <v>974</v>
      </c>
      <c r="DV10" s="2" t="s">
        <v>2458</v>
      </c>
      <c r="DW10" s="2" t="s">
        <v>4321</v>
      </c>
      <c r="DX10" s="2" t="s">
        <v>3127</v>
      </c>
      <c r="DY10" s="2" t="s">
        <v>3103</v>
      </c>
      <c r="DZ10" s="2" t="s">
        <v>4428</v>
      </c>
      <c r="EA10" s="2" t="s">
        <v>2528</v>
      </c>
      <c r="EB10" s="2" t="s">
        <v>4249</v>
      </c>
      <c r="EC10" s="2" t="s">
        <v>2304</v>
      </c>
      <c r="ED10" s="2" t="s">
        <v>4657</v>
      </c>
      <c r="EE10" s="2">
        <f>IF(Sheet1!52:52,"AAAAAG6nT4Y=",0)</f>
        <v>0</v>
      </c>
      <c r="EF10" s="2" t="e">
        <f>AND(Sheet1!A52,"AAAAAG6nT4c=")</f>
        <v>#VALUE!</v>
      </c>
      <c r="EG10" s="2" t="e">
        <f>AND(Sheet1!B52,"AAAAAG6nT4g=")</f>
        <v>#VALUE!</v>
      </c>
      <c r="EH10" s="2" t="e">
        <f>AND(Sheet1!C52,"AAAAAG6nT4k=")</f>
        <v>#VALUE!</v>
      </c>
      <c r="EI10" s="2" t="e">
        <f>AND(Sheet1!D52,"AAAAAG6nT4o=")</f>
        <v>#VALUE!</v>
      </c>
      <c r="EJ10" s="2" t="e">
        <f>AND(Sheet1!E52,"AAAAAG6nT4s=")</f>
        <v>#VALUE!</v>
      </c>
      <c r="EK10" s="2" t="e">
        <f>AND(Sheet1!F52,"AAAAAG6nT4w=")</f>
        <v>#VALUE!</v>
      </c>
      <c r="EL10" s="2" t="e">
        <f>AND(Sheet1!G52,"AAAAAG6nT40=")</f>
        <v>#VALUE!</v>
      </c>
      <c r="EM10" s="2" t="e">
        <f>AND(Sheet1!H52,"AAAAAG6nT44=")</f>
        <v>#VALUE!</v>
      </c>
      <c r="EN10" s="2" t="e">
        <f>AND(Sheet1!I52,"AAAAAG6nT48=")</f>
        <v>#VALUE!</v>
      </c>
      <c r="EO10" s="2" t="e">
        <f>AND(Sheet1!J52,"AAAAAG6nT5A=")</f>
        <v>#VALUE!</v>
      </c>
      <c r="EP10" s="2" t="e">
        <f>AND(Sheet1!K52,"AAAAAG6nT5E=")</f>
        <v>#VALUE!</v>
      </c>
      <c r="EQ10" s="2" t="e">
        <f>AND(Sheet1!L52,"AAAAAG6nT5I=")</f>
        <v>#VALUE!</v>
      </c>
      <c r="ER10" s="2" t="e">
        <f>AND(Sheet1!M52,"AAAAAG6nT5M=")</f>
        <v>#VALUE!</v>
      </c>
      <c r="ES10" s="2" t="e">
        <f>AND(Sheet1!N52,"AAAAAG6nT5Q=")</f>
        <v>#VALUE!</v>
      </c>
      <c r="ET10" s="2" t="e">
        <f>AND(Sheet1!O52,"AAAAAG6nT5U=")</f>
        <v>#VALUE!</v>
      </c>
      <c r="EU10" s="2" t="e">
        <f>AND(Sheet1!P52,"AAAAAG6nT5Y=")</f>
        <v>#VALUE!</v>
      </c>
      <c r="EV10" s="2" t="e">
        <f>AND(Sheet1!Q52,"AAAAAG6nT5c=")</f>
        <v>#VALUE!</v>
      </c>
      <c r="EW10" s="2" t="e">
        <f>AND(Sheet1!R52,"AAAAAG6nT5g=")</f>
        <v>#VALUE!</v>
      </c>
      <c r="EX10" s="2" t="e">
        <f>AND(Sheet1!S52,"AAAAAG6nT5k=")</f>
        <v>#VALUE!</v>
      </c>
      <c r="EY10" s="2" t="e">
        <f>AND(Sheet1!T52,"AAAAAG6nT5o=")</f>
        <v>#VALUE!</v>
      </c>
      <c r="EZ10" s="2" t="e">
        <f>AND(Sheet1!U52,"AAAAAG6nT5s=")</f>
        <v>#VALUE!</v>
      </c>
      <c r="FA10" s="2" t="e">
        <f>AND(Sheet1!V52,"AAAAAG6nT5w=")</f>
        <v>#VALUE!</v>
      </c>
      <c r="FB10" s="2" t="e">
        <f>AND(Sheet1!W52,"AAAAAG6nT50=")</f>
        <v>#VALUE!</v>
      </c>
      <c r="FC10" s="2" t="e">
        <f>AND(Sheet1!X52,"AAAAAG6nT54=")</f>
        <v>#VALUE!</v>
      </c>
      <c r="FD10" s="2" t="e">
        <f>AND(Sheet1!Y52,"AAAAAG6nT58=")</f>
        <v>#VALUE!</v>
      </c>
      <c r="FE10" s="2" t="e">
        <f>AND(Sheet1!Z52,"AAAAAG6nT6A=")</f>
        <v>#VALUE!</v>
      </c>
      <c r="FF10" s="2" t="e">
        <f>AND(Sheet1!AA52,"AAAAAG6nT6E=")</f>
        <v>#VALUE!</v>
      </c>
      <c r="FG10" s="2" t="s">
        <v>4045</v>
      </c>
      <c r="FH10" s="2" t="s">
        <v>2898</v>
      </c>
      <c r="FI10" s="2" t="s">
        <v>3408</v>
      </c>
      <c r="FJ10" s="2" t="s">
        <v>1844</v>
      </c>
      <c r="FK10" s="2" t="s">
        <v>3154</v>
      </c>
      <c r="FL10" s="2" t="s">
        <v>2448</v>
      </c>
      <c r="FM10" s="2" t="s">
        <v>181</v>
      </c>
      <c r="FN10" s="2" t="s">
        <v>2446</v>
      </c>
      <c r="FO10" s="2" t="s">
        <v>279</v>
      </c>
      <c r="FP10" s="2" t="s">
        <v>1454</v>
      </c>
      <c r="FQ10" s="2" t="s">
        <v>1261</v>
      </c>
      <c r="FR10" s="2" t="s">
        <v>1771</v>
      </c>
      <c r="FS10" s="2" t="s">
        <v>2744</v>
      </c>
      <c r="FT10" s="2" t="s">
        <v>1313</v>
      </c>
      <c r="FU10" s="2" t="s">
        <v>3461</v>
      </c>
      <c r="FV10" s="2" t="s">
        <v>4727</v>
      </c>
      <c r="FW10" s="2" t="s">
        <v>2039</v>
      </c>
      <c r="FX10" s="2" t="s">
        <v>1851</v>
      </c>
      <c r="FY10" s="2">
        <f>IF(Sheet1!53:53,"AAAAAG6nT7Q=",0)</f>
        <v>0</v>
      </c>
      <c r="FZ10" s="2" t="e">
        <f>AND(Sheet1!A53,"AAAAAG6nT7U=")</f>
        <v>#VALUE!</v>
      </c>
      <c r="GA10" s="2" t="e">
        <f>AND(Sheet1!B53,"AAAAAG6nT7Y=")</f>
        <v>#VALUE!</v>
      </c>
      <c r="GB10" s="2" t="e">
        <f>AND(Sheet1!C53,"AAAAAG6nT7c=")</f>
        <v>#VALUE!</v>
      </c>
      <c r="GC10" s="2" t="e">
        <f>AND(Sheet1!D53,"AAAAAG6nT7g=")</f>
        <v>#VALUE!</v>
      </c>
      <c r="GD10" s="2" t="e">
        <f>AND(Sheet1!E53,"AAAAAG6nT7k=")</f>
        <v>#VALUE!</v>
      </c>
      <c r="GE10" s="2" t="e">
        <f>AND(Sheet1!F53,"AAAAAG6nT7o=")</f>
        <v>#VALUE!</v>
      </c>
      <c r="GF10" s="2" t="e">
        <f>AND(Sheet1!G53,"AAAAAG6nT7s=")</f>
        <v>#VALUE!</v>
      </c>
      <c r="GG10" s="2" t="e">
        <f>AND(Sheet1!H53,"AAAAAG6nT7w=")</f>
        <v>#VALUE!</v>
      </c>
      <c r="GH10" s="2" t="e">
        <f>AND(Sheet1!I53,"AAAAAG6nT70=")</f>
        <v>#VALUE!</v>
      </c>
      <c r="GI10" s="2" t="e">
        <f>AND(Sheet1!J53,"AAAAAG6nT74=")</f>
        <v>#VALUE!</v>
      </c>
      <c r="GJ10" s="2" t="e">
        <f>AND(Sheet1!K53,"AAAAAG6nT78=")</f>
        <v>#VALUE!</v>
      </c>
      <c r="GK10" s="2" t="e">
        <f>AND(Sheet1!L53,"AAAAAG6nT8A=")</f>
        <v>#VALUE!</v>
      </c>
      <c r="GL10" s="2" t="e">
        <f>AND(Sheet1!M53,"AAAAAG6nT8E=")</f>
        <v>#VALUE!</v>
      </c>
      <c r="GM10" s="2" t="e">
        <f>AND(Sheet1!N53,"AAAAAG6nT8I=")</f>
        <v>#VALUE!</v>
      </c>
      <c r="GN10" s="2" t="e">
        <f>AND(Sheet1!O53,"AAAAAG6nT8M=")</f>
        <v>#VALUE!</v>
      </c>
      <c r="GO10" s="2" t="e">
        <f>AND(Sheet1!P53,"AAAAAG6nT8Q=")</f>
        <v>#VALUE!</v>
      </c>
      <c r="GP10" s="2" t="e">
        <f>AND(Sheet1!Q53,"AAAAAG6nT8U=")</f>
        <v>#VALUE!</v>
      </c>
      <c r="GQ10" s="2" t="e">
        <f>AND(Sheet1!R53,"AAAAAG6nT8Y=")</f>
        <v>#VALUE!</v>
      </c>
      <c r="GR10" s="2" t="e">
        <f>AND(Sheet1!S53,"AAAAAG6nT8c=")</f>
        <v>#VALUE!</v>
      </c>
      <c r="GS10" s="2" t="e">
        <f>AND(Sheet1!T53,"AAAAAG6nT8g=")</f>
        <v>#VALUE!</v>
      </c>
      <c r="GT10" s="2" t="e">
        <f>AND(Sheet1!U53,"AAAAAG6nT8k=")</f>
        <v>#VALUE!</v>
      </c>
      <c r="GU10" s="2" t="e">
        <f>AND(Sheet1!V53,"AAAAAG6nT8o=")</f>
        <v>#VALUE!</v>
      </c>
      <c r="GV10" s="2" t="e">
        <f>AND(Sheet1!W53,"AAAAAG6nT8s=")</f>
        <v>#VALUE!</v>
      </c>
      <c r="GW10" s="2" t="e">
        <f>AND(Sheet1!X53,"AAAAAG6nT8w=")</f>
        <v>#VALUE!</v>
      </c>
      <c r="GX10" s="2" t="e">
        <f>AND(Sheet1!Y53,"AAAAAG6nT80=")</f>
        <v>#VALUE!</v>
      </c>
      <c r="GY10" s="2" t="e">
        <f>AND(Sheet1!Z53,"AAAAAG6nT84=")</f>
        <v>#VALUE!</v>
      </c>
      <c r="GZ10" s="2" t="e">
        <f>AND(Sheet1!AA53,"AAAAAG6nT88=")</f>
        <v>#VALUE!</v>
      </c>
      <c r="HA10" s="2" t="s">
        <v>190</v>
      </c>
      <c r="HB10" s="2" t="s">
        <v>3489</v>
      </c>
      <c r="HC10" s="2" t="s">
        <v>256</v>
      </c>
      <c r="HD10" s="2" t="s">
        <v>1481</v>
      </c>
      <c r="HE10" s="2" t="s">
        <v>1995</v>
      </c>
      <c r="HF10" s="2" t="s">
        <v>3236</v>
      </c>
      <c r="HG10" s="2" t="s">
        <v>130</v>
      </c>
      <c r="HH10" s="2" t="s">
        <v>4754</v>
      </c>
      <c r="HI10" s="2" t="s">
        <v>2440</v>
      </c>
      <c r="HJ10" s="2" t="s">
        <v>512</v>
      </c>
      <c r="HK10" s="2" t="s">
        <v>1970</v>
      </c>
      <c r="HL10" s="2" t="s">
        <v>2914</v>
      </c>
      <c r="HM10" s="2" t="s">
        <v>1642</v>
      </c>
      <c r="HN10" s="2" t="s">
        <v>4223</v>
      </c>
      <c r="HO10" s="2" t="s">
        <v>657</v>
      </c>
      <c r="HP10" s="2" t="s">
        <v>2695</v>
      </c>
      <c r="HQ10" s="2" t="s">
        <v>1538</v>
      </c>
      <c r="HR10" s="2" t="s">
        <v>289</v>
      </c>
      <c r="HS10" s="2">
        <f>IF(Sheet1!54:54,"AAAAAG6nT+I=",0)</f>
        <v>0</v>
      </c>
      <c r="HT10" s="2" t="e">
        <f>AND(Sheet1!A54,"AAAAAG6nT+M=")</f>
        <v>#VALUE!</v>
      </c>
      <c r="HU10" s="2" t="e">
        <f>AND(Sheet1!B54,"AAAAAG6nT+Q=")</f>
        <v>#VALUE!</v>
      </c>
      <c r="HV10" s="2" t="e">
        <f>AND(Sheet1!C54,"AAAAAG6nT+U=")</f>
        <v>#VALUE!</v>
      </c>
      <c r="HW10" s="2" t="e">
        <f>AND(Sheet1!D54,"AAAAAG6nT+Y=")</f>
        <v>#VALUE!</v>
      </c>
      <c r="HX10" s="2" t="e">
        <f>AND(Sheet1!E54,"AAAAAG6nT+c=")</f>
        <v>#VALUE!</v>
      </c>
      <c r="HY10" s="2" t="e">
        <f>AND(Sheet1!F54,"AAAAAG6nT+g=")</f>
        <v>#VALUE!</v>
      </c>
      <c r="HZ10" s="2" t="e">
        <f>AND(Sheet1!G54,"AAAAAG6nT+k=")</f>
        <v>#VALUE!</v>
      </c>
      <c r="IA10" s="2" t="e">
        <f>AND(Sheet1!H54,"AAAAAG6nT+o=")</f>
        <v>#VALUE!</v>
      </c>
      <c r="IB10" s="2" t="e">
        <f>AND(Sheet1!I54,"AAAAAG6nT+s=")</f>
        <v>#VALUE!</v>
      </c>
      <c r="IC10" s="2" t="e">
        <f>AND(Sheet1!J54,"AAAAAG6nT+w=")</f>
        <v>#VALUE!</v>
      </c>
      <c r="ID10" s="2" t="e">
        <f>AND(Sheet1!K54,"AAAAAG6nT+0=")</f>
        <v>#VALUE!</v>
      </c>
      <c r="IE10" s="2" t="e">
        <f>AND(Sheet1!L54,"AAAAAG6nT+4=")</f>
        <v>#VALUE!</v>
      </c>
      <c r="IF10" s="2" t="e">
        <f>AND(Sheet1!M54,"AAAAAG6nT+8=")</f>
        <v>#VALUE!</v>
      </c>
      <c r="IG10" s="2" t="e">
        <f>AND(Sheet1!N54,"AAAAAG6nT/A=")</f>
        <v>#VALUE!</v>
      </c>
      <c r="IH10" s="2" t="e">
        <f>AND(Sheet1!O54,"AAAAAG6nT/E=")</f>
        <v>#VALUE!</v>
      </c>
      <c r="II10" s="2" t="e">
        <f>AND(Sheet1!P54,"AAAAAG6nT/I=")</f>
        <v>#VALUE!</v>
      </c>
      <c r="IJ10" s="2" t="e">
        <f>AND(Sheet1!Q54,"AAAAAG6nT/M=")</f>
        <v>#VALUE!</v>
      </c>
      <c r="IK10" s="2" t="e">
        <f>AND(Sheet1!R54,"AAAAAG6nT/Q=")</f>
        <v>#VALUE!</v>
      </c>
      <c r="IL10" s="2" t="e">
        <f>AND(Sheet1!S54,"AAAAAG6nT/U=")</f>
        <v>#VALUE!</v>
      </c>
      <c r="IM10" s="2" t="e">
        <f>AND(Sheet1!T54,"AAAAAG6nT/Y=")</f>
        <v>#VALUE!</v>
      </c>
      <c r="IN10" s="2" t="e">
        <f>AND(Sheet1!U54,"AAAAAG6nT/c=")</f>
        <v>#VALUE!</v>
      </c>
      <c r="IO10" s="2" t="e">
        <f>AND(Sheet1!V54,"AAAAAG6nT/g=")</f>
        <v>#VALUE!</v>
      </c>
      <c r="IP10" s="2" t="e">
        <f>AND(Sheet1!W54,"AAAAAG6nT/k=")</f>
        <v>#VALUE!</v>
      </c>
      <c r="IQ10" s="2" t="e">
        <f>AND(Sheet1!X54,"AAAAAG6nT/o=")</f>
        <v>#VALUE!</v>
      </c>
      <c r="IR10" s="2" t="e">
        <f>AND(Sheet1!Y54,"AAAAAG6nT/s=")</f>
        <v>#VALUE!</v>
      </c>
      <c r="IS10" s="2" t="e">
        <f>AND(Sheet1!Z54,"AAAAAG6nT/w=")</f>
        <v>#VALUE!</v>
      </c>
      <c r="IT10" s="2" t="e">
        <f>AND(Sheet1!AA54,"AAAAAG6nT/0=")</f>
        <v>#VALUE!</v>
      </c>
      <c r="IU10" s="2" t="s">
        <v>3432</v>
      </c>
      <c r="IV10" s="2" t="s">
        <v>3904</v>
      </c>
    </row>
    <row r="11" spans="1:256" ht="15" customHeight="1">
      <c r="A11" s="2" t="s">
        <v>1656</v>
      </c>
      <c r="B11" s="2" t="s">
        <v>4511</v>
      </c>
      <c r="C11" s="2" t="s">
        <v>3769</v>
      </c>
      <c r="D11" s="2" t="s">
        <v>3072</v>
      </c>
      <c r="E11" s="2" t="s">
        <v>841</v>
      </c>
      <c r="F11" s="2" t="s">
        <v>367</v>
      </c>
      <c r="G11" s="2" t="s">
        <v>4042</v>
      </c>
      <c r="H11" s="2" t="s">
        <v>2178</v>
      </c>
      <c r="I11" s="2" t="s">
        <v>1029</v>
      </c>
      <c r="J11" s="2" t="s">
        <v>3316</v>
      </c>
      <c r="K11" s="2" t="s">
        <v>1022</v>
      </c>
      <c r="L11" s="2" t="s">
        <v>3725</v>
      </c>
      <c r="M11" s="2" t="s">
        <v>3195</v>
      </c>
      <c r="N11" s="2" t="s">
        <v>1664</v>
      </c>
      <c r="O11" s="2" t="s">
        <v>4064</v>
      </c>
      <c r="P11" s="2" t="s">
        <v>1663</v>
      </c>
      <c r="Q11" s="2">
        <f>IF(Sheet1!55:55,"AAAAAH3P/RA=",0)</f>
        <v>0</v>
      </c>
      <c r="R11" s="2" t="e">
        <f>AND(Sheet1!A55,"AAAAAH3P/RE=")</f>
        <v>#VALUE!</v>
      </c>
      <c r="S11" s="2" t="e">
        <f>AND(Sheet1!B55,"AAAAAH3P/RI=")</f>
        <v>#VALUE!</v>
      </c>
      <c r="T11" s="2" t="e">
        <f>AND(Sheet1!C55,"AAAAAH3P/RM=")</f>
        <v>#VALUE!</v>
      </c>
      <c r="U11" s="2" t="e">
        <f>AND(Sheet1!D55,"AAAAAH3P/RQ=")</f>
        <v>#VALUE!</v>
      </c>
      <c r="V11" s="2" t="e">
        <f>AND(Sheet1!E55,"AAAAAH3P/RU=")</f>
        <v>#VALUE!</v>
      </c>
      <c r="W11" s="2" t="e">
        <f>AND(Sheet1!F55,"AAAAAH3P/RY=")</f>
        <v>#VALUE!</v>
      </c>
      <c r="X11" s="2" t="e">
        <f>AND(Sheet1!G55,"AAAAAH3P/Rc=")</f>
        <v>#VALUE!</v>
      </c>
      <c r="Y11" s="2" t="e">
        <f>AND(Sheet1!H55,"AAAAAH3P/Rg=")</f>
        <v>#VALUE!</v>
      </c>
      <c r="Z11" s="2" t="e">
        <f>AND(Sheet1!I55,"AAAAAH3P/Rk=")</f>
        <v>#VALUE!</v>
      </c>
      <c r="AA11" s="2" t="e">
        <f>AND(Sheet1!J55,"AAAAAH3P/Ro=")</f>
        <v>#VALUE!</v>
      </c>
      <c r="AB11" s="2" t="e">
        <f>AND(Sheet1!K55,"AAAAAH3P/Rs=")</f>
        <v>#VALUE!</v>
      </c>
      <c r="AC11" s="2" t="e">
        <f>AND(Sheet1!L55,"AAAAAH3P/Rw=")</f>
        <v>#VALUE!</v>
      </c>
      <c r="AD11" s="2" t="e">
        <f>AND(Sheet1!M55,"AAAAAH3P/R0=")</f>
        <v>#VALUE!</v>
      </c>
      <c r="AE11" s="2" t="e">
        <f>AND(Sheet1!N55,"AAAAAH3P/R4=")</f>
        <v>#VALUE!</v>
      </c>
      <c r="AF11" s="2" t="e">
        <f>AND(Sheet1!O55,"AAAAAH3P/R8=")</f>
        <v>#VALUE!</v>
      </c>
      <c r="AG11" s="2" t="e">
        <f>AND(Sheet1!P55,"AAAAAH3P/SA=")</f>
        <v>#VALUE!</v>
      </c>
      <c r="AH11" s="2" t="e">
        <f>AND(Sheet1!Q55,"AAAAAH3P/SE=")</f>
        <v>#VALUE!</v>
      </c>
      <c r="AI11" s="2" t="e">
        <f>AND(Sheet1!R55,"AAAAAH3P/SI=")</f>
        <v>#VALUE!</v>
      </c>
      <c r="AJ11" s="2" t="e">
        <f>AND(Sheet1!S55,"AAAAAH3P/SM=")</f>
        <v>#VALUE!</v>
      </c>
      <c r="AK11" s="2" t="e">
        <f>AND(Sheet1!T55,"AAAAAH3P/SQ=")</f>
        <v>#VALUE!</v>
      </c>
      <c r="AL11" s="2" t="e">
        <f>AND(Sheet1!U55,"AAAAAH3P/SU=")</f>
        <v>#VALUE!</v>
      </c>
      <c r="AM11" s="2" t="e">
        <f>AND(Sheet1!V55,"AAAAAH3P/SY=")</f>
        <v>#VALUE!</v>
      </c>
      <c r="AN11" s="2" t="e">
        <f>AND(Sheet1!W55,"AAAAAH3P/Sc=")</f>
        <v>#VALUE!</v>
      </c>
      <c r="AO11" s="2" t="e">
        <f>AND(Sheet1!X55,"AAAAAH3P/Sg=")</f>
        <v>#VALUE!</v>
      </c>
      <c r="AP11" s="2" t="e">
        <f>AND(Sheet1!Y55,"AAAAAH3P/Sk=")</f>
        <v>#VALUE!</v>
      </c>
      <c r="AQ11" s="2" t="e">
        <f>AND(Sheet1!Z55,"AAAAAH3P/So=")</f>
        <v>#VALUE!</v>
      </c>
      <c r="AR11" s="2" t="e">
        <f>AND(Sheet1!AA55,"AAAAAH3P/Ss=")</f>
        <v>#VALUE!</v>
      </c>
      <c r="AS11" s="2" t="s">
        <v>4704</v>
      </c>
      <c r="AT11" s="2" t="s">
        <v>1173</v>
      </c>
      <c r="AU11" s="2" t="s">
        <v>3692</v>
      </c>
      <c r="AV11" s="2" t="s">
        <v>2808</v>
      </c>
      <c r="AW11" s="2" t="s">
        <v>296</v>
      </c>
      <c r="AX11" s="2" t="s">
        <v>3817</v>
      </c>
      <c r="AY11" s="2" t="s">
        <v>314</v>
      </c>
      <c r="AZ11" s="2" t="s">
        <v>775</v>
      </c>
      <c r="BA11" s="2" t="s">
        <v>2730</v>
      </c>
      <c r="BB11" s="2" t="s">
        <v>3819</v>
      </c>
      <c r="BC11" s="2" t="s">
        <v>539</v>
      </c>
      <c r="BD11" s="2" t="s">
        <v>2466</v>
      </c>
      <c r="BE11" s="2" t="s">
        <v>2078</v>
      </c>
      <c r="BF11" s="2" t="s">
        <v>697</v>
      </c>
      <c r="BG11" s="2" t="s">
        <v>3312</v>
      </c>
      <c r="BH11" s="2" t="s">
        <v>3066</v>
      </c>
      <c r="BI11" s="2" t="s">
        <v>4504</v>
      </c>
      <c r="BJ11" s="2" t="s">
        <v>86</v>
      </c>
      <c r="BK11" s="2">
        <f>IF(Sheet1!56:56,"AAAAAH3P/T4=",0)</f>
        <v>0</v>
      </c>
      <c r="BL11" s="2" t="e">
        <f>AND(Sheet1!A56,"AAAAAH3P/T8=")</f>
        <v>#VALUE!</v>
      </c>
      <c r="BM11" s="2" t="e">
        <f>AND(Sheet1!B56,"AAAAAH3P/UA=")</f>
        <v>#VALUE!</v>
      </c>
      <c r="BN11" s="2" t="e">
        <f>AND(Sheet1!C56,"AAAAAH3P/UE=")</f>
        <v>#VALUE!</v>
      </c>
      <c r="BO11" s="2" t="e">
        <f>AND(Sheet1!D56,"AAAAAH3P/UI=")</f>
        <v>#VALUE!</v>
      </c>
      <c r="BP11" s="2" t="e">
        <f>AND(Sheet1!E56,"AAAAAH3P/UM=")</f>
        <v>#VALUE!</v>
      </c>
      <c r="BQ11" s="2" t="e">
        <f>AND(Sheet1!F56,"AAAAAH3P/UQ=")</f>
        <v>#VALUE!</v>
      </c>
      <c r="BR11" s="2" t="e">
        <f>AND(Sheet1!G56,"AAAAAH3P/UU=")</f>
        <v>#VALUE!</v>
      </c>
      <c r="BS11" s="2" t="e">
        <f>AND(Sheet1!H56,"AAAAAH3P/UY=")</f>
        <v>#VALUE!</v>
      </c>
      <c r="BT11" s="2" t="e">
        <f>AND(Sheet1!I56,"AAAAAH3P/Uc=")</f>
        <v>#VALUE!</v>
      </c>
      <c r="BU11" s="2" t="e">
        <f>AND(Sheet1!J56,"AAAAAH3P/Ug=")</f>
        <v>#VALUE!</v>
      </c>
      <c r="BV11" s="2" t="e">
        <f>AND(Sheet1!K56,"AAAAAH3P/Uk=")</f>
        <v>#VALUE!</v>
      </c>
      <c r="BW11" s="2" t="e">
        <f>AND(Sheet1!L56,"AAAAAH3P/Uo=")</f>
        <v>#VALUE!</v>
      </c>
      <c r="BX11" s="2" t="e">
        <f>AND(Sheet1!M56,"AAAAAH3P/Us=")</f>
        <v>#VALUE!</v>
      </c>
      <c r="BY11" s="2" t="e">
        <f>AND(Sheet1!N56,"AAAAAH3P/Uw=")</f>
        <v>#VALUE!</v>
      </c>
      <c r="BZ11" s="2" t="e">
        <f>AND(Sheet1!O56,"AAAAAH3P/U0=")</f>
        <v>#VALUE!</v>
      </c>
      <c r="CA11" s="2" t="e">
        <f>AND(Sheet1!P56,"AAAAAH3P/U4=")</f>
        <v>#VALUE!</v>
      </c>
      <c r="CB11" s="2" t="e">
        <f>AND(Sheet1!Q56,"AAAAAH3P/U8=")</f>
        <v>#VALUE!</v>
      </c>
      <c r="CC11" s="2" t="e">
        <f>AND(Sheet1!R56,"AAAAAH3P/VA=")</f>
        <v>#VALUE!</v>
      </c>
      <c r="CD11" s="2" t="e">
        <f>AND(Sheet1!S56,"AAAAAH3P/VE=")</f>
        <v>#VALUE!</v>
      </c>
      <c r="CE11" s="2" t="e">
        <f>AND(Sheet1!T56,"AAAAAH3P/VI=")</f>
        <v>#VALUE!</v>
      </c>
      <c r="CF11" s="2" t="e">
        <f>AND(Sheet1!U56,"AAAAAH3P/VM=")</f>
        <v>#VALUE!</v>
      </c>
      <c r="CG11" s="2" t="e">
        <f>AND(Sheet1!V56,"AAAAAH3P/VQ=")</f>
        <v>#VALUE!</v>
      </c>
      <c r="CH11" s="2" t="e">
        <f>AND(Sheet1!W56,"AAAAAH3P/VU=")</f>
        <v>#VALUE!</v>
      </c>
      <c r="CI11" s="2" t="e">
        <f>AND(Sheet1!X56,"AAAAAH3P/VY=")</f>
        <v>#VALUE!</v>
      </c>
      <c r="CJ11" s="2" t="e">
        <f>AND(Sheet1!Y56,"AAAAAH3P/Vc=")</f>
        <v>#VALUE!</v>
      </c>
      <c r="CK11" s="2" t="e">
        <f>AND(Sheet1!Z56,"AAAAAH3P/Vg=")</f>
        <v>#VALUE!</v>
      </c>
      <c r="CL11" s="2" t="e">
        <f>AND(Sheet1!AA56,"AAAAAH3P/Vk=")</f>
        <v>#VALUE!</v>
      </c>
      <c r="CM11" s="2" t="s">
        <v>2295</v>
      </c>
      <c r="CN11" s="2" t="s">
        <v>3477</v>
      </c>
      <c r="CO11" s="2" t="s">
        <v>2230</v>
      </c>
      <c r="CP11" s="2" t="s">
        <v>1505</v>
      </c>
      <c r="CQ11" s="2" t="s">
        <v>1056</v>
      </c>
      <c r="CR11" s="2" t="s">
        <v>1515</v>
      </c>
      <c r="CS11" s="2" t="s">
        <v>1237</v>
      </c>
      <c r="CT11" s="2" t="s">
        <v>772</v>
      </c>
      <c r="CU11" s="2" t="s">
        <v>2030</v>
      </c>
      <c r="CV11" s="2" t="s">
        <v>3138</v>
      </c>
      <c r="CW11" s="2" t="s">
        <v>3199</v>
      </c>
      <c r="CX11" s="2" t="s">
        <v>681</v>
      </c>
      <c r="CY11" s="2" t="s">
        <v>1916</v>
      </c>
      <c r="CZ11" s="2" t="s">
        <v>3858</v>
      </c>
      <c r="DA11" s="2" t="s">
        <v>114</v>
      </c>
      <c r="DB11" s="2" t="s">
        <v>1485</v>
      </c>
      <c r="DC11" s="2" t="s">
        <v>508</v>
      </c>
      <c r="DD11" s="2" t="s">
        <v>3420</v>
      </c>
      <c r="DE11" s="2">
        <f>IF(Sheet1!57:57,"AAAAAH3P/Ww=",0)</f>
        <v>0</v>
      </c>
      <c r="DF11" s="2" t="e">
        <f>AND(Sheet1!A57,"AAAAAH3P/W0=")</f>
        <v>#VALUE!</v>
      </c>
      <c r="DG11" s="2" t="e">
        <f>AND(Sheet1!B57,"AAAAAH3P/W4=")</f>
        <v>#VALUE!</v>
      </c>
      <c r="DH11" s="2" t="e">
        <f>AND(Sheet1!C57,"AAAAAH3P/W8=")</f>
        <v>#VALUE!</v>
      </c>
      <c r="DI11" s="2" t="e">
        <f>AND(Sheet1!D57,"AAAAAH3P/XA=")</f>
        <v>#VALUE!</v>
      </c>
      <c r="DJ11" s="2" t="e">
        <f>AND(Sheet1!E57,"AAAAAH3P/XE=")</f>
        <v>#VALUE!</v>
      </c>
      <c r="DK11" s="2" t="e">
        <f>AND(Sheet1!F57,"AAAAAH3P/XI=")</f>
        <v>#VALUE!</v>
      </c>
      <c r="DL11" s="2" t="e">
        <f>AND(Sheet1!G57,"AAAAAH3P/XM=")</f>
        <v>#VALUE!</v>
      </c>
      <c r="DM11" s="2" t="e">
        <f>AND(Sheet1!H57,"AAAAAH3P/XQ=")</f>
        <v>#VALUE!</v>
      </c>
      <c r="DN11" s="2" t="e">
        <f>AND(Sheet1!I57,"AAAAAH3P/XU=")</f>
        <v>#VALUE!</v>
      </c>
      <c r="DO11" s="2" t="e">
        <f>AND(Sheet1!J57,"AAAAAH3P/XY=")</f>
        <v>#VALUE!</v>
      </c>
      <c r="DP11" s="2" t="e">
        <f>AND(Sheet1!K57,"AAAAAH3P/Xc=")</f>
        <v>#VALUE!</v>
      </c>
      <c r="DQ11" s="2" t="e">
        <f>AND(Sheet1!L57,"AAAAAH3P/Xg=")</f>
        <v>#VALUE!</v>
      </c>
      <c r="DR11" s="2" t="e">
        <f>AND(Sheet1!M57,"AAAAAH3P/Xk=")</f>
        <v>#VALUE!</v>
      </c>
      <c r="DS11" s="2" t="e">
        <f>AND(Sheet1!N57,"AAAAAH3P/Xo=")</f>
        <v>#VALUE!</v>
      </c>
      <c r="DT11" s="2" t="e">
        <f>AND(Sheet1!O57,"AAAAAH3P/Xs=")</f>
        <v>#VALUE!</v>
      </c>
      <c r="DU11" s="2" t="e">
        <f>AND(Sheet1!P57,"AAAAAH3P/Xw=")</f>
        <v>#VALUE!</v>
      </c>
      <c r="DV11" s="2" t="e">
        <f>AND(Sheet1!Q57,"AAAAAH3P/X0=")</f>
        <v>#VALUE!</v>
      </c>
      <c r="DW11" s="2" t="e">
        <f>AND(Sheet1!R57,"AAAAAH3P/X4=")</f>
        <v>#VALUE!</v>
      </c>
      <c r="DX11" s="2" t="e">
        <f>AND(Sheet1!S57,"AAAAAH3P/X8=")</f>
        <v>#VALUE!</v>
      </c>
      <c r="DY11" s="2" t="e">
        <f>AND(Sheet1!T57,"AAAAAH3P/YA=")</f>
        <v>#VALUE!</v>
      </c>
      <c r="DZ11" s="2" t="e">
        <f>AND(Sheet1!U57,"AAAAAH3P/YE=")</f>
        <v>#VALUE!</v>
      </c>
      <c r="EA11" s="2" t="e">
        <f>AND(Sheet1!V57,"AAAAAH3P/YI=")</f>
        <v>#VALUE!</v>
      </c>
      <c r="EB11" s="2" t="e">
        <f>AND(Sheet1!W57,"AAAAAH3P/YM=")</f>
        <v>#VALUE!</v>
      </c>
      <c r="EC11" s="2" t="e">
        <f>AND(Sheet1!X57,"AAAAAH3P/YQ=")</f>
        <v>#VALUE!</v>
      </c>
      <c r="ED11" s="2" t="e">
        <f>AND(Sheet1!Y57,"AAAAAH3P/YU=")</f>
        <v>#VALUE!</v>
      </c>
      <c r="EE11" s="2" t="e">
        <f>AND(Sheet1!Z57,"AAAAAH3P/YY=")</f>
        <v>#VALUE!</v>
      </c>
      <c r="EF11" s="2" t="e">
        <f>AND(Sheet1!AA57,"AAAAAH3P/Yc=")</f>
        <v>#VALUE!</v>
      </c>
      <c r="EG11" s="2" t="s">
        <v>3548</v>
      </c>
      <c r="EH11" s="2" t="s">
        <v>757</v>
      </c>
      <c r="EI11" s="2" t="s">
        <v>3525</v>
      </c>
      <c r="EJ11" s="2" t="s">
        <v>4667</v>
      </c>
      <c r="EK11" s="2" t="s">
        <v>2068</v>
      </c>
      <c r="EL11" s="2" t="s">
        <v>2473</v>
      </c>
      <c r="EM11" s="2" t="s">
        <v>1368</v>
      </c>
      <c r="EN11" s="2" t="s">
        <v>2462</v>
      </c>
      <c r="EO11" s="2" t="s">
        <v>78</v>
      </c>
      <c r="EP11" s="2" t="s">
        <v>1430</v>
      </c>
      <c r="EQ11" s="2" t="s">
        <v>706</v>
      </c>
      <c r="ER11" s="2" t="s">
        <v>3757</v>
      </c>
      <c r="ES11" s="2" t="s">
        <v>1326</v>
      </c>
      <c r="ET11" s="2" t="s">
        <v>4173</v>
      </c>
      <c r="EU11" s="2" t="s">
        <v>1380</v>
      </c>
      <c r="EV11" s="2" t="s">
        <v>2953</v>
      </c>
      <c r="EW11" s="2" t="s">
        <v>3160</v>
      </c>
      <c r="EX11" s="2" t="s">
        <v>2400</v>
      </c>
      <c r="EY11" s="2">
        <f>IF(Sheet1!58:58,"AAAAAH3P/Zo=",0)</f>
        <v>0</v>
      </c>
      <c r="EZ11" s="2" t="e">
        <f>AND(Sheet1!A58,"AAAAAH3P/Zs=")</f>
        <v>#VALUE!</v>
      </c>
      <c r="FA11" s="2" t="e">
        <f>AND(Sheet1!B58,"AAAAAH3P/Zw=")</f>
        <v>#VALUE!</v>
      </c>
      <c r="FB11" s="2" t="e">
        <f>AND(Sheet1!C58,"AAAAAH3P/Z0=")</f>
        <v>#VALUE!</v>
      </c>
      <c r="FC11" s="2" t="e">
        <f>AND(Sheet1!D58,"AAAAAH3P/Z4=")</f>
        <v>#VALUE!</v>
      </c>
      <c r="FD11" s="2" t="e">
        <f>AND(Sheet1!E58,"AAAAAH3P/Z8=")</f>
        <v>#VALUE!</v>
      </c>
      <c r="FE11" s="2" t="e">
        <f>AND(Sheet1!F58,"AAAAAH3P/aA=")</f>
        <v>#VALUE!</v>
      </c>
      <c r="FF11" s="2" t="e">
        <f>AND(Sheet1!G58,"AAAAAH3P/aE=")</f>
        <v>#VALUE!</v>
      </c>
      <c r="FG11" s="2" t="e">
        <f>AND(Sheet1!H58,"AAAAAH3P/aI=")</f>
        <v>#VALUE!</v>
      </c>
      <c r="FH11" s="2" t="e">
        <f>AND(Sheet1!I58,"AAAAAH3P/aM=")</f>
        <v>#VALUE!</v>
      </c>
      <c r="FI11" s="2" t="e">
        <f>AND(Sheet1!J58,"AAAAAH3P/aQ=")</f>
        <v>#VALUE!</v>
      </c>
      <c r="FJ11" s="2" t="e">
        <f>AND(Sheet1!K58,"AAAAAH3P/aU=")</f>
        <v>#VALUE!</v>
      </c>
      <c r="FK11" s="2" t="e">
        <f>AND(Sheet1!L58,"AAAAAH3P/aY=")</f>
        <v>#VALUE!</v>
      </c>
      <c r="FL11" s="2" t="e">
        <f>AND(Sheet1!M58,"AAAAAH3P/ac=")</f>
        <v>#VALUE!</v>
      </c>
      <c r="FM11" s="2" t="e">
        <f>AND(Sheet1!N58,"AAAAAH3P/ag=")</f>
        <v>#VALUE!</v>
      </c>
      <c r="FN11" s="2" t="e">
        <f>AND(Sheet1!O58,"AAAAAH3P/ak=")</f>
        <v>#VALUE!</v>
      </c>
      <c r="FO11" s="2" t="e">
        <f>AND(Sheet1!P58,"AAAAAH3P/ao=")</f>
        <v>#VALUE!</v>
      </c>
      <c r="FP11" s="2" t="e">
        <f>AND(Sheet1!Q58,"AAAAAH3P/as=")</f>
        <v>#VALUE!</v>
      </c>
      <c r="FQ11" s="2" t="e">
        <f>AND(Sheet1!R58,"AAAAAH3P/aw=")</f>
        <v>#VALUE!</v>
      </c>
      <c r="FR11" s="2" t="e">
        <f>AND(Sheet1!S58,"AAAAAH3P/a0=")</f>
        <v>#VALUE!</v>
      </c>
      <c r="FS11" s="2" t="e">
        <f>AND(Sheet1!T58,"AAAAAH3P/a4=")</f>
        <v>#VALUE!</v>
      </c>
      <c r="FT11" s="2" t="e">
        <f>AND(Sheet1!U58,"AAAAAH3P/a8=")</f>
        <v>#VALUE!</v>
      </c>
      <c r="FU11" s="2" t="e">
        <f>AND(Sheet1!V58,"AAAAAH3P/bA=")</f>
        <v>#VALUE!</v>
      </c>
      <c r="FV11" s="2" t="e">
        <f>AND(Sheet1!W58,"AAAAAH3P/bE=")</f>
        <v>#VALUE!</v>
      </c>
      <c r="FW11" s="2" t="e">
        <f>AND(Sheet1!X58,"AAAAAH3P/bI=")</f>
        <v>#VALUE!</v>
      </c>
      <c r="FX11" s="2" t="e">
        <f>AND(Sheet1!Y58,"AAAAAH3P/bM=")</f>
        <v>#VALUE!</v>
      </c>
      <c r="FY11" s="2" t="e">
        <f>AND(Sheet1!Z58,"AAAAAH3P/bQ=")</f>
        <v>#VALUE!</v>
      </c>
      <c r="FZ11" s="2" t="e">
        <f>AND(Sheet1!AA58,"AAAAAH3P/bU=")</f>
        <v>#VALUE!</v>
      </c>
      <c r="GA11" s="2" t="s">
        <v>2348</v>
      </c>
      <c r="GB11" s="2" t="s">
        <v>924</v>
      </c>
      <c r="GC11" s="2" t="s">
        <v>92</v>
      </c>
      <c r="GD11" s="2" t="s">
        <v>2865</v>
      </c>
      <c r="GE11" s="2" t="s">
        <v>2839</v>
      </c>
      <c r="GF11" s="2" t="s">
        <v>1553</v>
      </c>
      <c r="GG11" s="2" t="s">
        <v>2182</v>
      </c>
      <c r="GH11" s="2" t="s">
        <v>734</v>
      </c>
      <c r="GI11" s="2" t="s">
        <v>2732</v>
      </c>
      <c r="GJ11" s="2" t="s">
        <v>4346</v>
      </c>
      <c r="GK11" s="2" t="s">
        <v>3634</v>
      </c>
      <c r="GL11" s="2" t="s">
        <v>3336</v>
      </c>
      <c r="GM11" s="2" t="s">
        <v>3064</v>
      </c>
      <c r="GN11" s="2" t="s">
        <v>608</v>
      </c>
      <c r="GO11" s="2" t="s">
        <v>3071</v>
      </c>
      <c r="GP11" s="2" t="s">
        <v>329</v>
      </c>
      <c r="GQ11" s="2" t="s">
        <v>83</v>
      </c>
      <c r="GR11" s="2" t="s">
        <v>3174</v>
      </c>
      <c r="GS11" s="2">
        <f>IF(Sheet1!59:59,"AAAAAH3P/cg=",0)</f>
        <v>0</v>
      </c>
      <c r="GT11" s="2" t="e">
        <f>AND(Sheet1!A59,"AAAAAH3P/ck=")</f>
        <v>#VALUE!</v>
      </c>
      <c r="GU11" s="2" t="e">
        <f>AND(Sheet1!B59,"AAAAAH3P/co=")</f>
        <v>#VALUE!</v>
      </c>
      <c r="GV11" s="2" t="e">
        <f>AND(Sheet1!C59,"AAAAAH3P/cs=")</f>
        <v>#VALUE!</v>
      </c>
      <c r="GW11" s="2" t="e">
        <f>AND(Sheet1!D59,"AAAAAH3P/cw=")</f>
        <v>#VALUE!</v>
      </c>
      <c r="GX11" s="2" t="e">
        <f>AND(Sheet1!E59,"AAAAAH3P/c0=")</f>
        <v>#VALUE!</v>
      </c>
      <c r="GY11" s="2" t="e">
        <f>AND(Sheet1!F59,"AAAAAH3P/c4=")</f>
        <v>#VALUE!</v>
      </c>
      <c r="GZ11" s="2" t="e">
        <f>AND(Sheet1!G59,"AAAAAH3P/c8=")</f>
        <v>#VALUE!</v>
      </c>
      <c r="HA11" s="2" t="e">
        <f>AND(Sheet1!H59,"AAAAAH3P/dA=")</f>
        <v>#VALUE!</v>
      </c>
      <c r="HB11" s="2" t="e">
        <f>AND(Sheet1!I59,"AAAAAH3P/dE=")</f>
        <v>#VALUE!</v>
      </c>
      <c r="HC11" s="2" t="e">
        <f>AND(Sheet1!J59,"AAAAAH3P/dI=")</f>
        <v>#VALUE!</v>
      </c>
      <c r="HD11" s="2" t="e">
        <f>AND(Sheet1!K59,"AAAAAH3P/dM=")</f>
        <v>#VALUE!</v>
      </c>
      <c r="HE11" s="2" t="e">
        <f>AND(Sheet1!L59,"AAAAAH3P/dQ=")</f>
        <v>#VALUE!</v>
      </c>
      <c r="HF11" s="2" t="e">
        <f>AND(Sheet1!M59,"AAAAAH3P/dU=")</f>
        <v>#VALUE!</v>
      </c>
      <c r="HG11" s="2" t="e">
        <f>AND(Sheet1!N59,"AAAAAH3P/dY=")</f>
        <v>#VALUE!</v>
      </c>
      <c r="HH11" s="2" t="e">
        <f>AND(Sheet1!O59,"AAAAAH3P/dc=")</f>
        <v>#VALUE!</v>
      </c>
      <c r="HI11" s="2" t="e">
        <f>AND(Sheet1!P59,"AAAAAH3P/dg=")</f>
        <v>#VALUE!</v>
      </c>
      <c r="HJ11" s="2" t="e">
        <f>AND(Sheet1!Q59,"AAAAAH3P/dk=")</f>
        <v>#VALUE!</v>
      </c>
      <c r="HK11" s="2" t="e">
        <f>AND(Sheet1!R59,"AAAAAH3P/do=")</f>
        <v>#VALUE!</v>
      </c>
      <c r="HL11" s="2" t="e">
        <f>AND(Sheet1!S59,"AAAAAH3P/ds=")</f>
        <v>#VALUE!</v>
      </c>
      <c r="HM11" s="2" t="e">
        <f>AND(Sheet1!T59,"AAAAAH3P/dw=")</f>
        <v>#VALUE!</v>
      </c>
      <c r="HN11" s="2" t="e">
        <f>AND(Sheet1!U59,"AAAAAH3P/d0=")</f>
        <v>#VALUE!</v>
      </c>
      <c r="HO11" s="2" t="e">
        <f>AND(Sheet1!V59,"AAAAAH3P/d4=")</f>
        <v>#VALUE!</v>
      </c>
      <c r="HP11" s="2" t="e">
        <f>AND(Sheet1!W59,"AAAAAH3P/d8=")</f>
        <v>#VALUE!</v>
      </c>
      <c r="HQ11" s="2" t="e">
        <f>AND(Sheet1!X59,"AAAAAH3P/eA=")</f>
        <v>#VALUE!</v>
      </c>
      <c r="HR11" s="2" t="e">
        <f>AND(Sheet1!Y59,"AAAAAH3P/eE=")</f>
        <v>#VALUE!</v>
      </c>
      <c r="HS11" s="2" t="e">
        <f>AND(Sheet1!Z59,"AAAAAH3P/eI=")</f>
        <v>#VALUE!</v>
      </c>
      <c r="HT11" s="2" t="e">
        <f>AND(Sheet1!AA59,"AAAAAH3P/eM=")</f>
        <v>#VALUE!</v>
      </c>
      <c r="HU11" s="2" t="s">
        <v>1987</v>
      </c>
      <c r="HV11" s="2" t="s">
        <v>3374</v>
      </c>
      <c r="HW11" s="2" t="s">
        <v>1321</v>
      </c>
      <c r="HX11" s="2" t="s">
        <v>1186</v>
      </c>
      <c r="HY11" s="2" t="s">
        <v>3919</v>
      </c>
      <c r="HZ11" s="2" t="s">
        <v>2165</v>
      </c>
      <c r="IA11" s="2" t="s">
        <v>4580</v>
      </c>
      <c r="IB11" s="2" t="s">
        <v>2925</v>
      </c>
      <c r="IC11" s="2" t="s">
        <v>857</v>
      </c>
      <c r="ID11" s="2" t="s">
        <v>3900</v>
      </c>
      <c r="IE11" s="2" t="s">
        <v>1325</v>
      </c>
      <c r="IF11" s="2" t="s">
        <v>4581</v>
      </c>
      <c r="IG11" s="2" t="s">
        <v>3086</v>
      </c>
      <c r="IH11" s="2" t="s">
        <v>630</v>
      </c>
      <c r="II11" s="2" t="s">
        <v>3672</v>
      </c>
      <c r="IJ11" s="2" t="s">
        <v>1751</v>
      </c>
      <c r="IK11" s="2" t="s">
        <v>4191</v>
      </c>
      <c r="IL11" s="2" t="s">
        <v>3469</v>
      </c>
      <c r="IM11" s="2">
        <f>IF(Sheet1!60:60,"AAAAAH3P/fY=",0)</f>
        <v>0</v>
      </c>
      <c r="IN11" s="2" t="e">
        <f>AND(Sheet1!A60,"AAAAAH3P/fc=")</f>
        <v>#VALUE!</v>
      </c>
      <c r="IO11" s="2" t="e">
        <f>AND(Sheet1!B60,"AAAAAH3P/fg=")</f>
        <v>#VALUE!</v>
      </c>
      <c r="IP11" s="2" t="e">
        <f>AND(Sheet1!C60,"AAAAAH3P/fk=")</f>
        <v>#VALUE!</v>
      </c>
      <c r="IQ11" s="2" t="e">
        <f>AND(Sheet1!D60,"AAAAAH3P/fo=")</f>
        <v>#VALUE!</v>
      </c>
      <c r="IR11" s="2" t="e">
        <f>AND(Sheet1!E60,"AAAAAH3P/fs=")</f>
        <v>#VALUE!</v>
      </c>
      <c r="IS11" s="2" t="e">
        <f>AND(Sheet1!F60,"AAAAAH3P/fw=")</f>
        <v>#VALUE!</v>
      </c>
      <c r="IT11" s="2" t="e">
        <f>AND(Sheet1!G60,"AAAAAH3P/f0=")</f>
        <v>#VALUE!</v>
      </c>
      <c r="IU11" s="2" t="e">
        <f>AND(Sheet1!H60,"AAAAAH3P/f4=")</f>
        <v>#VALUE!</v>
      </c>
      <c r="IV11" s="2" t="e">
        <f>AND(Sheet1!I60,"AAAAAH3P/f8=")</f>
        <v>#VALUE!</v>
      </c>
    </row>
    <row r="12" spans="1:256" ht="15" customHeight="1">
      <c r="A12" s="2" t="e">
        <f>AND(Sheet1!J60,"AAAAAH9d/QA=")</f>
        <v>#VALUE!</v>
      </c>
      <c r="B12" s="2" t="e">
        <f>AND(Sheet1!K60,"AAAAAH9d/QE=")</f>
        <v>#VALUE!</v>
      </c>
      <c r="C12" s="2" t="e">
        <f>AND(Sheet1!L60,"AAAAAH9d/QI=")</f>
        <v>#VALUE!</v>
      </c>
      <c r="D12" s="2" t="e">
        <f>AND(Sheet1!M60,"AAAAAH9d/QM=")</f>
        <v>#VALUE!</v>
      </c>
      <c r="E12" s="2" t="e">
        <f>AND(Sheet1!N60,"AAAAAH9d/QQ=")</f>
        <v>#VALUE!</v>
      </c>
      <c r="F12" s="2" t="e">
        <f>AND(Sheet1!O60,"AAAAAH9d/QU=")</f>
        <v>#VALUE!</v>
      </c>
      <c r="G12" s="2" t="e">
        <f>AND(Sheet1!P60,"AAAAAH9d/QY=")</f>
        <v>#VALUE!</v>
      </c>
      <c r="H12" s="2" t="e">
        <f>AND(Sheet1!Q60,"AAAAAH9d/Qc=")</f>
        <v>#VALUE!</v>
      </c>
      <c r="I12" s="2" t="e">
        <f>AND(Sheet1!R60,"AAAAAH9d/Qg=")</f>
        <v>#VALUE!</v>
      </c>
      <c r="J12" s="2" t="e">
        <f>AND(Sheet1!S60,"AAAAAH9d/Qk=")</f>
        <v>#VALUE!</v>
      </c>
      <c r="K12" s="2" t="e">
        <f>AND(Sheet1!T60,"AAAAAH9d/Qo=")</f>
        <v>#VALUE!</v>
      </c>
      <c r="L12" s="2" t="e">
        <f>AND(Sheet1!U60,"AAAAAH9d/Qs=")</f>
        <v>#VALUE!</v>
      </c>
      <c r="M12" s="2" t="e">
        <f>AND(Sheet1!V60,"AAAAAH9d/Qw=")</f>
        <v>#VALUE!</v>
      </c>
      <c r="N12" s="2" t="e">
        <f>AND(Sheet1!W60,"AAAAAH9d/Q0=")</f>
        <v>#VALUE!</v>
      </c>
      <c r="O12" s="2" t="e">
        <f>AND(Sheet1!X60,"AAAAAH9d/Q4=")</f>
        <v>#VALUE!</v>
      </c>
      <c r="P12" s="2" t="e">
        <f>AND(Sheet1!Y60,"AAAAAH9d/Q8=")</f>
        <v>#VALUE!</v>
      </c>
      <c r="Q12" s="2" t="e">
        <f>AND(Sheet1!Z60,"AAAAAH9d/RA=")</f>
        <v>#VALUE!</v>
      </c>
      <c r="R12" s="2" t="e">
        <f>AND(Sheet1!AA60,"AAAAAH9d/RE=")</f>
        <v>#VALUE!</v>
      </c>
      <c r="S12" s="2" t="s">
        <v>3578</v>
      </c>
      <c r="T12" s="2" t="s">
        <v>1351</v>
      </c>
      <c r="U12" s="2" t="s">
        <v>820</v>
      </c>
      <c r="V12" s="2" t="s">
        <v>4283</v>
      </c>
      <c r="W12" s="2" t="s">
        <v>165</v>
      </c>
      <c r="X12" s="2" t="s">
        <v>645</v>
      </c>
      <c r="Y12" s="2" t="s">
        <v>2680</v>
      </c>
      <c r="Z12" s="2" t="s">
        <v>163</v>
      </c>
      <c r="AA12" s="2" t="s">
        <v>3329</v>
      </c>
      <c r="AB12" s="2" t="s">
        <v>1061</v>
      </c>
      <c r="AC12" s="2" t="s">
        <v>2261</v>
      </c>
      <c r="AD12" s="2" t="s">
        <v>2679</v>
      </c>
      <c r="AE12" s="2" t="s">
        <v>564</v>
      </c>
      <c r="AF12" s="2" t="s">
        <v>3621</v>
      </c>
      <c r="AG12" s="2" t="s">
        <v>4024</v>
      </c>
      <c r="AH12" s="2" t="s">
        <v>2386</v>
      </c>
      <c r="AI12" s="2" t="s">
        <v>421</v>
      </c>
      <c r="AJ12" s="2" t="s">
        <v>399</v>
      </c>
      <c r="AK12" s="2">
        <f>IF(Sheet1!61:61,"AAAAAH9d/SQ=",0)</f>
        <v>0</v>
      </c>
      <c r="AL12" s="2" t="e">
        <f>AND(Sheet1!A61,"AAAAAH9d/SU=")</f>
        <v>#VALUE!</v>
      </c>
      <c r="AM12" s="2" t="e">
        <f>AND(Sheet1!B61,"AAAAAH9d/SY=")</f>
        <v>#VALUE!</v>
      </c>
      <c r="AN12" s="2" t="e">
        <f>AND(Sheet1!C61,"AAAAAH9d/Sc=")</f>
        <v>#VALUE!</v>
      </c>
      <c r="AO12" s="2" t="e">
        <f>AND(Sheet1!D61,"AAAAAH9d/Sg=")</f>
        <v>#VALUE!</v>
      </c>
      <c r="AP12" s="2" t="e">
        <f>AND(Sheet1!E61,"AAAAAH9d/Sk=")</f>
        <v>#VALUE!</v>
      </c>
      <c r="AQ12" s="2" t="e">
        <f>AND(Sheet1!F61,"AAAAAH9d/So=")</f>
        <v>#VALUE!</v>
      </c>
      <c r="AR12" s="2" t="e">
        <f>AND(Sheet1!G61,"AAAAAH9d/Ss=")</f>
        <v>#VALUE!</v>
      </c>
      <c r="AS12" s="2" t="e">
        <f>AND(Sheet1!H61,"AAAAAH9d/Sw=")</f>
        <v>#VALUE!</v>
      </c>
      <c r="AT12" s="2" t="e">
        <f>AND(Sheet1!I61,"AAAAAH9d/S0=")</f>
        <v>#VALUE!</v>
      </c>
      <c r="AU12" s="2" t="e">
        <f>AND(Sheet1!J61,"AAAAAH9d/S4=")</f>
        <v>#VALUE!</v>
      </c>
      <c r="AV12" s="2" t="e">
        <f>AND(Sheet1!K61,"AAAAAH9d/S8=")</f>
        <v>#VALUE!</v>
      </c>
      <c r="AW12" s="2" t="e">
        <f>AND(Sheet1!L61,"AAAAAH9d/TA=")</f>
        <v>#VALUE!</v>
      </c>
      <c r="AX12" s="2" t="e">
        <f>AND(Sheet1!M61,"AAAAAH9d/TE=")</f>
        <v>#VALUE!</v>
      </c>
      <c r="AY12" s="2" t="e">
        <f>AND(Sheet1!N61,"AAAAAH9d/TI=")</f>
        <v>#VALUE!</v>
      </c>
      <c r="AZ12" s="2" t="e">
        <f>AND(Sheet1!O61,"AAAAAH9d/TM=")</f>
        <v>#VALUE!</v>
      </c>
      <c r="BA12" s="2" t="e">
        <f>AND(Sheet1!P61,"AAAAAH9d/TQ=")</f>
        <v>#VALUE!</v>
      </c>
      <c r="BB12" s="2" t="e">
        <f>AND(Sheet1!Q61,"AAAAAH9d/TU=")</f>
        <v>#VALUE!</v>
      </c>
      <c r="BC12" s="2" t="e">
        <f>AND(Sheet1!R61,"AAAAAH9d/TY=")</f>
        <v>#VALUE!</v>
      </c>
      <c r="BD12" s="2" t="e">
        <f>AND(Sheet1!S61,"AAAAAH9d/Tc=")</f>
        <v>#VALUE!</v>
      </c>
      <c r="BE12" s="2" t="e">
        <f>AND(Sheet1!T61,"AAAAAH9d/Tg=")</f>
        <v>#VALUE!</v>
      </c>
      <c r="BF12" s="2" t="e">
        <f>AND(Sheet1!U61,"AAAAAH9d/Tk=")</f>
        <v>#VALUE!</v>
      </c>
      <c r="BG12" s="2" t="e">
        <f>AND(Sheet1!V61,"AAAAAH9d/To=")</f>
        <v>#VALUE!</v>
      </c>
      <c r="BH12" s="2" t="e">
        <f>AND(Sheet1!W61,"AAAAAH9d/Ts=")</f>
        <v>#VALUE!</v>
      </c>
      <c r="BI12" s="2" t="e">
        <f>AND(Sheet1!X61,"AAAAAH9d/Tw=")</f>
        <v>#VALUE!</v>
      </c>
      <c r="BJ12" s="2" t="e">
        <f>AND(Sheet1!Y61,"AAAAAH9d/T0=")</f>
        <v>#VALUE!</v>
      </c>
      <c r="BK12" s="2" t="e">
        <f>AND(Sheet1!Z61,"AAAAAH9d/T4=")</f>
        <v>#VALUE!</v>
      </c>
      <c r="BL12" s="2" t="e">
        <f>AND(Sheet1!AA61,"AAAAAH9d/T8=")</f>
        <v>#VALUE!</v>
      </c>
      <c r="BM12" s="2" t="s">
        <v>4506</v>
      </c>
      <c r="BN12" s="2" t="s">
        <v>603</v>
      </c>
      <c r="BO12" s="2" t="s">
        <v>1364</v>
      </c>
      <c r="BP12" s="2" t="s">
        <v>813</v>
      </c>
      <c r="BQ12" s="2" t="s">
        <v>1864</v>
      </c>
      <c r="BR12" s="2" t="s">
        <v>3243</v>
      </c>
      <c r="BS12" s="2" t="s">
        <v>1854</v>
      </c>
      <c r="BT12" s="2" t="s">
        <v>1423</v>
      </c>
      <c r="BU12" s="2" t="s">
        <v>1256</v>
      </c>
      <c r="BV12" s="2" t="s">
        <v>3881</v>
      </c>
      <c r="BW12" s="2" t="s">
        <v>3653</v>
      </c>
      <c r="BX12" s="2" t="s">
        <v>1382</v>
      </c>
      <c r="BY12" s="2" t="s">
        <v>3047</v>
      </c>
      <c r="BZ12" s="2" t="s">
        <v>3018</v>
      </c>
      <c r="CA12" s="2" t="s">
        <v>235</v>
      </c>
      <c r="CB12" s="2" t="s">
        <v>339</v>
      </c>
      <c r="CC12" s="2" t="s">
        <v>545</v>
      </c>
      <c r="CD12" s="2" t="s">
        <v>2816</v>
      </c>
      <c r="CE12" s="2">
        <f>IF(Sheet1!62:62,"AAAAAH9d/VI=",0)</f>
        <v>0</v>
      </c>
      <c r="CF12" s="2" t="e">
        <f>AND(Sheet1!A62,"AAAAAH9d/VM=")</f>
        <v>#VALUE!</v>
      </c>
      <c r="CG12" s="2" t="e">
        <f>AND(Sheet1!B62,"AAAAAH9d/VQ=")</f>
        <v>#VALUE!</v>
      </c>
      <c r="CH12" s="2" t="e">
        <f>AND(Sheet1!C62,"AAAAAH9d/VU=")</f>
        <v>#VALUE!</v>
      </c>
      <c r="CI12" s="2" t="e">
        <f>AND(Sheet1!D62,"AAAAAH9d/VY=")</f>
        <v>#VALUE!</v>
      </c>
      <c r="CJ12" s="2" t="e">
        <f>AND(Sheet1!E62,"AAAAAH9d/Vc=")</f>
        <v>#VALUE!</v>
      </c>
      <c r="CK12" s="2" t="e">
        <f>AND(Sheet1!F62,"AAAAAH9d/Vg=")</f>
        <v>#VALUE!</v>
      </c>
      <c r="CL12" s="2" t="e">
        <f>AND(Sheet1!G62,"AAAAAH9d/Vk=")</f>
        <v>#VALUE!</v>
      </c>
      <c r="CM12" s="2" t="e">
        <f>AND(Sheet1!H62,"AAAAAH9d/Vo=")</f>
        <v>#VALUE!</v>
      </c>
      <c r="CN12" s="2" t="e">
        <f>AND(Sheet1!I62,"AAAAAH9d/Vs=")</f>
        <v>#VALUE!</v>
      </c>
      <c r="CO12" s="2" t="e">
        <f>AND(Sheet1!J62,"AAAAAH9d/Vw=")</f>
        <v>#VALUE!</v>
      </c>
      <c r="CP12" s="2" t="e">
        <f>AND(Sheet1!K62,"AAAAAH9d/V0=")</f>
        <v>#VALUE!</v>
      </c>
      <c r="CQ12" s="2" t="e">
        <f>AND(Sheet1!L62,"AAAAAH9d/V4=")</f>
        <v>#VALUE!</v>
      </c>
      <c r="CR12" s="2" t="e">
        <f>AND(Sheet1!M62,"AAAAAH9d/V8=")</f>
        <v>#VALUE!</v>
      </c>
      <c r="CS12" s="2" t="e">
        <f>AND(Sheet1!N62,"AAAAAH9d/WA=")</f>
        <v>#VALUE!</v>
      </c>
      <c r="CT12" s="2" t="e">
        <f>AND(Sheet1!O62,"AAAAAH9d/WE=")</f>
        <v>#VALUE!</v>
      </c>
      <c r="CU12" s="2" t="e">
        <f>AND(Sheet1!P62,"AAAAAH9d/WI=")</f>
        <v>#VALUE!</v>
      </c>
      <c r="CV12" s="2" t="e">
        <f>AND(Sheet1!Q62,"AAAAAH9d/WM=")</f>
        <v>#VALUE!</v>
      </c>
      <c r="CW12" s="2" t="e">
        <f>AND(Sheet1!R62,"AAAAAH9d/WQ=")</f>
        <v>#VALUE!</v>
      </c>
      <c r="CX12" s="2" t="e">
        <f>AND(Sheet1!S62,"AAAAAH9d/WU=")</f>
        <v>#VALUE!</v>
      </c>
      <c r="CY12" s="2" t="e">
        <f>AND(Sheet1!T62,"AAAAAH9d/WY=")</f>
        <v>#VALUE!</v>
      </c>
      <c r="CZ12" s="2" t="e">
        <f>AND(Sheet1!U62,"AAAAAH9d/Wc=")</f>
        <v>#VALUE!</v>
      </c>
      <c r="DA12" s="2" t="e">
        <f>AND(Sheet1!V62,"AAAAAH9d/Wg=")</f>
        <v>#VALUE!</v>
      </c>
      <c r="DB12" s="2" t="e">
        <f>AND(Sheet1!W62,"AAAAAH9d/Wk=")</f>
        <v>#VALUE!</v>
      </c>
      <c r="DC12" s="2" t="e">
        <f>AND(Sheet1!X62,"AAAAAH9d/Wo=")</f>
        <v>#VALUE!</v>
      </c>
      <c r="DD12" s="2" t="e">
        <f>AND(Sheet1!Y62,"AAAAAH9d/Ws=")</f>
        <v>#VALUE!</v>
      </c>
      <c r="DE12" s="2" t="e">
        <f>AND(Sheet1!Z62,"AAAAAH9d/Ww=")</f>
        <v>#VALUE!</v>
      </c>
      <c r="DF12" s="2" t="e">
        <f>AND(Sheet1!AA62,"AAAAAH9d/W0=")</f>
        <v>#VALUE!</v>
      </c>
      <c r="DG12" s="2" t="s">
        <v>947</v>
      </c>
      <c r="DH12" s="2" t="s">
        <v>4712</v>
      </c>
      <c r="DI12" s="2" t="s">
        <v>2192</v>
      </c>
      <c r="DJ12" s="2" t="s">
        <v>783</v>
      </c>
      <c r="DK12" s="2" t="s">
        <v>4080</v>
      </c>
      <c r="DL12" s="2" t="s">
        <v>834</v>
      </c>
      <c r="DM12" s="2" t="s">
        <v>3416</v>
      </c>
      <c r="DN12" s="2" t="s">
        <v>3217</v>
      </c>
      <c r="DO12" s="2" t="s">
        <v>4652</v>
      </c>
      <c r="DP12" s="2" t="s">
        <v>2623</v>
      </c>
      <c r="DQ12" s="2" t="s">
        <v>4151</v>
      </c>
      <c r="DR12" s="2" t="s">
        <v>3624</v>
      </c>
      <c r="DS12" s="2" t="s">
        <v>1647</v>
      </c>
      <c r="DT12" s="2" t="s">
        <v>3306</v>
      </c>
      <c r="DU12" s="2" t="s">
        <v>1764</v>
      </c>
      <c r="DV12" s="2" t="s">
        <v>969</v>
      </c>
      <c r="DW12" s="2" t="s">
        <v>3638</v>
      </c>
      <c r="DX12" s="2" t="s">
        <v>1185</v>
      </c>
      <c r="DY12" s="2">
        <f>IF(Sheet1!63:63,"AAAAAH9d/YA=",0)</f>
        <v>0</v>
      </c>
      <c r="DZ12" s="2" t="e">
        <f>AND(Sheet1!A63,"AAAAAH9d/YE=")</f>
        <v>#VALUE!</v>
      </c>
      <c r="EA12" s="2" t="e">
        <f>AND(Sheet1!B63,"AAAAAH9d/YI=")</f>
        <v>#VALUE!</v>
      </c>
      <c r="EB12" s="2" t="e">
        <f>AND(Sheet1!C63,"AAAAAH9d/YM=")</f>
        <v>#VALUE!</v>
      </c>
      <c r="EC12" s="2" t="e">
        <f>AND(Sheet1!D63,"AAAAAH9d/YQ=")</f>
        <v>#VALUE!</v>
      </c>
      <c r="ED12" s="2" t="e">
        <f>AND(Sheet1!E63,"AAAAAH9d/YU=")</f>
        <v>#VALUE!</v>
      </c>
      <c r="EE12" s="2" t="e">
        <f>AND(Sheet1!F63,"AAAAAH9d/YY=")</f>
        <v>#VALUE!</v>
      </c>
      <c r="EF12" s="2" t="e">
        <f>AND(Sheet1!G63,"AAAAAH9d/Yc=")</f>
        <v>#VALUE!</v>
      </c>
      <c r="EG12" s="2" t="e">
        <f>AND(Sheet1!H63,"AAAAAH9d/Yg=")</f>
        <v>#VALUE!</v>
      </c>
      <c r="EH12" s="2" t="e">
        <f>AND(Sheet1!I63,"AAAAAH9d/Yk=")</f>
        <v>#VALUE!</v>
      </c>
      <c r="EI12" s="2" t="e">
        <f>AND(Sheet1!J63,"AAAAAH9d/Yo=")</f>
        <v>#VALUE!</v>
      </c>
      <c r="EJ12" s="2" t="e">
        <f>AND(Sheet1!K63,"AAAAAH9d/Ys=")</f>
        <v>#VALUE!</v>
      </c>
      <c r="EK12" s="2" t="e">
        <f>AND(Sheet1!L63,"AAAAAH9d/Yw=")</f>
        <v>#VALUE!</v>
      </c>
      <c r="EL12" s="2" t="e">
        <f>AND(Sheet1!M63,"AAAAAH9d/Y0=")</f>
        <v>#VALUE!</v>
      </c>
      <c r="EM12" s="2" t="e">
        <f>AND(Sheet1!N63,"AAAAAH9d/Y4=")</f>
        <v>#VALUE!</v>
      </c>
      <c r="EN12" s="2" t="e">
        <f>AND(Sheet1!O63,"AAAAAH9d/Y8=")</f>
        <v>#VALUE!</v>
      </c>
      <c r="EO12" s="2" t="e">
        <f>AND(Sheet1!P63,"AAAAAH9d/ZA=")</f>
        <v>#VALUE!</v>
      </c>
      <c r="EP12" s="2" t="e">
        <f>AND(Sheet1!Q63,"AAAAAH9d/ZE=")</f>
        <v>#VALUE!</v>
      </c>
      <c r="EQ12" s="2" t="e">
        <f>AND(Sheet1!R63,"AAAAAH9d/ZI=")</f>
        <v>#VALUE!</v>
      </c>
      <c r="ER12" s="2" t="e">
        <f>AND(Sheet1!S63,"AAAAAH9d/ZM=")</f>
        <v>#VALUE!</v>
      </c>
      <c r="ES12" s="2" t="e">
        <f>AND(Sheet1!T63,"AAAAAH9d/ZQ=")</f>
        <v>#VALUE!</v>
      </c>
      <c r="ET12" s="2" t="e">
        <f>AND(Sheet1!U63,"AAAAAH9d/ZU=")</f>
        <v>#VALUE!</v>
      </c>
      <c r="EU12" s="2" t="e">
        <f>AND(Sheet1!V63,"AAAAAH9d/ZY=")</f>
        <v>#VALUE!</v>
      </c>
      <c r="EV12" s="2" t="e">
        <f>AND(Sheet1!W63,"AAAAAH9d/Zc=")</f>
        <v>#VALUE!</v>
      </c>
      <c r="EW12" s="2" t="e">
        <f>AND(Sheet1!X63,"AAAAAH9d/Zg=")</f>
        <v>#VALUE!</v>
      </c>
      <c r="EX12" s="2" t="e">
        <f>AND(Sheet1!Y63,"AAAAAH9d/Zk=")</f>
        <v>#VALUE!</v>
      </c>
      <c r="EY12" s="2" t="e">
        <f>AND(Sheet1!Z63,"AAAAAH9d/Zo=")</f>
        <v>#VALUE!</v>
      </c>
      <c r="EZ12" s="2" t="e">
        <f>AND(Sheet1!AA63,"AAAAAH9d/Zs=")</f>
        <v>#VALUE!</v>
      </c>
      <c r="FA12" s="2" t="s">
        <v>3654</v>
      </c>
      <c r="FB12" s="2" t="s">
        <v>3987</v>
      </c>
      <c r="FC12" s="2" t="s">
        <v>275</v>
      </c>
      <c r="FD12" s="2" t="s">
        <v>940</v>
      </c>
      <c r="FE12" s="2" t="s">
        <v>321</v>
      </c>
      <c r="FF12" s="2" t="s">
        <v>3640</v>
      </c>
      <c r="FG12" s="2" t="s">
        <v>3235</v>
      </c>
      <c r="FH12" s="2" t="s">
        <v>1588</v>
      </c>
      <c r="FI12" s="2" t="s">
        <v>1401</v>
      </c>
      <c r="FJ12" s="2" t="s">
        <v>4662</v>
      </c>
      <c r="FK12" s="2" t="s">
        <v>2566</v>
      </c>
      <c r="FL12" s="2" t="s">
        <v>3354</v>
      </c>
      <c r="FM12" s="2" t="s">
        <v>4424</v>
      </c>
      <c r="FN12" s="2" t="s">
        <v>3011</v>
      </c>
      <c r="FO12" s="2" t="s">
        <v>784</v>
      </c>
      <c r="FP12" s="2" t="s">
        <v>3527</v>
      </c>
      <c r="FQ12" s="2" t="s">
        <v>4036</v>
      </c>
      <c r="FR12" s="2" t="s">
        <v>3676</v>
      </c>
      <c r="FS12" s="2">
        <f>IF(Sheet1!64:64,"AAAAAH9d/a4=",0)</f>
        <v>0</v>
      </c>
      <c r="FT12" s="2" t="e">
        <f>AND(Sheet1!A64,"AAAAAH9d/a8=")</f>
        <v>#VALUE!</v>
      </c>
      <c r="FU12" s="2" t="e">
        <f>AND(Sheet1!B64,"AAAAAH9d/bA=")</f>
        <v>#VALUE!</v>
      </c>
      <c r="FV12" s="2" t="e">
        <f>AND(Sheet1!C64,"AAAAAH9d/bE=")</f>
        <v>#VALUE!</v>
      </c>
      <c r="FW12" s="2" t="e">
        <f>AND(Sheet1!D64,"AAAAAH9d/bI=")</f>
        <v>#VALUE!</v>
      </c>
      <c r="FX12" s="2" t="e">
        <f>AND(Sheet1!E64,"AAAAAH9d/bM=")</f>
        <v>#VALUE!</v>
      </c>
      <c r="FY12" s="2" t="e">
        <f>AND(Sheet1!F64,"AAAAAH9d/bQ=")</f>
        <v>#VALUE!</v>
      </c>
      <c r="FZ12" s="2" t="e">
        <f>AND(Sheet1!G64,"AAAAAH9d/bU=")</f>
        <v>#VALUE!</v>
      </c>
      <c r="GA12" s="2" t="e">
        <f>AND(Sheet1!H64,"AAAAAH9d/bY=")</f>
        <v>#VALUE!</v>
      </c>
      <c r="GB12" s="2" t="e">
        <f>AND(Sheet1!I64,"AAAAAH9d/bc=")</f>
        <v>#VALUE!</v>
      </c>
      <c r="GC12" s="2" t="e">
        <f>AND(Sheet1!J64,"AAAAAH9d/bg=")</f>
        <v>#VALUE!</v>
      </c>
      <c r="GD12" s="2" t="e">
        <f>AND(Sheet1!K64,"AAAAAH9d/bk=")</f>
        <v>#VALUE!</v>
      </c>
      <c r="GE12" s="2" t="e">
        <f>AND(Sheet1!L64,"AAAAAH9d/bo=")</f>
        <v>#VALUE!</v>
      </c>
      <c r="GF12" s="2" t="e">
        <f>AND(Sheet1!M64,"AAAAAH9d/bs=")</f>
        <v>#VALUE!</v>
      </c>
      <c r="GG12" s="2" t="e">
        <f>AND(Sheet1!N64,"AAAAAH9d/bw=")</f>
        <v>#VALUE!</v>
      </c>
      <c r="GH12" s="2" t="e">
        <f>AND(Sheet1!O64,"AAAAAH9d/b0=")</f>
        <v>#VALUE!</v>
      </c>
      <c r="GI12" s="2" t="e">
        <f>AND(Sheet1!P64,"AAAAAH9d/b4=")</f>
        <v>#VALUE!</v>
      </c>
      <c r="GJ12" s="2" t="e">
        <f>AND(Sheet1!Q64,"AAAAAH9d/b8=")</f>
        <v>#VALUE!</v>
      </c>
      <c r="GK12" s="2" t="e">
        <f>AND(Sheet1!R64,"AAAAAH9d/cA=")</f>
        <v>#VALUE!</v>
      </c>
      <c r="GL12" s="2" t="e">
        <f>AND(Sheet1!S64,"AAAAAH9d/cE=")</f>
        <v>#VALUE!</v>
      </c>
      <c r="GM12" s="2" t="e">
        <f>AND(Sheet1!T64,"AAAAAH9d/cI=")</f>
        <v>#VALUE!</v>
      </c>
      <c r="GN12" s="2" t="e">
        <f>AND(Sheet1!U64,"AAAAAH9d/cM=")</f>
        <v>#VALUE!</v>
      </c>
      <c r="GO12" s="2" t="e">
        <f>AND(Sheet1!V64,"AAAAAH9d/cQ=")</f>
        <v>#VALUE!</v>
      </c>
      <c r="GP12" s="2" t="e">
        <f>AND(Sheet1!W64,"AAAAAH9d/cU=")</f>
        <v>#VALUE!</v>
      </c>
      <c r="GQ12" s="2" t="e">
        <f>AND(Sheet1!X64,"AAAAAH9d/cY=")</f>
        <v>#VALUE!</v>
      </c>
      <c r="GR12" s="2" t="e">
        <f>AND(Sheet1!Y64,"AAAAAH9d/cc=")</f>
        <v>#VALUE!</v>
      </c>
      <c r="GS12" s="2" t="e">
        <f>AND(Sheet1!Z64,"AAAAAH9d/cg=")</f>
        <v>#VALUE!</v>
      </c>
      <c r="GT12" s="2" t="e">
        <f>AND(Sheet1!AA64,"AAAAAH9d/ck=")</f>
        <v>#VALUE!</v>
      </c>
      <c r="GU12" s="2" t="s">
        <v>1295</v>
      </c>
      <c r="GV12" s="2" t="s">
        <v>711</v>
      </c>
      <c r="GW12" s="2" t="s">
        <v>4489</v>
      </c>
      <c r="GX12" s="2" t="s">
        <v>3755</v>
      </c>
      <c r="GY12" s="2" t="s">
        <v>3444</v>
      </c>
      <c r="GZ12" s="2" t="s">
        <v>1397</v>
      </c>
      <c r="HA12" s="2" t="s">
        <v>3647</v>
      </c>
      <c r="HB12" s="2" t="s">
        <v>3426</v>
      </c>
      <c r="HC12" s="2" t="s">
        <v>519</v>
      </c>
      <c r="HD12" s="2" t="s">
        <v>2763</v>
      </c>
      <c r="HE12" s="2" t="s">
        <v>4627</v>
      </c>
      <c r="HF12" s="2" t="s">
        <v>3033</v>
      </c>
      <c r="HG12" s="2" t="s">
        <v>4738</v>
      </c>
      <c r="HH12" s="2" t="s">
        <v>1125</v>
      </c>
      <c r="HI12" s="2" t="s">
        <v>3030</v>
      </c>
      <c r="HJ12" s="2" t="s">
        <v>1055</v>
      </c>
      <c r="HK12" s="2" t="s">
        <v>459</v>
      </c>
      <c r="HL12" s="2" t="s">
        <v>2612</v>
      </c>
      <c r="HM12" s="2">
        <f>IF(Sheet1!65:65,"AAAAAH9d/dw=",0)</f>
        <v>0</v>
      </c>
      <c r="HN12" s="2" t="e">
        <f>AND(Sheet1!A65,"AAAAAH9d/d0=")</f>
        <v>#VALUE!</v>
      </c>
      <c r="HO12" s="2" t="e">
        <f>AND(Sheet1!B65,"AAAAAH9d/d4=")</f>
        <v>#VALUE!</v>
      </c>
      <c r="HP12" s="2" t="e">
        <f>AND(Sheet1!C65,"AAAAAH9d/d8=")</f>
        <v>#VALUE!</v>
      </c>
      <c r="HQ12" s="2" t="e">
        <f>AND(Sheet1!D65,"AAAAAH9d/eA=")</f>
        <v>#VALUE!</v>
      </c>
      <c r="HR12" s="2" t="e">
        <f>AND(Sheet1!E65,"AAAAAH9d/eE=")</f>
        <v>#VALUE!</v>
      </c>
      <c r="HS12" s="2" t="e">
        <f>AND(Sheet1!F65,"AAAAAH9d/eI=")</f>
        <v>#VALUE!</v>
      </c>
      <c r="HT12" s="2" t="e">
        <f>AND(Sheet1!G65,"AAAAAH9d/eM=")</f>
        <v>#VALUE!</v>
      </c>
      <c r="HU12" s="2" t="e">
        <f>AND(Sheet1!H65,"AAAAAH9d/eQ=")</f>
        <v>#VALUE!</v>
      </c>
      <c r="HV12" s="2" t="e">
        <f>AND(Sheet1!I65,"AAAAAH9d/eU=")</f>
        <v>#VALUE!</v>
      </c>
      <c r="HW12" s="2" t="e">
        <f>AND(Sheet1!J65,"AAAAAH9d/eY=")</f>
        <v>#VALUE!</v>
      </c>
      <c r="HX12" s="2" t="e">
        <f>AND(Sheet1!K65,"AAAAAH9d/ec=")</f>
        <v>#VALUE!</v>
      </c>
      <c r="HY12" s="2" t="e">
        <f>AND(Sheet1!L65,"AAAAAH9d/eg=")</f>
        <v>#VALUE!</v>
      </c>
      <c r="HZ12" s="2" t="e">
        <f>AND(Sheet1!M65,"AAAAAH9d/ek=")</f>
        <v>#VALUE!</v>
      </c>
      <c r="IA12" s="2" t="e">
        <f>AND(Sheet1!N65,"AAAAAH9d/eo=")</f>
        <v>#VALUE!</v>
      </c>
      <c r="IB12" s="2" t="e">
        <f>AND(Sheet1!O65,"AAAAAH9d/es=")</f>
        <v>#VALUE!</v>
      </c>
      <c r="IC12" s="2" t="e">
        <f>AND(Sheet1!P65,"AAAAAH9d/ew=")</f>
        <v>#VALUE!</v>
      </c>
      <c r="ID12" s="2" t="e">
        <f>AND(Sheet1!Q65,"AAAAAH9d/e0=")</f>
        <v>#VALUE!</v>
      </c>
      <c r="IE12" s="2" t="e">
        <f>AND(Sheet1!R65,"AAAAAH9d/e4=")</f>
        <v>#VALUE!</v>
      </c>
      <c r="IF12" s="2" t="e">
        <f>AND(Sheet1!S65,"AAAAAH9d/e8=")</f>
        <v>#VALUE!</v>
      </c>
      <c r="IG12" s="2" t="e">
        <f>AND(Sheet1!T65,"AAAAAH9d/fA=")</f>
        <v>#VALUE!</v>
      </c>
      <c r="IH12" s="2" t="e">
        <f>AND(Sheet1!U65,"AAAAAH9d/fE=")</f>
        <v>#VALUE!</v>
      </c>
      <c r="II12" s="2" t="e">
        <f>AND(Sheet1!V65,"AAAAAH9d/fI=")</f>
        <v>#VALUE!</v>
      </c>
      <c r="IJ12" s="2" t="e">
        <f>AND(Sheet1!W65,"AAAAAH9d/fM=")</f>
        <v>#VALUE!</v>
      </c>
      <c r="IK12" s="2" t="e">
        <f>AND(Sheet1!X65,"AAAAAH9d/fQ=")</f>
        <v>#VALUE!</v>
      </c>
      <c r="IL12" s="2" t="e">
        <f>AND(Sheet1!Y65,"AAAAAH9d/fU=")</f>
        <v>#VALUE!</v>
      </c>
      <c r="IM12" s="2" t="e">
        <f>AND(Sheet1!Z65,"AAAAAH9d/fY=")</f>
        <v>#VALUE!</v>
      </c>
      <c r="IN12" s="2" t="e">
        <f>AND(Sheet1!AA65,"AAAAAH9d/fc=")</f>
        <v>#VALUE!</v>
      </c>
      <c r="IO12" s="2" t="s">
        <v>4473</v>
      </c>
      <c r="IP12" s="2" t="s">
        <v>2024</v>
      </c>
      <c r="IQ12" s="2" t="s">
        <v>85</v>
      </c>
      <c r="IR12" s="2" t="s">
        <v>2074</v>
      </c>
      <c r="IS12" s="2" t="s">
        <v>3196</v>
      </c>
      <c r="IT12" s="2" t="s">
        <v>4422</v>
      </c>
      <c r="IU12" s="2" t="s">
        <v>2014</v>
      </c>
      <c r="IV12" s="2" t="s">
        <v>372</v>
      </c>
    </row>
    <row r="13" spans="1:256" ht="15" customHeight="1">
      <c r="A13" s="2" t="s">
        <v>4610</v>
      </c>
      <c r="B13" s="2" t="s">
        <v>567</v>
      </c>
      <c r="C13" s="2" t="s">
        <v>2206</v>
      </c>
      <c r="D13" s="2" t="s">
        <v>3614</v>
      </c>
      <c r="E13" s="2" t="s">
        <v>4682</v>
      </c>
      <c r="F13" s="2" t="s">
        <v>1084</v>
      </c>
      <c r="G13" s="2" t="s">
        <v>3800</v>
      </c>
      <c r="H13" s="2" t="s">
        <v>4003</v>
      </c>
      <c r="I13" s="2" t="s">
        <v>1586</v>
      </c>
      <c r="J13" s="2" t="s">
        <v>3996</v>
      </c>
      <c r="K13" s="2">
        <f>IF(Sheet1!66:66,"AAAAAF1+8Qo=",0)</f>
        <v>0</v>
      </c>
      <c r="L13" s="2" t="e">
        <f>AND(Sheet1!A66,"AAAAAF1+8Qs=")</f>
        <v>#VALUE!</v>
      </c>
      <c r="M13" s="2" t="e">
        <f>AND(Sheet1!B66,"AAAAAF1+8Qw=")</f>
        <v>#VALUE!</v>
      </c>
      <c r="N13" s="2" t="e">
        <f>AND(Sheet1!C66,"AAAAAF1+8Q0=")</f>
        <v>#VALUE!</v>
      </c>
      <c r="O13" s="2" t="e">
        <f>AND(Sheet1!D66,"AAAAAF1+8Q4=")</f>
        <v>#VALUE!</v>
      </c>
      <c r="P13" s="2" t="e">
        <f>AND(Sheet1!E66,"AAAAAF1+8Q8=")</f>
        <v>#VALUE!</v>
      </c>
      <c r="Q13" s="2" t="e">
        <f>AND(Sheet1!F66,"AAAAAF1+8RA=")</f>
        <v>#VALUE!</v>
      </c>
      <c r="R13" s="2" t="e">
        <f>AND(Sheet1!G66,"AAAAAF1+8RE=")</f>
        <v>#VALUE!</v>
      </c>
      <c r="S13" s="2" t="e">
        <f>AND(Sheet1!H66,"AAAAAF1+8RI=")</f>
        <v>#VALUE!</v>
      </c>
      <c r="T13" s="2" t="e">
        <f>AND(Sheet1!I66,"AAAAAF1+8RM=")</f>
        <v>#VALUE!</v>
      </c>
      <c r="U13" s="2" t="e">
        <f>AND(Sheet1!J66,"AAAAAF1+8RQ=")</f>
        <v>#VALUE!</v>
      </c>
      <c r="V13" s="2" t="e">
        <f>AND(Sheet1!K66,"AAAAAF1+8RU=")</f>
        <v>#VALUE!</v>
      </c>
      <c r="W13" s="2" t="e">
        <f>AND(Sheet1!L66,"AAAAAF1+8RY=")</f>
        <v>#VALUE!</v>
      </c>
      <c r="X13" s="2" t="e">
        <f>AND(Sheet1!M66,"AAAAAF1+8Rc=")</f>
        <v>#VALUE!</v>
      </c>
      <c r="Y13" s="2" t="e">
        <f>AND(Sheet1!N66,"AAAAAF1+8Rg=")</f>
        <v>#VALUE!</v>
      </c>
      <c r="Z13" s="2" t="e">
        <f>AND(Sheet1!O66,"AAAAAF1+8Rk=")</f>
        <v>#VALUE!</v>
      </c>
      <c r="AA13" s="2" t="e">
        <f>AND(Sheet1!P66,"AAAAAF1+8Ro=")</f>
        <v>#VALUE!</v>
      </c>
      <c r="AB13" s="2" t="e">
        <f>AND(Sheet1!Q66,"AAAAAF1+8Rs=")</f>
        <v>#VALUE!</v>
      </c>
      <c r="AC13" s="2" t="e">
        <f>AND(Sheet1!R66,"AAAAAF1+8Rw=")</f>
        <v>#VALUE!</v>
      </c>
      <c r="AD13" s="2" t="e">
        <f>AND(Sheet1!S66,"AAAAAF1+8R0=")</f>
        <v>#VALUE!</v>
      </c>
      <c r="AE13" s="2" t="e">
        <f>AND(Sheet1!T66,"AAAAAF1+8R4=")</f>
        <v>#VALUE!</v>
      </c>
      <c r="AF13" s="2" t="e">
        <f>AND(Sheet1!U66,"AAAAAF1+8R8=")</f>
        <v>#VALUE!</v>
      </c>
      <c r="AG13" s="2" t="e">
        <f>AND(Sheet1!V66,"AAAAAF1+8SA=")</f>
        <v>#VALUE!</v>
      </c>
      <c r="AH13" s="2" t="e">
        <f>AND(Sheet1!W66,"AAAAAF1+8SE=")</f>
        <v>#VALUE!</v>
      </c>
      <c r="AI13" s="2" t="e">
        <f>AND(Sheet1!X66,"AAAAAF1+8SI=")</f>
        <v>#VALUE!</v>
      </c>
      <c r="AJ13" s="2" t="e">
        <f>AND(Sheet1!Y66,"AAAAAF1+8SM=")</f>
        <v>#VALUE!</v>
      </c>
      <c r="AK13" s="2" t="e">
        <f>AND(Sheet1!Z66,"AAAAAF1+8SQ=")</f>
        <v>#VALUE!</v>
      </c>
      <c r="AL13" s="2" t="e">
        <f>AND(Sheet1!AA66,"AAAAAF1+8SU=")</f>
        <v>#VALUE!</v>
      </c>
      <c r="AM13" s="2" t="s">
        <v>271</v>
      </c>
      <c r="AN13" s="2" t="s">
        <v>4385</v>
      </c>
      <c r="AO13" s="2" t="s">
        <v>884</v>
      </c>
      <c r="AP13" s="2" t="s">
        <v>2256</v>
      </c>
      <c r="AQ13" s="2" t="s">
        <v>3111</v>
      </c>
      <c r="AR13" s="2" t="s">
        <v>1715</v>
      </c>
      <c r="AS13" s="2" t="s">
        <v>4741</v>
      </c>
      <c r="AT13" s="2" t="s">
        <v>635</v>
      </c>
      <c r="AU13" s="2" t="s">
        <v>2374</v>
      </c>
      <c r="AV13" s="2" t="s">
        <v>3136</v>
      </c>
      <c r="AW13" s="2" t="s">
        <v>731</v>
      </c>
      <c r="AX13" s="2" t="s">
        <v>4731</v>
      </c>
      <c r="AY13" s="2" t="s">
        <v>2582</v>
      </c>
      <c r="AZ13" s="2" t="s">
        <v>895</v>
      </c>
      <c r="BA13" s="2" t="s">
        <v>3395</v>
      </c>
      <c r="BB13" s="2" t="s">
        <v>2098</v>
      </c>
      <c r="BC13" s="2" t="s">
        <v>4206</v>
      </c>
      <c r="BD13" s="2" t="s">
        <v>3726</v>
      </c>
      <c r="BE13" s="2">
        <f>IF(Sheet1!67:67,"AAAAAF1+8Tg=",0)</f>
        <v>0</v>
      </c>
      <c r="BF13" s="2" t="e">
        <f>AND(Sheet1!A67,"AAAAAF1+8Tk=")</f>
        <v>#VALUE!</v>
      </c>
      <c r="BG13" s="2" t="e">
        <f>AND(Sheet1!B67,"AAAAAF1+8To=")</f>
        <v>#VALUE!</v>
      </c>
      <c r="BH13" s="2" t="e">
        <f>AND(Sheet1!C67,"AAAAAF1+8Ts=")</f>
        <v>#VALUE!</v>
      </c>
      <c r="BI13" s="2" t="e">
        <f>AND(Sheet1!D67,"AAAAAF1+8Tw=")</f>
        <v>#VALUE!</v>
      </c>
      <c r="BJ13" s="2" t="e">
        <f>AND(Sheet1!E67,"AAAAAF1+8T0=")</f>
        <v>#VALUE!</v>
      </c>
      <c r="BK13" s="2" t="e">
        <f>AND(Sheet1!F67,"AAAAAF1+8T4=")</f>
        <v>#VALUE!</v>
      </c>
      <c r="BL13" s="2" t="e">
        <f>AND(Sheet1!G67,"AAAAAF1+8T8=")</f>
        <v>#VALUE!</v>
      </c>
      <c r="BM13" s="2" t="e">
        <f>AND(Sheet1!H67,"AAAAAF1+8UA=")</f>
        <v>#VALUE!</v>
      </c>
      <c r="BN13" s="2" t="e">
        <f>AND(Sheet1!I67,"AAAAAF1+8UE=")</f>
        <v>#VALUE!</v>
      </c>
      <c r="BO13" s="2" t="e">
        <f>AND(Sheet1!J67,"AAAAAF1+8UI=")</f>
        <v>#VALUE!</v>
      </c>
      <c r="BP13" s="2" t="e">
        <f>AND(Sheet1!K67,"AAAAAF1+8UM=")</f>
        <v>#VALUE!</v>
      </c>
      <c r="BQ13" s="2" t="e">
        <f>AND(Sheet1!L67,"AAAAAF1+8UQ=")</f>
        <v>#VALUE!</v>
      </c>
      <c r="BR13" s="2" t="e">
        <f>AND(Sheet1!M67,"AAAAAF1+8UU=")</f>
        <v>#VALUE!</v>
      </c>
      <c r="BS13" s="2" t="e">
        <f>AND(Sheet1!N67,"AAAAAF1+8UY=")</f>
        <v>#VALUE!</v>
      </c>
      <c r="BT13" s="2" t="e">
        <f>AND(Sheet1!O67,"AAAAAF1+8Uc=")</f>
        <v>#VALUE!</v>
      </c>
      <c r="BU13" s="2" t="e">
        <f>AND(Sheet1!P67,"AAAAAF1+8Ug=")</f>
        <v>#VALUE!</v>
      </c>
      <c r="BV13" s="2" t="e">
        <f>AND(Sheet1!Q67,"AAAAAF1+8Uk=")</f>
        <v>#VALUE!</v>
      </c>
      <c r="BW13" s="2" t="e">
        <f>AND(Sheet1!R67,"AAAAAF1+8Uo=")</f>
        <v>#VALUE!</v>
      </c>
      <c r="BX13" s="2" t="e">
        <f>AND(Sheet1!S67,"AAAAAF1+8Us=")</f>
        <v>#VALUE!</v>
      </c>
      <c r="BY13" s="2" t="e">
        <f>AND(Sheet1!T67,"AAAAAF1+8Uw=")</f>
        <v>#VALUE!</v>
      </c>
      <c r="BZ13" s="2" t="e">
        <f>AND(Sheet1!U67,"AAAAAF1+8U0=")</f>
        <v>#VALUE!</v>
      </c>
      <c r="CA13" s="2" t="e">
        <f>AND(Sheet1!V67,"AAAAAF1+8U4=")</f>
        <v>#VALUE!</v>
      </c>
      <c r="CB13" s="2" t="e">
        <f>AND(Sheet1!W67,"AAAAAF1+8U8=")</f>
        <v>#VALUE!</v>
      </c>
      <c r="CC13" s="2" t="e">
        <f>AND(Sheet1!X67,"AAAAAF1+8VA=")</f>
        <v>#VALUE!</v>
      </c>
      <c r="CD13" s="2" t="e">
        <f>AND(Sheet1!Y67,"AAAAAF1+8VE=")</f>
        <v>#VALUE!</v>
      </c>
      <c r="CE13" s="2" t="e">
        <f>AND(Sheet1!Z67,"AAAAAF1+8VI=")</f>
        <v>#VALUE!</v>
      </c>
      <c r="CF13" s="2" t="e">
        <f>AND(Sheet1!AA67,"AAAAAF1+8VM=")</f>
        <v>#VALUE!</v>
      </c>
      <c r="CG13" s="2" t="s">
        <v>2201</v>
      </c>
      <c r="CH13" s="2" t="s">
        <v>4220</v>
      </c>
      <c r="CI13" s="2" t="s">
        <v>2288</v>
      </c>
      <c r="CJ13" s="2" t="s">
        <v>1812</v>
      </c>
      <c r="CK13" s="2" t="s">
        <v>4026</v>
      </c>
      <c r="CL13" s="2" t="s">
        <v>1248</v>
      </c>
      <c r="CM13" s="2" t="s">
        <v>3032</v>
      </c>
      <c r="CN13" s="2" t="s">
        <v>789</v>
      </c>
      <c r="CO13" s="2" t="s">
        <v>109</v>
      </c>
      <c r="CP13" s="2" t="s">
        <v>4520</v>
      </c>
      <c r="CQ13" s="2" t="s">
        <v>1697</v>
      </c>
      <c r="CR13" s="2" t="s">
        <v>2416</v>
      </c>
      <c r="CS13" s="2" t="s">
        <v>328</v>
      </c>
      <c r="CT13" s="2" t="s">
        <v>1404</v>
      </c>
      <c r="CU13" s="2" t="s">
        <v>4690</v>
      </c>
      <c r="CV13" s="2" t="s">
        <v>1363</v>
      </c>
      <c r="CW13" s="2" t="s">
        <v>3762</v>
      </c>
      <c r="CX13" s="2" t="s">
        <v>3870</v>
      </c>
      <c r="CY13" s="2">
        <f>IF(Sheet1!68:68,"AAAAAF1+8WY=",0)</f>
        <v>0</v>
      </c>
      <c r="CZ13" s="2" t="e">
        <f>AND(Sheet1!A68,"AAAAAF1+8Wc=")</f>
        <v>#VALUE!</v>
      </c>
      <c r="DA13" s="2" t="e">
        <f>AND(Sheet1!B68,"AAAAAF1+8Wg=")</f>
        <v>#VALUE!</v>
      </c>
      <c r="DB13" s="2" t="e">
        <f>AND(Sheet1!C68,"AAAAAF1+8Wk=")</f>
        <v>#VALUE!</v>
      </c>
      <c r="DC13" s="2" t="e">
        <f>AND(Sheet1!D68,"AAAAAF1+8Wo=")</f>
        <v>#VALUE!</v>
      </c>
      <c r="DD13" s="2" t="e">
        <f>AND(Sheet1!E68,"AAAAAF1+8Ws=")</f>
        <v>#VALUE!</v>
      </c>
      <c r="DE13" s="2" t="e">
        <f>AND(Sheet1!F68,"AAAAAF1+8Ww=")</f>
        <v>#VALUE!</v>
      </c>
      <c r="DF13" s="2" t="e">
        <f>AND(Sheet1!G68,"AAAAAF1+8W0=")</f>
        <v>#VALUE!</v>
      </c>
      <c r="DG13" s="2" t="e">
        <f>AND(Sheet1!H68,"AAAAAF1+8W4=")</f>
        <v>#VALUE!</v>
      </c>
      <c r="DH13" s="2" t="e">
        <f>AND(Sheet1!I68,"AAAAAF1+8W8=")</f>
        <v>#VALUE!</v>
      </c>
      <c r="DI13" s="2" t="e">
        <f>AND(Sheet1!J68,"AAAAAF1+8XA=")</f>
        <v>#VALUE!</v>
      </c>
      <c r="DJ13" s="2" t="e">
        <f>AND(Sheet1!K68,"AAAAAF1+8XE=")</f>
        <v>#VALUE!</v>
      </c>
      <c r="DK13" s="2" t="e">
        <f>AND(Sheet1!L68,"AAAAAF1+8XI=")</f>
        <v>#VALUE!</v>
      </c>
      <c r="DL13" s="2" t="e">
        <f>AND(Sheet1!M68,"AAAAAF1+8XM=")</f>
        <v>#VALUE!</v>
      </c>
      <c r="DM13" s="2" t="e">
        <f>AND(Sheet1!N68,"AAAAAF1+8XQ=")</f>
        <v>#VALUE!</v>
      </c>
      <c r="DN13" s="2" t="e">
        <f>AND(Sheet1!O68,"AAAAAF1+8XU=")</f>
        <v>#VALUE!</v>
      </c>
      <c r="DO13" s="2" t="e">
        <f>AND(Sheet1!P68,"AAAAAF1+8XY=")</f>
        <v>#VALUE!</v>
      </c>
      <c r="DP13" s="2" t="e">
        <f>AND(Sheet1!Q68,"AAAAAF1+8Xc=")</f>
        <v>#VALUE!</v>
      </c>
      <c r="DQ13" s="2" t="e">
        <f>AND(Sheet1!R68,"AAAAAF1+8Xg=")</f>
        <v>#VALUE!</v>
      </c>
      <c r="DR13" s="2" t="e">
        <f>AND(Sheet1!S68,"AAAAAF1+8Xk=")</f>
        <v>#VALUE!</v>
      </c>
      <c r="DS13" s="2" t="e">
        <f>AND(Sheet1!T68,"AAAAAF1+8Xo=")</f>
        <v>#VALUE!</v>
      </c>
      <c r="DT13" s="2" t="e">
        <f>AND(Sheet1!U68,"AAAAAF1+8Xs=")</f>
        <v>#VALUE!</v>
      </c>
      <c r="DU13" s="2" t="e">
        <f>AND(Sheet1!V68,"AAAAAF1+8Xw=")</f>
        <v>#VALUE!</v>
      </c>
      <c r="DV13" s="2" t="e">
        <f>AND(Sheet1!W68,"AAAAAF1+8X0=")</f>
        <v>#VALUE!</v>
      </c>
      <c r="DW13" s="2" t="e">
        <f>AND(Sheet1!X68,"AAAAAF1+8X4=")</f>
        <v>#VALUE!</v>
      </c>
      <c r="DX13" s="2" t="e">
        <f>AND(Sheet1!Y68,"AAAAAF1+8X8=")</f>
        <v>#VALUE!</v>
      </c>
      <c r="DY13" s="2" t="e">
        <f>AND(Sheet1!Z68,"AAAAAF1+8YA=")</f>
        <v>#VALUE!</v>
      </c>
      <c r="DZ13" s="2" t="e">
        <f>AND(Sheet1!AA68,"AAAAAF1+8YE=")</f>
        <v>#VALUE!</v>
      </c>
      <c r="EA13" s="2" t="s">
        <v>3607</v>
      </c>
      <c r="EB13" s="2" t="s">
        <v>4622</v>
      </c>
      <c r="EC13" s="2" t="s">
        <v>1115</v>
      </c>
      <c r="ED13" s="2" t="s">
        <v>4595</v>
      </c>
      <c r="EE13" s="2" t="s">
        <v>4709</v>
      </c>
      <c r="EF13" s="2" t="s">
        <v>2032</v>
      </c>
      <c r="EG13" s="2" t="s">
        <v>4783</v>
      </c>
      <c r="EH13" s="2" t="s">
        <v>2005</v>
      </c>
      <c r="EI13" s="2" t="s">
        <v>1887</v>
      </c>
      <c r="EJ13" s="2" t="s">
        <v>225</v>
      </c>
      <c r="EK13" s="2" t="s">
        <v>2664</v>
      </c>
      <c r="EL13" s="2" t="s">
        <v>3181</v>
      </c>
      <c r="EM13" s="2" t="s">
        <v>2051</v>
      </c>
      <c r="EN13" s="2" t="s">
        <v>1203</v>
      </c>
      <c r="EO13" s="2" t="s">
        <v>2897</v>
      </c>
      <c r="EP13" s="2" t="s">
        <v>3465</v>
      </c>
      <c r="EQ13" s="2" t="s">
        <v>1672</v>
      </c>
      <c r="ER13" s="2" t="s">
        <v>4109</v>
      </c>
      <c r="ES13" s="2">
        <f>IF(Sheet1!69:69,"AAAAAF1+8ZQ=",0)</f>
        <v>0</v>
      </c>
      <c r="ET13" s="2" t="e">
        <f>AND(Sheet1!A69,"AAAAAF1+8ZU=")</f>
        <v>#VALUE!</v>
      </c>
      <c r="EU13" s="2" t="e">
        <f>AND(Sheet1!B69,"AAAAAF1+8ZY=")</f>
        <v>#VALUE!</v>
      </c>
      <c r="EV13" s="2" t="e">
        <f>AND(Sheet1!C69,"AAAAAF1+8Zc=")</f>
        <v>#VALUE!</v>
      </c>
      <c r="EW13" s="2" t="e">
        <f>AND(Sheet1!D69,"AAAAAF1+8Zg=")</f>
        <v>#VALUE!</v>
      </c>
      <c r="EX13" s="2" t="e">
        <f>AND(Sheet1!E69,"AAAAAF1+8Zk=")</f>
        <v>#VALUE!</v>
      </c>
      <c r="EY13" s="2" t="e">
        <f>AND(Sheet1!F69,"AAAAAF1+8Zo=")</f>
        <v>#VALUE!</v>
      </c>
      <c r="EZ13" s="2" t="e">
        <f>AND(Sheet1!G69,"AAAAAF1+8Zs=")</f>
        <v>#VALUE!</v>
      </c>
      <c r="FA13" s="2" t="e">
        <f>AND(Sheet1!H69,"AAAAAF1+8Zw=")</f>
        <v>#VALUE!</v>
      </c>
      <c r="FB13" s="2" t="e">
        <f>AND(Sheet1!I69,"AAAAAF1+8Z0=")</f>
        <v>#VALUE!</v>
      </c>
      <c r="FC13" s="2" t="e">
        <f>AND(Sheet1!J69,"AAAAAF1+8Z4=")</f>
        <v>#VALUE!</v>
      </c>
      <c r="FD13" s="2" t="e">
        <f>AND(Sheet1!K69,"AAAAAF1+8Z8=")</f>
        <v>#VALUE!</v>
      </c>
      <c r="FE13" s="2" t="e">
        <f>AND(Sheet1!L69,"AAAAAF1+8aA=")</f>
        <v>#VALUE!</v>
      </c>
      <c r="FF13" s="2" t="e">
        <f>AND(Sheet1!M69,"AAAAAF1+8aE=")</f>
        <v>#VALUE!</v>
      </c>
      <c r="FG13" s="2" t="e">
        <f>AND(Sheet1!N69,"AAAAAF1+8aI=")</f>
        <v>#VALUE!</v>
      </c>
      <c r="FH13" s="2" t="e">
        <f>AND(Sheet1!O69,"AAAAAF1+8aM=")</f>
        <v>#VALUE!</v>
      </c>
      <c r="FI13" s="2" t="e">
        <f>AND(Sheet1!P69,"AAAAAF1+8aQ=")</f>
        <v>#VALUE!</v>
      </c>
      <c r="FJ13" s="2" t="e">
        <f>AND(Sheet1!Q69,"AAAAAF1+8aU=")</f>
        <v>#VALUE!</v>
      </c>
      <c r="FK13" s="2" t="e">
        <f>AND(Sheet1!R69,"AAAAAF1+8aY=")</f>
        <v>#VALUE!</v>
      </c>
      <c r="FL13" s="2" t="e">
        <f>AND(Sheet1!S69,"AAAAAF1+8ac=")</f>
        <v>#VALUE!</v>
      </c>
      <c r="FM13" s="2" t="e">
        <f>AND(Sheet1!T69,"AAAAAF1+8ag=")</f>
        <v>#VALUE!</v>
      </c>
      <c r="FN13" s="2" t="e">
        <f>AND(Sheet1!U69,"AAAAAF1+8ak=")</f>
        <v>#VALUE!</v>
      </c>
      <c r="FO13" s="2" t="e">
        <f>AND(Sheet1!V69,"AAAAAF1+8ao=")</f>
        <v>#VALUE!</v>
      </c>
      <c r="FP13" s="2" t="e">
        <f>AND(Sheet1!W69,"AAAAAF1+8as=")</f>
        <v>#VALUE!</v>
      </c>
      <c r="FQ13" s="2" t="e">
        <f>AND(Sheet1!X69,"AAAAAF1+8aw=")</f>
        <v>#VALUE!</v>
      </c>
      <c r="FR13" s="2" t="e">
        <f>AND(Sheet1!Y69,"AAAAAF1+8a0=")</f>
        <v>#VALUE!</v>
      </c>
      <c r="FS13" s="2" t="e">
        <f>AND(Sheet1!Z69,"AAAAAF1+8a4=")</f>
        <v>#VALUE!</v>
      </c>
      <c r="FT13" s="2" t="e">
        <f>AND(Sheet1!AA69,"AAAAAF1+8a8=")</f>
        <v>#VALUE!</v>
      </c>
      <c r="FU13" s="2" t="s">
        <v>616</v>
      </c>
      <c r="FV13" s="2" t="s">
        <v>2806</v>
      </c>
      <c r="FW13" s="2" t="s">
        <v>2372</v>
      </c>
      <c r="FX13" s="2" t="s">
        <v>3450</v>
      </c>
      <c r="FY13" s="2" t="s">
        <v>2984</v>
      </c>
      <c r="FZ13" s="2" t="s">
        <v>4006</v>
      </c>
      <c r="GA13" s="2" t="s">
        <v>495</v>
      </c>
      <c r="GB13" s="2" t="s">
        <v>2848</v>
      </c>
      <c r="GC13" s="2" t="s">
        <v>89</v>
      </c>
      <c r="GD13" s="2" t="s">
        <v>152</v>
      </c>
      <c r="GE13" s="2" t="s">
        <v>2452</v>
      </c>
      <c r="GF13" s="2" t="s">
        <v>4162</v>
      </c>
      <c r="GG13" s="2" t="s">
        <v>4</v>
      </c>
      <c r="GH13" s="2" t="s">
        <v>728</v>
      </c>
      <c r="GI13" s="2" t="s">
        <v>1443</v>
      </c>
      <c r="GJ13" s="2" t="s">
        <v>2411</v>
      </c>
      <c r="GK13" s="2" t="s">
        <v>127</v>
      </c>
      <c r="GL13" s="2" t="s">
        <v>2228</v>
      </c>
      <c r="GM13" s="2">
        <f>IF(Sheet1!70:70,"AAAAAF1+8cI=",0)</f>
        <v>0</v>
      </c>
      <c r="GN13" s="2" t="e">
        <f>AND(Sheet1!A70,"AAAAAF1+8cM=")</f>
        <v>#VALUE!</v>
      </c>
      <c r="GO13" s="2" t="e">
        <f>AND(Sheet1!B70,"AAAAAF1+8cQ=")</f>
        <v>#VALUE!</v>
      </c>
      <c r="GP13" s="2" t="e">
        <f>AND(Sheet1!C70,"AAAAAF1+8cU=")</f>
        <v>#VALUE!</v>
      </c>
      <c r="GQ13" s="2" t="e">
        <f>AND(Sheet1!D70,"AAAAAF1+8cY=")</f>
        <v>#VALUE!</v>
      </c>
      <c r="GR13" s="2" t="e">
        <f>AND(Sheet1!E70,"AAAAAF1+8cc=")</f>
        <v>#VALUE!</v>
      </c>
      <c r="GS13" s="2" t="e">
        <f>AND(Sheet1!F70,"AAAAAF1+8cg=")</f>
        <v>#VALUE!</v>
      </c>
      <c r="GT13" s="2" t="e">
        <f>AND(Sheet1!G70,"AAAAAF1+8ck=")</f>
        <v>#VALUE!</v>
      </c>
      <c r="GU13" s="2" t="e">
        <f>AND(Sheet1!H70,"AAAAAF1+8co=")</f>
        <v>#VALUE!</v>
      </c>
      <c r="GV13" s="2" t="e">
        <f>AND(Sheet1!I70,"AAAAAF1+8cs=")</f>
        <v>#VALUE!</v>
      </c>
      <c r="GW13" s="2" t="e">
        <f>AND(Sheet1!J70,"AAAAAF1+8cw=")</f>
        <v>#VALUE!</v>
      </c>
      <c r="GX13" s="2" t="e">
        <f>AND(Sheet1!K70,"AAAAAF1+8c0=")</f>
        <v>#VALUE!</v>
      </c>
      <c r="GY13" s="2" t="e">
        <f>AND(Sheet1!L70,"AAAAAF1+8c4=")</f>
        <v>#VALUE!</v>
      </c>
      <c r="GZ13" s="2" t="e">
        <f>AND(Sheet1!M70,"AAAAAF1+8c8=")</f>
        <v>#VALUE!</v>
      </c>
      <c r="HA13" s="2" t="e">
        <f>AND(Sheet1!N70,"AAAAAF1+8dA=")</f>
        <v>#VALUE!</v>
      </c>
      <c r="HB13" s="2" t="e">
        <f>AND(Sheet1!O70,"AAAAAF1+8dE=")</f>
        <v>#VALUE!</v>
      </c>
      <c r="HC13" s="2" t="e">
        <f>AND(Sheet1!P70,"AAAAAF1+8dI=")</f>
        <v>#VALUE!</v>
      </c>
      <c r="HD13" s="2" t="e">
        <f>AND(Sheet1!Q70,"AAAAAF1+8dM=")</f>
        <v>#VALUE!</v>
      </c>
      <c r="HE13" s="2" t="e">
        <f>AND(Sheet1!R70,"AAAAAF1+8dQ=")</f>
        <v>#VALUE!</v>
      </c>
      <c r="HF13" s="2" t="e">
        <f>AND(Sheet1!S70,"AAAAAF1+8dU=")</f>
        <v>#VALUE!</v>
      </c>
      <c r="HG13" s="2" t="e">
        <f>AND(Sheet1!T70,"AAAAAF1+8dY=")</f>
        <v>#VALUE!</v>
      </c>
      <c r="HH13" s="2" t="e">
        <f>AND(Sheet1!U70,"AAAAAF1+8dc=")</f>
        <v>#VALUE!</v>
      </c>
      <c r="HI13" s="2" t="e">
        <f>AND(Sheet1!V70,"AAAAAF1+8dg=")</f>
        <v>#VALUE!</v>
      </c>
      <c r="HJ13" s="2" t="e">
        <f>AND(Sheet1!W70,"AAAAAF1+8dk=")</f>
        <v>#VALUE!</v>
      </c>
      <c r="HK13" s="2" t="e">
        <f>AND(Sheet1!X70,"AAAAAF1+8do=")</f>
        <v>#VALUE!</v>
      </c>
      <c r="HL13" s="2" t="e">
        <f>AND(Sheet1!Y70,"AAAAAF1+8ds=")</f>
        <v>#VALUE!</v>
      </c>
      <c r="HM13" s="2" t="e">
        <f>AND(Sheet1!Z70,"AAAAAF1+8dw=")</f>
        <v>#VALUE!</v>
      </c>
      <c r="HN13" s="2" t="e">
        <f>AND(Sheet1!AA70,"AAAAAF1+8d0=")</f>
        <v>#VALUE!</v>
      </c>
      <c r="HO13" s="2" t="s">
        <v>911</v>
      </c>
      <c r="HP13" s="2" t="s">
        <v>1504</v>
      </c>
      <c r="HQ13" s="2" t="s">
        <v>2268</v>
      </c>
      <c r="HR13" s="2" t="s">
        <v>434</v>
      </c>
      <c r="HS13" s="2" t="s">
        <v>2980</v>
      </c>
      <c r="HT13" s="2" t="s">
        <v>4131</v>
      </c>
      <c r="HU13" s="2" t="s">
        <v>22</v>
      </c>
      <c r="HV13" s="2" t="s">
        <v>71</v>
      </c>
      <c r="HW13" s="2" t="s">
        <v>2804</v>
      </c>
      <c r="HX13" s="2" t="s">
        <v>2277</v>
      </c>
      <c r="HY13" s="2" t="s">
        <v>415</v>
      </c>
      <c r="HZ13" s="2" t="s">
        <v>3087</v>
      </c>
      <c r="IA13" s="2" t="s">
        <v>4636</v>
      </c>
      <c r="IB13" s="2" t="s">
        <v>2735</v>
      </c>
      <c r="IC13" s="2" t="s">
        <v>1344</v>
      </c>
      <c r="ID13" s="2" t="s">
        <v>4386</v>
      </c>
      <c r="IE13" s="2" t="s">
        <v>3234</v>
      </c>
      <c r="IF13" s="2" t="s">
        <v>4802</v>
      </c>
      <c r="IG13" s="2">
        <f>IF(Sheet1!71:71,"AAAAAF1+8fA=",0)</f>
        <v>0</v>
      </c>
      <c r="IH13" s="2" t="e">
        <f>AND(Sheet1!A71,"AAAAAF1+8fE=")</f>
        <v>#VALUE!</v>
      </c>
      <c r="II13" s="2" t="e">
        <f>AND(Sheet1!B71,"AAAAAF1+8fI=")</f>
        <v>#VALUE!</v>
      </c>
      <c r="IJ13" s="2" t="e">
        <f>AND(Sheet1!C71,"AAAAAF1+8fM=")</f>
        <v>#VALUE!</v>
      </c>
      <c r="IK13" s="2" t="e">
        <f>AND(Sheet1!D71,"AAAAAF1+8fQ=")</f>
        <v>#VALUE!</v>
      </c>
      <c r="IL13" s="2" t="e">
        <f>AND(Sheet1!E71,"AAAAAF1+8fU=")</f>
        <v>#VALUE!</v>
      </c>
      <c r="IM13" s="2" t="e">
        <f>AND(Sheet1!F71,"AAAAAF1+8fY=")</f>
        <v>#VALUE!</v>
      </c>
      <c r="IN13" s="2" t="e">
        <f>AND(Sheet1!G71,"AAAAAF1+8fc=")</f>
        <v>#VALUE!</v>
      </c>
      <c r="IO13" s="2" t="e">
        <f>AND(Sheet1!H71,"AAAAAF1+8fg=")</f>
        <v>#VALUE!</v>
      </c>
      <c r="IP13" s="2" t="e">
        <f>AND(Sheet1!I71,"AAAAAF1+8fk=")</f>
        <v>#VALUE!</v>
      </c>
      <c r="IQ13" s="2" t="e">
        <f>AND(Sheet1!J71,"AAAAAF1+8fo=")</f>
        <v>#VALUE!</v>
      </c>
      <c r="IR13" s="2" t="e">
        <f>AND(Sheet1!K71,"AAAAAF1+8fs=")</f>
        <v>#VALUE!</v>
      </c>
      <c r="IS13" s="2" t="e">
        <f>AND(Sheet1!L71,"AAAAAF1+8fw=")</f>
        <v>#VALUE!</v>
      </c>
      <c r="IT13" s="2" t="e">
        <f>AND(Sheet1!M71,"AAAAAF1+8f0=")</f>
        <v>#VALUE!</v>
      </c>
      <c r="IU13" s="2" t="e">
        <f>AND(Sheet1!N71,"AAAAAF1+8f4=")</f>
        <v>#VALUE!</v>
      </c>
      <c r="IV13" s="2" t="e">
        <f>AND(Sheet1!O71,"AAAAAF1+8f8=")</f>
        <v>#VALUE!</v>
      </c>
    </row>
    <row r="14" spans="1:256" ht="15" customHeight="1">
      <c r="A14" s="2" t="e">
        <f>AND(Sheet1!P71,"AAAAADO7PwA=")</f>
        <v>#VALUE!</v>
      </c>
      <c r="B14" s="2" t="e">
        <f>AND(Sheet1!Q71,"AAAAADO7PwE=")</f>
        <v>#VALUE!</v>
      </c>
      <c r="C14" s="2" t="e">
        <f>AND(Sheet1!R71,"AAAAADO7PwI=")</f>
        <v>#VALUE!</v>
      </c>
      <c r="D14" s="2" t="e">
        <f>AND(Sheet1!S71,"AAAAADO7PwM=")</f>
        <v>#VALUE!</v>
      </c>
      <c r="E14" s="2" t="e">
        <f>AND(Sheet1!T71,"AAAAADO7PwQ=")</f>
        <v>#VALUE!</v>
      </c>
      <c r="F14" s="2" t="e">
        <f>AND(Sheet1!U71,"AAAAADO7PwU=")</f>
        <v>#VALUE!</v>
      </c>
      <c r="G14" s="2" t="e">
        <f>AND(Sheet1!V71,"AAAAADO7PwY=")</f>
        <v>#VALUE!</v>
      </c>
      <c r="H14" s="2" t="e">
        <f>AND(Sheet1!W71,"AAAAADO7Pwc=")</f>
        <v>#VALUE!</v>
      </c>
      <c r="I14" s="2" t="e">
        <f>AND(Sheet1!X71,"AAAAADO7Pwg=")</f>
        <v>#VALUE!</v>
      </c>
      <c r="J14" s="2" t="e">
        <f>AND(Sheet1!Y71,"AAAAADO7Pwk=")</f>
        <v>#VALUE!</v>
      </c>
      <c r="K14" s="2" t="e">
        <f>AND(Sheet1!Z71,"AAAAADO7Pwo=")</f>
        <v>#VALUE!</v>
      </c>
      <c r="L14" s="2" t="e">
        <f>AND(Sheet1!AA71,"AAAAADO7Pws=")</f>
        <v>#VALUE!</v>
      </c>
      <c r="M14" s="2" t="s">
        <v>100</v>
      </c>
      <c r="N14" s="2" t="s">
        <v>4537</v>
      </c>
      <c r="O14" s="2" t="s">
        <v>2095</v>
      </c>
      <c r="P14" s="2" t="s">
        <v>4531</v>
      </c>
      <c r="Q14" s="2" t="s">
        <v>1746</v>
      </c>
      <c r="R14" s="2" t="s">
        <v>4336</v>
      </c>
      <c r="S14" s="2" t="s">
        <v>324</v>
      </c>
      <c r="T14" s="2" t="s">
        <v>1533</v>
      </c>
      <c r="U14" s="2" t="s">
        <v>2099</v>
      </c>
      <c r="V14" s="2" t="s">
        <v>3069</v>
      </c>
      <c r="W14" s="2" t="s">
        <v>1572</v>
      </c>
      <c r="X14" s="2" t="s">
        <v>1068</v>
      </c>
      <c r="Y14" s="2" t="s">
        <v>4137</v>
      </c>
      <c r="Z14" s="2" t="s">
        <v>1439</v>
      </c>
      <c r="AA14" s="2" t="s">
        <v>4677</v>
      </c>
      <c r="AB14" s="2" t="s">
        <v>2502</v>
      </c>
      <c r="AC14" s="2" t="s">
        <v>4770</v>
      </c>
      <c r="AD14" s="2" t="s">
        <v>65</v>
      </c>
      <c r="AE14" s="2">
        <f>IF(Sheet1!72:72,"AAAAADO7Px4=",0)</f>
        <v>0</v>
      </c>
      <c r="AF14" s="2" t="e">
        <f>AND(Sheet1!A72,"AAAAADO7Px8=")</f>
        <v>#VALUE!</v>
      </c>
      <c r="AG14" s="2" t="e">
        <f>AND(Sheet1!B72,"AAAAADO7PyA=")</f>
        <v>#VALUE!</v>
      </c>
      <c r="AH14" s="2" t="e">
        <f>AND(Sheet1!C72,"AAAAADO7PyE=")</f>
        <v>#VALUE!</v>
      </c>
      <c r="AI14" s="2" t="e">
        <f>AND(Sheet1!D72,"AAAAADO7PyI=")</f>
        <v>#VALUE!</v>
      </c>
      <c r="AJ14" s="2" t="e">
        <f>AND(Sheet1!E72,"AAAAADO7PyM=")</f>
        <v>#VALUE!</v>
      </c>
      <c r="AK14" s="2" t="e">
        <f>AND(Sheet1!F72,"AAAAADO7PyQ=")</f>
        <v>#VALUE!</v>
      </c>
      <c r="AL14" s="2" t="e">
        <f>AND(Sheet1!G72,"AAAAADO7PyU=")</f>
        <v>#VALUE!</v>
      </c>
      <c r="AM14" s="2" t="e">
        <f>AND(Sheet1!H72,"AAAAADO7PyY=")</f>
        <v>#VALUE!</v>
      </c>
      <c r="AN14" s="2" t="e">
        <f>AND(Sheet1!I72,"AAAAADO7Pyc=")</f>
        <v>#VALUE!</v>
      </c>
      <c r="AO14" s="2" t="e">
        <f>AND(Sheet1!J72,"AAAAADO7Pyg=")</f>
        <v>#VALUE!</v>
      </c>
      <c r="AP14" s="2" t="e">
        <f>AND(Sheet1!K72,"AAAAADO7Pyk=")</f>
        <v>#VALUE!</v>
      </c>
      <c r="AQ14" s="2" t="e">
        <f>AND(Sheet1!L72,"AAAAADO7Pyo=")</f>
        <v>#VALUE!</v>
      </c>
      <c r="AR14" s="2" t="e">
        <f>AND(Sheet1!M72,"AAAAADO7Pys=")</f>
        <v>#VALUE!</v>
      </c>
      <c r="AS14" s="2" t="e">
        <f>AND(Sheet1!N72,"AAAAADO7Pyw=")</f>
        <v>#VALUE!</v>
      </c>
      <c r="AT14" s="2" t="e">
        <f>AND(Sheet1!O72,"AAAAADO7Py0=")</f>
        <v>#VALUE!</v>
      </c>
      <c r="AU14" s="2" t="e">
        <f>AND(Sheet1!P72,"AAAAADO7Py4=")</f>
        <v>#VALUE!</v>
      </c>
      <c r="AV14" s="2" t="e">
        <f>AND(Sheet1!Q72,"AAAAADO7Py8=")</f>
        <v>#VALUE!</v>
      </c>
      <c r="AW14" s="2" t="e">
        <f>AND(Sheet1!R72,"AAAAADO7PzA=")</f>
        <v>#VALUE!</v>
      </c>
      <c r="AX14" s="2" t="e">
        <f>AND(Sheet1!S72,"AAAAADO7PzE=")</f>
        <v>#VALUE!</v>
      </c>
      <c r="AY14" s="2" t="e">
        <f>AND(Sheet1!T72,"AAAAADO7PzI=")</f>
        <v>#VALUE!</v>
      </c>
      <c r="AZ14" s="2" t="e">
        <f>AND(Sheet1!U72,"AAAAADO7PzM=")</f>
        <v>#VALUE!</v>
      </c>
      <c r="BA14" s="2" t="e">
        <f>AND(Sheet1!V72,"AAAAADO7PzQ=")</f>
        <v>#VALUE!</v>
      </c>
      <c r="BB14" s="2" t="e">
        <f>AND(Sheet1!W72,"AAAAADO7PzU=")</f>
        <v>#VALUE!</v>
      </c>
      <c r="BC14" s="2" t="e">
        <f>AND(Sheet1!X72,"AAAAADO7PzY=")</f>
        <v>#VALUE!</v>
      </c>
      <c r="BD14" s="2" t="e">
        <f>AND(Sheet1!Y72,"AAAAADO7Pzc=")</f>
        <v>#VALUE!</v>
      </c>
      <c r="BE14" s="2" t="e">
        <f>AND(Sheet1!Z72,"AAAAADO7Pzg=")</f>
        <v>#VALUE!</v>
      </c>
      <c r="BF14" s="2" t="e">
        <f>AND(Sheet1!AA72,"AAAAADO7Pzk=")</f>
        <v>#VALUE!</v>
      </c>
      <c r="BG14" s="2" t="s">
        <v>1071</v>
      </c>
      <c r="BH14" s="2" t="s">
        <v>4640</v>
      </c>
      <c r="BI14" s="2" t="s">
        <v>2210</v>
      </c>
      <c r="BJ14" s="2" t="s">
        <v>4367</v>
      </c>
      <c r="BK14" s="2" t="s">
        <v>243</v>
      </c>
      <c r="BL14" s="2" t="s">
        <v>489</v>
      </c>
      <c r="BM14" s="2" t="s">
        <v>906</v>
      </c>
      <c r="BN14" s="2" t="s">
        <v>4569</v>
      </c>
      <c r="BO14" s="2" t="s">
        <v>1616</v>
      </c>
      <c r="BP14" s="2" t="s">
        <v>177</v>
      </c>
      <c r="BQ14" s="2" t="s">
        <v>2547</v>
      </c>
      <c r="BR14" s="2" t="s">
        <v>4743</v>
      </c>
      <c r="BS14" s="2" t="s">
        <v>1011</v>
      </c>
      <c r="BT14" s="2" t="s">
        <v>3276</v>
      </c>
      <c r="BU14" s="2" t="s">
        <v>1868</v>
      </c>
      <c r="BV14" s="2" t="s">
        <v>505</v>
      </c>
      <c r="BW14" s="2" t="s">
        <v>2782</v>
      </c>
      <c r="BX14" s="2" t="s">
        <v>119</v>
      </c>
      <c r="BY14" s="2">
        <f>IF(Sheet1!73:73,"AAAAADO7P0w=",0)</f>
        <v>0</v>
      </c>
      <c r="BZ14" s="2" t="e">
        <f>AND(Sheet1!A73,"AAAAADO7P00=")</f>
        <v>#VALUE!</v>
      </c>
      <c r="CA14" s="2" t="e">
        <f>AND(Sheet1!B73,"AAAAADO7P04=")</f>
        <v>#VALUE!</v>
      </c>
      <c r="CB14" s="2" t="e">
        <f>AND(Sheet1!C73,"AAAAADO7P08=")</f>
        <v>#VALUE!</v>
      </c>
      <c r="CC14" s="2" t="e">
        <f>AND(Sheet1!D73,"AAAAADO7P1A=")</f>
        <v>#VALUE!</v>
      </c>
      <c r="CD14" s="2" t="e">
        <f>AND(Sheet1!E73,"AAAAADO7P1E=")</f>
        <v>#VALUE!</v>
      </c>
      <c r="CE14" s="2" t="e">
        <f>AND(Sheet1!F73,"AAAAADO7P1I=")</f>
        <v>#VALUE!</v>
      </c>
      <c r="CF14" s="2" t="e">
        <f>AND(Sheet1!G73,"AAAAADO7P1M=")</f>
        <v>#VALUE!</v>
      </c>
      <c r="CG14" s="2" t="e">
        <f>AND(Sheet1!H73,"AAAAADO7P1Q=")</f>
        <v>#VALUE!</v>
      </c>
      <c r="CH14" s="2" t="e">
        <f>AND(Sheet1!I73,"AAAAADO7P1U=")</f>
        <v>#VALUE!</v>
      </c>
      <c r="CI14" s="2" t="e">
        <f>AND(Sheet1!J73,"AAAAADO7P1Y=")</f>
        <v>#VALUE!</v>
      </c>
      <c r="CJ14" s="2" t="e">
        <f>AND(Sheet1!K73,"AAAAADO7P1c=")</f>
        <v>#VALUE!</v>
      </c>
      <c r="CK14" s="2" t="e">
        <f>AND(Sheet1!L73,"AAAAADO7P1g=")</f>
        <v>#VALUE!</v>
      </c>
      <c r="CL14" s="2" t="e">
        <f>AND(Sheet1!M73,"AAAAADO7P1k=")</f>
        <v>#VALUE!</v>
      </c>
      <c r="CM14" s="2" t="e">
        <f>AND(Sheet1!N73,"AAAAADO7P1o=")</f>
        <v>#VALUE!</v>
      </c>
      <c r="CN14" s="2" t="e">
        <f>AND(Sheet1!O73,"AAAAADO7P1s=")</f>
        <v>#VALUE!</v>
      </c>
      <c r="CO14" s="2" t="e">
        <f>AND(Sheet1!P73,"AAAAADO7P1w=")</f>
        <v>#VALUE!</v>
      </c>
      <c r="CP14" s="2" t="e">
        <f>AND(Sheet1!Q73,"AAAAADO7P10=")</f>
        <v>#VALUE!</v>
      </c>
      <c r="CQ14" s="2" t="e">
        <f>AND(Sheet1!R73,"AAAAADO7P14=")</f>
        <v>#VALUE!</v>
      </c>
      <c r="CR14" s="2" t="e">
        <f>AND(Sheet1!S73,"AAAAADO7P18=")</f>
        <v>#VALUE!</v>
      </c>
      <c r="CS14" s="2" t="e">
        <f>AND(Sheet1!T73,"AAAAADO7P2A=")</f>
        <v>#VALUE!</v>
      </c>
      <c r="CT14" s="2" t="e">
        <f>AND(Sheet1!U73,"AAAAADO7P2E=")</f>
        <v>#VALUE!</v>
      </c>
      <c r="CU14" s="2" t="e">
        <f>AND(Sheet1!V73,"AAAAADO7P2I=")</f>
        <v>#VALUE!</v>
      </c>
      <c r="CV14" s="2" t="e">
        <f>AND(Sheet1!W73,"AAAAADO7P2M=")</f>
        <v>#VALUE!</v>
      </c>
      <c r="CW14" s="2" t="e">
        <f>AND(Sheet1!X73,"AAAAADO7P2Q=")</f>
        <v>#VALUE!</v>
      </c>
      <c r="CX14" s="2" t="e">
        <f>AND(Sheet1!Y73,"AAAAADO7P2U=")</f>
        <v>#VALUE!</v>
      </c>
      <c r="CY14" s="2" t="e">
        <f>AND(Sheet1!Z73,"AAAAADO7P2Y=")</f>
        <v>#VALUE!</v>
      </c>
      <c r="CZ14" s="2" t="e">
        <f>AND(Sheet1!AA73,"AAAAADO7P2c=")</f>
        <v>#VALUE!</v>
      </c>
      <c r="DA14" s="2" t="s">
        <v>2757</v>
      </c>
      <c r="DB14" s="2" t="s">
        <v>393</v>
      </c>
      <c r="DC14" s="2" t="s">
        <v>2189</v>
      </c>
      <c r="DD14" s="2" t="s">
        <v>3153</v>
      </c>
      <c r="DE14" s="2" t="s">
        <v>4312</v>
      </c>
      <c r="DF14" s="2" t="s">
        <v>2129</v>
      </c>
      <c r="DG14" s="2" t="s">
        <v>814</v>
      </c>
      <c r="DH14" s="2" t="s">
        <v>2172</v>
      </c>
      <c r="DI14" s="2" t="s">
        <v>1866</v>
      </c>
      <c r="DJ14" s="2" t="s">
        <v>641</v>
      </c>
      <c r="DK14" s="2" t="s">
        <v>2215</v>
      </c>
      <c r="DL14" s="2" t="s">
        <v>1023</v>
      </c>
      <c r="DM14" s="2" t="s">
        <v>3293</v>
      </c>
      <c r="DN14" s="2" t="s">
        <v>80</v>
      </c>
      <c r="DO14" s="2" t="s">
        <v>2380</v>
      </c>
      <c r="DP14" s="2" t="s">
        <v>4430</v>
      </c>
      <c r="DQ14" s="2" t="s">
        <v>938</v>
      </c>
      <c r="DR14" s="2" t="s">
        <v>1744</v>
      </c>
      <c r="DS14" s="2">
        <f>IF(Sheet1!74:74,"AAAAADO7P3o=",0)</f>
        <v>0</v>
      </c>
      <c r="DT14" s="2" t="e">
        <f>AND(Sheet1!A74,"AAAAADO7P3s=")</f>
        <v>#VALUE!</v>
      </c>
      <c r="DU14" s="2" t="e">
        <f>AND(Sheet1!B74,"AAAAADO7P3w=")</f>
        <v>#VALUE!</v>
      </c>
      <c r="DV14" s="2" t="e">
        <f>AND(Sheet1!C74,"AAAAADO7P30=")</f>
        <v>#VALUE!</v>
      </c>
      <c r="DW14" s="2" t="e">
        <f>AND(Sheet1!D74,"AAAAADO7P34=")</f>
        <v>#VALUE!</v>
      </c>
      <c r="DX14" s="2" t="e">
        <f>AND(Sheet1!E74,"AAAAADO7P38=")</f>
        <v>#VALUE!</v>
      </c>
      <c r="DY14" s="2" t="e">
        <f>AND(Sheet1!F74,"AAAAADO7P4A=")</f>
        <v>#VALUE!</v>
      </c>
      <c r="DZ14" s="2" t="e">
        <f>AND(Sheet1!G74,"AAAAADO7P4E=")</f>
        <v>#VALUE!</v>
      </c>
      <c r="EA14" s="2" t="e">
        <f>AND(Sheet1!H74,"AAAAADO7P4I=")</f>
        <v>#VALUE!</v>
      </c>
      <c r="EB14" s="2" t="e">
        <f>AND(Sheet1!I74,"AAAAADO7P4M=")</f>
        <v>#VALUE!</v>
      </c>
      <c r="EC14" s="2" t="e">
        <f>AND(Sheet1!J74,"AAAAADO7P4Q=")</f>
        <v>#VALUE!</v>
      </c>
      <c r="ED14" s="2" t="e">
        <f>AND(Sheet1!K74,"AAAAADO7P4U=")</f>
        <v>#VALUE!</v>
      </c>
      <c r="EE14" s="2" t="e">
        <f>AND(Sheet1!L74,"AAAAADO7P4Y=")</f>
        <v>#VALUE!</v>
      </c>
      <c r="EF14" s="2" t="e">
        <f>AND(Sheet1!M74,"AAAAADO7P4c=")</f>
        <v>#VALUE!</v>
      </c>
      <c r="EG14" s="2" t="e">
        <f>AND(Sheet1!N74,"AAAAADO7P4g=")</f>
        <v>#VALUE!</v>
      </c>
      <c r="EH14" s="2" t="e">
        <f>AND(Sheet1!O74,"AAAAADO7P4k=")</f>
        <v>#VALUE!</v>
      </c>
      <c r="EI14" s="2" t="e">
        <f>AND(Sheet1!P74,"AAAAADO7P4o=")</f>
        <v>#VALUE!</v>
      </c>
      <c r="EJ14" s="2" t="e">
        <f>AND(Sheet1!Q74,"AAAAADO7P4s=")</f>
        <v>#VALUE!</v>
      </c>
      <c r="EK14" s="2" t="e">
        <f>AND(Sheet1!R74,"AAAAADO7P4w=")</f>
        <v>#VALUE!</v>
      </c>
      <c r="EL14" s="2" t="e">
        <f>AND(Sheet1!S74,"AAAAADO7P40=")</f>
        <v>#VALUE!</v>
      </c>
      <c r="EM14" s="2" t="e">
        <f>AND(Sheet1!T74,"AAAAADO7P44=")</f>
        <v>#VALUE!</v>
      </c>
      <c r="EN14" s="2" t="e">
        <f>AND(Sheet1!U74,"AAAAADO7P48=")</f>
        <v>#VALUE!</v>
      </c>
      <c r="EO14" s="2" t="e">
        <f>AND(Sheet1!V74,"AAAAADO7P5A=")</f>
        <v>#VALUE!</v>
      </c>
      <c r="EP14" s="2" t="e">
        <f>AND(Sheet1!W74,"AAAAADO7P5E=")</f>
        <v>#VALUE!</v>
      </c>
      <c r="EQ14" s="2" t="e">
        <f>AND(Sheet1!X74,"AAAAADO7P5I=")</f>
        <v>#VALUE!</v>
      </c>
      <c r="ER14" s="2" t="e">
        <f>AND(Sheet1!Y74,"AAAAADO7P5M=")</f>
        <v>#VALUE!</v>
      </c>
      <c r="ES14" s="2" t="e">
        <f>AND(Sheet1!Z74,"AAAAADO7P5Q=")</f>
        <v>#VALUE!</v>
      </c>
      <c r="ET14" s="2" t="e">
        <f>AND(Sheet1!AA74,"AAAAADO7P5U=")</f>
        <v>#VALUE!</v>
      </c>
      <c r="EU14" s="2" t="s">
        <v>325</v>
      </c>
      <c r="EV14" s="2" t="s">
        <v>809</v>
      </c>
      <c r="EW14" s="2" t="s">
        <v>2988</v>
      </c>
      <c r="EX14" s="2" t="s">
        <v>257</v>
      </c>
      <c r="EY14" s="2" t="s">
        <v>3346</v>
      </c>
      <c r="EZ14" s="2" t="s">
        <v>3887</v>
      </c>
      <c r="FA14" s="2" t="s">
        <v>3616</v>
      </c>
      <c r="FB14" s="2" t="s">
        <v>3532</v>
      </c>
      <c r="FC14" s="2" t="s">
        <v>2004</v>
      </c>
      <c r="FD14" s="2" t="s">
        <v>2584</v>
      </c>
      <c r="FE14" s="2" t="s">
        <v>677</v>
      </c>
      <c r="FF14" s="2" t="s">
        <v>1749</v>
      </c>
      <c r="FG14" s="2" t="s">
        <v>530</v>
      </c>
      <c r="FH14" s="2" t="s">
        <v>4364</v>
      </c>
      <c r="FI14" s="2" t="s">
        <v>431</v>
      </c>
      <c r="FJ14" s="2" t="s">
        <v>493</v>
      </c>
      <c r="FK14" s="2" t="s">
        <v>3073</v>
      </c>
      <c r="FL14" s="2" t="s">
        <v>1390</v>
      </c>
      <c r="FM14" s="2">
        <f>IF(Sheet1!75:75,"AAAAADO7P6g=",0)</f>
        <v>0</v>
      </c>
      <c r="FN14" s="2" t="e">
        <f>AND(Sheet1!A75,"AAAAADO7P6k=")</f>
        <v>#VALUE!</v>
      </c>
      <c r="FO14" s="2" t="e">
        <f>AND(Sheet1!B75,"AAAAADO7P6o=")</f>
        <v>#VALUE!</v>
      </c>
      <c r="FP14" s="2" t="e">
        <f>AND(Sheet1!C75,"AAAAADO7P6s=")</f>
        <v>#VALUE!</v>
      </c>
      <c r="FQ14" s="2" t="e">
        <f>AND(Sheet1!D75,"AAAAADO7P6w=")</f>
        <v>#VALUE!</v>
      </c>
      <c r="FR14" s="2" t="e">
        <f>AND(Sheet1!E75,"AAAAADO7P60=")</f>
        <v>#VALUE!</v>
      </c>
      <c r="FS14" s="2" t="e">
        <f>AND(Sheet1!F75,"AAAAADO7P64=")</f>
        <v>#VALUE!</v>
      </c>
      <c r="FT14" s="2" t="e">
        <f>AND(Sheet1!G75,"AAAAADO7P68=")</f>
        <v>#VALUE!</v>
      </c>
      <c r="FU14" s="2" t="e">
        <f>AND(Sheet1!H75,"AAAAADO7P7A=")</f>
        <v>#VALUE!</v>
      </c>
      <c r="FV14" s="2" t="e">
        <f>AND(Sheet1!I75,"AAAAADO7P7E=")</f>
        <v>#VALUE!</v>
      </c>
      <c r="FW14" s="2" t="e">
        <f>AND(Sheet1!J75,"AAAAADO7P7I=")</f>
        <v>#VALUE!</v>
      </c>
      <c r="FX14" s="2" t="e">
        <f>AND(Sheet1!K75,"AAAAADO7P7M=")</f>
        <v>#VALUE!</v>
      </c>
      <c r="FY14" s="2" t="e">
        <f>AND(Sheet1!L75,"AAAAADO7P7Q=")</f>
        <v>#VALUE!</v>
      </c>
      <c r="FZ14" s="2" t="e">
        <f>AND(Sheet1!M75,"AAAAADO7P7U=")</f>
        <v>#VALUE!</v>
      </c>
      <c r="GA14" s="2" t="e">
        <f>AND(Sheet1!N75,"AAAAADO7P7Y=")</f>
        <v>#VALUE!</v>
      </c>
      <c r="GB14" s="2" t="e">
        <f>AND(Sheet1!O75,"AAAAADO7P7c=")</f>
        <v>#VALUE!</v>
      </c>
      <c r="GC14" s="2" t="e">
        <f>AND(Sheet1!P75,"AAAAADO7P7g=")</f>
        <v>#VALUE!</v>
      </c>
      <c r="GD14" s="2" t="e">
        <f>AND(Sheet1!Q75,"AAAAADO7P7k=")</f>
        <v>#VALUE!</v>
      </c>
      <c r="GE14" s="2" t="e">
        <f>AND(Sheet1!R75,"AAAAADO7P7o=")</f>
        <v>#VALUE!</v>
      </c>
      <c r="GF14" s="2" t="e">
        <f>AND(Sheet1!S75,"AAAAADO7P7s=")</f>
        <v>#VALUE!</v>
      </c>
      <c r="GG14" s="2" t="e">
        <f>AND(Sheet1!T75,"AAAAADO7P7w=")</f>
        <v>#VALUE!</v>
      </c>
      <c r="GH14" s="2" t="e">
        <f>AND(Sheet1!U75,"AAAAADO7P70=")</f>
        <v>#VALUE!</v>
      </c>
      <c r="GI14" s="2" t="e">
        <f>AND(Sheet1!V75,"AAAAADO7P74=")</f>
        <v>#VALUE!</v>
      </c>
      <c r="GJ14" s="2" t="e">
        <f>AND(Sheet1!W75,"AAAAADO7P78=")</f>
        <v>#VALUE!</v>
      </c>
      <c r="GK14" s="2" t="e">
        <f>AND(Sheet1!X75,"AAAAADO7P8A=")</f>
        <v>#VALUE!</v>
      </c>
      <c r="GL14" s="2" t="e">
        <f>AND(Sheet1!Y75,"AAAAADO7P8E=")</f>
        <v>#VALUE!</v>
      </c>
      <c r="GM14" s="2" t="e">
        <f>AND(Sheet1!Z75,"AAAAADO7P8I=")</f>
        <v>#VALUE!</v>
      </c>
      <c r="GN14" s="2" t="e">
        <f>AND(Sheet1!AA75,"AAAAADO7P8M=")</f>
        <v>#VALUE!</v>
      </c>
      <c r="GO14" s="2" t="s">
        <v>2577</v>
      </c>
      <c r="GP14" s="2" t="s">
        <v>1275</v>
      </c>
      <c r="GQ14" s="2" t="s">
        <v>2552</v>
      </c>
      <c r="GR14" s="2" t="s">
        <v>4413</v>
      </c>
      <c r="GS14" s="2" t="s">
        <v>1830</v>
      </c>
      <c r="GT14" s="2" t="s">
        <v>4251</v>
      </c>
      <c r="GU14" s="2" t="s">
        <v>4448</v>
      </c>
      <c r="GV14" s="2" t="s">
        <v>1778</v>
      </c>
      <c r="GW14" s="2" t="s">
        <v>3384</v>
      </c>
      <c r="GX14" s="2" t="s">
        <v>1976</v>
      </c>
      <c r="GY14" s="2" t="s">
        <v>3209</v>
      </c>
      <c r="GZ14" s="2" t="s">
        <v>2006</v>
      </c>
      <c r="HA14" s="2" t="s">
        <v>350</v>
      </c>
      <c r="HB14" s="2" t="s">
        <v>3905</v>
      </c>
      <c r="HC14" s="2" t="s">
        <v>633</v>
      </c>
      <c r="HD14" s="2" t="s">
        <v>2723</v>
      </c>
      <c r="HE14" s="2" t="s">
        <v>456</v>
      </c>
      <c r="HF14" s="2" t="s">
        <v>2333</v>
      </c>
      <c r="HG14" s="2">
        <f>IF(Sheet1!76:76,"AAAAADO7P9Y=",0)</f>
        <v>0</v>
      </c>
      <c r="HH14" s="2" t="e">
        <f>AND(Sheet1!A76,"AAAAADO7P9c=")</f>
        <v>#VALUE!</v>
      </c>
      <c r="HI14" s="2" t="e">
        <f>AND(Sheet1!B76,"AAAAADO7P9g=")</f>
        <v>#VALUE!</v>
      </c>
      <c r="HJ14" s="2" t="e">
        <f>AND(Sheet1!C76,"AAAAADO7P9k=")</f>
        <v>#VALUE!</v>
      </c>
      <c r="HK14" s="2" t="e">
        <f>AND(Sheet1!D76,"AAAAADO7P9o=")</f>
        <v>#VALUE!</v>
      </c>
      <c r="HL14" s="2" t="e">
        <f>AND(Sheet1!E76,"AAAAADO7P9s=")</f>
        <v>#VALUE!</v>
      </c>
      <c r="HM14" s="2" t="e">
        <f>AND(Sheet1!F76,"AAAAADO7P9w=")</f>
        <v>#VALUE!</v>
      </c>
      <c r="HN14" s="2" t="e">
        <f>AND(Sheet1!G76,"AAAAADO7P90=")</f>
        <v>#VALUE!</v>
      </c>
      <c r="HO14" s="2" t="e">
        <f>AND(Sheet1!H76,"AAAAADO7P94=")</f>
        <v>#VALUE!</v>
      </c>
      <c r="HP14" s="2" t="e">
        <f>AND(Sheet1!I76,"AAAAADO7P98=")</f>
        <v>#VALUE!</v>
      </c>
      <c r="HQ14" s="2" t="e">
        <f>AND(Sheet1!J76,"AAAAADO7P+A=")</f>
        <v>#VALUE!</v>
      </c>
      <c r="HR14" s="2" t="e">
        <f>AND(Sheet1!K76,"AAAAADO7P+E=")</f>
        <v>#VALUE!</v>
      </c>
      <c r="HS14" s="2" t="e">
        <f>AND(Sheet1!L76,"AAAAADO7P+I=")</f>
        <v>#VALUE!</v>
      </c>
      <c r="HT14" s="2" t="e">
        <f>AND(Sheet1!M76,"AAAAADO7P+M=")</f>
        <v>#VALUE!</v>
      </c>
      <c r="HU14" s="2" t="e">
        <f>AND(Sheet1!N76,"AAAAADO7P+Q=")</f>
        <v>#VALUE!</v>
      </c>
      <c r="HV14" s="2" t="e">
        <f>AND(Sheet1!O76,"AAAAADO7P+U=")</f>
        <v>#VALUE!</v>
      </c>
      <c r="HW14" s="2" t="e">
        <f>AND(Sheet1!P76,"AAAAADO7P+Y=")</f>
        <v>#VALUE!</v>
      </c>
      <c r="HX14" s="2" t="e">
        <f>AND(Sheet1!Q76,"AAAAADO7P+c=")</f>
        <v>#VALUE!</v>
      </c>
      <c r="HY14" s="2" t="e">
        <f>AND(Sheet1!R76,"AAAAADO7P+g=")</f>
        <v>#VALUE!</v>
      </c>
      <c r="HZ14" s="2" t="e">
        <f>AND(Sheet1!S76,"AAAAADO7P+k=")</f>
        <v>#VALUE!</v>
      </c>
      <c r="IA14" s="2" t="e">
        <f>AND(Sheet1!T76,"AAAAADO7P+o=")</f>
        <v>#VALUE!</v>
      </c>
      <c r="IB14" s="2" t="e">
        <f>AND(Sheet1!U76,"AAAAADO7P+s=")</f>
        <v>#VALUE!</v>
      </c>
      <c r="IC14" s="2" t="e">
        <f>AND(Sheet1!V76,"AAAAADO7P+w=")</f>
        <v>#VALUE!</v>
      </c>
      <c r="ID14" s="2" t="e">
        <f>AND(Sheet1!W76,"AAAAADO7P+0=")</f>
        <v>#VALUE!</v>
      </c>
      <c r="IE14" s="2" t="e">
        <f>AND(Sheet1!X76,"AAAAADO7P+4=")</f>
        <v>#VALUE!</v>
      </c>
      <c r="IF14" s="2" t="e">
        <f>AND(Sheet1!Y76,"AAAAADO7P+8=")</f>
        <v>#VALUE!</v>
      </c>
      <c r="IG14" s="2" t="e">
        <f>AND(Sheet1!Z76,"AAAAADO7P/A=")</f>
        <v>#VALUE!</v>
      </c>
      <c r="IH14" s="2" t="e">
        <f>AND(Sheet1!AA76,"AAAAADO7P/E=")</f>
        <v>#VALUE!</v>
      </c>
      <c r="II14" s="2" t="s">
        <v>1992</v>
      </c>
      <c r="IJ14" s="2" t="s">
        <v>4214</v>
      </c>
      <c r="IK14" s="2" t="s">
        <v>3247</v>
      </c>
      <c r="IL14" s="2" t="s">
        <v>1270</v>
      </c>
      <c r="IM14" s="2" t="s">
        <v>3685</v>
      </c>
      <c r="IN14" s="2" t="s">
        <v>131</v>
      </c>
      <c r="IO14" s="2" t="s">
        <v>1387</v>
      </c>
      <c r="IP14" s="2" t="s">
        <v>4279</v>
      </c>
      <c r="IQ14" s="2" t="s">
        <v>3297</v>
      </c>
      <c r="IR14" s="2" t="s">
        <v>175</v>
      </c>
      <c r="IS14" s="2" t="s">
        <v>4100</v>
      </c>
      <c r="IT14" s="2" t="s">
        <v>3595</v>
      </c>
      <c r="IU14" s="2" t="s">
        <v>310</v>
      </c>
      <c r="IV14" s="2" t="s">
        <v>1452</v>
      </c>
    </row>
    <row r="15" spans="1:256" ht="15" customHeight="1">
      <c r="A15" s="2" t="s">
        <v>2171</v>
      </c>
      <c r="B15" s="2" t="s">
        <v>1091</v>
      </c>
      <c r="C15" s="2" t="s">
        <v>2305</v>
      </c>
      <c r="D15" s="2" t="s">
        <v>2139</v>
      </c>
      <c r="E15" s="2">
        <f>IF(Sheet1!77:77,"AAAAAF+n7wQ=",0)</f>
        <v>0</v>
      </c>
      <c r="F15" s="2" t="e">
        <f>AND(Sheet1!A77,"AAAAAF+n7wU=")</f>
        <v>#VALUE!</v>
      </c>
      <c r="G15" s="2" t="e">
        <f>AND(Sheet1!B77,"AAAAAF+n7wY=")</f>
        <v>#VALUE!</v>
      </c>
      <c r="H15" s="2" t="e">
        <f>AND(Sheet1!C77,"AAAAAF+n7wc=")</f>
        <v>#VALUE!</v>
      </c>
      <c r="I15" s="2" t="e">
        <f>AND(Sheet1!D77,"AAAAAF+n7wg=")</f>
        <v>#VALUE!</v>
      </c>
      <c r="J15" s="2" t="e">
        <f>AND(Sheet1!E77,"AAAAAF+n7wk=")</f>
        <v>#VALUE!</v>
      </c>
      <c r="K15" s="2" t="e">
        <f>AND(Sheet1!F77,"AAAAAF+n7wo=")</f>
        <v>#VALUE!</v>
      </c>
      <c r="L15" s="2" t="e">
        <f>AND(Sheet1!G77,"AAAAAF+n7ws=")</f>
        <v>#VALUE!</v>
      </c>
      <c r="M15" s="2" t="e">
        <f>AND(Sheet1!H77,"AAAAAF+n7ww=")</f>
        <v>#VALUE!</v>
      </c>
      <c r="N15" s="2" t="e">
        <f>AND(Sheet1!I77,"AAAAAF+n7w0=")</f>
        <v>#VALUE!</v>
      </c>
      <c r="O15" s="2" t="e">
        <f>AND(Sheet1!J77,"AAAAAF+n7w4=")</f>
        <v>#VALUE!</v>
      </c>
      <c r="P15" s="2" t="e">
        <f>AND(Sheet1!K77,"AAAAAF+n7w8=")</f>
        <v>#VALUE!</v>
      </c>
      <c r="Q15" s="2" t="e">
        <f>AND(Sheet1!L77,"AAAAAF+n7xA=")</f>
        <v>#VALUE!</v>
      </c>
      <c r="R15" s="2" t="e">
        <f>AND(Sheet1!M77,"AAAAAF+n7xE=")</f>
        <v>#VALUE!</v>
      </c>
      <c r="S15" s="2" t="e">
        <f>AND(Sheet1!N77,"AAAAAF+n7xI=")</f>
        <v>#VALUE!</v>
      </c>
      <c r="T15" s="2" t="e">
        <f>AND(Sheet1!O77,"AAAAAF+n7xM=")</f>
        <v>#VALUE!</v>
      </c>
      <c r="U15" s="2" t="e">
        <f>AND(Sheet1!P77,"AAAAAF+n7xQ=")</f>
        <v>#VALUE!</v>
      </c>
      <c r="V15" s="2" t="e">
        <f>AND(Sheet1!Q77,"AAAAAF+n7xU=")</f>
        <v>#VALUE!</v>
      </c>
      <c r="W15" s="2" t="e">
        <f>AND(Sheet1!R77,"AAAAAF+n7xY=")</f>
        <v>#VALUE!</v>
      </c>
      <c r="X15" s="2" t="e">
        <f>AND(Sheet1!S77,"AAAAAF+n7xc=")</f>
        <v>#VALUE!</v>
      </c>
      <c r="Y15" s="2" t="e">
        <f>AND(Sheet1!T77,"AAAAAF+n7xg=")</f>
        <v>#VALUE!</v>
      </c>
      <c r="Z15" s="2" t="e">
        <f>AND(Sheet1!U77,"AAAAAF+n7xk=")</f>
        <v>#VALUE!</v>
      </c>
      <c r="AA15" s="2" t="e">
        <f>AND(Sheet1!V77,"AAAAAF+n7xo=")</f>
        <v>#VALUE!</v>
      </c>
      <c r="AB15" s="2" t="e">
        <f>AND(Sheet1!W77,"AAAAAF+n7xs=")</f>
        <v>#VALUE!</v>
      </c>
      <c r="AC15" s="2" t="e">
        <f>AND(Sheet1!X77,"AAAAAF+n7xw=")</f>
        <v>#VALUE!</v>
      </c>
      <c r="AD15" s="2" t="e">
        <f>AND(Sheet1!Y77,"AAAAAF+n7x0=")</f>
        <v>#VALUE!</v>
      </c>
      <c r="AE15" s="2" t="e">
        <f>AND(Sheet1!Z77,"AAAAAF+n7x4=")</f>
        <v>#VALUE!</v>
      </c>
      <c r="AF15" s="2" t="e">
        <f>AND(Sheet1!AA77,"AAAAAF+n7x8=")</f>
        <v>#VALUE!</v>
      </c>
      <c r="AG15" s="2" t="s">
        <v>4069</v>
      </c>
      <c r="AH15" s="2" t="s">
        <v>1179</v>
      </c>
      <c r="AI15" s="2" t="s">
        <v>4083</v>
      </c>
      <c r="AJ15" s="2" t="s">
        <v>2010</v>
      </c>
      <c r="AK15" s="2" t="s">
        <v>1166</v>
      </c>
      <c r="AL15" s="2" t="s">
        <v>4736</v>
      </c>
      <c r="AM15" s="2" t="s">
        <v>2126</v>
      </c>
      <c r="AN15" s="2" t="s">
        <v>3797</v>
      </c>
      <c r="AO15" s="2" t="s">
        <v>4122</v>
      </c>
      <c r="AP15" s="2" t="s">
        <v>1705</v>
      </c>
      <c r="AQ15" s="2" t="s">
        <v>454</v>
      </c>
      <c r="AR15" s="2" t="s">
        <v>3643</v>
      </c>
      <c r="AS15" s="2" t="s">
        <v>2023</v>
      </c>
      <c r="AT15" s="2" t="s">
        <v>2634</v>
      </c>
      <c r="AU15" s="2" t="s">
        <v>1461</v>
      </c>
      <c r="AV15" s="2" t="s">
        <v>3981</v>
      </c>
      <c r="AW15" s="2" t="s">
        <v>3259</v>
      </c>
      <c r="AX15" s="2" t="s">
        <v>715</v>
      </c>
      <c r="AY15" s="2">
        <f>IF(Sheet1!78:78,"AAAAAF+n7zI=",0)</f>
        <v>0</v>
      </c>
      <c r="AZ15" s="2" t="e">
        <f>AND(Sheet1!A78,"AAAAAF+n7zM=")</f>
        <v>#VALUE!</v>
      </c>
      <c r="BA15" s="2" t="e">
        <f>AND(Sheet1!B78,"AAAAAF+n7zQ=")</f>
        <v>#VALUE!</v>
      </c>
      <c r="BB15" s="2" t="e">
        <f>AND(Sheet1!C78,"AAAAAF+n7zU=")</f>
        <v>#VALUE!</v>
      </c>
      <c r="BC15" s="2" t="e">
        <f>AND(Sheet1!D78,"AAAAAF+n7zY=")</f>
        <v>#VALUE!</v>
      </c>
      <c r="BD15" s="2" t="e">
        <f>AND(Sheet1!E78,"AAAAAF+n7zc=")</f>
        <v>#VALUE!</v>
      </c>
      <c r="BE15" s="2" t="e">
        <f>AND(Sheet1!F78,"AAAAAF+n7zg=")</f>
        <v>#VALUE!</v>
      </c>
      <c r="BF15" s="2" t="e">
        <f>AND(Sheet1!G78,"AAAAAF+n7zk=")</f>
        <v>#VALUE!</v>
      </c>
      <c r="BG15" s="2" t="e">
        <f>AND(Sheet1!H78,"AAAAAF+n7zo=")</f>
        <v>#VALUE!</v>
      </c>
      <c r="BH15" s="2" t="e">
        <f>AND(Sheet1!I78,"AAAAAF+n7zs=")</f>
        <v>#VALUE!</v>
      </c>
      <c r="BI15" s="2" t="e">
        <f>AND(Sheet1!J78,"AAAAAF+n7zw=")</f>
        <v>#VALUE!</v>
      </c>
      <c r="BJ15" s="2" t="e">
        <f>AND(Sheet1!K78,"AAAAAF+n7z0=")</f>
        <v>#VALUE!</v>
      </c>
      <c r="BK15" s="2" t="e">
        <f>AND(Sheet1!L78,"AAAAAF+n7z4=")</f>
        <v>#VALUE!</v>
      </c>
      <c r="BL15" s="2" t="e">
        <f>AND(Sheet1!M78,"AAAAAF+n7z8=")</f>
        <v>#VALUE!</v>
      </c>
      <c r="BM15" s="2" t="e">
        <f>AND(Sheet1!N78,"AAAAAF+n70A=")</f>
        <v>#VALUE!</v>
      </c>
      <c r="BN15" s="2" t="e">
        <f>AND(Sheet1!O78,"AAAAAF+n70E=")</f>
        <v>#VALUE!</v>
      </c>
      <c r="BO15" s="2" t="e">
        <f>AND(Sheet1!P78,"AAAAAF+n70I=")</f>
        <v>#VALUE!</v>
      </c>
      <c r="BP15" s="2" t="e">
        <f>AND(Sheet1!Q78,"AAAAAF+n70M=")</f>
        <v>#VALUE!</v>
      </c>
      <c r="BQ15" s="2" t="e">
        <f>AND(Sheet1!R78,"AAAAAF+n70Q=")</f>
        <v>#VALUE!</v>
      </c>
      <c r="BR15" s="2" t="e">
        <f>AND(Sheet1!S78,"AAAAAF+n70U=")</f>
        <v>#VALUE!</v>
      </c>
      <c r="BS15" s="2" t="e">
        <f>AND(Sheet1!T78,"AAAAAF+n70Y=")</f>
        <v>#VALUE!</v>
      </c>
      <c r="BT15" s="2" t="e">
        <f>AND(Sheet1!U78,"AAAAAF+n70c=")</f>
        <v>#VALUE!</v>
      </c>
      <c r="BU15" s="2" t="e">
        <f>AND(Sheet1!V78,"AAAAAF+n70g=")</f>
        <v>#VALUE!</v>
      </c>
      <c r="BV15" s="2" t="e">
        <f>AND(Sheet1!W78,"AAAAAF+n70k=")</f>
        <v>#VALUE!</v>
      </c>
      <c r="BW15" s="2" t="e">
        <f>AND(Sheet1!X78,"AAAAAF+n70o=")</f>
        <v>#VALUE!</v>
      </c>
      <c r="BX15" s="2" t="e">
        <f>AND(Sheet1!Y78,"AAAAAF+n70s=")</f>
        <v>#VALUE!</v>
      </c>
      <c r="BY15" s="2" t="e">
        <f>AND(Sheet1!Z78,"AAAAAF+n70w=")</f>
        <v>#VALUE!</v>
      </c>
      <c r="BZ15" s="2" t="e">
        <f>AND(Sheet1!AA78,"AAAAAF+n700=")</f>
        <v>#VALUE!</v>
      </c>
      <c r="CA15" s="2" t="s">
        <v>4255</v>
      </c>
      <c r="CB15" s="2" t="s">
        <v>3076</v>
      </c>
      <c r="CC15" s="2" t="s">
        <v>2950</v>
      </c>
      <c r="CD15" s="2" t="s">
        <v>4105</v>
      </c>
      <c r="CE15" s="2" t="s">
        <v>3013</v>
      </c>
      <c r="CF15" s="2" t="s">
        <v>2012</v>
      </c>
      <c r="CG15" s="2" t="s">
        <v>2899</v>
      </c>
      <c r="CH15" s="2" t="s">
        <v>37</v>
      </c>
      <c r="CI15" s="2" t="s">
        <v>550</v>
      </c>
      <c r="CJ15" s="2" t="s">
        <v>2524</v>
      </c>
      <c r="CK15" s="2" t="s">
        <v>792</v>
      </c>
      <c r="CL15" s="2" t="s">
        <v>2018</v>
      </c>
      <c r="CM15" s="2" t="s">
        <v>2248</v>
      </c>
      <c r="CN15" s="2" t="s">
        <v>4488</v>
      </c>
      <c r="CO15" s="2" t="s">
        <v>483</v>
      </c>
      <c r="CP15" s="2" t="s">
        <v>931</v>
      </c>
      <c r="CQ15" s="2" t="s">
        <v>3215</v>
      </c>
      <c r="CR15" s="2" t="s">
        <v>1946</v>
      </c>
      <c r="CS15" s="2">
        <f>IF(Sheet1!79:79,"AAAAAF+n72A=",0)</f>
        <v>0</v>
      </c>
      <c r="CT15" s="2" t="e">
        <f>AND(Sheet1!A79,"AAAAAF+n72E=")</f>
        <v>#VALUE!</v>
      </c>
      <c r="CU15" s="2" t="e">
        <f>AND(Sheet1!B79,"AAAAAF+n72I=")</f>
        <v>#VALUE!</v>
      </c>
      <c r="CV15" s="2" t="e">
        <f>AND(Sheet1!C79,"AAAAAF+n72M=")</f>
        <v>#VALUE!</v>
      </c>
      <c r="CW15" s="2" t="e">
        <f>AND(Sheet1!D79,"AAAAAF+n72Q=")</f>
        <v>#VALUE!</v>
      </c>
      <c r="CX15" s="2" t="e">
        <f>AND(Sheet1!E79,"AAAAAF+n72U=")</f>
        <v>#VALUE!</v>
      </c>
      <c r="CY15" s="2" t="e">
        <f>AND(Sheet1!F79,"AAAAAF+n72Y=")</f>
        <v>#VALUE!</v>
      </c>
      <c r="CZ15" s="2" t="e">
        <f>AND(Sheet1!G79,"AAAAAF+n72c=")</f>
        <v>#VALUE!</v>
      </c>
      <c r="DA15" s="2" t="e">
        <f>AND(Sheet1!H79,"AAAAAF+n72g=")</f>
        <v>#VALUE!</v>
      </c>
      <c r="DB15" s="2" t="e">
        <f>AND(Sheet1!I79,"AAAAAF+n72k=")</f>
        <v>#VALUE!</v>
      </c>
      <c r="DC15" s="2" t="e">
        <f>AND(Sheet1!J79,"AAAAAF+n72o=")</f>
        <v>#VALUE!</v>
      </c>
      <c r="DD15" s="2" t="e">
        <f>AND(Sheet1!K79,"AAAAAF+n72s=")</f>
        <v>#VALUE!</v>
      </c>
      <c r="DE15" s="2" t="e">
        <f>AND(Sheet1!L79,"AAAAAF+n72w=")</f>
        <v>#VALUE!</v>
      </c>
      <c r="DF15" s="2" t="e">
        <f>AND(Sheet1!M79,"AAAAAF+n720=")</f>
        <v>#VALUE!</v>
      </c>
      <c r="DG15" s="2" t="e">
        <f>AND(Sheet1!N79,"AAAAAF+n724=")</f>
        <v>#VALUE!</v>
      </c>
      <c r="DH15" s="2" t="e">
        <f>AND(Sheet1!O79,"AAAAAF+n728=")</f>
        <v>#VALUE!</v>
      </c>
      <c r="DI15" s="2" t="e">
        <f>AND(Sheet1!P79,"AAAAAF+n73A=")</f>
        <v>#VALUE!</v>
      </c>
      <c r="DJ15" s="2" t="e">
        <f>AND(Sheet1!Q79,"AAAAAF+n73E=")</f>
        <v>#VALUE!</v>
      </c>
      <c r="DK15" s="2" t="e">
        <f>AND(Sheet1!R79,"AAAAAF+n73I=")</f>
        <v>#VALUE!</v>
      </c>
      <c r="DL15" s="2" t="e">
        <f>AND(Sheet1!S79,"AAAAAF+n73M=")</f>
        <v>#VALUE!</v>
      </c>
      <c r="DM15" s="2" t="e">
        <f>AND(Sheet1!T79,"AAAAAF+n73Q=")</f>
        <v>#VALUE!</v>
      </c>
      <c r="DN15" s="2" t="e">
        <f>AND(Sheet1!U79,"AAAAAF+n73U=")</f>
        <v>#VALUE!</v>
      </c>
      <c r="DO15" s="2" t="e">
        <f>AND(Sheet1!V79,"AAAAAF+n73Y=")</f>
        <v>#VALUE!</v>
      </c>
      <c r="DP15" s="2" t="e">
        <f>AND(Sheet1!W79,"AAAAAF+n73c=")</f>
        <v>#VALUE!</v>
      </c>
      <c r="DQ15" s="2" t="e">
        <f>AND(Sheet1!X79,"AAAAAF+n73g=")</f>
        <v>#VALUE!</v>
      </c>
      <c r="DR15" s="2" t="e">
        <f>AND(Sheet1!Y79,"AAAAAF+n73k=")</f>
        <v>#VALUE!</v>
      </c>
      <c r="DS15" s="2" t="e">
        <f>AND(Sheet1!Z79,"AAAAAF+n73o=")</f>
        <v>#VALUE!</v>
      </c>
      <c r="DT15" s="2" t="e">
        <f>AND(Sheet1!AA79,"AAAAAF+n73s=")</f>
        <v>#VALUE!</v>
      </c>
      <c r="DU15" s="2" t="s">
        <v>4099</v>
      </c>
      <c r="DV15" s="2" t="s">
        <v>3973</v>
      </c>
      <c r="DW15" s="2" t="s">
        <v>2329</v>
      </c>
      <c r="DX15" s="2" t="s">
        <v>3599</v>
      </c>
      <c r="DY15" s="2" t="s">
        <v>680</v>
      </c>
      <c r="DZ15" s="2" t="s">
        <v>1971</v>
      </c>
      <c r="EA15" s="2" t="s">
        <v>1782</v>
      </c>
      <c r="EB15" s="2" t="s">
        <v>2674</v>
      </c>
      <c r="EC15" s="2" t="s">
        <v>0</v>
      </c>
      <c r="ED15" s="2" t="s">
        <v>272</v>
      </c>
      <c r="EE15" s="2" t="s">
        <v>2544</v>
      </c>
      <c r="EF15" s="2" t="s">
        <v>712</v>
      </c>
      <c r="EG15" s="2" t="s">
        <v>2415</v>
      </c>
      <c r="EH15" s="2" t="s">
        <v>1479</v>
      </c>
      <c r="EI15" s="2" t="s">
        <v>2439</v>
      </c>
      <c r="EJ15" s="2" t="s">
        <v>3866</v>
      </c>
      <c r="EK15" s="2" t="s">
        <v>3330</v>
      </c>
      <c r="EL15" s="2" t="s">
        <v>2928</v>
      </c>
      <c r="EM15" s="2">
        <f>IF(Sheet1!80:80,"AAAAAF+n744=",0)</f>
        <v>0</v>
      </c>
      <c r="EN15" s="2" t="e">
        <f>AND(Sheet1!A80,"AAAAAF+n748=")</f>
        <v>#VALUE!</v>
      </c>
      <c r="EO15" s="2" t="e">
        <f>AND(Sheet1!B80,"AAAAAF+n75A=")</f>
        <v>#VALUE!</v>
      </c>
      <c r="EP15" s="2" t="e">
        <f>AND(Sheet1!C80,"AAAAAF+n75E=")</f>
        <v>#VALUE!</v>
      </c>
      <c r="EQ15" s="2" t="e">
        <f>AND(Sheet1!D80,"AAAAAF+n75I=")</f>
        <v>#VALUE!</v>
      </c>
      <c r="ER15" s="2" t="e">
        <f>AND(Sheet1!E80,"AAAAAF+n75M=")</f>
        <v>#VALUE!</v>
      </c>
      <c r="ES15" s="2" t="e">
        <f>AND(Sheet1!F80,"AAAAAF+n75Q=")</f>
        <v>#VALUE!</v>
      </c>
      <c r="ET15" s="2" t="e">
        <f>AND(Sheet1!G80,"AAAAAF+n75U=")</f>
        <v>#VALUE!</v>
      </c>
      <c r="EU15" s="2" t="e">
        <f>AND(Sheet1!H80,"AAAAAF+n75Y=")</f>
        <v>#VALUE!</v>
      </c>
      <c r="EV15" s="2" t="e">
        <f>AND(Sheet1!I80,"AAAAAF+n75c=")</f>
        <v>#VALUE!</v>
      </c>
      <c r="EW15" s="2" t="e">
        <f>AND(Sheet1!J80,"AAAAAF+n75g=")</f>
        <v>#VALUE!</v>
      </c>
      <c r="EX15" s="2" t="e">
        <f>AND(Sheet1!K80,"AAAAAF+n75k=")</f>
        <v>#VALUE!</v>
      </c>
      <c r="EY15" s="2" t="e">
        <f>AND(Sheet1!L80,"AAAAAF+n75o=")</f>
        <v>#VALUE!</v>
      </c>
      <c r="EZ15" s="2" t="e">
        <f>AND(Sheet1!M80,"AAAAAF+n75s=")</f>
        <v>#VALUE!</v>
      </c>
      <c r="FA15" s="2" t="e">
        <f>AND(Sheet1!N80,"AAAAAF+n75w=")</f>
        <v>#VALUE!</v>
      </c>
      <c r="FB15" s="2" t="e">
        <f>AND(Sheet1!O80,"AAAAAF+n750=")</f>
        <v>#VALUE!</v>
      </c>
      <c r="FC15" s="2" t="e">
        <f>AND(Sheet1!P80,"AAAAAF+n754=")</f>
        <v>#VALUE!</v>
      </c>
      <c r="FD15" s="2" t="e">
        <f>AND(Sheet1!Q80,"AAAAAF+n758=")</f>
        <v>#VALUE!</v>
      </c>
      <c r="FE15" s="2" t="e">
        <f>AND(Sheet1!R80,"AAAAAF+n76A=")</f>
        <v>#VALUE!</v>
      </c>
      <c r="FF15" s="2" t="e">
        <f>AND(Sheet1!S80,"AAAAAF+n76E=")</f>
        <v>#VALUE!</v>
      </c>
      <c r="FG15" s="2" t="e">
        <f>AND(Sheet1!T80,"AAAAAF+n76I=")</f>
        <v>#VALUE!</v>
      </c>
      <c r="FH15" s="2" t="e">
        <f>AND(Sheet1!U80,"AAAAAF+n76M=")</f>
        <v>#VALUE!</v>
      </c>
      <c r="FI15" s="2" t="e">
        <f>AND(Sheet1!V80,"AAAAAF+n76Q=")</f>
        <v>#VALUE!</v>
      </c>
      <c r="FJ15" s="2" t="e">
        <f>AND(Sheet1!W80,"AAAAAF+n76U=")</f>
        <v>#VALUE!</v>
      </c>
      <c r="FK15" s="2" t="e">
        <f>AND(Sheet1!X80,"AAAAAF+n76Y=")</f>
        <v>#VALUE!</v>
      </c>
      <c r="FL15" s="2" t="e">
        <f>AND(Sheet1!Y80,"AAAAAF+n76c=")</f>
        <v>#VALUE!</v>
      </c>
      <c r="FM15" s="2" t="e">
        <f>AND(Sheet1!Z80,"AAAAAF+n76g=")</f>
        <v>#VALUE!</v>
      </c>
      <c r="FN15" s="2" t="e">
        <f>AND(Sheet1!AA80,"AAAAAF+n76k=")</f>
        <v>#VALUE!</v>
      </c>
      <c r="FO15" s="2" t="s">
        <v>1892</v>
      </c>
      <c r="FP15" s="2" t="s">
        <v>4527</v>
      </c>
      <c r="FQ15" s="2" t="s">
        <v>4570</v>
      </c>
      <c r="FR15" s="2" t="s">
        <v>2809</v>
      </c>
      <c r="FS15" s="2" t="s">
        <v>1516</v>
      </c>
      <c r="FT15" s="2" t="s">
        <v>2474</v>
      </c>
      <c r="FU15" s="2" t="s">
        <v>3044</v>
      </c>
      <c r="FV15" s="2" t="s">
        <v>1425</v>
      </c>
      <c r="FW15" s="2" t="s">
        <v>3020</v>
      </c>
      <c r="FX15" s="2" t="s">
        <v>4179</v>
      </c>
      <c r="FY15" s="2" t="s">
        <v>1329</v>
      </c>
      <c r="FZ15" s="2" t="s">
        <v>4213</v>
      </c>
      <c r="GA15" s="2" t="s">
        <v>1980</v>
      </c>
      <c r="GB15" s="2" t="s">
        <v>3120</v>
      </c>
      <c r="GC15" s="2" t="s">
        <v>4257</v>
      </c>
      <c r="GD15" s="2" t="s">
        <v>36</v>
      </c>
      <c r="GE15" s="2" t="s">
        <v>3922</v>
      </c>
      <c r="GF15" s="2" t="s">
        <v>3339</v>
      </c>
      <c r="GG15" s="2">
        <f>IF(Sheet1!81:81,"AAAAAF+n77w=",0)</f>
        <v>0</v>
      </c>
      <c r="GH15" s="2" t="e">
        <f>AND(Sheet1!A81,"AAAAAF+n770=")</f>
        <v>#VALUE!</v>
      </c>
      <c r="GI15" s="2" t="e">
        <f>AND(Sheet1!B81,"AAAAAF+n774=")</f>
        <v>#VALUE!</v>
      </c>
      <c r="GJ15" s="2" t="e">
        <f>AND(Sheet1!C81,"AAAAAF+n778=")</f>
        <v>#VALUE!</v>
      </c>
      <c r="GK15" s="2" t="e">
        <f>AND(Sheet1!D81,"AAAAAF+n78A=")</f>
        <v>#VALUE!</v>
      </c>
      <c r="GL15" s="2" t="e">
        <f>AND(Sheet1!E81,"AAAAAF+n78E=")</f>
        <v>#VALUE!</v>
      </c>
      <c r="GM15" s="2" t="e">
        <f>AND(Sheet1!F81,"AAAAAF+n78I=")</f>
        <v>#VALUE!</v>
      </c>
      <c r="GN15" s="2" t="e">
        <f>AND(Sheet1!G81,"AAAAAF+n78M=")</f>
        <v>#VALUE!</v>
      </c>
      <c r="GO15" s="2" t="e">
        <f>AND(Sheet1!H81,"AAAAAF+n78Q=")</f>
        <v>#VALUE!</v>
      </c>
      <c r="GP15" s="2" t="e">
        <f>AND(Sheet1!I81,"AAAAAF+n78U=")</f>
        <v>#VALUE!</v>
      </c>
      <c r="GQ15" s="2" t="e">
        <f>AND(Sheet1!J81,"AAAAAF+n78Y=")</f>
        <v>#VALUE!</v>
      </c>
      <c r="GR15" s="2" t="e">
        <f>AND(Sheet1!K81,"AAAAAF+n78c=")</f>
        <v>#VALUE!</v>
      </c>
      <c r="GS15" s="2" t="e">
        <f>AND(Sheet1!L81,"AAAAAF+n78g=")</f>
        <v>#VALUE!</v>
      </c>
      <c r="GT15" s="2" t="e">
        <f>AND(Sheet1!M81,"AAAAAF+n78k=")</f>
        <v>#VALUE!</v>
      </c>
      <c r="GU15" s="2" t="e">
        <f>AND(Sheet1!N81,"AAAAAF+n78o=")</f>
        <v>#VALUE!</v>
      </c>
      <c r="GV15" s="2" t="e">
        <f>AND(Sheet1!O81,"AAAAAF+n78s=")</f>
        <v>#VALUE!</v>
      </c>
      <c r="GW15" s="2" t="e">
        <f>AND(Sheet1!P81,"AAAAAF+n78w=")</f>
        <v>#VALUE!</v>
      </c>
      <c r="GX15" s="2" t="e">
        <f>AND(Sheet1!Q81,"AAAAAF+n780=")</f>
        <v>#VALUE!</v>
      </c>
      <c r="GY15" s="2" t="e">
        <f>AND(Sheet1!R81,"AAAAAF+n784=")</f>
        <v>#VALUE!</v>
      </c>
      <c r="GZ15" s="2" t="e">
        <f>AND(Sheet1!S81,"AAAAAF+n788=")</f>
        <v>#VALUE!</v>
      </c>
      <c r="HA15" s="2" t="e">
        <f>AND(Sheet1!T81,"AAAAAF+n79A=")</f>
        <v>#VALUE!</v>
      </c>
      <c r="HB15" s="2" t="e">
        <f>AND(Sheet1!U81,"AAAAAF+n79E=")</f>
        <v>#VALUE!</v>
      </c>
      <c r="HC15" s="2" t="e">
        <f>AND(Sheet1!V81,"AAAAAF+n79I=")</f>
        <v>#VALUE!</v>
      </c>
      <c r="HD15" s="2" t="e">
        <f>AND(Sheet1!W81,"AAAAAF+n79M=")</f>
        <v>#VALUE!</v>
      </c>
      <c r="HE15" s="2" t="e">
        <f>AND(Sheet1!X81,"AAAAAF+n79Q=")</f>
        <v>#VALUE!</v>
      </c>
      <c r="HF15" s="2" t="e">
        <f>AND(Sheet1!Y81,"AAAAAF+n79U=")</f>
        <v>#VALUE!</v>
      </c>
      <c r="HG15" s="2" t="e">
        <f>AND(Sheet1!Z81,"AAAAAF+n79Y=")</f>
        <v>#VALUE!</v>
      </c>
      <c r="HH15" s="2" t="e">
        <f>AND(Sheet1!AA81,"AAAAAF+n79c=")</f>
        <v>#VALUE!</v>
      </c>
      <c r="HI15" s="2" t="s">
        <v>1977</v>
      </c>
      <c r="HJ15" s="2" t="s">
        <v>4598</v>
      </c>
      <c r="HK15" s="2" t="s">
        <v>1742</v>
      </c>
      <c r="HL15" s="2" t="s">
        <v>3734</v>
      </c>
      <c r="HM15" s="2" t="s">
        <v>2243</v>
      </c>
      <c r="HN15" s="2" t="s">
        <v>1491</v>
      </c>
      <c r="HO15" s="2" t="s">
        <v>934</v>
      </c>
      <c r="HP15" s="2" t="s">
        <v>1787</v>
      </c>
      <c r="HQ15" s="2" t="s">
        <v>3109</v>
      </c>
      <c r="HR15" s="2" t="s">
        <v>889</v>
      </c>
      <c r="HS15" s="2" t="s">
        <v>4457</v>
      </c>
      <c r="HT15" s="2" t="s">
        <v>3005</v>
      </c>
      <c r="HU15" s="2" t="s">
        <v>1951</v>
      </c>
      <c r="HV15" s="2" t="s">
        <v>2</v>
      </c>
      <c r="HW15" s="2" t="s">
        <v>3754</v>
      </c>
      <c r="HX15" s="2" t="s">
        <v>1124</v>
      </c>
      <c r="HY15" s="2" t="s">
        <v>2177</v>
      </c>
      <c r="HZ15" s="2" t="s">
        <v>4111</v>
      </c>
      <c r="IA15" s="2">
        <f>IF(Sheet1!82:82,"AAAAAF+n7+o=",0)</f>
        <v>0</v>
      </c>
      <c r="IB15" s="2" t="e">
        <f>AND(Sheet1!A82,"AAAAAF+n7+s=")</f>
        <v>#VALUE!</v>
      </c>
      <c r="IC15" s="2" t="e">
        <f>AND(Sheet1!B82,"AAAAAF+n7+w=")</f>
        <v>#VALUE!</v>
      </c>
      <c r="ID15" s="2" t="e">
        <f>AND(Sheet1!C82,"AAAAAF+n7+0=")</f>
        <v>#VALUE!</v>
      </c>
      <c r="IE15" s="2" t="e">
        <f>AND(Sheet1!D82,"AAAAAF+n7+4=")</f>
        <v>#VALUE!</v>
      </c>
      <c r="IF15" s="2" t="e">
        <f>AND(Sheet1!E82,"AAAAAF+n7+8=")</f>
        <v>#VALUE!</v>
      </c>
      <c r="IG15" s="2" t="e">
        <f>AND(Sheet1!F82,"AAAAAF+n7/A=")</f>
        <v>#VALUE!</v>
      </c>
      <c r="IH15" s="2" t="e">
        <f>AND(Sheet1!G82,"AAAAAF+n7/E=")</f>
        <v>#VALUE!</v>
      </c>
      <c r="II15" s="2" t="e">
        <f>AND(Sheet1!H82,"AAAAAF+n7/I=")</f>
        <v>#VALUE!</v>
      </c>
      <c r="IJ15" s="2" t="e">
        <f>AND(Sheet1!I82,"AAAAAF+n7/M=")</f>
        <v>#VALUE!</v>
      </c>
      <c r="IK15" s="2" t="e">
        <f>AND(Sheet1!J82,"AAAAAF+n7/Q=")</f>
        <v>#VALUE!</v>
      </c>
      <c r="IL15" s="2" t="e">
        <f>AND(Sheet1!K82,"AAAAAF+n7/U=")</f>
        <v>#VALUE!</v>
      </c>
      <c r="IM15" s="2" t="e">
        <f>AND(Sheet1!L82,"AAAAAF+n7/Y=")</f>
        <v>#VALUE!</v>
      </c>
      <c r="IN15" s="2" t="e">
        <f>AND(Sheet1!M82,"AAAAAF+n7/c=")</f>
        <v>#VALUE!</v>
      </c>
      <c r="IO15" s="2" t="e">
        <f>AND(Sheet1!N82,"AAAAAF+n7/g=")</f>
        <v>#VALUE!</v>
      </c>
      <c r="IP15" s="2" t="e">
        <f>AND(Sheet1!O82,"AAAAAF+n7/k=")</f>
        <v>#VALUE!</v>
      </c>
      <c r="IQ15" s="2" t="e">
        <f>AND(Sheet1!P82,"AAAAAF+n7/o=")</f>
        <v>#VALUE!</v>
      </c>
      <c r="IR15" s="2" t="e">
        <f>AND(Sheet1!Q82,"AAAAAF+n7/s=")</f>
        <v>#VALUE!</v>
      </c>
      <c r="IS15" s="2" t="e">
        <f>AND(Sheet1!R82,"AAAAAF+n7/w=")</f>
        <v>#VALUE!</v>
      </c>
      <c r="IT15" s="2" t="e">
        <f>AND(Sheet1!S82,"AAAAAF+n7/0=")</f>
        <v>#VALUE!</v>
      </c>
      <c r="IU15" s="2" t="e">
        <f>AND(Sheet1!T82,"AAAAAF+n7/4=")</f>
        <v>#VALUE!</v>
      </c>
      <c r="IV15" s="2" t="e">
        <f>AND(Sheet1!U82,"AAAAAF+n7/8=")</f>
        <v>#VALUE!</v>
      </c>
    </row>
    <row r="16" spans="1:256" ht="15" customHeight="1">
      <c r="A16" s="2" t="e">
        <f>AND(Sheet1!V82,"AAAAAD9W3wA=")</f>
        <v>#VALUE!</v>
      </c>
      <c r="B16" s="2" t="e">
        <f>AND(Sheet1!W82,"AAAAAD9W3wE=")</f>
        <v>#VALUE!</v>
      </c>
      <c r="C16" s="2" t="e">
        <f>AND(Sheet1!X82,"AAAAAD9W3wI=")</f>
        <v>#VALUE!</v>
      </c>
      <c r="D16" s="2" t="e">
        <f>AND(Sheet1!Y82,"AAAAAD9W3wM=")</f>
        <v>#VALUE!</v>
      </c>
      <c r="E16" s="2" t="e">
        <f>AND(Sheet1!Z82,"AAAAAD9W3wQ=")</f>
        <v>#VALUE!</v>
      </c>
      <c r="F16" s="2" t="e">
        <f>AND(Sheet1!AA82,"AAAAAD9W3wU=")</f>
        <v>#VALUE!</v>
      </c>
      <c r="G16" s="2" t="s">
        <v>799</v>
      </c>
      <c r="H16" s="2" t="s">
        <v>959</v>
      </c>
      <c r="I16" s="2" t="s">
        <v>3787</v>
      </c>
      <c r="J16" s="2" t="s">
        <v>303</v>
      </c>
      <c r="K16" s="2" t="s">
        <v>1445</v>
      </c>
      <c r="L16" s="2" t="s">
        <v>2733</v>
      </c>
      <c r="M16" s="2" t="s">
        <v>2671</v>
      </c>
      <c r="N16" s="2" t="s">
        <v>4532</v>
      </c>
      <c r="O16" s="2" t="s">
        <v>319</v>
      </c>
      <c r="P16" s="2" t="s">
        <v>1796</v>
      </c>
      <c r="Q16" s="2" t="s">
        <v>3674</v>
      </c>
      <c r="R16" s="2" t="s">
        <v>436</v>
      </c>
      <c r="S16" s="2" t="s">
        <v>4075</v>
      </c>
      <c r="T16" s="2" t="s">
        <v>3510</v>
      </c>
      <c r="U16" s="2" t="s">
        <v>4417</v>
      </c>
      <c r="V16" s="2" t="s">
        <v>313</v>
      </c>
      <c r="W16" s="2" t="s">
        <v>4728</v>
      </c>
      <c r="X16" s="2" t="s">
        <v>437</v>
      </c>
      <c r="Y16" s="2">
        <f>IF(Sheet1!83:83,"AAAAAD9W3xg=",0)</f>
        <v>0</v>
      </c>
      <c r="Z16" s="2" t="e">
        <f>AND(Sheet1!A83,"AAAAAD9W3xk=")</f>
        <v>#VALUE!</v>
      </c>
      <c r="AA16" s="2" t="e">
        <f>AND(Sheet1!B83,"AAAAAD9W3xo=")</f>
        <v>#VALUE!</v>
      </c>
      <c r="AB16" s="2" t="e">
        <f>AND(Sheet1!C83,"AAAAAD9W3xs=")</f>
        <v>#VALUE!</v>
      </c>
      <c r="AC16" s="2" t="e">
        <f>AND(Sheet1!D83,"AAAAAD9W3xw=")</f>
        <v>#VALUE!</v>
      </c>
      <c r="AD16" s="2" t="e">
        <f>AND(Sheet1!E83,"AAAAAD9W3x0=")</f>
        <v>#VALUE!</v>
      </c>
      <c r="AE16" s="2" t="e">
        <f>AND(Sheet1!F83,"AAAAAD9W3x4=")</f>
        <v>#VALUE!</v>
      </c>
      <c r="AF16" s="2" t="e">
        <f>AND(Sheet1!G83,"AAAAAD9W3x8=")</f>
        <v>#VALUE!</v>
      </c>
      <c r="AG16" s="2" t="e">
        <f>AND(Sheet1!H83,"AAAAAD9W3yA=")</f>
        <v>#VALUE!</v>
      </c>
      <c r="AH16" s="2" t="e">
        <f>AND(Sheet1!I83,"AAAAAD9W3yE=")</f>
        <v>#VALUE!</v>
      </c>
      <c r="AI16" s="2" t="e">
        <f>AND(Sheet1!J83,"AAAAAD9W3yI=")</f>
        <v>#VALUE!</v>
      </c>
      <c r="AJ16" s="2" t="e">
        <f>AND(Sheet1!K83,"AAAAAD9W3yM=")</f>
        <v>#VALUE!</v>
      </c>
      <c r="AK16" s="2" t="e">
        <f>AND(Sheet1!L83,"AAAAAD9W3yQ=")</f>
        <v>#VALUE!</v>
      </c>
      <c r="AL16" s="2" t="e">
        <f>AND(Sheet1!M83,"AAAAAD9W3yU=")</f>
        <v>#VALUE!</v>
      </c>
      <c r="AM16" s="2" t="e">
        <f>AND(Sheet1!N83,"AAAAAD9W3yY=")</f>
        <v>#VALUE!</v>
      </c>
      <c r="AN16" s="2" t="e">
        <f>AND(Sheet1!O83,"AAAAAD9W3yc=")</f>
        <v>#VALUE!</v>
      </c>
      <c r="AO16" s="2" t="e">
        <f>AND(Sheet1!P83,"AAAAAD9W3yg=")</f>
        <v>#VALUE!</v>
      </c>
      <c r="AP16" s="2" t="e">
        <f>AND(Sheet1!Q83,"AAAAAD9W3yk=")</f>
        <v>#VALUE!</v>
      </c>
      <c r="AQ16" s="2" t="e">
        <f>AND(Sheet1!R83,"AAAAAD9W3yo=")</f>
        <v>#VALUE!</v>
      </c>
      <c r="AR16" s="2" t="e">
        <f>AND(Sheet1!S83,"AAAAAD9W3ys=")</f>
        <v>#VALUE!</v>
      </c>
      <c r="AS16" s="2" t="e">
        <f>AND(Sheet1!T83,"AAAAAD9W3yw=")</f>
        <v>#VALUE!</v>
      </c>
      <c r="AT16" s="2" t="e">
        <f>AND(Sheet1!U83,"AAAAAD9W3y0=")</f>
        <v>#VALUE!</v>
      </c>
      <c r="AU16" s="2" t="e">
        <f>AND(Sheet1!V83,"AAAAAD9W3y4=")</f>
        <v>#VALUE!</v>
      </c>
      <c r="AV16" s="2" t="e">
        <f>AND(Sheet1!W83,"AAAAAD9W3y8=")</f>
        <v>#VALUE!</v>
      </c>
      <c r="AW16" s="2" t="e">
        <f>AND(Sheet1!X83,"AAAAAD9W3zA=")</f>
        <v>#VALUE!</v>
      </c>
      <c r="AX16" s="2" t="e">
        <f>AND(Sheet1!Y83,"AAAAAD9W3zE=")</f>
        <v>#VALUE!</v>
      </c>
      <c r="AY16" s="2" t="e">
        <f>AND(Sheet1!Z83,"AAAAAD9W3zI=")</f>
        <v>#VALUE!</v>
      </c>
      <c r="AZ16" s="2" t="e">
        <f>AND(Sheet1!AA83,"AAAAAD9W3zM=")</f>
        <v>#VALUE!</v>
      </c>
      <c r="BA16" s="2" t="s">
        <v>1619</v>
      </c>
      <c r="BB16" s="2" t="s">
        <v>3666</v>
      </c>
      <c r="BC16" s="2" t="s">
        <v>4663</v>
      </c>
      <c r="BD16" s="2" t="s">
        <v>2947</v>
      </c>
      <c r="BE16" s="2" t="s">
        <v>4588</v>
      </c>
      <c r="BF16" s="2" t="s">
        <v>2525</v>
      </c>
      <c r="BG16" s="2" t="s">
        <v>1412</v>
      </c>
      <c r="BH16" s="2" t="s">
        <v>3070</v>
      </c>
      <c r="BI16" s="2" t="s">
        <v>3840</v>
      </c>
      <c r="BJ16" s="2" t="s">
        <v>4379</v>
      </c>
      <c r="BK16" s="2" t="s">
        <v>3610</v>
      </c>
      <c r="BL16" s="2" t="s">
        <v>1400</v>
      </c>
      <c r="BM16" s="2" t="s">
        <v>2571</v>
      </c>
      <c r="BN16" s="2" t="s">
        <v>1555</v>
      </c>
      <c r="BO16" s="2" t="s">
        <v>3447</v>
      </c>
      <c r="BP16" s="2" t="s">
        <v>2395</v>
      </c>
      <c r="BQ16" s="2" t="s">
        <v>3910</v>
      </c>
      <c r="BR16" s="2" t="s">
        <v>732</v>
      </c>
      <c r="BS16" s="2">
        <f>IF(Sheet1!84:84,"AAAAAD9W30Y=",0)</f>
        <v>0</v>
      </c>
      <c r="BT16" s="2" t="e">
        <f>AND(Sheet1!A84,"AAAAAD9W30c=")</f>
        <v>#VALUE!</v>
      </c>
      <c r="BU16" s="2" t="e">
        <f>AND(Sheet1!B84,"AAAAAD9W30g=")</f>
        <v>#VALUE!</v>
      </c>
      <c r="BV16" s="2" t="e">
        <f>AND(Sheet1!C84,"AAAAAD9W30k=")</f>
        <v>#VALUE!</v>
      </c>
      <c r="BW16" s="2" t="e">
        <f>AND(Sheet1!D84,"AAAAAD9W30o=")</f>
        <v>#VALUE!</v>
      </c>
      <c r="BX16" s="2" t="e">
        <f>AND(Sheet1!E84,"AAAAAD9W30s=")</f>
        <v>#VALUE!</v>
      </c>
      <c r="BY16" s="2" t="e">
        <f>AND(Sheet1!F84,"AAAAAD9W30w=")</f>
        <v>#VALUE!</v>
      </c>
      <c r="BZ16" s="2" t="e">
        <f>AND(Sheet1!G84,"AAAAAD9W300=")</f>
        <v>#VALUE!</v>
      </c>
      <c r="CA16" s="2" t="e">
        <f>AND(Sheet1!H84,"AAAAAD9W304=")</f>
        <v>#VALUE!</v>
      </c>
      <c r="CB16" s="2" t="e">
        <f>AND(Sheet1!I84,"AAAAAD9W308=")</f>
        <v>#VALUE!</v>
      </c>
      <c r="CC16" s="2" t="e">
        <f>AND(Sheet1!J84,"AAAAAD9W31A=")</f>
        <v>#VALUE!</v>
      </c>
      <c r="CD16" s="2" t="e">
        <f>AND(Sheet1!K84,"AAAAAD9W31E=")</f>
        <v>#VALUE!</v>
      </c>
      <c r="CE16" s="2" t="e">
        <f>AND(Sheet1!L84,"AAAAAD9W31I=")</f>
        <v>#VALUE!</v>
      </c>
      <c r="CF16" s="2" t="e">
        <f>AND(Sheet1!M84,"AAAAAD9W31M=")</f>
        <v>#VALUE!</v>
      </c>
      <c r="CG16" s="2" t="e">
        <f>AND(Sheet1!N84,"AAAAAD9W31Q=")</f>
        <v>#VALUE!</v>
      </c>
      <c r="CH16" s="2" t="e">
        <f>AND(Sheet1!O84,"AAAAAD9W31U=")</f>
        <v>#VALUE!</v>
      </c>
      <c r="CI16" s="2" t="e">
        <f>AND(Sheet1!P84,"AAAAAD9W31Y=")</f>
        <v>#VALUE!</v>
      </c>
      <c r="CJ16" s="2" t="e">
        <f>AND(Sheet1!Q84,"AAAAAD9W31c=")</f>
        <v>#VALUE!</v>
      </c>
      <c r="CK16" s="2" t="e">
        <f>AND(Sheet1!R84,"AAAAAD9W31g=")</f>
        <v>#VALUE!</v>
      </c>
      <c r="CL16" s="2" t="e">
        <f>AND(Sheet1!S84,"AAAAAD9W31k=")</f>
        <v>#VALUE!</v>
      </c>
      <c r="CM16" s="2" t="e">
        <f>AND(Sheet1!T84,"AAAAAD9W31o=")</f>
        <v>#VALUE!</v>
      </c>
      <c r="CN16" s="2" t="e">
        <f>AND(Sheet1!U84,"AAAAAD9W31s=")</f>
        <v>#VALUE!</v>
      </c>
      <c r="CO16" s="2" t="e">
        <f>AND(Sheet1!V84,"AAAAAD9W31w=")</f>
        <v>#VALUE!</v>
      </c>
      <c r="CP16" s="2" t="e">
        <f>AND(Sheet1!W84,"AAAAAD9W310=")</f>
        <v>#VALUE!</v>
      </c>
      <c r="CQ16" s="2" t="e">
        <f>AND(Sheet1!X84,"AAAAAD9W314=")</f>
        <v>#VALUE!</v>
      </c>
      <c r="CR16" s="2" t="e">
        <f>AND(Sheet1!Y84,"AAAAAD9W318=")</f>
        <v>#VALUE!</v>
      </c>
      <c r="CS16" s="2" t="e">
        <f>AND(Sheet1!Z84,"AAAAAD9W32A=")</f>
        <v>#VALUE!</v>
      </c>
      <c r="CT16" s="2" t="e">
        <f>AND(Sheet1!AA84,"AAAAAD9W32E=")</f>
        <v>#VALUE!</v>
      </c>
      <c r="CU16" s="2" t="s">
        <v>3555</v>
      </c>
      <c r="CV16" s="2" t="s">
        <v>364</v>
      </c>
      <c r="CW16" s="2" t="s">
        <v>2688</v>
      </c>
      <c r="CX16" s="2" t="s">
        <v>4292</v>
      </c>
      <c r="CY16" s="2" t="s">
        <v>1638</v>
      </c>
      <c r="CZ16" s="2" t="s">
        <v>3241</v>
      </c>
      <c r="DA16" s="2" t="s">
        <v>4612</v>
      </c>
      <c r="DB16" s="2" t="s">
        <v>1209</v>
      </c>
      <c r="DC16" s="2" t="s">
        <v>3561</v>
      </c>
      <c r="DD16" s="2" t="s">
        <v>848</v>
      </c>
      <c r="DE16" s="2" t="s">
        <v>2052</v>
      </c>
      <c r="DF16" s="2" t="s">
        <v>4318</v>
      </c>
      <c r="DG16" s="2" t="s">
        <v>1348</v>
      </c>
      <c r="DH16" s="2" t="s">
        <v>4209</v>
      </c>
      <c r="DI16" s="2" t="s">
        <v>375</v>
      </c>
      <c r="DJ16" s="2" t="s">
        <v>2601</v>
      </c>
      <c r="DK16" s="2" t="s">
        <v>4199</v>
      </c>
      <c r="DL16" s="2" t="s">
        <v>1456</v>
      </c>
      <c r="DM16" s="2">
        <f>IF(Sheet1!85:85,"AAAAAD9W33Q=",0)</f>
        <v>0</v>
      </c>
      <c r="DN16" s="2" t="e">
        <f>AND(Sheet1!A85,"AAAAAD9W33U=")</f>
        <v>#VALUE!</v>
      </c>
      <c r="DO16" s="2" t="e">
        <f>AND(Sheet1!B85,"AAAAAD9W33Y=")</f>
        <v>#VALUE!</v>
      </c>
      <c r="DP16" s="2" t="e">
        <f>AND(Sheet1!C85,"AAAAAD9W33c=")</f>
        <v>#VALUE!</v>
      </c>
      <c r="DQ16" s="2" t="e">
        <f>AND(Sheet1!D85,"AAAAAD9W33g=")</f>
        <v>#VALUE!</v>
      </c>
      <c r="DR16" s="2" t="e">
        <f>AND(Sheet1!E85,"AAAAAD9W33k=")</f>
        <v>#VALUE!</v>
      </c>
      <c r="DS16" s="2" t="e">
        <f>AND(Sheet1!F85,"AAAAAD9W33o=")</f>
        <v>#VALUE!</v>
      </c>
      <c r="DT16" s="2" t="e">
        <f>AND(Sheet1!G85,"AAAAAD9W33s=")</f>
        <v>#VALUE!</v>
      </c>
      <c r="DU16" s="2" t="e">
        <f>AND(Sheet1!H85,"AAAAAD9W33w=")</f>
        <v>#VALUE!</v>
      </c>
      <c r="DV16" s="2" t="e">
        <f>AND(Sheet1!I85,"AAAAAD9W330=")</f>
        <v>#VALUE!</v>
      </c>
      <c r="DW16" s="2" t="e">
        <f>AND(Sheet1!J85,"AAAAAD9W334=")</f>
        <v>#VALUE!</v>
      </c>
      <c r="DX16" s="2" t="e">
        <f>AND(Sheet1!K85,"AAAAAD9W338=")</f>
        <v>#VALUE!</v>
      </c>
      <c r="DY16" s="2" t="e">
        <f>AND(Sheet1!L85,"AAAAAD9W34A=")</f>
        <v>#VALUE!</v>
      </c>
      <c r="DZ16" s="2" t="e">
        <f>AND(Sheet1!M85,"AAAAAD9W34E=")</f>
        <v>#VALUE!</v>
      </c>
      <c r="EA16" s="2" t="e">
        <f>AND(Sheet1!N85,"AAAAAD9W34I=")</f>
        <v>#VALUE!</v>
      </c>
      <c r="EB16" s="2" t="e">
        <f>AND(Sheet1!O85,"AAAAAD9W34M=")</f>
        <v>#VALUE!</v>
      </c>
      <c r="EC16" s="2" t="e">
        <f>AND(Sheet1!P85,"AAAAAD9W34Q=")</f>
        <v>#VALUE!</v>
      </c>
      <c r="ED16" s="2" t="e">
        <f>AND(Sheet1!Q85,"AAAAAD9W34U=")</f>
        <v>#VALUE!</v>
      </c>
      <c r="EE16" s="2" t="e">
        <f>AND(Sheet1!R85,"AAAAAD9W34Y=")</f>
        <v>#VALUE!</v>
      </c>
      <c r="EF16" s="2" t="e">
        <f>AND(Sheet1!S85,"AAAAAD9W34c=")</f>
        <v>#VALUE!</v>
      </c>
      <c r="EG16" s="2" t="e">
        <f>AND(Sheet1!T85,"AAAAAD9W34g=")</f>
        <v>#VALUE!</v>
      </c>
      <c r="EH16" s="2" t="e">
        <f>AND(Sheet1!U85,"AAAAAD9W34k=")</f>
        <v>#VALUE!</v>
      </c>
      <c r="EI16" s="2" t="e">
        <f>AND(Sheet1!V85,"AAAAAD9W34o=")</f>
        <v>#VALUE!</v>
      </c>
      <c r="EJ16" s="2" t="e">
        <f>AND(Sheet1!W85,"AAAAAD9W34s=")</f>
        <v>#VALUE!</v>
      </c>
      <c r="EK16" s="2" t="e">
        <f>AND(Sheet1!X85,"AAAAAD9W34w=")</f>
        <v>#VALUE!</v>
      </c>
      <c r="EL16" s="2" t="e">
        <f>AND(Sheet1!Y85,"AAAAAD9W340=")</f>
        <v>#VALUE!</v>
      </c>
      <c r="EM16" s="2" t="e">
        <f>AND(Sheet1!Z85,"AAAAAD9W344=")</f>
        <v>#VALUE!</v>
      </c>
      <c r="EN16" s="2" t="e">
        <f>AND(Sheet1!AA85,"AAAAAD9W348=")</f>
        <v>#VALUE!</v>
      </c>
      <c r="EO16" s="2" t="s">
        <v>4643</v>
      </c>
      <c r="EP16" s="2" t="s">
        <v>4596</v>
      </c>
      <c r="EQ16" s="2" t="s">
        <v>3029</v>
      </c>
      <c r="ER16" s="2" t="s">
        <v>121</v>
      </c>
      <c r="ES16" s="2" t="s">
        <v>1292</v>
      </c>
      <c r="ET16" s="2" t="s">
        <v>2872</v>
      </c>
      <c r="EU16" s="2" t="s">
        <v>1309</v>
      </c>
      <c r="EV16" s="2" t="s">
        <v>2021</v>
      </c>
      <c r="EW16" s="2" t="s">
        <v>4384</v>
      </c>
      <c r="EX16" s="2" t="s">
        <v>2299</v>
      </c>
      <c r="EY16" s="2" t="s">
        <v>4387</v>
      </c>
      <c r="EZ16" s="2" t="s">
        <v>166</v>
      </c>
      <c r="FA16" s="2" t="s">
        <v>3345</v>
      </c>
      <c r="FB16" s="2" t="s">
        <v>3781</v>
      </c>
      <c r="FC16" s="2" t="s">
        <v>1181</v>
      </c>
      <c r="FD16" s="2" t="s">
        <v>3810</v>
      </c>
      <c r="FE16" s="2" t="s">
        <v>3237</v>
      </c>
      <c r="FF16" s="2" t="s">
        <v>1093</v>
      </c>
      <c r="FG16" s="2">
        <f>IF(Sheet1!86:86,"AAAAAD9W36I=",0)</f>
        <v>0</v>
      </c>
      <c r="FH16" s="2" t="e">
        <f>AND(Sheet1!A86,"AAAAAD9W36M=")</f>
        <v>#VALUE!</v>
      </c>
      <c r="FI16" s="2" t="e">
        <f>AND(Sheet1!B86,"AAAAAD9W36Q=")</f>
        <v>#VALUE!</v>
      </c>
      <c r="FJ16" s="2" t="e">
        <f>AND(Sheet1!C86,"AAAAAD9W36U=")</f>
        <v>#VALUE!</v>
      </c>
      <c r="FK16" s="2" t="e">
        <f>AND(Sheet1!D86,"AAAAAD9W36Y=")</f>
        <v>#VALUE!</v>
      </c>
      <c r="FL16" s="2" t="e">
        <f>AND(Sheet1!E86,"AAAAAD9W36c=")</f>
        <v>#VALUE!</v>
      </c>
      <c r="FM16" s="2" t="e">
        <f>AND(Sheet1!F86,"AAAAAD9W36g=")</f>
        <v>#VALUE!</v>
      </c>
      <c r="FN16" s="2" t="e">
        <f>AND(Sheet1!G86,"AAAAAD9W36k=")</f>
        <v>#VALUE!</v>
      </c>
      <c r="FO16" s="2" t="e">
        <f>AND(Sheet1!H86,"AAAAAD9W36o=")</f>
        <v>#VALUE!</v>
      </c>
      <c r="FP16" s="2" t="e">
        <f>AND(Sheet1!I86,"AAAAAD9W36s=")</f>
        <v>#VALUE!</v>
      </c>
      <c r="FQ16" s="2" t="e">
        <f>AND(Sheet1!J86,"AAAAAD9W36w=")</f>
        <v>#VALUE!</v>
      </c>
      <c r="FR16" s="2" t="e">
        <f>AND(Sheet1!K86,"AAAAAD9W360=")</f>
        <v>#VALUE!</v>
      </c>
      <c r="FS16" s="2" t="e">
        <f>AND(Sheet1!L86,"AAAAAD9W364=")</f>
        <v>#VALUE!</v>
      </c>
      <c r="FT16" s="2" t="e">
        <f>AND(Sheet1!M86,"AAAAAD9W368=")</f>
        <v>#VALUE!</v>
      </c>
      <c r="FU16" s="2" t="e">
        <f>AND(Sheet1!N86,"AAAAAD9W37A=")</f>
        <v>#VALUE!</v>
      </c>
      <c r="FV16" s="2" t="e">
        <f>AND(Sheet1!O86,"AAAAAD9W37E=")</f>
        <v>#VALUE!</v>
      </c>
      <c r="FW16" s="2" t="e">
        <f>AND(Sheet1!P86,"AAAAAD9W37I=")</f>
        <v>#VALUE!</v>
      </c>
      <c r="FX16" s="2" t="e">
        <f>AND(Sheet1!Q86,"AAAAAD9W37M=")</f>
        <v>#VALUE!</v>
      </c>
      <c r="FY16" s="2" t="e">
        <f>AND(Sheet1!R86,"AAAAAD9W37Q=")</f>
        <v>#VALUE!</v>
      </c>
      <c r="FZ16" s="2" t="e">
        <f>AND(Sheet1!S86,"AAAAAD9W37U=")</f>
        <v>#VALUE!</v>
      </c>
      <c r="GA16" s="2" t="e">
        <f>AND(Sheet1!T86,"AAAAAD9W37Y=")</f>
        <v>#VALUE!</v>
      </c>
      <c r="GB16" s="2" t="e">
        <f>AND(Sheet1!U86,"AAAAAD9W37c=")</f>
        <v>#VALUE!</v>
      </c>
      <c r="GC16" s="2" t="e">
        <f>AND(Sheet1!V86,"AAAAAD9W37g=")</f>
        <v>#VALUE!</v>
      </c>
      <c r="GD16" s="2" t="e">
        <f>AND(Sheet1!W86,"AAAAAD9W37k=")</f>
        <v>#VALUE!</v>
      </c>
      <c r="GE16" s="2" t="e">
        <f>AND(Sheet1!X86,"AAAAAD9W37o=")</f>
        <v>#VALUE!</v>
      </c>
      <c r="GF16" s="2" t="e">
        <f>AND(Sheet1!Y86,"AAAAAD9W37s=")</f>
        <v>#VALUE!</v>
      </c>
      <c r="GG16" s="2" t="e">
        <f>AND(Sheet1!Z86,"AAAAAD9W37w=")</f>
        <v>#VALUE!</v>
      </c>
      <c r="GH16" s="2" t="e">
        <f>AND(Sheet1!AA86,"AAAAAD9W370=")</f>
        <v>#VALUE!</v>
      </c>
      <c r="GI16" s="2" t="s">
        <v>4139</v>
      </c>
      <c r="GJ16" s="2" t="s">
        <v>240</v>
      </c>
      <c r="GK16" s="2" t="s">
        <v>2629</v>
      </c>
      <c r="GL16" s="2" t="s">
        <v>1526</v>
      </c>
      <c r="GM16" s="2" t="s">
        <v>2103</v>
      </c>
      <c r="GN16" s="2" t="s">
        <v>183</v>
      </c>
      <c r="GO16" s="2" t="s">
        <v>3159</v>
      </c>
      <c r="GP16" s="2" t="s">
        <v>1544</v>
      </c>
      <c r="GQ16" s="2" t="s">
        <v>2874</v>
      </c>
      <c r="GR16" s="2" t="s">
        <v>3298</v>
      </c>
      <c r="GS16" s="2" t="s">
        <v>1175</v>
      </c>
      <c r="GT16" s="2" t="s">
        <v>4591</v>
      </c>
      <c r="GU16" s="2" t="s">
        <v>2604</v>
      </c>
      <c r="GV16" s="2" t="s">
        <v>173</v>
      </c>
      <c r="GW16" s="2" t="s">
        <v>197</v>
      </c>
      <c r="GX16" s="2" t="s">
        <v>1779</v>
      </c>
      <c r="GY16" s="2" t="s">
        <v>4420</v>
      </c>
      <c r="GZ16" s="2" t="s">
        <v>4665</v>
      </c>
      <c r="HA16" s="2">
        <f>IF(Sheet1!87:87,"AAAAAD9W39A=",0)</f>
        <v>0</v>
      </c>
      <c r="HB16" s="2" t="e">
        <f>AND(Sheet1!A87,"AAAAAD9W39E=")</f>
        <v>#VALUE!</v>
      </c>
      <c r="HC16" s="2" t="e">
        <f>AND(Sheet1!B87,"AAAAAD9W39I=")</f>
        <v>#VALUE!</v>
      </c>
      <c r="HD16" s="2" t="e">
        <f>AND(Sheet1!C87,"AAAAAD9W39M=")</f>
        <v>#VALUE!</v>
      </c>
      <c r="HE16" s="2" t="e">
        <f>AND(Sheet1!D87,"AAAAAD9W39Q=")</f>
        <v>#VALUE!</v>
      </c>
      <c r="HF16" s="2" t="e">
        <f>AND(Sheet1!E87,"AAAAAD9W39U=")</f>
        <v>#VALUE!</v>
      </c>
      <c r="HG16" s="2" t="e">
        <f>AND(Sheet1!F87,"AAAAAD9W39Y=")</f>
        <v>#VALUE!</v>
      </c>
      <c r="HH16" s="2" t="e">
        <f>AND(Sheet1!G87,"AAAAAD9W39c=")</f>
        <v>#VALUE!</v>
      </c>
      <c r="HI16" s="2" t="e">
        <f>AND(Sheet1!H87,"AAAAAD9W39g=")</f>
        <v>#VALUE!</v>
      </c>
      <c r="HJ16" s="2" t="e">
        <f>AND(Sheet1!I87,"AAAAAD9W39k=")</f>
        <v>#VALUE!</v>
      </c>
      <c r="HK16" s="2" t="e">
        <f>AND(Sheet1!J87,"AAAAAD9W39o=")</f>
        <v>#VALUE!</v>
      </c>
      <c r="HL16" s="2" t="e">
        <f>AND(Sheet1!K87,"AAAAAD9W39s=")</f>
        <v>#VALUE!</v>
      </c>
      <c r="HM16" s="2" t="e">
        <f>AND(Sheet1!L87,"AAAAAD9W39w=")</f>
        <v>#VALUE!</v>
      </c>
      <c r="HN16" s="2" t="e">
        <f>AND(Sheet1!M87,"AAAAAD9W390=")</f>
        <v>#VALUE!</v>
      </c>
      <c r="HO16" s="2" t="e">
        <f>AND(Sheet1!N87,"AAAAAD9W394=")</f>
        <v>#VALUE!</v>
      </c>
      <c r="HP16" s="2" t="e">
        <f>AND(Sheet1!O87,"AAAAAD9W398=")</f>
        <v>#VALUE!</v>
      </c>
      <c r="HQ16" s="2" t="e">
        <f>AND(Sheet1!P87,"AAAAAD9W3+A=")</f>
        <v>#VALUE!</v>
      </c>
      <c r="HR16" s="2" t="e">
        <f>AND(Sheet1!Q87,"AAAAAD9W3+E=")</f>
        <v>#VALUE!</v>
      </c>
      <c r="HS16" s="2" t="e">
        <f>AND(Sheet1!R87,"AAAAAD9W3+I=")</f>
        <v>#VALUE!</v>
      </c>
      <c r="HT16" s="2" t="e">
        <f>AND(Sheet1!S87,"AAAAAD9W3+M=")</f>
        <v>#VALUE!</v>
      </c>
      <c r="HU16" s="2" t="e">
        <f>AND(Sheet1!T87,"AAAAAD9W3+Q=")</f>
        <v>#VALUE!</v>
      </c>
      <c r="HV16" s="2" t="e">
        <f>AND(Sheet1!U87,"AAAAAD9W3+U=")</f>
        <v>#VALUE!</v>
      </c>
      <c r="HW16" s="2" t="e">
        <f>AND(Sheet1!V87,"AAAAAD9W3+Y=")</f>
        <v>#VALUE!</v>
      </c>
      <c r="HX16" s="2" t="e">
        <f>AND(Sheet1!W87,"AAAAAD9W3+c=")</f>
        <v>#VALUE!</v>
      </c>
      <c r="HY16" s="2" t="e">
        <f>AND(Sheet1!X87,"AAAAAD9W3+g=")</f>
        <v>#VALUE!</v>
      </c>
      <c r="HZ16" s="2" t="e">
        <f>AND(Sheet1!Y87,"AAAAAD9W3+k=")</f>
        <v>#VALUE!</v>
      </c>
      <c r="IA16" s="2" t="e">
        <f>AND(Sheet1!Z87,"AAAAAD9W3+o=")</f>
        <v>#VALUE!</v>
      </c>
      <c r="IB16" s="2" t="e">
        <f>AND(Sheet1!AA87,"AAAAAD9W3+s=")</f>
        <v>#VALUE!</v>
      </c>
      <c r="IC16" s="2" t="s">
        <v>1233</v>
      </c>
      <c r="ID16" s="2" t="s">
        <v>1847</v>
      </c>
      <c r="IE16" s="2" t="s">
        <v>3226</v>
      </c>
      <c r="IF16" s="2" t="s">
        <v>4146</v>
      </c>
      <c r="IG16" s="2" t="s">
        <v>341</v>
      </c>
      <c r="IH16" s="2" t="s">
        <v>3564</v>
      </c>
      <c r="II16" s="2" t="s">
        <v>2624</v>
      </c>
      <c r="IJ16" s="2" t="s">
        <v>39</v>
      </c>
      <c r="IK16" s="2" t="s">
        <v>516</v>
      </c>
      <c r="IL16" s="2" t="s">
        <v>3944</v>
      </c>
      <c r="IM16" s="2" t="s">
        <v>2537</v>
      </c>
      <c r="IN16" s="2" t="s">
        <v>4298</v>
      </c>
      <c r="IO16" s="2" t="s">
        <v>3558</v>
      </c>
      <c r="IP16" s="2" t="s">
        <v>1126</v>
      </c>
      <c r="IQ16" s="2" t="s">
        <v>3279</v>
      </c>
      <c r="IR16" s="2" t="s">
        <v>281</v>
      </c>
      <c r="IS16" s="2" t="s">
        <v>2745</v>
      </c>
      <c r="IT16" s="2" t="s">
        <v>2546</v>
      </c>
      <c r="IU16" s="2">
        <f>IF(Sheet1!88:88,"AAAAAD9W3/4=",0)</f>
        <v>0</v>
      </c>
      <c r="IV16" s="2" t="e">
        <f>AND(Sheet1!A88,"AAAAAD9W3/8=")</f>
        <v>#VALUE!</v>
      </c>
    </row>
    <row r="17" spans="1:256" ht="15" customHeight="1">
      <c r="A17" s="2" t="e">
        <f>AND(Sheet1!B88,"AAAAAF/fjwA=")</f>
        <v>#VALUE!</v>
      </c>
      <c r="B17" s="2" t="e">
        <f>AND(Sheet1!C88,"AAAAAF/fjwE=")</f>
        <v>#VALUE!</v>
      </c>
      <c r="C17" s="2" t="e">
        <f>AND(Sheet1!D88,"AAAAAF/fjwI=")</f>
        <v>#VALUE!</v>
      </c>
      <c r="D17" s="2" t="e">
        <f>AND(Sheet1!E88,"AAAAAF/fjwM=")</f>
        <v>#VALUE!</v>
      </c>
      <c r="E17" s="2" t="e">
        <f>AND(Sheet1!F88,"AAAAAF/fjwQ=")</f>
        <v>#VALUE!</v>
      </c>
      <c r="F17" s="2" t="e">
        <f>AND(Sheet1!G88,"AAAAAF/fjwU=")</f>
        <v>#VALUE!</v>
      </c>
      <c r="G17" s="2" t="e">
        <f>AND(Sheet1!H88,"AAAAAF/fjwY=")</f>
        <v>#VALUE!</v>
      </c>
      <c r="H17" s="2" t="e">
        <f>AND(Sheet1!I88,"AAAAAF/fjwc=")</f>
        <v>#VALUE!</v>
      </c>
      <c r="I17" s="2" t="e">
        <f>AND(Sheet1!J88,"AAAAAF/fjwg=")</f>
        <v>#VALUE!</v>
      </c>
      <c r="J17" s="2" t="e">
        <f>AND(Sheet1!K88,"AAAAAF/fjwk=")</f>
        <v>#VALUE!</v>
      </c>
      <c r="K17" s="2" t="e">
        <f>AND(Sheet1!L88,"AAAAAF/fjwo=")</f>
        <v>#VALUE!</v>
      </c>
      <c r="L17" s="2" t="e">
        <f>AND(Sheet1!M88,"AAAAAF/fjws=")</f>
        <v>#VALUE!</v>
      </c>
      <c r="M17" s="2" t="e">
        <f>AND(Sheet1!N88,"AAAAAF/fjww=")</f>
        <v>#VALUE!</v>
      </c>
      <c r="N17" s="2" t="e">
        <f>AND(Sheet1!O88,"AAAAAF/fjw0=")</f>
        <v>#VALUE!</v>
      </c>
      <c r="O17" s="2" t="e">
        <f>AND(Sheet1!P88,"AAAAAF/fjw4=")</f>
        <v>#VALUE!</v>
      </c>
      <c r="P17" s="2" t="e">
        <f>AND(Sheet1!Q88,"AAAAAF/fjw8=")</f>
        <v>#VALUE!</v>
      </c>
      <c r="Q17" s="2" t="e">
        <f>AND(Sheet1!R88,"AAAAAF/fjxA=")</f>
        <v>#VALUE!</v>
      </c>
      <c r="R17" s="2" t="e">
        <f>AND(Sheet1!S88,"AAAAAF/fjxE=")</f>
        <v>#VALUE!</v>
      </c>
      <c r="S17" s="2" t="e">
        <f>AND(Sheet1!T88,"AAAAAF/fjxI=")</f>
        <v>#VALUE!</v>
      </c>
      <c r="T17" s="2" t="e">
        <f>AND(Sheet1!U88,"AAAAAF/fjxM=")</f>
        <v>#VALUE!</v>
      </c>
      <c r="U17" s="2" t="e">
        <f>AND(Sheet1!V88,"AAAAAF/fjxQ=")</f>
        <v>#VALUE!</v>
      </c>
      <c r="V17" s="2" t="e">
        <f>AND(Sheet1!W88,"AAAAAF/fjxU=")</f>
        <v>#VALUE!</v>
      </c>
      <c r="W17" s="2" t="e">
        <f>AND(Sheet1!X88,"AAAAAF/fjxY=")</f>
        <v>#VALUE!</v>
      </c>
      <c r="X17" s="2" t="e">
        <f>AND(Sheet1!Y88,"AAAAAF/fjxc=")</f>
        <v>#VALUE!</v>
      </c>
      <c r="Y17" s="2" t="e">
        <f>AND(Sheet1!Z88,"AAAAAF/fjxg=")</f>
        <v>#VALUE!</v>
      </c>
      <c r="Z17" s="2" t="e">
        <f>AND(Sheet1!AA88,"AAAAAF/fjxk=")</f>
        <v>#VALUE!</v>
      </c>
      <c r="AA17" s="2" t="s">
        <v>1881</v>
      </c>
      <c r="AB17" s="2" t="s">
        <v>686</v>
      </c>
      <c r="AC17" s="2" t="s">
        <v>2306</v>
      </c>
      <c r="AD17" s="2" t="s">
        <v>1643</v>
      </c>
      <c r="AE17" s="2" t="s">
        <v>3965</v>
      </c>
      <c r="AF17" s="2" t="s">
        <v>578</v>
      </c>
      <c r="AG17" s="2" t="s">
        <v>2941</v>
      </c>
      <c r="AH17" s="2" t="s">
        <v>1466</v>
      </c>
      <c r="AI17" s="2" t="s">
        <v>4032</v>
      </c>
      <c r="AJ17" s="2" t="s">
        <v>1595</v>
      </c>
      <c r="AK17" s="2" t="s">
        <v>1307</v>
      </c>
      <c r="AL17" s="2" t="s">
        <v>4597</v>
      </c>
      <c r="AM17" s="2" t="s">
        <v>2573</v>
      </c>
      <c r="AN17" s="2" t="s">
        <v>3231</v>
      </c>
      <c r="AO17" s="2" t="s">
        <v>4692</v>
      </c>
      <c r="AP17" s="2" t="s">
        <v>2747</v>
      </c>
      <c r="AQ17" s="2" t="s">
        <v>622</v>
      </c>
      <c r="AR17" s="2" t="s">
        <v>3248</v>
      </c>
      <c r="AS17" s="2">
        <f>IF(Sheet1!89:89,"AAAAAF/fjyw=",0)</f>
        <v>0</v>
      </c>
      <c r="AT17" s="2" t="e">
        <f>AND(Sheet1!A89,"AAAAAF/fjy0=")</f>
        <v>#VALUE!</v>
      </c>
      <c r="AU17" s="2" t="e">
        <f>AND(Sheet1!B89,"AAAAAF/fjy4=")</f>
        <v>#VALUE!</v>
      </c>
      <c r="AV17" s="2" t="e">
        <f>AND(Sheet1!C89,"AAAAAF/fjy8=")</f>
        <v>#VALUE!</v>
      </c>
      <c r="AW17" s="2" t="e">
        <f>AND(Sheet1!D89,"AAAAAF/fjzA=")</f>
        <v>#VALUE!</v>
      </c>
      <c r="AX17" s="2" t="e">
        <f>AND(Sheet1!E89,"AAAAAF/fjzE=")</f>
        <v>#VALUE!</v>
      </c>
      <c r="AY17" s="2" t="e">
        <f>AND(Sheet1!F89,"AAAAAF/fjzI=")</f>
        <v>#VALUE!</v>
      </c>
      <c r="AZ17" s="2" t="e">
        <f>AND(Sheet1!G89,"AAAAAF/fjzM=")</f>
        <v>#VALUE!</v>
      </c>
      <c r="BA17" s="2" t="e">
        <f>AND(Sheet1!H89,"AAAAAF/fjzQ=")</f>
        <v>#VALUE!</v>
      </c>
      <c r="BB17" s="2" t="e">
        <f>AND(Sheet1!I89,"AAAAAF/fjzU=")</f>
        <v>#VALUE!</v>
      </c>
      <c r="BC17" s="2" t="e">
        <f>AND(Sheet1!J89,"AAAAAF/fjzY=")</f>
        <v>#VALUE!</v>
      </c>
      <c r="BD17" s="2" t="e">
        <f>AND(Sheet1!K89,"AAAAAF/fjzc=")</f>
        <v>#VALUE!</v>
      </c>
      <c r="BE17" s="2" t="e">
        <f>AND(Sheet1!L89,"AAAAAF/fjzg=")</f>
        <v>#VALUE!</v>
      </c>
      <c r="BF17" s="2" t="e">
        <f>AND(Sheet1!M89,"AAAAAF/fjzk=")</f>
        <v>#VALUE!</v>
      </c>
      <c r="BG17" s="2" t="e">
        <f>AND(Sheet1!N89,"AAAAAF/fjzo=")</f>
        <v>#VALUE!</v>
      </c>
      <c r="BH17" s="2" t="e">
        <f>AND(Sheet1!O89,"AAAAAF/fjzs=")</f>
        <v>#VALUE!</v>
      </c>
      <c r="BI17" s="2" t="e">
        <f>AND(Sheet1!P89,"AAAAAF/fjzw=")</f>
        <v>#VALUE!</v>
      </c>
      <c r="BJ17" s="2" t="e">
        <f>AND(Sheet1!Q89,"AAAAAF/fjz0=")</f>
        <v>#VALUE!</v>
      </c>
      <c r="BK17" s="2" t="e">
        <f>AND(Sheet1!R89,"AAAAAF/fjz4=")</f>
        <v>#VALUE!</v>
      </c>
      <c r="BL17" s="2" t="e">
        <f>AND(Sheet1!S89,"AAAAAF/fjz8=")</f>
        <v>#VALUE!</v>
      </c>
      <c r="BM17" s="2" t="e">
        <f>AND(Sheet1!T89,"AAAAAF/fj0A=")</f>
        <v>#VALUE!</v>
      </c>
      <c r="BN17" s="2" t="e">
        <f>AND(Sheet1!U89,"AAAAAF/fj0E=")</f>
        <v>#VALUE!</v>
      </c>
      <c r="BO17" s="2" t="e">
        <f>AND(Sheet1!V89,"AAAAAF/fj0I=")</f>
        <v>#VALUE!</v>
      </c>
      <c r="BP17" s="2" t="e">
        <f>AND(Sheet1!W89,"AAAAAF/fj0M=")</f>
        <v>#VALUE!</v>
      </c>
      <c r="BQ17" s="2" t="e">
        <f>AND(Sheet1!X89,"AAAAAF/fj0Q=")</f>
        <v>#VALUE!</v>
      </c>
      <c r="BR17" s="2" t="e">
        <f>AND(Sheet1!Y89,"AAAAAF/fj0U=")</f>
        <v>#VALUE!</v>
      </c>
      <c r="BS17" s="2" t="e">
        <f>AND(Sheet1!Z89,"AAAAAF/fj0Y=")</f>
        <v>#VALUE!</v>
      </c>
      <c r="BT17" s="2" t="e">
        <f>AND(Sheet1!AA89,"AAAAAF/fj0c=")</f>
        <v>#VALUE!</v>
      </c>
      <c r="BU17" s="2" t="s">
        <v>2793</v>
      </c>
      <c r="BV17" s="2" t="s">
        <v>2750</v>
      </c>
      <c r="BW17" s="2" t="s">
        <v>4686</v>
      </c>
      <c r="BX17" s="2" t="s">
        <v>1474</v>
      </c>
      <c r="BY17" s="2" t="s">
        <v>1755</v>
      </c>
      <c r="BZ17" s="2" t="s">
        <v>3398</v>
      </c>
      <c r="CA17" s="2" t="s">
        <v>4707</v>
      </c>
      <c r="CB17" s="2" t="s">
        <v>4678</v>
      </c>
      <c r="CC17" s="2" t="s">
        <v>3573</v>
      </c>
      <c r="CD17" s="2" t="s">
        <v>819</v>
      </c>
      <c r="CE17" s="2" t="s">
        <v>2456</v>
      </c>
      <c r="CF17" s="2" t="s">
        <v>164</v>
      </c>
      <c r="CG17" s="2" t="s">
        <v>3207</v>
      </c>
      <c r="CH17" s="2" t="s">
        <v>2776</v>
      </c>
      <c r="CI17" s="2" t="s">
        <v>4708</v>
      </c>
      <c r="CJ17" s="2" t="s">
        <v>3274</v>
      </c>
      <c r="CK17" s="2" t="s">
        <v>3860</v>
      </c>
      <c r="CL17" s="2" t="s">
        <v>1088</v>
      </c>
      <c r="CM17" s="2">
        <f>IF(Sheet1!90:90,"AAAAAF/fj1o=",0)</f>
        <v>0</v>
      </c>
      <c r="CN17" s="2" t="e">
        <f>AND(Sheet1!A90,"AAAAAF/fj1s=")</f>
        <v>#VALUE!</v>
      </c>
      <c r="CO17" s="2" t="e">
        <f>AND(Sheet1!B90,"AAAAAF/fj1w=")</f>
        <v>#VALUE!</v>
      </c>
      <c r="CP17" s="2" t="e">
        <f>AND(Sheet1!C90,"AAAAAF/fj10=")</f>
        <v>#VALUE!</v>
      </c>
      <c r="CQ17" s="2" t="e">
        <f>AND(Sheet1!D90,"AAAAAF/fj14=")</f>
        <v>#VALUE!</v>
      </c>
      <c r="CR17" s="2" t="e">
        <f>AND(Sheet1!E90,"AAAAAF/fj18=")</f>
        <v>#VALUE!</v>
      </c>
      <c r="CS17" s="2" t="e">
        <f>AND(Sheet1!F90,"AAAAAF/fj2A=")</f>
        <v>#VALUE!</v>
      </c>
      <c r="CT17" s="2" t="e">
        <f>AND(Sheet1!G90,"AAAAAF/fj2E=")</f>
        <v>#VALUE!</v>
      </c>
      <c r="CU17" s="2" t="e">
        <f>AND(Sheet1!H90,"AAAAAF/fj2I=")</f>
        <v>#VALUE!</v>
      </c>
      <c r="CV17" s="2" t="e">
        <f>AND(Sheet1!I90,"AAAAAF/fj2M=")</f>
        <v>#VALUE!</v>
      </c>
      <c r="CW17" s="2" t="e">
        <f>AND(Sheet1!J90,"AAAAAF/fj2Q=")</f>
        <v>#VALUE!</v>
      </c>
      <c r="CX17" s="2" t="e">
        <f>AND(Sheet1!K90,"AAAAAF/fj2U=")</f>
        <v>#VALUE!</v>
      </c>
      <c r="CY17" s="2" t="e">
        <f>AND(Sheet1!L90,"AAAAAF/fj2Y=")</f>
        <v>#VALUE!</v>
      </c>
      <c r="CZ17" s="2" t="e">
        <f>AND(Sheet1!M90,"AAAAAF/fj2c=")</f>
        <v>#VALUE!</v>
      </c>
      <c r="DA17" s="2" t="e">
        <f>AND(Sheet1!N90,"AAAAAF/fj2g=")</f>
        <v>#VALUE!</v>
      </c>
      <c r="DB17" s="2" t="e">
        <f>AND(Sheet1!O90,"AAAAAF/fj2k=")</f>
        <v>#VALUE!</v>
      </c>
      <c r="DC17" s="2" t="e">
        <f>AND(Sheet1!P90,"AAAAAF/fj2o=")</f>
        <v>#VALUE!</v>
      </c>
      <c r="DD17" s="2" t="e">
        <f>AND(Sheet1!Q90,"AAAAAF/fj2s=")</f>
        <v>#VALUE!</v>
      </c>
      <c r="DE17" s="2" t="e">
        <f>AND(Sheet1!R90,"AAAAAF/fj2w=")</f>
        <v>#VALUE!</v>
      </c>
      <c r="DF17" s="2" t="e">
        <f>AND(Sheet1!S90,"AAAAAF/fj20=")</f>
        <v>#VALUE!</v>
      </c>
      <c r="DG17" s="2" t="e">
        <f>AND(Sheet1!T90,"AAAAAF/fj24=")</f>
        <v>#VALUE!</v>
      </c>
      <c r="DH17" s="2" t="e">
        <f>AND(Sheet1!U90,"AAAAAF/fj28=")</f>
        <v>#VALUE!</v>
      </c>
      <c r="DI17" s="2" t="e">
        <f>AND(Sheet1!V90,"AAAAAF/fj3A=")</f>
        <v>#VALUE!</v>
      </c>
      <c r="DJ17" s="2" t="e">
        <f>AND(Sheet1!W90,"AAAAAF/fj3E=")</f>
        <v>#VALUE!</v>
      </c>
      <c r="DK17" s="2" t="e">
        <f>AND(Sheet1!X90,"AAAAAF/fj3I=")</f>
        <v>#VALUE!</v>
      </c>
      <c r="DL17" s="2" t="e">
        <f>AND(Sheet1!Y90,"AAAAAF/fj3M=")</f>
        <v>#VALUE!</v>
      </c>
      <c r="DM17" s="2" t="e">
        <f>AND(Sheet1!Z90,"AAAAAF/fj3Q=")</f>
        <v>#VALUE!</v>
      </c>
      <c r="DN17" s="2" t="e">
        <f>AND(Sheet1!AA90,"AAAAAF/fj3U=")</f>
        <v>#VALUE!</v>
      </c>
      <c r="DO17" s="2" t="s">
        <v>1199</v>
      </c>
      <c r="DP17" s="2" t="s">
        <v>913</v>
      </c>
      <c r="DQ17" s="2" t="s">
        <v>3121</v>
      </c>
      <c r="DR17" s="2" t="s">
        <v>384</v>
      </c>
      <c r="DS17" s="2" t="s">
        <v>684</v>
      </c>
      <c r="DT17" s="2" t="s">
        <v>1797</v>
      </c>
      <c r="DU17" s="2" t="s">
        <v>4303</v>
      </c>
      <c r="DV17" s="2" t="s">
        <v>4574</v>
      </c>
      <c r="DW17" s="2" t="s">
        <v>599</v>
      </c>
      <c r="DX17" s="2" t="s">
        <v>4380</v>
      </c>
      <c r="DY17" s="2" t="s">
        <v>4362</v>
      </c>
      <c r="DZ17" s="2" t="s">
        <v>441</v>
      </c>
      <c r="EA17" s="2" t="s">
        <v>17</v>
      </c>
      <c r="EB17" s="2" t="s">
        <v>3519</v>
      </c>
      <c r="EC17" s="2" t="s">
        <v>3713</v>
      </c>
      <c r="ED17" s="2" t="s">
        <v>526</v>
      </c>
      <c r="EE17" s="2" t="s">
        <v>1092</v>
      </c>
      <c r="EF17" s="2" t="s">
        <v>3920</v>
      </c>
      <c r="EG17" s="2">
        <f>IF(Sheet1!91:91,"AAAAAF/fj4g=",0)</f>
        <v>0</v>
      </c>
      <c r="EH17" s="2" t="e">
        <f>AND(Sheet1!A91,"AAAAAF/fj4k=")</f>
        <v>#VALUE!</v>
      </c>
      <c r="EI17" s="2" t="e">
        <f>AND(Sheet1!B91,"AAAAAF/fj4o=")</f>
        <v>#VALUE!</v>
      </c>
      <c r="EJ17" s="2" t="e">
        <f>AND(Sheet1!C91,"AAAAAF/fj4s=")</f>
        <v>#VALUE!</v>
      </c>
      <c r="EK17" s="2" t="e">
        <f>AND(Sheet1!D91,"AAAAAF/fj4w=")</f>
        <v>#VALUE!</v>
      </c>
      <c r="EL17" s="2" t="e">
        <f>AND(Sheet1!E91,"AAAAAF/fj40=")</f>
        <v>#VALUE!</v>
      </c>
      <c r="EM17" s="2" t="e">
        <f>AND(Sheet1!F91,"AAAAAF/fj44=")</f>
        <v>#VALUE!</v>
      </c>
      <c r="EN17" s="2" t="e">
        <f>AND(Sheet1!G91,"AAAAAF/fj48=")</f>
        <v>#VALUE!</v>
      </c>
      <c r="EO17" s="2" t="e">
        <f>AND(Sheet1!H91,"AAAAAF/fj5A=")</f>
        <v>#VALUE!</v>
      </c>
      <c r="EP17" s="2" t="e">
        <f>AND(Sheet1!I91,"AAAAAF/fj5E=")</f>
        <v>#VALUE!</v>
      </c>
      <c r="EQ17" s="2" t="e">
        <f>AND(Sheet1!J91,"AAAAAF/fj5I=")</f>
        <v>#VALUE!</v>
      </c>
      <c r="ER17" s="2" t="e">
        <f>AND(Sheet1!K91,"AAAAAF/fj5M=")</f>
        <v>#VALUE!</v>
      </c>
      <c r="ES17" s="2" t="e">
        <f>AND(Sheet1!L91,"AAAAAF/fj5Q=")</f>
        <v>#VALUE!</v>
      </c>
      <c r="ET17" s="2" t="e">
        <f>AND(Sheet1!M91,"AAAAAF/fj5U=")</f>
        <v>#VALUE!</v>
      </c>
      <c r="EU17" s="2" t="e">
        <f>AND(Sheet1!N91,"AAAAAF/fj5Y=")</f>
        <v>#VALUE!</v>
      </c>
      <c r="EV17" s="2" t="e">
        <f>AND(Sheet1!O91,"AAAAAF/fj5c=")</f>
        <v>#VALUE!</v>
      </c>
      <c r="EW17" s="2" t="e">
        <f>AND(Sheet1!P91,"AAAAAF/fj5g=")</f>
        <v>#VALUE!</v>
      </c>
      <c r="EX17" s="2" t="e">
        <f>AND(Sheet1!Q91,"AAAAAF/fj5k=")</f>
        <v>#VALUE!</v>
      </c>
      <c r="EY17" s="2" t="e">
        <f>AND(Sheet1!R91,"AAAAAF/fj5o=")</f>
        <v>#VALUE!</v>
      </c>
      <c r="EZ17" s="2" t="e">
        <f>AND(Sheet1!S91,"AAAAAF/fj5s=")</f>
        <v>#VALUE!</v>
      </c>
      <c r="FA17" s="2" t="e">
        <f>AND(Sheet1!T91,"AAAAAF/fj5w=")</f>
        <v>#VALUE!</v>
      </c>
      <c r="FB17" s="2" t="e">
        <f>AND(Sheet1!U91,"AAAAAF/fj50=")</f>
        <v>#VALUE!</v>
      </c>
      <c r="FC17" s="2" t="e">
        <f>AND(Sheet1!V91,"AAAAAF/fj54=")</f>
        <v>#VALUE!</v>
      </c>
      <c r="FD17" s="2" t="e">
        <f>AND(Sheet1!W91,"AAAAAF/fj58=")</f>
        <v>#VALUE!</v>
      </c>
      <c r="FE17" s="2" t="e">
        <f>AND(Sheet1!X91,"AAAAAF/fj6A=")</f>
        <v>#VALUE!</v>
      </c>
      <c r="FF17" s="2" t="e">
        <f>AND(Sheet1!Y91,"AAAAAF/fj6E=")</f>
        <v>#VALUE!</v>
      </c>
      <c r="FG17" s="2" t="e">
        <f>AND(Sheet1!Z91,"AAAAAF/fj6I=")</f>
        <v>#VALUE!</v>
      </c>
      <c r="FH17" s="2" t="e">
        <f>AND(Sheet1!AA91,"AAAAAF/fj6M=")</f>
        <v>#VALUE!</v>
      </c>
      <c r="FI17" s="2" t="s">
        <v>2709</v>
      </c>
      <c r="FJ17" s="2" t="s">
        <v>1148</v>
      </c>
      <c r="FK17" s="2" t="s">
        <v>621</v>
      </c>
      <c r="FL17" s="2" t="s">
        <v>2772</v>
      </c>
      <c r="FM17" s="2" t="s">
        <v>662</v>
      </c>
      <c r="FN17" s="2" t="s">
        <v>1369</v>
      </c>
      <c r="FO17" s="2" t="s">
        <v>2471</v>
      </c>
      <c r="FP17" s="2" t="s">
        <v>3133</v>
      </c>
      <c r="FQ17" s="2" t="s">
        <v>74</v>
      </c>
      <c r="FR17" s="2" t="s">
        <v>13</v>
      </c>
      <c r="FS17" s="2" t="s">
        <v>3417</v>
      </c>
      <c r="FT17" s="2" t="s">
        <v>3536</v>
      </c>
      <c r="FU17" s="2" t="s">
        <v>2403</v>
      </c>
      <c r="FV17" s="2" t="s">
        <v>4626</v>
      </c>
      <c r="FW17" s="2" t="s">
        <v>2764</v>
      </c>
      <c r="FX17" s="2" t="s">
        <v>4534</v>
      </c>
      <c r="FY17" s="2" t="s">
        <v>2800</v>
      </c>
      <c r="FZ17" s="2" t="s">
        <v>1260</v>
      </c>
      <c r="GA17" s="2">
        <f>IF(Sheet1!92:92,"AAAAAF/fj7Y=",0)</f>
        <v>0</v>
      </c>
      <c r="GB17" s="2" t="e">
        <f>AND(Sheet1!A92,"AAAAAF/fj7c=")</f>
        <v>#VALUE!</v>
      </c>
      <c r="GC17" s="2" t="e">
        <f>AND(Sheet1!B92,"AAAAAF/fj7g=")</f>
        <v>#VALUE!</v>
      </c>
      <c r="GD17" s="2" t="e">
        <f>AND(Sheet1!C92,"AAAAAF/fj7k=")</f>
        <v>#VALUE!</v>
      </c>
      <c r="GE17" s="2" t="e">
        <f>AND(Sheet1!D92,"AAAAAF/fj7o=")</f>
        <v>#VALUE!</v>
      </c>
      <c r="GF17" s="2" t="e">
        <f>AND(Sheet1!E92,"AAAAAF/fj7s=")</f>
        <v>#VALUE!</v>
      </c>
      <c r="GG17" s="2" t="e">
        <f>AND(Sheet1!F92,"AAAAAF/fj7w=")</f>
        <v>#VALUE!</v>
      </c>
      <c r="GH17" s="2" t="e">
        <f>AND(Sheet1!G92,"AAAAAF/fj70=")</f>
        <v>#VALUE!</v>
      </c>
      <c r="GI17" s="2" t="e">
        <f>AND(Sheet1!H92,"AAAAAF/fj74=")</f>
        <v>#VALUE!</v>
      </c>
      <c r="GJ17" s="2" t="e">
        <f>AND(Sheet1!I92,"AAAAAF/fj78=")</f>
        <v>#VALUE!</v>
      </c>
      <c r="GK17" s="2" t="e">
        <f>AND(Sheet1!J92,"AAAAAF/fj8A=")</f>
        <v>#VALUE!</v>
      </c>
      <c r="GL17" s="2" t="e">
        <f>AND(Sheet1!K92,"AAAAAF/fj8E=")</f>
        <v>#VALUE!</v>
      </c>
      <c r="GM17" s="2" t="e">
        <f>AND(Sheet1!L92,"AAAAAF/fj8I=")</f>
        <v>#VALUE!</v>
      </c>
      <c r="GN17" s="2" t="e">
        <f>AND(Sheet1!M92,"AAAAAF/fj8M=")</f>
        <v>#VALUE!</v>
      </c>
      <c r="GO17" s="2" t="e">
        <f>AND(Sheet1!N92,"AAAAAF/fj8Q=")</f>
        <v>#VALUE!</v>
      </c>
      <c r="GP17" s="2" t="e">
        <f>AND(Sheet1!O92,"AAAAAF/fj8U=")</f>
        <v>#VALUE!</v>
      </c>
      <c r="GQ17" s="2" t="e">
        <f>AND(Sheet1!P92,"AAAAAF/fj8Y=")</f>
        <v>#VALUE!</v>
      </c>
      <c r="GR17" s="2" t="e">
        <f>AND(Sheet1!Q92,"AAAAAF/fj8c=")</f>
        <v>#VALUE!</v>
      </c>
      <c r="GS17" s="2" t="e">
        <f>AND(Sheet1!R92,"AAAAAF/fj8g=")</f>
        <v>#VALUE!</v>
      </c>
      <c r="GT17" s="2" t="e">
        <f>AND(Sheet1!S92,"AAAAAF/fj8k=")</f>
        <v>#VALUE!</v>
      </c>
      <c r="GU17" s="2" t="e">
        <f>AND(Sheet1!T92,"AAAAAF/fj8o=")</f>
        <v>#VALUE!</v>
      </c>
      <c r="GV17" s="2" t="e">
        <f>AND(Sheet1!U92,"AAAAAF/fj8s=")</f>
        <v>#VALUE!</v>
      </c>
      <c r="GW17" s="2" t="e">
        <f>AND(Sheet1!V92,"AAAAAF/fj8w=")</f>
        <v>#VALUE!</v>
      </c>
      <c r="GX17" s="2" t="e">
        <f>AND(Sheet1!W92,"AAAAAF/fj80=")</f>
        <v>#VALUE!</v>
      </c>
      <c r="GY17" s="2" t="e">
        <f>AND(Sheet1!X92,"AAAAAF/fj84=")</f>
        <v>#VALUE!</v>
      </c>
      <c r="GZ17" s="2" t="e">
        <f>AND(Sheet1!Y92,"AAAAAF/fj88=")</f>
        <v>#VALUE!</v>
      </c>
      <c r="HA17" s="2" t="e">
        <f>AND(Sheet1!Z92,"AAAAAF/fj9A=")</f>
        <v>#VALUE!</v>
      </c>
      <c r="HB17" s="2" t="e">
        <f>AND(Sheet1!AA92,"AAAAAF/fj9E=")</f>
        <v>#VALUE!</v>
      </c>
      <c r="HC17" s="2" t="s">
        <v>18</v>
      </c>
      <c r="HD17" s="2" t="s">
        <v>3677</v>
      </c>
      <c r="HE17" s="2" t="s">
        <v>2020</v>
      </c>
      <c r="HF17" s="2" t="s">
        <v>3650</v>
      </c>
      <c r="HG17" s="2" t="s">
        <v>1554</v>
      </c>
      <c r="HH17" s="2" t="s">
        <v>1920</v>
      </c>
      <c r="HI17" s="2" t="s">
        <v>416</v>
      </c>
      <c r="HJ17" s="2" t="s">
        <v>2336</v>
      </c>
      <c r="HK17" s="2" t="s">
        <v>3439</v>
      </c>
      <c r="HL17" s="2" t="s">
        <v>2363</v>
      </c>
      <c r="HM17" s="2" t="s">
        <v>2167</v>
      </c>
      <c r="HN17" s="2" t="s">
        <v>553</v>
      </c>
      <c r="HO17" s="2" t="s">
        <v>1798</v>
      </c>
      <c r="HP17" s="2" t="s">
        <v>3872</v>
      </c>
      <c r="HQ17" s="2" t="s">
        <v>556</v>
      </c>
      <c r="HR17" s="2" t="s">
        <v>4389</v>
      </c>
      <c r="HS17" s="2" t="s">
        <v>2385</v>
      </c>
      <c r="HT17" s="2" t="s">
        <v>1997</v>
      </c>
      <c r="HU17" s="2">
        <f>IF(Sheet1!93:93,"AAAAAF/fj+Q=",0)</f>
        <v>0</v>
      </c>
      <c r="HV17" s="2" t="e">
        <f>AND(Sheet1!A93,"AAAAAF/fj+U=")</f>
        <v>#VALUE!</v>
      </c>
      <c r="HW17" s="2" t="e">
        <f>AND(Sheet1!B93,"AAAAAF/fj+Y=")</f>
        <v>#VALUE!</v>
      </c>
      <c r="HX17" s="2" t="e">
        <f>AND(Sheet1!C93,"AAAAAF/fj+c=")</f>
        <v>#VALUE!</v>
      </c>
      <c r="HY17" s="2" t="e">
        <f>AND(Sheet1!D93,"AAAAAF/fj+g=")</f>
        <v>#VALUE!</v>
      </c>
      <c r="HZ17" s="2" t="e">
        <f>AND(Sheet1!E93,"AAAAAF/fj+k=")</f>
        <v>#VALUE!</v>
      </c>
      <c r="IA17" s="2" t="e">
        <f>AND(Sheet1!F93,"AAAAAF/fj+o=")</f>
        <v>#VALUE!</v>
      </c>
      <c r="IB17" s="2" t="e">
        <f>AND(Sheet1!G93,"AAAAAF/fj+s=")</f>
        <v>#VALUE!</v>
      </c>
      <c r="IC17" s="2" t="e">
        <f>AND(Sheet1!H93,"AAAAAF/fj+w=")</f>
        <v>#VALUE!</v>
      </c>
      <c r="ID17" s="2" t="e">
        <f>AND(Sheet1!I93,"AAAAAF/fj+0=")</f>
        <v>#VALUE!</v>
      </c>
      <c r="IE17" s="2" t="e">
        <f>AND(Sheet1!J93,"AAAAAF/fj+4=")</f>
        <v>#VALUE!</v>
      </c>
      <c r="IF17" s="2" t="e">
        <f>AND(Sheet1!K93,"AAAAAF/fj+8=")</f>
        <v>#VALUE!</v>
      </c>
      <c r="IG17" s="2" t="e">
        <f>AND(Sheet1!L93,"AAAAAF/fj/A=")</f>
        <v>#VALUE!</v>
      </c>
      <c r="IH17" s="2" t="e">
        <f>AND(Sheet1!M93,"AAAAAF/fj/E=")</f>
        <v>#VALUE!</v>
      </c>
      <c r="II17" s="2" t="e">
        <f>AND(Sheet1!N93,"AAAAAF/fj/I=")</f>
        <v>#VALUE!</v>
      </c>
      <c r="IJ17" s="2" t="e">
        <f>AND(Sheet1!O93,"AAAAAF/fj/M=")</f>
        <v>#VALUE!</v>
      </c>
      <c r="IK17" s="2" t="e">
        <f>AND(Sheet1!P93,"AAAAAF/fj/Q=")</f>
        <v>#VALUE!</v>
      </c>
      <c r="IL17" s="2" t="e">
        <f>AND(Sheet1!Q93,"AAAAAF/fj/U=")</f>
        <v>#VALUE!</v>
      </c>
      <c r="IM17" s="2" t="e">
        <f>AND(Sheet1!R93,"AAAAAF/fj/Y=")</f>
        <v>#VALUE!</v>
      </c>
      <c r="IN17" s="2" t="e">
        <f>AND(Sheet1!S93,"AAAAAF/fj/c=")</f>
        <v>#VALUE!</v>
      </c>
      <c r="IO17" s="2" t="e">
        <f>AND(Sheet1!T93,"AAAAAF/fj/g=")</f>
        <v>#VALUE!</v>
      </c>
      <c r="IP17" s="2" t="e">
        <f>AND(Sheet1!U93,"AAAAAF/fj/k=")</f>
        <v>#VALUE!</v>
      </c>
      <c r="IQ17" s="2" t="e">
        <f>AND(Sheet1!V93,"AAAAAF/fj/o=")</f>
        <v>#VALUE!</v>
      </c>
      <c r="IR17" s="2" t="e">
        <f>AND(Sheet1!W93,"AAAAAF/fj/s=")</f>
        <v>#VALUE!</v>
      </c>
      <c r="IS17" s="2" t="e">
        <f>AND(Sheet1!X93,"AAAAAF/fj/w=")</f>
        <v>#VALUE!</v>
      </c>
      <c r="IT17" s="2" t="e">
        <f>AND(Sheet1!Y93,"AAAAAF/fj/0=")</f>
        <v>#VALUE!</v>
      </c>
      <c r="IU17" s="2" t="e">
        <f>AND(Sheet1!Z93,"AAAAAF/fj/4=")</f>
        <v>#VALUE!</v>
      </c>
      <c r="IV17" s="2" t="e">
        <f>AND(Sheet1!AA93,"AAAAAF/fj/8=")</f>
        <v>#VALUE!</v>
      </c>
    </row>
    <row r="18" spans="1:256" ht="15" customHeight="1">
      <c r="A18" s="2" t="s">
        <v>2202</v>
      </c>
      <c r="B18" s="2" t="s">
        <v>2217</v>
      </c>
      <c r="C18" s="2" t="s">
        <v>3645</v>
      </c>
      <c r="D18" s="2" t="s">
        <v>3552</v>
      </c>
      <c r="E18" s="2" t="s">
        <v>2249</v>
      </c>
      <c r="F18" s="2" t="s">
        <v>2193</v>
      </c>
      <c r="G18" s="2" t="s">
        <v>4618</v>
      </c>
      <c r="H18" s="2" t="s">
        <v>4056</v>
      </c>
      <c r="I18" s="2" t="s">
        <v>1497</v>
      </c>
      <c r="J18" s="2" t="s">
        <v>335</v>
      </c>
      <c r="K18" s="2" t="s">
        <v>1552</v>
      </c>
      <c r="L18" s="2" t="s">
        <v>724</v>
      </c>
      <c r="M18" s="2" t="s">
        <v>2833</v>
      </c>
      <c r="N18" s="2" t="s">
        <v>4394</v>
      </c>
      <c r="O18" s="2" t="s">
        <v>811</v>
      </c>
      <c r="P18" s="2" t="s">
        <v>1990</v>
      </c>
      <c r="Q18" s="2" t="s">
        <v>4252</v>
      </c>
      <c r="R18" s="2" t="s">
        <v>1831</v>
      </c>
      <c r="S18" s="2" t="e">
        <f>IF(Sheet1!94:94,"AAAAADf/vhI=",0)</f>
        <v>#VALUE!</v>
      </c>
      <c r="T18" s="2" t="e">
        <f>AND(Sheet1!A94,"AAAAADf/vhM=")</f>
        <v>#VALUE!</v>
      </c>
      <c r="U18" s="2" t="e">
        <f>AND(Sheet1!B94,"AAAAADf/vhQ=")</f>
        <v>#VALUE!</v>
      </c>
      <c r="V18" s="2" t="e">
        <f>AND(Sheet1!C94,"AAAAADf/vhU=")</f>
        <v>#VALUE!</v>
      </c>
      <c r="W18" s="2" t="e">
        <f>AND(Sheet1!D94,"AAAAADf/vhY=")</f>
        <v>#VALUE!</v>
      </c>
      <c r="X18" s="2" t="e">
        <f>AND(Sheet1!E94,"AAAAADf/vhc=")</f>
        <v>#VALUE!</v>
      </c>
      <c r="Y18" s="2" t="e">
        <f>AND(Sheet1!F94,"AAAAADf/vhg=")</f>
        <v>#VALUE!</v>
      </c>
      <c r="Z18" s="2" t="e">
        <f>AND(Sheet1!G94,"AAAAADf/vhk=")</f>
        <v>#VALUE!</v>
      </c>
      <c r="AA18" s="2" t="e">
        <f>AND(Sheet1!H94,"AAAAADf/vho=")</f>
        <v>#VALUE!</v>
      </c>
      <c r="AB18" s="2" t="e">
        <f>AND(Sheet1!I94,"AAAAADf/vhs=")</f>
        <v>#VALUE!</v>
      </c>
      <c r="AC18" s="2" t="e">
        <f>AND(Sheet1!J94,"AAAAADf/vhw=")</f>
        <v>#VALUE!</v>
      </c>
      <c r="AD18" s="2" t="e">
        <f>AND(Sheet1!K94,"AAAAADf/vh0=")</f>
        <v>#VALUE!</v>
      </c>
      <c r="AE18" s="2" t="e">
        <f>AND(Sheet1!L94,"AAAAADf/vh4=")</f>
        <v>#VALUE!</v>
      </c>
      <c r="AF18" s="2" t="e">
        <f>AND(Sheet1!M94,"AAAAADf/vh8=")</f>
        <v>#VALUE!</v>
      </c>
      <c r="AG18" s="2" t="e">
        <f>AND(Sheet1!N94,"AAAAADf/viA=")</f>
        <v>#VALUE!</v>
      </c>
      <c r="AH18" s="2" t="e">
        <f>AND(Sheet1!O94,"AAAAADf/viE=")</f>
        <v>#VALUE!</v>
      </c>
      <c r="AI18" s="2" t="e">
        <f>AND(Sheet1!P94,"AAAAADf/viI=")</f>
        <v>#VALUE!</v>
      </c>
      <c r="AJ18" s="2" t="e">
        <f>AND(Sheet1!Q94,"AAAAADf/viM=")</f>
        <v>#VALUE!</v>
      </c>
      <c r="AK18" s="2" t="e">
        <f>AND(Sheet1!R94,"AAAAADf/viQ=")</f>
        <v>#VALUE!</v>
      </c>
      <c r="AL18" s="2" t="e">
        <f>AND(Sheet1!S94,"AAAAADf/viU=")</f>
        <v>#VALUE!</v>
      </c>
      <c r="AM18" s="2" t="e">
        <f>AND(Sheet1!T94,"AAAAADf/viY=")</f>
        <v>#VALUE!</v>
      </c>
      <c r="AN18" s="2" t="e">
        <f>AND(Sheet1!U94,"AAAAADf/vic=")</f>
        <v>#VALUE!</v>
      </c>
      <c r="AO18" s="2" t="e">
        <f>AND(Sheet1!V94,"AAAAADf/vig=")</f>
        <v>#VALUE!</v>
      </c>
      <c r="AP18" s="2" t="e">
        <f>AND(Sheet1!W94,"AAAAADf/vik=")</f>
        <v>#VALUE!</v>
      </c>
      <c r="AQ18" s="2" t="e">
        <f>AND(Sheet1!X94,"AAAAADf/vio=")</f>
        <v>#VALUE!</v>
      </c>
      <c r="AR18" s="2" t="e">
        <f>AND(Sheet1!Y94,"AAAAADf/vis=")</f>
        <v>#VALUE!</v>
      </c>
      <c r="AS18" s="2" t="e">
        <f>AND(Sheet1!Z94,"AAAAADf/viw=")</f>
        <v>#VALUE!</v>
      </c>
      <c r="AT18" s="2" t="e">
        <f>AND(Sheet1!AA94,"AAAAADf/vi0=")</f>
        <v>#VALUE!</v>
      </c>
      <c r="AU18" s="2" t="s">
        <v>162</v>
      </c>
      <c r="AV18" s="2" t="s">
        <v>1306</v>
      </c>
      <c r="AW18" s="2" t="s">
        <v>1212</v>
      </c>
      <c r="AX18" s="2" t="s">
        <v>192</v>
      </c>
      <c r="AY18" s="2" t="s">
        <v>1391</v>
      </c>
      <c r="AZ18" s="2" t="s">
        <v>148</v>
      </c>
      <c r="BA18" s="2" t="s">
        <v>4776</v>
      </c>
      <c r="BB18" s="2" t="s">
        <v>1668</v>
      </c>
      <c r="BC18" s="2" t="s">
        <v>763</v>
      </c>
      <c r="BD18" s="2" t="s">
        <v>4276</v>
      </c>
      <c r="BE18" s="2" t="s">
        <v>1666</v>
      </c>
      <c r="BF18" s="2" t="s">
        <v>952</v>
      </c>
      <c r="BG18" s="2" t="s">
        <v>2522</v>
      </c>
      <c r="BH18" s="2" t="s">
        <v>1547</v>
      </c>
      <c r="BI18" s="2" t="s">
        <v>984</v>
      </c>
      <c r="BJ18" s="2" t="s">
        <v>2290</v>
      </c>
      <c r="BK18" s="2" t="s">
        <v>4031</v>
      </c>
      <c r="BL18" s="2" t="s">
        <v>4059</v>
      </c>
      <c r="BM18" s="2">
        <f>IF(Sheet1!95:95,"AAAAADf/vkA=",0)</f>
        <v>0</v>
      </c>
      <c r="BN18" s="2" t="e">
        <f>AND(Sheet1!A95,"AAAAADf/vkE=")</f>
        <v>#VALUE!</v>
      </c>
      <c r="BO18" s="2" t="e">
        <f>AND(Sheet1!B95,"AAAAADf/vkI=")</f>
        <v>#VALUE!</v>
      </c>
      <c r="BP18" s="2" t="e">
        <f>AND(Sheet1!C95,"AAAAADf/vkM=")</f>
        <v>#VALUE!</v>
      </c>
      <c r="BQ18" s="2" t="e">
        <f>AND(Sheet1!D95,"AAAAADf/vkQ=")</f>
        <v>#VALUE!</v>
      </c>
      <c r="BR18" s="2" t="e">
        <f>AND(Sheet1!E95,"AAAAADf/vkU=")</f>
        <v>#VALUE!</v>
      </c>
      <c r="BS18" s="2" t="e">
        <f>AND(Sheet1!F95,"AAAAADf/vkY=")</f>
        <v>#VALUE!</v>
      </c>
      <c r="BT18" s="2" t="e">
        <f>AND(Sheet1!G95,"AAAAADf/vkc=")</f>
        <v>#VALUE!</v>
      </c>
      <c r="BU18" s="2" t="e">
        <f>AND(Sheet1!H95,"AAAAADf/vkg=")</f>
        <v>#VALUE!</v>
      </c>
      <c r="BV18" s="2" t="e">
        <f>AND(Sheet1!I95,"AAAAADf/vkk=")</f>
        <v>#VALUE!</v>
      </c>
      <c r="BW18" s="2" t="e">
        <f>AND(Sheet1!J95,"AAAAADf/vko=")</f>
        <v>#VALUE!</v>
      </c>
      <c r="BX18" s="2" t="e">
        <f>AND(Sheet1!K95,"AAAAADf/vks=")</f>
        <v>#VALUE!</v>
      </c>
      <c r="BY18" s="2" t="e">
        <f>AND(Sheet1!L95,"AAAAADf/vkw=")</f>
        <v>#VALUE!</v>
      </c>
      <c r="BZ18" s="2" t="e">
        <f>AND(Sheet1!M95,"AAAAADf/vk0=")</f>
        <v>#VALUE!</v>
      </c>
      <c r="CA18" s="2" t="e">
        <f>AND(Sheet1!N95,"AAAAADf/vk4=")</f>
        <v>#VALUE!</v>
      </c>
      <c r="CB18" s="2" t="e">
        <f>AND(Sheet1!O95,"AAAAADf/vk8=")</f>
        <v>#VALUE!</v>
      </c>
      <c r="CC18" s="2" t="e">
        <f>AND(Sheet1!P95,"AAAAADf/vlA=")</f>
        <v>#VALUE!</v>
      </c>
      <c r="CD18" s="2" t="e">
        <f>AND(Sheet1!Q95,"AAAAADf/vlE=")</f>
        <v>#VALUE!</v>
      </c>
      <c r="CE18" s="2" t="e">
        <f>AND(Sheet1!R95,"AAAAADf/vlI=")</f>
        <v>#VALUE!</v>
      </c>
      <c r="CF18" s="2" t="e">
        <f>AND(Sheet1!S95,"AAAAADf/vlM=")</f>
        <v>#VALUE!</v>
      </c>
      <c r="CG18" s="2" t="e">
        <f>AND(Sheet1!T95,"AAAAADf/vlQ=")</f>
        <v>#VALUE!</v>
      </c>
      <c r="CH18" s="2" t="e">
        <f>AND(Sheet1!U95,"AAAAADf/vlU=")</f>
        <v>#VALUE!</v>
      </c>
      <c r="CI18" s="2" t="e">
        <f>AND(Sheet1!V95,"AAAAADf/vlY=")</f>
        <v>#VALUE!</v>
      </c>
      <c r="CJ18" s="2" t="e">
        <f>AND(Sheet1!W95,"AAAAADf/vlc=")</f>
        <v>#VALUE!</v>
      </c>
      <c r="CK18" s="2" t="e">
        <f>AND(Sheet1!X95,"AAAAADf/vlg=")</f>
        <v>#VALUE!</v>
      </c>
      <c r="CL18" s="2" t="e">
        <f>AND(Sheet1!Y95,"AAAAADf/vlk=")</f>
        <v>#VALUE!</v>
      </c>
      <c r="CM18" s="2" t="e">
        <f>AND(Sheet1!Z95,"AAAAADf/vlo=")</f>
        <v>#VALUE!</v>
      </c>
      <c r="CN18" s="2" t="e">
        <f>AND(Sheet1!AA95,"AAAAADf/vls=")</f>
        <v>#VALUE!</v>
      </c>
      <c r="CO18" s="2" t="s">
        <v>471</v>
      </c>
      <c r="CP18" s="2" t="s">
        <v>3559</v>
      </c>
      <c r="CQ18" s="2" t="s">
        <v>146</v>
      </c>
      <c r="CR18" s="2" t="s">
        <v>4272</v>
      </c>
      <c r="CS18" s="2" t="s">
        <v>2283</v>
      </c>
      <c r="CT18" s="2" t="s">
        <v>299</v>
      </c>
      <c r="CU18" s="2" t="s">
        <v>3341</v>
      </c>
      <c r="CV18" s="2" t="s">
        <v>1904</v>
      </c>
      <c r="CW18" s="2" t="s">
        <v>1167</v>
      </c>
      <c r="CX18" s="2" t="s">
        <v>2331</v>
      </c>
      <c r="CY18" s="2" t="s">
        <v>4476</v>
      </c>
      <c r="CZ18" s="2" t="s">
        <v>3760</v>
      </c>
      <c r="DA18" s="2" t="s">
        <v>1600</v>
      </c>
      <c r="DB18" s="2" t="s">
        <v>4123</v>
      </c>
      <c r="DC18" s="2" t="s">
        <v>218</v>
      </c>
      <c r="DD18" s="2" t="s">
        <v>743</v>
      </c>
      <c r="DE18" s="2" t="s">
        <v>1426</v>
      </c>
      <c r="DF18" s="2" t="s">
        <v>2797</v>
      </c>
      <c r="DG18" s="2">
        <f>IF(Sheet1!96:96,"AAAAADf/vm4=",0)</f>
        <v>0</v>
      </c>
      <c r="DH18" s="2" t="e">
        <f>AND(Sheet1!A96,"AAAAADf/vm8=")</f>
        <v>#VALUE!</v>
      </c>
      <c r="DI18" s="2" t="e">
        <f>AND(Sheet1!B96,"AAAAADf/vnA=")</f>
        <v>#VALUE!</v>
      </c>
      <c r="DJ18" s="2" t="e">
        <f>AND(Sheet1!C96,"AAAAADf/vnE=")</f>
        <v>#VALUE!</v>
      </c>
      <c r="DK18" s="2" t="e">
        <f>AND(Sheet1!D96,"AAAAADf/vnI=")</f>
        <v>#VALUE!</v>
      </c>
      <c r="DL18" s="2" t="e">
        <f>AND(Sheet1!E96,"AAAAADf/vnM=")</f>
        <v>#VALUE!</v>
      </c>
      <c r="DM18" s="2" t="e">
        <f>AND(Sheet1!F96,"AAAAADf/vnQ=")</f>
        <v>#VALUE!</v>
      </c>
      <c r="DN18" s="2" t="e">
        <f>AND(Sheet1!G96,"AAAAADf/vnU=")</f>
        <v>#VALUE!</v>
      </c>
      <c r="DO18" s="2" t="e">
        <f>AND(Sheet1!H96,"AAAAADf/vnY=")</f>
        <v>#VALUE!</v>
      </c>
      <c r="DP18" s="2" t="e">
        <f>AND(Sheet1!I96,"AAAAADf/vnc=")</f>
        <v>#VALUE!</v>
      </c>
      <c r="DQ18" s="2" t="e">
        <f>AND(Sheet1!J96,"AAAAADf/vng=")</f>
        <v>#VALUE!</v>
      </c>
      <c r="DR18" s="2" t="e">
        <f>AND(Sheet1!K96,"AAAAADf/vnk=")</f>
        <v>#VALUE!</v>
      </c>
      <c r="DS18" s="2" t="e">
        <f>AND(Sheet1!L96,"AAAAADf/vno=")</f>
        <v>#VALUE!</v>
      </c>
      <c r="DT18" s="2" t="e">
        <f>AND(Sheet1!M96,"AAAAADf/vns=")</f>
        <v>#VALUE!</v>
      </c>
      <c r="DU18" s="2" t="e">
        <f>AND(Sheet1!N96,"AAAAADf/vnw=")</f>
        <v>#VALUE!</v>
      </c>
      <c r="DV18" s="2" t="e">
        <f>AND(Sheet1!O96,"AAAAADf/vn0=")</f>
        <v>#VALUE!</v>
      </c>
      <c r="DW18" s="2" t="e">
        <f>AND(Sheet1!P96,"AAAAADf/vn4=")</f>
        <v>#VALUE!</v>
      </c>
      <c r="DX18" s="2" t="e">
        <f>AND(Sheet1!Q96,"AAAAADf/vn8=")</f>
        <v>#VALUE!</v>
      </c>
      <c r="DY18" s="2" t="e">
        <f>AND(Sheet1!R96,"AAAAADf/voA=")</f>
        <v>#VALUE!</v>
      </c>
      <c r="DZ18" s="2" t="e">
        <f>AND(Sheet1!S96,"AAAAADf/voE=")</f>
        <v>#VALUE!</v>
      </c>
      <c r="EA18" s="2" t="e">
        <f>AND(Sheet1!T96,"AAAAADf/voI=")</f>
        <v>#VALUE!</v>
      </c>
      <c r="EB18" s="2" t="e">
        <f>AND(Sheet1!U96,"AAAAADf/voM=")</f>
        <v>#VALUE!</v>
      </c>
      <c r="EC18" s="2" t="e">
        <f>AND(Sheet1!V96,"AAAAADf/voQ=")</f>
        <v>#VALUE!</v>
      </c>
      <c r="ED18" s="2" t="e">
        <f>AND(Sheet1!W96,"AAAAADf/voU=")</f>
        <v>#VALUE!</v>
      </c>
      <c r="EE18" s="2" t="e">
        <f>AND(Sheet1!X96,"AAAAADf/voY=")</f>
        <v>#VALUE!</v>
      </c>
      <c r="EF18" s="2" t="e">
        <f>AND(Sheet1!Y96,"AAAAADf/voc=")</f>
        <v>#VALUE!</v>
      </c>
      <c r="EG18" s="2" t="e">
        <f>AND(Sheet1!Z96,"AAAAADf/vog=")</f>
        <v>#VALUE!</v>
      </c>
      <c r="EH18" s="2" t="e">
        <f>AND(Sheet1!AA96,"AAAAADf/vok=")</f>
        <v>#VALUE!</v>
      </c>
      <c r="EI18" s="2" t="s">
        <v>4519</v>
      </c>
      <c r="EJ18" s="2" t="s">
        <v>2194</v>
      </c>
      <c r="EK18" s="2" t="s">
        <v>340</v>
      </c>
      <c r="EL18" s="2" t="s">
        <v>4760</v>
      </c>
      <c r="EM18" s="2" t="s">
        <v>2517</v>
      </c>
      <c r="EN18" s="2" t="s">
        <v>185</v>
      </c>
      <c r="EO18" s="2" t="s">
        <v>2086</v>
      </c>
      <c r="EP18" s="2" t="s">
        <v>4072</v>
      </c>
      <c r="EQ18" s="2" t="s">
        <v>49</v>
      </c>
      <c r="ER18" s="2" t="s">
        <v>714</v>
      </c>
      <c r="ES18" s="2" t="s">
        <v>1432</v>
      </c>
      <c r="ET18" s="2" t="s">
        <v>3862</v>
      </c>
      <c r="EU18" s="2" t="s">
        <v>4753</v>
      </c>
      <c r="EV18" s="2" t="s">
        <v>1066</v>
      </c>
      <c r="EW18" s="2" t="s">
        <v>2845</v>
      </c>
      <c r="EX18" s="2" t="s">
        <v>1556</v>
      </c>
      <c r="EY18" s="2" t="s">
        <v>700</v>
      </c>
      <c r="EZ18" s="2" t="s">
        <v>2119</v>
      </c>
      <c r="FA18" s="2">
        <f>IF(Sheet1!97:97,"AAAAADf/vpw=",0)</f>
        <v>0</v>
      </c>
      <c r="FB18" s="2" t="e">
        <f>AND(Sheet1!A97,"AAAAADf/vp0=")</f>
        <v>#VALUE!</v>
      </c>
      <c r="FC18" s="2" t="e">
        <f>AND(Sheet1!B97,"AAAAADf/vp4=")</f>
        <v>#VALUE!</v>
      </c>
      <c r="FD18" s="2" t="e">
        <f>AND(Sheet1!C97,"AAAAADf/vp8=")</f>
        <v>#VALUE!</v>
      </c>
      <c r="FE18" s="2" t="e">
        <f>AND(Sheet1!D97,"AAAAADf/vqA=")</f>
        <v>#VALUE!</v>
      </c>
      <c r="FF18" s="2" t="e">
        <f>AND(Sheet1!E97,"AAAAADf/vqE=")</f>
        <v>#VALUE!</v>
      </c>
      <c r="FG18" s="2" t="e">
        <f>AND(Sheet1!F97,"AAAAADf/vqI=")</f>
        <v>#VALUE!</v>
      </c>
      <c r="FH18" s="2" t="e">
        <f>AND(Sheet1!G97,"AAAAADf/vqM=")</f>
        <v>#VALUE!</v>
      </c>
      <c r="FI18" s="2" t="e">
        <f>AND(Sheet1!H97,"AAAAADf/vqQ=")</f>
        <v>#VALUE!</v>
      </c>
      <c r="FJ18" s="2" t="e">
        <f>AND(Sheet1!I97,"AAAAADf/vqU=")</f>
        <v>#VALUE!</v>
      </c>
      <c r="FK18" s="2" t="e">
        <f>AND(Sheet1!J97,"AAAAADf/vqY=")</f>
        <v>#VALUE!</v>
      </c>
      <c r="FL18" s="2" t="e">
        <f>AND(Sheet1!K97,"AAAAADf/vqc=")</f>
        <v>#VALUE!</v>
      </c>
      <c r="FM18" s="2" t="e">
        <f>AND(Sheet1!L97,"AAAAADf/vqg=")</f>
        <v>#VALUE!</v>
      </c>
      <c r="FN18" s="2" t="e">
        <f>AND(Sheet1!M97,"AAAAADf/vqk=")</f>
        <v>#VALUE!</v>
      </c>
      <c r="FO18" s="2" t="e">
        <f>AND(Sheet1!N97,"AAAAADf/vqo=")</f>
        <v>#VALUE!</v>
      </c>
      <c r="FP18" s="2" t="e">
        <f>AND(Sheet1!O97,"AAAAADf/vqs=")</f>
        <v>#VALUE!</v>
      </c>
      <c r="FQ18" s="2" t="e">
        <f>AND(Sheet1!P97,"AAAAADf/vqw=")</f>
        <v>#VALUE!</v>
      </c>
      <c r="FR18" s="2" t="e">
        <f>AND(Sheet1!Q97,"AAAAADf/vq0=")</f>
        <v>#VALUE!</v>
      </c>
      <c r="FS18" s="2" t="e">
        <f>AND(Sheet1!R97,"AAAAADf/vq4=")</f>
        <v>#VALUE!</v>
      </c>
      <c r="FT18" s="2" t="e">
        <f>AND(Sheet1!S97,"AAAAADf/vq8=")</f>
        <v>#VALUE!</v>
      </c>
      <c r="FU18" s="2" t="e">
        <f>AND(Sheet1!T97,"AAAAADf/vrA=")</f>
        <v>#VALUE!</v>
      </c>
      <c r="FV18" s="2" t="e">
        <f>AND(Sheet1!U97,"AAAAADf/vrE=")</f>
        <v>#VALUE!</v>
      </c>
      <c r="FW18" s="2" t="e">
        <f>AND(Sheet1!V97,"AAAAADf/vrI=")</f>
        <v>#VALUE!</v>
      </c>
      <c r="FX18" s="2" t="e">
        <f>AND(Sheet1!W97,"AAAAADf/vrM=")</f>
        <v>#VALUE!</v>
      </c>
      <c r="FY18" s="2" t="e">
        <f>AND(Sheet1!X97,"AAAAADf/vrQ=")</f>
        <v>#VALUE!</v>
      </c>
      <c r="FZ18" s="2" t="e">
        <f>AND(Sheet1!Y97,"AAAAADf/vrU=")</f>
        <v>#VALUE!</v>
      </c>
      <c r="GA18" s="2" t="e">
        <f>AND(Sheet1!Z97,"AAAAADf/vrY=")</f>
        <v>#VALUE!</v>
      </c>
      <c r="GB18" s="2" t="e">
        <f>AND(Sheet1!AA97,"AAAAADf/vrc=")</f>
        <v>#VALUE!</v>
      </c>
      <c r="GC18" s="2" t="s">
        <v>4089</v>
      </c>
      <c r="GD18" s="2" t="s">
        <v>3090</v>
      </c>
      <c r="GE18" s="2" t="s">
        <v>460</v>
      </c>
      <c r="GF18" s="2" t="s">
        <v>337</v>
      </c>
      <c r="GG18" s="2" t="s">
        <v>2645</v>
      </c>
      <c r="GH18" s="2" t="s">
        <v>3814</v>
      </c>
      <c r="GI18" s="2" t="s">
        <v>3116</v>
      </c>
      <c r="GJ18" s="2" t="s">
        <v>675</v>
      </c>
      <c r="GK18" s="2" t="s">
        <v>4491</v>
      </c>
      <c r="GL18" s="2" t="s">
        <v>1565</v>
      </c>
      <c r="GM18" s="2" t="s">
        <v>1133</v>
      </c>
      <c r="GN18" s="2" t="s">
        <v>2270</v>
      </c>
      <c r="GO18" s="2" t="s">
        <v>3511</v>
      </c>
      <c r="GP18" s="2" t="s">
        <v>807</v>
      </c>
      <c r="GQ18" s="2" t="s">
        <v>3508</v>
      </c>
      <c r="GR18" s="2" t="s">
        <v>4180</v>
      </c>
      <c r="GS18" s="2" t="s">
        <v>1750</v>
      </c>
      <c r="GT18" s="2" t="s">
        <v>2672</v>
      </c>
      <c r="GU18" s="2">
        <f>IF(Sheet1!98:98,"AAAAADf/vso=",0)</f>
        <v>0</v>
      </c>
      <c r="GV18" s="2" t="e">
        <f>AND(Sheet1!A98,"AAAAADf/vss=")</f>
        <v>#VALUE!</v>
      </c>
      <c r="GW18" s="2" t="e">
        <f>AND(Sheet1!B98,"AAAAADf/vsw=")</f>
        <v>#VALUE!</v>
      </c>
      <c r="GX18" s="2" t="e">
        <f>AND(Sheet1!C98,"AAAAADf/vs0=")</f>
        <v>#VALUE!</v>
      </c>
      <c r="GY18" s="2" t="e">
        <f>AND(Sheet1!D98,"AAAAADf/vs4=")</f>
        <v>#VALUE!</v>
      </c>
      <c r="GZ18" s="2" t="e">
        <f>AND(Sheet1!E98,"AAAAADf/vs8=")</f>
        <v>#VALUE!</v>
      </c>
      <c r="HA18" s="2" t="e">
        <f>AND(Sheet1!F98,"AAAAADf/vtA=")</f>
        <v>#VALUE!</v>
      </c>
      <c r="HB18" s="2" t="e">
        <f>AND(Sheet1!G98,"AAAAADf/vtE=")</f>
        <v>#VALUE!</v>
      </c>
      <c r="HC18" s="2" t="e">
        <f>AND(Sheet1!H98,"AAAAADf/vtI=")</f>
        <v>#VALUE!</v>
      </c>
      <c r="HD18" s="2" t="e">
        <f>AND(Sheet1!I98,"AAAAADf/vtM=")</f>
        <v>#VALUE!</v>
      </c>
      <c r="HE18" s="2" t="e">
        <f>AND(Sheet1!J98,"AAAAADf/vtQ=")</f>
        <v>#VALUE!</v>
      </c>
      <c r="HF18" s="2" t="e">
        <f>AND(Sheet1!K98,"AAAAADf/vtU=")</f>
        <v>#VALUE!</v>
      </c>
      <c r="HG18" s="2" t="e">
        <f>AND(Sheet1!L98,"AAAAADf/vtY=")</f>
        <v>#VALUE!</v>
      </c>
      <c r="HH18" s="2" t="e">
        <f>AND(Sheet1!M98,"AAAAADf/vtc=")</f>
        <v>#VALUE!</v>
      </c>
      <c r="HI18" s="2" t="e">
        <f>AND(Sheet1!N98,"AAAAADf/vtg=")</f>
        <v>#VALUE!</v>
      </c>
      <c r="HJ18" s="2" t="e">
        <f>AND(Sheet1!O98,"AAAAADf/vtk=")</f>
        <v>#VALUE!</v>
      </c>
      <c r="HK18" s="2" t="e">
        <f>AND(Sheet1!P98,"AAAAADf/vto=")</f>
        <v>#VALUE!</v>
      </c>
      <c r="HL18" s="2" t="e">
        <f>AND(Sheet1!Q98,"AAAAADf/vts=")</f>
        <v>#VALUE!</v>
      </c>
      <c r="HM18" s="2" t="e">
        <f>AND(Sheet1!R98,"AAAAADf/vtw=")</f>
        <v>#VALUE!</v>
      </c>
      <c r="HN18" s="2" t="e">
        <f>AND(Sheet1!S98,"AAAAADf/vt0=")</f>
        <v>#VALUE!</v>
      </c>
      <c r="HO18" s="2" t="e">
        <f>AND(Sheet1!T98,"AAAAADf/vt4=")</f>
        <v>#VALUE!</v>
      </c>
      <c r="HP18" s="2" t="e">
        <f>AND(Sheet1!U98,"AAAAADf/vt8=")</f>
        <v>#VALUE!</v>
      </c>
      <c r="HQ18" s="2" t="e">
        <f>AND(Sheet1!V98,"AAAAADf/vuA=")</f>
        <v>#VALUE!</v>
      </c>
      <c r="HR18" s="2" t="e">
        <f>AND(Sheet1!W98,"AAAAADf/vuE=")</f>
        <v>#VALUE!</v>
      </c>
      <c r="HS18" s="2" t="e">
        <f>AND(Sheet1!X98,"AAAAADf/vuI=")</f>
        <v>#VALUE!</v>
      </c>
      <c r="HT18" s="2" t="e">
        <f>AND(Sheet1!Y98,"AAAAADf/vuM=")</f>
        <v>#VALUE!</v>
      </c>
      <c r="HU18" s="2" t="e">
        <f>AND(Sheet1!Z98,"AAAAADf/vuQ=")</f>
        <v>#VALUE!</v>
      </c>
      <c r="HV18" s="2" t="e">
        <f>AND(Sheet1!AA98,"AAAAADf/vuU=")</f>
        <v>#VALUE!</v>
      </c>
      <c r="HW18" s="2" t="s">
        <v>2388</v>
      </c>
      <c r="HX18" s="2" t="s">
        <v>2718</v>
      </c>
      <c r="HY18" s="2" t="s">
        <v>3763</v>
      </c>
      <c r="HZ18" s="2" t="s">
        <v>28</v>
      </c>
      <c r="IA18" s="2" t="s">
        <v>2937</v>
      </c>
      <c r="IB18" s="2" t="s">
        <v>964</v>
      </c>
      <c r="IC18" s="2" t="s">
        <v>3170</v>
      </c>
      <c r="ID18" s="2" t="s">
        <v>4273</v>
      </c>
      <c r="IE18" s="2" t="s">
        <v>679</v>
      </c>
      <c r="IF18" s="2" t="s">
        <v>3373</v>
      </c>
      <c r="IG18" s="2" t="s">
        <v>1545</v>
      </c>
      <c r="IH18" s="2" t="s">
        <v>1367</v>
      </c>
      <c r="II18" s="2" t="s">
        <v>4265</v>
      </c>
      <c r="IJ18" s="2" t="s">
        <v>2945</v>
      </c>
      <c r="IK18" s="2" t="s">
        <v>2212</v>
      </c>
      <c r="IL18" s="2" t="s">
        <v>494</v>
      </c>
      <c r="IM18" s="2" t="s">
        <v>93</v>
      </c>
      <c r="IN18" s="2" t="s">
        <v>2241</v>
      </c>
      <c r="IO18" s="2">
        <f>IF(Sheet1!99:99,"AAAAADf/vvg=",0)</f>
        <v>0</v>
      </c>
      <c r="IP18" s="2" t="e">
        <f>AND(Sheet1!A99,"AAAAADf/vvk=")</f>
        <v>#VALUE!</v>
      </c>
      <c r="IQ18" s="2" t="e">
        <f>AND(Sheet1!B99,"AAAAADf/vvo=")</f>
        <v>#VALUE!</v>
      </c>
      <c r="IR18" s="2" t="e">
        <f>AND(Sheet1!C99,"AAAAADf/vvs=")</f>
        <v>#VALUE!</v>
      </c>
      <c r="IS18" s="2" t="e">
        <f>AND(Sheet1!D99,"AAAAADf/vvw=")</f>
        <v>#VALUE!</v>
      </c>
      <c r="IT18" s="2" t="e">
        <f>AND(Sheet1!E99,"AAAAADf/vv0=")</f>
        <v>#VALUE!</v>
      </c>
      <c r="IU18" s="2" t="e">
        <f>AND(Sheet1!F99,"AAAAADf/vv4=")</f>
        <v>#VALUE!</v>
      </c>
      <c r="IV18" s="2" t="e">
        <f>AND(Sheet1!G99,"AAAAADf/vv8=")</f>
        <v>#VALUE!</v>
      </c>
    </row>
    <row r="19" spans="1:256" ht="15" customHeight="1">
      <c r="A19" s="2" t="e">
        <f>AND(Sheet1!H99,"AAAAADX2bQA=")</f>
        <v>#VALUE!</v>
      </c>
      <c r="B19" s="2" t="e">
        <f>AND(Sheet1!I99,"AAAAADX2bQE=")</f>
        <v>#VALUE!</v>
      </c>
      <c r="C19" s="2" t="e">
        <f>AND(Sheet1!J99,"AAAAADX2bQI=")</f>
        <v>#VALUE!</v>
      </c>
      <c r="D19" s="2" t="e">
        <f>AND(Sheet1!K99,"AAAAADX2bQM=")</f>
        <v>#VALUE!</v>
      </c>
      <c r="E19" s="2" t="e">
        <f>AND(Sheet1!L99,"AAAAADX2bQQ=")</f>
        <v>#VALUE!</v>
      </c>
      <c r="F19" s="2" t="e">
        <f>AND(Sheet1!M99,"AAAAADX2bQU=")</f>
        <v>#VALUE!</v>
      </c>
      <c r="G19" s="2" t="e">
        <f>AND(Sheet1!N99,"AAAAADX2bQY=")</f>
        <v>#VALUE!</v>
      </c>
      <c r="H19" s="2" t="e">
        <f>AND(Sheet1!O99,"AAAAADX2bQc=")</f>
        <v>#VALUE!</v>
      </c>
      <c r="I19" s="2" t="e">
        <f>AND(Sheet1!P99,"AAAAADX2bQg=")</f>
        <v>#VALUE!</v>
      </c>
      <c r="J19" s="2" t="e">
        <f>AND(Sheet1!Q99,"AAAAADX2bQk=")</f>
        <v>#VALUE!</v>
      </c>
      <c r="K19" s="2" t="e">
        <f>AND(Sheet1!R99,"AAAAADX2bQo=")</f>
        <v>#VALUE!</v>
      </c>
      <c r="L19" s="2" t="e">
        <f>AND(Sheet1!S99,"AAAAADX2bQs=")</f>
        <v>#VALUE!</v>
      </c>
      <c r="M19" s="2" t="e">
        <f>AND(Sheet1!T99,"AAAAADX2bQw=")</f>
        <v>#VALUE!</v>
      </c>
      <c r="N19" s="2" t="e">
        <f>AND(Sheet1!U99,"AAAAADX2bQ0=")</f>
        <v>#VALUE!</v>
      </c>
      <c r="O19" s="2" t="e">
        <f>AND(Sheet1!V99,"AAAAADX2bQ4=")</f>
        <v>#VALUE!</v>
      </c>
      <c r="P19" s="2" t="e">
        <f>AND(Sheet1!W99,"AAAAADX2bQ8=")</f>
        <v>#VALUE!</v>
      </c>
      <c r="Q19" s="2" t="e">
        <f>AND(Sheet1!X99,"AAAAADX2bRA=")</f>
        <v>#VALUE!</v>
      </c>
      <c r="R19" s="2" t="e">
        <f>AND(Sheet1!Y99,"AAAAADX2bRE=")</f>
        <v>#VALUE!</v>
      </c>
      <c r="S19" s="2" t="e">
        <f>AND(Sheet1!Z99,"AAAAADX2bRI=")</f>
        <v>#VALUE!</v>
      </c>
      <c r="T19" s="2" t="e">
        <f>AND(Sheet1!AA99,"AAAAADX2bRM=")</f>
        <v>#VALUE!</v>
      </c>
      <c r="U19" s="2" t="s">
        <v>2327</v>
      </c>
      <c r="V19" s="2" t="s">
        <v>3290</v>
      </c>
      <c r="W19" s="2" t="s">
        <v>1756</v>
      </c>
      <c r="X19" s="2" t="s">
        <v>4669</v>
      </c>
      <c r="Y19" s="2" t="s">
        <v>2901</v>
      </c>
      <c r="Z19" s="2" t="s">
        <v>205</v>
      </c>
      <c r="AA19" s="2" t="s">
        <v>718</v>
      </c>
      <c r="AB19" s="2" t="s">
        <v>2435</v>
      </c>
      <c r="AC19" s="2" t="s">
        <v>1113</v>
      </c>
      <c r="AD19" s="2" t="s">
        <v>2902</v>
      </c>
      <c r="AE19" s="2" t="s">
        <v>354</v>
      </c>
      <c r="AF19" s="2" t="s">
        <v>887</v>
      </c>
      <c r="AG19" s="2" t="s">
        <v>4124</v>
      </c>
      <c r="AH19" s="2" t="s">
        <v>1985</v>
      </c>
      <c r="AI19" s="2" t="s">
        <v>3859</v>
      </c>
      <c r="AJ19" s="2" t="s">
        <v>4475</v>
      </c>
      <c r="AK19" s="2" t="s">
        <v>2563</v>
      </c>
      <c r="AL19" s="2" t="s">
        <v>600</v>
      </c>
      <c r="AM19" s="2">
        <f>IF(Sheet1!100:100,"AAAAADX2bSY=",0)</f>
        <v>0</v>
      </c>
      <c r="AN19" s="2" t="e">
        <f>AND(Sheet1!A100,"AAAAADX2bSc=")</f>
        <v>#VALUE!</v>
      </c>
      <c r="AO19" s="2" t="e">
        <f>AND(Sheet1!B100,"AAAAADX2bSg=")</f>
        <v>#VALUE!</v>
      </c>
      <c r="AP19" s="2" t="e">
        <f>AND(Sheet1!C100,"AAAAADX2bSk=")</f>
        <v>#VALUE!</v>
      </c>
      <c r="AQ19" s="2" t="e">
        <f>AND(Sheet1!D100,"AAAAADX2bSo=")</f>
        <v>#VALUE!</v>
      </c>
      <c r="AR19" s="2" t="e">
        <f>AND(Sheet1!E100,"AAAAADX2bSs=")</f>
        <v>#VALUE!</v>
      </c>
      <c r="AS19" s="2" t="e">
        <f>AND(Sheet1!F100,"AAAAADX2bSw=")</f>
        <v>#VALUE!</v>
      </c>
      <c r="AT19" s="2" t="e">
        <f>AND(Sheet1!G100,"AAAAADX2bS0=")</f>
        <v>#VALUE!</v>
      </c>
      <c r="AU19" s="2" t="e">
        <f>AND(Sheet1!H100,"AAAAADX2bS4=")</f>
        <v>#VALUE!</v>
      </c>
      <c r="AV19" s="2" t="e">
        <f>AND(Sheet1!I100,"AAAAADX2bS8=")</f>
        <v>#VALUE!</v>
      </c>
      <c r="AW19" s="2" t="e">
        <f>AND(Sheet1!J100,"AAAAADX2bTA=")</f>
        <v>#VALUE!</v>
      </c>
      <c r="AX19" s="2" t="e">
        <f>AND(Sheet1!K100,"AAAAADX2bTE=")</f>
        <v>#VALUE!</v>
      </c>
      <c r="AY19" s="2" t="e">
        <f>AND(Sheet1!L100,"AAAAADX2bTI=")</f>
        <v>#VALUE!</v>
      </c>
      <c r="AZ19" s="2" t="e">
        <f>AND(Sheet1!M100,"AAAAADX2bTM=")</f>
        <v>#VALUE!</v>
      </c>
      <c r="BA19" s="2" t="e">
        <f>AND(Sheet1!N100,"AAAAADX2bTQ=")</f>
        <v>#VALUE!</v>
      </c>
      <c r="BB19" s="2" t="e">
        <f>AND(Sheet1!O100,"AAAAADX2bTU=")</f>
        <v>#VALUE!</v>
      </c>
      <c r="BC19" s="2" t="e">
        <f>AND(Sheet1!P100,"AAAAADX2bTY=")</f>
        <v>#VALUE!</v>
      </c>
      <c r="BD19" s="2" t="e">
        <f>AND(Sheet1!Q100,"AAAAADX2bTc=")</f>
        <v>#VALUE!</v>
      </c>
      <c r="BE19" s="2" t="e">
        <f>AND(Sheet1!R100,"AAAAADX2bTg=")</f>
        <v>#VALUE!</v>
      </c>
      <c r="BF19" s="2" t="e">
        <f>AND(Sheet1!S100,"AAAAADX2bTk=")</f>
        <v>#VALUE!</v>
      </c>
      <c r="BG19" s="2" t="e">
        <f>AND(Sheet1!T100,"AAAAADX2bTo=")</f>
        <v>#VALUE!</v>
      </c>
      <c r="BH19" s="2" t="e">
        <f>AND(Sheet1!U100,"AAAAADX2bTs=")</f>
        <v>#VALUE!</v>
      </c>
      <c r="BI19" s="2" t="e">
        <f>AND(Sheet1!V100,"AAAAADX2bTw=")</f>
        <v>#VALUE!</v>
      </c>
      <c r="BJ19" s="2" t="e">
        <f>AND(Sheet1!W100,"AAAAADX2bT0=")</f>
        <v>#VALUE!</v>
      </c>
      <c r="BK19" s="2" t="e">
        <f>AND(Sheet1!X100,"AAAAADX2bT4=")</f>
        <v>#VALUE!</v>
      </c>
      <c r="BL19" s="2" t="e">
        <f>AND(Sheet1!Y100,"AAAAADX2bT8=")</f>
        <v>#VALUE!</v>
      </c>
      <c r="BM19" s="2" t="e">
        <f>AND(Sheet1!Z100,"AAAAADX2bUA=")</f>
        <v>#VALUE!</v>
      </c>
      <c r="BN19" s="2" t="e">
        <f>AND(Sheet1!AA100,"AAAAADX2bUE=")</f>
        <v>#VALUE!</v>
      </c>
      <c r="BO19" s="2" t="s">
        <v>537</v>
      </c>
      <c r="BP19" s="2" t="s">
        <v>4538</v>
      </c>
      <c r="BQ19" s="2" t="s">
        <v>120</v>
      </c>
      <c r="BR19" s="2" t="s">
        <v>2185</v>
      </c>
      <c r="BS19" s="2" t="s">
        <v>186</v>
      </c>
      <c r="BT19" s="2" t="s">
        <v>2016</v>
      </c>
      <c r="BU19" s="2" t="s">
        <v>1736</v>
      </c>
      <c r="BV19" s="2" t="s">
        <v>875</v>
      </c>
      <c r="BW19" s="2" t="s">
        <v>3344</v>
      </c>
      <c r="BX19" s="2" t="s">
        <v>1816</v>
      </c>
      <c r="BY19" s="2" t="s">
        <v>3503</v>
      </c>
      <c r="BZ19" s="2" t="s">
        <v>2890</v>
      </c>
      <c r="CA19" s="2" t="s">
        <v>540</v>
      </c>
      <c r="CB19" s="2" t="s">
        <v>2541</v>
      </c>
      <c r="CC19" s="2" t="s">
        <v>2301</v>
      </c>
      <c r="CD19" s="2" t="s">
        <v>4705</v>
      </c>
      <c r="CE19" s="2" t="s">
        <v>3379</v>
      </c>
      <c r="CF19" s="2" t="s">
        <v>1944</v>
      </c>
      <c r="CG19" s="2">
        <f>IF(Sheet1!101:101,"AAAAADX2bVQ=",0)</f>
        <v>0</v>
      </c>
      <c r="CH19" s="2" t="e">
        <f>AND(Sheet1!A101,"AAAAADX2bVU=")</f>
        <v>#VALUE!</v>
      </c>
      <c r="CI19" s="2" t="e">
        <f>AND(Sheet1!B101,"AAAAADX2bVY=")</f>
        <v>#VALUE!</v>
      </c>
      <c r="CJ19" s="2" t="e">
        <f>AND(Sheet1!C101,"AAAAADX2bVc=")</f>
        <v>#VALUE!</v>
      </c>
      <c r="CK19" s="2" t="e">
        <f>AND(Sheet1!D101,"AAAAADX2bVg=")</f>
        <v>#VALUE!</v>
      </c>
      <c r="CL19" s="2" t="e">
        <f>AND(Sheet1!E101,"AAAAADX2bVk=")</f>
        <v>#VALUE!</v>
      </c>
      <c r="CM19" s="2" t="e">
        <f>AND(Sheet1!F101,"AAAAADX2bVo=")</f>
        <v>#VALUE!</v>
      </c>
      <c r="CN19" s="2" t="e">
        <f>AND(Sheet1!G101,"AAAAADX2bVs=")</f>
        <v>#VALUE!</v>
      </c>
      <c r="CO19" s="2" t="e">
        <f>AND(Sheet1!H101,"AAAAADX2bVw=")</f>
        <v>#VALUE!</v>
      </c>
      <c r="CP19" s="2" t="e">
        <f>AND(Sheet1!I101,"AAAAADX2bV0=")</f>
        <v>#VALUE!</v>
      </c>
      <c r="CQ19" s="2" t="e">
        <f>AND(Sheet1!J101,"AAAAADX2bV4=")</f>
        <v>#VALUE!</v>
      </c>
      <c r="CR19" s="2" t="e">
        <f>AND(Sheet1!K101,"AAAAADX2bV8=")</f>
        <v>#VALUE!</v>
      </c>
      <c r="CS19" s="2" t="e">
        <f>AND(Sheet1!L101,"AAAAADX2bWA=")</f>
        <v>#VALUE!</v>
      </c>
      <c r="CT19" s="2" t="e">
        <f>AND(Sheet1!M101,"AAAAADX2bWE=")</f>
        <v>#VALUE!</v>
      </c>
      <c r="CU19" s="2" t="e">
        <f>AND(Sheet1!N101,"AAAAADX2bWI=")</f>
        <v>#VALUE!</v>
      </c>
      <c r="CV19" s="2" t="e">
        <f>AND(Sheet1!O101,"AAAAADX2bWM=")</f>
        <v>#VALUE!</v>
      </c>
      <c r="CW19" s="2" t="e">
        <f>AND(Sheet1!P101,"AAAAADX2bWQ=")</f>
        <v>#VALUE!</v>
      </c>
      <c r="CX19" s="2" t="e">
        <f>AND(Sheet1!Q101,"AAAAADX2bWU=")</f>
        <v>#VALUE!</v>
      </c>
      <c r="CY19" s="2" t="e">
        <f>AND(Sheet1!R101,"AAAAADX2bWY=")</f>
        <v>#VALUE!</v>
      </c>
      <c r="CZ19" s="2" t="e">
        <f>AND(Sheet1!S101,"AAAAADX2bWc=")</f>
        <v>#VALUE!</v>
      </c>
      <c r="DA19" s="2" t="e">
        <f>AND(Sheet1!T101,"AAAAADX2bWg=")</f>
        <v>#VALUE!</v>
      </c>
      <c r="DB19" s="2" t="e">
        <f>AND(Sheet1!U101,"AAAAADX2bWk=")</f>
        <v>#VALUE!</v>
      </c>
      <c r="DC19" s="2" t="e">
        <f>AND(Sheet1!V101,"AAAAADX2bWo=")</f>
        <v>#VALUE!</v>
      </c>
      <c r="DD19" s="2" t="e">
        <f>AND(Sheet1!W101,"AAAAADX2bWs=")</f>
        <v>#VALUE!</v>
      </c>
      <c r="DE19" s="2" t="e">
        <f>AND(Sheet1!X101,"AAAAADX2bWw=")</f>
        <v>#VALUE!</v>
      </c>
      <c r="DF19" s="2" t="e">
        <f>AND(Sheet1!Y101,"AAAAADX2bW0=")</f>
        <v>#VALUE!</v>
      </c>
      <c r="DG19" s="2" t="e">
        <f>AND(Sheet1!Z101,"AAAAADX2bW4=")</f>
        <v>#VALUE!</v>
      </c>
      <c r="DH19" s="2" t="e">
        <f>AND(Sheet1!AA101,"AAAAADX2bW8=")</f>
        <v>#VALUE!</v>
      </c>
      <c r="DI19" s="2" t="s">
        <v>1609</v>
      </c>
      <c r="DJ19" s="2" t="s">
        <v>227</v>
      </c>
      <c r="DK19" s="2" t="s">
        <v>4615</v>
      </c>
      <c r="DL19" s="2" t="s">
        <v>1243</v>
      </c>
      <c r="DM19" s="2" t="s">
        <v>1546</v>
      </c>
      <c r="DN19" s="2" t="s">
        <v>1047</v>
      </c>
      <c r="DO19" s="2" t="s">
        <v>4005</v>
      </c>
      <c r="DP19" s="2" t="s">
        <v>806</v>
      </c>
      <c r="DQ19" s="2" t="s">
        <v>4698</v>
      </c>
      <c r="DR19" s="2" t="s">
        <v>3988</v>
      </c>
      <c r="DS19" s="2" t="s">
        <v>2324</v>
      </c>
      <c r="DT19" s="2" t="s">
        <v>59</v>
      </c>
      <c r="DU19" s="2" t="s">
        <v>2042</v>
      </c>
      <c r="DV19" s="2" t="s">
        <v>3977</v>
      </c>
      <c r="DW19" s="2" t="s">
        <v>3458</v>
      </c>
      <c r="DX19" s="2" t="s">
        <v>1241</v>
      </c>
      <c r="DY19" s="2" t="s">
        <v>4410</v>
      </c>
      <c r="DZ19" s="2" t="s">
        <v>2648</v>
      </c>
      <c r="EA19" s="2">
        <f>IF(Sheet1!102:102,"AAAAADX2bYI=",0)</f>
        <v>0</v>
      </c>
      <c r="EB19" s="2" t="e">
        <f>AND(Sheet1!A102,"AAAAADX2bYM=")</f>
        <v>#VALUE!</v>
      </c>
      <c r="EC19" s="2" t="e">
        <f>AND(Sheet1!B102,"AAAAADX2bYQ=")</f>
        <v>#VALUE!</v>
      </c>
      <c r="ED19" s="2" t="e">
        <f>AND(Sheet1!C102,"AAAAADX2bYU=")</f>
        <v>#VALUE!</v>
      </c>
      <c r="EE19" s="2" t="e">
        <f>AND(Sheet1!D102,"AAAAADX2bYY=")</f>
        <v>#VALUE!</v>
      </c>
      <c r="EF19" s="2" t="e">
        <f>AND(Sheet1!E102,"AAAAADX2bYc=")</f>
        <v>#VALUE!</v>
      </c>
      <c r="EG19" s="2" t="e">
        <f>AND(Sheet1!F102,"AAAAADX2bYg=")</f>
        <v>#VALUE!</v>
      </c>
      <c r="EH19" s="2" t="e">
        <f>AND(Sheet1!G102,"AAAAADX2bYk=")</f>
        <v>#VALUE!</v>
      </c>
      <c r="EI19" s="2" t="e">
        <f>AND(Sheet1!H102,"AAAAADX2bYo=")</f>
        <v>#VALUE!</v>
      </c>
      <c r="EJ19" s="2" t="e">
        <f>AND(Sheet1!I102,"AAAAADX2bYs=")</f>
        <v>#VALUE!</v>
      </c>
      <c r="EK19" s="2" t="e">
        <f>AND(Sheet1!J102,"AAAAADX2bYw=")</f>
        <v>#VALUE!</v>
      </c>
      <c r="EL19" s="2" t="e">
        <f>AND(Sheet1!K102,"AAAAADX2bY0=")</f>
        <v>#VALUE!</v>
      </c>
      <c r="EM19" s="2" t="e">
        <f>AND(Sheet1!L102,"AAAAADX2bY4=")</f>
        <v>#VALUE!</v>
      </c>
      <c r="EN19" s="2" t="e">
        <f>AND(Sheet1!M102,"AAAAADX2bY8=")</f>
        <v>#VALUE!</v>
      </c>
      <c r="EO19" s="2" t="e">
        <f>AND(Sheet1!N102,"AAAAADX2bZA=")</f>
        <v>#VALUE!</v>
      </c>
      <c r="EP19" s="2" t="e">
        <f>AND(Sheet1!O102,"AAAAADX2bZE=")</f>
        <v>#VALUE!</v>
      </c>
      <c r="EQ19" s="2" t="e">
        <f>AND(Sheet1!P102,"AAAAADX2bZI=")</f>
        <v>#VALUE!</v>
      </c>
      <c r="ER19" s="2" t="e">
        <f>AND(Sheet1!Q102,"AAAAADX2bZM=")</f>
        <v>#VALUE!</v>
      </c>
      <c r="ES19" s="2" t="e">
        <f>AND(Sheet1!R102,"AAAAADX2bZQ=")</f>
        <v>#VALUE!</v>
      </c>
      <c r="ET19" s="2" t="e">
        <f>AND(Sheet1!S102,"AAAAADX2bZU=")</f>
        <v>#VALUE!</v>
      </c>
      <c r="EU19" s="2" t="e">
        <f>AND(Sheet1!T102,"AAAAADX2bZY=")</f>
        <v>#VALUE!</v>
      </c>
      <c r="EV19" s="2" t="e">
        <f>AND(Sheet1!U102,"AAAAADX2bZc=")</f>
        <v>#VALUE!</v>
      </c>
      <c r="EW19" s="2" t="e">
        <f>AND(Sheet1!V102,"AAAAADX2bZg=")</f>
        <v>#VALUE!</v>
      </c>
      <c r="EX19" s="2" t="e">
        <f>AND(Sheet1!W102,"AAAAADX2bZk=")</f>
        <v>#VALUE!</v>
      </c>
      <c r="EY19" s="2" t="e">
        <f>AND(Sheet1!X102,"AAAAADX2bZo=")</f>
        <v>#VALUE!</v>
      </c>
      <c r="EZ19" s="2" t="e">
        <f>AND(Sheet1!Y102,"AAAAADX2bZs=")</f>
        <v>#VALUE!</v>
      </c>
      <c r="FA19" s="2" t="e">
        <f>AND(Sheet1!Z102,"AAAAADX2bZw=")</f>
        <v>#VALUE!</v>
      </c>
      <c r="FB19" s="2" t="e">
        <f>AND(Sheet1!AA102,"AAAAADX2bZ0=")</f>
        <v>#VALUE!</v>
      </c>
      <c r="FC19" s="2" t="s">
        <v>778</v>
      </c>
      <c r="FD19" s="2" t="s">
        <v>2470</v>
      </c>
      <c r="FE19" s="2" t="s">
        <v>1028</v>
      </c>
      <c r="FF19" s="2" t="s">
        <v>2136</v>
      </c>
      <c r="FG19" s="2" t="s">
        <v>3703</v>
      </c>
      <c r="FH19" s="2" t="s">
        <v>3244</v>
      </c>
      <c r="FI19" s="2" t="s">
        <v>1100</v>
      </c>
      <c r="FJ19" s="2" t="s">
        <v>2114</v>
      </c>
      <c r="FK19" s="2" t="s">
        <v>755</v>
      </c>
      <c r="FL19" s="2" t="s">
        <v>248</v>
      </c>
      <c r="FM19" s="2" t="s">
        <v>1520</v>
      </c>
      <c r="FN19" s="2" t="s">
        <v>4185</v>
      </c>
      <c r="FO19" s="2" t="s">
        <v>3683</v>
      </c>
      <c r="FP19" s="2" t="s">
        <v>1440</v>
      </c>
      <c r="FQ19" s="2" t="s">
        <v>1016</v>
      </c>
      <c r="FR19" s="2" t="s">
        <v>1529</v>
      </c>
      <c r="FS19" s="2" t="s">
        <v>4317</v>
      </c>
      <c r="FT19" s="2" t="s">
        <v>3188</v>
      </c>
      <c r="FU19" s="2">
        <f>IF(Sheet1!103:103,"AAAAADX2bbA=",0)</f>
        <v>0</v>
      </c>
      <c r="FV19" s="2" t="e">
        <f>AND(Sheet1!A103,"AAAAADX2bbE=")</f>
        <v>#VALUE!</v>
      </c>
      <c r="FW19" s="2" t="e">
        <f>AND(Sheet1!B103,"AAAAADX2bbI=")</f>
        <v>#VALUE!</v>
      </c>
      <c r="FX19" s="2" t="e">
        <f>AND(Sheet1!C103,"AAAAADX2bbM=")</f>
        <v>#VALUE!</v>
      </c>
      <c r="FY19" s="2" t="e">
        <f>AND(Sheet1!D103,"AAAAADX2bbQ=")</f>
        <v>#VALUE!</v>
      </c>
      <c r="FZ19" s="2" t="e">
        <f>AND(Sheet1!E103,"AAAAADX2bbU=")</f>
        <v>#VALUE!</v>
      </c>
      <c r="GA19" s="2" t="e">
        <f>AND(Sheet1!F103,"AAAAADX2bbY=")</f>
        <v>#VALUE!</v>
      </c>
      <c r="GB19" s="2" t="e">
        <f>AND(Sheet1!G103,"AAAAADX2bbc=")</f>
        <v>#VALUE!</v>
      </c>
      <c r="GC19" s="2" t="e">
        <f>AND(Sheet1!H103,"AAAAADX2bbg=")</f>
        <v>#VALUE!</v>
      </c>
      <c r="GD19" s="2" t="e">
        <f>AND(Sheet1!I103,"AAAAADX2bbk=")</f>
        <v>#VALUE!</v>
      </c>
      <c r="GE19" s="2" t="e">
        <f>AND(Sheet1!J103,"AAAAADX2bbo=")</f>
        <v>#VALUE!</v>
      </c>
      <c r="GF19" s="2" t="e">
        <f>AND(Sheet1!K103,"AAAAADX2bbs=")</f>
        <v>#VALUE!</v>
      </c>
      <c r="GG19" s="2" t="e">
        <f>AND(Sheet1!L103,"AAAAADX2bbw=")</f>
        <v>#VALUE!</v>
      </c>
      <c r="GH19" s="2" t="e">
        <f>AND(Sheet1!M103,"AAAAADX2bb0=")</f>
        <v>#VALUE!</v>
      </c>
      <c r="GI19" s="2" t="e">
        <f>AND(Sheet1!N103,"AAAAADX2bb4=")</f>
        <v>#VALUE!</v>
      </c>
      <c r="GJ19" s="2" t="e">
        <f>AND(Sheet1!O103,"AAAAADX2bb8=")</f>
        <v>#VALUE!</v>
      </c>
      <c r="GK19" s="2" t="e">
        <f>AND(Sheet1!P103,"AAAAADX2bcA=")</f>
        <v>#VALUE!</v>
      </c>
      <c r="GL19" s="2" t="e">
        <f>AND(Sheet1!Q103,"AAAAADX2bcE=")</f>
        <v>#VALUE!</v>
      </c>
      <c r="GM19" s="2" t="e">
        <f>AND(Sheet1!R103,"AAAAADX2bcI=")</f>
        <v>#VALUE!</v>
      </c>
      <c r="GN19" s="2" t="e">
        <f>AND(Sheet1!S103,"AAAAADX2bcM=")</f>
        <v>#VALUE!</v>
      </c>
      <c r="GO19" s="2" t="e">
        <f>AND(Sheet1!T103,"AAAAADX2bcQ=")</f>
        <v>#VALUE!</v>
      </c>
      <c r="GP19" s="2" t="e">
        <f>AND(Sheet1!U103,"AAAAADX2bcU=")</f>
        <v>#VALUE!</v>
      </c>
      <c r="GQ19" s="2" t="e">
        <f>AND(Sheet1!V103,"AAAAADX2bcY=")</f>
        <v>#VALUE!</v>
      </c>
      <c r="GR19" s="2" t="e">
        <f>AND(Sheet1!W103,"AAAAADX2bcc=")</f>
        <v>#VALUE!</v>
      </c>
      <c r="GS19" s="2" t="e">
        <f>AND(Sheet1!X103,"AAAAADX2bcg=")</f>
        <v>#VALUE!</v>
      </c>
      <c r="GT19" s="2" t="e">
        <f>AND(Sheet1!Y103,"AAAAADX2bck=")</f>
        <v>#VALUE!</v>
      </c>
      <c r="GU19" s="2" t="e">
        <f>AND(Sheet1!Z103,"AAAAADX2bco=")</f>
        <v>#VALUE!</v>
      </c>
      <c r="GV19" s="2" t="e">
        <f>AND(Sheet1!AA103,"AAAAADX2bcs=")</f>
        <v>#VALUE!</v>
      </c>
      <c r="GW19" s="2" t="s">
        <v>2565</v>
      </c>
      <c r="GX19" s="2" t="s">
        <v>897</v>
      </c>
      <c r="GY19" s="2" t="s">
        <v>3078</v>
      </c>
      <c r="GZ19" s="2" t="s">
        <v>4418</v>
      </c>
      <c r="HA19" s="2" t="s">
        <v>2738</v>
      </c>
      <c r="HB19" s="2" t="s">
        <v>1323</v>
      </c>
      <c r="HC19" s="2" t="s">
        <v>756</v>
      </c>
      <c r="HD19" s="2" t="s">
        <v>3500</v>
      </c>
      <c r="HE19" s="2" t="s">
        <v>3623</v>
      </c>
      <c r="HF19" s="2" t="s">
        <v>1923</v>
      </c>
      <c r="HG19" s="2" t="s">
        <v>3014</v>
      </c>
      <c r="HH19" s="2" t="s">
        <v>3906</v>
      </c>
      <c r="HI19" s="2" t="s">
        <v>1928</v>
      </c>
      <c r="HJ19" s="2" t="s">
        <v>2484</v>
      </c>
      <c r="HK19" s="2" t="s">
        <v>1052</v>
      </c>
      <c r="HL19" s="2" t="s">
        <v>3296</v>
      </c>
      <c r="HM19" s="2" t="s">
        <v>975</v>
      </c>
      <c r="HN19" s="2" t="s">
        <v>2247</v>
      </c>
      <c r="HO19" s="2">
        <f>IF(Sheet1!104:104,"AAAAADX2bd4=",0)</f>
        <v>0</v>
      </c>
      <c r="HP19" s="2" t="e">
        <f>AND(Sheet1!A104,"AAAAADX2bd8=")</f>
        <v>#VALUE!</v>
      </c>
      <c r="HQ19" s="2" t="e">
        <f>AND(Sheet1!B104,"AAAAADX2beA=")</f>
        <v>#VALUE!</v>
      </c>
      <c r="HR19" s="2" t="e">
        <f>AND(Sheet1!C104,"AAAAADX2beE=")</f>
        <v>#VALUE!</v>
      </c>
      <c r="HS19" s="2" t="e">
        <f>AND(Sheet1!D104,"AAAAADX2beI=")</f>
        <v>#VALUE!</v>
      </c>
      <c r="HT19" s="2" t="e">
        <f>AND(Sheet1!E104,"AAAAADX2beM=")</f>
        <v>#VALUE!</v>
      </c>
      <c r="HU19" s="2" t="e">
        <f>AND(Sheet1!F104,"AAAAADX2beQ=")</f>
        <v>#VALUE!</v>
      </c>
      <c r="HV19" s="2" t="e">
        <f>AND(Sheet1!G104,"AAAAADX2beU=")</f>
        <v>#VALUE!</v>
      </c>
      <c r="HW19" s="2" t="e">
        <f>AND(Sheet1!H104,"AAAAADX2beY=")</f>
        <v>#VALUE!</v>
      </c>
      <c r="HX19" s="2" t="e">
        <f>AND(Sheet1!I104,"AAAAADX2bec=")</f>
        <v>#VALUE!</v>
      </c>
      <c r="HY19" s="2" t="e">
        <f>AND(Sheet1!J104,"AAAAADX2beg=")</f>
        <v>#VALUE!</v>
      </c>
      <c r="HZ19" s="2" t="e">
        <f>AND(Sheet1!K104,"AAAAADX2bek=")</f>
        <v>#VALUE!</v>
      </c>
      <c r="IA19" s="2" t="e">
        <f>AND(Sheet1!L104,"AAAAADX2beo=")</f>
        <v>#VALUE!</v>
      </c>
      <c r="IB19" s="2" t="e">
        <f>AND(Sheet1!M104,"AAAAADX2bes=")</f>
        <v>#VALUE!</v>
      </c>
      <c r="IC19" s="2" t="e">
        <f>AND(Sheet1!N104,"AAAAADX2bew=")</f>
        <v>#VALUE!</v>
      </c>
      <c r="ID19" s="2" t="e">
        <f>AND(Sheet1!O104,"AAAAADX2be0=")</f>
        <v>#VALUE!</v>
      </c>
      <c r="IE19" s="2" t="e">
        <f>AND(Sheet1!P104,"AAAAADX2be4=")</f>
        <v>#VALUE!</v>
      </c>
      <c r="IF19" s="2" t="e">
        <f>AND(Sheet1!Q104,"AAAAADX2be8=")</f>
        <v>#VALUE!</v>
      </c>
      <c r="IG19" s="2" t="e">
        <f>AND(Sheet1!R104,"AAAAADX2bfA=")</f>
        <v>#VALUE!</v>
      </c>
      <c r="IH19" s="2" t="e">
        <f>AND(Sheet1!S104,"AAAAADX2bfE=")</f>
        <v>#VALUE!</v>
      </c>
      <c r="II19" s="2" t="e">
        <f>AND(Sheet1!T104,"AAAAADX2bfI=")</f>
        <v>#VALUE!</v>
      </c>
      <c r="IJ19" s="2" t="e">
        <f>AND(Sheet1!U104,"AAAAADX2bfM=")</f>
        <v>#VALUE!</v>
      </c>
      <c r="IK19" s="2" t="e">
        <f>AND(Sheet1!V104,"AAAAADX2bfQ=")</f>
        <v>#VALUE!</v>
      </c>
      <c r="IL19" s="2" t="e">
        <f>AND(Sheet1!W104,"AAAAADX2bfU=")</f>
        <v>#VALUE!</v>
      </c>
      <c r="IM19" s="2" t="e">
        <f>AND(Sheet1!X104,"AAAAADX2bfY=")</f>
        <v>#VALUE!</v>
      </c>
      <c r="IN19" s="2" t="e">
        <f>AND(Sheet1!Y104,"AAAAADX2bfc=")</f>
        <v>#VALUE!</v>
      </c>
      <c r="IO19" s="2" t="e">
        <f>AND(Sheet1!Z104,"AAAAADX2bfg=")</f>
        <v>#VALUE!</v>
      </c>
      <c r="IP19" s="2" t="e">
        <f>AND(Sheet1!AA104,"AAAAADX2bfk=")</f>
        <v>#VALUE!</v>
      </c>
      <c r="IQ19" s="2" t="s">
        <v>4749</v>
      </c>
      <c r="IR19" s="2" t="s">
        <v>236</v>
      </c>
      <c r="IS19" s="2" t="s">
        <v>1785</v>
      </c>
      <c r="IT19" s="2" t="s">
        <v>670</v>
      </c>
      <c r="IU19" s="2" t="s">
        <v>1365</v>
      </c>
      <c r="IV19" s="2" t="s">
        <v>4450</v>
      </c>
    </row>
    <row r="20" spans="1:256" ht="15" customHeight="1">
      <c r="A20" s="2" t="s">
        <v>1894</v>
      </c>
      <c r="B20" s="2" t="s">
        <v>3591</v>
      </c>
      <c r="C20" s="2" t="s">
        <v>172</v>
      </c>
      <c r="D20" s="2" t="s">
        <v>4724</v>
      </c>
      <c r="E20" s="2" t="s">
        <v>2043</v>
      </c>
      <c r="F20" s="2" t="s">
        <v>2909</v>
      </c>
      <c r="G20" s="2" t="s">
        <v>4119</v>
      </c>
      <c r="H20" s="2" t="s">
        <v>1794</v>
      </c>
      <c r="I20" s="2" t="s">
        <v>2661</v>
      </c>
      <c r="J20" s="2" t="s">
        <v>14</v>
      </c>
      <c r="K20" s="2" t="s">
        <v>2252</v>
      </c>
      <c r="L20" s="2" t="s">
        <v>1112</v>
      </c>
      <c r="M20" s="2" t="e">
        <f>IF(Sheet1!105:105,"AAAAAE1/4ww=",0)</f>
        <v>#VALUE!</v>
      </c>
      <c r="N20" s="2" t="e">
        <f>AND(Sheet1!A105,"AAAAAE1/4w0=")</f>
        <v>#VALUE!</v>
      </c>
      <c r="O20" s="2" t="e">
        <f>AND(Sheet1!B105,"AAAAAE1/4w4=")</f>
        <v>#VALUE!</v>
      </c>
      <c r="P20" s="2" t="e">
        <f>AND(Sheet1!C105,"AAAAAE1/4w8=")</f>
        <v>#VALUE!</v>
      </c>
      <c r="Q20" s="2" t="e">
        <f>AND(Sheet1!D105,"AAAAAE1/4xA=")</f>
        <v>#VALUE!</v>
      </c>
      <c r="R20" s="2" t="e">
        <f>AND(Sheet1!E105,"AAAAAE1/4xE=")</f>
        <v>#VALUE!</v>
      </c>
      <c r="S20" s="2" t="e">
        <f>AND(Sheet1!F105,"AAAAAE1/4xI=")</f>
        <v>#VALUE!</v>
      </c>
      <c r="T20" s="2" t="e">
        <f>AND(Sheet1!G105,"AAAAAE1/4xM=")</f>
        <v>#VALUE!</v>
      </c>
      <c r="U20" s="2" t="e">
        <f>AND(Sheet1!H105,"AAAAAE1/4xQ=")</f>
        <v>#VALUE!</v>
      </c>
      <c r="V20" s="2" t="e">
        <f>AND(Sheet1!I105,"AAAAAE1/4xU=")</f>
        <v>#VALUE!</v>
      </c>
      <c r="W20" s="2" t="e">
        <f>AND(Sheet1!J105,"AAAAAE1/4xY=")</f>
        <v>#VALUE!</v>
      </c>
      <c r="X20" s="2" t="e">
        <f>AND(Sheet1!K105,"AAAAAE1/4xc=")</f>
        <v>#VALUE!</v>
      </c>
      <c r="Y20" s="2" t="e">
        <f>AND(Sheet1!L105,"AAAAAE1/4xg=")</f>
        <v>#VALUE!</v>
      </c>
      <c r="Z20" s="2" t="e">
        <f>AND(Sheet1!M105,"AAAAAE1/4xk=")</f>
        <v>#VALUE!</v>
      </c>
      <c r="AA20" s="2" t="e">
        <f>AND(Sheet1!N105,"AAAAAE1/4xo=")</f>
        <v>#VALUE!</v>
      </c>
      <c r="AB20" s="2" t="e">
        <f>AND(Sheet1!O105,"AAAAAE1/4xs=")</f>
        <v>#VALUE!</v>
      </c>
      <c r="AC20" s="2" t="e">
        <f>AND(Sheet1!P105,"AAAAAE1/4xw=")</f>
        <v>#VALUE!</v>
      </c>
      <c r="AD20" s="2" t="e">
        <f>AND(Sheet1!Q105,"AAAAAE1/4x0=")</f>
        <v>#VALUE!</v>
      </c>
      <c r="AE20" s="2" t="e">
        <f>AND(Sheet1!R105,"AAAAAE1/4x4=")</f>
        <v>#VALUE!</v>
      </c>
      <c r="AF20" s="2" t="e">
        <f>AND(Sheet1!S105,"AAAAAE1/4x8=")</f>
        <v>#VALUE!</v>
      </c>
      <c r="AG20" s="2" t="e">
        <f>AND(Sheet1!T105,"AAAAAE1/4yA=")</f>
        <v>#VALUE!</v>
      </c>
      <c r="AH20" s="2" t="e">
        <f>AND(Sheet1!U105,"AAAAAE1/4yE=")</f>
        <v>#VALUE!</v>
      </c>
      <c r="AI20" s="2" t="e">
        <f>AND(Sheet1!V105,"AAAAAE1/4yI=")</f>
        <v>#VALUE!</v>
      </c>
      <c r="AJ20" s="2" t="e">
        <f>AND(Sheet1!W105,"AAAAAE1/4yM=")</f>
        <v>#VALUE!</v>
      </c>
      <c r="AK20" s="2" t="e">
        <f>AND(Sheet1!X105,"AAAAAE1/4yQ=")</f>
        <v>#VALUE!</v>
      </c>
      <c r="AL20" s="2" t="e">
        <f>AND(Sheet1!Y105,"AAAAAE1/4yU=")</f>
        <v>#VALUE!</v>
      </c>
      <c r="AM20" s="2" t="e">
        <f>AND(Sheet1!Z105,"AAAAAE1/4yY=")</f>
        <v>#VALUE!</v>
      </c>
      <c r="AN20" s="2" t="e">
        <f>AND(Sheet1!AA105,"AAAAAE1/4yc=")</f>
        <v>#VALUE!</v>
      </c>
      <c r="AO20" s="2" t="s">
        <v>2519</v>
      </c>
      <c r="AP20" s="2" t="s">
        <v>559</v>
      </c>
      <c r="AQ20" s="2" t="s">
        <v>4094</v>
      </c>
      <c r="AR20" s="2" t="s">
        <v>3537</v>
      </c>
      <c r="AS20" s="2" t="s">
        <v>786</v>
      </c>
      <c r="AT20" s="2" t="s">
        <v>2714</v>
      </c>
      <c r="AU20" s="2" t="s">
        <v>3960</v>
      </c>
      <c r="AV20" s="2" t="s">
        <v>1792</v>
      </c>
      <c r="AW20" s="2" t="s">
        <v>1999</v>
      </c>
      <c r="AX20" s="2" t="s">
        <v>4494</v>
      </c>
      <c r="AY20" s="2" t="s">
        <v>1952</v>
      </c>
      <c r="AZ20" s="2" t="s">
        <v>4721</v>
      </c>
      <c r="BA20" s="2" t="s">
        <v>264</v>
      </c>
      <c r="BB20" s="2" t="s">
        <v>3315</v>
      </c>
      <c r="BC20" s="2" t="s">
        <v>4216</v>
      </c>
      <c r="BD20" s="2" t="s">
        <v>389</v>
      </c>
      <c r="BE20" s="2" t="s">
        <v>3108</v>
      </c>
      <c r="BF20" s="2" t="s">
        <v>3671</v>
      </c>
      <c r="BG20" s="2">
        <f>IF(Sheet1!106:106,"AAAAAE1/4zo=",0)</f>
        <v>0</v>
      </c>
      <c r="BH20" s="2" t="e">
        <f>AND(Sheet1!A106,"AAAAAE1/4zs=")</f>
        <v>#VALUE!</v>
      </c>
      <c r="BI20" s="2" t="e">
        <f>AND(Sheet1!B106,"AAAAAE1/4zw=")</f>
        <v>#VALUE!</v>
      </c>
      <c r="BJ20" s="2" t="e">
        <f>AND(Sheet1!C106,"AAAAAE1/4z0=")</f>
        <v>#VALUE!</v>
      </c>
      <c r="BK20" s="2" t="e">
        <f>AND(Sheet1!D106,"AAAAAE1/4z4=")</f>
        <v>#VALUE!</v>
      </c>
      <c r="BL20" s="2" t="e">
        <f>AND(Sheet1!E106,"AAAAAE1/4z8=")</f>
        <v>#VALUE!</v>
      </c>
      <c r="BM20" s="2" t="e">
        <f>AND(Sheet1!F106,"AAAAAE1/40A=")</f>
        <v>#VALUE!</v>
      </c>
      <c r="BN20" s="2" t="e">
        <f>AND(Sheet1!G106,"AAAAAE1/40E=")</f>
        <v>#VALUE!</v>
      </c>
      <c r="BO20" s="2" t="e">
        <f>AND(Sheet1!H106,"AAAAAE1/40I=")</f>
        <v>#VALUE!</v>
      </c>
      <c r="BP20" s="2" t="e">
        <f>AND(Sheet1!I106,"AAAAAE1/40M=")</f>
        <v>#VALUE!</v>
      </c>
      <c r="BQ20" s="2" t="e">
        <f>AND(Sheet1!J106,"AAAAAE1/40Q=")</f>
        <v>#VALUE!</v>
      </c>
      <c r="BR20" s="2" t="e">
        <f>AND(Sheet1!K106,"AAAAAE1/40U=")</f>
        <v>#VALUE!</v>
      </c>
      <c r="BS20" s="2" t="e">
        <f>AND(Sheet1!L106,"AAAAAE1/40Y=")</f>
        <v>#VALUE!</v>
      </c>
      <c r="BT20" s="2" t="e">
        <f>AND(Sheet1!M106,"AAAAAE1/40c=")</f>
        <v>#VALUE!</v>
      </c>
      <c r="BU20" s="2" t="e">
        <f>AND(Sheet1!N106,"AAAAAE1/40g=")</f>
        <v>#VALUE!</v>
      </c>
      <c r="BV20" s="2" t="e">
        <f>AND(Sheet1!O106,"AAAAAE1/40k=")</f>
        <v>#VALUE!</v>
      </c>
      <c r="BW20" s="2" t="e">
        <f>AND(Sheet1!P106,"AAAAAE1/40o=")</f>
        <v>#VALUE!</v>
      </c>
      <c r="BX20" s="2" t="e">
        <f>AND(Sheet1!Q106,"AAAAAE1/40s=")</f>
        <v>#VALUE!</v>
      </c>
      <c r="BY20" s="2" t="e">
        <f>AND(Sheet1!R106,"AAAAAE1/40w=")</f>
        <v>#VALUE!</v>
      </c>
      <c r="BZ20" s="2" t="e">
        <f>AND(Sheet1!S106,"AAAAAE1/400=")</f>
        <v>#VALUE!</v>
      </c>
      <c r="CA20" s="2" t="e">
        <f>AND(Sheet1!T106,"AAAAAE1/404=")</f>
        <v>#VALUE!</v>
      </c>
      <c r="CB20" s="2" t="e">
        <f>AND(Sheet1!U106,"AAAAAE1/408=")</f>
        <v>#VALUE!</v>
      </c>
      <c r="CC20" s="2" t="e">
        <f>AND(Sheet1!V106,"AAAAAE1/41A=")</f>
        <v>#VALUE!</v>
      </c>
      <c r="CD20" s="2" t="e">
        <f>AND(Sheet1!W106,"AAAAAE1/41E=")</f>
        <v>#VALUE!</v>
      </c>
      <c r="CE20" s="2" t="e">
        <f>AND(Sheet1!X106,"AAAAAE1/41I=")</f>
        <v>#VALUE!</v>
      </c>
      <c r="CF20" s="2" t="e">
        <f>AND(Sheet1!Y106,"AAAAAE1/41M=")</f>
        <v>#VALUE!</v>
      </c>
      <c r="CG20" s="2" t="e">
        <f>AND(Sheet1!Z106,"AAAAAE1/41Q=")</f>
        <v>#VALUE!</v>
      </c>
      <c r="CH20" s="2" t="e">
        <f>AND(Sheet1!AA106,"AAAAAE1/41U=")</f>
        <v>#VALUE!</v>
      </c>
      <c r="CI20" s="2" t="s">
        <v>1710</v>
      </c>
      <c r="CJ20" s="2" t="s">
        <v>2476</v>
      </c>
      <c r="CK20" s="2" t="s">
        <v>3630</v>
      </c>
      <c r="CL20" s="2" t="s">
        <v>1469</v>
      </c>
      <c r="CM20" s="2" t="s">
        <v>3464</v>
      </c>
      <c r="CN20" s="2" t="s">
        <v>1038</v>
      </c>
      <c r="CO20" s="2" t="s">
        <v>1776</v>
      </c>
      <c r="CP20" s="2" t="s">
        <v>722</v>
      </c>
      <c r="CQ20" s="2" t="s">
        <v>3609</v>
      </c>
      <c r="CR20" s="2" t="s">
        <v>752</v>
      </c>
      <c r="CS20" s="2" t="s">
        <v>265</v>
      </c>
      <c r="CT20" s="2" t="s">
        <v>1884</v>
      </c>
      <c r="CU20" s="2" t="s">
        <v>4325</v>
      </c>
      <c r="CV20" s="2" t="s">
        <v>215</v>
      </c>
      <c r="CW20" s="2" t="s">
        <v>1193</v>
      </c>
      <c r="CX20" s="2" t="s">
        <v>3779</v>
      </c>
      <c r="CY20" s="2" t="s">
        <v>3705</v>
      </c>
      <c r="CZ20" s="2" t="s">
        <v>3291</v>
      </c>
      <c r="DA20" s="2">
        <f>IF(Sheet1!107:107,"AAAAAE1/42g=",0)</f>
        <v>0</v>
      </c>
      <c r="DB20" s="2" t="e">
        <f>AND(Sheet1!A107,"AAAAAE1/42k=")</f>
        <v>#VALUE!</v>
      </c>
      <c r="DC20" s="2" t="e">
        <f>AND(Sheet1!B107,"AAAAAE1/42o=")</f>
        <v>#VALUE!</v>
      </c>
      <c r="DD20" s="2" t="e">
        <f>AND(Sheet1!C107,"AAAAAE1/42s=")</f>
        <v>#VALUE!</v>
      </c>
      <c r="DE20" s="2" t="e">
        <f>AND(Sheet1!D107,"AAAAAE1/42w=")</f>
        <v>#VALUE!</v>
      </c>
      <c r="DF20" s="2" t="e">
        <f>AND(Sheet1!E107,"AAAAAE1/420=")</f>
        <v>#VALUE!</v>
      </c>
      <c r="DG20" s="2" t="e">
        <f>AND(Sheet1!F107,"AAAAAE1/424=")</f>
        <v>#VALUE!</v>
      </c>
      <c r="DH20" s="2" t="e">
        <f>AND(Sheet1!G107,"AAAAAE1/428=")</f>
        <v>#VALUE!</v>
      </c>
      <c r="DI20" s="2" t="e">
        <f>AND(Sheet1!H107,"AAAAAE1/43A=")</f>
        <v>#VALUE!</v>
      </c>
      <c r="DJ20" s="2" t="e">
        <f>AND(Sheet1!I107,"AAAAAE1/43E=")</f>
        <v>#VALUE!</v>
      </c>
      <c r="DK20" s="2" t="e">
        <f>AND(Sheet1!J107,"AAAAAE1/43I=")</f>
        <v>#VALUE!</v>
      </c>
      <c r="DL20" s="2" t="e">
        <f>AND(Sheet1!K107,"AAAAAE1/43M=")</f>
        <v>#VALUE!</v>
      </c>
      <c r="DM20" s="2" t="e">
        <f>AND(Sheet1!L107,"AAAAAE1/43Q=")</f>
        <v>#VALUE!</v>
      </c>
      <c r="DN20" s="2" t="e">
        <f>AND(Sheet1!M107,"AAAAAE1/43U=")</f>
        <v>#VALUE!</v>
      </c>
      <c r="DO20" s="2" t="e">
        <f>AND(Sheet1!N107,"AAAAAE1/43Y=")</f>
        <v>#VALUE!</v>
      </c>
      <c r="DP20" s="2" t="e">
        <f>AND(Sheet1!O107,"AAAAAE1/43c=")</f>
        <v>#VALUE!</v>
      </c>
      <c r="DQ20" s="2" t="e">
        <f>AND(Sheet1!P107,"AAAAAE1/43g=")</f>
        <v>#VALUE!</v>
      </c>
      <c r="DR20" s="2" t="e">
        <f>AND(Sheet1!Q107,"AAAAAE1/43k=")</f>
        <v>#VALUE!</v>
      </c>
      <c r="DS20" s="2" t="e">
        <f>AND(Sheet1!R107,"AAAAAE1/43o=")</f>
        <v>#VALUE!</v>
      </c>
      <c r="DT20" s="2" t="e">
        <f>AND(Sheet1!S107,"AAAAAE1/43s=")</f>
        <v>#VALUE!</v>
      </c>
      <c r="DU20" s="2" t="e">
        <f>AND(Sheet1!T107,"AAAAAE1/43w=")</f>
        <v>#VALUE!</v>
      </c>
      <c r="DV20" s="2" t="e">
        <f>AND(Sheet1!U107,"AAAAAE1/430=")</f>
        <v>#VALUE!</v>
      </c>
      <c r="DW20" s="2" t="e">
        <f>AND(Sheet1!V107,"AAAAAE1/434=")</f>
        <v>#VALUE!</v>
      </c>
      <c r="DX20" s="2" t="e">
        <f>AND(Sheet1!W107,"AAAAAE1/438=")</f>
        <v>#VALUE!</v>
      </c>
      <c r="DY20" s="2" t="e">
        <f>AND(Sheet1!X107,"AAAAAE1/44A=")</f>
        <v>#VALUE!</v>
      </c>
      <c r="DZ20" s="2" t="e">
        <f>AND(Sheet1!Y107,"AAAAAE1/44E=")</f>
        <v>#VALUE!</v>
      </c>
      <c r="EA20" s="2" t="e">
        <f>AND(Sheet1!Z107,"AAAAAE1/44I=")</f>
        <v>#VALUE!</v>
      </c>
      <c r="EB20" s="2" t="e">
        <f>AND(Sheet1!AA107,"AAAAAE1/44M=")</f>
        <v>#VALUE!</v>
      </c>
      <c r="EC20" s="2" t="s">
        <v>2343</v>
      </c>
      <c r="ED20" s="2" t="s">
        <v>1163</v>
      </c>
      <c r="EE20" s="2" t="s">
        <v>4774</v>
      </c>
      <c r="EF20" s="2" t="s">
        <v>2011</v>
      </c>
      <c r="EG20" s="2" t="s">
        <v>2893</v>
      </c>
      <c r="EH20" s="2" t="s">
        <v>4096</v>
      </c>
      <c r="EI20" s="2" t="s">
        <v>1628</v>
      </c>
      <c r="EJ20" s="2" t="s">
        <v>4322</v>
      </c>
      <c r="EK20" s="2" t="s">
        <v>845</v>
      </c>
      <c r="EL20" s="2" t="s">
        <v>4285</v>
      </c>
      <c r="EM20" s="2" t="s">
        <v>3784</v>
      </c>
      <c r="EN20" s="2" t="s">
        <v>1190</v>
      </c>
      <c r="EO20" s="2" t="s">
        <v>189</v>
      </c>
      <c r="EP20" s="2" t="s">
        <v>2618</v>
      </c>
      <c r="EQ20" s="2" t="s">
        <v>2594</v>
      </c>
      <c r="ER20" s="2" t="s">
        <v>1174</v>
      </c>
      <c r="ES20" s="2" t="s">
        <v>989</v>
      </c>
      <c r="ET20" s="2" t="s">
        <v>2396</v>
      </c>
      <c r="EU20" s="2">
        <f>IF(Sheet1!108:108,"AAAAAE1/45Y=",0)</f>
        <v>0</v>
      </c>
      <c r="EV20" s="2" t="e">
        <f>AND(Sheet1!A108,"AAAAAE1/45c=")</f>
        <v>#VALUE!</v>
      </c>
      <c r="EW20" s="2" t="e">
        <f>AND(Sheet1!B108,"AAAAAE1/45g=")</f>
        <v>#VALUE!</v>
      </c>
      <c r="EX20" s="2" t="e">
        <f>AND(Sheet1!C108,"AAAAAE1/45k=")</f>
        <v>#VALUE!</v>
      </c>
      <c r="EY20" s="2" t="e">
        <f>AND(Sheet1!D108,"AAAAAE1/45o=")</f>
        <v>#VALUE!</v>
      </c>
      <c r="EZ20" s="2" t="e">
        <f>AND(Sheet1!E108,"AAAAAE1/45s=")</f>
        <v>#VALUE!</v>
      </c>
      <c r="FA20" s="2" t="e">
        <f>AND(Sheet1!F108,"AAAAAE1/45w=")</f>
        <v>#VALUE!</v>
      </c>
      <c r="FB20" s="2" t="e">
        <f>AND(Sheet1!G108,"AAAAAE1/450=")</f>
        <v>#VALUE!</v>
      </c>
      <c r="FC20" s="2" t="e">
        <f>AND(Sheet1!H108,"AAAAAE1/454=")</f>
        <v>#VALUE!</v>
      </c>
      <c r="FD20" s="2" t="e">
        <f>AND(Sheet1!I108,"AAAAAE1/458=")</f>
        <v>#VALUE!</v>
      </c>
      <c r="FE20" s="2" t="e">
        <f>AND(Sheet1!J108,"AAAAAE1/46A=")</f>
        <v>#VALUE!</v>
      </c>
      <c r="FF20" s="2" t="e">
        <f>AND(Sheet1!K108,"AAAAAE1/46E=")</f>
        <v>#VALUE!</v>
      </c>
      <c r="FG20" s="2" t="e">
        <f>AND(Sheet1!L108,"AAAAAE1/46I=")</f>
        <v>#VALUE!</v>
      </c>
      <c r="FH20" s="2" t="e">
        <f>AND(Sheet1!M108,"AAAAAE1/46M=")</f>
        <v>#VALUE!</v>
      </c>
      <c r="FI20" s="2" t="e">
        <f>AND(Sheet1!N108,"AAAAAE1/46Q=")</f>
        <v>#VALUE!</v>
      </c>
      <c r="FJ20" s="2" t="e">
        <f>AND(Sheet1!O108,"AAAAAE1/46U=")</f>
        <v>#VALUE!</v>
      </c>
      <c r="FK20" s="2" t="e">
        <f>AND(Sheet1!P108,"AAAAAE1/46Y=")</f>
        <v>#VALUE!</v>
      </c>
      <c r="FL20" s="2" t="e">
        <f>AND(Sheet1!Q108,"AAAAAE1/46c=")</f>
        <v>#VALUE!</v>
      </c>
      <c r="FM20" s="2" t="e">
        <f>AND(Sheet1!R108,"AAAAAE1/46g=")</f>
        <v>#VALUE!</v>
      </c>
      <c r="FN20" s="2" t="e">
        <f>AND(Sheet1!S108,"AAAAAE1/46k=")</f>
        <v>#VALUE!</v>
      </c>
      <c r="FO20" s="2" t="e">
        <f>AND(Sheet1!T108,"AAAAAE1/46o=")</f>
        <v>#VALUE!</v>
      </c>
      <c r="FP20" s="2" t="e">
        <f>AND(Sheet1!U108,"AAAAAE1/46s=")</f>
        <v>#VALUE!</v>
      </c>
      <c r="FQ20" s="2" t="e">
        <f>AND(Sheet1!V108,"AAAAAE1/46w=")</f>
        <v>#VALUE!</v>
      </c>
      <c r="FR20" s="2" t="e">
        <f>AND(Sheet1!W108,"AAAAAE1/460=")</f>
        <v>#VALUE!</v>
      </c>
      <c r="FS20" s="2" t="e">
        <f>AND(Sheet1!X108,"AAAAAE1/464=")</f>
        <v>#VALUE!</v>
      </c>
      <c r="FT20" s="2" t="e">
        <f>AND(Sheet1!Y108,"AAAAAE1/468=")</f>
        <v>#VALUE!</v>
      </c>
      <c r="FU20" s="2" t="e">
        <f>AND(Sheet1!Z108,"AAAAAE1/47A=")</f>
        <v>#VALUE!</v>
      </c>
      <c r="FV20" s="2" t="e">
        <f>AND(Sheet1!AA108,"AAAAAE1/47E=")</f>
        <v>#VALUE!</v>
      </c>
      <c r="FW20" s="2" t="s">
        <v>2825</v>
      </c>
      <c r="FX20" s="2" t="s">
        <v>4149</v>
      </c>
      <c r="FY20" s="2" t="s">
        <v>1384</v>
      </c>
      <c r="FZ20" s="2" t="s">
        <v>4189</v>
      </c>
      <c r="GA20" s="2" t="s">
        <v>2957</v>
      </c>
      <c r="GB20" s="2" t="s">
        <v>669</v>
      </c>
      <c r="GC20" s="2" t="s">
        <v>4563</v>
      </c>
      <c r="GD20" s="2" t="s">
        <v>3176</v>
      </c>
      <c r="GE20" s="2" t="s">
        <v>4293</v>
      </c>
      <c r="GF20" s="2" t="s">
        <v>1210</v>
      </c>
      <c r="GG20" s="2" t="s">
        <v>4799</v>
      </c>
      <c r="GH20" s="2" t="s">
        <v>3812</v>
      </c>
      <c r="GI20" s="2" t="s">
        <v>1189</v>
      </c>
      <c r="GJ20" s="2" t="s">
        <v>4315</v>
      </c>
      <c r="GK20" s="2" t="s">
        <v>2791</v>
      </c>
      <c r="GL20" s="2" t="s">
        <v>3411</v>
      </c>
      <c r="GM20" s="2" t="s">
        <v>362</v>
      </c>
      <c r="GN20" s="2" t="s">
        <v>849</v>
      </c>
      <c r="GO20" s="2">
        <f>IF(Sheet1!109:109,"AAAAAE1/48Q=",0)</f>
        <v>0</v>
      </c>
      <c r="GP20" s="2" t="e">
        <f>AND(Sheet1!A109,"AAAAAE1/48U=")</f>
        <v>#VALUE!</v>
      </c>
      <c r="GQ20" s="2" t="e">
        <f>AND(Sheet1!B109,"AAAAAE1/48Y=")</f>
        <v>#VALUE!</v>
      </c>
      <c r="GR20" s="2" t="e">
        <f>AND(Sheet1!C109,"AAAAAE1/48c=")</f>
        <v>#VALUE!</v>
      </c>
      <c r="GS20" s="2" t="e">
        <f>AND(Sheet1!D109,"AAAAAE1/48g=")</f>
        <v>#VALUE!</v>
      </c>
      <c r="GT20" s="2" t="e">
        <f>AND(Sheet1!E109,"AAAAAE1/48k=")</f>
        <v>#VALUE!</v>
      </c>
      <c r="GU20" s="2" t="e">
        <f>AND(Sheet1!F109,"AAAAAE1/48o=")</f>
        <v>#VALUE!</v>
      </c>
      <c r="GV20" s="2" t="e">
        <f>AND(Sheet1!G109,"AAAAAE1/48s=")</f>
        <v>#VALUE!</v>
      </c>
      <c r="GW20" s="2" t="e">
        <f>AND(Sheet1!H109,"AAAAAE1/48w=")</f>
        <v>#VALUE!</v>
      </c>
      <c r="GX20" s="2" t="e">
        <f>AND(Sheet1!I109,"AAAAAE1/480=")</f>
        <v>#VALUE!</v>
      </c>
      <c r="GY20" s="2" t="e">
        <f>AND(Sheet1!J109,"AAAAAE1/484=")</f>
        <v>#VALUE!</v>
      </c>
      <c r="GZ20" s="2" t="e">
        <f>AND(Sheet1!K109,"AAAAAE1/488=")</f>
        <v>#VALUE!</v>
      </c>
      <c r="HA20" s="2" t="e">
        <f>AND(Sheet1!L109,"AAAAAE1/49A=")</f>
        <v>#VALUE!</v>
      </c>
      <c r="HB20" s="2" t="e">
        <f>AND(Sheet1!M109,"AAAAAE1/49E=")</f>
        <v>#VALUE!</v>
      </c>
      <c r="HC20" s="2" t="e">
        <f>AND(Sheet1!N109,"AAAAAE1/49I=")</f>
        <v>#VALUE!</v>
      </c>
      <c r="HD20" s="2" t="e">
        <f>AND(Sheet1!O109,"AAAAAE1/49M=")</f>
        <v>#VALUE!</v>
      </c>
      <c r="HE20" s="2" t="e">
        <f>AND(Sheet1!P109,"AAAAAE1/49Q=")</f>
        <v>#VALUE!</v>
      </c>
      <c r="HF20" s="2" t="e">
        <f>AND(Sheet1!Q109,"AAAAAE1/49U=")</f>
        <v>#VALUE!</v>
      </c>
      <c r="HG20" s="2" t="e">
        <f>AND(Sheet1!R109,"AAAAAE1/49Y=")</f>
        <v>#VALUE!</v>
      </c>
      <c r="HH20" s="2" t="e">
        <f>AND(Sheet1!S109,"AAAAAE1/49c=")</f>
        <v>#VALUE!</v>
      </c>
      <c r="HI20" s="2" t="e">
        <f>AND(Sheet1!T109,"AAAAAE1/49g=")</f>
        <v>#VALUE!</v>
      </c>
      <c r="HJ20" s="2" t="e">
        <f>AND(Sheet1!U109,"AAAAAE1/49k=")</f>
        <v>#VALUE!</v>
      </c>
      <c r="HK20" s="2" t="e">
        <f>AND(Sheet1!V109,"AAAAAE1/49o=")</f>
        <v>#VALUE!</v>
      </c>
      <c r="HL20" s="2" t="e">
        <f>AND(Sheet1!W109,"AAAAAE1/49s=")</f>
        <v>#VALUE!</v>
      </c>
      <c r="HM20" s="2" t="e">
        <f>AND(Sheet1!X109,"AAAAAE1/49w=")</f>
        <v>#VALUE!</v>
      </c>
      <c r="HN20" s="2" t="e">
        <f>AND(Sheet1!Y109,"AAAAAE1/490=")</f>
        <v>#VALUE!</v>
      </c>
      <c r="HO20" s="2" t="e">
        <f>AND(Sheet1!Z109,"AAAAAE1/494=")</f>
        <v>#VALUE!</v>
      </c>
      <c r="HP20" s="2" t="e">
        <f>AND(Sheet1!AA109,"AAAAAE1/498=")</f>
        <v>#VALUE!</v>
      </c>
      <c r="HQ20" s="2" t="s">
        <v>308</v>
      </c>
      <c r="HR20" s="2" t="s">
        <v>4360</v>
      </c>
      <c r="HS20" s="2" t="s">
        <v>1730</v>
      </c>
      <c r="HT20" s="2" t="s">
        <v>1670</v>
      </c>
      <c r="HU20" s="2" t="s">
        <v>3168</v>
      </c>
      <c r="HV20" s="2" t="s">
        <v>1513</v>
      </c>
      <c r="HW20" s="2" t="s">
        <v>360</v>
      </c>
      <c r="HX20" s="2" t="s">
        <v>4771</v>
      </c>
      <c r="HY20" s="2" t="s">
        <v>1218</v>
      </c>
      <c r="HZ20" s="2" t="s">
        <v>4602</v>
      </c>
      <c r="IA20" s="2" t="s">
        <v>1328</v>
      </c>
      <c r="IB20" s="2" t="s">
        <v>4392</v>
      </c>
      <c r="IC20" s="2" t="s">
        <v>2307</v>
      </c>
      <c r="ID20" s="2" t="s">
        <v>687</v>
      </c>
      <c r="IE20" s="2" t="s">
        <v>4467</v>
      </c>
      <c r="IF20" s="2" t="s">
        <v>2526</v>
      </c>
      <c r="IG20" s="2" t="s">
        <v>260</v>
      </c>
      <c r="IH20" s="2" t="s">
        <v>2974</v>
      </c>
      <c r="II20" s="2" t="e">
        <f>IF(Sheet1!#REF!,"AAAAAE1/4/I=",0)</f>
        <v>#REF!</v>
      </c>
      <c r="IJ20" s="2" t="e">
        <f>AND(Sheet1!#REF!,"AAAAAE1/4/M=")</f>
        <v>#REF!</v>
      </c>
      <c r="IK20" s="2" t="e">
        <f>AND(Sheet1!#REF!,"AAAAAE1/4/Q=")</f>
        <v>#REF!</v>
      </c>
      <c r="IL20" s="2" t="e">
        <f>AND(Sheet1!#REF!,"AAAAAE1/4/U=")</f>
        <v>#REF!</v>
      </c>
      <c r="IM20" s="2" t="e">
        <f>AND(Sheet1!#REF!,"AAAAAE1/4/Y=")</f>
        <v>#REF!</v>
      </c>
      <c r="IN20" s="2" t="e">
        <f>AND(Sheet1!#REF!,"AAAAAE1/4/c=")</f>
        <v>#REF!</v>
      </c>
      <c r="IO20" s="2" t="e">
        <f>AND(Sheet1!#REF!,"AAAAAE1/4/g=")</f>
        <v>#REF!</v>
      </c>
      <c r="IP20" s="2" t="e">
        <f>AND(Sheet1!#REF!,"AAAAAE1/4/k=")</f>
        <v>#REF!</v>
      </c>
      <c r="IQ20" s="2" t="e">
        <f>AND(Sheet1!#REF!,"AAAAAE1/4/o=")</f>
        <v>#REF!</v>
      </c>
      <c r="IR20" s="2" t="e">
        <f>AND(Sheet1!#REF!,"AAAAAE1/4/s=")</f>
        <v>#REF!</v>
      </c>
      <c r="IS20" s="2" t="e">
        <f>AND(Sheet1!#REF!,"AAAAAE1/4/w=")</f>
        <v>#REF!</v>
      </c>
      <c r="IT20" s="2" t="e">
        <f>AND(Sheet1!#REF!,"AAAAAE1/4/0=")</f>
        <v>#REF!</v>
      </c>
      <c r="IU20" s="2" t="e">
        <f>AND(Sheet1!#REF!,"AAAAAE1/4/4=")</f>
        <v>#REF!</v>
      </c>
      <c r="IV20" s="2" t="e">
        <f>AND(Sheet1!#REF!,"AAAAAE1/4/8=")</f>
        <v>#REF!</v>
      </c>
    </row>
    <row r="21" spans="1:256" ht="15" customHeight="1">
      <c r="A21" s="2" t="e">
        <f>AND(Sheet1!#REF!,"AAAAAHv/vAA=")</f>
        <v>#REF!</v>
      </c>
      <c r="B21" s="2" t="e">
        <f>AND(Sheet1!#REF!,"AAAAAHv/vAE=")</f>
        <v>#REF!</v>
      </c>
      <c r="C21" s="2" t="e">
        <f>AND(Sheet1!#REF!,"AAAAAHv/vAI=")</f>
        <v>#REF!</v>
      </c>
      <c r="D21" s="2" t="e">
        <f>AND(Sheet1!#REF!,"AAAAAHv/vAM=")</f>
        <v>#REF!</v>
      </c>
      <c r="E21" s="2" t="e">
        <f>AND(Sheet1!#REF!,"AAAAAHv/vAQ=")</f>
        <v>#REF!</v>
      </c>
      <c r="F21" s="2" t="e">
        <f>AND(Sheet1!#REF!,"AAAAAHv/vAU=")</f>
        <v>#REF!</v>
      </c>
      <c r="G21" s="2" t="e">
        <f>AND(Sheet1!#REF!,"AAAAAHv/vAY=")</f>
        <v>#REF!</v>
      </c>
      <c r="H21" s="2" t="e">
        <f>AND(Sheet1!#REF!,"AAAAAHv/vAc=")</f>
        <v>#REF!</v>
      </c>
      <c r="I21" s="2" t="e">
        <f>AND(Sheet1!#REF!,"AAAAAHv/vAg=")</f>
        <v>#REF!</v>
      </c>
      <c r="J21" s="2" t="e">
        <f>AND(Sheet1!#REF!,"AAAAAHv/vAk=")</f>
        <v>#REF!</v>
      </c>
      <c r="K21" s="2" t="e">
        <f>AND(Sheet1!#REF!,"AAAAAHv/vAo=")</f>
        <v>#REF!</v>
      </c>
      <c r="L21" s="2" t="e">
        <f>AND(Sheet1!#REF!,"AAAAAHv/vAs=")</f>
        <v>#REF!</v>
      </c>
      <c r="M21" s="2" t="e">
        <f>AND(Sheet1!#REF!,"AAAAAHv/vAw=")</f>
        <v>#REF!</v>
      </c>
      <c r="N21" s="2" t="e">
        <f>AND(Sheet1!#REF!,"AAAAAHv/vA0=")</f>
        <v>#REF!</v>
      </c>
      <c r="O21" s="2" t="s">
        <v>682</v>
      </c>
      <c r="P21" s="2" t="s">
        <v>4777</v>
      </c>
      <c r="Q21" s="2" t="s">
        <v>2788</v>
      </c>
      <c r="R21" s="2" t="s">
        <v>3714</v>
      </c>
      <c r="S21" s="2" t="s">
        <v>3317</v>
      </c>
      <c r="T21" s="2" t="s">
        <v>4496</v>
      </c>
      <c r="U21" s="2" t="s">
        <v>1121</v>
      </c>
      <c r="V21" s="2" t="s">
        <v>4134</v>
      </c>
      <c r="W21" s="2" t="s">
        <v>2946</v>
      </c>
      <c r="X21" s="2" t="s">
        <v>263</v>
      </c>
      <c r="Y21" s="2" t="s">
        <v>2878</v>
      </c>
      <c r="Z21" s="2" t="s">
        <v>3081</v>
      </c>
      <c r="AA21" s="2" t="s">
        <v>1049</v>
      </c>
      <c r="AB21" s="2" t="s">
        <v>3827</v>
      </c>
      <c r="AC21" s="2" t="s">
        <v>4291</v>
      </c>
      <c r="AD21" s="2" t="s">
        <v>2553</v>
      </c>
      <c r="AE21" s="2" t="s">
        <v>3074</v>
      </c>
      <c r="AF21" s="2" t="s">
        <v>606</v>
      </c>
      <c r="AG21" s="2" t="e">
        <f>IF(Sheet1!#REF!,"AAAAAHv/vCA=",0)</f>
        <v>#REF!</v>
      </c>
      <c r="AH21" s="2" t="e">
        <f>AND(Sheet1!#REF!,"AAAAAHv/vCE=")</f>
        <v>#REF!</v>
      </c>
      <c r="AI21" s="2" t="e">
        <f>AND(Sheet1!#REF!,"AAAAAHv/vCI=")</f>
        <v>#REF!</v>
      </c>
      <c r="AJ21" s="2" t="e">
        <f>AND(Sheet1!#REF!,"AAAAAHv/vCM=")</f>
        <v>#REF!</v>
      </c>
      <c r="AK21" s="2" t="e">
        <f>AND(Sheet1!#REF!,"AAAAAHv/vCQ=")</f>
        <v>#REF!</v>
      </c>
      <c r="AL21" s="2" t="e">
        <f>AND(Sheet1!#REF!,"AAAAAHv/vCU=")</f>
        <v>#REF!</v>
      </c>
      <c r="AM21" s="2" t="e">
        <f>AND(Sheet1!#REF!,"AAAAAHv/vCY=")</f>
        <v>#REF!</v>
      </c>
      <c r="AN21" s="2" t="e">
        <f>AND(Sheet1!#REF!,"AAAAAHv/vCc=")</f>
        <v>#REF!</v>
      </c>
      <c r="AO21" s="2" t="e">
        <f>AND(Sheet1!#REF!,"AAAAAHv/vCg=")</f>
        <v>#REF!</v>
      </c>
      <c r="AP21" s="2" t="e">
        <f>AND(Sheet1!#REF!,"AAAAAHv/vCk=")</f>
        <v>#REF!</v>
      </c>
      <c r="AQ21" s="2" t="e">
        <f>AND(Sheet1!#REF!,"AAAAAHv/vCo=")</f>
        <v>#REF!</v>
      </c>
      <c r="AR21" s="2" t="e">
        <f>AND(Sheet1!#REF!,"AAAAAHv/vCs=")</f>
        <v>#REF!</v>
      </c>
      <c r="AS21" s="2" t="e">
        <f>AND(Sheet1!#REF!,"AAAAAHv/vCw=")</f>
        <v>#REF!</v>
      </c>
      <c r="AT21" s="2" t="e">
        <f>AND(Sheet1!#REF!,"AAAAAHv/vC0=")</f>
        <v>#REF!</v>
      </c>
      <c r="AU21" s="2" t="e">
        <f>AND(Sheet1!#REF!,"AAAAAHv/vC4=")</f>
        <v>#REF!</v>
      </c>
      <c r="AV21" s="2" t="e">
        <f>AND(Sheet1!#REF!,"AAAAAHv/vC8=")</f>
        <v>#REF!</v>
      </c>
      <c r="AW21" s="2" t="e">
        <f>AND(Sheet1!#REF!,"AAAAAHv/vDA=")</f>
        <v>#REF!</v>
      </c>
      <c r="AX21" s="2" t="e">
        <f>AND(Sheet1!#REF!,"AAAAAHv/vDE=")</f>
        <v>#REF!</v>
      </c>
      <c r="AY21" s="2" t="e">
        <f>AND(Sheet1!#REF!,"AAAAAHv/vDI=")</f>
        <v>#REF!</v>
      </c>
      <c r="AZ21" s="2" t="e">
        <f>AND(Sheet1!#REF!,"AAAAAHv/vDM=")</f>
        <v>#REF!</v>
      </c>
      <c r="BA21" s="2" t="e">
        <f>AND(Sheet1!#REF!,"AAAAAHv/vDQ=")</f>
        <v>#REF!</v>
      </c>
      <c r="BB21" s="2" t="e">
        <f>AND(Sheet1!#REF!,"AAAAAHv/vDU=")</f>
        <v>#REF!</v>
      </c>
      <c r="BC21" s="2" t="e">
        <f>AND(Sheet1!#REF!,"AAAAAHv/vDY=")</f>
        <v>#REF!</v>
      </c>
      <c r="BD21" s="2" t="e">
        <f>AND(Sheet1!#REF!,"AAAAAHv/vDc=")</f>
        <v>#REF!</v>
      </c>
      <c r="BE21" s="2" t="e">
        <f>AND(Sheet1!#REF!,"AAAAAHv/vDg=")</f>
        <v>#REF!</v>
      </c>
      <c r="BF21" s="2" t="e">
        <f>AND(Sheet1!#REF!,"AAAAAHv/vDk=")</f>
        <v>#REF!</v>
      </c>
      <c r="BG21" s="2" t="e">
        <f>AND(Sheet1!#REF!,"AAAAAHv/vDo=")</f>
        <v>#REF!</v>
      </c>
      <c r="BH21" s="2" t="e">
        <f>AND(Sheet1!#REF!,"AAAAAHv/vDs=")</f>
        <v>#REF!</v>
      </c>
      <c r="BI21" s="2" t="s">
        <v>4347</v>
      </c>
      <c r="BJ21" s="2" t="s">
        <v>1837</v>
      </c>
      <c r="BK21" s="2" t="s">
        <v>3530</v>
      </c>
      <c r="BL21" s="2" t="s">
        <v>1522</v>
      </c>
      <c r="BM21" s="2" t="s">
        <v>2218</v>
      </c>
      <c r="BN21" s="2" t="s">
        <v>3026</v>
      </c>
      <c r="BO21" s="2" t="s">
        <v>1262</v>
      </c>
      <c r="BP21" s="2" t="s">
        <v>4565</v>
      </c>
      <c r="BQ21" s="2" t="s">
        <v>4600</v>
      </c>
      <c r="BR21" s="2" t="s">
        <v>2614</v>
      </c>
      <c r="BS21" s="2" t="s">
        <v>2284</v>
      </c>
      <c r="BT21" s="2" t="s">
        <v>3958</v>
      </c>
      <c r="BU21" s="2" t="s">
        <v>3263</v>
      </c>
      <c r="BV21" s="2" t="s">
        <v>619</v>
      </c>
      <c r="BW21" s="2" t="s">
        <v>2903</v>
      </c>
      <c r="BX21" s="2" t="s">
        <v>1007</v>
      </c>
      <c r="BY21" s="2" t="s">
        <v>2255</v>
      </c>
      <c r="BZ21" s="2" t="s">
        <v>2437</v>
      </c>
      <c r="CA21" s="2">
        <f>IF(Sheet1!110:110,"AAAAAHv/vE4=",0)</f>
        <v>0</v>
      </c>
      <c r="CB21" s="2" t="e">
        <f>AND(Sheet1!A110,"AAAAAHv/vE8=")</f>
        <v>#VALUE!</v>
      </c>
      <c r="CC21" s="2" t="e">
        <f>AND(Sheet1!B110,"AAAAAHv/vFA=")</f>
        <v>#VALUE!</v>
      </c>
      <c r="CD21" s="2" t="e">
        <f>AND(Sheet1!C110,"AAAAAHv/vFE=")</f>
        <v>#VALUE!</v>
      </c>
      <c r="CE21" s="2" t="e">
        <f>AND(Sheet1!D110,"AAAAAHv/vFI=")</f>
        <v>#VALUE!</v>
      </c>
      <c r="CF21" s="2" t="e">
        <f>AND(Sheet1!E110,"AAAAAHv/vFM=")</f>
        <v>#VALUE!</v>
      </c>
      <c r="CG21" s="2" t="e">
        <f>AND(Sheet1!F110,"AAAAAHv/vFQ=")</f>
        <v>#VALUE!</v>
      </c>
      <c r="CH21" s="2" t="e">
        <f>AND(Sheet1!G110,"AAAAAHv/vFU=")</f>
        <v>#VALUE!</v>
      </c>
      <c r="CI21" s="2" t="e">
        <f>AND(Sheet1!H110,"AAAAAHv/vFY=")</f>
        <v>#VALUE!</v>
      </c>
      <c r="CJ21" s="2" t="e">
        <f>AND(Sheet1!I110,"AAAAAHv/vFc=")</f>
        <v>#VALUE!</v>
      </c>
      <c r="CK21" s="2" t="e">
        <f>AND(Sheet1!J110,"AAAAAHv/vFg=")</f>
        <v>#VALUE!</v>
      </c>
      <c r="CL21" s="2" t="e">
        <f>AND(Sheet1!K110,"AAAAAHv/vFk=")</f>
        <v>#VALUE!</v>
      </c>
      <c r="CM21" s="2" t="e">
        <f>AND(Sheet1!L110,"AAAAAHv/vFo=")</f>
        <v>#VALUE!</v>
      </c>
      <c r="CN21" s="2" t="e">
        <f>AND(Sheet1!M110,"AAAAAHv/vFs=")</f>
        <v>#VALUE!</v>
      </c>
      <c r="CO21" s="2" t="e">
        <f>AND(Sheet1!N110,"AAAAAHv/vFw=")</f>
        <v>#VALUE!</v>
      </c>
      <c r="CP21" s="2" t="e">
        <f>AND(Sheet1!O110,"AAAAAHv/vF0=")</f>
        <v>#VALUE!</v>
      </c>
      <c r="CQ21" s="2" t="e">
        <f>AND(Sheet1!P110,"AAAAAHv/vF4=")</f>
        <v>#VALUE!</v>
      </c>
      <c r="CR21" s="2" t="e">
        <f>AND(Sheet1!Q110,"AAAAAHv/vF8=")</f>
        <v>#VALUE!</v>
      </c>
      <c r="CS21" s="2" t="e">
        <f>AND(Sheet1!R110,"AAAAAHv/vGA=")</f>
        <v>#VALUE!</v>
      </c>
      <c r="CT21" s="2" t="e">
        <f>AND(Sheet1!S110,"AAAAAHv/vGE=")</f>
        <v>#VALUE!</v>
      </c>
      <c r="CU21" s="2" t="e">
        <f>AND(Sheet1!T110,"AAAAAHv/vGI=")</f>
        <v>#VALUE!</v>
      </c>
      <c r="CV21" s="2" t="e">
        <f>AND(Sheet1!U110,"AAAAAHv/vGM=")</f>
        <v>#VALUE!</v>
      </c>
      <c r="CW21" s="2" t="e">
        <f>AND(Sheet1!V110,"AAAAAHv/vGQ=")</f>
        <v>#VALUE!</v>
      </c>
      <c r="CX21" s="2" t="e">
        <f>AND(Sheet1!W110,"AAAAAHv/vGU=")</f>
        <v>#VALUE!</v>
      </c>
      <c r="CY21" s="2" t="e">
        <f>AND(Sheet1!X110,"AAAAAHv/vGY=")</f>
        <v>#VALUE!</v>
      </c>
      <c r="CZ21" s="2" t="e">
        <f>AND(Sheet1!Y110,"AAAAAHv/vGc=")</f>
        <v>#VALUE!</v>
      </c>
      <c r="DA21" s="2" t="e">
        <f>AND(Sheet1!Z110,"AAAAAHv/vGg=")</f>
        <v>#VALUE!</v>
      </c>
      <c r="DB21" s="2" t="e">
        <f>AND(Sheet1!AA110,"AAAAAHv/vGk=")</f>
        <v>#VALUE!</v>
      </c>
      <c r="DC21" s="2" t="s">
        <v>381</v>
      </c>
      <c r="DD21" s="2" t="s">
        <v>4361</v>
      </c>
      <c r="DE21" s="2" t="s">
        <v>52</v>
      </c>
      <c r="DF21" s="2" t="s">
        <v>20</v>
      </c>
      <c r="DG21" s="2" t="s">
        <v>1659</v>
      </c>
      <c r="DH21" s="2" t="s">
        <v>542</v>
      </c>
      <c r="DI21" s="2" t="s">
        <v>2676</v>
      </c>
      <c r="DJ21" s="2" t="s">
        <v>1286</v>
      </c>
      <c r="DK21" s="2" t="s">
        <v>3589</v>
      </c>
      <c r="DL21" s="2" t="s">
        <v>4054</v>
      </c>
      <c r="DM21" s="2" t="s">
        <v>1607</v>
      </c>
      <c r="DN21" s="2" t="s">
        <v>3780</v>
      </c>
      <c r="DO21" s="2" t="s">
        <v>893</v>
      </c>
      <c r="DP21" s="2" t="s">
        <v>2364</v>
      </c>
      <c r="DQ21" s="2" t="s">
        <v>1701</v>
      </c>
      <c r="DR21" s="2" t="s">
        <v>642</v>
      </c>
      <c r="DS21" s="2" t="s">
        <v>2693</v>
      </c>
      <c r="DT21" s="2" t="s">
        <v>4670</v>
      </c>
      <c r="DU21" s="2">
        <f>IF(Sheet1!111:111,"AAAAAHv/vHw=",0)</f>
        <v>0</v>
      </c>
      <c r="DV21" s="2" t="e">
        <f>AND(Sheet1!A111,"AAAAAHv/vH0=")</f>
        <v>#VALUE!</v>
      </c>
      <c r="DW21" s="2" t="e">
        <f>AND(Sheet1!B111,"AAAAAHv/vH4=")</f>
        <v>#VALUE!</v>
      </c>
      <c r="DX21" s="2" t="e">
        <f>AND(Sheet1!C111,"AAAAAHv/vH8=")</f>
        <v>#VALUE!</v>
      </c>
      <c r="DY21" s="2" t="e">
        <f>AND(Sheet1!D111,"AAAAAHv/vIA=")</f>
        <v>#VALUE!</v>
      </c>
      <c r="DZ21" s="2" t="e">
        <f>AND(Sheet1!E111,"AAAAAHv/vIE=")</f>
        <v>#VALUE!</v>
      </c>
      <c r="EA21" s="2" t="e">
        <f>AND(Sheet1!F111,"AAAAAHv/vII=")</f>
        <v>#VALUE!</v>
      </c>
      <c r="EB21" s="2" t="e">
        <f>AND(Sheet1!G111,"AAAAAHv/vIM=")</f>
        <v>#VALUE!</v>
      </c>
      <c r="EC21" s="2" t="e">
        <f>AND(Sheet1!H111,"AAAAAHv/vIQ=")</f>
        <v>#VALUE!</v>
      </c>
      <c r="ED21" s="2" t="e">
        <f>AND(Sheet1!I111,"AAAAAHv/vIU=")</f>
        <v>#VALUE!</v>
      </c>
      <c r="EE21" s="2" t="e">
        <f>AND(Sheet1!J111,"AAAAAHv/vIY=")</f>
        <v>#VALUE!</v>
      </c>
      <c r="EF21" s="2" t="e">
        <f>AND(Sheet1!K111,"AAAAAHv/vIc=")</f>
        <v>#VALUE!</v>
      </c>
      <c r="EG21" s="2" t="e">
        <f>AND(Sheet1!L111,"AAAAAHv/vIg=")</f>
        <v>#VALUE!</v>
      </c>
      <c r="EH21" s="2" t="e">
        <f>AND(Sheet1!M111,"AAAAAHv/vIk=")</f>
        <v>#VALUE!</v>
      </c>
      <c r="EI21" s="2" t="e">
        <f>AND(Sheet1!N111,"AAAAAHv/vIo=")</f>
        <v>#VALUE!</v>
      </c>
      <c r="EJ21" s="2" t="e">
        <f>AND(Sheet1!O111,"AAAAAHv/vIs=")</f>
        <v>#VALUE!</v>
      </c>
      <c r="EK21" s="2" t="e">
        <f>AND(Sheet1!P111,"AAAAAHv/vIw=")</f>
        <v>#VALUE!</v>
      </c>
      <c r="EL21" s="2" t="e">
        <f>AND(Sheet1!Q111,"AAAAAHv/vI0=")</f>
        <v>#VALUE!</v>
      </c>
      <c r="EM21" s="2" t="e">
        <f>AND(Sheet1!R111,"AAAAAHv/vI4=")</f>
        <v>#VALUE!</v>
      </c>
      <c r="EN21" s="2" t="e">
        <f>AND(Sheet1!S111,"AAAAAHv/vI8=")</f>
        <v>#VALUE!</v>
      </c>
      <c r="EO21" s="2" t="e">
        <f>AND(Sheet1!T111,"AAAAAHv/vJA=")</f>
        <v>#VALUE!</v>
      </c>
      <c r="EP21" s="2" t="e">
        <f>AND(Sheet1!U111,"AAAAAHv/vJE=")</f>
        <v>#VALUE!</v>
      </c>
      <c r="EQ21" s="2" t="e">
        <f>AND(Sheet1!V111,"AAAAAHv/vJI=")</f>
        <v>#VALUE!</v>
      </c>
      <c r="ER21" s="2" t="e">
        <f>AND(Sheet1!W111,"AAAAAHv/vJM=")</f>
        <v>#VALUE!</v>
      </c>
      <c r="ES21" s="2" t="e">
        <f>AND(Sheet1!X111,"AAAAAHv/vJQ=")</f>
        <v>#VALUE!</v>
      </c>
      <c r="ET21" s="2" t="e">
        <f>AND(Sheet1!Y111,"AAAAAHv/vJU=")</f>
        <v>#VALUE!</v>
      </c>
      <c r="EU21" s="2" t="e">
        <f>AND(Sheet1!Z111,"AAAAAHv/vJY=")</f>
        <v>#VALUE!</v>
      </c>
      <c r="EV21" s="2" t="e">
        <f>AND(Sheet1!AA111,"AAAAAHv/vJc=")</f>
        <v>#VALUE!</v>
      </c>
      <c r="EW21" s="2" t="s">
        <v>749</v>
      </c>
      <c r="EX21" s="2" t="s">
        <v>1376</v>
      </c>
      <c r="EY21" s="2" t="s">
        <v>812</v>
      </c>
      <c r="EZ21" s="2" t="s">
        <v>4202</v>
      </c>
      <c r="FA21" s="2" t="s">
        <v>1874</v>
      </c>
      <c r="FB21" s="2" t="s">
        <v>3331</v>
      </c>
      <c r="FC21" s="2" t="s">
        <v>224</v>
      </c>
      <c r="FD21" s="2" t="s">
        <v>1551</v>
      </c>
      <c r="FE21" s="2" t="s">
        <v>966</v>
      </c>
      <c r="FF21" s="2" t="s">
        <v>2002</v>
      </c>
      <c r="FG21" s="2" t="s">
        <v>198</v>
      </c>
      <c r="FH21" s="2" t="s">
        <v>3509</v>
      </c>
      <c r="FI21" s="2" t="s">
        <v>1042</v>
      </c>
      <c r="FJ21" s="2" t="s">
        <v>3490</v>
      </c>
      <c r="FK21" s="2" t="s">
        <v>3466</v>
      </c>
      <c r="FL21" s="2" t="s">
        <v>1483</v>
      </c>
      <c r="FM21" s="2" t="s">
        <v>2934</v>
      </c>
      <c r="FN21" s="2" t="s">
        <v>3529</v>
      </c>
      <c r="FO21" s="2">
        <f>IF(Sheet1!112:112,"AAAAAHv/vKo=",0)</f>
        <v>0</v>
      </c>
      <c r="FP21" s="2" t="e">
        <f>AND(Sheet1!A112,"AAAAAHv/vKs=")</f>
        <v>#VALUE!</v>
      </c>
      <c r="FQ21" s="2" t="e">
        <f>AND(Sheet1!B112,"AAAAAHv/vKw=")</f>
        <v>#VALUE!</v>
      </c>
      <c r="FR21" s="2" t="e">
        <f>AND(Sheet1!C112,"AAAAAHv/vK0=")</f>
        <v>#VALUE!</v>
      </c>
      <c r="FS21" s="2" t="e">
        <f>AND(Sheet1!D112,"AAAAAHv/vK4=")</f>
        <v>#VALUE!</v>
      </c>
      <c r="FT21" s="2" t="e">
        <f>AND(Sheet1!E112,"AAAAAHv/vK8=")</f>
        <v>#VALUE!</v>
      </c>
      <c r="FU21" s="2" t="e">
        <f>AND(Sheet1!F112,"AAAAAHv/vLA=")</f>
        <v>#VALUE!</v>
      </c>
      <c r="FV21" s="2" t="e">
        <f>AND(Sheet1!G112,"AAAAAHv/vLE=")</f>
        <v>#VALUE!</v>
      </c>
      <c r="FW21" s="2" t="e">
        <f>AND(Sheet1!H112,"AAAAAHv/vLI=")</f>
        <v>#VALUE!</v>
      </c>
      <c r="FX21" s="2" t="e">
        <f>AND(Sheet1!I112,"AAAAAHv/vLM=")</f>
        <v>#VALUE!</v>
      </c>
      <c r="FY21" s="2" t="e">
        <f>AND(Sheet1!J112,"AAAAAHv/vLQ=")</f>
        <v>#VALUE!</v>
      </c>
      <c r="FZ21" s="2" t="e">
        <f>AND(Sheet1!K112,"AAAAAHv/vLU=")</f>
        <v>#VALUE!</v>
      </c>
      <c r="GA21" s="2" t="e">
        <f>AND(Sheet1!L112,"AAAAAHv/vLY=")</f>
        <v>#VALUE!</v>
      </c>
      <c r="GB21" s="2" t="e">
        <f>AND(Sheet1!M112,"AAAAAHv/vLc=")</f>
        <v>#VALUE!</v>
      </c>
      <c r="GC21" s="2" t="e">
        <f>AND(Sheet1!N112,"AAAAAHv/vLg=")</f>
        <v>#VALUE!</v>
      </c>
      <c r="GD21" s="2" t="e">
        <f>AND(Sheet1!O112,"AAAAAHv/vLk=")</f>
        <v>#VALUE!</v>
      </c>
      <c r="GE21" s="2" t="e">
        <f>AND(Sheet1!P112,"AAAAAHv/vLo=")</f>
        <v>#VALUE!</v>
      </c>
      <c r="GF21" s="2" t="e">
        <f>AND(Sheet1!Q112,"AAAAAHv/vLs=")</f>
        <v>#VALUE!</v>
      </c>
      <c r="GG21" s="2" t="e">
        <f>AND(Sheet1!R112,"AAAAAHv/vLw=")</f>
        <v>#VALUE!</v>
      </c>
      <c r="GH21" s="2" t="e">
        <f>AND(Sheet1!S112,"AAAAAHv/vL0=")</f>
        <v>#VALUE!</v>
      </c>
      <c r="GI21" s="2" t="e">
        <f>AND(Sheet1!T112,"AAAAAHv/vL4=")</f>
        <v>#VALUE!</v>
      </c>
      <c r="GJ21" s="2" t="e">
        <f>AND(Sheet1!U112,"AAAAAHv/vL8=")</f>
        <v>#VALUE!</v>
      </c>
      <c r="GK21" s="2" t="e">
        <f>AND(Sheet1!V112,"AAAAAHv/vMA=")</f>
        <v>#VALUE!</v>
      </c>
      <c r="GL21" s="2" t="e">
        <f>AND(Sheet1!W112,"AAAAAHv/vME=")</f>
        <v>#VALUE!</v>
      </c>
      <c r="GM21" s="2" t="e">
        <f>AND(Sheet1!X112,"AAAAAHv/vMI=")</f>
        <v>#VALUE!</v>
      </c>
      <c r="GN21" s="2" t="e">
        <f>AND(Sheet1!Y112,"AAAAAHv/vMM=")</f>
        <v>#VALUE!</v>
      </c>
      <c r="GO21" s="2" t="e">
        <f>AND(Sheet1!Z112,"AAAAAHv/vMQ=")</f>
        <v>#VALUE!</v>
      </c>
      <c r="GP21" s="2" t="e">
        <f>AND(Sheet1!AA112,"AAAAAHv/vMU=")</f>
        <v>#VALUE!</v>
      </c>
      <c r="GQ21" s="2" t="s">
        <v>4590</v>
      </c>
      <c r="GR21" s="2" t="s">
        <v>3191</v>
      </c>
      <c r="GS21" s="2" t="s">
        <v>744</v>
      </c>
      <c r="GT21" s="2" t="s">
        <v>3165</v>
      </c>
      <c r="GU21" s="2" t="s">
        <v>1488</v>
      </c>
      <c r="GV21" s="2" t="s">
        <v>62</v>
      </c>
      <c r="GW21" s="2" t="s">
        <v>2298</v>
      </c>
      <c r="GX21" s="2" t="s">
        <v>582</v>
      </c>
      <c r="GY21" s="2" t="s">
        <v>3990</v>
      </c>
      <c r="GZ21" s="2" t="s">
        <v>1964</v>
      </c>
      <c r="HA21" s="2" t="s">
        <v>2802</v>
      </c>
      <c r="HB21" s="2" t="s">
        <v>3152</v>
      </c>
      <c r="HC21" s="2" t="s">
        <v>352</v>
      </c>
      <c r="HD21" s="2" t="s">
        <v>305</v>
      </c>
      <c r="HE21" s="2" t="s">
        <v>3371</v>
      </c>
      <c r="HF21" s="2" t="s">
        <v>2978</v>
      </c>
      <c r="HG21" s="2" t="s">
        <v>816</v>
      </c>
      <c r="HH21" s="2" t="s">
        <v>2597</v>
      </c>
      <c r="HI21" s="2">
        <f>IF(Sheet1!113:113,"AAAAAHv/vNg=",0)</f>
        <v>0</v>
      </c>
      <c r="HJ21" s="2" t="e">
        <f>AND(Sheet1!A113,"AAAAAHv/vNk=")</f>
        <v>#VALUE!</v>
      </c>
      <c r="HK21" s="2" t="e">
        <f>AND(Sheet1!B113,"AAAAAHv/vNo=")</f>
        <v>#VALUE!</v>
      </c>
      <c r="HL21" s="2" t="e">
        <f>AND(Sheet1!C113,"AAAAAHv/vNs=")</f>
        <v>#VALUE!</v>
      </c>
      <c r="HM21" s="2" t="e">
        <f>AND(Sheet1!D113,"AAAAAHv/vNw=")</f>
        <v>#VALUE!</v>
      </c>
      <c r="HN21" s="2" t="e">
        <f>AND(Sheet1!E113,"AAAAAHv/vN0=")</f>
        <v>#VALUE!</v>
      </c>
      <c r="HO21" s="2" t="e">
        <f>AND(Sheet1!F113,"AAAAAHv/vN4=")</f>
        <v>#VALUE!</v>
      </c>
      <c r="HP21" s="2" t="e">
        <f>AND(Sheet1!G113,"AAAAAHv/vN8=")</f>
        <v>#VALUE!</v>
      </c>
      <c r="HQ21" s="2" t="e">
        <f>AND(Sheet1!H113,"AAAAAHv/vOA=")</f>
        <v>#VALUE!</v>
      </c>
      <c r="HR21" s="2" t="e">
        <f>AND(Sheet1!I113,"AAAAAHv/vOE=")</f>
        <v>#VALUE!</v>
      </c>
      <c r="HS21" s="2" t="e">
        <f>AND(Sheet1!J113,"AAAAAHv/vOI=")</f>
        <v>#VALUE!</v>
      </c>
      <c r="HT21" s="2" t="e">
        <f>AND(Sheet1!K113,"AAAAAHv/vOM=")</f>
        <v>#VALUE!</v>
      </c>
      <c r="HU21" s="2" t="e">
        <f>AND(Sheet1!L113,"AAAAAHv/vOQ=")</f>
        <v>#VALUE!</v>
      </c>
      <c r="HV21" s="2" t="e">
        <f>AND(Sheet1!M113,"AAAAAHv/vOU=")</f>
        <v>#VALUE!</v>
      </c>
      <c r="HW21" s="2" t="e">
        <f>AND(Sheet1!N113,"AAAAAHv/vOY=")</f>
        <v>#VALUE!</v>
      </c>
      <c r="HX21" s="2" t="e">
        <f>AND(Sheet1!O113,"AAAAAHv/vOc=")</f>
        <v>#VALUE!</v>
      </c>
      <c r="HY21" s="2" t="e">
        <f>AND(Sheet1!P113,"AAAAAHv/vOg=")</f>
        <v>#VALUE!</v>
      </c>
      <c r="HZ21" s="2" t="e">
        <f>AND(Sheet1!Q113,"AAAAAHv/vOk=")</f>
        <v>#VALUE!</v>
      </c>
      <c r="IA21" s="2" t="e">
        <f>AND(Sheet1!R113,"AAAAAHv/vOo=")</f>
        <v>#VALUE!</v>
      </c>
      <c r="IB21" s="2" t="e">
        <f>AND(Sheet1!S113,"AAAAAHv/vOs=")</f>
        <v>#VALUE!</v>
      </c>
      <c r="IC21" s="2" t="e">
        <f>AND(Sheet1!T113,"AAAAAHv/vOw=")</f>
        <v>#VALUE!</v>
      </c>
      <c r="ID21" s="2" t="e">
        <f>AND(Sheet1!U113,"AAAAAHv/vO0=")</f>
        <v>#VALUE!</v>
      </c>
      <c r="IE21" s="2" t="e">
        <f>AND(Sheet1!V113,"AAAAAHv/vO4=")</f>
        <v>#VALUE!</v>
      </c>
      <c r="IF21" s="2" t="e">
        <f>AND(Sheet1!W113,"AAAAAHv/vO8=")</f>
        <v>#VALUE!</v>
      </c>
      <c r="IG21" s="2" t="e">
        <f>AND(Sheet1!X113,"AAAAAHv/vPA=")</f>
        <v>#VALUE!</v>
      </c>
      <c r="IH21" s="2" t="e">
        <f>AND(Sheet1!Y113,"AAAAAHv/vPE=")</f>
        <v>#VALUE!</v>
      </c>
      <c r="II21" s="2" t="e">
        <f>AND(Sheet1!Z113,"AAAAAHv/vPI=")</f>
        <v>#VALUE!</v>
      </c>
      <c r="IJ21" s="2" t="e">
        <f>AND(Sheet1!AA113,"AAAAAHv/vPM=")</f>
        <v>#VALUE!</v>
      </c>
      <c r="IK21" s="2" t="s">
        <v>1267</v>
      </c>
      <c r="IL21" s="2" t="s">
        <v>3343</v>
      </c>
      <c r="IM21" s="2" t="s">
        <v>2225</v>
      </c>
      <c r="IN21" s="2" t="s">
        <v>3171</v>
      </c>
      <c r="IO21" s="2" t="s">
        <v>2559</v>
      </c>
      <c r="IP21" s="2" t="s">
        <v>370</v>
      </c>
      <c r="IQ21" s="2" t="s">
        <v>66</v>
      </c>
      <c r="IR21" s="2" t="s">
        <v>1360</v>
      </c>
      <c r="IS21" s="2" t="s">
        <v>2461</v>
      </c>
      <c r="IT21" s="2" t="s">
        <v>4195</v>
      </c>
      <c r="IU21" s="2" t="s">
        <v>1003</v>
      </c>
      <c r="IV21" s="2" t="s">
        <v>4453</v>
      </c>
    </row>
    <row r="22" spans="1:256" ht="15" customHeight="1">
      <c r="A22" s="2" t="s">
        <v>344</v>
      </c>
      <c r="B22" s="2" t="s">
        <v>1855</v>
      </c>
      <c r="C22" s="2" t="s">
        <v>3846</v>
      </c>
      <c r="D22" s="2" t="s">
        <v>4281</v>
      </c>
      <c r="E22" s="2" t="s">
        <v>3105</v>
      </c>
      <c r="F22" s="2" t="s">
        <v>3955</v>
      </c>
      <c r="G22" s="2">
        <f>IF(Sheet1!114:114,"AAAAAHbM+gY=",0)</f>
        <v>0</v>
      </c>
      <c r="H22" s="2" t="e">
        <f>AND(Sheet1!A114,"AAAAAHbM+gc=")</f>
        <v>#VALUE!</v>
      </c>
      <c r="I22" s="2" t="e">
        <f>AND(Sheet1!B114,"AAAAAHbM+gg=")</f>
        <v>#VALUE!</v>
      </c>
      <c r="J22" s="2" t="e">
        <f>AND(Sheet1!C114,"AAAAAHbM+gk=")</f>
        <v>#VALUE!</v>
      </c>
      <c r="K22" s="2" t="e">
        <f>AND(Sheet1!D114,"AAAAAHbM+go=")</f>
        <v>#VALUE!</v>
      </c>
      <c r="L22" s="2" t="e">
        <f>AND(Sheet1!E114,"AAAAAHbM+gs=")</f>
        <v>#VALUE!</v>
      </c>
      <c r="M22" s="2" t="e">
        <f>AND(Sheet1!F114,"AAAAAHbM+gw=")</f>
        <v>#VALUE!</v>
      </c>
      <c r="N22" s="2" t="e">
        <f>AND(Sheet1!G114,"AAAAAHbM+g0=")</f>
        <v>#VALUE!</v>
      </c>
      <c r="O22" s="2" t="e">
        <f>AND(Sheet1!H114,"AAAAAHbM+g4=")</f>
        <v>#VALUE!</v>
      </c>
      <c r="P22" s="2" t="e">
        <f>AND(Sheet1!I114,"AAAAAHbM+g8=")</f>
        <v>#VALUE!</v>
      </c>
      <c r="Q22" s="2" t="e">
        <f>AND(Sheet1!J114,"AAAAAHbM+hA=")</f>
        <v>#VALUE!</v>
      </c>
      <c r="R22" s="2" t="e">
        <f>AND(Sheet1!K114,"AAAAAHbM+hE=")</f>
        <v>#VALUE!</v>
      </c>
      <c r="S22" s="2" t="e">
        <f>AND(Sheet1!L114,"AAAAAHbM+hI=")</f>
        <v>#VALUE!</v>
      </c>
      <c r="T22" s="2" t="e">
        <f>AND(Sheet1!M114,"AAAAAHbM+hM=")</f>
        <v>#VALUE!</v>
      </c>
      <c r="U22" s="2" t="e">
        <f>AND(Sheet1!N114,"AAAAAHbM+hQ=")</f>
        <v>#VALUE!</v>
      </c>
      <c r="V22" s="2" t="e">
        <f>AND(Sheet1!O114,"AAAAAHbM+hU=")</f>
        <v>#VALUE!</v>
      </c>
      <c r="W22" s="2" t="e">
        <f>AND(Sheet1!P114,"AAAAAHbM+hY=")</f>
        <v>#VALUE!</v>
      </c>
      <c r="X22" s="2" t="e">
        <f>AND(Sheet1!Q114,"AAAAAHbM+hc=")</f>
        <v>#VALUE!</v>
      </c>
      <c r="Y22" s="2" t="e">
        <f>AND(Sheet1!R114,"AAAAAHbM+hg=")</f>
        <v>#VALUE!</v>
      </c>
      <c r="Z22" s="2" t="e">
        <f>AND(Sheet1!S114,"AAAAAHbM+hk=")</f>
        <v>#VALUE!</v>
      </c>
      <c r="AA22" s="2" t="e">
        <f>AND(Sheet1!T114,"AAAAAHbM+ho=")</f>
        <v>#VALUE!</v>
      </c>
      <c r="AB22" s="2" t="e">
        <f>AND(Sheet1!U114,"AAAAAHbM+hs=")</f>
        <v>#VALUE!</v>
      </c>
      <c r="AC22" s="2" t="e">
        <f>AND(Sheet1!V114,"AAAAAHbM+hw=")</f>
        <v>#VALUE!</v>
      </c>
      <c r="AD22" s="2" t="e">
        <f>AND(Sheet1!W114,"AAAAAHbM+h0=")</f>
        <v>#VALUE!</v>
      </c>
      <c r="AE22" s="2" t="e">
        <f>AND(Sheet1!X114,"AAAAAHbM+h4=")</f>
        <v>#VALUE!</v>
      </c>
      <c r="AF22" s="2" t="e">
        <f>AND(Sheet1!Y114,"AAAAAHbM+h8=")</f>
        <v>#VALUE!</v>
      </c>
      <c r="AG22" s="2" t="e">
        <f>AND(Sheet1!Z114,"AAAAAHbM+iA=")</f>
        <v>#VALUE!</v>
      </c>
      <c r="AH22" s="2" t="e">
        <f>AND(Sheet1!AA114,"AAAAAHbM+iE=")</f>
        <v>#VALUE!</v>
      </c>
      <c r="AI22" s="2" t="s">
        <v>2756</v>
      </c>
      <c r="AJ22" s="2" t="s">
        <v>4680</v>
      </c>
      <c r="AK22" s="2" t="s">
        <v>2995</v>
      </c>
      <c r="AL22" s="2" t="s">
        <v>2862</v>
      </c>
      <c r="AM22" s="2" t="s">
        <v>517</v>
      </c>
      <c r="AN22" s="2" t="s">
        <v>1800</v>
      </c>
      <c r="AO22" s="2" t="s">
        <v>2285</v>
      </c>
      <c r="AP22" s="2" t="s">
        <v>909</v>
      </c>
      <c r="AQ22" s="2" t="s">
        <v>2161</v>
      </c>
      <c r="AR22" s="2" t="s">
        <v>4592</v>
      </c>
      <c r="AS22" s="2" t="s">
        <v>2151</v>
      </c>
      <c r="AT22" s="2" t="s">
        <v>2275</v>
      </c>
      <c r="AU22" s="2" t="s">
        <v>474</v>
      </c>
      <c r="AV22" s="2" t="s">
        <v>3334</v>
      </c>
      <c r="AW22" s="2" t="s">
        <v>3632</v>
      </c>
      <c r="AX22" s="2" t="s">
        <v>1421</v>
      </c>
      <c r="AY22" s="2" t="s">
        <v>2729</v>
      </c>
      <c r="AZ22" s="2" t="s">
        <v>1398</v>
      </c>
      <c r="BA22" s="2">
        <f>IF(Sheet1!115:115,"AAAAAHbM+jQ=",0)</f>
        <v>0</v>
      </c>
      <c r="BB22" s="2" t="e">
        <f>AND(Sheet1!A115,"AAAAAHbM+jU=")</f>
        <v>#VALUE!</v>
      </c>
      <c r="BC22" s="2" t="e">
        <f>AND(Sheet1!B115,"AAAAAHbM+jY=")</f>
        <v>#VALUE!</v>
      </c>
      <c r="BD22" s="2" t="e">
        <f>AND(Sheet1!C115,"AAAAAHbM+jc=")</f>
        <v>#VALUE!</v>
      </c>
      <c r="BE22" s="2" t="e">
        <f>AND(Sheet1!D115,"AAAAAHbM+jg=")</f>
        <v>#VALUE!</v>
      </c>
      <c r="BF22" s="2" t="e">
        <f>AND(Sheet1!E115,"AAAAAHbM+jk=")</f>
        <v>#VALUE!</v>
      </c>
      <c r="BG22" s="2" t="e">
        <f>AND(Sheet1!F115,"AAAAAHbM+jo=")</f>
        <v>#VALUE!</v>
      </c>
      <c r="BH22" s="2" t="e">
        <f>AND(Sheet1!G115,"AAAAAHbM+js=")</f>
        <v>#VALUE!</v>
      </c>
      <c r="BI22" s="2" t="e">
        <f>AND(Sheet1!H115,"AAAAAHbM+jw=")</f>
        <v>#VALUE!</v>
      </c>
      <c r="BJ22" s="2" t="e">
        <f>AND(Sheet1!I115,"AAAAAHbM+j0=")</f>
        <v>#VALUE!</v>
      </c>
      <c r="BK22" s="2" t="e">
        <f>AND(Sheet1!J115,"AAAAAHbM+j4=")</f>
        <v>#VALUE!</v>
      </c>
      <c r="BL22" s="2" t="e">
        <f>AND(Sheet1!K115,"AAAAAHbM+j8=")</f>
        <v>#VALUE!</v>
      </c>
      <c r="BM22" s="2" t="e">
        <f>AND(Sheet1!L115,"AAAAAHbM+kA=")</f>
        <v>#VALUE!</v>
      </c>
      <c r="BN22" s="2" t="e">
        <f>AND(Sheet1!M115,"AAAAAHbM+kE=")</f>
        <v>#VALUE!</v>
      </c>
      <c r="BO22" s="2" t="e">
        <f>AND(Sheet1!N115,"AAAAAHbM+kI=")</f>
        <v>#VALUE!</v>
      </c>
      <c r="BP22" s="2" t="e">
        <f>AND(Sheet1!O115,"AAAAAHbM+kM=")</f>
        <v>#VALUE!</v>
      </c>
      <c r="BQ22" s="2" t="e">
        <f>AND(Sheet1!P115,"AAAAAHbM+kQ=")</f>
        <v>#VALUE!</v>
      </c>
      <c r="BR22" s="2" t="e">
        <f>AND(Sheet1!Q115,"AAAAAHbM+kU=")</f>
        <v>#VALUE!</v>
      </c>
      <c r="BS22" s="2" t="e">
        <f>AND(Sheet1!R115,"AAAAAHbM+kY=")</f>
        <v>#VALUE!</v>
      </c>
      <c r="BT22" s="2" t="e">
        <f>AND(Sheet1!S115,"AAAAAHbM+kc=")</f>
        <v>#VALUE!</v>
      </c>
      <c r="BU22" s="2" t="e">
        <f>AND(Sheet1!T115,"AAAAAHbM+kg=")</f>
        <v>#VALUE!</v>
      </c>
      <c r="BV22" s="2" t="e">
        <f>AND(Sheet1!U115,"AAAAAHbM+kk=")</f>
        <v>#VALUE!</v>
      </c>
      <c r="BW22" s="2" t="e">
        <f>AND(Sheet1!V115,"AAAAAHbM+ko=")</f>
        <v>#VALUE!</v>
      </c>
      <c r="BX22" s="2" t="e">
        <f>AND(Sheet1!W115,"AAAAAHbM+ks=")</f>
        <v>#VALUE!</v>
      </c>
      <c r="BY22" s="2" t="e">
        <f>AND(Sheet1!X115,"AAAAAHbM+kw=")</f>
        <v>#VALUE!</v>
      </c>
      <c r="BZ22" s="2" t="e">
        <f>AND(Sheet1!Y115,"AAAAAHbM+k0=")</f>
        <v>#VALUE!</v>
      </c>
      <c r="CA22" s="2" t="e">
        <f>AND(Sheet1!Z115,"AAAAAHbM+k4=")</f>
        <v>#VALUE!</v>
      </c>
      <c r="CB22" s="2" t="e">
        <f>AND(Sheet1!AA115,"AAAAAHbM+k8=")</f>
        <v>#VALUE!</v>
      </c>
      <c r="CC22" s="2" t="s">
        <v>2272</v>
      </c>
      <c r="CD22" s="2" t="s">
        <v>442</v>
      </c>
      <c r="CE22" s="2" t="s">
        <v>1714</v>
      </c>
      <c r="CF22" s="2" t="s">
        <v>3661</v>
      </c>
      <c r="CG22" s="2" t="s">
        <v>1694</v>
      </c>
      <c r="CH22" s="2" t="s">
        <v>3146</v>
      </c>
      <c r="CI22" s="2" t="s">
        <v>3822</v>
      </c>
      <c r="CJ22" s="2" t="s">
        <v>854</v>
      </c>
      <c r="CK22" s="2" t="s">
        <v>4608</v>
      </c>
      <c r="CL22" s="2" t="s">
        <v>3841</v>
      </c>
      <c r="CM22" s="2" t="s">
        <v>1967</v>
      </c>
      <c r="CN22" s="2" t="s">
        <v>1371</v>
      </c>
      <c r="CO22" s="2" t="s">
        <v>4073</v>
      </c>
      <c r="CP22" s="2" t="s">
        <v>4034</v>
      </c>
      <c r="CQ22" s="2" t="s">
        <v>4142</v>
      </c>
      <c r="CR22" s="2" t="s">
        <v>2156</v>
      </c>
      <c r="CS22" s="2" t="s">
        <v>2895</v>
      </c>
      <c r="CT22" s="2" t="s">
        <v>1159</v>
      </c>
      <c r="CU22" s="2">
        <f>IF(Sheet1!116:116,"AAAAAHbM+mI=",0)</f>
        <v>0</v>
      </c>
      <c r="CV22" s="2" t="e">
        <f>AND(Sheet1!A116,"AAAAAHbM+mM=")</f>
        <v>#VALUE!</v>
      </c>
      <c r="CW22" s="2" t="e">
        <f>AND(Sheet1!B116,"AAAAAHbM+mQ=")</f>
        <v>#VALUE!</v>
      </c>
      <c r="CX22" s="2" t="e">
        <f>AND(Sheet1!C116,"AAAAAHbM+mU=")</f>
        <v>#VALUE!</v>
      </c>
      <c r="CY22" s="2" t="e">
        <f>AND(Sheet1!D116,"AAAAAHbM+mY=")</f>
        <v>#VALUE!</v>
      </c>
      <c r="CZ22" s="2" t="e">
        <f>AND(Sheet1!E116,"AAAAAHbM+mc=")</f>
        <v>#VALUE!</v>
      </c>
      <c r="DA22" s="2" t="e">
        <f>AND(Sheet1!F116,"AAAAAHbM+mg=")</f>
        <v>#VALUE!</v>
      </c>
      <c r="DB22" s="2" t="e">
        <f>AND(Sheet1!G116,"AAAAAHbM+mk=")</f>
        <v>#VALUE!</v>
      </c>
      <c r="DC22" s="2" t="e">
        <f>AND(Sheet1!H116,"AAAAAHbM+mo=")</f>
        <v>#VALUE!</v>
      </c>
      <c r="DD22" s="2" t="e">
        <f>AND(Sheet1!I116,"AAAAAHbM+ms=")</f>
        <v>#VALUE!</v>
      </c>
      <c r="DE22" s="2" t="e">
        <f>AND(Sheet1!J116,"AAAAAHbM+mw=")</f>
        <v>#VALUE!</v>
      </c>
      <c r="DF22" s="2" t="e">
        <f>AND(Sheet1!K116,"AAAAAHbM+m0=")</f>
        <v>#VALUE!</v>
      </c>
      <c r="DG22" s="2" t="e">
        <f>AND(Sheet1!L116,"AAAAAHbM+m4=")</f>
        <v>#VALUE!</v>
      </c>
      <c r="DH22" s="2" t="e">
        <f>AND(Sheet1!M116,"AAAAAHbM+m8=")</f>
        <v>#VALUE!</v>
      </c>
      <c r="DI22" s="2" t="e">
        <f>AND(Sheet1!N116,"AAAAAHbM+nA=")</f>
        <v>#VALUE!</v>
      </c>
      <c r="DJ22" s="2" t="e">
        <f>AND(Sheet1!O116,"AAAAAHbM+nE=")</f>
        <v>#VALUE!</v>
      </c>
      <c r="DK22" s="2" t="e">
        <f>AND(Sheet1!P116,"AAAAAHbM+nI=")</f>
        <v>#VALUE!</v>
      </c>
      <c r="DL22" s="2" t="e">
        <f>AND(Sheet1!Q116,"AAAAAHbM+nM=")</f>
        <v>#VALUE!</v>
      </c>
      <c r="DM22" s="2" t="e">
        <f>AND(Sheet1!R116,"AAAAAHbM+nQ=")</f>
        <v>#VALUE!</v>
      </c>
      <c r="DN22" s="2" t="e">
        <f>AND(Sheet1!S116,"AAAAAHbM+nU=")</f>
        <v>#VALUE!</v>
      </c>
      <c r="DO22" s="2" t="e">
        <f>AND(Sheet1!T116,"AAAAAHbM+nY=")</f>
        <v>#VALUE!</v>
      </c>
      <c r="DP22" s="2" t="e">
        <f>AND(Sheet1!U116,"AAAAAHbM+nc=")</f>
        <v>#VALUE!</v>
      </c>
      <c r="DQ22" s="2" t="e">
        <f>AND(Sheet1!V116,"AAAAAHbM+ng=")</f>
        <v>#VALUE!</v>
      </c>
      <c r="DR22" s="2" t="e">
        <f>AND(Sheet1!W116,"AAAAAHbM+nk=")</f>
        <v>#VALUE!</v>
      </c>
      <c r="DS22" s="2" t="e">
        <f>AND(Sheet1!X116,"AAAAAHbM+no=")</f>
        <v>#VALUE!</v>
      </c>
      <c r="DT22" s="2" t="e">
        <f>AND(Sheet1!Y116,"AAAAAHbM+ns=")</f>
        <v>#VALUE!</v>
      </c>
      <c r="DU22" s="2" t="e">
        <f>AND(Sheet1!Z116,"AAAAAHbM+nw=")</f>
        <v>#VALUE!</v>
      </c>
      <c r="DV22" s="2" t="e">
        <f>AND(Sheet1!AA116,"AAAAAHbM+n0=")</f>
        <v>#VALUE!</v>
      </c>
      <c r="DW22" s="2" t="s">
        <v>3641</v>
      </c>
      <c r="DX22" s="2" t="s">
        <v>1146</v>
      </c>
      <c r="DY22" s="2" t="s">
        <v>2048</v>
      </c>
      <c r="DZ22" s="2" t="s">
        <v>4495</v>
      </c>
      <c r="EA22" s="2" t="s">
        <v>79</v>
      </c>
      <c r="EB22" s="2" t="s">
        <v>1338</v>
      </c>
      <c r="EC22" s="2" t="s">
        <v>3656</v>
      </c>
      <c r="ED22" s="2" t="s">
        <v>3835</v>
      </c>
      <c r="EE22" s="2" t="s">
        <v>2656</v>
      </c>
      <c r="EF22" s="2" t="s">
        <v>4510</v>
      </c>
      <c r="EG22" s="2" t="s">
        <v>1540</v>
      </c>
      <c r="EH22" s="2" t="s">
        <v>2971</v>
      </c>
      <c r="EI22" s="2" t="s">
        <v>3007</v>
      </c>
      <c r="EJ22" s="2" t="s">
        <v>552</v>
      </c>
      <c r="EK22" s="2" t="s">
        <v>3492</v>
      </c>
      <c r="EL22" s="2" t="s">
        <v>3095</v>
      </c>
      <c r="EM22" s="2" t="s">
        <v>2164</v>
      </c>
      <c r="EN22" s="2" t="s">
        <v>2291</v>
      </c>
      <c r="EO22" s="2">
        <f>IF(Sheet1!117:117,"AAAAAHbM+pA=",0)</f>
        <v>0</v>
      </c>
      <c r="EP22" s="2" t="e">
        <f>AND(Sheet1!A117,"AAAAAHbM+pE=")</f>
        <v>#VALUE!</v>
      </c>
      <c r="EQ22" s="2" t="e">
        <f>AND(Sheet1!B117,"AAAAAHbM+pI=")</f>
        <v>#VALUE!</v>
      </c>
      <c r="ER22" s="2" t="e">
        <f>AND(Sheet1!C117,"AAAAAHbM+pM=")</f>
        <v>#VALUE!</v>
      </c>
      <c r="ES22" s="2" t="e">
        <f>AND(Sheet1!D117,"AAAAAHbM+pQ=")</f>
        <v>#VALUE!</v>
      </c>
      <c r="ET22" s="2" t="e">
        <f>AND(Sheet1!E117,"AAAAAHbM+pU=")</f>
        <v>#VALUE!</v>
      </c>
      <c r="EU22" s="2" t="e">
        <f>AND(Sheet1!F117,"AAAAAHbM+pY=")</f>
        <v>#VALUE!</v>
      </c>
      <c r="EV22" s="2" t="e">
        <f>AND(Sheet1!G117,"AAAAAHbM+pc=")</f>
        <v>#VALUE!</v>
      </c>
      <c r="EW22" s="2" t="e">
        <f>AND(Sheet1!H117,"AAAAAHbM+pg=")</f>
        <v>#VALUE!</v>
      </c>
      <c r="EX22" s="2" t="e">
        <f>AND(Sheet1!I117,"AAAAAHbM+pk=")</f>
        <v>#VALUE!</v>
      </c>
      <c r="EY22" s="2" t="e">
        <f>AND(Sheet1!J117,"AAAAAHbM+po=")</f>
        <v>#VALUE!</v>
      </c>
      <c r="EZ22" s="2" t="e">
        <f>AND(Sheet1!K117,"AAAAAHbM+ps=")</f>
        <v>#VALUE!</v>
      </c>
      <c r="FA22" s="2" t="e">
        <f>AND(Sheet1!L117,"AAAAAHbM+pw=")</f>
        <v>#VALUE!</v>
      </c>
      <c r="FB22" s="2" t="e">
        <f>AND(Sheet1!M117,"AAAAAHbM+p0=")</f>
        <v>#VALUE!</v>
      </c>
      <c r="FC22" s="2" t="e">
        <f>AND(Sheet1!N117,"AAAAAHbM+p4=")</f>
        <v>#VALUE!</v>
      </c>
      <c r="FD22" s="2" t="e">
        <f>AND(Sheet1!O117,"AAAAAHbM+p8=")</f>
        <v>#VALUE!</v>
      </c>
      <c r="FE22" s="2" t="e">
        <f>AND(Sheet1!P117,"AAAAAHbM+qA=")</f>
        <v>#VALUE!</v>
      </c>
      <c r="FF22" s="2" t="e">
        <f>AND(Sheet1!Q117,"AAAAAHbM+qE=")</f>
        <v>#VALUE!</v>
      </c>
      <c r="FG22" s="2" t="e">
        <f>AND(Sheet1!R117,"AAAAAHbM+qI=")</f>
        <v>#VALUE!</v>
      </c>
      <c r="FH22" s="2" t="e">
        <f>AND(Sheet1!S117,"AAAAAHbM+qM=")</f>
        <v>#VALUE!</v>
      </c>
      <c r="FI22" s="2" t="e">
        <f>AND(Sheet1!T117,"AAAAAHbM+qQ=")</f>
        <v>#VALUE!</v>
      </c>
      <c r="FJ22" s="2" t="e">
        <f>AND(Sheet1!U117,"AAAAAHbM+qU=")</f>
        <v>#VALUE!</v>
      </c>
      <c r="FK22" s="2" t="e">
        <f>AND(Sheet1!V117,"AAAAAHbM+qY=")</f>
        <v>#VALUE!</v>
      </c>
      <c r="FL22" s="2" t="e">
        <f>AND(Sheet1!W117,"AAAAAHbM+qc=")</f>
        <v>#VALUE!</v>
      </c>
      <c r="FM22" s="2" t="e">
        <f>AND(Sheet1!X117,"AAAAAHbM+qg=")</f>
        <v>#VALUE!</v>
      </c>
      <c r="FN22" s="2" t="e">
        <f>AND(Sheet1!Y117,"AAAAAHbM+qk=")</f>
        <v>#VALUE!</v>
      </c>
      <c r="FO22" s="2" t="e">
        <f>AND(Sheet1!Z117,"AAAAAHbM+qo=")</f>
        <v>#VALUE!</v>
      </c>
      <c r="FP22" s="2" t="e">
        <f>AND(Sheet1!AA117,"AAAAAHbM+qs=")</f>
        <v>#VALUE!</v>
      </c>
      <c r="FQ22" s="2" t="s">
        <v>634</v>
      </c>
      <c r="FR22" s="2" t="s">
        <v>844</v>
      </c>
      <c r="FS22" s="2" t="s">
        <v>3162</v>
      </c>
      <c r="FT22" s="2" t="s">
        <v>3216</v>
      </c>
      <c r="FU22" s="2" t="s">
        <v>2036</v>
      </c>
      <c r="FV22" s="2" t="s">
        <v>2017</v>
      </c>
      <c r="FW22" s="2" t="s">
        <v>3125</v>
      </c>
      <c r="FX22" s="2" t="s">
        <v>4536</v>
      </c>
      <c r="FY22" s="2" t="s">
        <v>3523</v>
      </c>
      <c r="FZ22" s="2" t="s">
        <v>385</v>
      </c>
      <c r="GA22" s="2" t="s">
        <v>4052</v>
      </c>
      <c r="GB22" s="2" t="s">
        <v>1608</v>
      </c>
      <c r="GC22" s="2" t="s">
        <v>535</v>
      </c>
      <c r="GD22" s="2" t="s">
        <v>4556</v>
      </c>
      <c r="GE22" s="2" t="s">
        <v>2124</v>
      </c>
      <c r="GF22" s="2" t="s">
        <v>492</v>
      </c>
      <c r="GG22" s="2" t="s">
        <v>2639</v>
      </c>
      <c r="GH22" s="2" t="s">
        <v>382</v>
      </c>
      <c r="GI22" s="2">
        <f>IF(Sheet1!118:118,"AAAAAHbM+r4=",0)</f>
        <v>0</v>
      </c>
      <c r="GJ22" s="2" t="e">
        <f>AND(Sheet1!A118,"AAAAAHbM+r8=")</f>
        <v>#VALUE!</v>
      </c>
      <c r="GK22" s="2" t="e">
        <f>AND(Sheet1!B118,"AAAAAHbM+sA=")</f>
        <v>#VALUE!</v>
      </c>
      <c r="GL22" s="2" t="e">
        <f>AND(Sheet1!C118,"AAAAAHbM+sE=")</f>
        <v>#VALUE!</v>
      </c>
      <c r="GM22" s="2" t="e">
        <f>AND(Sheet1!D118,"AAAAAHbM+sI=")</f>
        <v>#VALUE!</v>
      </c>
      <c r="GN22" s="2" t="e">
        <f>AND(Sheet1!E118,"AAAAAHbM+sM=")</f>
        <v>#VALUE!</v>
      </c>
      <c r="GO22" s="2" t="e">
        <f>AND(Sheet1!F118,"AAAAAHbM+sQ=")</f>
        <v>#VALUE!</v>
      </c>
      <c r="GP22" s="2" t="e">
        <f>AND(Sheet1!G118,"AAAAAHbM+sU=")</f>
        <v>#VALUE!</v>
      </c>
      <c r="GQ22" s="2" t="e">
        <f>AND(Sheet1!H118,"AAAAAHbM+sY=")</f>
        <v>#VALUE!</v>
      </c>
      <c r="GR22" s="2" t="e">
        <f>AND(Sheet1!I118,"AAAAAHbM+sc=")</f>
        <v>#VALUE!</v>
      </c>
      <c r="GS22" s="2" t="e">
        <f>AND(Sheet1!J118,"AAAAAHbM+sg=")</f>
        <v>#VALUE!</v>
      </c>
      <c r="GT22" s="2" t="e">
        <f>AND(Sheet1!K118,"AAAAAHbM+sk=")</f>
        <v>#VALUE!</v>
      </c>
      <c r="GU22" s="2" t="e">
        <f>AND(Sheet1!L118,"AAAAAHbM+so=")</f>
        <v>#VALUE!</v>
      </c>
      <c r="GV22" s="2" t="e">
        <f>AND(Sheet1!M118,"AAAAAHbM+ss=")</f>
        <v>#VALUE!</v>
      </c>
      <c r="GW22" s="2" t="e">
        <f>AND(Sheet1!N118,"AAAAAHbM+sw=")</f>
        <v>#VALUE!</v>
      </c>
      <c r="GX22" s="2" t="e">
        <f>AND(Sheet1!O118,"AAAAAHbM+s0=")</f>
        <v>#VALUE!</v>
      </c>
      <c r="GY22" s="2" t="e">
        <f>AND(Sheet1!P118,"AAAAAHbM+s4=")</f>
        <v>#VALUE!</v>
      </c>
      <c r="GZ22" s="2" t="e">
        <f>AND(Sheet1!Q118,"AAAAAHbM+s8=")</f>
        <v>#VALUE!</v>
      </c>
      <c r="HA22" s="2" t="e">
        <f>AND(Sheet1!R118,"AAAAAHbM+tA=")</f>
        <v>#VALUE!</v>
      </c>
      <c r="HB22" s="2" t="e">
        <f>AND(Sheet1!S118,"AAAAAHbM+tE=")</f>
        <v>#VALUE!</v>
      </c>
      <c r="HC22" s="2" t="e">
        <f>AND(Sheet1!T118,"AAAAAHbM+tI=")</f>
        <v>#VALUE!</v>
      </c>
      <c r="HD22" s="2" t="e">
        <f>AND(Sheet1!U118,"AAAAAHbM+tM=")</f>
        <v>#VALUE!</v>
      </c>
      <c r="HE22" s="2" t="e">
        <f>AND(Sheet1!V118,"AAAAAHbM+tQ=")</f>
        <v>#VALUE!</v>
      </c>
      <c r="HF22" s="2" t="e">
        <f>AND(Sheet1!W118,"AAAAAHbM+tU=")</f>
        <v>#VALUE!</v>
      </c>
      <c r="HG22" s="2" t="e">
        <f>AND(Sheet1!X118,"AAAAAHbM+tY=")</f>
        <v>#VALUE!</v>
      </c>
      <c r="HH22" s="2" t="e">
        <f>AND(Sheet1!Y118,"AAAAAHbM+tc=")</f>
        <v>#VALUE!</v>
      </c>
      <c r="HI22" s="2" t="e">
        <f>AND(Sheet1!Z118,"AAAAAHbM+tg=")</f>
        <v>#VALUE!</v>
      </c>
      <c r="HJ22" s="2" t="e">
        <f>AND(Sheet1!AA118,"AAAAAHbM+tk=")</f>
        <v>#VALUE!</v>
      </c>
      <c r="HK22" s="2" t="s">
        <v>3155</v>
      </c>
      <c r="HL22" s="2" t="s">
        <v>439</v>
      </c>
      <c r="HM22" s="2" t="s">
        <v>3659</v>
      </c>
      <c r="HN22" s="2" t="s">
        <v>2533</v>
      </c>
      <c r="HO22" s="2" t="s">
        <v>617</v>
      </c>
      <c r="HP22" s="2" t="s">
        <v>2731</v>
      </c>
      <c r="HQ22" s="2" t="s">
        <v>1543</v>
      </c>
      <c r="HR22" s="2" t="s">
        <v>4594</v>
      </c>
      <c r="HS22" s="2" t="s">
        <v>3776</v>
      </c>
      <c r="HT22" s="2" t="s">
        <v>345</v>
      </c>
      <c r="HU22" s="2" t="s">
        <v>3753</v>
      </c>
      <c r="HV22" s="2" t="s">
        <v>1418</v>
      </c>
      <c r="HW22" s="2" t="s">
        <v>846</v>
      </c>
      <c r="HX22" s="2" t="s">
        <v>4773</v>
      </c>
      <c r="HY22" s="2" t="s">
        <v>1914</v>
      </c>
      <c r="HZ22" s="2" t="s">
        <v>694</v>
      </c>
      <c r="IA22" s="2" t="s">
        <v>1283</v>
      </c>
      <c r="IB22" s="2" t="s">
        <v>4040</v>
      </c>
      <c r="IC22" s="2">
        <f>IF(Sheet1!119:119,"AAAAAHbM+uw=",0)</f>
        <v>0</v>
      </c>
      <c r="ID22" s="2" t="e">
        <f>AND(Sheet1!A119,"AAAAAHbM+u0=")</f>
        <v>#VALUE!</v>
      </c>
      <c r="IE22" s="2" t="e">
        <f>AND(Sheet1!B119,"AAAAAHbM+u4=")</f>
        <v>#VALUE!</v>
      </c>
      <c r="IF22" s="2" t="e">
        <f>AND(Sheet1!C119,"AAAAAHbM+u8=")</f>
        <v>#VALUE!</v>
      </c>
      <c r="IG22" s="2" t="e">
        <f>AND(Sheet1!D119,"AAAAAHbM+vA=")</f>
        <v>#VALUE!</v>
      </c>
      <c r="IH22" s="2" t="e">
        <f>AND(Sheet1!E119,"AAAAAHbM+vE=")</f>
        <v>#VALUE!</v>
      </c>
      <c r="II22" s="2" t="e">
        <f>AND(Sheet1!F119,"AAAAAHbM+vI=")</f>
        <v>#VALUE!</v>
      </c>
      <c r="IJ22" s="2" t="e">
        <f>AND(Sheet1!G119,"AAAAAHbM+vM=")</f>
        <v>#VALUE!</v>
      </c>
      <c r="IK22" s="2" t="e">
        <f>AND(Sheet1!H119,"AAAAAHbM+vQ=")</f>
        <v>#VALUE!</v>
      </c>
      <c r="IL22" s="2" t="e">
        <f>AND(Sheet1!I119,"AAAAAHbM+vU=")</f>
        <v>#VALUE!</v>
      </c>
      <c r="IM22" s="2" t="e">
        <f>AND(Sheet1!J119,"AAAAAHbM+vY=")</f>
        <v>#VALUE!</v>
      </c>
      <c r="IN22" s="2" t="e">
        <f>AND(Sheet1!K119,"AAAAAHbM+vc=")</f>
        <v>#VALUE!</v>
      </c>
      <c r="IO22" s="2" t="e">
        <f>AND(Sheet1!L119,"AAAAAHbM+vg=")</f>
        <v>#VALUE!</v>
      </c>
      <c r="IP22" s="2" t="e">
        <f>AND(Sheet1!M119,"AAAAAHbM+vk=")</f>
        <v>#VALUE!</v>
      </c>
      <c r="IQ22" s="2" t="e">
        <f>AND(Sheet1!N119,"AAAAAHbM+vo=")</f>
        <v>#VALUE!</v>
      </c>
      <c r="IR22" s="2" t="e">
        <f>AND(Sheet1!O119,"AAAAAHbM+vs=")</f>
        <v>#VALUE!</v>
      </c>
      <c r="IS22" s="2" t="e">
        <f>AND(Sheet1!P119,"AAAAAHbM+vw=")</f>
        <v>#VALUE!</v>
      </c>
      <c r="IT22" s="2" t="e">
        <f>AND(Sheet1!Q119,"AAAAAHbM+v0=")</f>
        <v>#VALUE!</v>
      </c>
      <c r="IU22" s="2" t="e">
        <f>AND(Sheet1!R119,"AAAAAHbM+v4=")</f>
        <v>#VALUE!</v>
      </c>
      <c r="IV22" s="2" t="e">
        <f>AND(Sheet1!S119,"AAAAAHbM+v8=")</f>
        <v>#VALUE!</v>
      </c>
    </row>
    <row r="23" spans="1:256" ht="15" customHeight="1">
      <c r="A23" s="2" t="e">
        <f>AND(Sheet1!T119,"AAAAAHfvewA=")</f>
        <v>#VALUE!</v>
      </c>
      <c r="B23" s="2" t="e">
        <f>AND(Sheet1!U119,"AAAAAHfvewE=")</f>
        <v>#VALUE!</v>
      </c>
      <c r="C23" s="2" t="e">
        <f>AND(Sheet1!V119,"AAAAAHfvewI=")</f>
        <v>#VALUE!</v>
      </c>
      <c r="D23" s="2" t="e">
        <f>AND(Sheet1!W119,"AAAAAHfvewM=")</f>
        <v>#VALUE!</v>
      </c>
      <c r="E23" s="2" t="e">
        <f>AND(Sheet1!X119,"AAAAAHfvewQ=")</f>
        <v>#VALUE!</v>
      </c>
      <c r="F23" s="2" t="e">
        <f>AND(Sheet1!Y119,"AAAAAHfvewU=")</f>
        <v>#VALUE!</v>
      </c>
      <c r="G23" s="2" t="e">
        <f>AND(Sheet1!Z119,"AAAAAHfvewY=")</f>
        <v>#VALUE!</v>
      </c>
      <c r="H23" s="2" t="e">
        <f>AND(Sheet1!AA119,"AAAAAHfvewc=")</f>
        <v>#VALUE!</v>
      </c>
      <c r="I23" s="2" t="s">
        <v>925</v>
      </c>
      <c r="J23" s="2" t="s">
        <v>3467</v>
      </c>
      <c r="K23" s="2" t="s">
        <v>1913</v>
      </c>
      <c r="L23" s="2" t="s">
        <v>3446</v>
      </c>
      <c r="M23" s="2" t="s">
        <v>4018</v>
      </c>
      <c r="N23" s="2" t="s">
        <v>358</v>
      </c>
      <c r="O23" s="2" t="s">
        <v>2828</v>
      </c>
      <c r="P23" s="2" t="s">
        <v>1721</v>
      </c>
      <c r="Q23" s="2" t="s">
        <v>4403</v>
      </c>
      <c r="R23" s="2" t="s">
        <v>1108</v>
      </c>
      <c r="S23" s="2" t="s">
        <v>1931</v>
      </c>
      <c r="T23" s="2" t="s">
        <v>702</v>
      </c>
      <c r="U23" s="2" t="s">
        <v>2459</v>
      </c>
      <c r="V23" s="2" t="s">
        <v>1145</v>
      </c>
      <c r="W23" s="2" t="s">
        <v>4300</v>
      </c>
      <c r="X23" s="2" t="s">
        <v>2486</v>
      </c>
      <c r="Y23" s="2" t="s">
        <v>1910</v>
      </c>
      <c r="Z23" s="2" t="s">
        <v>2912</v>
      </c>
      <c r="AA23" s="2">
        <f>IF(Sheet1!120:120,"AAAAAHfvexo=",0)</f>
        <v>0</v>
      </c>
      <c r="AB23" s="2" t="e">
        <f>AND(Sheet1!A120,"AAAAAHfvexs=")</f>
        <v>#VALUE!</v>
      </c>
      <c r="AC23" s="2" t="e">
        <f>AND(Sheet1!B120,"AAAAAHfvexw=")</f>
        <v>#VALUE!</v>
      </c>
      <c r="AD23" s="2" t="e">
        <f>AND(Sheet1!C120,"AAAAAHfvex0=")</f>
        <v>#VALUE!</v>
      </c>
      <c r="AE23" s="2" t="e">
        <f>AND(Sheet1!D120,"AAAAAHfvex4=")</f>
        <v>#VALUE!</v>
      </c>
      <c r="AF23" s="2" t="e">
        <f>AND(Sheet1!E120,"AAAAAHfvex8=")</f>
        <v>#VALUE!</v>
      </c>
      <c r="AG23" s="2" t="e">
        <f>AND(Sheet1!F120,"AAAAAHfveyA=")</f>
        <v>#VALUE!</v>
      </c>
      <c r="AH23" s="2" t="e">
        <f>AND(Sheet1!G120,"AAAAAHfveyE=")</f>
        <v>#VALUE!</v>
      </c>
      <c r="AI23" s="2" t="e">
        <f>AND(Sheet1!H120,"AAAAAHfveyI=")</f>
        <v>#VALUE!</v>
      </c>
      <c r="AJ23" s="2" t="e">
        <f>AND(Sheet1!I120,"AAAAAHfveyM=")</f>
        <v>#VALUE!</v>
      </c>
      <c r="AK23" s="2" t="e">
        <f>AND(Sheet1!J120,"AAAAAHfveyQ=")</f>
        <v>#VALUE!</v>
      </c>
      <c r="AL23" s="2" t="e">
        <f>AND(Sheet1!K120,"AAAAAHfveyU=")</f>
        <v>#VALUE!</v>
      </c>
      <c r="AM23" s="2" t="e">
        <f>AND(Sheet1!L120,"AAAAAHfveyY=")</f>
        <v>#VALUE!</v>
      </c>
      <c r="AN23" s="2" t="e">
        <f>AND(Sheet1!M120,"AAAAAHfveyc=")</f>
        <v>#VALUE!</v>
      </c>
      <c r="AO23" s="2" t="e">
        <f>AND(Sheet1!N120,"AAAAAHfveyg=")</f>
        <v>#VALUE!</v>
      </c>
      <c r="AP23" s="2" t="e">
        <f>AND(Sheet1!O120,"AAAAAHfveyk=")</f>
        <v>#VALUE!</v>
      </c>
      <c r="AQ23" s="2" t="e">
        <f>AND(Sheet1!P120,"AAAAAHfveyo=")</f>
        <v>#VALUE!</v>
      </c>
      <c r="AR23" s="2" t="e">
        <f>AND(Sheet1!Q120,"AAAAAHfveys=")</f>
        <v>#VALUE!</v>
      </c>
      <c r="AS23" s="2" t="e">
        <f>AND(Sheet1!R120,"AAAAAHfveyw=")</f>
        <v>#VALUE!</v>
      </c>
      <c r="AT23" s="2" t="e">
        <f>AND(Sheet1!S120,"AAAAAHfvey0=")</f>
        <v>#VALUE!</v>
      </c>
      <c r="AU23" s="2" t="e">
        <f>AND(Sheet1!T120,"AAAAAHfvey4=")</f>
        <v>#VALUE!</v>
      </c>
      <c r="AV23" s="2" t="e">
        <f>AND(Sheet1!U120,"AAAAAHfvey8=")</f>
        <v>#VALUE!</v>
      </c>
      <c r="AW23" s="2" t="e">
        <f>AND(Sheet1!V120,"AAAAAHfvezA=")</f>
        <v>#VALUE!</v>
      </c>
      <c r="AX23" s="2" t="e">
        <f>AND(Sheet1!W120,"AAAAAHfvezE=")</f>
        <v>#VALUE!</v>
      </c>
      <c r="AY23" s="2" t="e">
        <f>AND(Sheet1!X120,"AAAAAHfvezI=")</f>
        <v>#VALUE!</v>
      </c>
      <c r="AZ23" s="2" t="e">
        <f>AND(Sheet1!Y120,"AAAAAHfvezM=")</f>
        <v>#VALUE!</v>
      </c>
      <c r="BA23" s="2" t="e">
        <f>AND(Sheet1!Z120,"AAAAAHfvezQ=")</f>
        <v>#VALUE!</v>
      </c>
      <c r="BB23" s="2" t="e">
        <f>AND(Sheet1!AA120,"AAAAAHfvezU=")</f>
        <v>#VALUE!</v>
      </c>
      <c r="BC23" s="2" t="s">
        <v>1324</v>
      </c>
      <c r="BD23" s="2" t="s">
        <v>3880</v>
      </c>
      <c r="BE23" s="2" t="s">
        <v>3459</v>
      </c>
      <c r="BF23" s="2" t="s">
        <v>444</v>
      </c>
      <c r="BG23" s="2" t="s">
        <v>3294</v>
      </c>
      <c r="BH23" s="2" t="s">
        <v>2045</v>
      </c>
      <c r="BI23" s="2" t="s">
        <v>4172</v>
      </c>
      <c r="BJ23" s="2" t="s">
        <v>3318</v>
      </c>
      <c r="BK23" s="2" t="s">
        <v>187</v>
      </c>
      <c r="BL23" s="2" t="s">
        <v>3445</v>
      </c>
      <c r="BM23" s="2" t="s">
        <v>3665</v>
      </c>
      <c r="BN23" s="2" t="s">
        <v>1211</v>
      </c>
      <c r="BO23" s="2" t="s">
        <v>808</v>
      </c>
      <c r="BP23" s="2" t="s">
        <v>2840</v>
      </c>
      <c r="BQ23" s="2" t="s">
        <v>1728</v>
      </c>
      <c r="BR23" s="2" t="s">
        <v>95</v>
      </c>
      <c r="BS23" s="2" t="s">
        <v>1596</v>
      </c>
      <c r="BT23" s="2" t="s">
        <v>1890</v>
      </c>
      <c r="BU23" s="2">
        <f>IF(Sheet1!121:121,"AAAAAHfve0g=",0)</f>
        <v>0</v>
      </c>
      <c r="BV23" s="2" t="e">
        <f>AND(Sheet1!A121,"AAAAAHfve0k=")</f>
        <v>#VALUE!</v>
      </c>
      <c r="BW23" s="2" t="e">
        <f>AND(Sheet1!B121,"AAAAAHfve0o=")</f>
        <v>#VALUE!</v>
      </c>
      <c r="BX23" s="2" t="e">
        <f>AND(Sheet1!C121,"AAAAAHfve0s=")</f>
        <v>#VALUE!</v>
      </c>
      <c r="BY23" s="2" t="e">
        <f>AND(Sheet1!D121,"AAAAAHfve0w=")</f>
        <v>#VALUE!</v>
      </c>
      <c r="BZ23" s="2" t="e">
        <f>AND(Sheet1!E121,"AAAAAHfve00=")</f>
        <v>#VALUE!</v>
      </c>
      <c r="CA23" s="2" t="e">
        <f>AND(Sheet1!F121,"AAAAAHfve04=")</f>
        <v>#VALUE!</v>
      </c>
      <c r="CB23" s="2" t="e">
        <f>AND(Sheet1!G121,"AAAAAHfve08=")</f>
        <v>#VALUE!</v>
      </c>
      <c r="CC23" s="2" t="e">
        <f>AND(Sheet1!H121,"AAAAAHfve1A=")</f>
        <v>#VALUE!</v>
      </c>
      <c r="CD23" s="2" t="e">
        <f>AND(Sheet1!I121,"AAAAAHfve1E=")</f>
        <v>#VALUE!</v>
      </c>
      <c r="CE23" s="2" t="e">
        <f>AND(Sheet1!J121,"AAAAAHfve1I=")</f>
        <v>#VALUE!</v>
      </c>
      <c r="CF23" s="2" t="e">
        <f>AND(Sheet1!K121,"AAAAAHfve1M=")</f>
        <v>#VALUE!</v>
      </c>
      <c r="CG23" s="2" t="e">
        <f>AND(Sheet1!L121,"AAAAAHfve1Q=")</f>
        <v>#VALUE!</v>
      </c>
      <c r="CH23" s="2" t="e">
        <f>AND(Sheet1!M121,"AAAAAHfve1U=")</f>
        <v>#VALUE!</v>
      </c>
      <c r="CI23" s="2" t="e">
        <f>AND(Sheet1!N121,"AAAAAHfve1Y=")</f>
        <v>#VALUE!</v>
      </c>
      <c r="CJ23" s="2" t="e">
        <f>AND(Sheet1!O121,"AAAAAHfve1c=")</f>
        <v>#VALUE!</v>
      </c>
      <c r="CK23" s="2" t="e">
        <f>AND(Sheet1!P121,"AAAAAHfve1g=")</f>
        <v>#VALUE!</v>
      </c>
      <c r="CL23" s="2" t="e">
        <f>AND(Sheet1!Q121,"AAAAAHfve1k=")</f>
        <v>#VALUE!</v>
      </c>
      <c r="CM23" s="2" t="e">
        <f>AND(Sheet1!R121,"AAAAAHfve1o=")</f>
        <v>#VALUE!</v>
      </c>
      <c r="CN23" s="2" t="e">
        <f>AND(Sheet1!S121,"AAAAAHfve1s=")</f>
        <v>#VALUE!</v>
      </c>
      <c r="CO23" s="2" t="e">
        <f>AND(Sheet1!T121,"AAAAAHfve1w=")</f>
        <v>#VALUE!</v>
      </c>
      <c r="CP23" s="2" t="e">
        <f>AND(Sheet1!U121,"AAAAAHfve10=")</f>
        <v>#VALUE!</v>
      </c>
      <c r="CQ23" s="2" t="e">
        <f>AND(Sheet1!V121,"AAAAAHfve14=")</f>
        <v>#VALUE!</v>
      </c>
      <c r="CR23" s="2" t="e">
        <f>AND(Sheet1!W121,"AAAAAHfve18=")</f>
        <v>#VALUE!</v>
      </c>
      <c r="CS23" s="2" t="e">
        <f>AND(Sheet1!X121,"AAAAAHfve2A=")</f>
        <v>#VALUE!</v>
      </c>
      <c r="CT23" s="2" t="e">
        <f>AND(Sheet1!Y121,"AAAAAHfve2E=")</f>
        <v>#VALUE!</v>
      </c>
      <c r="CU23" s="2" t="e">
        <f>AND(Sheet1!Z121,"AAAAAHfve2I=")</f>
        <v>#VALUE!</v>
      </c>
      <c r="CV23" s="2" t="e">
        <f>AND(Sheet1!AA121,"AAAAAHfve2M=")</f>
        <v>#VALUE!</v>
      </c>
      <c r="CW23" s="2" t="s">
        <v>3227</v>
      </c>
      <c r="CX23" s="2" t="s">
        <v>802</v>
      </c>
      <c r="CY23" s="2" t="s">
        <v>210</v>
      </c>
      <c r="CZ23" s="2" t="s">
        <v>983</v>
      </c>
      <c r="DA23" s="2" t="s">
        <v>4729</v>
      </c>
      <c r="DB23" s="2" t="s">
        <v>995</v>
      </c>
      <c r="DC23" s="2" t="s">
        <v>1665</v>
      </c>
      <c r="DD23" s="2" t="s">
        <v>779</v>
      </c>
      <c r="DE23" s="2" t="s">
        <v>3351</v>
      </c>
      <c r="DF23" s="2" t="s">
        <v>331</v>
      </c>
      <c r="DG23" s="2" t="s">
        <v>3978</v>
      </c>
      <c r="DH23" s="2" t="s">
        <v>2762</v>
      </c>
      <c r="DI23" s="2" t="s">
        <v>4365</v>
      </c>
      <c r="DJ23" s="2" t="s">
        <v>3251</v>
      </c>
      <c r="DK23" s="2" t="s">
        <v>523</v>
      </c>
      <c r="DL23" s="2" t="s">
        <v>3739</v>
      </c>
      <c r="DM23" s="2" t="s">
        <v>4274</v>
      </c>
      <c r="DN23" s="2" t="s">
        <v>2646</v>
      </c>
      <c r="DO23" s="2">
        <f>IF(Sheet1!122:122,"AAAAAHfve3Y=",0)</f>
        <v>0</v>
      </c>
      <c r="DP23" s="2" t="e">
        <f>AND(Sheet1!A122,"AAAAAHfve3c=")</f>
        <v>#VALUE!</v>
      </c>
      <c r="DQ23" s="2" t="e">
        <f>AND(Sheet1!B122,"AAAAAHfve3g=")</f>
        <v>#VALUE!</v>
      </c>
      <c r="DR23" s="2" t="e">
        <f>AND(Sheet1!C122,"AAAAAHfve3k=")</f>
        <v>#VALUE!</v>
      </c>
      <c r="DS23" s="2" t="e">
        <f>AND(Sheet1!D122,"AAAAAHfve3o=")</f>
        <v>#VALUE!</v>
      </c>
      <c r="DT23" s="2" t="e">
        <f>AND(Sheet1!E122,"AAAAAHfve3s=")</f>
        <v>#VALUE!</v>
      </c>
      <c r="DU23" s="2" t="e">
        <f>AND(Sheet1!F122,"AAAAAHfve3w=")</f>
        <v>#VALUE!</v>
      </c>
      <c r="DV23" s="2" t="e">
        <f>AND(Sheet1!G122,"AAAAAHfve30=")</f>
        <v>#VALUE!</v>
      </c>
      <c r="DW23" s="2" t="e">
        <f>AND(Sheet1!H122,"AAAAAHfve34=")</f>
        <v>#VALUE!</v>
      </c>
      <c r="DX23" s="2" t="e">
        <f>AND(Sheet1!I122,"AAAAAHfve38=")</f>
        <v>#VALUE!</v>
      </c>
      <c r="DY23" s="2" t="e">
        <f>AND(Sheet1!J122,"AAAAAHfve4A=")</f>
        <v>#VALUE!</v>
      </c>
      <c r="DZ23" s="2" t="e">
        <f>AND(Sheet1!K122,"AAAAAHfve4E=")</f>
        <v>#VALUE!</v>
      </c>
      <c r="EA23" s="2" t="e">
        <f>AND(Sheet1!L122,"AAAAAHfve4I=")</f>
        <v>#VALUE!</v>
      </c>
      <c r="EB23" s="2" t="e">
        <f>AND(Sheet1!M122,"AAAAAHfve4M=")</f>
        <v>#VALUE!</v>
      </c>
      <c r="EC23" s="2" t="e">
        <f>AND(Sheet1!N122,"AAAAAHfve4Q=")</f>
        <v>#VALUE!</v>
      </c>
      <c r="ED23" s="2" t="e">
        <f>AND(Sheet1!O122,"AAAAAHfve4U=")</f>
        <v>#VALUE!</v>
      </c>
      <c r="EE23" s="2" t="e">
        <f>AND(Sheet1!P122,"AAAAAHfve4Y=")</f>
        <v>#VALUE!</v>
      </c>
      <c r="EF23" s="2" t="e">
        <f>AND(Sheet1!Q122,"AAAAAHfve4c=")</f>
        <v>#VALUE!</v>
      </c>
      <c r="EG23" s="2" t="e">
        <f>AND(Sheet1!R122,"AAAAAHfve4g=")</f>
        <v>#VALUE!</v>
      </c>
      <c r="EH23" s="2" t="e">
        <f>AND(Sheet1!S122,"AAAAAHfve4k=")</f>
        <v>#VALUE!</v>
      </c>
      <c r="EI23" s="2" t="e">
        <f>AND(Sheet1!T122,"AAAAAHfve4o=")</f>
        <v>#VALUE!</v>
      </c>
      <c r="EJ23" s="2" t="e">
        <f>AND(Sheet1!U122,"AAAAAHfve4s=")</f>
        <v>#VALUE!</v>
      </c>
      <c r="EK23" s="2" t="e">
        <f>AND(Sheet1!V122,"AAAAAHfve4w=")</f>
        <v>#VALUE!</v>
      </c>
      <c r="EL23" s="2" t="e">
        <f>AND(Sheet1!W122,"AAAAAHfve40=")</f>
        <v>#VALUE!</v>
      </c>
      <c r="EM23" s="2" t="e">
        <f>AND(Sheet1!X122,"AAAAAHfve44=")</f>
        <v>#VALUE!</v>
      </c>
      <c r="EN23" s="2" t="e">
        <f>AND(Sheet1!Y122,"AAAAAHfve48=")</f>
        <v>#VALUE!</v>
      </c>
      <c r="EO23" s="2" t="e">
        <f>AND(Sheet1!Z122,"AAAAAHfve5A=")</f>
        <v>#VALUE!</v>
      </c>
      <c r="EP23" s="2" t="e">
        <f>AND(Sheet1!AA122,"AAAAAHfve5E=")</f>
        <v>#VALUE!</v>
      </c>
      <c r="EQ23" s="2" t="s">
        <v>1192</v>
      </c>
      <c r="ER23" s="2" t="s">
        <v>932</v>
      </c>
      <c r="ES23" s="2" t="s">
        <v>3372</v>
      </c>
      <c r="ET23" s="2" t="s">
        <v>4177</v>
      </c>
      <c r="EU23" s="2" t="s">
        <v>2292</v>
      </c>
      <c r="EV23" s="2" t="s">
        <v>2805</v>
      </c>
      <c r="EW23" s="2" t="s">
        <v>3437</v>
      </c>
      <c r="EX23" s="2" t="s">
        <v>2361</v>
      </c>
      <c r="EY23" s="2" t="s">
        <v>528</v>
      </c>
      <c r="EZ23" s="2" t="s">
        <v>3204</v>
      </c>
      <c r="FA23" s="2" t="s">
        <v>3056</v>
      </c>
      <c r="FB23" s="2" t="s">
        <v>1651</v>
      </c>
      <c r="FC23" s="2" t="s">
        <v>2170</v>
      </c>
      <c r="FD23" s="2" t="s">
        <v>397</v>
      </c>
      <c r="FE23" s="2" t="s">
        <v>3210</v>
      </c>
      <c r="FF23" s="2" t="s">
        <v>1417</v>
      </c>
      <c r="FG23" s="2" t="s">
        <v>4641</v>
      </c>
      <c r="FH23" s="2" t="s">
        <v>2989</v>
      </c>
      <c r="FI23" s="2">
        <f>IF(Sheet1!123:123,"AAAAAHfve6Q=",0)</f>
        <v>0</v>
      </c>
      <c r="FJ23" s="2" t="e">
        <f>AND(Sheet1!A123,"AAAAAHfve6U=")</f>
        <v>#VALUE!</v>
      </c>
      <c r="FK23" s="2" t="e">
        <f>AND(Sheet1!B123,"AAAAAHfve6Y=")</f>
        <v>#VALUE!</v>
      </c>
      <c r="FL23" s="2" t="e">
        <f>AND(Sheet1!C123,"AAAAAHfve6c=")</f>
        <v>#VALUE!</v>
      </c>
      <c r="FM23" s="2" t="e">
        <f>AND(Sheet1!D123,"AAAAAHfve6g=")</f>
        <v>#VALUE!</v>
      </c>
      <c r="FN23" s="2" t="e">
        <f>AND(Sheet1!E123,"AAAAAHfve6k=")</f>
        <v>#VALUE!</v>
      </c>
      <c r="FO23" s="2" t="e">
        <f>AND(Sheet1!F123,"AAAAAHfve6o=")</f>
        <v>#VALUE!</v>
      </c>
      <c r="FP23" s="2" t="e">
        <f>AND(Sheet1!G123,"AAAAAHfve6s=")</f>
        <v>#VALUE!</v>
      </c>
      <c r="FQ23" s="2" t="e">
        <f>AND(Sheet1!H123,"AAAAAHfve6w=")</f>
        <v>#VALUE!</v>
      </c>
      <c r="FR23" s="2" t="e">
        <f>AND(Sheet1!I123,"AAAAAHfve60=")</f>
        <v>#VALUE!</v>
      </c>
      <c r="FS23" s="2" t="e">
        <f>AND(Sheet1!J123,"AAAAAHfve64=")</f>
        <v>#VALUE!</v>
      </c>
      <c r="FT23" s="2" t="e">
        <f>AND(Sheet1!K123,"AAAAAHfve68=")</f>
        <v>#VALUE!</v>
      </c>
      <c r="FU23" s="2" t="e">
        <f>AND(Sheet1!L123,"AAAAAHfve7A=")</f>
        <v>#VALUE!</v>
      </c>
      <c r="FV23" s="2" t="e">
        <f>AND(Sheet1!M123,"AAAAAHfve7E=")</f>
        <v>#VALUE!</v>
      </c>
      <c r="FW23" s="2" t="e">
        <f>AND(Sheet1!N123,"AAAAAHfve7I=")</f>
        <v>#VALUE!</v>
      </c>
      <c r="FX23" s="2" t="e">
        <f>AND(Sheet1!O123,"AAAAAHfve7M=")</f>
        <v>#VALUE!</v>
      </c>
      <c r="FY23" s="2" t="e">
        <f>AND(Sheet1!P123,"AAAAAHfve7Q=")</f>
        <v>#VALUE!</v>
      </c>
      <c r="FZ23" s="2" t="e">
        <f>AND(Sheet1!Q123,"AAAAAHfve7U=")</f>
        <v>#VALUE!</v>
      </c>
      <c r="GA23" s="2" t="e">
        <f>AND(Sheet1!R123,"AAAAAHfve7Y=")</f>
        <v>#VALUE!</v>
      </c>
      <c r="GB23" s="2" t="e">
        <f>AND(Sheet1!S123,"AAAAAHfve7c=")</f>
        <v>#VALUE!</v>
      </c>
      <c r="GC23" s="2" t="e">
        <f>AND(Sheet1!T123,"AAAAAHfve7g=")</f>
        <v>#VALUE!</v>
      </c>
      <c r="GD23" s="2" t="e">
        <f>AND(Sheet1!U123,"AAAAAHfve7k=")</f>
        <v>#VALUE!</v>
      </c>
      <c r="GE23" s="2" t="e">
        <f>AND(Sheet1!V123,"AAAAAHfve7o=")</f>
        <v>#VALUE!</v>
      </c>
      <c r="GF23" s="2" t="e">
        <f>AND(Sheet1!W123,"AAAAAHfve7s=")</f>
        <v>#VALUE!</v>
      </c>
      <c r="GG23" s="2" t="e">
        <f>AND(Sheet1!X123,"AAAAAHfve7w=")</f>
        <v>#VALUE!</v>
      </c>
      <c r="GH23" s="2" t="e">
        <f>AND(Sheet1!Y123,"AAAAAHfve70=")</f>
        <v>#VALUE!</v>
      </c>
      <c r="GI23" s="2" t="e">
        <f>AND(Sheet1!Z123,"AAAAAHfve74=")</f>
        <v>#VALUE!</v>
      </c>
      <c r="GJ23" s="2" t="e">
        <f>AND(Sheet1!AA123,"AAAAAHfve78=")</f>
        <v>#VALUE!</v>
      </c>
      <c r="GK23" s="2" t="s">
        <v>3357</v>
      </c>
      <c r="GL23" s="2" t="s">
        <v>3596</v>
      </c>
      <c r="GM23" s="2" t="s">
        <v>312</v>
      </c>
      <c r="GN23" s="2" t="s">
        <v>4235</v>
      </c>
      <c r="GO23" s="2" t="s">
        <v>2790</v>
      </c>
      <c r="GP23" s="2" t="s">
        <v>348</v>
      </c>
      <c r="GQ23" s="2" t="s">
        <v>366</v>
      </c>
      <c r="GR23" s="2" t="s">
        <v>1214</v>
      </c>
      <c r="GS23" s="2" t="s">
        <v>1048</v>
      </c>
      <c r="GT23" s="2" t="s">
        <v>27</v>
      </c>
      <c r="GU23" s="2" t="s">
        <v>3473</v>
      </c>
      <c r="GV23" s="2" t="s">
        <v>693</v>
      </c>
      <c r="GW23" s="2" t="s">
        <v>2467</v>
      </c>
      <c r="GX23" s="2" t="s">
        <v>479</v>
      </c>
      <c r="GY23" s="2" t="s">
        <v>1922</v>
      </c>
      <c r="GZ23" s="2" t="s">
        <v>3337</v>
      </c>
      <c r="HA23" s="2" t="s">
        <v>876</v>
      </c>
      <c r="HB23" s="2" t="s">
        <v>4342</v>
      </c>
      <c r="HC23" s="2">
        <f>IF(Sheet1!124:124,"AAAAAHfve9I=",0)</f>
        <v>0</v>
      </c>
      <c r="HD23" s="2" t="e">
        <f>AND(Sheet1!A124,"AAAAAHfve9M=")</f>
        <v>#VALUE!</v>
      </c>
      <c r="HE23" s="2" t="e">
        <f>AND(Sheet1!B124,"AAAAAHfve9Q=")</f>
        <v>#VALUE!</v>
      </c>
      <c r="HF23" s="2" t="e">
        <f>AND(Sheet1!C124,"AAAAAHfve9U=")</f>
        <v>#VALUE!</v>
      </c>
      <c r="HG23" s="2" t="e">
        <f>AND(Sheet1!D124,"AAAAAHfve9Y=")</f>
        <v>#VALUE!</v>
      </c>
      <c r="HH23" s="2" t="e">
        <f>AND(Sheet1!E124,"AAAAAHfve9c=")</f>
        <v>#VALUE!</v>
      </c>
      <c r="HI23" s="2" t="e">
        <f>AND(Sheet1!F124,"AAAAAHfve9g=")</f>
        <v>#VALUE!</v>
      </c>
      <c r="HJ23" s="2" t="e">
        <f>AND(Sheet1!G124,"AAAAAHfve9k=")</f>
        <v>#VALUE!</v>
      </c>
      <c r="HK23" s="2" t="e">
        <f>AND(Sheet1!H124,"AAAAAHfve9o=")</f>
        <v>#VALUE!</v>
      </c>
      <c r="HL23" s="2" t="e">
        <f>AND(Sheet1!I124,"AAAAAHfve9s=")</f>
        <v>#VALUE!</v>
      </c>
      <c r="HM23" s="2" t="e">
        <f>AND(Sheet1!J124,"AAAAAHfve9w=")</f>
        <v>#VALUE!</v>
      </c>
      <c r="HN23" s="2" t="e">
        <f>AND(Sheet1!K124,"AAAAAHfve90=")</f>
        <v>#VALUE!</v>
      </c>
      <c r="HO23" s="2" t="e">
        <f>AND(Sheet1!L124,"AAAAAHfve94=")</f>
        <v>#VALUE!</v>
      </c>
      <c r="HP23" s="2" t="e">
        <f>AND(Sheet1!M124,"AAAAAHfve98=")</f>
        <v>#VALUE!</v>
      </c>
      <c r="HQ23" s="2" t="e">
        <f>AND(Sheet1!N124,"AAAAAHfve+A=")</f>
        <v>#VALUE!</v>
      </c>
      <c r="HR23" s="2" t="e">
        <f>AND(Sheet1!O124,"AAAAAHfve+E=")</f>
        <v>#VALUE!</v>
      </c>
      <c r="HS23" s="2" t="e">
        <f>AND(Sheet1!P124,"AAAAAHfve+I=")</f>
        <v>#VALUE!</v>
      </c>
      <c r="HT23" s="2" t="e">
        <f>AND(Sheet1!Q124,"AAAAAHfve+M=")</f>
        <v>#VALUE!</v>
      </c>
      <c r="HU23" s="2" t="e">
        <f>AND(Sheet1!R124,"AAAAAHfve+Q=")</f>
        <v>#VALUE!</v>
      </c>
      <c r="HV23" s="2" t="e">
        <f>AND(Sheet1!S124,"AAAAAHfve+U=")</f>
        <v>#VALUE!</v>
      </c>
      <c r="HW23" s="2" t="e">
        <f>AND(Sheet1!T124,"AAAAAHfve+Y=")</f>
        <v>#VALUE!</v>
      </c>
      <c r="HX23" s="2" t="e">
        <f>AND(Sheet1!U124,"AAAAAHfve+c=")</f>
        <v>#VALUE!</v>
      </c>
      <c r="HY23" s="2" t="e">
        <f>AND(Sheet1!V124,"AAAAAHfve+g=")</f>
        <v>#VALUE!</v>
      </c>
      <c r="HZ23" s="2" t="e">
        <f>AND(Sheet1!W124,"AAAAAHfve+k=")</f>
        <v>#VALUE!</v>
      </c>
      <c r="IA23" s="2" t="e">
        <f>AND(Sheet1!X124,"AAAAAHfve+o=")</f>
        <v>#VALUE!</v>
      </c>
      <c r="IB23" s="2" t="e">
        <f>AND(Sheet1!Y124,"AAAAAHfve+s=")</f>
        <v>#VALUE!</v>
      </c>
      <c r="IC23" s="2" t="e">
        <f>AND(Sheet1!Z124,"AAAAAHfve+w=")</f>
        <v>#VALUE!</v>
      </c>
      <c r="ID23" s="2" t="e">
        <f>AND(Sheet1!AA124,"AAAAAHfve+0=")</f>
        <v>#VALUE!</v>
      </c>
      <c r="IE23" s="2" t="s">
        <v>203</v>
      </c>
      <c r="IF23" s="2" t="s">
        <v>3662</v>
      </c>
      <c r="IG23" s="2" t="s">
        <v>3514</v>
      </c>
      <c r="IH23" s="2" t="s">
        <v>4337</v>
      </c>
      <c r="II23" s="2" t="s">
        <v>1110</v>
      </c>
      <c r="IJ23" s="2" t="s">
        <v>1153</v>
      </c>
      <c r="IK23" s="2" t="s">
        <v>3325</v>
      </c>
      <c r="IL23" s="2" t="s">
        <v>322</v>
      </c>
      <c r="IM23" s="2" t="s">
        <v>2765</v>
      </c>
      <c r="IN23" s="2" t="s">
        <v>2814</v>
      </c>
      <c r="IO23" s="2" t="s">
        <v>3802</v>
      </c>
      <c r="IP23" s="2" t="s">
        <v>3389</v>
      </c>
      <c r="IQ23" s="2" t="s">
        <v>2234</v>
      </c>
      <c r="IR23" s="2" t="s">
        <v>4062</v>
      </c>
      <c r="IS23" s="2" t="s">
        <v>3487</v>
      </c>
      <c r="IT23" s="2" t="s">
        <v>4116</v>
      </c>
      <c r="IU23" s="2" t="s">
        <v>2649</v>
      </c>
      <c r="IV23" s="2" t="s">
        <v>209</v>
      </c>
    </row>
    <row r="24" spans="1:256" ht="15" customHeight="1">
      <c r="A24" s="2" t="e">
        <f>IF(Sheet1!125:125,"AAAAAGfD+QA=",0)</f>
        <v>#VALUE!</v>
      </c>
      <c r="B24" s="2" t="e">
        <f>AND(Sheet1!A125,"AAAAAGfD+QE=")</f>
        <v>#VALUE!</v>
      </c>
      <c r="C24" s="2" t="e">
        <f>AND(Sheet1!B125,"AAAAAGfD+QI=")</f>
        <v>#VALUE!</v>
      </c>
      <c r="D24" s="2" t="e">
        <f>AND(Sheet1!C125,"AAAAAGfD+QM=")</f>
        <v>#VALUE!</v>
      </c>
      <c r="E24" s="2" t="e">
        <f>AND(Sheet1!D125,"AAAAAGfD+QQ=")</f>
        <v>#VALUE!</v>
      </c>
      <c r="F24" s="2" t="e">
        <f>AND(Sheet1!E125,"AAAAAGfD+QU=")</f>
        <v>#VALUE!</v>
      </c>
      <c r="G24" s="2" t="e">
        <f>AND(Sheet1!F125,"AAAAAGfD+QY=")</f>
        <v>#VALUE!</v>
      </c>
      <c r="H24" s="2" t="e">
        <f>AND(Sheet1!G125,"AAAAAGfD+Qc=")</f>
        <v>#VALUE!</v>
      </c>
      <c r="I24" s="2" t="e">
        <f>AND(Sheet1!H125,"AAAAAGfD+Qg=")</f>
        <v>#VALUE!</v>
      </c>
      <c r="J24" s="2" t="e">
        <f>AND(Sheet1!I125,"AAAAAGfD+Qk=")</f>
        <v>#VALUE!</v>
      </c>
      <c r="K24" s="2" t="e">
        <f>AND(Sheet1!J125,"AAAAAGfD+Qo=")</f>
        <v>#VALUE!</v>
      </c>
      <c r="L24" s="2" t="e">
        <f>AND(Sheet1!K125,"AAAAAGfD+Qs=")</f>
        <v>#VALUE!</v>
      </c>
      <c r="M24" s="2" t="e">
        <f>AND(Sheet1!L125,"AAAAAGfD+Qw=")</f>
        <v>#VALUE!</v>
      </c>
      <c r="N24" s="2" t="e">
        <f>AND(Sheet1!M125,"AAAAAGfD+Q0=")</f>
        <v>#VALUE!</v>
      </c>
      <c r="O24" s="2" t="e">
        <f>AND(Sheet1!N125,"AAAAAGfD+Q4=")</f>
        <v>#VALUE!</v>
      </c>
      <c r="P24" s="2" t="e">
        <f>AND(Sheet1!O125,"AAAAAGfD+Q8=")</f>
        <v>#VALUE!</v>
      </c>
      <c r="Q24" s="2" t="e">
        <f>AND(Sheet1!P125,"AAAAAGfD+RA=")</f>
        <v>#VALUE!</v>
      </c>
      <c r="R24" s="2" t="e">
        <f>AND(Sheet1!Q125,"AAAAAGfD+RE=")</f>
        <v>#VALUE!</v>
      </c>
      <c r="S24" s="2" t="e">
        <f>AND(Sheet1!R125,"AAAAAGfD+RI=")</f>
        <v>#VALUE!</v>
      </c>
      <c r="T24" s="2" t="e">
        <f>AND(Sheet1!S125,"AAAAAGfD+RM=")</f>
        <v>#VALUE!</v>
      </c>
      <c r="U24" s="2" t="e">
        <f>AND(Sheet1!T125,"AAAAAGfD+RQ=")</f>
        <v>#VALUE!</v>
      </c>
      <c r="V24" s="2" t="e">
        <f>AND(Sheet1!U125,"AAAAAGfD+RU=")</f>
        <v>#VALUE!</v>
      </c>
      <c r="W24" s="2" t="e">
        <f>AND(Sheet1!V125,"AAAAAGfD+RY=")</f>
        <v>#VALUE!</v>
      </c>
      <c r="X24" s="2" t="e">
        <f>AND(Sheet1!W125,"AAAAAGfD+Rc=")</f>
        <v>#VALUE!</v>
      </c>
      <c r="Y24" s="2" t="e">
        <f>AND(Sheet1!X125,"AAAAAGfD+Rg=")</f>
        <v>#VALUE!</v>
      </c>
      <c r="Z24" s="2" t="e">
        <f>AND(Sheet1!Y125,"AAAAAGfD+Rk=")</f>
        <v>#VALUE!</v>
      </c>
      <c r="AA24" s="2" t="e">
        <f>AND(Sheet1!Z125,"AAAAAGfD+Ro=")</f>
        <v>#VALUE!</v>
      </c>
      <c r="AB24" s="2" t="e">
        <f>AND(Sheet1!AA125,"AAAAAGfD+Rs=")</f>
        <v>#VALUE!</v>
      </c>
      <c r="AC24" s="2" t="s">
        <v>425</v>
      </c>
      <c r="AD24" s="2" t="s">
        <v>349</v>
      </c>
      <c r="AE24" s="2" t="s">
        <v>3002</v>
      </c>
      <c r="AF24" s="2" t="s">
        <v>4553</v>
      </c>
      <c r="AG24" s="2" t="s">
        <v>3089</v>
      </c>
      <c r="AH24" s="2" t="s">
        <v>3774</v>
      </c>
      <c r="AI24" s="2" t="s">
        <v>4408</v>
      </c>
      <c r="AJ24" s="2" t="s">
        <v>663</v>
      </c>
      <c r="AK24" s="2" t="s">
        <v>3898</v>
      </c>
      <c r="AL24" s="2" t="s">
        <v>2334</v>
      </c>
      <c r="AM24" s="2" t="s">
        <v>4411</v>
      </c>
      <c r="AN24" s="2" t="s">
        <v>3691</v>
      </c>
      <c r="AO24" s="2" t="s">
        <v>2007</v>
      </c>
      <c r="AP24" s="2" t="s">
        <v>150</v>
      </c>
      <c r="AQ24" s="2" t="s">
        <v>1549</v>
      </c>
      <c r="AR24" s="2" t="s">
        <v>2859</v>
      </c>
      <c r="AS24" s="2" t="s">
        <v>4051</v>
      </c>
      <c r="AT24" s="2" t="s">
        <v>2184</v>
      </c>
      <c r="AU24" s="2">
        <f>IF(Sheet1!126:126,"AAAAAGfD+S4=",0)</f>
        <v>0</v>
      </c>
      <c r="AV24" s="2" t="e">
        <f>AND(Sheet1!A126,"AAAAAGfD+S8=")</f>
        <v>#VALUE!</v>
      </c>
      <c r="AW24" s="2" t="e">
        <f>AND(Sheet1!B126,"AAAAAGfD+TA=")</f>
        <v>#VALUE!</v>
      </c>
      <c r="AX24" s="2" t="e">
        <f>AND(Sheet1!C126,"AAAAAGfD+TE=")</f>
        <v>#VALUE!</v>
      </c>
      <c r="AY24" s="2" t="e">
        <f>AND(Sheet1!D126,"AAAAAGfD+TI=")</f>
        <v>#VALUE!</v>
      </c>
      <c r="AZ24" s="2" t="e">
        <f>AND(Sheet1!E126,"AAAAAGfD+TM=")</f>
        <v>#VALUE!</v>
      </c>
      <c r="BA24" s="2" t="e">
        <f>AND(Sheet1!F126,"AAAAAGfD+TQ=")</f>
        <v>#VALUE!</v>
      </c>
      <c r="BB24" s="2" t="e">
        <f>AND(Sheet1!G126,"AAAAAGfD+TU=")</f>
        <v>#VALUE!</v>
      </c>
      <c r="BC24" s="2" t="e">
        <f>AND(Sheet1!H126,"AAAAAGfD+TY=")</f>
        <v>#VALUE!</v>
      </c>
      <c r="BD24" s="2" t="e">
        <f>AND(Sheet1!I126,"AAAAAGfD+Tc=")</f>
        <v>#VALUE!</v>
      </c>
      <c r="BE24" s="2" t="e">
        <f>AND(Sheet1!J126,"AAAAAGfD+Tg=")</f>
        <v>#VALUE!</v>
      </c>
      <c r="BF24" s="2" t="e">
        <f>AND(Sheet1!K126,"AAAAAGfD+Tk=")</f>
        <v>#VALUE!</v>
      </c>
      <c r="BG24" s="2" t="e">
        <f>AND(Sheet1!L126,"AAAAAGfD+To=")</f>
        <v>#VALUE!</v>
      </c>
      <c r="BH24" s="2" t="e">
        <f>AND(Sheet1!M126,"AAAAAGfD+Ts=")</f>
        <v>#VALUE!</v>
      </c>
      <c r="BI24" s="2" t="e">
        <f>AND(Sheet1!N126,"AAAAAGfD+Tw=")</f>
        <v>#VALUE!</v>
      </c>
      <c r="BJ24" s="2" t="e">
        <f>AND(Sheet1!O126,"AAAAAGfD+T0=")</f>
        <v>#VALUE!</v>
      </c>
      <c r="BK24" s="2" t="e">
        <f>AND(Sheet1!P126,"AAAAAGfD+T4=")</f>
        <v>#VALUE!</v>
      </c>
      <c r="BL24" s="2" t="e">
        <f>AND(Sheet1!Q126,"AAAAAGfD+T8=")</f>
        <v>#VALUE!</v>
      </c>
      <c r="BM24" s="2" t="e">
        <f>AND(Sheet1!R126,"AAAAAGfD+UA=")</f>
        <v>#VALUE!</v>
      </c>
      <c r="BN24" s="2" t="e">
        <f>AND(Sheet1!S126,"AAAAAGfD+UE=")</f>
        <v>#VALUE!</v>
      </c>
      <c r="BO24" s="2" t="e">
        <f>AND(Sheet1!T126,"AAAAAGfD+UI=")</f>
        <v>#VALUE!</v>
      </c>
      <c r="BP24" s="2" t="e">
        <f>AND(Sheet1!U126,"AAAAAGfD+UM=")</f>
        <v>#VALUE!</v>
      </c>
      <c r="BQ24" s="2" t="e">
        <f>AND(Sheet1!V126,"AAAAAGfD+UQ=")</f>
        <v>#VALUE!</v>
      </c>
      <c r="BR24" s="2" t="e">
        <f>AND(Sheet1!W126,"AAAAAGfD+UU=")</f>
        <v>#VALUE!</v>
      </c>
      <c r="BS24" s="2" t="e">
        <f>AND(Sheet1!X126,"AAAAAGfD+UY=")</f>
        <v>#VALUE!</v>
      </c>
      <c r="BT24" s="2" t="e">
        <f>AND(Sheet1!Y126,"AAAAAGfD+Uc=")</f>
        <v>#VALUE!</v>
      </c>
      <c r="BU24" s="2" t="e">
        <f>AND(Sheet1!Z126,"AAAAAGfD+Ug=")</f>
        <v>#VALUE!</v>
      </c>
      <c r="BV24" s="2" t="e">
        <f>AND(Sheet1!AA126,"AAAAAGfD+Uk=")</f>
        <v>#VALUE!</v>
      </c>
      <c r="BW24" s="2" t="s">
        <v>4307</v>
      </c>
      <c r="BX24" s="2" t="s">
        <v>1220</v>
      </c>
      <c r="BY24" s="2" t="s">
        <v>60</v>
      </c>
      <c r="BZ24" s="2" t="s">
        <v>3419</v>
      </c>
      <c r="CA24" s="2" t="s">
        <v>1183</v>
      </c>
      <c r="CB24" s="2" t="s">
        <v>4717</v>
      </c>
      <c r="CC24" s="2" t="s">
        <v>2665</v>
      </c>
      <c r="CD24" s="2" t="s">
        <v>1040</v>
      </c>
      <c r="CE24" s="2" t="s">
        <v>1420</v>
      </c>
      <c r="CF24" s="2" t="s">
        <v>1450</v>
      </c>
      <c r="CG24" s="2" t="s">
        <v>3889</v>
      </c>
      <c r="CH24" s="2" t="s">
        <v>4548</v>
      </c>
      <c r="CI24" s="2" t="s">
        <v>1206</v>
      </c>
      <c r="CJ24" s="2" t="s">
        <v>3921</v>
      </c>
      <c r="CK24" s="2" t="s">
        <v>2855</v>
      </c>
      <c r="CL24" s="2" t="s">
        <v>1578</v>
      </c>
      <c r="CM24" s="2" t="s">
        <v>3128</v>
      </c>
      <c r="CN24" s="2" t="s">
        <v>211</v>
      </c>
      <c r="CO24" s="2">
        <f>IF(Sheet1!127:127,"AAAAAGfD+Vw=",0)</f>
        <v>0</v>
      </c>
      <c r="CP24" s="2" t="e">
        <f>AND(Sheet1!A127,"AAAAAGfD+V0=")</f>
        <v>#VALUE!</v>
      </c>
      <c r="CQ24" s="2" t="e">
        <f>AND(Sheet1!B127,"AAAAAGfD+V4=")</f>
        <v>#VALUE!</v>
      </c>
      <c r="CR24" s="2" t="e">
        <f>AND(Sheet1!C127,"AAAAAGfD+V8=")</f>
        <v>#VALUE!</v>
      </c>
      <c r="CS24" s="2" t="e">
        <f>AND(Sheet1!D127,"AAAAAGfD+WA=")</f>
        <v>#VALUE!</v>
      </c>
      <c r="CT24" s="2" t="e">
        <f>AND(Sheet1!E127,"AAAAAGfD+WE=")</f>
        <v>#VALUE!</v>
      </c>
      <c r="CU24" s="2" t="e">
        <f>AND(Sheet1!F127,"AAAAAGfD+WI=")</f>
        <v>#VALUE!</v>
      </c>
      <c r="CV24" s="2" t="e">
        <f>AND(Sheet1!G127,"AAAAAGfD+WM=")</f>
        <v>#VALUE!</v>
      </c>
      <c r="CW24" s="2" t="e">
        <f>AND(Sheet1!H127,"AAAAAGfD+WQ=")</f>
        <v>#VALUE!</v>
      </c>
      <c r="CX24" s="2" t="e">
        <f>AND(Sheet1!I127,"AAAAAGfD+WU=")</f>
        <v>#VALUE!</v>
      </c>
      <c r="CY24" s="2" t="e">
        <f>AND(Sheet1!J127,"AAAAAGfD+WY=")</f>
        <v>#VALUE!</v>
      </c>
      <c r="CZ24" s="2" t="e">
        <f>AND(Sheet1!K127,"AAAAAGfD+Wc=")</f>
        <v>#VALUE!</v>
      </c>
      <c r="DA24" s="2" t="e">
        <f>AND(Sheet1!L127,"AAAAAGfD+Wg=")</f>
        <v>#VALUE!</v>
      </c>
      <c r="DB24" s="2" t="e">
        <f>AND(Sheet1!M127,"AAAAAGfD+Wk=")</f>
        <v>#VALUE!</v>
      </c>
      <c r="DC24" s="2" t="e">
        <f>AND(Sheet1!N127,"AAAAAGfD+Wo=")</f>
        <v>#VALUE!</v>
      </c>
      <c r="DD24" s="2" t="e">
        <f>AND(Sheet1!O127,"AAAAAGfD+Ws=")</f>
        <v>#VALUE!</v>
      </c>
      <c r="DE24" s="2" t="e">
        <f>AND(Sheet1!P127,"AAAAAGfD+Ww=")</f>
        <v>#VALUE!</v>
      </c>
      <c r="DF24" s="2" t="e">
        <f>AND(Sheet1!Q127,"AAAAAGfD+W0=")</f>
        <v>#VALUE!</v>
      </c>
      <c r="DG24" s="2" t="e">
        <f>AND(Sheet1!R127,"AAAAAGfD+W4=")</f>
        <v>#VALUE!</v>
      </c>
      <c r="DH24" s="2" t="e">
        <f>AND(Sheet1!S127,"AAAAAGfD+W8=")</f>
        <v>#VALUE!</v>
      </c>
      <c r="DI24" s="2" t="e">
        <f>AND(Sheet1!T127,"AAAAAGfD+XA=")</f>
        <v>#VALUE!</v>
      </c>
      <c r="DJ24" s="2" t="e">
        <f>AND(Sheet1!U127,"AAAAAGfD+XE=")</f>
        <v>#VALUE!</v>
      </c>
      <c r="DK24" s="2" t="e">
        <f>AND(Sheet1!V127,"AAAAAGfD+XI=")</f>
        <v>#VALUE!</v>
      </c>
      <c r="DL24" s="2" t="e">
        <f>AND(Sheet1!W127,"AAAAAGfD+XM=")</f>
        <v>#VALUE!</v>
      </c>
      <c r="DM24" s="2" t="e">
        <f>AND(Sheet1!X127,"AAAAAGfD+XQ=")</f>
        <v>#VALUE!</v>
      </c>
      <c r="DN24" s="2" t="e">
        <f>AND(Sheet1!Y127,"AAAAAGfD+XU=")</f>
        <v>#VALUE!</v>
      </c>
      <c r="DO24" s="2" t="e">
        <f>AND(Sheet1!Z127,"AAAAAGfD+XY=")</f>
        <v>#VALUE!</v>
      </c>
      <c r="DP24" s="2" t="e">
        <f>AND(Sheet1!AA127,"AAAAAGfD+Xc=")</f>
        <v>#VALUE!</v>
      </c>
      <c r="DQ24" s="2" t="s">
        <v>4304</v>
      </c>
      <c r="DR24" s="2" t="s">
        <v>2362</v>
      </c>
      <c r="DS24" s="2" t="s">
        <v>1839</v>
      </c>
      <c r="DT24" s="2" t="s">
        <v>4102</v>
      </c>
      <c r="DU24" s="2" t="s">
        <v>1154</v>
      </c>
      <c r="DV24" s="2" t="s">
        <v>4268</v>
      </c>
      <c r="DW24" s="2" t="s">
        <v>2320</v>
      </c>
      <c r="DX24" s="2" t="s">
        <v>2093</v>
      </c>
      <c r="DY24" s="2" t="s">
        <v>3314</v>
      </c>
      <c r="DZ24" s="2" t="s">
        <v>1024</v>
      </c>
      <c r="EA24" s="2" t="s">
        <v>2698</v>
      </c>
      <c r="EB24" s="2" t="s">
        <v>4451</v>
      </c>
      <c r="EC24" s="2" t="s">
        <v>4419</v>
      </c>
      <c r="ED24" s="2" t="s">
        <v>2258</v>
      </c>
      <c r="EE24" s="2" t="s">
        <v>4425</v>
      </c>
      <c r="EF24" s="2" t="s">
        <v>1187</v>
      </c>
      <c r="EG24" s="2" t="s">
        <v>1301</v>
      </c>
      <c r="EH24" s="2" t="s">
        <v>2844</v>
      </c>
      <c r="EI24" s="2">
        <f>IF(Sheet1!128:128,"AAAAAGfD+Yo=",0)</f>
        <v>0</v>
      </c>
      <c r="EJ24" s="2" t="e">
        <f>AND(Sheet1!A128,"AAAAAGfD+Ys=")</f>
        <v>#VALUE!</v>
      </c>
      <c r="EK24" s="2" t="e">
        <f>AND(Sheet1!B128,"AAAAAGfD+Yw=")</f>
        <v>#VALUE!</v>
      </c>
      <c r="EL24" s="2" t="e">
        <f>AND(Sheet1!C128,"AAAAAGfD+Y0=")</f>
        <v>#VALUE!</v>
      </c>
      <c r="EM24" s="2" t="e">
        <f>AND(Sheet1!D128,"AAAAAGfD+Y4=")</f>
        <v>#VALUE!</v>
      </c>
      <c r="EN24" s="2" t="e">
        <f>AND(Sheet1!E128,"AAAAAGfD+Y8=")</f>
        <v>#VALUE!</v>
      </c>
      <c r="EO24" s="2" t="e">
        <f>AND(Sheet1!F128,"AAAAAGfD+ZA=")</f>
        <v>#VALUE!</v>
      </c>
      <c r="EP24" s="2" t="e">
        <f>AND(Sheet1!G128,"AAAAAGfD+ZE=")</f>
        <v>#VALUE!</v>
      </c>
      <c r="EQ24" s="2" t="e">
        <f>AND(Sheet1!H128,"AAAAAGfD+ZI=")</f>
        <v>#VALUE!</v>
      </c>
      <c r="ER24" s="2" t="e">
        <f>AND(Sheet1!I128,"AAAAAGfD+ZM=")</f>
        <v>#VALUE!</v>
      </c>
      <c r="ES24" s="2" t="e">
        <f>AND(Sheet1!J128,"AAAAAGfD+ZQ=")</f>
        <v>#VALUE!</v>
      </c>
      <c r="ET24" s="2" t="e">
        <f>AND(Sheet1!K128,"AAAAAGfD+ZU=")</f>
        <v>#VALUE!</v>
      </c>
      <c r="EU24" s="2" t="e">
        <f>AND(Sheet1!L128,"AAAAAGfD+ZY=")</f>
        <v>#VALUE!</v>
      </c>
      <c r="EV24" s="2" t="e">
        <f>AND(Sheet1!M128,"AAAAAGfD+Zc=")</f>
        <v>#VALUE!</v>
      </c>
      <c r="EW24" s="2" t="e">
        <f>AND(Sheet1!N128,"AAAAAGfD+Zg=")</f>
        <v>#VALUE!</v>
      </c>
      <c r="EX24" s="2" t="e">
        <f>AND(Sheet1!O128,"AAAAAGfD+Zk=")</f>
        <v>#VALUE!</v>
      </c>
      <c r="EY24" s="2" t="e">
        <f>AND(Sheet1!P128,"AAAAAGfD+Zo=")</f>
        <v>#VALUE!</v>
      </c>
      <c r="EZ24" s="2" t="e">
        <f>AND(Sheet1!Q128,"AAAAAGfD+Zs=")</f>
        <v>#VALUE!</v>
      </c>
      <c r="FA24" s="2" t="e">
        <f>AND(Sheet1!R128,"AAAAAGfD+Zw=")</f>
        <v>#VALUE!</v>
      </c>
      <c r="FB24" s="2" t="e">
        <f>AND(Sheet1!S128,"AAAAAGfD+Z0=")</f>
        <v>#VALUE!</v>
      </c>
      <c r="FC24" s="2" t="e">
        <f>AND(Sheet1!T128,"AAAAAGfD+Z4=")</f>
        <v>#VALUE!</v>
      </c>
      <c r="FD24" s="2" t="e">
        <f>AND(Sheet1!U128,"AAAAAGfD+Z8=")</f>
        <v>#VALUE!</v>
      </c>
      <c r="FE24" s="2" t="e">
        <f>AND(Sheet1!V128,"AAAAAGfD+aA=")</f>
        <v>#VALUE!</v>
      </c>
      <c r="FF24" s="2" t="e">
        <f>AND(Sheet1!W128,"AAAAAGfD+aE=")</f>
        <v>#VALUE!</v>
      </c>
      <c r="FG24" s="2" t="e">
        <f>AND(Sheet1!X128,"AAAAAGfD+aI=")</f>
        <v>#VALUE!</v>
      </c>
      <c r="FH24" s="2" t="e">
        <f>AND(Sheet1!Y128,"AAAAAGfD+aM=")</f>
        <v>#VALUE!</v>
      </c>
      <c r="FI24" s="2" t="e">
        <f>AND(Sheet1!Z128,"AAAAAGfD+aQ=")</f>
        <v>#VALUE!</v>
      </c>
      <c r="FJ24" s="2" t="e">
        <f>AND(Sheet1!AA128,"AAAAAGfD+aU=")</f>
        <v>#VALUE!</v>
      </c>
      <c r="FK24" s="2" t="s">
        <v>3830</v>
      </c>
      <c r="FL24" s="2" t="s">
        <v>3681</v>
      </c>
      <c r="FM24" s="2" t="s">
        <v>941</v>
      </c>
      <c r="FN24" s="2" t="s">
        <v>4377</v>
      </c>
      <c r="FO24" s="2" t="s">
        <v>3474</v>
      </c>
      <c r="FP24" s="2" t="s">
        <v>2227</v>
      </c>
      <c r="FQ24" s="2" t="s">
        <v>409</v>
      </c>
      <c r="FR24" s="2" t="s">
        <v>1613</v>
      </c>
      <c r="FS24" s="2" t="s">
        <v>3885</v>
      </c>
      <c r="FT24" s="2" t="s">
        <v>1598</v>
      </c>
      <c r="FU24" s="2" t="s">
        <v>520</v>
      </c>
      <c r="FV24" s="2" t="s">
        <v>2453</v>
      </c>
      <c r="FW24" s="2" t="s">
        <v>5</v>
      </c>
      <c r="FX24" s="2" t="s">
        <v>1205</v>
      </c>
      <c r="FY24" s="2" t="s">
        <v>388</v>
      </c>
      <c r="FZ24" s="2" t="s">
        <v>4332</v>
      </c>
      <c r="GA24" s="2" t="s">
        <v>68</v>
      </c>
      <c r="GB24" s="2" t="s">
        <v>831</v>
      </c>
      <c r="GC24" s="2">
        <f>IF(Sheet1!129:129,"AAAAAGfD+bg=",0)</f>
        <v>0</v>
      </c>
      <c r="GD24" s="2" t="e">
        <f>AND(Sheet1!A129,"AAAAAGfD+bk=")</f>
        <v>#VALUE!</v>
      </c>
      <c r="GE24" s="2" t="e">
        <f>AND(Sheet1!B129,"AAAAAGfD+bo=")</f>
        <v>#VALUE!</v>
      </c>
      <c r="GF24" s="2" t="e">
        <f>AND(Sheet1!C129,"AAAAAGfD+bs=")</f>
        <v>#VALUE!</v>
      </c>
      <c r="GG24" s="2" t="e">
        <f>AND(Sheet1!D129,"AAAAAGfD+bw=")</f>
        <v>#VALUE!</v>
      </c>
      <c r="GH24" s="2" t="e">
        <f>AND(Sheet1!E129,"AAAAAGfD+b0=")</f>
        <v>#VALUE!</v>
      </c>
      <c r="GI24" s="2" t="e">
        <f>AND(Sheet1!F129,"AAAAAGfD+b4=")</f>
        <v>#VALUE!</v>
      </c>
      <c r="GJ24" s="2" t="e">
        <f>AND(Sheet1!G129,"AAAAAGfD+b8=")</f>
        <v>#VALUE!</v>
      </c>
      <c r="GK24" s="2" t="e">
        <f>AND(Sheet1!H129,"AAAAAGfD+cA=")</f>
        <v>#VALUE!</v>
      </c>
      <c r="GL24" s="2" t="e">
        <f>AND(Sheet1!I129,"AAAAAGfD+cE=")</f>
        <v>#VALUE!</v>
      </c>
      <c r="GM24" s="2" t="e">
        <f>AND(Sheet1!J129,"AAAAAGfD+cI=")</f>
        <v>#VALUE!</v>
      </c>
      <c r="GN24" s="2" t="e">
        <f>AND(Sheet1!K129,"AAAAAGfD+cM=")</f>
        <v>#VALUE!</v>
      </c>
      <c r="GO24" s="2" t="e">
        <f>AND(Sheet1!L129,"AAAAAGfD+cQ=")</f>
        <v>#VALUE!</v>
      </c>
      <c r="GP24" s="2" t="e">
        <f>AND(Sheet1!M129,"AAAAAGfD+cU=")</f>
        <v>#VALUE!</v>
      </c>
      <c r="GQ24" s="2" t="e">
        <f>AND(Sheet1!N129,"AAAAAGfD+cY=")</f>
        <v>#VALUE!</v>
      </c>
      <c r="GR24" s="2" t="e">
        <f>AND(Sheet1!O129,"AAAAAGfD+cc=")</f>
        <v>#VALUE!</v>
      </c>
      <c r="GS24" s="2" t="e">
        <f>AND(Sheet1!P129,"AAAAAGfD+cg=")</f>
        <v>#VALUE!</v>
      </c>
      <c r="GT24" s="2" t="e">
        <f>AND(Sheet1!Q129,"AAAAAGfD+ck=")</f>
        <v>#VALUE!</v>
      </c>
      <c r="GU24" s="2" t="e">
        <f>AND(Sheet1!R129,"AAAAAGfD+co=")</f>
        <v>#VALUE!</v>
      </c>
      <c r="GV24" s="2" t="e">
        <f>AND(Sheet1!S129,"AAAAAGfD+cs=")</f>
        <v>#VALUE!</v>
      </c>
      <c r="GW24" s="2" t="e">
        <f>AND(Sheet1!T129,"AAAAAGfD+cw=")</f>
        <v>#VALUE!</v>
      </c>
      <c r="GX24" s="2" t="e">
        <f>AND(Sheet1!U129,"AAAAAGfD+c0=")</f>
        <v>#VALUE!</v>
      </c>
      <c r="GY24" s="2" t="e">
        <f>AND(Sheet1!V129,"AAAAAGfD+c4=")</f>
        <v>#VALUE!</v>
      </c>
      <c r="GZ24" s="2" t="e">
        <f>AND(Sheet1!W129,"AAAAAGfD+c8=")</f>
        <v>#VALUE!</v>
      </c>
      <c r="HA24" s="2" t="e">
        <f>AND(Sheet1!X129,"AAAAAGfD+dA=")</f>
        <v>#VALUE!</v>
      </c>
      <c r="HB24" s="2" t="e">
        <f>AND(Sheet1!Y129,"AAAAAGfD+dE=")</f>
        <v>#VALUE!</v>
      </c>
      <c r="HC24" s="2" t="e">
        <f>AND(Sheet1!Z129,"AAAAAGfD+dI=")</f>
        <v>#VALUE!</v>
      </c>
      <c r="HD24" s="2" t="e">
        <f>AND(Sheet1!AA129,"AAAAAGfD+dM=")</f>
        <v>#VALUE!</v>
      </c>
      <c r="HE24" s="2" t="s">
        <v>351</v>
      </c>
      <c r="HF24" s="2" t="s">
        <v>3520</v>
      </c>
      <c r="HG24" s="2" t="s">
        <v>3422</v>
      </c>
      <c r="HH24" s="2" t="s">
        <v>4687</v>
      </c>
      <c r="HI24" s="2" t="s">
        <v>3482</v>
      </c>
      <c r="HJ24" s="2" t="s">
        <v>3912</v>
      </c>
      <c r="HK24" s="2" t="s">
        <v>433</v>
      </c>
      <c r="HL24" s="2" t="s">
        <v>4613</v>
      </c>
      <c r="HM24" s="2" t="s">
        <v>2907</v>
      </c>
      <c r="HN24" s="2" t="s">
        <v>4786</v>
      </c>
      <c r="HO24" s="2" t="s">
        <v>1624</v>
      </c>
      <c r="HP24" s="2" t="s">
        <v>1667</v>
      </c>
      <c r="HQ24" s="2" t="s">
        <v>4463</v>
      </c>
      <c r="HR24" s="2" t="s">
        <v>1929</v>
      </c>
      <c r="HS24" s="2" t="s">
        <v>3765</v>
      </c>
      <c r="HT24" s="2" t="s">
        <v>2008</v>
      </c>
      <c r="HU24" s="2" t="s">
        <v>793</v>
      </c>
      <c r="HV24" s="2" t="s">
        <v>4197</v>
      </c>
      <c r="HW24" s="2">
        <f>IF(Sheet1!130:130,"AAAAAGfD+eY=",0)</f>
        <v>0</v>
      </c>
      <c r="HX24" s="2" t="e">
        <f>AND(Sheet1!A130,"AAAAAGfD+ec=")</f>
        <v>#VALUE!</v>
      </c>
      <c r="HY24" s="2" t="e">
        <f>AND(Sheet1!B130,"AAAAAGfD+eg=")</f>
        <v>#VALUE!</v>
      </c>
      <c r="HZ24" s="2" t="e">
        <f>AND(Sheet1!C130,"AAAAAGfD+ek=")</f>
        <v>#VALUE!</v>
      </c>
      <c r="IA24" s="2" t="e">
        <f>AND(Sheet1!D130,"AAAAAGfD+eo=")</f>
        <v>#VALUE!</v>
      </c>
      <c r="IB24" s="2" t="e">
        <f>AND(Sheet1!E130,"AAAAAGfD+es=")</f>
        <v>#VALUE!</v>
      </c>
      <c r="IC24" s="2" t="e">
        <f>AND(Sheet1!F130,"AAAAAGfD+ew=")</f>
        <v>#VALUE!</v>
      </c>
      <c r="ID24" s="2" t="e">
        <f>AND(Sheet1!G130,"AAAAAGfD+e0=")</f>
        <v>#VALUE!</v>
      </c>
      <c r="IE24" s="2" t="e">
        <f>AND(Sheet1!H130,"AAAAAGfD+e4=")</f>
        <v>#VALUE!</v>
      </c>
      <c r="IF24" s="2" t="e">
        <f>AND(Sheet1!I130,"AAAAAGfD+e8=")</f>
        <v>#VALUE!</v>
      </c>
      <c r="IG24" s="2" t="e">
        <f>AND(Sheet1!J130,"AAAAAGfD+fA=")</f>
        <v>#VALUE!</v>
      </c>
      <c r="IH24" s="2" t="e">
        <f>AND(Sheet1!K130,"AAAAAGfD+fE=")</f>
        <v>#VALUE!</v>
      </c>
      <c r="II24" s="2" t="e">
        <f>AND(Sheet1!L130,"AAAAAGfD+fI=")</f>
        <v>#VALUE!</v>
      </c>
      <c r="IJ24" s="2" t="e">
        <f>AND(Sheet1!M130,"AAAAAGfD+fM=")</f>
        <v>#VALUE!</v>
      </c>
      <c r="IK24" s="2" t="e">
        <f>AND(Sheet1!N130,"AAAAAGfD+fQ=")</f>
        <v>#VALUE!</v>
      </c>
      <c r="IL24" s="2" t="e">
        <f>AND(Sheet1!O130,"AAAAAGfD+fU=")</f>
        <v>#VALUE!</v>
      </c>
      <c r="IM24" s="2" t="e">
        <f>AND(Sheet1!P130,"AAAAAGfD+fY=")</f>
        <v>#VALUE!</v>
      </c>
      <c r="IN24" s="2" t="e">
        <f>AND(Sheet1!Q130,"AAAAAGfD+fc=")</f>
        <v>#VALUE!</v>
      </c>
      <c r="IO24" s="2" t="e">
        <f>AND(Sheet1!R130,"AAAAAGfD+fg=")</f>
        <v>#VALUE!</v>
      </c>
      <c r="IP24" s="2" t="e">
        <f>AND(Sheet1!S130,"AAAAAGfD+fk=")</f>
        <v>#VALUE!</v>
      </c>
      <c r="IQ24" s="2" t="e">
        <f>AND(Sheet1!T130,"AAAAAGfD+fo=")</f>
        <v>#VALUE!</v>
      </c>
      <c r="IR24" s="2" t="e">
        <f>AND(Sheet1!U130,"AAAAAGfD+fs=")</f>
        <v>#VALUE!</v>
      </c>
      <c r="IS24" s="2" t="e">
        <f>AND(Sheet1!V130,"AAAAAGfD+fw=")</f>
        <v>#VALUE!</v>
      </c>
      <c r="IT24" s="2" t="e">
        <f>AND(Sheet1!W130,"AAAAAGfD+f0=")</f>
        <v>#VALUE!</v>
      </c>
      <c r="IU24" s="2" t="e">
        <f>AND(Sheet1!X130,"AAAAAGfD+f4=")</f>
        <v>#VALUE!</v>
      </c>
      <c r="IV24" s="2" t="e">
        <f>AND(Sheet1!Y130,"AAAAAGfD+f8=")</f>
        <v>#VALUE!</v>
      </c>
    </row>
    <row r="25" spans="1:256" ht="15" customHeight="1">
      <c r="A25" s="2" t="e">
        <f>AND(Sheet1!Z130,"AAAAAH1I/wA=")</f>
        <v>#VALUE!</v>
      </c>
      <c r="B25" s="2" t="e">
        <f>AND(Sheet1!AA130,"AAAAAH1I/wE=")</f>
        <v>#VALUE!</v>
      </c>
      <c r="C25" s="2" t="s">
        <v>3353</v>
      </c>
      <c r="D25" s="2" t="s">
        <v>2271</v>
      </c>
      <c r="E25" s="2" t="s">
        <v>2235</v>
      </c>
      <c r="F25" s="2" t="s">
        <v>4243</v>
      </c>
      <c r="G25" s="2" t="s">
        <v>4390</v>
      </c>
      <c r="H25" s="2" t="s">
        <v>327</v>
      </c>
      <c r="I25" s="2" t="s">
        <v>4127</v>
      </c>
      <c r="J25" s="2" t="s">
        <v>168</v>
      </c>
      <c r="K25" s="2" t="s">
        <v>2293</v>
      </c>
      <c r="L25" s="2" t="s">
        <v>1139</v>
      </c>
      <c r="M25" s="2" t="s">
        <v>2779</v>
      </c>
      <c r="N25" s="2" t="s">
        <v>3463</v>
      </c>
      <c r="O25" s="2" t="s">
        <v>2094</v>
      </c>
      <c r="P25" s="2" t="s">
        <v>101</v>
      </c>
      <c r="Q25" s="2" t="s">
        <v>4112</v>
      </c>
      <c r="R25" s="2" t="s">
        <v>2635</v>
      </c>
      <c r="S25" s="2" t="s">
        <v>220</v>
      </c>
      <c r="T25" s="2" t="s">
        <v>4343</v>
      </c>
      <c r="U25" s="2">
        <f>IF(Sheet1!131:131,"AAAAAH1I/xQ=",0)</f>
        <v>0</v>
      </c>
      <c r="V25" s="2" t="e">
        <f>AND(Sheet1!A131,"AAAAAH1I/xU=")</f>
        <v>#VALUE!</v>
      </c>
      <c r="W25" s="2" t="e">
        <f>AND(Sheet1!B131,"AAAAAH1I/xY=")</f>
        <v>#VALUE!</v>
      </c>
      <c r="X25" s="2" t="e">
        <f>AND(Sheet1!C131,"AAAAAH1I/xc=")</f>
        <v>#VALUE!</v>
      </c>
      <c r="Y25" s="2" t="e">
        <f>AND(Sheet1!D131,"AAAAAH1I/xg=")</f>
        <v>#VALUE!</v>
      </c>
      <c r="Z25" s="2" t="e">
        <f>AND(Sheet1!E131,"AAAAAH1I/xk=")</f>
        <v>#VALUE!</v>
      </c>
      <c r="AA25" s="2" t="e">
        <f>AND(Sheet1!F131,"AAAAAH1I/xo=")</f>
        <v>#VALUE!</v>
      </c>
      <c r="AB25" s="2" t="e">
        <f>AND(Sheet1!G131,"AAAAAH1I/xs=")</f>
        <v>#VALUE!</v>
      </c>
      <c r="AC25" s="2" t="e">
        <f>AND(Sheet1!H131,"AAAAAH1I/xw=")</f>
        <v>#VALUE!</v>
      </c>
      <c r="AD25" s="2" t="e">
        <f>AND(Sheet1!I131,"AAAAAH1I/x0=")</f>
        <v>#VALUE!</v>
      </c>
      <c r="AE25" s="2" t="e">
        <f>AND(Sheet1!J131,"AAAAAH1I/x4=")</f>
        <v>#VALUE!</v>
      </c>
      <c r="AF25" s="2" t="e">
        <f>AND(Sheet1!K131,"AAAAAH1I/x8=")</f>
        <v>#VALUE!</v>
      </c>
      <c r="AG25" s="2" t="e">
        <f>AND(Sheet1!L131,"AAAAAH1I/yA=")</f>
        <v>#VALUE!</v>
      </c>
      <c r="AH25" s="2" t="e">
        <f>AND(Sheet1!M131,"AAAAAH1I/yE=")</f>
        <v>#VALUE!</v>
      </c>
      <c r="AI25" s="2" t="e">
        <f>AND(Sheet1!N131,"AAAAAH1I/yI=")</f>
        <v>#VALUE!</v>
      </c>
      <c r="AJ25" s="2" t="e">
        <f>AND(Sheet1!O131,"AAAAAH1I/yM=")</f>
        <v>#VALUE!</v>
      </c>
      <c r="AK25" s="2" t="e">
        <f>AND(Sheet1!P131,"AAAAAH1I/yQ=")</f>
        <v>#VALUE!</v>
      </c>
      <c r="AL25" s="2" t="e">
        <f>AND(Sheet1!Q131,"AAAAAH1I/yU=")</f>
        <v>#VALUE!</v>
      </c>
      <c r="AM25" s="2" t="e">
        <f>AND(Sheet1!R131,"AAAAAH1I/yY=")</f>
        <v>#VALUE!</v>
      </c>
      <c r="AN25" s="2" t="e">
        <f>AND(Sheet1!S131,"AAAAAH1I/yc=")</f>
        <v>#VALUE!</v>
      </c>
      <c r="AO25" s="2" t="e">
        <f>AND(Sheet1!T131,"AAAAAH1I/yg=")</f>
        <v>#VALUE!</v>
      </c>
      <c r="AP25" s="2" t="e">
        <f>AND(Sheet1!U131,"AAAAAH1I/yk=")</f>
        <v>#VALUE!</v>
      </c>
      <c r="AQ25" s="2" t="e">
        <f>AND(Sheet1!V131,"AAAAAH1I/yo=")</f>
        <v>#VALUE!</v>
      </c>
      <c r="AR25" s="2" t="e">
        <f>AND(Sheet1!W131,"AAAAAH1I/ys=")</f>
        <v>#VALUE!</v>
      </c>
      <c r="AS25" s="2" t="e">
        <f>AND(Sheet1!X131,"AAAAAH1I/yw=")</f>
        <v>#VALUE!</v>
      </c>
      <c r="AT25" s="2" t="e">
        <f>AND(Sheet1!Y131,"AAAAAH1I/y0=")</f>
        <v>#VALUE!</v>
      </c>
      <c r="AU25" s="2" t="e">
        <f>AND(Sheet1!Z131,"AAAAAH1I/y4=")</f>
        <v>#VALUE!</v>
      </c>
      <c r="AV25" s="2" t="e">
        <f>AND(Sheet1!AA131,"AAAAAH1I/y8=")</f>
        <v>#VALUE!</v>
      </c>
      <c r="AW25" s="2" t="s">
        <v>3360</v>
      </c>
      <c r="AX25" s="2" t="s">
        <v>787</v>
      </c>
      <c r="AY25" s="2" t="s">
        <v>2127</v>
      </c>
      <c r="AZ25" s="2" t="s">
        <v>719</v>
      </c>
      <c r="BA25" s="2" t="s">
        <v>2755</v>
      </c>
      <c r="BB25" s="2" t="s">
        <v>4545</v>
      </c>
      <c r="BC25" s="2" t="s">
        <v>1936</v>
      </c>
      <c r="BD25" s="2" t="s">
        <v>2454</v>
      </c>
      <c r="BE25" s="2" t="s">
        <v>2219</v>
      </c>
      <c r="BF25" s="2" t="s">
        <v>1681</v>
      </c>
      <c r="BG25" s="2" t="s">
        <v>1013</v>
      </c>
      <c r="BH25" s="2" t="s">
        <v>3543</v>
      </c>
      <c r="BI25" s="2" t="s">
        <v>3059</v>
      </c>
      <c r="BJ25" s="2" t="s">
        <v>2038</v>
      </c>
      <c r="BK25" s="2" t="s">
        <v>1340</v>
      </c>
      <c r="BL25" s="2" t="s">
        <v>392</v>
      </c>
      <c r="BM25" s="2" t="s">
        <v>888</v>
      </c>
      <c r="BN25" s="2" t="s">
        <v>2916</v>
      </c>
      <c r="BO25" s="2">
        <f>IF(Sheet1!132:132,"AAAAAH1I/0I=",0)</f>
        <v>0</v>
      </c>
      <c r="BP25" s="2" t="e">
        <f>AND(Sheet1!A132,"AAAAAH1I/0M=")</f>
        <v>#VALUE!</v>
      </c>
      <c r="BQ25" s="2" t="e">
        <f>AND(Sheet1!B132,"AAAAAH1I/0Q=")</f>
        <v>#VALUE!</v>
      </c>
      <c r="BR25" s="2" t="e">
        <f>AND(Sheet1!C132,"AAAAAH1I/0U=")</f>
        <v>#VALUE!</v>
      </c>
      <c r="BS25" s="2" t="e">
        <f>AND(Sheet1!D132,"AAAAAH1I/0Y=")</f>
        <v>#VALUE!</v>
      </c>
      <c r="BT25" s="2" t="e">
        <f>AND(Sheet1!E132,"AAAAAH1I/0c=")</f>
        <v>#VALUE!</v>
      </c>
      <c r="BU25" s="2" t="e">
        <f>AND(Sheet1!F132,"AAAAAH1I/0g=")</f>
        <v>#VALUE!</v>
      </c>
      <c r="BV25" s="2" t="e">
        <f>AND(Sheet1!G132,"AAAAAH1I/0k=")</f>
        <v>#VALUE!</v>
      </c>
      <c r="BW25" s="2" t="e">
        <f>AND(Sheet1!H132,"AAAAAH1I/0o=")</f>
        <v>#VALUE!</v>
      </c>
      <c r="BX25" s="2" t="e">
        <f>AND(Sheet1!I132,"AAAAAH1I/0s=")</f>
        <v>#VALUE!</v>
      </c>
      <c r="BY25" s="2" t="e">
        <f>AND(Sheet1!J132,"AAAAAH1I/0w=")</f>
        <v>#VALUE!</v>
      </c>
      <c r="BZ25" s="2" t="e">
        <f>AND(Sheet1!K132,"AAAAAH1I/00=")</f>
        <v>#VALUE!</v>
      </c>
      <c r="CA25" s="2" t="e">
        <f>AND(Sheet1!L132,"AAAAAH1I/04=")</f>
        <v>#VALUE!</v>
      </c>
      <c r="CB25" s="2" t="e">
        <f>AND(Sheet1!M132,"AAAAAH1I/08=")</f>
        <v>#VALUE!</v>
      </c>
      <c r="CC25" s="2" t="e">
        <f>AND(Sheet1!N132,"AAAAAH1I/1A=")</f>
        <v>#VALUE!</v>
      </c>
      <c r="CD25" s="2" t="e">
        <f>AND(Sheet1!O132,"AAAAAH1I/1E=")</f>
        <v>#VALUE!</v>
      </c>
      <c r="CE25" s="2" t="e">
        <f>AND(Sheet1!P132,"AAAAAH1I/1I=")</f>
        <v>#VALUE!</v>
      </c>
      <c r="CF25" s="2" t="e">
        <f>AND(Sheet1!Q132,"AAAAAH1I/1M=")</f>
        <v>#VALUE!</v>
      </c>
      <c r="CG25" s="2" t="e">
        <f>AND(Sheet1!R132,"AAAAAH1I/1Q=")</f>
        <v>#VALUE!</v>
      </c>
      <c r="CH25" s="2" t="e">
        <f>AND(Sheet1!S132,"AAAAAH1I/1U=")</f>
        <v>#VALUE!</v>
      </c>
      <c r="CI25" s="2" t="e">
        <f>AND(Sheet1!T132,"AAAAAH1I/1Y=")</f>
        <v>#VALUE!</v>
      </c>
      <c r="CJ25" s="2" t="e">
        <f>AND(Sheet1!U132,"AAAAAH1I/1c=")</f>
        <v>#VALUE!</v>
      </c>
      <c r="CK25" s="2" t="e">
        <f>AND(Sheet1!V132,"AAAAAH1I/1g=")</f>
        <v>#VALUE!</v>
      </c>
      <c r="CL25" s="2" t="e">
        <f>AND(Sheet1!W132,"AAAAAH1I/1k=")</f>
        <v>#VALUE!</v>
      </c>
      <c r="CM25" s="2" t="e">
        <f>AND(Sheet1!X132,"AAAAAH1I/1o=")</f>
        <v>#VALUE!</v>
      </c>
      <c r="CN25" s="2" t="e">
        <f>AND(Sheet1!Y132,"AAAAAH1I/1s=")</f>
        <v>#VALUE!</v>
      </c>
      <c r="CO25" s="2" t="e">
        <f>AND(Sheet1!Z132,"AAAAAH1I/1w=")</f>
        <v>#VALUE!</v>
      </c>
      <c r="CP25" s="2" t="e">
        <f>AND(Sheet1!AA132,"AAAAAH1I/10=")</f>
        <v>#VALUE!</v>
      </c>
      <c r="CQ25" s="2" t="s">
        <v>1245</v>
      </c>
      <c r="CR25" s="2" t="s">
        <v>2798</v>
      </c>
      <c r="CS25" s="2" t="s">
        <v>90</v>
      </c>
      <c r="CT25" s="2" t="s">
        <v>4165</v>
      </c>
      <c r="CU25" s="2" t="s">
        <v>1703</v>
      </c>
      <c r="CV25" s="2" t="s">
        <v>3791</v>
      </c>
      <c r="CW25" s="2" t="s">
        <v>3778</v>
      </c>
      <c r="CX25" s="2" t="s">
        <v>1381</v>
      </c>
      <c r="CY25" s="2" t="s">
        <v>776</v>
      </c>
      <c r="CZ25" s="2" t="s">
        <v>368</v>
      </c>
      <c r="DA25" s="2" t="s">
        <v>1580</v>
      </c>
      <c r="DB25" s="2" t="s">
        <v>403</v>
      </c>
      <c r="DC25" s="2" t="s">
        <v>2726</v>
      </c>
      <c r="DD25" s="2" t="s">
        <v>404</v>
      </c>
      <c r="DE25" s="2" t="s">
        <v>4396</v>
      </c>
      <c r="DF25" s="2" t="s">
        <v>1783</v>
      </c>
      <c r="DG25" s="2" t="s">
        <v>3945</v>
      </c>
      <c r="DH25" s="2" t="s">
        <v>2964</v>
      </c>
      <c r="DI25" s="2">
        <f>IF(Sheet1!133:133,"AAAAAH1I/3A=",0)</f>
        <v>0</v>
      </c>
      <c r="DJ25" s="2" t="e">
        <f>AND(Sheet1!A133,"AAAAAH1I/3E=")</f>
        <v>#VALUE!</v>
      </c>
      <c r="DK25" s="2" t="e">
        <f>AND(Sheet1!B133,"AAAAAH1I/3I=")</f>
        <v>#VALUE!</v>
      </c>
      <c r="DL25" s="2" t="e">
        <f>AND(Sheet1!C133,"AAAAAH1I/3M=")</f>
        <v>#VALUE!</v>
      </c>
      <c r="DM25" s="2" t="e">
        <f>AND(Sheet1!D133,"AAAAAH1I/3Q=")</f>
        <v>#VALUE!</v>
      </c>
      <c r="DN25" s="2" t="e">
        <f>AND(Sheet1!E133,"AAAAAH1I/3U=")</f>
        <v>#VALUE!</v>
      </c>
      <c r="DO25" s="2" t="e">
        <f>AND(Sheet1!F133,"AAAAAH1I/3Y=")</f>
        <v>#VALUE!</v>
      </c>
      <c r="DP25" s="2" t="e">
        <f>AND(Sheet1!G133,"AAAAAH1I/3c=")</f>
        <v>#VALUE!</v>
      </c>
      <c r="DQ25" s="2" t="e">
        <f>AND(Sheet1!H133,"AAAAAH1I/3g=")</f>
        <v>#VALUE!</v>
      </c>
      <c r="DR25" s="2" t="e">
        <f>AND(Sheet1!I133,"AAAAAH1I/3k=")</f>
        <v>#VALUE!</v>
      </c>
      <c r="DS25" s="2" t="e">
        <f>AND(Sheet1!J133,"AAAAAH1I/3o=")</f>
        <v>#VALUE!</v>
      </c>
      <c r="DT25" s="2" t="e">
        <f>AND(Sheet1!K133,"AAAAAH1I/3s=")</f>
        <v>#VALUE!</v>
      </c>
      <c r="DU25" s="2" t="e">
        <f>AND(Sheet1!L133,"AAAAAH1I/3w=")</f>
        <v>#VALUE!</v>
      </c>
      <c r="DV25" s="2" t="e">
        <f>AND(Sheet1!M133,"AAAAAH1I/30=")</f>
        <v>#VALUE!</v>
      </c>
      <c r="DW25" s="2" t="e">
        <f>AND(Sheet1!N133,"AAAAAH1I/34=")</f>
        <v>#VALUE!</v>
      </c>
      <c r="DX25" s="2" t="e">
        <f>AND(Sheet1!O133,"AAAAAH1I/38=")</f>
        <v>#VALUE!</v>
      </c>
      <c r="DY25" s="2" t="e">
        <f>AND(Sheet1!P133,"AAAAAH1I/4A=")</f>
        <v>#VALUE!</v>
      </c>
      <c r="DZ25" s="2" t="e">
        <f>AND(Sheet1!Q133,"AAAAAH1I/4E=")</f>
        <v>#VALUE!</v>
      </c>
      <c r="EA25" s="2" t="e">
        <f>AND(Sheet1!R133,"AAAAAH1I/4I=")</f>
        <v>#VALUE!</v>
      </c>
      <c r="EB25" s="2" t="e">
        <f>AND(Sheet1!S133,"AAAAAH1I/4M=")</f>
        <v>#VALUE!</v>
      </c>
      <c r="EC25" s="2" t="e">
        <f>AND(Sheet1!T133,"AAAAAH1I/4Q=")</f>
        <v>#VALUE!</v>
      </c>
      <c r="ED25" s="2" t="e">
        <f>AND(Sheet1!U133,"AAAAAH1I/4U=")</f>
        <v>#VALUE!</v>
      </c>
      <c r="EE25" s="2" t="e">
        <f>AND(Sheet1!V133,"AAAAAH1I/4Y=")</f>
        <v>#VALUE!</v>
      </c>
      <c r="EF25" s="2" t="e">
        <f>AND(Sheet1!W133,"AAAAAH1I/4c=")</f>
        <v>#VALUE!</v>
      </c>
      <c r="EG25" s="2" t="e">
        <f>AND(Sheet1!X133,"AAAAAH1I/4g=")</f>
        <v>#VALUE!</v>
      </c>
      <c r="EH25" s="2" t="e">
        <f>AND(Sheet1!Y133,"AAAAAH1I/4k=")</f>
        <v>#VALUE!</v>
      </c>
      <c r="EI25" s="2" t="e">
        <f>AND(Sheet1!Z133,"AAAAAH1I/4o=")</f>
        <v>#VALUE!</v>
      </c>
      <c r="EJ25" s="2" t="e">
        <f>AND(Sheet1!AA133,"AAAAAH1I/4s=")</f>
        <v>#VALUE!</v>
      </c>
      <c r="EK25" s="2" t="s">
        <v>583</v>
      </c>
      <c r="EL25" s="2" t="s">
        <v>1861</v>
      </c>
      <c r="EM25" s="2" t="s">
        <v>72</v>
      </c>
      <c r="EN25" s="2" t="s">
        <v>3688</v>
      </c>
      <c r="EO25" s="2" t="s">
        <v>1399</v>
      </c>
      <c r="EP25" s="2" t="s">
        <v>568</v>
      </c>
      <c r="EQ25" s="2" t="s">
        <v>2741</v>
      </c>
      <c r="ER25" s="2" t="s">
        <v>1938</v>
      </c>
      <c r="ES25" s="2" t="s">
        <v>4426</v>
      </c>
      <c r="ET25" s="2" t="s">
        <v>2449</v>
      </c>
      <c r="EU25" s="2" t="s">
        <v>4393</v>
      </c>
      <c r="EV25" s="2" t="s">
        <v>3828</v>
      </c>
      <c r="EW25" s="2" t="s">
        <v>2447</v>
      </c>
      <c r="EX25" s="2" t="s">
        <v>836</v>
      </c>
      <c r="EY25" s="2" t="s">
        <v>81</v>
      </c>
      <c r="EZ25" s="2" t="s">
        <v>2721</v>
      </c>
      <c r="FA25" s="2" t="s">
        <v>2413</v>
      </c>
      <c r="FB25" s="2" t="s">
        <v>2472</v>
      </c>
      <c r="FC25" s="2">
        <f>IF(Sheet1!134:134,"AAAAAH1I/54=",0)</f>
        <v>0</v>
      </c>
      <c r="FD25" s="2" t="e">
        <f>AND(Sheet1!A134,"AAAAAH1I/58=")</f>
        <v>#VALUE!</v>
      </c>
      <c r="FE25" s="2" t="e">
        <f>AND(Sheet1!B134,"AAAAAH1I/6A=")</f>
        <v>#VALUE!</v>
      </c>
      <c r="FF25" s="2" t="e">
        <f>AND(Sheet1!C134,"AAAAAH1I/6E=")</f>
        <v>#VALUE!</v>
      </c>
      <c r="FG25" s="2" t="e">
        <f>AND(Sheet1!D134,"AAAAAH1I/6I=")</f>
        <v>#VALUE!</v>
      </c>
      <c r="FH25" s="2" t="e">
        <f>AND(Sheet1!E134,"AAAAAH1I/6M=")</f>
        <v>#VALUE!</v>
      </c>
      <c r="FI25" s="2" t="e">
        <f>AND(Sheet1!F134,"AAAAAH1I/6Q=")</f>
        <v>#VALUE!</v>
      </c>
      <c r="FJ25" s="2" t="e">
        <f>AND(Sheet1!G134,"AAAAAH1I/6U=")</f>
        <v>#VALUE!</v>
      </c>
      <c r="FK25" s="2" t="e">
        <f>AND(Sheet1!H134,"AAAAAH1I/6Y=")</f>
        <v>#VALUE!</v>
      </c>
      <c r="FL25" s="2" t="e">
        <f>AND(Sheet1!I134,"AAAAAH1I/6c=")</f>
        <v>#VALUE!</v>
      </c>
      <c r="FM25" s="2" t="e">
        <f>AND(Sheet1!J134,"AAAAAH1I/6g=")</f>
        <v>#VALUE!</v>
      </c>
      <c r="FN25" s="2" t="e">
        <f>AND(Sheet1!K134,"AAAAAH1I/6k=")</f>
        <v>#VALUE!</v>
      </c>
      <c r="FO25" s="2" t="e">
        <f>AND(Sheet1!L134,"AAAAAH1I/6o=")</f>
        <v>#VALUE!</v>
      </c>
      <c r="FP25" s="2" t="e">
        <f>AND(Sheet1!M134,"AAAAAH1I/6s=")</f>
        <v>#VALUE!</v>
      </c>
      <c r="FQ25" s="2" t="e">
        <f>AND(Sheet1!N134,"AAAAAH1I/6w=")</f>
        <v>#VALUE!</v>
      </c>
      <c r="FR25" s="2" t="e">
        <f>AND(Sheet1!O134,"AAAAAH1I/60=")</f>
        <v>#VALUE!</v>
      </c>
      <c r="FS25" s="2" t="e">
        <f>AND(Sheet1!P134,"AAAAAH1I/64=")</f>
        <v>#VALUE!</v>
      </c>
      <c r="FT25" s="2" t="e">
        <f>AND(Sheet1!Q134,"AAAAAH1I/68=")</f>
        <v>#VALUE!</v>
      </c>
      <c r="FU25" s="2" t="e">
        <f>AND(Sheet1!R134,"AAAAAH1I/7A=")</f>
        <v>#VALUE!</v>
      </c>
      <c r="FV25" s="2" t="e">
        <f>AND(Sheet1!S134,"AAAAAH1I/7E=")</f>
        <v>#VALUE!</v>
      </c>
      <c r="FW25" s="2" t="e">
        <f>AND(Sheet1!T134,"AAAAAH1I/7I=")</f>
        <v>#VALUE!</v>
      </c>
      <c r="FX25" s="2" t="e">
        <f>AND(Sheet1!U134,"AAAAAH1I/7M=")</f>
        <v>#VALUE!</v>
      </c>
      <c r="FY25" s="2" t="e">
        <f>AND(Sheet1!V134,"AAAAAH1I/7Q=")</f>
        <v>#VALUE!</v>
      </c>
      <c r="FZ25" s="2" t="e">
        <f>AND(Sheet1!W134,"AAAAAH1I/7U=")</f>
        <v>#VALUE!</v>
      </c>
      <c r="GA25" s="2" t="e">
        <f>AND(Sheet1!X134,"AAAAAH1I/7Y=")</f>
        <v>#VALUE!</v>
      </c>
      <c r="GB25" s="2" t="e">
        <f>AND(Sheet1!Y134,"AAAAAH1I/7c=")</f>
        <v>#VALUE!</v>
      </c>
      <c r="GC25" s="2" t="e">
        <f>AND(Sheet1!Z134,"AAAAAH1I/7g=")</f>
        <v>#VALUE!</v>
      </c>
      <c r="GD25" s="2" t="e">
        <f>AND(Sheet1!AA134,"AAAAAH1I/7k=")</f>
        <v>#VALUE!</v>
      </c>
      <c r="GE25" s="2" t="s">
        <v>4637</v>
      </c>
      <c r="GF25" s="2" t="s">
        <v>2810</v>
      </c>
      <c r="GG25" s="2" t="s">
        <v>1583</v>
      </c>
      <c r="GH25" s="2" t="s">
        <v>4635</v>
      </c>
      <c r="GI25" s="2" t="s">
        <v>2120</v>
      </c>
      <c r="GJ25" s="2" t="s">
        <v>447</v>
      </c>
      <c r="GK25" s="2" t="s">
        <v>1735</v>
      </c>
      <c r="GL25" s="2" t="s">
        <v>3224</v>
      </c>
      <c r="GM25" s="2" t="s">
        <v>4432</v>
      </c>
      <c r="GN25" s="2" t="s">
        <v>1942</v>
      </c>
      <c r="GO25" s="2" t="s">
        <v>4328</v>
      </c>
      <c r="GP25" s="2" t="s">
        <v>839</v>
      </c>
      <c r="GQ25" s="2" t="s">
        <v>4295</v>
      </c>
      <c r="GR25" s="2" t="s">
        <v>53</v>
      </c>
      <c r="GS25" s="2" t="s">
        <v>1207</v>
      </c>
      <c r="GT25" s="2" t="s">
        <v>3764</v>
      </c>
      <c r="GU25" s="2" t="s">
        <v>1235</v>
      </c>
      <c r="GV25" s="2" t="s">
        <v>4646</v>
      </c>
      <c r="GW25" s="2">
        <f>IF(Sheet1!135:135,"AAAAAH1I/8w=",0)</f>
        <v>0</v>
      </c>
      <c r="GX25" s="2" t="e">
        <f>AND(Sheet1!A135,"AAAAAH1I/80=")</f>
        <v>#VALUE!</v>
      </c>
      <c r="GY25" s="2" t="e">
        <f>AND(Sheet1!B135,"AAAAAH1I/84=")</f>
        <v>#VALUE!</v>
      </c>
      <c r="GZ25" s="2" t="e">
        <f>AND(Sheet1!C135,"AAAAAH1I/88=")</f>
        <v>#VALUE!</v>
      </c>
      <c r="HA25" s="2" t="e">
        <f>AND(Sheet1!D135,"AAAAAH1I/9A=")</f>
        <v>#VALUE!</v>
      </c>
      <c r="HB25" s="2" t="e">
        <f>AND(Sheet1!E135,"AAAAAH1I/9E=")</f>
        <v>#VALUE!</v>
      </c>
      <c r="HC25" s="2" t="e">
        <f>AND(Sheet1!F135,"AAAAAH1I/9I=")</f>
        <v>#VALUE!</v>
      </c>
      <c r="HD25" s="2" t="e">
        <f>AND(Sheet1!G135,"AAAAAH1I/9M=")</f>
        <v>#VALUE!</v>
      </c>
      <c r="HE25" s="2" t="e">
        <f>AND(Sheet1!H135,"AAAAAH1I/9Q=")</f>
        <v>#VALUE!</v>
      </c>
      <c r="HF25" s="2" t="e">
        <f>AND(Sheet1!I135,"AAAAAH1I/9U=")</f>
        <v>#VALUE!</v>
      </c>
      <c r="HG25" s="2" t="e">
        <f>AND(Sheet1!J135,"AAAAAH1I/9Y=")</f>
        <v>#VALUE!</v>
      </c>
      <c r="HH25" s="2" t="e">
        <f>AND(Sheet1!K135,"AAAAAH1I/9c=")</f>
        <v>#VALUE!</v>
      </c>
      <c r="HI25" s="2" t="e">
        <f>AND(Sheet1!L135,"AAAAAH1I/9g=")</f>
        <v>#VALUE!</v>
      </c>
      <c r="HJ25" s="2" t="e">
        <f>AND(Sheet1!M135,"AAAAAH1I/9k=")</f>
        <v>#VALUE!</v>
      </c>
      <c r="HK25" s="2" t="e">
        <f>AND(Sheet1!N135,"AAAAAH1I/9o=")</f>
        <v>#VALUE!</v>
      </c>
      <c r="HL25" s="2" t="e">
        <f>AND(Sheet1!O135,"AAAAAH1I/9s=")</f>
        <v>#VALUE!</v>
      </c>
      <c r="HM25" s="2" t="e">
        <f>AND(Sheet1!P135,"AAAAAH1I/9w=")</f>
        <v>#VALUE!</v>
      </c>
      <c r="HN25" s="2" t="e">
        <f>AND(Sheet1!Q135,"AAAAAH1I/90=")</f>
        <v>#VALUE!</v>
      </c>
      <c r="HO25" s="2" t="e">
        <f>AND(Sheet1!R135,"AAAAAH1I/94=")</f>
        <v>#VALUE!</v>
      </c>
      <c r="HP25" s="2" t="e">
        <f>AND(Sheet1!S135,"AAAAAH1I/98=")</f>
        <v>#VALUE!</v>
      </c>
      <c r="HQ25" s="2" t="e">
        <f>AND(Sheet1!T135,"AAAAAH1I/+A=")</f>
        <v>#VALUE!</v>
      </c>
      <c r="HR25" s="2" t="e">
        <f>AND(Sheet1!U135,"AAAAAH1I/+E=")</f>
        <v>#VALUE!</v>
      </c>
      <c r="HS25" s="2" t="e">
        <f>AND(Sheet1!V135,"AAAAAH1I/+I=")</f>
        <v>#VALUE!</v>
      </c>
      <c r="HT25" s="2" t="e">
        <f>AND(Sheet1!W135,"AAAAAH1I/+M=")</f>
        <v>#VALUE!</v>
      </c>
      <c r="HU25" s="2" t="e">
        <f>AND(Sheet1!X135,"AAAAAH1I/+Q=")</f>
        <v>#VALUE!</v>
      </c>
      <c r="HV25" s="2" t="e">
        <f>AND(Sheet1!Y135,"AAAAAH1I/+U=")</f>
        <v>#VALUE!</v>
      </c>
      <c r="HW25" s="2" t="e">
        <f>AND(Sheet1!Z135,"AAAAAH1I/+Y=")</f>
        <v>#VALUE!</v>
      </c>
      <c r="HX25" s="2" t="e">
        <f>AND(Sheet1!AA135,"AAAAAH1I/+c=")</f>
        <v>#VALUE!</v>
      </c>
      <c r="HY25" s="2" t="s">
        <v>2922</v>
      </c>
      <c r="HZ25" s="2" t="s">
        <v>4750</v>
      </c>
      <c r="IA25" s="2" t="s">
        <v>2494</v>
      </c>
      <c r="IB25" s="2" t="s">
        <v>4460</v>
      </c>
      <c r="IC25" s="2" t="s">
        <v>1761</v>
      </c>
      <c r="ID25" s="2" t="s">
        <v>4694</v>
      </c>
      <c r="IE25" s="2" t="s">
        <v>1062</v>
      </c>
      <c r="IF25" s="2" t="s">
        <v>2503</v>
      </c>
      <c r="IG25" s="2" t="s">
        <v>3891</v>
      </c>
      <c r="IH25" s="2" t="s">
        <v>2142</v>
      </c>
      <c r="II25" s="2" t="s">
        <v>3698</v>
      </c>
      <c r="IJ25" s="2" t="s">
        <v>1312</v>
      </c>
      <c r="IK25" s="2" t="s">
        <v>4397</v>
      </c>
      <c r="IL25" s="2" t="s">
        <v>2310</v>
      </c>
      <c r="IM25" s="2" t="s">
        <v>3820</v>
      </c>
      <c r="IN25" s="2" t="s">
        <v>4512</v>
      </c>
      <c r="IO25" s="2" t="s">
        <v>223</v>
      </c>
      <c r="IP25" s="2" t="s">
        <v>4154</v>
      </c>
      <c r="IQ25" s="2">
        <f>IF(Sheet1!136:136,"AAAAAH1I//o=",0)</f>
        <v>0</v>
      </c>
      <c r="IR25" s="2" t="e">
        <f>AND(Sheet1!A136,"AAAAAH1I//s=")</f>
        <v>#VALUE!</v>
      </c>
      <c r="IS25" s="2" t="e">
        <f>AND(Sheet1!B136,"AAAAAH1I//w=")</f>
        <v>#VALUE!</v>
      </c>
      <c r="IT25" s="2" t="e">
        <f>AND(Sheet1!C136,"AAAAAH1I//0=")</f>
        <v>#VALUE!</v>
      </c>
      <c r="IU25" s="2" t="e">
        <f>AND(Sheet1!D136,"AAAAAH1I//4=")</f>
        <v>#VALUE!</v>
      </c>
      <c r="IV25" s="2" t="e">
        <f>AND(Sheet1!E136,"AAAAAH1I//8=")</f>
        <v>#VALUE!</v>
      </c>
    </row>
    <row r="26" spans="1:256" ht="15" customHeight="1">
      <c r="A26" s="2" t="e">
        <f>AND(Sheet1!F136,"AAAAAHcefAA=")</f>
        <v>#VALUE!</v>
      </c>
      <c r="B26" s="2" t="e">
        <f>AND(Sheet1!G136,"AAAAAHcefAE=")</f>
        <v>#VALUE!</v>
      </c>
      <c r="C26" s="2" t="e">
        <f>AND(Sheet1!H136,"AAAAAHcefAI=")</f>
        <v>#VALUE!</v>
      </c>
      <c r="D26" s="2" t="e">
        <f>AND(Sheet1!I136,"AAAAAHcefAM=")</f>
        <v>#VALUE!</v>
      </c>
      <c r="E26" s="2" t="e">
        <f>AND(Sheet1!J136,"AAAAAHcefAQ=")</f>
        <v>#VALUE!</v>
      </c>
      <c r="F26" s="2" t="e">
        <f>AND(Sheet1!K136,"AAAAAHcefAU=")</f>
        <v>#VALUE!</v>
      </c>
      <c r="G26" s="2" t="e">
        <f>AND(Sheet1!L136,"AAAAAHcefAY=")</f>
        <v>#VALUE!</v>
      </c>
      <c r="H26" s="2" t="e">
        <f>AND(Sheet1!M136,"AAAAAHcefAc=")</f>
        <v>#VALUE!</v>
      </c>
      <c r="I26" s="2" t="e">
        <f>AND(Sheet1!N136,"AAAAAHcefAg=")</f>
        <v>#VALUE!</v>
      </c>
      <c r="J26" s="2" t="e">
        <f>AND(Sheet1!O136,"AAAAAHcefAk=")</f>
        <v>#VALUE!</v>
      </c>
      <c r="K26" s="2" t="e">
        <f>AND(Sheet1!P136,"AAAAAHcefAo=")</f>
        <v>#VALUE!</v>
      </c>
      <c r="L26" s="2" t="e">
        <f>AND(Sheet1!Q136,"AAAAAHcefAs=")</f>
        <v>#VALUE!</v>
      </c>
      <c r="M26" s="2" t="e">
        <f>AND(Sheet1!R136,"AAAAAHcefAw=")</f>
        <v>#VALUE!</v>
      </c>
      <c r="N26" s="2" t="e">
        <f>AND(Sheet1!S136,"AAAAAHcefA0=")</f>
        <v>#VALUE!</v>
      </c>
      <c r="O26" s="2" t="e">
        <f>AND(Sheet1!T136,"AAAAAHcefA4=")</f>
        <v>#VALUE!</v>
      </c>
      <c r="P26" s="2" t="e">
        <f>AND(Sheet1!U136,"AAAAAHcefA8=")</f>
        <v>#VALUE!</v>
      </c>
      <c r="Q26" s="2" t="e">
        <f>AND(Sheet1!V136,"AAAAAHcefBA=")</f>
        <v>#VALUE!</v>
      </c>
      <c r="R26" s="2" t="e">
        <f>AND(Sheet1!W136,"AAAAAHcefBE=")</f>
        <v>#VALUE!</v>
      </c>
      <c r="S26" s="2" t="e">
        <f>AND(Sheet1!X136,"AAAAAHcefBI=")</f>
        <v>#VALUE!</v>
      </c>
      <c r="T26" s="2" t="e">
        <f>AND(Sheet1!Y136,"AAAAAHcefBM=")</f>
        <v>#VALUE!</v>
      </c>
      <c r="U26" s="2" t="e">
        <f>AND(Sheet1!Z136,"AAAAAHcefBQ=")</f>
        <v>#VALUE!</v>
      </c>
      <c r="V26" s="2" t="e">
        <f>AND(Sheet1!AA136,"AAAAAHcefBU=")</f>
        <v>#VALUE!</v>
      </c>
      <c r="W26" s="2" t="s">
        <v>1661</v>
      </c>
      <c r="X26" s="2" t="s">
        <v>3933</v>
      </c>
      <c r="Y26" s="2" t="s">
        <v>769</v>
      </c>
      <c r="Z26" s="2" t="s">
        <v>2999</v>
      </c>
      <c r="AA26" s="2" t="s">
        <v>4784</v>
      </c>
      <c r="AB26" s="2" t="s">
        <v>4028</v>
      </c>
      <c r="AC26" s="2" t="s">
        <v>155</v>
      </c>
      <c r="AD26" s="2" t="s">
        <v>2296</v>
      </c>
      <c r="AE26" s="2" t="s">
        <v>3455</v>
      </c>
      <c r="AF26" s="2" t="s">
        <v>4801</v>
      </c>
      <c r="AG26" s="2" t="s">
        <v>2062</v>
      </c>
      <c r="AH26" s="2" t="s">
        <v>880</v>
      </c>
      <c r="AI26" s="2" t="s">
        <v>2583</v>
      </c>
      <c r="AJ26" s="2" t="s">
        <v>1650</v>
      </c>
      <c r="AK26" s="2" t="s">
        <v>620</v>
      </c>
      <c r="AL26" s="2" t="s">
        <v>2952</v>
      </c>
      <c r="AM26" s="2" t="s">
        <v>4247</v>
      </c>
      <c r="AN26" s="2" t="s">
        <v>935</v>
      </c>
      <c r="AO26" s="2">
        <f>IF(Sheet1!137:137,"AAAAAHcefCg=",0)</f>
        <v>0</v>
      </c>
      <c r="AP26" s="2" t="e">
        <f>AND(Sheet1!A137,"AAAAAHcefCk=")</f>
        <v>#VALUE!</v>
      </c>
      <c r="AQ26" s="2" t="e">
        <f>AND(Sheet1!B137,"AAAAAHcefCo=")</f>
        <v>#VALUE!</v>
      </c>
      <c r="AR26" s="2" t="e">
        <f>AND(Sheet1!C137,"AAAAAHcefCs=")</f>
        <v>#VALUE!</v>
      </c>
      <c r="AS26" s="2" t="e">
        <f>AND(Sheet1!D137,"AAAAAHcefCw=")</f>
        <v>#VALUE!</v>
      </c>
      <c r="AT26" s="2" t="e">
        <f>AND(Sheet1!E137,"AAAAAHcefC0=")</f>
        <v>#VALUE!</v>
      </c>
      <c r="AU26" s="2" t="e">
        <f>AND(Sheet1!F137,"AAAAAHcefC4=")</f>
        <v>#VALUE!</v>
      </c>
      <c r="AV26" s="2" t="e">
        <f>AND(Sheet1!G137,"AAAAAHcefC8=")</f>
        <v>#VALUE!</v>
      </c>
      <c r="AW26" s="2" t="e">
        <f>AND(Sheet1!H137,"AAAAAHcefDA=")</f>
        <v>#VALUE!</v>
      </c>
      <c r="AX26" s="2" t="e">
        <f>AND(Sheet1!I137,"AAAAAHcefDE=")</f>
        <v>#VALUE!</v>
      </c>
      <c r="AY26" s="2" t="e">
        <f>AND(Sheet1!J137,"AAAAAHcefDI=")</f>
        <v>#VALUE!</v>
      </c>
      <c r="AZ26" s="2" t="e">
        <f>AND(Sheet1!K137,"AAAAAHcefDM=")</f>
        <v>#VALUE!</v>
      </c>
      <c r="BA26" s="2" t="e">
        <f>AND(Sheet1!L137,"AAAAAHcefDQ=")</f>
        <v>#VALUE!</v>
      </c>
      <c r="BB26" s="2" t="e">
        <f>AND(Sheet1!M137,"AAAAAHcefDU=")</f>
        <v>#VALUE!</v>
      </c>
      <c r="BC26" s="2" t="e">
        <f>AND(Sheet1!N137,"AAAAAHcefDY=")</f>
        <v>#VALUE!</v>
      </c>
      <c r="BD26" s="2" t="e">
        <f>AND(Sheet1!O137,"AAAAAHcefDc=")</f>
        <v>#VALUE!</v>
      </c>
      <c r="BE26" s="2" t="e">
        <f>AND(Sheet1!P137,"AAAAAHcefDg=")</f>
        <v>#VALUE!</v>
      </c>
      <c r="BF26" s="2" t="e">
        <f>AND(Sheet1!Q137,"AAAAAHcefDk=")</f>
        <v>#VALUE!</v>
      </c>
      <c r="BG26" s="2" t="e">
        <f>AND(Sheet1!R137,"AAAAAHcefDo=")</f>
        <v>#VALUE!</v>
      </c>
      <c r="BH26" s="2" t="e">
        <f>AND(Sheet1!S137,"AAAAAHcefDs=")</f>
        <v>#VALUE!</v>
      </c>
      <c r="BI26" s="2" t="e">
        <f>AND(Sheet1!T137,"AAAAAHcefDw=")</f>
        <v>#VALUE!</v>
      </c>
      <c r="BJ26" s="2" t="e">
        <f>AND(Sheet1!U137,"AAAAAHcefD0=")</f>
        <v>#VALUE!</v>
      </c>
      <c r="BK26" s="2" t="e">
        <f>AND(Sheet1!V137,"AAAAAHcefD4=")</f>
        <v>#VALUE!</v>
      </c>
      <c r="BL26" s="2" t="e">
        <f>AND(Sheet1!W137,"AAAAAHcefD8=")</f>
        <v>#VALUE!</v>
      </c>
      <c r="BM26" s="2" t="e">
        <f>AND(Sheet1!X137,"AAAAAHcefEA=")</f>
        <v>#VALUE!</v>
      </c>
      <c r="BN26" s="2" t="e">
        <f>AND(Sheet1!Y137,"AAAAAHcefEE=")</f>
        <v>#VALUE!</v>
      </c>
      <c r="BO26" s="2" t="e">
        <f>AND(Sheet1!Z137,"AAAAAHcefEI=")</f>
        <v>#VALUE!</v>
      </c>
      <c r="BP26" s="2" t="e">
        <f>AND(Sheet1!AA137,"AAAAAHcefEM=")</f>
        <v>#VALUE!</v>
      </c>
      <c r="BQ26" s="2" t="s">
        <v>1437</v>
      </c>
      <c r="BR26" s="2" t="s">
        <v>3679</v>
      </c>
      <c r="BS26" s="2" t="s">
        <v>2703</v>
      </c>
      <c r="BT26" s="2" t="s">
        <v>1041</v>
      </c>
      <c r="BU26" s="2" t="s">
        <v>4248</v>
      </c>
      <c r="BV26" s="2" t="s">
        <v>3249</v>
      </c>
      <c r="BW26" s="2" t="s">
        <v>798</v>
      </c>
      <c r="BX26" s="2" t="s">
        <v>1695</v>
      </c>
      <c r="BY26" s="2" t="s">
        <v>1486</v>
      </c>
      <c r="BZ26" s="2" t="s">
        <v>4259</v>
      </c>
      <c r="CA26" s="2" t="s">
        <v>1564</v>
      </c>
      <c r="CB26" s="2" t="s">
        <v>353</v>
      </c>
      <c r="CC26" s="2" t="s">
        <v>2970</v>
      </c>
      <c r="CD26" s="2" t="s">
        <v>1773</v>
      </c>
      <c r="CE26" s="2" t="s">
        <v>241</v>
      </c>
      <c r="CF26" s="2" t="s">
        <v>2482</v>
      </c>
      <c r="CG26" s="2" t="s">
        <v>481</v>
      </c>
      <c r="CH26" s="2" t="s">
        <v>2481</v>
      </c>
      <c r="CI26" s="2">
        <f>IF(Sheet1!138:138,"AAAAAHcefFY=",0)</f>
        <v>0</v>
      </c>
      <c r="CJ26" s="2" t="e">
        <f>AND(Sheet1!A138,"AAAAAHcefFc=")</f>
        <v>#VALUE!</v>
      </c>
      <c r="CK26" s="2" t="e">
        <f>AND(Sheet1!B138,"AAAAAHcefFg=")</f>
        <v>#VALUE!</v>
      </c>
      <c r="CL26" s="2" t="e">
        <f>AND(Sheet1!C138,"AAAAAHcefFk=")</f>
        <v>#VALUE!</v>
      </c>
      <c r="CM26" s="2" t="e">
        <f>AND(Sheet1!D138,"AAAAAHcefFo=")</f>
        <v>#VALUE!</v>
      </c>
      <c r="CN26" s="2" t="e">
        <f>AND(Sheet1!E138,"AAAAAHcefFs=")</f>
        <v>#VALUE!</v>
      </c>
      <c r="CO26" s="2" t="e">
        <f>AND(Sheet1!F138,"AAAAAHcefFw=")</f>
        <v>#VALUE!</v>
      </c>
      <c r="CP26" s="2" t="e">
        <f>AND(Sheet1!G138,"AAAAAHcefF0=")</f>
        <v>#VALUE!</v>
      </c>
      <c r="CQ26" s="2" t="e">
        <f>AND(Sheet1!H138,"AAAAAHcefF4=")</f>
        <v>#VALUE!</v>
      </c>
      <c r="CR26" s="2" t="e">
        <f>AND(Sheet1!I138,"AAAAAHcefF8=")</f>
        <v>#VALUE!</v>
      </c>
      <c r="CS26" s="2" t="e">
        <f>AND(Sheet1!J138,"AAAAAHcefGA=")</f>
        <v>#VALUE!</v>
      </c>
      <c r="CT26" s="2" t="e">
        <f>AND(Sheet1!K138,"AAAAAHcefGE=")</f>
        <v>#VALUE!</v>
      </c>
      <c r="CU26" s="2" t="e">
        <f>AND(Sheet1!L138,"AAAAAHcefGI=")</f>
        <v>#VALUE!</v>
      </c>
      <c r="CV26" s="2" t="e">
        <f>AND(Sheet1!M138,"AAAAAHcefGM=")</f>
        <v>#VALUE!</v>
      </c>
      <c r="CW26" s="2" t="e">
        <f>AND(Sheet1!N138,"AAAAAHcefGQ=")</f>
        <v>#VALUE!</v>
      </c>
      <c r="CX26" s="2" t="e">
        <f>AND(Sheet1!O138,"AAAAAHcefGU=")</f>
        <v>#VALUE!</v>
      </c>
      <c r="CY26" s="2" t="e">
        <f>AND(Sheet1!P138,"AAAAAHcefGY=")</f>
        <v>#VALUE!</v>
      </c>
      <c r="CZ26" s="2" t="e">
        <f>AND(Sheet1!Q138,"AAAAAHcefGc=")</f>
        <v>#VALUE!</v>
      </c>
      <c r="DA26" s="2" t="e">
        <f>AND(Sheet1!R138,"AAAAAHcefGg=")</f>
        <v>#VALUE!</v>
      </c>
      <c r="DB26" s="2" t="e">
        <f>AND(Sheet1!S138,"AAAAAHcefGk=")</f>
        <v>#VALUE!</v>
      </c>
      <c r="DC26" s="2" t="e">
        <f>AND(Sheet1!T138,"AAAAAHcefGo=")</f>
        <v>#VALUE!</v>
      </c>
      <c r="DD26" s="2" t="e">
        <f>AND(Sheet1!U138,"AAAAAHcefGs=")</f>
        <v>#VALUE!</v>
      </c>
      <c r="DE26" s="2" t="e">
        <f>AND(Sheet1!V138,"AAAAAHcefGw=")</f>
        <v>#VALUE!</v>
      </c>
      <c r="DF26" s="2" t="e">
        <f>AND(Sheet1!W138,"AAAAAHcefG0=")</f>
        <v>#VALUE!</v>
      </c>
      <c r="DG26" s="2" t="e">
        <f>AND(Sheet1!X138,"AAAAAHcefG4=")</f>
        <v>#VALUE!</v>
      </c>
      <c r="DH26" s="2" t="e">
        <f>AND(Sheet1!Y138,"AAAAAHcefG8=")</f>
        <v>#VALUE!</v>
      </c>
      <c r="DI26" s="2" t="e">
        <f>AND(Sheet1!Z138,"AAAAAHcefHA=")</f>
        <v>#VALUE!</v>
      </c>
      <c r="DJ26" s="2" t="e">
        <f>AND(Sheet1!AA138,"AAAAAHcefHE=")</f>
        <v>#VALUE!</v>
      </c>
      <c r="DK26" s="2" t="s">
        <v>918</v>
      </c>
      <c r="DL26" s="2" t="s">
        <v>1064</v>
      </c>
      <c r="DM26" s="2" t="s">
        <v>2297</v>
      </c>
      <c r="DN26" s="2" t="s">
        <v>861</v>
      </c>
      <c r="DO26" s="2" t="s">
        <v>3876</v>
      </c>
      <c r="DP26" s="2" t="s">
        <v>3035</v>
      </c>
      <c r="DQ26" s="2" t="s">
        <v>4502</v>
      </c>
      <c r="DR26" s="2" t="s">
        <v>2378</v>
      </c>
      <c r="DS26" s="2" t="s">
        <v>4170</v>
      </c>
      <c r="DT26" s="2" t="s">
        <v>1732</v>
      </c>
      <c r="DU26" s="2" t="s">
        <v>1039</v>
      </c>
      <c r="DV26" s="2" t="s">
        <v>4500</v>
      </c>
      <c r="DW26" s="2" t="s">
        <v>3348</v>
      </c>
      <c r="DX26" s="2" t="s">
        <v>1994</v>
      </c>
      <c r="DY26" s="2" t="s">
        <v>4735</v>
      </c>
      <c r="DZ26" s="2" t="s">
        <v>548</v>
      </c>
      <c r="EA26" s="2" t="s">
        <v>3310</v>
      </c>
      <c r="EB26" s="2" t="s">
        <v>55</v>
      </c>
      <c r="EC26" s="2">
        <f>IF(Sheet1!139:139,"AAAAAHcefIQ=",0)</f>
        <v>0</v>
      </c>
      <c r="ED26" s="2" t="e">
        <f>AND(Sheet1!A139,"AAAAAHcefIU=")</f>
        <v>#VALUE!</v>
      </c>
      <c r="EE26" s="2" t="e">
        <f>AND(Sheet1!B139,"AAAAAHcefIY=")</f>
        <v>#VALUE!</v>
      </c>
      <c r="EF26" s="2" t="e">
        <f>AND(Sheet1!C139,"AAAAAHcefIc=")</f>
        <v>#VALUE!</v>
      </c>
      <c r="EG26" s="2" t="e">
        <f>AND(Sheet1!D139,"AAAAAHcefIg=")</f>
        <v>#VALUE!</v>
      </c>
      <c r="EH26" s="2" t="e">
        <f>AND(Sheet1!E139,"AAAAAHcefIk=")</f>
        <v>#VALUE!</v>
      </c>
      <c r="EI26" s="2" t="e">
        <f>AND(Sheet1!F139,"AAAAAHcefIo=")</f>
        <v>#VALUE!</v>
      </c>
      <c r="EJ26" s="2" t="e">
        <f>AND(Sheet1!G139,"AAAAAHcefIs=")</f>
        <v>#VALUE!</v>
      </c>
      <c r="EK26" s="2" t="e">
        <f>AND(Sheet1!H139,"AAAAAHcefIw=")</f>
        <v>#VALUE!</v>
      </c>
      <c r="EL26" s="2" t="e">
        <f>AND(Sheet1!I139,"AAAAAHcefI0=")</f>
        <v>#VALUE!</v>
      </c>
      <c r="EM26" s="2" t="e">
        <f>AND(Sheet1!J139,"AAAAAHcefI4=")</f>
        <v>#VALUE!</v>
      </c>
      <c r="EN26" s="2" t="e">
        <f>AND(Sheet1!K139,"AAAAAHcefI8=")</f>
        <v>#VALUE!</v>
      </c>
      <c r="EO26" s="2" t="e">
        <f>AND(Sheet1!L139,"AAAAAHcefJA=")</f>
        <v>#VALUE!</v>
      </c>
      <c r="EP26" s="2" t="e">
        <f>AND(Sheet1!M139,"AAAAAHcefJE=")</f>
        <v>#VALUE!</v>
      </c>
      <c r="EQ26" s="2" t="e">
        <f>AND(Sheet1!N139,"AAAAAHcefJI=")</f>
        <v>#VALUE!</v>
      </c>
      <c r="ER26" s="2" t="e">
        <f>AND(Sheet1!O139,"AAAAAHcefJM=")</f>
        <v>#VALUE!</v>
      </c>
      <c r="ES26" s="2" t="e">
        <f>AND(Sheet1!P139,"AAAAAHcefJQ=")</f>
        <v>#VALUE!</v>
      </c>
      <c r="ET26" s="2" t="e">
        <f>AND(Sheet1!Q139,"AAAAAHcefJU=")</f>
        <v>#VALUE!</v>
      </c>
      <c r="EU26" s="2" t="e">
        <f>AND(Sheet1!R139,"AAAAAHcefJY=")</f>
        <v>#VALUE!</v>
      </c>
      <c r="EV26" s="2" t="e">
        <f>AND(Sheet1!S139,"AAAAAHcefJc=")</f>
        <v>#VALUE!</v>
      </c>
      <c r="EW26" s="2" t="e">
        <f>AND(Sheet1!T139,"AAAAAHcefJg=")</f>
        <v>#VALUE!</v>
      </c>
      <c r="EX26" s="2" t="e">
        <f>AND(Sheet1!U139,"AAAAAHcefJk=")</f>
        <v>#VALUE!</v>
      </c>
      <c r="EY26" s="2" t="e">
        <f>AND(Sheet1!V139,"AAAAAHcefJo=")</f>
        <v>#VALUE!</v>
      </c>
      <c r="EZ26" s="2" t="e">
        <f>AND(Sheet1!W139,"AAAAAHcefJs=")</f>
        <v>#VALUE!</v>
      </c>
      <c r="FA26" s="2" t="e">
        <f>AND(Sheet1!X139,"AAAAAHcefJw=")</f>
        <v>#VALUE!</v>
      </c>
      <c r="FB26" s="2" t="e">
        <f>AND(Sheet1!Y139,"AAAAAHcefJ0=")</f>
        <v>#VALUE!</v>
      </c>
      <c r="FC26" s="2" t="e">
        <f>AND(Sheet1!Z139,"AAAAAHcefJ4=")</f>
        <v>#VALUE!</v>
      </c>
      <c r="FD26" s="2" t="e">
        <f>AND(Sheet1!AA139,"AAAAAHcefJ8=")</f>
        <v>#VALUE!</v>
      </c>
      <c r="FE26" s="2" t="s">
        <v>4606</v>
      </c>
      <c r="FF26" s="2" t="s">
        <v>2035</v>
      </c>
      <c r="FG26" s="2" t="s">
        <v>3727</v>
      </c>
      <c r="FH26" s="2" t="s">
        <v>1799</v>
      </c>
      <c r="FI26" s="2" t="s">
        <v>1017</v>
      </c>
      <c r="FJ26" s="2" t="s">
        <v>320</v>
      </c>
      <c r="FK26" s="2" t="s">
        <v>3935</v>
      </c>
      <c r="FL26" s="2" t="s">
        <v>725</v>
      </c>
      <c r="FM26" s="2" t="s">
        <v>2752</v>
      </c>
      <c r="FN26" s="2" t="s">
        <v>4630</v>
      </c>
      <c r="FO26" s="2" t="s">
        <v>2204</v>
      </c>
      <c r="FP26" s="2" t="s">
        <v>1374</v>
      </c>
      <c r="FQ26" s="2" t="s">
        <v>4746</v>
      </c>
      <c r="FR26" s="2" t="s">
        <v>2894</v>
      </c>
      <c r="FS26" s="2" t="s">
        <v>2854</v>
      </c>
      <c r="FT26" s="2" t="s">
        <v>1788</v>
      </c>
      <c r="FU26" s="2" t="s">
        <v>3675</v>
      </c>
      <c r="FV26" s="2" t="s">
        <v>2556</v>
      </c>
      <c r="FW26" s="2">
        <f>IF(Sheet1!140:140,"AAAAAHcefLI=",0)</f>
        <v>0</v>
      </c>
      <c r="FX26" s="2" t="e">
        <f>AND(Sheet1!A140,"AAAAAHcefLM=")</f>
        <v>#VALUE!</v>
      </c>
      <c r="FY26" s="2" t="e">
        <f>AND(Sheet1!B140,"AAAAAHcefLQ=")</f>
        <v>#VALUE!</v>
      </c>
      <c r="FZ26" s="2" t="e">
        <f>AND(Sheet1!C140,"AAAAAHcefLU=")</f>
        <v>#VALUE!</v>
      </c>
      <c r="GA26" s="2" t="e">
        <f>AND(Sheet1!D140,"AAAAAHcefLY=")</f>
        <v>#VALUE!</v>
      </c>
      <c r="GB26" s="2" t="e">
        <f>AND(Sheet1!E140,"AAAAAHcefLc=")</f>
        <v>#VALUE!</v>
      </c>
      <c r="GC26" s="2" t="e">
        <f>AND(Sheet1!F140,"AAAAAHcefLg=")</f>
        <v>#VALUE!</v>
      </c>
      <c r="GD26" s="2" t="e">
        <f>AND(Sheet1!G140,"AAAAAHcefLk=")</f>
        <v>#VALUE!</v>
      </c>
      <c r="GE26" s="2" t="e">
        <f>AND(Sheet1!H140,"AAAAAHcefLo=")</f>
        <v>#VALUE!</v>
      </c>
      <c r="GF26" s="2" t="e">
        <f>AND(Sheet1!I140,"AAAAAHcefLs=")</f>
        <v>#VALUE!</v>
      </c>
      <c r="GG26" s="2" t="e">
        <f>AND(Sheet1!J140,"AAAAAHcefLw=")</f>
        <v>#VALUE!</v>
      </c>
      <c r="GH26" s="2" t="e">
        <f>AND(Sheet1!K140,"AAAAAHcefL0=")</f>
        <v>#VALUE!</v>
      </c>
      <c r="GI26" s="2" t="e">
        <f>AND(Sheet1!L140,"AAAAAHcefL4=")</f>
        <v>#VALUE!</v>
      </c>
      <c r="GJ26" s="2" t="e">
        <f>AND(Sheet1!M140,"AAAAAHcefL8=")</f>
        <v>#VALUE!</v>
      </c>
      <c r="GK26" s="2" t="e">
        <f>AND(Sheet1!N140,"AAAAAHcefMA=")</f>
        <v>#VALUE!</v>
      </c>
      <c r="GL26" s="2" t="e">
        <f>AND(Sheet1!O140,"AAAAAHcefME=")</f>
        <v>#VALUE!</v>
      </c>
      <c r="GM26" s="2" t="e">
        <f>AND(Sheet1!P140,"AAAAAHcefMI=")</f>
        <v>#VALUE!</v>
      </c>
      <c r="GN26" s="2" t="e">
        <f>AND(Sheet1!Q140,"AAAAAHcefMM=")</f>
        <v>#VALUE!</v>
      </c>
      <c r="GO26" s="2" t="e">
        <f>AND(Sheet1!R140,"AAAAAHcefMQ=")</f>
        <v>#VALUE!</v>
      </c>
      <c r="GP26" s="2" t="e">
        <f>AND(Sheet1!S140,"AAAAAHcefMU=")</f>
        <v>#VALUE!</v>
      </c>
      <c r="GQ26" s="2" t="e">
        <f>AND(Sheet1!T140,"AAAAAHcefMY=")</f>
        <v>#VALUE!</v>
      </c>
      <c r="GR26" s="2" t="e">
        <f>AND(Sheet1!U140,"AAAAAHcefMc=")</f>
        <v>#VALUE!</v>
      </c>
      <c r="GS26" s="2" t="e">
        <f>AND(Sheet1!V140,"AAAAAHcefMg=")</f>
        <v>#VALUE!</v>
      </c>
      <c r="GT26" s="2" t="e">
        <f>AND(Sheet1!W140,"AAAAAHcefMk=")</f>
        <v>#VALUE!</v>
      </c>
      <c r="GU26" s="2" t="e">
        <f>AND(Sheet1!X140,"AAAAAHcefMo=")</f>
        <v>#VALUE!</v>
      </c>
      <c r="GV26" s="2" t="e">
        <f>AND(Sheet1!Y140,"AAAAAHcefMs=")</f>
        <v>#VALUE!</v>
      </c>
      <c r="GW26" s="2" t="e">
        <f>AND(Sheet1!Z140,"AAAAAHcefMw=")</f>
        <v>#VALUE!</v>
      </c>
      <c r="GX26" s="2" t="e">
        <f>AND(Sheet1!AA140,"AAAAAHcefM0=")</f>
        <v>#VALUE!</v>
      </c>
      <c r="GY26" s="2" t="s">
        <v>3284</v>
      </c>
      <c r="GZ26" s="2" t="s">
        <v>3256</v>
      </c>
      <c r="HA26" s="2" t="s">
        <v>3280</v>
      </c>
      <c r="HB26" s="2" t="s">
        <v>4015</v>
      </c>
      <c r="HC26" s="2" t="s">
        <v>1768</v>
      </c>
      <c r="HD26" s="2" t="s">
        <v>1873</v>
      </c>
      <c r="HE26" s="2" t="s">
        <v>3834</v>
      </c>
      <c r="HF26" s="2" t="s">
        <v>258</v>
      </c>
      <c r="HG26" s="2" t="s">
        <v>3390</v>
      </c>
      <c r="HH26" s="2" t="s">
        <v>3855</v>
      </c>
      <c r="HI26" s="2" t="s">
        <v>614</v>
      </c>
      <c r="HJ26" s="2" t="s">
        <v>3054</v>
      </c>
      <c r="HK26" s="2" t="s">
        <v>4098</v>
      </c>
      <c r="HL26" s="2" t="s">
        <v>2351</v>
      </c>
      <c r="HM26" s="2" t="s">
        <v>2492</v>
      </c>
      <c r="HN26" s="2" t="s">
        <v>509</v>
      </c>
      <c r="HO26" s="2" t="s">
        <v>2444</v>
      </c>
      <c r="HP26" s="2" t="s">
        <v>427</v>
      </c>
      <c r="HQ26" s="2">
        <f>IF(Sheet1!141:141,"AAAAAHcefOA=",0)</f>
        <v>0</v>
      </c>
      <c r="HR26" s="2" t="e">
        <f>AND(Sheet1!A141,"AAAAAHcefOE=")</f>
        <v>#VALUE!</v>
      </c>
      <c r="HS26" s="2" t="e">
        <f>AND(Sheet1!B141,"AAAAAHcefOI=")</f>
        <v>#VALUE!</v>
      </c>
      <c r="HT26" s="2" t="e">
        <f>AND(Sheet1!C141,"AAAAAHcefOM=")</f>
        <v>#VALUE!</v>
      </c>
      <c r="HU26" s="2" t="e">
        <f>AND(Sheet1!D141,"AAAAAHcefOQ=")</f>
        <v>#VALUE!</v>
      </c>
      <c r="HV26" s="2" t="e">
        <f>AND(Sheet1!E141,"AAAAAHcefOU=")</f>
        <v>#VALUE!</v>
      </c>
      <c r="HW26" s="2" t="e">
        <f>AND(Sheet1!F141,"AAAAAHcefOY=")</f>
        <v>#VALUE!</v>
      </c>
      <c r="HX26" s="2" t="e">
        <f>AND(Sheet1!G141,"AAAAAHcefOc=")</f>
        <v>#VALUE!</v>
      </c>
      <c r="HY26" s="2" t="e">
        <f>AND(Sheet1!H141,"AAAAAHcefOg=")</f>
        <v>#VALUE!</v>
      </c>
      <c r="HZ26" s="2" t="e">
        <f>AND(Sheet1!I141,"AAAAAHcefOk=")</f>
        <v>#VALUE!</v>
      </c>
      <c r="IA26" s="2" t="e">
        <f>AND(Sheet1!J141,"AAAAAHcefOo=")</f>
        <v>#VALUE!</v>
      </c>
      <c r="IB26" s="2" t="e">
        <f>AND(Sheet1!K141,"AAAAAHcefOs=")</f>
        <v>#VALUE!</v>
      </c>
      <c r="IC26" s="2" t="e">
        <f>AND(Sheet1!L141,"AAAAAHcefOw=")</f>
        <v>#VALUE!</v>
      </c>
      <c r="ID26" s="2" t="e">
        <f>AND(Sheet1!M141,"AAAAAHcefO0=")</f>
        <v>#VALUE!</v>
      </c>
      <c r="IE26" s="2" t="e">
        <f>AND(Sheet1!N141,"AAAAAHcefO4=")</f>
        <v>#VALUE!</v>
      </c>
      <c r="IF26" s="2" t="e">
        <f>AND(Sheet1!O141,"AAAAAHcefO8=")</f>
        <v>#VALUE!</v>
      </c>
      <c r="IG26" s="2" t="e">
        <f>AND(Sheet1!P141,"AAAAAHcefPA=")</f>
        <v>#VALUE!</v>
      </c>
      <c r="IH26" s="2" t="e">
        <f>AND(Sheet1!Q141,"AAAAAHcefPE=")</f>
        <v>#VALUE!</v>
      </c>
      <c r="II26" s="2" t="e">
        <f>AND(Sheet1!R141,"AAAAAHcefPI=")</f>
        <v>#VALUE!</v>
      </c>
      <c r="IJ26" s="2" t="e">
        <f>AND(Sheet1!S141,"AAAAAHcefPM=")</f>
        <v>#VALUE!</v>
      </c>
      <c r="IK26" s="2" t="e">
        <f>AND(Sheet1!T141,"AAAAAHcefPQ=")</f>
        <v>#VALUE!</v>
      </c>
      <c r="IL26" s="2" t="e">
        <f>AND(Sheet1!U141,"AAAAAHcefPU=")</f>
        <v>#VALUE!</v>
      </c>
      <c r="IM26" s="2" t="e">
        <f>AND(Sheet1!V141,"AAAAAHcefPY=")</f>
        <v>#VALUE!</v>
      </c>
      <c r="IN26" s="2" t="e">
        <f>AND(Sheet1!W141,"AAAAAHcefPc=")</f>
        <v>#VALUE!</v>
      </c>
      <c r="IO26" s="2" t="e">
        <f>AND(Sheet1!X141,"AAAAAHcefPg=")</f>
        <v>#VALUE!</v>
      </c>
      <c r="IP26" s="2" t="e">
        <f>AND(Sheet1!Y141,"AAAAAHcefPk=")</f>
        <v>#VALUE!</v>
      </c>
      <c r="IQ26" s="2" t="e">
        <f>AND(Sheet1!Z141,"AAAAAHcefPo=")</f>
        <v>#VALUE!</v>
      </c>
      <c r="IR26" s="2" t="e">
        <f>AND(Sheet1!AA141,"AAAAAHcefPs=")</f>
        <v>#VALUE!</v>
      </c>
      <c r="IS26" s="2" t="s">
        <v>1204</v>
      </c>
      <c r="IT26" s="2" t="s">
        <v>4688</v>
      </c>
      <c r="IU26" s="2" t="s">
        <v>1599</v>
      </c>
      <c r="IV26" s="2" t="s">
        <v>2812</v>
      </c>
    </row>
    <row r="27" spans="1:256" ht="15" customHeight="1">
      <c r="A27" s="2" t="s">
        <v>2209</v>
      </c>
      <c r="B27" s="2" t="s">
        <v>1037</v>
      </c>
      <c r="C27" s="2" t="s">
        <v>3669</v>
      </c>
      <c r="D27" s="2" t="s">
        <v>3130</v>
      </c>
      <c r="E27" s="2" t="s">
        <v>3401</v>
      </c>
      <c r="F27" s="2" t="s">
        <v>1134</v>
      </c>
      <c r="G27" s="2" t="s">
        <v>4739</v>
      </c>
      <c r="H27" s="2" t="s">
        <v>3844</v>
      </c>
      <c r="I27" s="2" t="s">
        <v>380</v>
      </c>
      <c r="J27" s="2" t="s">
        <v>4091</v>
      </c>
      <c r="K27" s="2" t="s">
        <v>1683</v>
      </c>
      <c r="L27" s="2" t="s">
        <v>765</v>
      </c>
      <c r="M27" s="2" t="s">
        <v>7</v>
      </c>
      <c r="N27" s="2" t="s">
        <v>840</v>
      </c>
      <c r="O27" s="2" t="e">
        <f>IF(Sheet1!142:142,"AAAAAD7nkQ4=",0)</f>
        <v>#VALUE!</v>
      </c>
      <c r="P27" s="2" t="e">
        <f>AND(Sheet1!A142,"AAAAAD7nkQ8=")</f>
        <v>#VALUE!</v>
      </c>
      <c r="Q27" s="2" t="e">
        <f>AND(Sheet1!B142,"AAAAAD7nkRA=")</f>
        <v>#VALUE!</v>
      </c>
      <c r="R27" s="2" t="e">
        <f>AND(Sheet1!C142,"AAAAAD7nkRE=")</f>
        <v>#VALUE!</v>
      </c>
      <c r="S27" s="2" t="e">
        <f>AND(Sheet1!D142,"AAAAAD7nkRI=")</f>
        <v>#VALUE!</v>
      </c>
      <c r="T27" s="2" t="e">
        <f>AND(Sheet1!E142,"AAAAAD7nkRM=")</f>
        <v>#VALUE!</v>
      </c>
      <c r="U27" s="2" t="e">
        <f>AND(Sheet1!F142,"AAAAAD7nkRQ=")</f>
        <v>#VALUE!</v>
      </c>
      <c r="V27" s="2" t="e">
        <f>AND(Sheet1!G142,"AAAAAD7nkRU=")</f>
        <v>#VALUE!</v>
      </c>
      <c r="W27" s="2" t="e">
        <f>AND(Sheet1!H142,"AAAAAD7nkRY=")</f>
        <v>#VALUE!</v>
      </c>
      <c r="X27" s="2" t="e">
        <f>AND(Sheet1!I142,"AAAAAD7nkRc=")</f>
        <v>#VALUE!</v>
      </c>
      <c r="Y27" s="2" t="e">
        <f>AND(Sheet1!J142,"AAAAAD7nkRg=")</f>
        <v>#VALUE!</v>
      </c>
      <c r="Z27" s="2" t="e">
        <f>AND(Sheet1!K142,"AAAAAD7nkRk=")</f>
        <v>#VALUE!</v>
      </c>
      <c r="AA27" s="2" t="e">
        <f>AND(Sheet1!L142,"AAAAAD7nkRo=")</f>
        <v>#VALUE!</v>
      </c>
      <c r="AB27" s="2" t="e">
        <f>AND(Sheet1!M142,"AAAAAD7nkRs=")</f>
        <v>#VALUE!</v>
      </c>
      <c r="AC27" s="2" t="e">
        <f>AND(Sheet1!N142,"AAAAAD7nkRw=")</f>
        <v>#VALUE!</v>
      </c>
      <c r="AD27" s="2" t="e">
        <f>AND(Sheet1!O142,"AAAAAD7nkR0=")</f>
        <v>#VALUE!</v>
      </c>
      <c r="AE27" s="2" t="e">
        <f>AND(Sheet1!P142,"AAAAAD7nkR4=")</f>
        <v>#VALUE!</v>
      </c>
      <c r="AF27" s="2" t="e">
        <f>AND(Sheet1!Q142,"AAAAAD7nkR8=")</f>
        <v>#VALUE!</v>
      </c>
      <c r="AG27" s="2" t="e">
        <f>AND(Sheet1!R142,"AAAAAD7nkSA=")</f>
        <v>#VALUE!</v>
      </c>
      <c r="AH27" s="2" t="e">
        <f>AND(Sheet1!S142,"AAAAAD7nkSE=")</f>
        <v>#VALUE!</v>
      </c>
      <c r="AI27" s="2" t="e">
        <f>AND(Sheet1!T142,"AAAAAD7nkSI=")</f>
        <v>#VALUE!</v>
      </c>
      <c r="AJ27" s="2" t="e">
        <f>AND(Sheet1!U142,"AAAAAD7nkSM=")</f>
        <v>#VALUE!</v>
      </c>
      <c r="AK27" s="2" t="e">
        <f>AND(Sheet1!V142,"AAAAAD7nkSQ=")</f>
        <v>#VALUE!</v>
      </c>
      <c r="AL27" s="2" t="e">
        <f>AND(Sheet1!W142,"AAAAAD7nkSU=")</f>
        <v>#VALUE!</v>
      </c>
      <c r="AM27" s="2" t="e">
        <f>AND(Sheet1!X142,"AAAAAD7nkSY=")</f>
        <v>#VALUE!</v>
      </c>
      <c r="AN27" s="2" t="e">
        <f>AND(Sheet1!Y142,"AAAAAD7nkSc=")</f>
        <v>#VALUE!</v>
      </c>
      <c r="AO27" s="2" t="e">
        <f>AND(Sheet1!Z142,"AAAAAD7nkSg=")</f>
        <v>#VALUE!</v>
      </c>
      <c r="AP27" s="2" t="e">
        <f>AND(Sheet1!AA142,"AAAAAD7nkSk=")</f>
        <v>#VALUE!</v>
      </c>
      <c r="AQ27" s="2" t="s">
        <v>3273</v>
      </c>
      <c r="AR27" s="2" t="s">
        <v>2236</v>
      </c>
      <c r="AS27" s="2" t="s">
        <v>522</v>
      </c>
      <c r="AT27" s="2" t="s">
        <v>589</v>
      </c>
      <c r="AU27" s="2" t="s">
        <v>3732</v>
      </c>
      <c r="AV27" s="2" t="s">
        <v>2817</v>
      </c>
      <c r="AW27" s="2" t="s">
        <v>543</v>
      </c>
      <c r="AX27" s="2" t="s">
        <v>4113</v>
      </c>
      <c r="AY27" s="2" t="s">
        <v>1219</v>
      </c>
      <c r="AZ27" s="2" t="s">
        <v>3863</v>
      </c>
      <c r="BA27" s="2" t="s">
        <v>944</v>
      </c>
      <c r="BB27" s="2" t="s">
        <v>4049</v>
      </c>
      <c r="BC27" s="2" t="s">
        <v>688</v>
      </c>
      <c r="BD27" s="2" t="s">
        <v>387</v>
      </c>
      <c r="BE27" s="2" t="s">
        <v>3214</v>
      </c>
      <c r="BF27" s="2" t="s">
        <v>274</v>
      </c>
      <c r="BG27" s="2" t="s">
        <v>1103</v>
      </c>
      <c r="BH27" s="2" t="s">
        <v>3222</v>
      </c>
      <c r="BI27" s="2">
        <f>IF(Sheet1!143:143,"AAAAAD7nkTw=",0)</f>
        <v>0</v>
      </c>
      <c r="BJ27" s="2" t="e">
        <f>AND(Sheet1!A143,"AAAAAD7nkT0=")</f>
        <v>#VALUE!</v>
      </c>
      <c r="BK27" s="2" t="e">
        <f>AND(Sheet1!B143,"AAAAAD7nkT4=")</f>
        <v>#VALUE!</v>
      </c>
      <c r="BL27" s="2" t="e">
        <f>AND(Sheet1!C143,"AAAAAD7nkT8=")</f>
        <v>#VALUE!</v>
      </c>
      <c r="BM27" s="2" t="e">
        <f>AND(Sheet1!D143,"AAAAAD7nkUA=")</f>
        <v>#VALUE!</v>
      </c>
      <c r="BN27" s="2" t="e">
        <f>AND(Sheet1!E143,"AAAAAD7nkUE=")</f>
        <v>#VALUE!</v>
      </c>
      <c r="BO27" s="2" t="e">
        <f>AND(Sheet1!F143,"AAAAAD7nkUI=")</f>
        <v>#VALUE!</v>
      </c>
      <c r="BP27" s="2" t="e">
        <f>AND(Sheet1!G143,"AAAAAD7nkUM=")</f>
        <v>#VALUE!</v>
      </c>
      <c r="BQ27" s="2" t="e">
        <f>AND(Sheet1!H143,"AAAAAD7nkUQ=")</f>
        <v>#VALUE!</v>
      </c>
      <c r="BR27" s="2" t="e">
        <f>AND(Sheet1!I143,"AAAAAD7nkUU=")</f>
        <v>#VALUE!</v>
      </c>
      <c r="BS27" s="2" t="e">
        <f>AND(Sheet1!J143,"AAAAAD7nkUY=")</f>
        <v>#VALUE!</v>
      </c>
      <c r="BT27" s="2" t="e">
        <f>AND(Sheet1!K143,"AAAAAD7nkUc=")</f>
        <v>#VALUE!</v>
      </c>
      <c r="BU27" s="2" t="e">
        <f>AND(Sheet1!L143,"AAAAAD7nkUg=")</f>
        <v>#VALUE!</v>
      </c>
      <c r="BV27" s="2" t="e">
        <f>AND(Sheet1!M143,"AAAAAD7nkUk=")</f>
        <v>#VALUE!</v>
      </c>
      <c r="BW27" s="2" t="e">
        <f>AND(Sheet1!N143,"AAAAAD7nkUo=")</f>
        <v>#VALUE!</v>
      </c>
      <c r="BX27" s="2" t="e">
        <f>AND(Sheet1!O143,"AAAAAD7nkUs=")</f>
        <v>#VALUE!</v>
      </c>
      <c r="BY27" s="2" t="e">
        <f>AND(Sheet1!P143,"AAAAAD7nkUw=")</f>
        <v>#VALUE!</v>
      </c>
      <c r="BZ27" s="2" t="e">
        <f>AND(Sheet1!Q143,"AAAAAD7nkU0=")</f>
        <v>#VALUE!</v>
      </c>
      <c r="CA27" s="2" t="e">
        <f>AND(Sheet1!R143,"AAAAAD7nkU4=")</f>
        <v>#VALUE!</v>
      </c>
      <c r="CB27" s="2" t="e">
        <f>AND(Sheet1!S143,"AAAAAD7nkU8=")</f>
        <v>#VALUE!</v>
      </c>
      <c r="CC27" s="2" t="e">
        <f>AND(Sheet1!T143,"AAAAAD7nkVA=")</f>
        <v>#VALUE!</v>
      </c>
      <c r="CD27" s="2" t="e">
        <f>AND(Sheet1!U143,"AAAAAD7nkVE=")</f>
        <v>#VALUE!</v>
      </c>
      <c r="CE27" s="2" t="e">
        <f>AND(Sheet1!V143,"AAAAAD7nkVI=")</f>
        <v>#VALUE!</v>
      </c>
      <c r="CF27" s="2" t="e">
        <f>AND(Sheet1!W143,"AAAAAD7nkVM=")</f>
        <v>#VALUE!</v>
      </c>
      <c r="CG27" s="2" t="e">
        <f>AND(Sheet1!X143,"AAAAAD7nkVQ=")</f>
        <v>#VALUE!</v>
      </c>
      <c r="CH27" s="2" t="e">
        <f>AND(Sheet1!Y143,"AAAAAD7nkVU=")</f>
        <v>#VALUE!</v>
      </c>
      <c r="CI27" s="2" t="e">
        <f>AND(Sheet1!Z143,"AAAAAD7nkVY=")</f>
        <v>#VALUE!</v>
      </c>
      <c r="CJ27" s="2" t="e">
        <f>AND(Sheet1!AA143,"AAAAAD7nkVc=")</f>
        <v>#VALUE!</v>
      </c>
      <c r="CK27" s="2" t="s">
        <v>1752</v>
      </c>
      <c r="CL27" s="2" t="s">
        <v>4192</v>
      </c>
      <c r="CM27" s="2" t="s">
        <v>971</v>
      </c>
      <c r="CN27" s="2" t="s">
        <v>3773</v>
      </c>
      <c r="CO27" s="2" t="s">
        <v>2514</v>
      </c>
      <c r="CP27" s="2" t="s">
        <v>3737</v>
      </c>
      <c r="CQ27" s="2" t="s">
        <v>4787</v>
      </c>
      <c r="CR27" s="2" t="s">
        <v>1657</v>
      </c>
      <c r="CS27" s="2" t="s">
        <v>3376</v>
      </c>
      <c r="CT27" s="2" t="s">
        <v>575</v>
      </c>
      <c r="CU27" s="2" t="s">
        <v>1086</v>
      </c>
      <c r="CV27" s="2" t="s">
        <v>3377</v>
      </c>
      <c r="CW27" s="2" t="s">
        <v>3203</v>
      </c>
      <c r="CX27" s="2" t="s">
        <v>4374</v>
      </c>
      <c r="CY27" s="2" t="s">
        <v>3299</v>
      </c>
      <c r="CZ27" s="2" t="s">
        <v>1622</v>
      </c>
      <c r="DA27" s="2" t="s">
        <v>290</v>
      </c>
      <c r="DB27" s="2" t="s">
        <v>2436</v>
      </c>
      <c r="DC27" s="2">
        <f>IF(Sheet1!144:144,"AAAAAD7nkWo=",0)</f>
        <v>0</v>
      </c>
      <c r="DD27" s="2" t="e">
        <f>AND(Sheet1!A144,"AAAAAD7nkWs=")</f>
        <v>#VALUE!</v>
      </c>
      <c r="DE27" s="2" t="e">
        <f>AND(Sheet1!B144,"AAAAAD7nkWw=")</f>
        <v>#VALUE!</v>
      </c>
      <c r="DF27" s="2" t="e">
        <f>AND(Sheet1!C144,"AAAAAD7nkW0=")</f>
        <v>#VALUE!</v>
      </c>
      <c r="DG27" s="2" t="e">
        <f>AND(Sheet1!D144,"AAAAAD7nkW4=")</f>
        <v>#VALUE!</v>
      </c>
      <c r="DH27" s="2" t="e">
        <f>AND(Sheet1!E144,"AAAAAD7nkW8=")</f>
        <v>#VALUE!</v>
      </c>
      <c r="DI27" s="2" t="e">
        <f>AND(Sheet1!F144,"AAAAAD7nkXA=")</f>
        <v>#VALUE!</v>
      </c>
      <c r="DJ27" s="2" t="e">
        <f>AND(Sheet1!G144,"AAAAAD7nkXE=")</f>
        <v>#VALUE!</v>
      </c>
      <c r="DK27" s="2" t="e">
        <f>AND(Sheet1!H144,"AAAAAD7nkXI=")</f>
        <v>#VALUE!</v>
      </c>
      <c r="DL27" s="2" t="e">
        <f>AND(Sheet1!I144,"AAAAAD7nkXM=")</f>
        <v>#VALUE!</v>
      </c>
      <c r="DM27" s="2" t="e">
        <f>AND(Sheet1!J144,"AAAAAD7nkXQ=")</f>
        <v>#VALUE!</v>
      </c>
      <c r="DN27" s="2" t="e">
        <f>AND(Sheet1!K144,"AAAAAD7nkXU=")</f>
        <v>#VALUE!</v>
      </c>
      <c r="DO27" s="2" t="e">
        <f>AND(Sheet1!L144,"AAAAAD7nkXY=")</f>
        <v>#VALUE!</v>
      </c>
      <c r="DP27" s="2" t="e">
        <f>AND(Sheet1!M144,"AAAAAD7nkXc=")</f>
        <v>#VALUE!</v>
      </c>
      <c r="DQ27" s="2" t="e">
        <f>AND(Sheet1!N144,"AAAAAD7nkXg=")</f>
        <v>#VALUE!</v>
      </c>
      <c r="DR27" s="2" t="e">
        <f>AND(Sheet1!O144,"AAAAAD7nkXk=")</f>
        <v>#VALUE!</v>
      </c>
      <c r="DS27" s="2" t="e">
        <f>AND(Sheet1!P144,"AAAAAD7nkXo=")</f>
        <v>#VALUE!</v>
      </c>
      <c r="DT27" s="2" t="e">
        <f>AND(Sheet1!Q144,"AAAAAD7nkXs=")</f>
        <v>#VALUE!</v>
      </c>
      <c r="DU27" s="2" t="e">
        <f>AND(Sheet1!R144,"AAAAAD7nkXw=")</f>
        <v>#VALUE!</v>
      </c>
      <c r="DV27" s="2" t="e">
        <f>AND(Sheet1!S144,"AAAAAD7nkX0=")</f>
        <v>#VALUE!</v>
      </c>
      <c r="DW27" s="2" t="e">
        <f>AND(Sheet1!T144,"AAAAAD7nkX4=")</f>
        <v>#VALUE!</v>
      </c>
      <c r="DX27" s="2" t="e">
        <f>AND(Sheet1!U144,"AAAAAD7nkX8=")</f>
        <v>#VALUE!</v>
      </c>
      <c r="DY27" s="2" t="e">
        <f>AND(Sheet1!V144,"AAAAAD7nkYA=")</f>
        <v>#VALUE!</v>
      </c>
      <c r="DZ27" s="2" t="e">
        <f>AND(Sheet1!W144,"AAAAAD7nkYE=")</f>
        <v>#VALUE!</v>
      </c>
      <c r="EA27" s="2" t="e">
        <f>AND(Sheet1!X144,"AAAAAD7nkYI=")</f>
        <v>#VALUE!</v>
      </c>
      <c r="EB27" s="2" t="e">
        <f>AND(Sheet1!Y144,"AAAAAD7nkYM=")</f>
        <v>#VALUE!</v>
      </c>
      <c r="EC27" s="2" t="e">
        <f>AND(Sheet1!Z144,"AAAAAD7nkYQ=")</f>
        <v>#VALUE!</v>
      </c>
      <c r="ED27" s="2" t="e">
        <f>AND(Sheet1!AA144,"AAAAAD7nkYU=")</f>
        <v>#VALUE!</v>
      </c>
      <c r="EE27" s="2" t="s">
        <v>4778</v>
      </c>
      <c r="EF27" s="2" t="s">
        <v>2409</v>
      </c>
      <c r="EG27" s="2" t="s">
        <v>76</v>
      </c>
      <c r="EH27" s="2" t="s">
        <v>19</v>
      </c>
      <c r="EI27" s="2" t="s">
        <v>1653</v>
      </c>
      <c r="EJ27" s="2" t="s">
        <v>555</v>
      </c>
      <c r="EK27" s="2" t="s">
        <v>4334</v>
      </c>
      <c r="EL27" s="2" t="s">
        <v>885</v>
      </c>
      <c r="EM27" s="2" t="s">
        <v>1480</v>
      </c>
      <c r="EN27" s="2" t="s">
        <v>1534</v>
      </c>
      <c r="EO27" s="2" t="s">
        <v>3950</v>
      </c>
      <c r="EP27" s="2" t="s">
        <v>3269</v>
      </c>
      <c r="EQ27" s="2" t="s">
        <v>612</v>
      </c>
      <c r="ER27" s="2" t="s">
        <v>2904</v>
      </c>
      <c r="ES27" s="2" t="s">
        <v>1010</v>
      </c>
      <c r="ET27" s="2" t="s">
        <v>2319</v>
      </c>
      <c r="EU27" s="2" t="s">
        <v>1435</v>
      </c>
      <c r="EV27" s="2" t="s">
        <v>996</v>
      </c>
      <c r="EW27" s="2">
        <f>IF(Sheet1!145:145,"AAAAAD7nkZg=",0)</f>
        <v>0</v>
      </c>
      <c r="EX27" s="2" t="e">
        <f>AND(Sheet1!A145,"AAAAAD7nkZk=")</f>
        <v>#VALUE!</v>
      </c>
      <c r="EY27" s="2" t="e">
        <f>AND(Sheet1!B145,"AAAAAD7nkZo=")</f>
        <v>#VALUE!</v>
      </c>
      <c r="EZ27" s="2" t="e">
        <f>AND(Sheet1!C145,"AAAAAD7nkZs=")</f>
        <v>#VALUE!</v>
      </c>
      <c r="FA27" s="2" t="e">
        <f>AND(Sheet1!D145,"AAAAAD7nkZw=")</f>
        <v>#VALUE!</v>
      </c>
      <c r="FB27" s="2" t="e">
        <f>AND(Sheet1!E145,"AAAAAD7nkZ0=")</f>
        <v>#VALUE!</v>
      </c>
      <c r="FC27" s="2" t="e">
        <f>AND(Sheet1!F145,"AAAAAD7nkZ4=")</f>
        <v>#VALUE!</v>
      </c>
      <c r="FD27" s="2" t="e">
        <f>AND(Sheet1!G145,"AAAAAD7nkZ8=")</f>
        <v>#VALUE!</v>
      </c>
      <c r="FE27" s="2" t="e">
        <f>AND(Sheet1!H145,"AAAAAD7nkaA=")</f>
        <v>#VALUE!</v>
      </c>
      <c r="FF27" s="2" t="e">
        <f>AND(Sheet1!I145,"AAAAAD7nkaE=")</f>
        <v>#VALUE!</v>
      </c>
      <c r="FG27" s="2" t="e">
        <f>AND(Sheet1!J145,"AAAAAD7nkaI=")</f>
        <v>#VALUE!</v>
      </c>
      <c r="FH27" s="2" t="e">
        <f>AND(Sheet1!K145,"AAAAAD7nkaM=")</f>
        <v>#VALUE!</v>
      </c>
      <c r="FI27" s="2" t="e">
        <f>AND(Sheet1!L145,"AAAAAD7nkaQ=")</f>
        <v>#VALUE!</v>
      </c>
      <c r="FJ27" s="2" t="e">
        <f>AND(Sheet1!M145,"AAAAAD7nkaU=")</f>
        <v>#VALUE!</v>
      </c>
      <c r="FK27" s="2" t="e">
        <f>AND(Sheet1!N145,"AAAAAD7nkaY=")</f>
        <v>#VALUE!</v>
      </c>
      <c r="FL27" s="2" t="e">
        <f>AND(Sheet1!O145,"AAAAAD7nkac=")</f>
        <v>#VALUE!</v>
      </c>
      <c r="FM27" s="2" t="e">
        <f>AND(Sheet1!P145,"AAAAAD7nkag=")</f>
        <v>#VALUE!</v>
      </c>
      <c r="FN27" s="2" t="e">
        <f>AND(Sheet1!Q145,"AAAAAD7nkak=")</f>
        <v>#VALUE!</v>
      </c>
      <c r="FO27" s="2" t="e">
        <f>AND(Sheet1!R145,"AAAAAD7nkao=")</f>
        <v>#VALUE!</v>
      </c>
      <c r="FP27" s="2" t="e">
        <f>AND(Sheet1!S145,"AAAAAD7nkas=")</f>
        <v>#VALUE!</v>
      </c>
      <c r="FQ27" s="2" t="e">
        <f>AND(Sheet1!T145,"AAAAAD7nkaw=")</f>
        <v>#VALUE!</v>
      </c>
      <c r="FR27" s="2" t="e">
        <f>AND(Sheet1!U145,"AAAAAD7nka0=")</f>
        <v>#VALUE!</v>
      </c>
      <c r="FS27" s="2" t="e">
        <f>AND(Sheet1!V145,"AAAAAD7nka4=")</f>
        <v>#VALUE!</v>
      </c>
      <c r="FT27" s="2" t="e">
        <f>AND(Sheet1!W145,"AAAAAD7nka8=")</f>
        <v>#VALUE!</v>
      </c>
      <c r="FU27" s="2" t="e">
        <f>AND(Sheet1!X145,"AAAAAD7nkbA=")</f>
        <v>#VALUE!</v>
      </c>
      <c r="FV27" s="2" t="e">
        <f>AND(Sheet1!Y145,"AAAAAD7nkbE=")</f>
        <v>#VALUE!</v>
      </c>
      <c r="FW27" s="2" t="e">
        <f>AND(Sheet1!Z145,"AAAAAD7nkbI=")</f>
        <v>#VALUE!</v>
      </c>
      <c r="FX27" s="2" t="e">
        <f>AND(Sheet1!AA145,"AAAAAD7nkbM=")</f>
        <v>#VALUE!</v>
      </c>
      <c r="FY27" s="2" t="s">
        <v>2628</v>
      </c>
      <c r="FZ27" s="2" t="s">
        <v>4585</v>
      </c>
      <c r="GA27" s="2" t="s">
        <v>1685</v>
      </c>
      <c r="GB27" s="2" t="s">
        <v>2432</v>
      </c>
      <c r="GC27" s="2" t="s">
        <v>860</v>
      </c>
      <c r="GD27" s="2" t="s">
        <v>1612</v>
      </c>
      <c r="GE27" s="2" t="s">
        <v>3568</v>
      </c>
      <c r="GF27" s="2" t="s">
        <v>1885</v>
      </c>
      <c r="GG27" s="2" t="s">
        <v>1846</v>
      </c>
      <c r="GH27" s="2" t="s">
        <v>676</v>
      </c>
      <c r="GI27" s="2" t="s">
        <v>2325</v>
      </c>
      <c r="GJ27" s="2" t="s">
        <v>2759</v>
      </c>
      <c r="GK27" s="2" t="s">
        <v>8</v>
      </c>
      <c r="GL27" s="2" t="s">
        <v>2089</v>
      </c>
      <c r="GM27" s="2" t="s">
        <v>3451</v>
      </c>
      <c r="GN27" s="2" t="s">
        <v>1117</v>
      </c>
      <c r="GO27" s="2" t="s">
        <v>3584</v>
      </c>
      <c r="GP27" s="2" t="s">
        <v>3884</v>
      </c>
      <c r="GQ27" s="2">
        <f>IF(Sheet1!146:146,"AAAAAD7nkcY=",0)</f>
        <v>0</v>
      </c>
      <c r="GR27" s="2" t="e">
        <f>AND(Sheet1!A146,"AAAAAD7nkcc=")</f>
        <v>#VALUE!</v>
      </c>
      <c r="GS27" s="2" t="e">
        <f>AND(Sheet1!B146,"AAAAAD7nkcg=")</f>
        <v>#VALUE!</v>
      </c>
      <c r="GT27" s="2" t="e">
        <f>AND(Sheet1!C146,"AAAAAD7nkck=")</f>
        <v>#VALUE!</v>
      </c>
      <c r="GU27" s="2" t="e">
        <f>AND(Sheet1!D146,"AAAAAD7nkco=")</f>
        <v>#VALUE!</v>
      </c>
      <c r="GV27" s="2" t="e">
        <f>AND(Sheet1!E146,"AAAAAD7nkcs=")</f>
        <v>#VALUE!</v>
      </c>
      <c r="GW27" s="2" t="e">
        <f>AND(Sheet1!F146,"AAAAAD7nkcw=")</f>
        <v>#VALUE!</v>
      </c>
      <c r="GX27" s="2" t="e">
        <f>AND(Sheet1!G146,"AAAAAD7nkc0=")</f>
        <v>#VALUE!</v>
      </c>
      <c r="GY27" s="2" t="e">
        <f>AND(Sheet1!H146,"AAAAAD7nkc4=")</f>
        <v>#VALUE!</v>
      </c>
      <c r="GZ27" s="2" t="e">
        <f>AND(Sheet1!I146,"AAAAAD7nkc8=")</f>
        <v>#VALUE!</v>
      </c>
      <c r="HA27" s="2" t="e">
        <f>AND(Sheet1!J146,"AAAAAD7nkdA=")</f>
        <v>#VALUE!</v>
      </c>
      <c r="HB27" s="2" t="e">
        <f>AND(Sheet1!K146,"AAAAAD7nkdE=")</f>
        <v>#VALUE!</v>
      </c>
      <c r="HC27" s="2" t="e">
        <f>AND(Sheet1!L146,"AAAAAD7nkdI=")</f>
        <v>#VALUE!</v>
      </c>
      <c r="HD27" s="2" t="e">
        <f>AND(Sheet1!M146,"AAAAAD7nkdM=")</f>
        <v>#VALUE!</v>
      </c>
      <c r="HE27" s="2" t="e">
        <f>AND(Sheet1!N146,"AAAAAD7nkdQ=")</f>
        <v>#VALUE!</v>
      </c>
      <c r="HF27" s="2" t="e">
        <f>AND(Sheet1!O146,"AAAAAD7nkdU=")</f>
        <v>#VALUE!</v>
      </c>
      <c r="HG27" s="2" t="e">
        <f>AND(Sheet1!P146,"AAAAAD7nkdY=")</f>
        <v>#VALUE!</v>
      </c>
      <c r="HH27" s="2" t="e">
        <f>AND(Sheet1!Q146,"AAAAAD7nkdc=")</f>
        <v>#VALUE!</v>
      </c>
      <c r="HI27" s="2" t="e">
        <f>AND(Sheet1!R146,"AAAAAD7nkdg=")</f>
        <v>#VALUE!</v>
      </c>
      <c r="HJ27" s="2" t="e">
        <f>AND(Sheet1!S146,"AAAAAD7nkdk=")</f>
        <v>#VALUE!</v>
      </c>
      <c r="HK27" s="2" t="e">
        <f>AND(Sheet1!T146,"AAAAAD7nkdo=")</f>
        <v>#VALUE!</v>
      </c>
      <c r="HL27" s="2" t="e">
        <f>AND(Sheet1!U146,"AAAAAD7nkds=")</f>
        <v>#VALUE!</v>
      </c>
      <c r="HM27" s="2" t="e">
        <f>AND(Sheet1!V146,"AAAAAD7nkdw=")</f>
        <v>#VALUE!</v>
      </c>
      <c r="HN27" s="2" t="e">
        <f>AND(Sheet1!W146,"AAAAAD7nkd0=")</f>
        <v>#VALUE!</v>
      </c>
      <c r="HO27" s="2" t="e">
        <f>AND(Sheet1!X146,"AAAAAD7nkd4=")</f>
        <v>#VALUE!</v>
      </c>
      <c r="HP27" s="2" t="e">
        <f>AND(Sheet1!Y146,"AAAAAD7nkd8=")</f>
        <v>#VALUE!</v>
      </c>
      <c r="HQ27" s="2" t="e">
        <f>AND(Sheet1!Z146,"AAAAAD7nkeA=")</f>
        <v>#VALUE!</v>
      </c>
      <c r="HR27" s="2" t="e">
        <f>AND(Sheet1!AA146,"AAAAAD7nkeE=")</f>
        <v>#VALUE!</v>
      </c>
      <c r="HS27" s="2" t="s">
        <v>2992</v>
      </c>
      <c r="HT27" s="2" t="s">
        <v>2625</v>
      </c>
      <c r="HU27" s="2" t="s">
        <v>1361</v>
      </c>
      <c r="HV27" s="2" t="s">
        <v>2749</v>
      </c>
      <c r="HW27" s="2" t="s">
        <v>4715</v>
      </c>
      <c r="HX27" s="2" t="s">
        <v>710</v>
      </c>
      <c r="HY27" s="2" t="s">
        <v>3147</v>
      </c>
      <c r="HZ27" s="2" t="s">
        <v>1109</v>
      </c>
      <c r="IA27" s="2" t="s">
        <v>1623</v>
      </c>
      <c r="IB27" s="2" t="s">
        <v>801</v>
      </c>
      <c r="IC27" s="2" t="s">
        <v>2683</v>
      </c>
      <c r="ID27" s="2" t="s">
        <v>3627</v>
      </c>
      <c r="IE27" s="2" t="s">
        <v>507</v>
      </c>
      <c r="IF27" s="2" t="s">
        <v>1492</v>
      </c>
      <c r="IG27" s="2" t="s">
        <v>3877</v>
      </c>
      <c r="IH27" s="2" t="s">
        <v>2515</v>
      </c>
      <c r="II27" s="2" t="s">
        <v>2359</v>
      </c>
      <c r="IJ27" s="2" t="s">
        <v>4092</v>
      </c>
      <c r="IK27" s="2">
        <f>IF(Sheet1!147:147,"AAAAAD7nkfQ=",0)</f>
        <v>0</v>
      </c>
      <c r="IL27" s="2" t="e">
        <f>AND(Sheet1!A147,"AAAAAD7nkfU=")</f>
        <v>#VALUE!</v>
      </c>
      <c r="IM27" s="2" t="e">
        <f>AND(Sheet1!B147,"AAAAAD7nkfY=")</f>
        <v>#VALUE!</v>
      </c>
      <c r="IN27" s="2" t="e">
        <f>AND(Sheet1!C147,"AAAAAD7nkfc=")</f>
        <v>#VALUE!</v>
      </c>
      <c r="IO27" s="2" t="e">
        <f>AND(Sheet1!D147,"AAAAAD7nkfg=")</f>
        <v>#VALUE!</v>
      </c>
      <c r="IP27" s="2" t="e">
        <f>AND(Sheet1!E147,"AAAAAD7nkfk=")</f>
        <v>#VALUE!</v>
      </c>
      <c r="IQ27" s="2" t="e">
        <f>AND(Sheet1!F147,"AAAAAD7nkfo=")</f>
        <v>#VALUE!</v>
      </c>
      <c r="IR27" s="2" t="e">
        <f>AND(Sheet1!G147,"AAAAAD7nkfs=")</f>
        <v>#VALUE!</v>
      </c>
      <c r="IS27" s="2" t="e">
        <f>AND(Sheet1!H147,"AAAAAD7nkfw=")</f>
        <v>#VALUE!</v>
      </c>
      <c r="IT27" s="2" t="e">
        <f>AND(Sheet1!I147,"AAAAAD7nkf0=")</f>
        <v>#VALUE!</v>
      </c>
      <c r="IU27" s="2" t="e">
        <f>AND(Sheet1!J147,"AAAAAD7nkf4=")</f>
        <v>#VALUE!</v>
      </c>
      <c r="IV27" s="2" t="e">
        <f>AND(Sheet1!K147,"AAAAAD7nkf8=")</f>
        <v>#VALUE!</v>
      </c>
    </row>
    <row r="28" spans="1:256" ht="15" customHeight="1">
      <c r="A28" s="2" t="e">
        <f>AND(Sheet1!L147,"AAAAAHF7ewA=")</f>
        <v>#VALUE!</v>
      </c>
      <c r="B28" s="2" t="e">
        <f>AND(Sheet1!M147,"AAAAAHF7ewE=")</f>
        <v>#VALUE!</v>
      </c>
      <c r="C28" s="2" t="e">
        <f>AND(Sheet1!N147,"AAAAAHF7ewI=")</f>
        <v>#VALUE!</v>
      </c>
      <c r="D28" s="2" t="e">
        <f>AND(Sheet1!O147,"AAAAAHF7ewM=")</f>
        <v>#VALUE!</v>
      </c>
      <c r="E28" s="2" t="e">
        <f>AND(Sheet1!P147,"AAAAAHF7ewQ=")</f>
        <v>#VALUE!</v>
      </c>
      <c r="F28" s="2" t="e">
        <f>AND(Sheet1!Q147,"AAAAAHF7ewU=")</f>
        <v>#VALUE!</v>
      </c>
      <c r="G28" s="2" t="e">
        <f>AND(Sheet1!R147,"AAAAAHF7ewY=")</f>
        <v>#VALUE!</v>
      </c>
      <c r="H28" s="2" t="e">
        <f>AND(Sheet1!S147,"AAAAAHF7ewc=")</f>
        <v>#VALUE!</v>
      </c>
      <c r="I28" s="2" t="e">
        <f>AND(Sheet1!T147,"AAAAAHF7ewg=")</f>
        <v>#VALUE!</v>
      </c>
      <c r="J28" s="2" t="e">
        <f>AND(Sheet1!U147,"AAAAAHF7ewk=")</f>
        <v>#VALUE!</v>
      </c>
      <c r="K28" s="2" t="e">
        <f>AND(Sheet1!V147,"AAAAAHF7ewo=")</f>
        <v>#VALUE!</v>
      </c>
      <c r="L28" s="2" t="e">
        <f>AND(Sheet1!W147,"AAAAAHF7ews=")</f>
        <v>#VALUE!</v>
      </c>
      <c r="M28" s="2" t="e">
        <f>AND(Sheet1!X147,"AAAAAHF7eww=")</f>
        <v>#VALUE!</v>
      </c>
      <c r="N28" s="2" t="e">
        <f>AND(Sheet1!Y147,"AAAAAHF7ew0=")</f>
        <v>#VALUE!</v>
      </c>
      <c r="O28" s="2" t="e">
        <f>AND(Sheet1!Z147,"AAAAAHF7ew4=")</f>
        <v>#VALUE!</v>
      </c>
      <c r="P28" s="2" t="e">
        <f>AND(Sheet1!AA147,"AAAAAHF7ew8=")</f>
        <v>#VALUE!</v>
      </c>
      <c r="Q28" s="2" t="s">
        <v>2365</v>
      </c>
      <c r="R28" s="2" t="s">
        <v>590</v>
      </c>
      <c r="S28" s="2" t="s">
        <v>2242</v>
      </c>
      <c r="T28" s="2" t="s">
        <v>4701</v>
      </c>
      <c r="U28" s="2" t="s">
        <v>1044</v>
      </c>
      <c r="V28" s="2" t="s">
        <v>4710</v>
      </c>
      <c r="W28" s="2" t="s">
        <v>3772</v>
      </c>
      <c r="X28" s="2" t="s">
        <v>525</v>
      </c>
      <c r="Y28" s="2" t="s">
        <v>2960</v>
      </c>
      <c r="Z28" s="2" t="s">
        <v>2780</v>
      </c>
      <c r="AA28" s="2" t="s">
        <v>1911</v>
      </c>
      <c r="AB28" s="2" t="s">
        <v>2653</v>
      </c>
      <c r="AC28" s="2" t="s">
        <v>3951</v>
      </c>
      <c r="AD28" s="2" t="s">
        <v>1317</v>
      </c>
      <c r="AE28" s="2" t="s">
        <v>1410</v>
      </c>
      <c r="AF28" s="2" t="s">
        <v>3587</v>
      </c>
      <c r="AG28" s="2" t="s">
        <v>3869</v>
      </c>
      <c r="AH28" s="2" t="s">
        <v>1069</v>
      </c>
      <c r="AI28" s="2">
        <f>IF(Sheet1!148:148,"AAAAAHF7eyI=",0)</f>
        <v>0</v>
      </c>
      <c r="AJ28" s="2" t="e">
        <f>AND(Sheet1!A148,"AAAAAHF7eyM=")</f>
        <v>#VALUE!</v>
      </c>
      <c r="AK28" s="2" t="e">
        <f>AND(Sheet1!B148,"AAAAAHF7eyQ=")</f>
        <v>#VALUE!</v>
      </c>
      <c r="AL28" s="2" t="e">
        <f>AND(Sheet1!C148,"AAAAAHF7eyU=")</f>
        <v>#VALUE!</v>
      </c>
      <c r="AM28" s="2" t="e">
        <f>AND(Sheet1!D148,"AAAAAHF7eyY=")</f>
        <v>#VALUE!</v>
      </c>
      <c r="AN28" s="2" t="e">
        <f>AND(Sheet1!E148,"AAAAAHF7eyc=")</f>
        <v>#VALUE!</v>
      </c>
      <c r="AO28" s="2" t="e">
        <f>AND(Sheet1!F148,"AAAAAHF7eyg=")</f>
        <v>#VALUE!</v>
      </c>
      <c r="AP28" s="2" t="e">
        <f>AND(Sheet1!G148,"AAAAAHF7eyk=")</f>
        <v>#VALUE!</v>
      </c>
      <c r="AQ28" s="2" t="e">
        <f>AND(Sheet1!H148,"AAAAAHF7eyo=")</f>
        <v>#VALUE!</v>
      </c>
      <c r="AR28" s="2" t="e">
        <f>AND(Sheet1!I148,"AAAAAHF7eys=")</f>
        <v>#VALUE!</v>
      </c>
      <c r="AS28" s="2" t="e">
        <f>AND(Sheet1!J148,"AAAAAHF7eyw=")</f>
        <v>#VALUE!</v>
      </c>
      <c r="AT28" s="2" t="e">
        <f>AND(Sheet1!K148,"AAAAAHF7ey0=")</f>
        <v>#VALUE!</v>
      </c>
      <c r="AU28" s="2" t="e">
        <f>AND(Sheet1!L148,"AAAAAHF7ey4=")</f>
        <v>#VALUE!</v>
      </c>
      <c r="AV28" s="2" t="e">
        <f>AND(Sheet1!M148,"AAAAAHF7ey8=")</f>
        <v>#VALUE!</v>
      </c>
      <c r="AW28" s="2" t="e">
        <f>AND(Sheet1!N148,"AAAAAHF7ezA=")</f>
        <v>#VALUE!</v>
      </c>
      <c r="AX28" s="2" t="e">
        <f>AND(Sheet1!O148,"AAAAAHF7ezE=")</f>
        <v>#VALUE!</v>
      </c>
      <c r="AY28" s="2" t="e">
        <f>AND(Sheet1!P148,"AAAAAHF7ezI=")</f>
        <v>#VALUE!</v>
      </c>
      <c r="AZ28" s="2" t="e">
        <f>AND(Sheet1!Q148,"AAAAAHF7ezM=")</f>
        <v>#VALUE!</v>
      </c>
      <c r="BA28" s="2" t="e">
        <f>AND(Sheet1!R148,"AAAAAHF7ezQ=")</f>
        <v>#VALUE!</v>
      </c>
      <c r="BB28" s="2" t="e">
        <f>AND(Sheet1!S148,"AAAAAHF7ezU=")</f>
        <v>#VALUE!</v>
      </c>
      <c r="BC28" s="2" t="e">
        <f>AND(Sheet1!T148,"AAAAAHF7ezY=")</f>
        <v>#VALUE!</v>
      </c>
      <c r="BD28" s="2" t="e">
        <f>AND(Sheet1!U148,"AAAAAHF7ezc=")</f>
        <v>#VALUE!</v>
      </c>
      <c r="BE28" s="2" t="e">
        <f>AND(Sheet1!V148,"AAAAAHF7ezg=")</f>
        <v>#VALUE!</v>
      </c>
      <c r="BF28" s="2" t="e">
        <f>AND(Sheet1!W148,"AAAAAHF7ezk=")</f>
        <v>#VALUE!</v>
      </c>
      <c r="BG28" s="2" t="e">
        <f>AND(Sheet1!X148,"AAAAAHF7ezo=")</f>
        <v>#VALUE!</v>
      </c>
      <c r="BH28" s="2" t="e">
        <f>AND(Sheet1!Y148,"AAAAAHF7ezs=")</f>
        <v>#VALUE!</v>
      </c>
      <c r="BI28" s="2" t="e">
        <f>AND(Sheet1!Z148,"AAAAAHF7ezw=")</f>
        <v>#VALUE!</v>
      </c>
      <c r="BJ28" s="2" t="e">
        <f>AND(Sheet1!AA148,"AAAAAHF7ez0=")</f>
        <v>#VALUE!</v>
      </c>
      <c r="BK28" s="2" t="s">
        <v>3613</v>
      </c>
      <c r="BL28" s="2" t="s">
        <v>1860</v>
      </c>
      <c r="BM28" s="2" t="s">
        <v>521</v>
      </c>
      <c r="BN28" s="2" t="s">
        <v>1610</v>
      </c>
      <c r="BO28" s="2" t="s">
        <v>2719</v>
      </c>
      <c r="BP28" s="2" t="s">
        <v>626</v>
      </c>
      <c r="BQ28" s="2" t="s">
        <v>2376</v>
      </c>
      <c r="BR28" s="2" t="s">
        <v>424</v>
      </c>
      <c r="BS28" s="2" t="s">
        <v>3288</v>
      </c>
      <c r="BT28" s="2" t="s">
        <v>2689</v>
      </c>
      <c r="BU28" s="2" t="s">
        <v>355</v>
      </c>
      <c r="BV28" s="2" t="s">
        <v>3571</v>
      </c>
      <c r="BW28" s="2" t="s">
        <v>1392</v>
      </c>
      <c r="BX28" s="2" t="s">
        <v>2742</v>
      </c>
      <c r="BY28" s="2" t="s">
        <v>3915</v>
      </c>
      <c r="BZ28" s="2" t="s">
        <v>1871</v>
      </c>
      <c r="CA28" s="2" t="s">
        <v>2694</v>
      </c>
      <c r="CB28" s="2" t="s">
        <v>1020</v>
      </c>
      <c r="CC28" s="2">
        <f>IF(Sheet1!149:149,"AAAAAHF7e1A=",0)</f>
        <v>0</v>
      </c>
      <c r="CD28" s="2" t="e">
        <f>AND(Sheet1!A149,"AAAAAHF7e1E=")</f>
        <v>#VALUE!</v>
      </c>
      <c r="CE28" s="2" t="e">
        <f>AND(Sheet1!B149,"AAAAAHF7e1I=")</f>
        <v>#VALUE!</v>
      </c>
      <c r="CF28" s="2" t="e">
        <f>AND(Sheet1!C149,"AAAAAHF7e1M=")</f>
        <v>#VALUE!</v>
      </c>
      <c r="CG28" s="2" t="e">
        <f>AND(Sheet1!D149,"AAAAAHF7e1Q=")</f>
        <v>#VALUE!</v>
      </c>
      <c r="CH28" s="2" t="e">
        <f>AND(Sheet1!E149,"AAAAAHF7e1U=")</f>
        <v>#VALUE!</v>
      </c>
      <c r="CI28" s="2" t="e">
        <f>AND(Sheet1!F149,"AAAAAHF7e1Y=")</f>
        <v>#VALUE!</v>
      </c>
      <c r="CJ28" s="2" t="e">
        <f>AND(Sheet1!G149,"AAAAAHF7e1c=")</f>
        <v>#VALUE!</v>
      </c>
      <c r="CK28" s="2" t="e">
        <f>AND(Sheet1!H149,"AAAAAHF7e1g=")</f>
        <v>#VALUE!</v>
      </c>
      <c r="CL28" s="2" t="e">
        <f>AND(Sheet1!I149,"AAAAAHF7e1k=")</f>
        <v>#VALUE!</v>
      </c>
      <c r="CM28" s="2" t="e">
        <f>AND(Sheet1!J149,"AAAAAHF7e1o=")</f>
        <v>#VALUE!</v>
      </c>
      <c r="CN28" s="2" t="e">
        <f>AND(Sheet1!K149,"AAAAAHF7e1s=")</f>
        <v>#VALUE!</v>
      </c>
      <c r="CO28" s="2" t="e">
        <f>AND(Sheet1!L149,"AAAAAHF7e1w=")</f>
        <v>#VALUE!</v>
      </c>
      <c r="CP28" s="2" t="e">
        <f>AND(Sheet1!M149,"AAAAAHF7e10=")</f>
        <v>#VALUE!</v>
      </c>
      <c r="CQ28" s="2" t="e">
        <f>AND(Sheet1!N149,"AAAAAHF7e14=")</f>
        <v>#VALUE!</v>
      </c>
      <c r="CR28" s="2" t="e">
        <f>AND(Sheet1!O149,"AAAAAHF7e18=")</f>
        <v>#VALUE!</v>
      </c>
      <c r="CS28" s="2" t="e">
        <f>AND(Sheet1!P149,"AAAAAHF7e2A=")</f>
        <v>#VALUE!</v>
      </c>
      <c r="CT28" s="2" t="e">
        <f>AND(Sheet1!Q149,"AAAAAHF7e2E=")</f>
        <v>#VALUE!</v>
      </c>
      <c r="CU28" s="2" t="e">
        <f>AND(Sheet1!R149,"AAAAAHF7e2I=")</f>
        <v>#VALUE!</v>
      </c>
      <c r="CV28" s="2" t="e">
        <f>AND(Sheet1!S149,"AAAAAHF7e2M=")</f>
        <v>#VALUE!</v>
      </c>
      <c r="CW28" s="2" t="e">
        <f>AND(Sheet1!T149,"AAAAAHF7e2Q=")</f>
        <v>#VALUE!</v>
      </c>
      <c r="CX28" s="2" t="e">
        <f>AND(Sheet1!U149,"AAAAAHF7e2U=")</f>
        <v>#VALUE!</v>
      </c>
      <c r="CY28" s="2" t="e">
        <f>AND(Sheet1!V149,"AAAAAHF7e2Y=")</f>
        <v>#VALUE!</v>
      </c>
      <c r="CZ28" s="2" t="e">
        <f>AND(Sheet1!W149,"AAAAAHF7e2c=")</f>
        <v>#VALUE!</v>
      </c>
      <c r="DA28" s="2" t="e">
        <f>AND(Sheet1!X149,"AAAAAHF7e2g=")</f>
        <v>#VALUE!</v>
      </c>
      <c r="DB28" s="2" t="e">
        <f>AND(Sheet1!Y149,"AAAAAHF7e2k=")</f>
        <v>#VALUE!</v>
      </c>
      <c r="DC28" s="2" t="e">
        <f>AND(Sheet1!Z149,"AAAAAHF7e2o=")</f>
        <v>#VALUE!</v>
      </c>
      <c r="DD28" s="2" t="e">
        <f>AND(Sheet1!AA149,"AAAAAHF7e2s=")</f>
        <v>#VALUE!</v>
      </c>
      <c r="DE28" s="2" t="s">
        <v>3551</v>
      </c>
      <c r="DF28" s="2" t="s">
        <v>3496</v>
      </c>
      <c r="DG28" s="2" t="s">
        <v>3651</v>
      </c>
      <c r="DH28" s="2" t="s">
        <v>2065</v>
      </c>
      <c r="DI28" s="2" t="s">
        <v>206</v>
      </c>
      <c r="DJ28" s="2" t="s">
        <v>3553</v>
      </c>
      <c r="DK28" s="2" t="s">
        <v>1277</v>
      </c>
      <c r="DL28" s="2" t="s">
        <v>2727</v>
      </c>
      <c r="DM28" s="2" t="s">
        <v>3899</v>
      </c>
      <c r="DN28" s="2" t="s">
        <v>2740</v>
      </c>
      <c r="DO28" s="2" t="s">
        <v>2849</v>
      </c>
      <c r="DP28" s="2" t="s">
        <v>4046</v>
      </c>
      <c r="DQ28" s="2" t="s">
        <v>2887</v>
      </c>
      <c r="DR28" s="2" t="s">
        <v>1569</v>
      </c>
      <c r="DS28" s="2" t="s">
        <v>133</v>
      </c>
      <c r="DT28" s="2" t="s">
        <v>2148</v>
      </c>
      <c r="DU28" s="2" t="s">
        <v>4166</v>
      </c>
      <c r="DV28" s="2" t="s">
        <v>2231</v>
      </c>
      <c r="DW28" s="2">
        <f>IF(Sheet1!150:150,"AAAAAHF7e34=",0)</f>
        <v>0</v>
      </c>
      <c r="DX28" s="2" t="e">
        <f>AND(Sheet1!A150,"AAAAAHF7e38=")</f>
        <v>#VALUE!</v>
      </c>
      <c r="DY28" s="2" t="e">
        <f>AND(Sheet1!B150,"AAAAAHF7e4A=")</f>
        <v>#VALUE!</v>
      </c>
      <c r="DZ28" s="2" t="e">
        <f>AND(Sheet1!C150,"AAAAAHF7e4E=")</f>
        <v>#VALUE!</v>
      </c>
      <c r="EA28" s="2" t="e">
        <f>AND(Sheet1!D150,"AAAAAHF7e4I=")</f>
        <v>#VALUE!</v>
      </c>
      <c r="EB28" s="2" t="e">
        <f>AND(Sheet1!E150,"AAAAAHF7e4M=")</f>
        <v>#VALUE!</v>
      </c>
      <c r="EC28" s="2" t="e">
        <f>AND(Sheet1!F150,"AAAAAHF7e4Q=")</f>
        <v>#VALUE!</v>
      </c>
      <c r="ED28" s="2" t="e">
        <f>AND(Sheet1!G150,"AAAAAHF7e4U=")</f>
        <v>#VALUE!</v>
      </c>
      <c r="EE28" s="2" t="e">
        <f>AND(Sheet1!H150,"AAAAAHF7e4Y=")</f>
        <v>#VALUE!</v>
      </c>
      <c r="EF28" s="2" t="e">
        <f>AND(Sheet1!I150,"AAAAAHF7e4c=")</f>
        <v>#VALUE!</v>
      </c>
      <c r="EG28" s="2" t="e">
        <f>AND(Sheet1!J150,"AAAAAHF7e4g=")</f>
        <v>#VALUE!</v>
      </c>
      <c r="EH28" s="2" t="e">
        <f>AND(Sheet1!K150,"AAAAAHF7e4k=")</f>
        <v>#VALUE!</v>
      </c>
      <c r="EI28" s="2" t="e">
        <f>AND(Sheet1!L150,"AAAAAHF7e4o=")</f>
        <v>#VALUE!</v>
      </c>
      <c r="EJ28" s="2" t="e">
        <f>AND(Sheet1!M150,"AAAAAHF7e4s=")</f>
        <v>#VALUE!</v>
      </c>
      <c r="EK28" s="2" t="e">
        <f>AND(Sheet1!N150,"AAAAAHF7e4w=")</f>
        <v>#VALUE!</v>
      </c>
      <c r="EL28" s="2" t="e">
        <f>AND(Sheet1!O150,"AAAAAHF7e40=")</f>
        <v>#VALUE!</v>
      </c>
      <c r="EM28" s="2" t="e">
        <f>AND(Sheet1!P150,"AAAAAHF7e44=")</f>
        <v>#VALUE!</v>
      </c>
      <c r="EN28" s="2" t="e">
        <f>AND(Sheet1!Q150,"AAAAAHF7e48=")</f>
        <v>#VALUE!</v>
      </c>
      <c r="EO28" s="2" t="e">
        <f>AND(Sheet1!R150,"AAAAAHF7e5A=")</f>
        <v>#VALUE!</v>
      </c>
      <c r="EP28" s="2" t="e">
        <f>AND(Sheet1!S150,"AAAAAHF7e5E=")</f>
        <v>#VALUE!</v>
      </c>
      <c r="EQ28" s="2" t="e">
        <f>AND(Sheet1!T150,"AAAAAHF7e5I=")</f>
        <v>#VALUE!</v>
      </c>
      <c r="ER28" s="2" t="e">
        <f>AND(Sheet1!U150,"AAAAAHF7e5M=")</f>
        <v>#VALUE!</v>
      </c>
      <c r="ES28" s="2" t="e">
        <f>AND(Sheet1!V150,"AAAAAHF7e5Q=")</f>
        <v>#VALUE!</v>
      </c>
      <c r="ET28" s="2" t="e">
        <f>AND(Sheet1!W150,"AAAAAHF7e5U=")</f>
        <v>#VALUE!</v>
      </c>
      <c r="EU28" s="2" t="e">
        <f>AND(Sheet1!X150,"AAAAAHF7e5Y=")</f>
        <v>#VALUE!</v>
      </c>
      <c r="EV28" s="2" t="e">
        <f>AND(Sheet1!Y150,"AAAAAHF7e5c=")</f>
        <v>#VALUE!</v>
      </c>
      <c r="EW28" s="2" t="e">
        <f>AND(Sheet1!Z150,"AAAAAHF7e5g=")</f>
        <v>#VALUE!</v>
      </c>
      <c r="EX28" s="2" t="e">
        <f>AND(Sheet1!AA150,"AAAAAHF7e5k=")</f>
        <v>#VALUE!</v>
      </c>
      <c r="EY28" s="2" t="s">
        <v>1083</v>
      </c>
      <c r="EZ28" s="2" t="s">
        <v>961</v>
      </c>
      <c r="FA28" s="2" t="s">
        <v>2587</v>
      </c>
      <c r="FB28" s="2" t="s">
        <v>746</v>
      </c>
      <c r="FC28" s="2" t="s">
        <v>3098</v>
      </c>
      <c r="FD28" s="2" t="s">
        <v>647</v>
      </c>
      <c r="FE28" s="2" t="s">
        <v>4464</v>
      </c>
      <c r="FF28" s="2" t="s">
        <v>2180</v>
      </c>
      <c r="FG28" s="2" t="s">
        <v>601</v>
      </c>
      <c r="FH28" s="2" t="s">
        <v>2312</v>
      </c>
      <c r="FI28" s="2" t="s">
        <v>4152</v>
      </c>
      <c r="FJ28" s="2" t="s">
        <v>1502</v>
      </c>
      <c r="FK28" s="2" t="s">
        <v>3565</v>
      </c>
      <c r="FL28" s="2" t="s">
        <v>4211</v>
      </c>
      <c r="FM28" s="2" t="s">
        <v>1089</v>
      </c>
      <c r="FN28" s="2" t="s">
        <v>2684</v>
      </c>
      <c r="FO28" s="2" t="s">
        <v>3928</v>
      </c>
      <c r="FP28" s="2" t="s">
        <v>2761</v>
      </c>
      <c r="FQ28" s="2">
        <f>IF(Sheet1!151:151,"AAAAAHF7e6w=",0)</f>
        <v>0</v>
      </c>
      <c r="FR28" s="2" t="e">
        <f>AND(Sheet1!A151,"AAAAAHF7e60=")</f>
        <v>#VALUE!</v>
      </c>
      <c r="FS28" s="2" t="e">
        <f>AND(Sheet1!B151,"AAAAAHF7e64=")</f>
        <v>#VALUE!</v>
      </c>
      <c r="FT28" s="2" t="e">
        <f>AND(Sheet1!C151,"AAAAAHF7e68=")</f>
        <v>#VALUE!</v>
      </c>
      <c r="FU28" s="2" t="e">
        <f>AND(Sheet1!D151,"AAAAAHF7e7A=")</f>
        <v>#VALUE!</v>
      </c>
      <c r="FV28" s="2" t="e">
        <f>AND(Sheet1!E151,"AAAAAHF7e7E=")</f>
        <v>#VALUE!</v>
      </c>
      <c r="FW28" s="2" t="e">
        <f>AND(Sheet1!F151,"AAAAAHF7e7I=")</f>
        <v>#VALUE!</v>
      </c>
      <c r="FX28" s="2" t="e">
        <f>AND(Sheet1!G151,"AAAAAHF7e7M=")</f>
        <v>#VALUE!</v>
      </c>
      <c r="FY28" s="2" t="e">
        <f>AND(Sheet1!H151,"AAAAAHF7e7Q=")</f>
        <v>#VALUE!</v>
      </c>
      <c r="FZ28" s="2" t="e">
        <f>AND(Sheet1!I151,"AAAAAHF7e7U=")</f>
        <v>#VALUE!</v>
      </c>
      <c r="GA28" s="2" t="e">
        <f>AND(Sheet1!J151,"AAAAAHF7e7Y=")</f>
        <v>#VALUE!</v>
      </c>
      <c r="GB28" s="2" t="e">
        <f>AND(Sheet1!K151,"AAAAAHF7e7c=")</f>
        <v>#VALUE!</v>
      </c>
      <c r="GC28" s="2" t="e">
        <f>AND(Sheet1!L151,"AAAAAHF7e7g=")</f>
        <v>#VALUE!</v>
      </c>
      <c r="GD28" s="2" t="e">
        <f>AND(Sheet1!M151,"AAAAAHF7e7k=")</f>
        <v>#VALUE!</v>
      </c>
      <c r="GE28" s="2" t="e">
        <f>AND(Sheet1!N151,"AAAAAHF7e7o=")</f>
        <v>#VALUE!</v>
      </c>
      <c r="GF28" s="2" t="e">
        <f>AND(Sheet1!O151,"AAAAAHF7e7s=")</f>
        <v>#VALUE!</v>
      </c>
      <c r="GG28" s="2" t="e">
        <f>AND(Sheet1!P151,"AAAAAHF7e7w=")</f>
        <v>#VALUE!</v>
      </c>
      <c r="GH28" s="2" t="e">
        <f>AND(Sheet1!Q151,"AAAAAHF7e70=")</f>
        <v>#VALUE!</v>
      </c>
      <c r="GI28" s="2" t="e">
        <f>AND(Sheet1!R151,"AAAAAHF7e74=")</f>
        <v>#VALUE!</v>
      </c>
      <c r="GJ28" s="2" t="e">
        <f>AND(Sheet1!S151,"AAAAAHF7e78=")</f>
        <v>#VALUE!</v>
      </c>
      <c r="GK28" s="2" t="e">
        <f>AND(Sheet1!T151,"AAAAAHF7e8A=")</f>
        <v>#VALUE!</v>
      </c>
      <c r="GL28" s="2" t="e">
        <f>AND(Sheet1!U151,"AAAAAHF7e8E=")</f>
        <v>#VALUE!</v>
      </c>
      <c r="GM28" s="2" t="e">
        <f>AND(Sheet1!V151,"AAAAAHF7e8I=")</f>
        <v>#VALUE!</v>
      </c>
      <c r="GN28" s="2" t="e">
        <f>AND(Sheet1!W151,"AAAAAHF7e8M=")</f>
        <v>#VALUE!</v>
      </c>
      <c r="GO28" s="2" t="e">
        <f>AND(Sheet1!X151,"AAAAAHF7e8Q=")</f>
        <v>#VALUE!</v>
      </c>
      <c r="GP28" s="2" t="e">
        <f>AND(Sheet1!Y151,"AAAAAHF7e8U=")</f>
        <v>#VALUE!</v>
      </c>
      <c r="GQ28" s="2" t="e">
        <f>AND(Sheet1!Z151,"AAAAAHF7e8Y=")</f>
        <v>#VALUE!</v>
      </c>
      <c r="GR28" s="2" t="e">
        <f>AND(Sheet1!AA151,"AAAAAHF7e8c=")</f>
        <v>#VALUE!</v>
      </c>
      <c r="GS28" s="2" t="s">
        <v>2702</v>
      </c>
      <c r="GT28" s="2" t="s">
        <v>655</v>
      </c>
      <c r="GU28" s="2" t="s">
        <v>4205</v>
      </c>
      <c r="GV28" s="2" t="s">
        <v>1562</v>
      </c>
      <c r="GW28" s="2" t="s">
        <v>3680</v>
      </c>
      <c r="GX28" s="2" t="s">
        <v>4239</v>
      </c>
      <c r="GY28" s="2" t="s">
        <v>1300</v>
      </c>
      <c r="GZ28" s="2" t="s">
        <v>3366</v>
      </c>
      <c r="HA28" s="2" t="s">
        <v>2198</v>
      </c>
      <c r="HB28" s="2" t="s">
        <v>231</v>
      </c>
      <c r="HC28" s="2" t="s">
        <v>2569</v>
      </c>
      <c r="HD28" s="2" t="s">
        <v>4766</v>
      </c>
      <c r="HE28" s="2" t="s">
        <v>921</v>
      </c>
      <c r="HF28" s="2" t="s">
        <v>3061</v>
      </c>
      <c r="HG28" s="2" t="s">
        <v>3410</v>
      </c>
      <c r="HH28" s="2" t="s">
        <v>293</v>
      </c>
      <c r="HI28" s="2" t="s">
        <v>2990</v>
      </c>
      <c r="HJ28" s="2" t="s">
        <v>3788</v>
      </c>
      <c r="HK28" s="2">
        <f>IF(Sheet1!152:152,"AAAAAHF7e9o=",0)</f>
        <v>0</v>
      </c>
      <c r="HL28" s="2" t="e">
        <f>AND(Sheet1!A152,"AAAAAHF7e9s=")</f>
        <v>#VALUE!</v>
      </c>
      <c r="HM28" s="2" t="e">
        <f>AND(Sheet1!B152,"AAAAAHF7e9w=")</f>
        <v>#VALUE!</v>
      </c>
      <c r="HN28" s="2" t="e">
        <f>AND(Sheet1!C152,"AAAAAHF7e90=")</f>
        <v>#VALUE!</v>
      </c>
      <c r="HO28" s="2" t="e">
        <f>AND(Sheet1!D152,"AAAAAHF7e94=")</f>
        <v>#VALUE!</v>
      </c>
      <c r="HP28" s="2" t="e">
        <f>AND(Sheet1!E152,"AAAAAHF7e98=")</f>
        <v>#VALUE!</v>
      </c>
      <c r="HQ28" s="2" t="e">
        <f>AND(Sheet1!F152,"AAAAAHF7e+A=")</f>
        <v>#VALUE!</v>
      </c>
      <c r="HR28" s="2" t="e">
        <f>AND(Sheet1!G152,"AAAAAHF7e+E=")</f>
        <v>#VALUE!</v>
      </c>
      <c r="HS28" s="2" t="e">
        <f>AND(Sheet1!H152,"AAAAAHF7e+I=")</f>
        <v>#VALUE!</v>
      </c>
      <c r="HT28" s="2" t="e">
        <f>AND(Sheet1!I152,"AAAAAHF7e+M=")</f>
        <v>#VALUE!</v>
      </c>
      <c r="HU28" s="2" t="e">
        <f>AND(Sheet1!J152,"AAAAAHF7e+Q=")</f>
        <v>#VALUE!</v>
      </c>
      <c r="HV28" s="2" t="e">
        <f>AND(Sheet1!K152,"AAAAAHF7e+U=")</f>
        <v>#VALUE!</v>
      </c>
      <c r="HW28" s="2" t="e">
        <f>AND(Sheet1!L152,"AAAAAHF7e+Y=")</f>
        <v>#VALUE!</v>
      </c>
      <c r="HX28" s="2" t="e">
        <f>AND(Sheet1!M152,"AAAAAHF7e+c=")</f>
        <v>#VALUE!</v>
      </c>
      <c r="HY28" s="2" t="e">
        <f>AND(Sheet1!N152,"AAAAAHF7e+g=")</f>
        <v>#VALUE!</v>
      </c>
      <c r="HZ28" s="2" t="e">
        <f>AND(Sheet1!O152,"AAAAAHF7e+k=")</f>
        <v>#VALUE!</v>
      </c>
      <c r="IA28" s="2" t="e">
        <f>AND(Sheet1!P152,"AAAAAHF7e+o=")</f>
        <v>#VALUE!</v>
      </c>
      <c r="IB28" s="2" t="e">
        <f>AND(Sheet1!Q152,"AAAAAHF7e+s=")</f>
        <v>#VALUE!</v>
      </c>
      <c r="IC28" s="2" t="e">
        <f>AND(Sheet1!R152,"AAAAAHF7e+w=")</f>
        <v>#VALUE!</v>
      </c>
      <c r="ID28" s="2" t="e">
        <f>AND(Sheet1!S152,"AAAAAHF7e+0=")</f>
        <v>#VALUE!</v>
      </c>
      <c r="IE28" s="2" t="e">
        <f>AND(Sheet1!T152,"AAAAAHF7e+4=")</f>
        <v>#VALUE!</v>
      </c>
      <c r="IF28" s="2" t="e">
        <f>AND(Sheet1!U152,"AAAAAHF7e+8=")</f>
        <v>#VALUE!</v>
      </c>
      <c r="IG28" s="2" t="e">
        <f>AND(Sheet1!V152,"AAAAAHF7e/A=")</f>
        <v>#VALUE!</v>
      </c>
      <c r="IH28" s="2" t="e">
        <f>AND(Sheet1!W152,"AAAAAHF7e/E=")</f>
        <v>#VALUE!</v>
      </c>
      <c r="II28" s="2" t="e">
        <f>AND(Sheet1!X152,"AAAAAHF7e/I=")</f>
        <v>#VALUE!</v>
      </c>
      <c r="IJ28" s="2" t="e">
        <f>AND(Sheet1!Y152,"AAAAAHF7e/M=")</f>
        <v>#VALUE!</v>
      </c>
      <c r="IK28" s="2" t="e">
        <f>AND(Sheet1!Z152,"AAAAAHF7e/Q=")</f>
        <v>#VALUE!</v>
      </c>
      <c r="IL28" s="2" t="e">
        <f>AND(Sheet1!AA152,"AAAAAHF7e/U=")</f>
        <v>#VALUE!</v>
      </c>
      <c r="IM28" s="2" t="s">
        <v>269</v>
      </c>
      <c r="IN28" s="2" t="s">
        <v>3507</v>
      </c>
      <c r="IO28" s="2" t="s">
        <v>4407</v>
      </c>
      <c r="IP28" s="2" t="s">
        <v>770</v>
      </c>
      <c r="IQ28" s="2" t="s">
        <v>3134</v>
      </c>
      <c r="IR28" s="2" t="s">
        <v>3403</v>
      </c>
      <c r="IS28" s="2" t="s">
        <v>1769</v>
      </c>
      <c r="IT28" s="2" t="s">
        <v>1407</v>
      </c>
      <c r="IU28" s="2" t="s">
        <v>3984</v>
      </c>
      <c r="IV28" s="2" t="s">
        <v>359</v>
      </c>
    </row>
    <row r="29" spans="1:256" ht="15" customHeight="1">
      <c r="A29" s="2" t="s">
        <v>2195</v>
      </c>
      <c r="B29" s="2" t="s">
        <v>4088</v>
      </c>
      <c r="C29" s="2" t="s">
        <v>2961</v>
      </c>
      <c r="D29" s="2" t="s">
        <v>2347</v>
      </c>
      <c r="E29" s="2" t="s">
        <v>3324</v>
      </c>
      <c r="F29" s="2" t="s">
        <v>1915</v>
      </c>
      <c r="G29" s="2" t="s">
        <v>4524</v>
      </c>
      <c r="H29" s="2" t="s">
        <v>2767</v>
      </c>
      <c r="I29" s="2">
        <f>IF(Sheet1!153:153,"AAAAAF2P/wg=",0)</f>
        <v>0</v>
      </c>
      <c r="J29" s="2" t="e">
        <f>AND(Sheet1!A153,"AAAAAF2P/wk=")</f>
        <v>#VALUE!</v>
      </c>
      <c r="K29" s="2" t="e">
        <f>AND(Sheet1!B153,"AAAAAF2P/wo=")</f>
        <v>#VALUE!</v>
      </c>
      <c r="L29" s="2" t="e">
        <f>AND(Sheet1!C153,"AAAAAF2P/ws=")</f>
        <v>#VALUE!</v>
      </c>
      <c r="M29" s="2" t="e">
        <f>AND(Sheet1!D153,"AAAAAF2P/ww=")</f>
        <v>#VALUE!</v>
      </c>
      <c r="N29" s="2" t="e">
        <f>AND(Sheet1!E153,"AAAAAF2P/w0=")</f>
        <v>#VALUE!</v>
      </c>
      <c r="O29" s="2" t="e">
        <f>AND(Sheet1!F153,"AAAAAF2P/w4=")</f>
        <v>#VALUE!</v>
      </c>
      <c r="P29" s="2" t="e">
        <f>AND(Sheet1!G153,"AAAAAF2P/w8=")</f>
        <v>#VALUE!</v>
      </c>
      <c r="Q29" s="2" t="e">
        <f>AND(Sheet1!H153,"AAAAAF2P/xA=")</f>
        <v>#VALUE!</v>
      </c>
      <c r="R29" s="2" t="e">
        <f>AND(Sheet1!I153,"AAAAAF2P/xE=")</f>
        <v>#VALUE!</v>
      </c>
      <c r="S29" s="2" t="e">
        <f>AND(Sheet1!J153,"AAAAAF2P/xI=")</f>
        <v>#VALUE!</v>
      </c>
      <c r="T29" s="2" t="e">
        <f>AND(Sheet1!K153,"AAAAAF2P/xM=")</f>
        <v>#VALUE!</v>
      </c>
      <c r="U29" s="2" t="e">
        <f>AND(Sheet1!L153,"AAAAAF2P/xQ=")</f>
        <v>#VALUE!</v>
      </c>
      <c r="V29" s="2" t="e">
        <f>AND(Sheet1!M153,"AAAAAF2P/xU=")</f>
        <v>#VALUE!</v>
      </c>
      <c r="W29" s="2" t="e">
        <f>AND(Sheet1!N153,"AAAAAF2P/xY=")</f>
        <v>#VALUE!</v>
      </c>
      <c r="X29" s="2" t="e">
        <f>AND(Sheet1!O153,"AAAAAF2P/xc=")</f>
        <v>#VALUE!</v>
      </c>
      <c r="Y29" s="2" t="e">
        <f>AND(Sheet1!P153,"AAAAAF2P/xg=")</f>
        <v>#VALUE!</v>
      </c>
      <c r="Z29" s="2" t="e">
        <f>AND(Sheet1!Q153,"AAAAAF2P/xk=")</f>
        <v>#VALUE!</v>
      </c>
      <c r="AA29" s="2" t="e">
        <f>AND(Sheet1!R153,"AAAAAF2P/xo=")</f>
        <v>#VALUE!</v>
      </c>
      <c r="AB29" s="2" t="e">
        <f>AND(Sheet1!S153,"AAAAAF2P/xs=")</f>
        <v>#VALUE!</v>
      </c>
      <c r="AC29" s="2" t="e">
        <f>AND(Sheet1!T153,"AAAAAF2P/xw=")</f>
        <v>#VALUE!</v>
      </c>
      <c r="AD29" s="2" t="e">
        <f>AND(Sheet1!U153,"AAAAAF2P/x0=")</f>
        <v>#VALUE!</v>
      </c>
      <c r="AE29" s="2" t="e">
        <f>AND(Sheet1!V153,"AAAAAF2P/x4=")</f>
        <v>#VALUE!</v>
      </c>
      <c r="AF29" s="2" t="e">
        <f>AND(Sheet1!W153,"AAAAAF2P/x8=")</f>
        <v>#VALUE!</v>
      </c>
      <c r="AG29" s="2" t="e">
        <f>AND(Sheet1!X153,"AAAAAF2P/yA=")</f>
        <v>#VALUE!</v>
      </c>
      <c r="AH29" s="2" t="e">
        <f>AND(Sheet1!Y153,"AAAAAF2P/yE=")</f>
        <v>#VALUE!</v>
      </c>
      <c r="AI29" s="2" t="e">
        <f>AND(Sheet1!Z153,"AAAAAF2P/yI=")</f>
        <v>#VALUE!</v>
      </c>
      <c r="AJ29" s="2" t="e">
        <f>AND(Sheet1!AA153,"AAAAAF2P/yM=")</f>
        <v>#VALUE!</v>
      </c>
      <c r="AK29" s="2" t="s">
        <v>1993</v>
      </c>
      <c r="AL29" s="2" t="s">
        <v>4562</v>
      </c>
      <c r="AM29" s="2" t="s">
        <v>2112</v>
      </c>
      <c r="AN29" s="2" t="s">
        <v>596</v>
      </c>
      <c r="AO29" s="2" t="s">
        <v>3706</v>
      </c>
      <c r="AP29" s="2" t="s">
        <v>573</v>
      </c>
      <c r="AQ29" s="2" t="s">
        <v>4204</v>
      </c>
      <c r="AR29" s="2" t="s">
        <v>1626</v>
      </c>
      <c r="AS29" s="2" t="s">
        <v>3795</v>
      </c>
      <c r="AT29" s="2" t="s">
        <v>4353</v>
      </c>
      <c r="AU29" s="2" t="s">
        <v>980</v>
      </c>
      <c r="AV29" s="2" t="s">
        <v>4740</v>
      </c>
      <c r="AW29" s="2" t="s">
        <v>3895</v>
      </c>
      <c r="AX29" s="2" t="s">
        <v>270</v>
      </c>
      <c r="AY29" s="2" t="s">
        <v>2061</v>
      </c>
      <c r="AZ29" s="2" t="s">
        <v>3594</v>
      </c>
      <c r="BA29" s="2" t="s">
        <v>1408</v>
      </c>
      <c r="BB29" s="2" t="s">
        <v>832</v>
      </c>
      <c r="BC29" s="2">
        <f>IF(Sheet1!154:154,"AAAAAF2P/zY=",0)</f>
        <v>0</v>
      </c>
      <c r="BD29" s="2" t="e">
        <f>AND(Sheet1!A154,"AAAAAF2P/zc=")</f>
        <v>#VALUE!</v>
      </c>
      <c r="BE29" s="2" t="e">
        <f>AND(Sheet1!B154,"AAAAAF2P/zg=")</f>
        <v>#VALUE!</v>
      </c>
      <c r="BF29" s="2" t="e">
        <f>AND(Sheet1!C154,"AAAAAF2P/zk=")</f>
        <v>#VALUE!</v>
      </c>
      <c r="BG29" s="2" t="e">
        <f>AND(Sheet1!D154,"AAAAAF2P/zo=")</f>
        <v>#VALUE!</v>
      </c>
      <c r="BH29" s="2" t="e">
        <f>AND(Sheet1!E154,"AAAAAF2P/zs=")</f>
        <v>#VALUE!</v>
      </c>
      <c r="BI29" s="2" t="e">
        <f>AND(Sheet1!F154,"AAAAAF2P/zw=")</f>
        <v>#VALUE!</v>
      </c>
      <c r="BJ29" s="2" t="e">
        <f>AND(Sheet1!G154,"AAAAAF2P/z0=")</f>
        <v>#VALUE!</v>
      </c>
      <c r="BK29" s="2" t="e">
        <f>AND(Sheet1!H154,"AAAAAF2P/z4=")</f>
        <v>#VALUE!</v>
      </c>
      <c r="BL29" s="2" t="e">
        <f>AND(Sheet1!I154,"AAAAAF2P/z8=")</f>
        <v>#VALUE!</v>
      </c>
      <c r="BM29" s="2" t="e">
        <f>AND(Sheet1!J154,"AAAAAF2P/0A=")</f>
        <v>#VALUE!</v>
      </c>
      <c r="BN29" s="2" t="e">
        <f>AND(Sheet1!K154,"AAAAAF2P/0E=")</f>
        <v>#VALUE!</v>
      </c>
      <c r="BO29" s="2" t="e">
        <f>AND(Sheet1!L154,"AAAAAF2P/0I=")</f>
        <v>#VALUE!</v>
      </c>
      <c r="BP29" s="2" t="e">
        <f>AND(Sheet1!M154,"AAAAAF2P/0M=")</f>
        <v>#VALUE!</v>
      </c>
      <c r="BQ29" s="2" t="e">
        <f>AND(Sheet1!N154,"AAAAAF2P/0Q=")</f>
        <v>#VALUE!</v>
      </c>
      <c r="BR29" s="2" t="e">
        <f>AND(Sheet1!O154,"AAAAAF2P/0U=")</f>
        <v>#VALUE!</v>
      </c>
      <c r="BS29" s="2" t="e">
        <f>AND(Sheet1!P154,"AAAAAF2P/0Y=")</f>
        <v>#VALUE!</v>
      </c>
      <c r="BT29" s="2" t="e">
        <f>AND(Sheet1!Q154,"AAAAAF2P/0c=")</f>
        <v>#VALUE!</v>
      </c>
      <c r="BU29" s="2" t="e">
        <f>AND(Sheet1!R154,"AAAAAF2P/0g=")</f>
        <v>#VALUE!</v>
      </c>
      <c r="BV29" s="2" t="e">
        <f>AND(Sheet1!S154,"AAAAAF2P/0k=")</f>
        <v>#VALUE!</v>
      </c>
      <c r="BW29" s="2" t="e">
        <f>AND(Sheet1!T154,"AAAAAF2P/0o=")</f>
        <v>#VALUE!</v>
      </c>
      <c r="BX29" s="2" t="e">
        <f>AND(Sheet1!U154,"AAAAAF2P/0s=")</f>
        <v>#VALUE!</v>
      </c>
      <c r="BY29" s="2" t="e">
        <f>AND(Sheet1!V154,"AAAAAF2P/0w=")</f>
        <v>#VALUE!</v>
      </c>
      <c r="BZ29" s="2" t="e">
        <f>AND(Sheet1!W154,"AAAAAF2P/00=")</f>
        <v>#VALUE!</v>
      </c>
      <c r="CA29" s="2" t="e">
        <f>AND(Sheet1!X154,"AAAAAF2P/04=")</f>
        <v>#VALUE!</v>
      </c>
      <c r="CB29" s="2" t="e">
        <f>AND(Sheet1!Y154,"AAAAAF2P/08=")</f>
        <v>#VALUE!</v>
      </c>
      <c r="CC29" s="2" t="e">
        <f>AND(Sheet1!Z154,"AAAAAF2P/1A=")</f>
        <v>#VALUE!</v>
      </c>
      <c r="CD29" s="2" t="e">
        <f>AND(Sheet1!AA154,"AAAAAF2P/1E=")</f>
        <v>#VALUE!</v>
      </c>
      <c r="CE29" s="2" t="s">
        <v>396</v>
      </c>
      <c r="CF29" s="2" t="s">
        <v>2477</v>
      </c>
      <c r="CG29" s="2" t="s">
        <v>1355</v>
      </c>
      <c r="CH29" s="2" t="s">
        <v>2896</v>
      </c>
      <c r="CI29" s="2" t="s">
        <v>2294</v>
      </c>
      <c r="CJ29" s="2" t="s">
        <v>1763</v>
      </c>
      <c r="CK29" s="2" t="s">
        <v>3252</v>
      </c>
      <c r="CL29" s="2" t="s">
        <v>965</v>
      </c>
      <c r="CM29" s="2" t="s">
        <v>116</v>
      </c>
      <c r="CN29" s="2" t="s">
        <v>2464</v>
      </c>
      <c r="CO29" s="2" t="s">
        <v>2087</v>
      </c>
      <c r="CP29" s="2" t="s">
        <v>3926</v>
      </c>
      <c r="CQ29" s="2" t="s">
        <v>61</v>
      </c>
      <c r="CR29" s="2" t="s">
        <v>4288</v>
      </c>
      <c r="CS29" s="2" t="s">
        <v>3890</v>
      </c>
      <c r="CT29" s="2" t="s">
        <v>868</v>
      </c>
      <c r="CU29" s="2" t="s">
        <v>4444</v>
      </c>
      <c r="CV29" s="2" t="s">
        <v>1229</v>
      </c>
      <c r="CW29" s="2">
        <f>IF(Sheet1!155:155,"AAAAAF2P/2Q=",0)</f>
        <v>0</v>
      </c>
      <c r="CX29" s="2" t="e">
        <f>AND(Sheet1!A155,"AAAAAF2P/2U=")</f>
        <v>#VALUE!</v>
      </c>
      <c r="CY29" s="2" t="e">
        <f>AND(Sheet1!B155,"AAAAAF2P/2Y=")</f>
        <v>#VALUE!</v>
      </c>
      <c r="CZ29" s="2" t="e">
        <f>AND(Sheet1!C155,"AAAAAF2P/2c=")</f>
        <v>#VALUE!</v>
      </c>
      <c r="DA29" s="2" t="e">
        <f>AND(Sheet1!D155,"AAAAAF2P/2g=")</f>
        <v>#VALUE!</v>
      </c>
      <c r="DB29" s="2" t="e">
        <f>AND(Sheet1!E155,"AAAAAF2P/2k=")</f>
        <v>#VALUE!</v>
      </c>
      <c r="DC29" s="2" t="e">
        <f>AND(Sheet1!F155,"AAAAAF2P/2o=")</f>
        <v>#VALUE!</v>
      </c>
      <c r="DD29" s="2" t="e">
        <f>AND(Sheet1!G155,"AAAAAF2P/2s=")</f>
        <v>#VALUE!</v>
      </c>
      <c r="DE29" s="2" t="e">
        <f>AND(Sheet1!H155,"AAAAAF2P/2w=")</f>
        <v>#VALUE!</v>
      </c>
      <c r="DF29" s="2" t="e">
        <f>AND(Sheet1!I155,"AAAAAF2P/20=")</f>
        <v>#VALUE!</v>
      </c>
      <c r="DG29" s="2" t="e">
        <f>AND(Sheet1!J155,"AAAAAF2P/24=")</f>
        <v>#VALUE!</v>
      </c>
      <c r="DH29" s="2" t="e">
        <f>AND(Sheet1!K155,"AAAAAF2P/28=")</f>
        <v>#VALUE!</v>
      </c>
      <c r="DI29" s="2" t="e">
        <f>AND(Sheet1!L155,"AAAAAF2P/3A=")</f>
        <v>#VALUE!</v>
      </c>
      <c r="DJ29" s="2" t="e">
        <f>AND(Sheet1!M155,"AAAAAF2P/3E=")</f>
        <v>#VALUE!</v>
      </c>
      <c r="DK29" s="2" t="e">
        <f>AND(Sheet1!N155,"AAAAAF2P/3I=")</f>
        <v>#VALUE!</v>
      </c>
      <c r="DL29" s="2" t="e">
        <f>AND(Sheet1!O155,"AAAAAF2P/3M=")</f>
        <v>#VALUE!</v>
      </c>
      <c r="DM29" s="2" t="e">
        <f>AND(Sheet1!P155,"AAAAAF2P/3Q=")</f>
        <v>#VALUE!</v>
      </c>
      <c r="DN29" s="2" t="e">
        <f>AND(Sheet1!Q155,"AAAAAF2P/3U=")</f>
        <v>#VALUE!</v>
      </c>
      <c r="DO29" s="2" t="e">
        <f>AND(Sheet1!R155,"AAAAAF2P/3Y=")</f>
        <v>#VALUE!</v>
      </c>
      <c r="DP29" s="2" t="e">
        <f>AND(Sheet1!S155,"AAAAAF2P/3c=")</f>
        <v>#VALUE!</v>
      </c>
      <c r="DQ29" s="2" t="e">
        <f>AND(Sheet1!T155,"AAAAAF2P/3g=")</f>
        <v>#VALUE!</v>
      </c>
      <c r="DR29" s="2" t="e">
        <f>AND(Sheet1!U155,"AAAAAF2P/3k=")</f>
        <v>#VALUE!</v>
      </c>
      <c r="DS29" s="2" t="e">
        <f>AND(Sheet1!V155,"AAAAAF2P/3o=")</f>
        <v>#VALUE!</v>
      </c>
      <c r="DT29" s="2" t="e">
        <f>AND(Sheet1!W155,"AAAAAF2P/3s=")</f>
        <v>#VALUE!</v>
      </c>
      <c r="DU29" s="2" t="e">
        <f>AND(Sheet1!X155,"AAAAAF2P/3w=")</f>
        <v>#VALUE!</v>
      </c>
      <c r="DV29" s="2" t="e">
        <f>AND(Sheet1!Y155,"AAAAAF2P/30=")</f>
        <v>#VALUE!</v>
      </c>
      <c r="DW29" s="2" t="e">
        <f>AND(Sheet1!Z155,"AAAAAF2P/34=")</f>
        <v>#VALUE!</v>
      </c>
      <c r="DX29" s="2" t="e">
        <f>AND(Sheet1!AA155,"AAAAAF2P/38=")</f>
        <v>#VALUE!</v>
      </c>
      <c r="DY29" s="2" t="s">
        <v>3287</v>
      </c>
      <c r="DZ29" s="2" t="s">
        <v>987</v>
      </c>
      <c r="EA29" s="2" t="s">
        <v>498</v>
      </c>
      <c r="EB29" s="2" t="s">
        <v>2485</v>
      </c>
      <c r="EC29" s="2" t="s">
        <v>2239</v>
      </c>
      <c r="ED29" s="2" t="s">
        <v>3796</v>
      </c>
      <c r="EE29" s="2" t="s">
        <v>4262</v>
      </c>
      <c r="EF29" s="2" t="s">
        <v>538</v>
      </c>
      <c r="EG29" s="2" t="s">
        <v>1720</v>
      </c>
      <c r="EH29" s="2" t="s">
        <v>3909</v>
      </c>
      <c r="EI29" s="2" t="s">
        <v>1331</v>
      </c>
      <c r="EJ29" s="2" t="s">
        <v>2600</v>
      </c>
      <c r="EK29" s="2" t="s">
        <v>1198</v>
      </c>
      <c r="EL29" s="2" t="s">
        <v>3825</v>
      </c>
      <c r="EM29" s="2" t="s">
        <v>1477</v>
      </c>
      <c r="EN29" s="2" t="s">
        <v>291</v>
      </c>
      <c r="EO29" s="2" t="s">
        <v>4261</v>
      </c>
      <c r="EP29" s="2" t="s">
        <v>923</v>
      </c>
      <c r="EQ29" s="2">
        <f>IF(Sheet1!156:156,"AAAAAF2P/5I=",0)</f>
        <v>0</v>
      </c>
      <c r="ER29" s="2" t="e">
        <f>AND(Sheet1!A156,"AAAAAF2P/5M=")</f>
        <v>#VALUE!</v>
      </c>
      <c r="ES29" s="2" t="e">
        <f>AND(Sheet1!B156,"AAAAAF2P/5Q=")</f>
        <v>#VALUE!</v>
      </c>
      <c r="ET29" s="2" t="e">
        <f>AND(Sheet1!C156,"AAAAAF2P/5U=")</f>
        <v>#VALUE!</v>
      </c>
      <c r="EU29" s="2" t="e">
        <f>AND(Sheet1!D156,"AAAAAF2P/5Y=")</f>
        <v>#VALUE!</v>
      </c>
      <c r="EV29" s="2" t="e">
        <f>AND(Sheet1!E156,"AAAAAF2P/5c=")</f>
        <v>#VALUE!</v>
      </c>
      <c r="EW29" s="2" t="e">
        <f>AND(Sheet1!F156,"AAAAAF2P/5g=")</f>
        <v>#VALUE!</v>
      </c>
      <c r="EX29" s="2" t="e">
        <f>AND(Sheet1!G156,"AAAAAF2P/5k=")</f>
        <v>#VALUE!</v>
      </c>
      <c r="EY29" s="2" t="e">
        <f>AND(Sheet1!H156,"AAAAAF2P/5o=")</f>
        <v>#VALUE!</v>
      </c>
      <c r="EZ29" s="2" t="e">
        <f>AND(Sheet1!I156,"AAAAAF2P/5s=")</f>
        <v>#VALUE!</v>
      </c>
      <c r="FA29" s="2" t="e">
        <f>AND(Sheet1!J156,"AAAAAF2P/5w=")</f>
        <v>#VALUE!</v>
      </c>
      <c r="FB29" s="2" t="e">
        <f>AND(Sheet1!K156,"AAAAAF2P/50=")</f>
        <v>#VALUE!</v>
      </c>
      <c r="FC29" s="2" t="e">
        <f>AND(Sheet1!L156,"AAAAAF2P/54=")</f>
        <v>#VALUE!</v>
      </c>
      <c r="FD29" s="2" t="e">
        <f>AND(Sheet1!M156,"AAAAAF2P/58=")</f>
        <v>#VALUE!</v>
      </c>
      <c r="FE29" s="2" t="e">
        <f>AND(Sheet1!N156,"AAAAAF2P/6A=")</f>
        <v>#VALUE!</v>
      </c>
      <c r="FF29" s="2" t="e">
        <f>AND(Sheet1!O156,"AAAAAF2P/6E=")</f>
        <v>#VALUE!</v>
      </c>
      <c r="FG29" s="2" t="e">
        <f>AND(Sheet1!P156,"AAAAAF2P/6I=")</f>
        <v>#VALUE!</v>
      </c>
      <c r="FH29" s="2" t="e">
        <f>AND(Sheet1!Q156,"AAAAAF2P/6M=")</f>
        <v>#VALUE!</v>
      </c>
      <c r="FI29" s="2" t="e">
        <f>AND(Sheet1!R156,"AAAAAF2P/6Q=")</f>
        <v>#VALUE!</v>
      </c>
      <c r="FJ29" s="2" t="e">
        <f>AND(Sheet1!S156,"AAAAAF2P/6U=")</f>
        <v>#VALUE!</v>
      </c>
      <c r="FK29" s="2" t="e">
        <f>AND(Sheet1!T156,"AAAAAF2P/6Y=")</f>
        <v>#VALUE!</v>
      </c>
      <c r="FL29" s="2" t="e">
        <f>AND(Sheet1!U156,"AAAAAF2P/6c=")</f>
        <v>#VALUE!</v>
      </c>
      <c r="FM29" s="2" t="e">
        <f>AND(Sheet1!V156,"AAAAAF2P/6g=")</f>
        <v>#VALUE!</v>
      </c>
      <c r="FN29" s="2" t="e">
        <f>AND(Sheet1!W156,"AAAAAF2P/6k=")</f>
        <v>#VALUE!</v>
      </c>
      <c r="FO29" s="2" t="e">
        <f>AND(Sheet1!X156,"AAAAAF2P/6o=")</f>
        <v>#VALUE!</v>
      </c>
      <c r="FP29" s="2" t="e">
        <f>AND(Sheet1!Y156,"AAAAAF2P/6s=")</f>
        <v>#VALUE!</v>
      </c>
      <c r="FQ29" s="2" t="e">
        <f>AND(Sheet1!Z156,"AAAAAF2P/6w=")</f>
        <v>#VALUE!</v>
      </c>
      <c r="FR29" s="2" t="e">
        <f>AND(Sheet1!AA156,"AAAAAF2P/60=")</f>
        <v>#VALUE!</v>
      </c>
      <c r="FS29" s="2" t="s">
        <v>1950</v>
      </c>
      <c r="FT29" s="2" t="s">
        <v>43</v>
      </c>
      <c r="FU29" s="2" t="s">
        <v>3572</v>
      </c>
      <c r="FV29" s="2" t="s">
        <v>4022</v>
      </c>
      <c r="FW29" s="2" t="s">
        <v>1446</v>
      </c>
      <c r="FX29" s="2" t="s">
        <v>2581</v>
      </c>
      <c r="FY29" s="2" t="s">
        <v>1655</v>
      </c>
      <c r="FZ29" s="2" t="s">
        <v>255</v>
      </c>
      <c r="GA29" s="2" t="s">
        <v>810</v>
      </c>
      <c r="GB29" s="2" t="s">
        <v>643</v>
      </c>
      <c r="GC29" s="2" t="s">
        <v>1004</v>
      </c>
      <c r="GD29" s="2" t="s">
        <v>4060</v>
      </c>
      <c r="GE29" s="2" t="s">
        <v>3655</v>
      </c>
      <c r="GF29" s="2" t="s">
        <v>2027</v>
      </c>
      <c r="GG29" s="2" t="s">
        <v>584</v>
      </c>
      <c r="GH29" s="2" t="s">
        <v>990</v>
      </c>
      <c r="GI29" s="2" t="s">
        <v>3197</v>
      </c>
      <c r="GJ29" s="2" t="s">
        <v>3052</v>
      </c>
      <c r="GK29" s="2">
        <f>IF(Sheet1!157:157,"AAAAAF2P/8A=",0)</f>
        <v>0</v>
      </c>
      <c r="GL29" s="2" t="e">
        <f>AND(Sheet1!A157,"AAAAAF2P/8E=")</f>
        <v>#VALUE!</v>
      </c>
      <c r="GM29" s="2" t="e">
        <f>AND(Sheet1!B157,"AAAAAF2P/8I=")</f>
        <v>#VALUE!</v>
      </c>
      <c r="GN29" s="2" t="e">
        <f>AND(Sheet1!C157,"AAAAAF2P/8M=")</f>
        <v>#VALUE!</v>
      </c>
      <c r="GO29" s="2" t="e">
        <f>AND(Sheet1!D157,"AAAAAF2P/8Q=")</f>
        <v>#VALUE!</v>
      </c>
      <c r="GP29" s="2" t="e">
        <f>AND(Sheet1!E157,"AAAAAF2P/8U=")</f>
        <v>#VALUE!</v>
      </c>
      <c r="GQ29" s="2" t="e">
        <f>AND(Sheet1!F157,"AAAAAF2P/8Y=")</f>
        <v>#VALUE!</v>
      </c>
      <c r="GR29" s="2" t="e">
        <f>AND(Sheet1!G157,"AAAAAF2P/8c=")</f>
        <v>#VALUE!</v>
      </c>
      <c r="GS29" s="2" t="e">
        <f>AND(Sheet1!H157,"AAAAAF2P/8g=")</f>
        <v>#VALUE!</v>
      </c>
      <c r="GT29" s="2" t="e">
        <f>AND(Sheet1!I157,"AAAAAF2P/8k=")</f>
        <v>#VALUE!</v>
      </c>
      <c r="GU29" s="2" t="e">
        <f>AND(Sheet1!J157,"AAAAAF2P/8o=")</f>
        <v>#VALUE!</v>
      </c>
      <c r="GV29" s="2" t="e">
        <f>AND(Sheet1!K157,"AAAAAF2P/8s=")</f>
        <v>#VALUE!</v>
      </c>
      <c r="GW29" s="2" t="e">
        <f>AND(Sheet1!L157,"AAAAAF2P/8w=")</f>
        <v>#VALUE!</v>
      </c>
      <c r="GX29" s="2" t="e">
        <f>AND(Sheet1!M157,"AAAAAF2P/80=")</f>
        <v>#VALUE!</v>
      </c>
      <c r="GY29" s="2" t="e">
        <f>AND(Sheet1!N157,"AAAAAF2P/84=")</f>
        <v>#VALUE!</v>
      </c>
      <c r="GZ29" s="2" t="e">
        <f>AND(Sheet1!O157,"AAAAAF2P/88=")</f>
        <v>#VALUE!</v>
      </c>
      <c r="HA29" s="2" t="e">
        <f>AND(Sheet1!P157,"AAAAAF2P/9A=")</f>
        <v>#VALUE!</v>
      </c>
      <c r="HB29" s="2" t="e">
        <f>AND(Sheet1!Q157,"AAAAAF2P/9E=")</f>
        <v>#VALUE!</v>
      </c>
      <c r="HC29" s="2" t="e">
        <f>AND(Sheet1!R157,"AAAAAF2P/9I=")</f>
        <v>#VALUE!</v>
      </c>
      <c r="HD29" s="2" t="e">
        <f>AND(Sheet1!S157,"AAAAAF2P/9M=")</f>
        <v>#VALUE!</v>
      </c>
      <c r="HE29" s="2" t="e">
        <f>AND(Sheet1!T157,"AAAAAF2P/9Q=")</f>
        <v>#VALUE!</v>
      </c>
      <c r="HF29" s="2" t="e">
        <f>AND(Sheet1!U157,"AAAAAF2P/9U=")</f>
        <v>#VALUE!</v>
      </c>
      <c r="HG29" s="2" t="e">
        <f>AND(Sheet1!V157,"AAAAAF2P/9Y=")</f>
        <v>#VALUE!</v>
      </c>
      <c r="HH29" s="2" t="e">
        <f>AND(Sheet1!W157,"AAAAAF2P/9c=")</f>
        <v>#VALUE!</v>
      </c>
      <c r="HI29" s="2" t="e">
        <f>AND(Sheet1!X157,"AAAAAF2P/9g=")</f>
        <v>#VALUE!</v>
      </c>
      <c r="HJ29" s="2" t="e">
        <f>AND(Sheet1!Y157,"AAAAAF2P/9k=")</f>
        <v>#VALUE!</v>
      </c>
      <c r="HK29" s="2" t="e">
        <f>AND(Sheet1!Z157,"AAAAAF2P/9o=")</f>
        <v>#VALUE!</v>
      </c>
      <c r="HL29" s="2" t="e">
        <f>AND(Sheet1!AA157,"AAAAAF2P/9s=")</f>
        <v>#VALUE!</v>
      </c>
      <c r="HM29" s="2" t="s">
        <v>2316</v>
      </c>
      <c r="HN29" s="2" t="s">
        <v>574</v>
      </c>
      <c r="HO29" s="2" t="s">
        <v>3736</v>
      </c>
      <c r="HP29" s="2" t="s">
        <v>4459</v>
      </c>
      <c r="HQ29" s="2" t="s">
        <v>2442</v>
      </c>
      <c r="HR29" s="2" t="s">
        <v>4575</v>
      </c>
      <c r="HS29" s="2" t="s">
        <v>245</v>
      </c>
      <c r="HT29" s="2" t="s">
        <v>2532</v>
      </c>
      <c r="HU29" s="2" t="s">
        <v>1131</v>
      </c>
      <c r="HV29" s="2" t="s">
        <v>204</v>
      </c>
      <c r="HW29" s="2" t="s">
        <v>1978</v>
      </c>
      <c r="HX29" s="2" t="s">
        <v>1975</v>
      </c>
      <c r="HY29" s="2" t="s">
        <v>595</v>
      </c>
      <c r="HZ29" s="2" t="s">
        <v>3328</v>
      </c>
      <c r="IA29" s="2" t="s">
        <v>3867</v>
      </c>
      <c r="IB29" s="2" t="s">
        <v>4221</v>
      </c>
      <c r="IC29" s="2" t="s">
        <v>1444</v>
      </c>
      <c r="ID29" s="2" t="s">
        <v>3129</v>
      </c>
      <c r="IE29" s="2">
        <f>IF(Sheet1!158:158,"AAAAAF2P/+4=",0)</f>
        <v>0</v>
      </c>
      <c r="IF29" s="2" t="e">
        <f>AND(Sheet1!A158,"AAAAAF2P/+8=")</f>
        <v>#VALUE!</v>
      </c>
      <c r="IG29" s="2" t="e">
        <f>AND(Sheet1!B158,"AAAAAF2P//A=")</f>
        <v>#VALUE!</v>
      </c>
      <c r="IH29" s="2" t="e">
        <f>AND(Sheet1!C158,"AAAAAF2P//E=")</f>
        <v>#VALUE!</v>
      </c>
      <c r="II29" s="2" t="e">
        <f>AND(Sheet1!D158,"AAAAAF2P//I=")</f>
        <v>#VALUE!</v>
      </c>
      <c r="IJ29" s="2" t="e">
        <f>AND(Sheet1!E158,"AAAAAF2P//M=")</f>
        <v>#VALUE!</v>
      </c>
      <c r="IK29" s="2" t="e">
        <f>AND(Sheet1!F158,"AAAAAF2P//Q=")</f>
        <v>#VALUE!</v>
      </c>
      <c r="IL29" s="2" t="e">
        <f>AND(Sheet1!G158,"AAAAAF2P//U=")</f>
        <v>#VALUE!</v>
      </c>
      <c r="IM29" s="2" t="e">
        <f>AND(Sheet1!H158,"AAAAAF2P//Y=")</f>
        <v>#VALUE!</v>
      </c>
      <c r="IN29" s="2" t="e">
        <f>AND(Sheet1!I158,"AAAAAF2P//c=")</f>
        <v>#VALUE!</v>
      </c>
      <c r="IO29" s="2" t="e">
        <f>AND(Sheet1!J158,"AAAAAF2P//g=")</f>
        <v>#VALUE!</v>
      </c>
      <c r="IP29" s="2" t="e">
        <f>AND(Sheet1!K158,"AAAAAF2P//k=")</f>
        <v>#VALUE!</v>
      </c>
      <c r="IQ29" s="2" t="e">
        <f>AND(Sheet1!L158,"AAAAAF2P//o=")</f>
        <v>#VALUE!</v>
      </c>
      <c r="IR29" s="2" t="e">
        <f>AND(Sheet1!M158,"AAAAAF2P//s=")</f>
        <v>#VALUE!</v>
      </c>
      <c r="IS29" s="2" t="e">
        <f>AND(Sheet1!N158,"AAAAAF2P//w=")</f>
        <v>#VALUE!</v>
      </c>
      <c r="IT29" s="2" t="e">
        <f>AND(Sheet1!O158,"AAAAAF2P//0=")</f>
        <v>#VALUE!</v>
      </c>
      <c r="IU29" s="2" t="e">
        <f>AND(Sheet1!P158,"AAAAAF2P//4=")</f>
        <v>#VALUE!</v>
      </c>
      <c r="IV29" s="2" t="e">
        <f>AND(Sheet1!Q158,"AAAAAF2P//8=")</f>
        <v>#VALUE!</v>
      </c>
    </row>
    <row r="30" spans="1:256" ht="15" customHeight="1">
      <c r="A30" s="2" t="e">
        <f>AND(Sheet1!R158,"AAAAADd5tgA=")</f>
        <v>#VALUE!</v>
      </c>
      <c r="B30" s="2" t="e">
        <f>AND(Sheet1!S158,"AAAAADd5tgE=")</f>
        <v>#VALUE!</v>
      </c>
      <c r="C30" s="2" t="e">
        <f>AND(Sheet1!T158,"AAAAADd5tgI=")</f>
        <v>#VALUE!</v>
      </c>
      <c r="D30" s="2" t="e">
        <f>AND(Sheet1!U158,"AAAAADd5tgM=")</f>
        <v>#VALUE!</v>
      </c>
      <c r="E30" s="2" t="e">
        <f>AND(Sheet1!V158,"AAAAADd5tgQ=")</f>
        <v>#VALUE!</v>
      </c>
      <c r="F30" s="2" t="e">
        <f>AND(Sheet1!W158,"AAAAADd5tgU=")</f>
        <v>#VALUE!</v>
      </c>
      <c r="G30" s="2" t="e">
        <f>AND(Sheet1!X158,"AAAAADd5tgY=")</f>
        <v>#VALUE!</v>
      </c>
      <c r="H30" s="2" t="e">
        <f>AND(Sheet1!Y158,"AAAAADd5tgc=")</f>
        <v>#VALUE!</v>
      </c>
      <c r="I30" s="2" t="e">
        <f>AND(Sheet1!Z158,"AAAAADd5tgg=")</f>
        <v>#VALUE!</v>
      </c>
      <c r="J30" s="2" t="e">
        <f>AND(Sheet1!AA158,"AAAAADd5tgk=")</f>
        <v>#VALUE!</v>
      </c>
      <c r="K30" s="2" t="s">
        <v>2498</v>
      </c>
      <c r="L30" s="2" t="s">
        <v>136</v>
      </c>
      <c r="M30" s="2" t="s">
        <v>3751</v>
      </c>
      <c r="N30" s="2" t="s">
        <v>1717</v>
      </c>
      <c r="O30" s="2" t="s">
        <v>3096</v>
      </c>
      <c r="P30" s="2" t="s">
        <v>3597</v>
      </c>
      <c r="Q30" s="2" t="s">
        <v>2000</v>
      </c>
      <c r="R30" s="2" t="s">
        <v>4409</v>
      </c>
      <c r="S30" s="2" t="s">
        <v>1979</v>
      </c>
      <c r="T30" s="2" t="s">
        <v>497</v>
      </c>
      <c r="U30" s="2" t="s">
        <v>2141</v>
      </c>
      <c r="V30" s="2" t="s">
        <v>418</v>
      </c>
      <c r="W30" s="2" t="s">
        <v>4289</v>
      </c>
      <c r="X30" s="2" t="s">
        <v>3556</v>
      </c>
      <c r="Y30" s="2" t="s">
        <v>3991</v>
      </c>
      <c r="Z30" s="2" t="s">
        <v>4573</v>
      </c>
      <c r="AA30" s="2" t="s">
        <v>1257</v>
      </c>
      <c r="AB30" s="2" t="s">
        <v>1637</v>
      </c>
      <c r="AC30" s="2">
        <f>IF(Sheet1!159:159,"AAAAADd5thw=",0)</f>
        <v>0</v>
      </c>
      <c r="AD30" s="2" t="e">
        <f>AND(Sheet1!A159,"AAAAADd5th0=")</f>
        <v>#VALUE!</v>
      </c>
      <c r="AE30" s="2" t="e">
        <f>AND(Sheet1!B159,"AAAAADd5th4=")</f>
        <v>#VALUE!</v>
      </c>
      <c r="AF30" s="2" t="e">
        <f>AND(Sheet1!C159,"AAAAADd5th8=")</f>
        <v>#VALUE!</v>
      </c>
      <c r="AG30" s="2" t="e">
        <f>AND(Sheet1!D159,"AAAAADd5tiA=")</f>
        <v>#VALUE!</v>
      </c>
      <c r="AH30" s="2" t="e">
        <f>AND(Sheet1!E159,"AAAAADd5tiE=")</f>
        <v>#VALUE!</v>
      </c>
      <c r="AI30" s="2" t="e">
        <f>AND(Sheet1!F159,"AAAAADd5tiI=")</f>
        <v>#VALUE!</v>
      </c>
      <c r="AJ30" s="2" t="e">
        <f>AND(Sheet1!G159,"AAAAADd5tiM=")</f>
        <v>#VALUE!</v>
      </c>
      <c r="AK30" s="2" t="e">
        <f>AND(Sheet1!H159,"AAAAADd5tiQ=")</f>
        <v>#VALUE!</v>
      </c>
      <c r="AL30" s="2" t="e">
        <f>AND(Sheet1!I159,"AAAAADd5tiU=")</f>
        <v>#VALUE!</v>
      </c>
      <c r="AM30" s="2" t="e">
        <f>AND(Sheet1!J159,"AAAAADd5tiY=")</f>
        <v>#VALUE!</v>
      </c>
      <c r="AN30" s="2" t="e">
        <f>AND(Sheet1!K159,"AAAAADd5tic=")</f>
        <v>#VALUE!</v>
      </c>
      <c r="AO30" s="2" t="e">
        <f>AND(Sheet1!L159,"AAAAADd5tig=")</f>
        <v>#VALUE!</v>
      </c>
      <c r="AP30" s="2" t="e">
        <f>AND(Sheet1!M159,"AAAAADd5tik=")</f>
        <v>#VALUE!</v>
      </c>
      <c r="AQ30" s="2" t="e">
        <f>AND(Sheet1!N159,"AAAAADd5tio=")</f>
        <v>#VALUE!</v>
      </c>
      <c r="AR30" s="2" t="e">
        <f>AND(Sheet1!O159,"AAAAADd5tis=")</f>
        <v>#VALUE!</v>
      </c>
      <c r="AS30" s="2" t="e">
        <f>AND(Sheet1!P159,"AAAAADd5tiw=")</f>
        <v>#VALUE!</v>
      </c>
      <c r="AT30" s="2" t="e">
        <f>AND(Sheet1!Q159,"AAAAADd5ti0=")</f>
        <v>#VALUE!</v>
      </c>
      <c r="AU30" s="2" t="e">
        <f>AND(Sheet1!R159,"AAAAADd5ti4=")</f>
        <v>#VALUE!</v>
      </c>
      <c r="AV30" s="2" t="e">
        <f>AND(Sheet1!S159,"AAAAADd5ti8=")</f>
        <v>#VALUE!</v>
      </c>
      <c r="AW30" s="2" t="e">
        <f>AND(Sheet1!T159,"AAAAADd5tjA=")</f>
        <v>#VALUE!</v>
      </c>
      <c r="AX30" s="2" t="e">
        <f>AND(Sheet1!U159,"AAAAADd5tjE=")</f>
        <v>#VALUE!</v>
      </c>
      <c r="AY30" s="2" t="e">
        <f>AND(Sheet1!V159,"AAAAADd5tjI=")</f>
        <v>#VALUE!</v>
      </c>
      <c r="AZ30" s="2" t="e">
        <f>AND(Sheet1!W159,"AAAAADd5tjM=")</f>
        <v>#VALUE!</v>
      </c>
      <c r="BA30" s="2" t="e">
        <f>AND(Sheet1!X159,"AAAAADd5tjQ=")</f>
        <v>#VALUE!</v>
      </c>
      <c r="BB30" s="2" t="e">
        <f>AND(Sheet1!Y159,"AAAAADd5tjU=")</f>
        <v>#VALUE!</v>
      </c>
      <c r="BC30" s="2" t="e">
        <f>AND(Sheet1!Z159,"AAAAADd5tjY=")</f>
        <v>#VALUE!</v>
      </c>
      <c r="BD30" s="2" t="e">
        <f>AND(Sheet1!AA159,"AAAAADd5tjc=")</f>
        <v>#VALUE!</v>
      </c>
      <c r="BE30" s="2" t="s">
        <v>2585</v>
      </c>
      <c r="BF30" s="2" t="s">
        <v>4372</v>
      </c>
      <c r="BG30" s="2" t="s">
        <v>2520</v>
      </c>
      <c r="BH30" s="2" t="s">
        <v>1962</v>
      </c>
      <c r="BI30" s="2" t="s">
        <v>3112</v>
      </c>
      <c r="BJ30" s="2" t="s">
        <v>2084</v>
      </c>
      <c r="BK30" s="2" t="s">
        <v>4369</v>
      </c>
      <c r="BL30" s="2" t="s">
        <v>2678</v>
      </c>
      <c r="BM30" s="2" t="s">
        <v>3580</v>
      </c>
      <c r="BN30" s="2" t="s">
        <v>3931</v>
      </c>
      <c r="BO30" s="2" t="s">
        <v>3484</v>
      </c>
      <c r="BP30" s="2" t="s">
        <v>2115</v>
      </c>
      <c r="BQ30" s="2" t="s">
        <v>2949</v>
      </c>
      <c r="BR30" s="2" t="s">
        <v>4584</v>
      </c>
      <c r="BS30" s="2" t="s">
        <v>1104</v>
      </c>
      <c r="BT30" s="2" t="s">
        <v>2973</v>
      </c>
      <c r="BU30" s="2" t="s">
        <v>988</v>
      </c>
      <c r="BV30" s="2" t="s">
        <v>1733</v>
      </c>
      <c r="BW30" s="2">
        <f>IF(Sheet1!160:160,"AAAAADd5tko=",0)</f>
        <v>0</v>
      </c>
      <c r="BX30" s="2" t="e">
        <f>AND(Sheet1!A160,"AAAAADd5tks=")</f>
        <v>#VALUE!</v>
      </c>
      <c r="BY30" s="2" t="e">
        <f>AND(Sheet1!B160,"AAAAADd5tkw=")</f>
        <v>#VALUE!</v>
      </c>
      <c r="BZ30" s="2" t="e">
        <f>AND(Sheet1!C160,"AAAAADd5tk0=")</f>
        <v>#VALUE!</v>
      </c>
      <c r="CA30" s="2" t="e">
        <f>AND(Sheet1!D160,"AAAAADd5tk4=")</f>
        <v>#VALUE!</v>
      </c>
      <c r="CB30" s="2" t="e">
        <f>AND(Sheet1!E160,"AAAAADd5tk8=")</f>
        <v>#VALUE!</v>
      </c>
      <c r="CC30" s="2" t="e">
        <f>AND(Sheet1!F160,"AAAAADd5tlA=")</f>
        <v>#VALUE!</v>
      </c>
      <c r="CD30" s="2" t="e">
        <f>AND(Sheet1!G160,"AAAAADd5tlE=")</f>
        <v>#VALUE!</v>
      </c>
      <c r="CE30" s="2" t="e">
        <f>AND(Sheet1!H160,"AAAAADd5tlI=")</f>
        <v>#VALUE!</v>
      </c>
      <c r="CF30" s="2" t="e">
        <f>AND(Sheet1!I160,"AAAAADd5tlM=")</f>
        <v>#VALUE!</v>
      </c>
      <c r="CG30" s="2" t="e">
        <f>AND(Sheet1!J160,"AAAAADd5tlQ=")</f>
        <v>#VALUE!</v>
      </c>
      <c r="CH30" s="2" t="e">
        <f>AND(Sheet1!K160,"AAAAADd5tlU=")</f>
        <v>#VALUE!</v>
      </c>
      <c r="CI30" s="2" t="e">
        <f>AND(Sheet1!L160,"AAAAADd5tlY=")</f>
        <v>#VALUE!</v>
      </c>
      <c r="CJ30" s="2" t="e">
        <f>AND(Sheet1!M160,"AAAAADd5tlc=")</f>
        <v>#VALUE!</v>
      </c>
      <c r="CK30" s="2" t="e">
        <f>AND(Sheet1!N160,"AAAAADd5tlg=")</f>
        <v>#VALUE!</v>
      </c>
      <c r="CL30" s="2" t="e">
        <f>AND(Sheet1!O160,"AAAAADd5tlk=")</f>
        <v>#VALUE!</v>
      </c>
      <c r="CM30" s="2" t="e">
        <f>AND(Sheet1!P160,"AAAAADd5tlo=")</f>
        <v>#VALUE!</v>
      </c>
      <c r="CN30" s="2" t="e">
        <f>AND(Sheet1!Q160,"AAAAADd5tls=")</f>
        <v>#VALUE!</v>
      </c>
      <c r="CO30" s="2" t="e">
        <f>AND(Sheet1!R160,"AAAAADd5tlw=")</f>
        <v>#VALUE!</v>
      </c>
      <c r="CP30" s="2" t="e">
        <f>AND(Sheet1!S160,"AAAAADd5tl0=")</f>
        <v>#VALUE!</v>
      </c>
      <c r="CQ30" s="2" t="e">
        <f>AND(Sheet1!T160,"AAAAADd5tl4=")</f>
        <v>#VALUE!</v>
      </c>
      <c r="CR30" s="2" t="e">
        <f>AND(Sheet1!U160,"AAAAADd5tl8=")</f>
        <v>#VALUE!</v>
      </c>
      <c r="CS30" s="2" t="e">
        <f>AND(Sheet1!V160,"AAAAADd5tmA=")</f>
        <v>#VALUE!</v>
      </c>
      <c r="CT30" s="2" t="e">
        <f>AND(Sheet1!W160,"AAAAADd5tmE=")</f>
        <v>#VALUE!</v>
      </c>
      <c r="CU30" s="2" t="e">
        <f>AND(Sheet1!X160,"AAAAADd5tmI=")</f>
        <v>#VALUE!</v>
      </c>
      <c r="CV30" s="2" t="e">
        <f>AND(Sheet1!Y160,"AAAAADd5tmM=")</f>
        <v>#VALUE!</v>
      </c>
      <c r="CW30" s="2" t="e">
        <f>AND(Sheet1!Z160,"AAAAADd5tmQ=")</f>
        <v>#VALUE!</v>
      </c>
      <c r="CX30" s="2" t="e">
        <f>AND(Sheet1!AA160,"AAAAADd5tmU=")</f>
        <v>#VALUE!</v>
      </c>
      <c r="CY30" s="2" t="s">
        <v>4402</v>
      </c>
      <c r="CZ30" s="2" t="s">
        <v>1265</v>
      </c>
      <c r="DA30" s="2" t="s">
        <v>3475</v>
      </c>
      <c r="DB30" s="2" t="s">
        <v>1930</v>
      </c>
      <c r="DC30" s="2" t="s">
        <v>145</v>
      </c>
      <c r="DD30" s="2" t="s">
        <v>3720</v>
      </c>
      <c r="DE30" s="2" t="s">
        <v>2908</v>
      </c>
      <c r="DF30" s="2" t="s">
        <v>3815</v>
      </c>
      <c r="DG30" s="2" t="s">
        <v>1853</v>
      </c>
      <c r="DH30" s="2" t="s">
        <v>1939</v>
      </c>
      <c r="DI30" s="2" t="s">
        <v>1660</v>
      </c>
      <c r="DJ30" s="2" t="s">
        <v>4021</v>
      </c>
      <c r="DK30" s="2" t="s">
        <v>432</v>
      </c>
      <c r="DL30" s="2" t="s">
        <v>3833</v>
      </c>
      <c r="DM30" s="2" t="s">
        <v>406</v>
      </c>
      <c r="DN30" s="2" t="s">
        <v>1989</v>
      </c>
      <c r="DO30" s="2" t="s">
        <v>3848</v>
      </c>
      <c r="DP30" s="2" t="s">
        <v>1973</v>
      </c>
      <c r="DQ30" s="2">
        <f>IF(Sheet1!161:161,"AAAAADd5tng=",0)</f>
        <v>0</v>
      </c>
      <c r="DR30" s="2" t="e">
        <f>AND(Sheet1!A161,"AAAAADd5tnk=")</f>
        <v>#VALUE!</v>
      </c>
      <c r="DS30" s="2" t="e">
        <f>AND(Sheet1!B161,"AAAAADd5tno=")</f>
        <v>#VALUE!</v>
      </c>
      <c r="DT30" s="2" t="e">
        <f>AND(Sheet1!C161,"AAAAADd5tns=")</f>
        <v>#VALUE!</v>
      </c>
      <c r="DU30" s="2" t="e">
        <f>AND(Sheet1!D161,"AAAAADd5tnw=")</f>
        <v>#VALUE!</v>
      </c>
      <c r="DV30" s="2" t="e">
        <f>AND(Sheet1!E161,"AAAAADd5tn0=")</f>
        <v>#VALUE!</v>
      </c>
      <c r="DW30" s="2" t="e">
        <f>AND(Sheet1!F161,"AAAAADd5tn4=")</f>
        <v>#VALUE!</v>
      </c>
      <c r="DX30" s="2" t="e">
        <f>AND(Sheet1!G161,"AAAAADd5tn8=")</f>
        <v>#VALUE!</v>
      </c>
      <c r="DY30" s="2" t="e">
        <f>AND(Sheet1!H161,"AAAAADd5toA=")</f>
        <v>#VALUE!</v>
      </c>
      <c r="DZ30" s="2" t="e">
        <f>AND(Sheet1!I161,"AAAAADd5toE=")</f>
        <v>#VALUE!</v>
      </c>
      <c r="EA30" s="2" t="e">
        <f>AND(Sheet1!J161,"AAAAADd5toI=")</f>
        <v>#VALUE!</v>
      </c>
      <c r="EB30" s="2" t="e">
        <f>AND(Sheet1!K161,"AAAAADd5toM=")</f>
        <v>#VALUE!</v>
      </c>
      <c r="EC30" s="2" t="e">
        <f>AND(Sheet1!L161,"AAAAADd5toQ=")</f>
        <v>#VALUE!</v>
      </c>
      <c r="ED30" s="2" t="e">
        <f>AND(Sheet1!M161,"AAAAADd5toU=")</f>
        <v>#VALUE!</v>
      </c>
      <c r="EE30" s="2" t="e">
        <f>AND(Sheet1!N161,"AAAAADd5toY=")</f>
        <v>#VALUE!</v>
      </c>
      <c r="EF30" s="2" t="e">
        <f>AND(Sheet1!O161,"AAAAADd5toc=")</f>
        <v>#VALUE!</v>
      </c>
      <c r="EG30" s="2" t="e">
        <f>AND(Sheet1!P161,"AAAAADd5tog=")</f>
        <v>#VALUE!</v>
      </c>
      <c r="EH30" s="2" t="e">
        <f>AND(Sheet1!Q161,"AAAAADd5tok=")</f>
        <v>#VALUE!</v>
      </c>
      <c r="EI30" s="2" t="e">
        <f>AND(Sheet1!R161,"AAAAADd5too=")</f>
        <v>#VALUE!</v>
      </c>
      <c r="EJ30" s="2" t="e">
        <f>AND(Sheet1!S161,"AAAAADd5tos=")</f>
        <v>#VALUE!</v>
      </c>
      <c r="EK30" s="2" t="e">
        <f>AND(Sheet1!T161,"AAAAADd5tow=")</f>
        <v>#VALUE!</v>
      </c>
      <c r="EL30" s="2" t="e">
        <f>AND(Sheet1!U161,"AAAAADd5to0=")</f>
        <v>#VALUE!</v>
      </c>
      <c r="EM30" s="2" t="e">
        <f>AND(Sheet1!V161,"AAAAADd5to4=")</f>
        <v>#VALUE!</v>
      </c>
      <c r="EN30" s="2" t="e">
        <f>AND(Sheet1!W161,"AAAAADd5to8=")</f>
        <v>#VALUE!</v>
      </c>
      <c r="EO30" s="2" t="e">
        <f>AND(Sheet1!X161,"AAAAADd5tpA=")</f>
        <v>#VALUE!</v>
      </c>
      <c r="EP30" s="2" t="e">
        <f>AND(Sheet1!Y161,"AAAAADd5tpE=")</f>
        <v>#VALUE!</v>
      </c>
      <c r="EQ30" s="2" t="e">
        <f>AND(Sheet1!Z161,"AAAAADd5tpI=")</f>
        <v>#VALUE!</v>
      </c>
      <c r="ER30" s="2" t="e">
        <f>AND(Sheet1!AA161,"AAAAADd5tpM=")</f>
        <v>#VALUE!</v>
      </c>
      <c r="ES30" s="2" t="s">
        <v>3535</v>
      </c>
      <c r="ET30" s="2" t="s">
        <v>476</v>
      </c>
      <c r="EU30" s="2" t="s">
        <v>2911</v>
      </c>
      <c r="EV30" s="2" t="s">
        <v>2692</v>
      </c>
      <c r="EW30" s="2" t="s">
        <v>1758</v>
      </c>
      <c r="EX30" s="2" t="s">
        <v>3612</v>
      </c>
      <c r="EY30" s="2" t="s">
        <v>3664</v>
      </c>
      <c r="EZ30" s="2" t="s">
        <v>2034</v>
      </c>
      <c r="FA30" s="2" t="s">
        <v>4668</v>
      </c>
      <c r="FB30" s="2" t="s">
        <v>690</v>
      </c>
      <c r="FC30" s="2" t="s">
        <v>3560</v>
      </c>
      <c r="FD30" s="2" t="s">
        <v>143</v>
      </c>
      <c r="FE30" s="2" t="s">
        <v>1451</v>
      </c>
      <c r="FF30" s="2" t="s">
        <v>3888</v>
      </c>
      <c r="FG30" s="2" t="s">
        <v>637</v>
      </c>
      <c r="FH30" s="2" t="s">
        <v>2853</v>
      </c>
      <c r="FI30" s="2" t="s">
        <v>4576</v>
      </c>
      <c r="FJ30" s="2" t="s">
        <v>1259</v>
      </c>
      <c r="FK30" s="2">
        <f>IF(Sheet1!162:162,"AAAAADd5tqY=",0)</f>
        <v>0</v>
      </c>
      <c r="FL30" s="2" t="e">
        <f>AND(Sheet1!A162,"AAAAADd5tqc=")</f>
        <v>#VALUE!</v>
      </c>
      <c r="FM30" s="2" t="e">
        <f>AND(Sheet1!B162,"AAAAADd5tqg=")</f>
        <v>#VALUE!</v>
      </c>
      <c r="FN30" s="2" t="e">
        <f>AND(Sheet1!C162,"AAAAADd5tqk=")</f>
        <v>#VALUE!</v>
      </c>
      <c r="FO30" s="2" t="e">
        <f>AND(Sheet1!D162,"AAAAADd5tqo=")</f>
        <v>#VALUE!</v>
      </c>
      <c r="FP30" s="2" t="e">
        <f>AND(Sheet1!E162,"AAAAADd5tqs=")</f>
        <v>#VALUE!</v>
      </c>
      <c r="FQ30" s="2" t="e">
        <f>AND(Sheet1!F162,"AAAAADd5tqw=")</f>
        <v>#VALUE!</v>
      </c>
      <c r="FR30" s="2" t="e">
        <f>AND(Sheet1!G162,"AAAAADd5tq0=")</f>
        <v>#VALUE!</v>
      </c>
      <c r="FS30" s="2" t="e">
        <f>AND(Sheet1!H162,"AAAAADd5tq4=")</f>
        <v>#VALUE!</v>
      </c>
      <c r="FT30" s="2" t="e">
        <f>AND(Sheet1!I162,"AAAAADd5tq8=")</f>
        <v>#VALUE!</v>
      </c>
      <c r="FU30" s="2" t="e">
        <f>AND(Sheet1!J162,"AAAAADd5trA=")</f>
        <v>#VALUE!</v>
      </c>
      <c r="FV30" s="2" t="e">
        <f>AND(Sheet1!K162,"AAAAADd5trE=")</f>
        <v>#VALUE!</v>
      </c>
      <c r="FW30" s="2" t="e">
        <f>AND(Sheet1!L162,"AAAAADd5trI=")</f>
        <v>#VALUE!</v>
      </c>
      <c r="FX30" s="2" t="e">
        <f>AND(Sheet1!M162,"AAAAADd5trM=")</f>
        <v>#VALUE!</v>
      </c>
      <c r="FY30" s="2" t="e">
        <f>AND(Sheet1!N162,"AAAAADd5trQ=")</f>
        <v>#VALUE!</v>
      </c>
      <c r="FZ30" s="2" t="e">
        <f>AND(Sheet1!O162,"AAAAADd5trU=")</f>
        <v>#VALUE!</v>
      </c>
      <c r="GA30" s="2" t="e">
        <f>AND(Sheet1!P162,"AAAAADd5trY=")</f>
        <v>#VALUE!</v>
      </c>
      <c r="GB30" s="2" t="e">
        <f>AND(Sheet1!Q162,"AAAAADd5trc=")</f>
        <v>#VALUE!</v>
      </c>
      <c r="GC30" s="2" t="e">
        <f>AND(Sheet1!R162,"AAAAADd5trg=")</f>
        <v>#VALUE!</v>
      </c>
      <c r="GD30" s="2" t="e">
        <f>AND(Sheet1!S162,"AAAAADd5trk=")</f>
        <v>#VALUE!</v>
      </c>
      <c r="GE30" s="2" t="e">
        <f>AND(Sheet1!T162,"AAAAADd5tro=")</f>
        <v>#VALUE!</v>
      </c>
      <c r="GF30" s="2" t="e">
        <f>AND(Sheet1!U162,"AAAAADd5trs=")</f>
        <v>#VALUE!</v>
      </c>
      <c r="GG30" s="2" t="e">
        <f>AND(Sheet1!V162,"AAAAADd5trw=")</f>
        <v>#VALUE!</v>
      </c>
      <c r="GH30" s="2" t="e">
        <f>AND(Sheet1!W162,"AAAAADd5tr0=")</f>
        <v>#VALUE!</v>
      </c>
      <c r="GI30" s="2" t="e">
        <f>AND(Sheet1!X162,"AAAAADd5tr4=")</f>
        <v>#VALUE!</v>
      </c>
      <c r="GJ30" s="2" t="e">
        <f>AND(Sheet1!Y162,"AAAAADd5tr8=")</f>
        <v>#VALUE!</v>
      </c>
      <c r="GK30" s="2" t="e">
        <f>AND(Sheet1!Z162,"AAAAADd5tsA=")</f>
        <v>#VALUE!</v>
      </c>
      <c r="GL30" s="2" t="e">
        <f>AND(Sheet1!AA162,"AAAAADd5tsE=")</f>
        <v>#VALUE!</v>
      </c>
      <c r="GM30" s="2" t="s">
        <v>3636</v>
      </c>
      <c r="GN30" s="2" t="s">
        <v>2208</v>
      </c>
      <c r="GO30" s="2" t="s">
        <v>2595</v>
      </c>
      <c r="GP30" s="2" t="s">
        <v>464</v>
      </c>
      <c r="GQ30" s="2" t="s">
        <v>1373</v>
      </c>
      <c r="GR30" s="2" t="s">
        <v>2644</v>
      </c>
      <c r="GS30" s="2" t="s">
        <v>1034</v>
      </c>
      <c r="GT30" s="2" t="s">
        <v>1803</v>
      </c>
      <c r="GU30" s="2" t="s">
        <v>4478</v>
      </c>
      <c r="GV30" s="2" t="s">
        <v>1918</v>
      </c>
      <c r="GW30" s="2" t="s">
        <v>4445</v>
      </c>
      <c r="GX30" s="2" t="s">
        <v>571</v>
      </c>
      <c r="GY30" s="2" t="s">
        <v>2567</v>
      </c>
      <c r="GZ30" s="2" t="s">
        <v>4797</v>
      </c>
      <c r="HA30" s="2" t="s">
        <v>1604</v>
      </c>
      <c r="HB30" s="2" t="s">
        <v>2919</v>
      </c>
      <c r="HC30" s="2" t="s">
        <v>1489</v>
      </c>
      <c r="HD30" s="2" t="s">
        <v>527</v>
      </c>
      <c r="HE30" s="2">
        <f>IF(Sheet1!163:163,"AAAAADd5ttQ=",0)</f>
        <v>0</v>
      </c>
      <c r="HF30" s="2" t="e">
        <f>AND(Sheet1!A163,"AAAAADd5ttU=")</f>
        <v>#VALUE!</v>
      </c>
      <c r="HG30" s="2" t="e">
        <f>AND(Sheet1!B163,"AAAAADd5ttY=")</f>
        <v>#VALUE!</v>
      </c>
      <c r="HH30" s="2" t="e">
        <f>AND(Sheet1!C163,"AAAAADd5ttc=")</f>
        <v>#VALUE!</v>
      </c>
      <c r="HI30" s="2" t="e">
        <f>AND(Sheet1!D163,"AAAAADd5ttg=")</f>
        <v>#VALUE!</v>
      </c>
      <c r="HJ30" s="2" t="e">
        <f>AND(Sheet1!E163,"AAAAADd5ttk=")</f>
        <v>#VALUE!</v>
      </c>
      <c r="HK30" s="2" t="e">
        <f>AND(Sheet1!F163,"AAAAADd5tto=")</f>
        <v>#VALUE!</v>
      </c>
      <c r="HL30" s="2" t="e">
        <f>AND(Sheet1!G163,"AAAAADd5tts=")</f>
        <v>#VALUE!</v>
      </c>
      <c r="HM30" s="2" t="e">
        <f>AND(Sheet1!H163,"AAAAADd5ttw=")</f>
        <v>#VALUE!</v>
      </c>
      <c r="HN30" s="2" t="e">
        <f>AND(Sheet1!I163,"AAAAADd5tt0=")</f>
        <v>#VALUE!</v>
      </c>
      <c r="HO30" s="2" t="e">
        <f>AND(Sheet1!J163,"AAAAADd5tt4=")</f>
        <v>#VALUE!</v>
      </c>
      <c r="HP30" s="2" t="e">
        <f>AND(Sheet1!K163,"AAAAADd5tt8=")</f>
        <v>#VALUE!</v>
      </c>
      <c r="HQ30" s="2" t="e">
        <f>AND(Sheet1!L163,"AAAAADd5tuA=")</f>
        <v>#VALUE!</v>
      </c>
      <c r="HR30" s="2" t="e">
        <f>AND(Sheet1!M163,"AAAAADd5tuE=")</f>
        <v>#VALUE!</v>
      </c>
      <c r="HS30" s="2" t="e">
        <f>AND(Sheet1!N163,"AAAAADd5tuI=")</f>
        <v>#VALUE!</v>
      </c>
      <c r="HT30" s="2" t="e">
        <f>AND(Sheet1!O163,"AAAAADd5tuM=")</f>
        <v>#VALUE!</v>
      </c>
      <c r="HU30" s="2" t="e">
        <f>AND(Sheet1!P163,"AAAAADd5tuQ=")</f>
        <v>#VALUE!</v>
      </c>
      <c r="HV30" s="2" t="e">
        <f>AND(Sheet1!Q163,"AAAAADd5tuU=")</f>
        <v>#VALUE!</v>
      </c>
      <c r="HW30" s="2" t="e">
        <f>AND(Sheet1!R163,"AAAAADd5tuY=")</f>
        <v>#VALUE!</v>
      </c>
      <c r="HX30" s="2" t="e">
        <f>AND(Sheet1!S163,"AAAAADd5tuc=")</f>
        <v>#VALUE!</v>
      </c>
      <c r="HY30" s="2" t="e">
        <f>AND(Sheet1!T163,"AAAAADd5tug=")</f>
        <v>#VALUE!</v>
      </c>
      <c r="HZ30" s="2" t="e">
        <f>AND(Sheet1!U163,"AAAAADd5tuk=")</f>
        <v>#VALUE!</v>
      </c>
      <c r="IA30" s="2" t="e">
        <f>AND(Sheet1!V163,"AAAAADd5tuo=")</f>
        <v>#VALUE!</v>
      </c>
      <c r="IB30" s="2" t="e">
        <f>AND(Sheet1!W163,"AAAAADd5tus=")</f>
        <v>#VALUE!</v>
      </c>
      <c r="IC30" s="2" t="e">
        <f>AND(Sheet1!X163,"AAAAADd5tuw=")</f>
        <v>#VALUE!</v>
      </c>
      <c r="ID30" s="2" t="e">
        <f>AND(Sheet1!Y163,"AAAAADd5tu0=")</f>
        <v>#VALUE!</v>
      </c>
      <c r="IE30" s="2" t="e">
        <f>AND(Sheet1!Z163,"AAAAADd5tu4=")</f>
        <v>#VALUE!</v>
      </c>
      <c r="IF30" s="2" t="e">
        <f>AND(Sheet1!AA163,"AAAAADd5tu8=")</f>
        <v>#VALUE!</v>
      </c>
      <c r="IG30" s="2" t="s">
        <v>829</v>
      </c>
      <c r="IH30" s="2" t="s">
        <v>2536</v>
      </c>
      <c r="II30" s="2" t="s">
        <v>6</v>
      </c>
      <c r="IJ30" s="2" t="s">
        <v>2803</v>
      </c>
      <c r="IK30" s="2" t="s">
        <v>31</v>
      </c>
      <c r="IL30" s="2" t="s">
        <v>4227</v>
      </c>
      <c r="IM30" s="2" t="s">
        <v>1302</v>
      </c>
      <c r="IN30" s="2" t="s">
        <v>998</v>
      </c>
      <c r="IO30" s="2" t="s">
        <v>1963</v>
      </c>
      <c r="IP30" s="2" t="s">
        <v>1429</v>
      </c>
      <c r="IQ30" s="2" t="s">
        <v>3262</v>
      </c>
      <c r="IR30" s="2" t="s">
        <v>302</v>
      </c>
      <c r="IS30" s="2" t="s">
        <v>230</v>
      </c>
      <c r="IT30" s="2" t="s">
        <v>2555</v>
      </c>
      <c r="IU30" s="2" t="s">
        <v>2590</v>
      </c>
      <c r="IV30" s="2" t="s">
        <v>738</v>
      </c>
    </row>
    <row r="31" spans="1:256" ht="15" customHeight="1">
      <c r="A31" s="2" t="s">
        <v>2540</v>
      </c>
      <c r="B31" s="2" t="s">
        <v>4004</v>
      </c>
      <c r="C31" s="2" t="e">
        <f>IF(Sheet1!164:164,"AAAAAH7f/QI=",0)</f>
        <v>#VALUE!</v>
      </c>
      <c r="D31" s="2" t="e">
        <f>AND(Sheet1!A164,"AAAAAH7f/QM=")</f>
        <v>#VALUE!</v>
      </c>
      <c r="E31" s="2" t="e">
        <f>AND(Sheet1!B164,"AAAAAH7f/QQ=")</f>
        <v>#VALUE!</v>
      </c>
      <c r="F31" s="2" t="e">
        <f>AND(Sheet1!C164,"AAAAAH7f/QU=")</f>
        <v>#VALUE!</v>
      </c>
      <c r="G31" s="2" t="e">
        <f>AND(Sheet1!D164,"AAAAAH7f/QY=")</f>
        <v>#VALUE!</v>
      </c>
      <c r="H31" s="2" t="e">
        <f>AND(Sheet1!E164,"AAAAAH7f/Qc=")</f>
        <v>#VALUE!</v>
      </c>
      <c r="I31" s="2" t="e">
        <f>AND(Sheet1!F164,"AAAAAH7f/Qg=")</f>
        <v>#VALUE!</v>
      </c>
      <c r="J31" s="2" t="e">
        <f>AND(Sheet1!G164,"AAAAAH7f/Qk=")</f>
        <v>#VALUE!</v>
      </c>
      <c r="K31" s="2" t="e">
        <f>AND(Sheet1!H164,"AAAAAH7f/Qo=")</f>
        <v>#VALUE!</v>
      </c>
      <c r="L31" s="2" t="e">
        <f>AND(Sheet1!I164,"AAAAAH7f/Qs=")</f>
        <v>#VALUE!</v>
      </c>
      <c r="M31" s="2" t="e">
        <f>AND(Sheet1!J164,"AAAAAH7f/Qw=")</f>
        <v>#VALUE!</v>
      </c>
      <c r="N31" s="2" t="e">
        <f>AND(Sheet1!K164,"AAAAAH7f/Q0=")</f>
        <v>#VALUE!</v>
      </c>
      <c r="O31" s="2" t="e">
        <f>AND(Sheet1!L164,"AAAAAH7f/Q4=")</f>
        <v>#VALUE!</v>
      </c>
      <c r="P31" s="2" t="e">
        <f>AND(Sheet1!M164,"AAAAAH7f/Q8=")</f>
        <v>#VALUE!</v>
      </c>
      <c r="Q31" s="2" t="e">
        <f>AND(Sheet1!N164,"AAAAAH7f/RA=")</f>
        <v>#VALUE!</v>
      </c>
      <c r="R31" s="2" t="e">
        <f>AND(Sheet1!O164,"AAAAAH7f/RE=")</f>
        <v>#VALUE!</v>
      </c>
      <c r="S31" s="2" t="e">
        <f>AND(Sheet1!P164,"AAAAAH7f/RI=")</f>
        <v>#VALUE!</v>
      </c>
      <c r="T31" s="2" t="e">
        <f>AND(Sheet1!Q164,"AAAAAH7f/RM=")</f>
        <v>#VALUE!</v>
      </c>
      <c r="U31" s="2" t="e">
        <f>AND(Sheet1!R164,"AAAAAH7f/RQ=")</f>
        <v>#VALUE!</v>
      </c>
      <c r="V31" s="2" t="e">
        <f>AND(Sheet1!S164,"AAAAAH7f/RU=")</f>
        <v>#VALUE!</v>
      </c>
      <c r="W31" s="2" t="e">
        <f>AND(Sheet1!T164,"AAAAAH7f/RY=")</f>
        <v>#VALUE!</v>
      </c>
      <c r="X31" s="2" t="e">
        <f>AND(Sheet1!U164,"AAAAAH7f/Rc=")</f>
        <v>#VALUE!</v>
      </c>
      <c r="Y31" s="2" t="e">
        <f>AND(Sheet1!V164,"AAAAAH7f/Rg=")</f>
        <v>#VALUE!</v>
      </c>
      <c r="Z31" s="2" t="e">
        <f>AND(Sheet1!W164,"AAAAAH7f/Rk=")</f>
        <v>#VALUE!</v>
      </c>
      <c r="AA31" s="2" t="e">
        <f>AND(Sheet1!X164,"AAAAAH7f/Ro=")</f>
        <v>#VALUE!</v>
      </c>
      <c r="AB31" s="2" t="e">
        <f>AND(Sheet1!Y164,"AAAAAH7f/Rs=")</f>
        <v>#VALUE!</v>
      </c>
      <c r="AC31" s="2" t="e">
        <f>AND(Sheet1!Z164,"AAAAAH7f/Rw=")</f>
        <v>#VALUE!</v>
      </c>
      <c r="AD31" s="2" t="e">
        <f>AND(Sheet1!AA164,"AAAAAH7f/R0=")</f>
        <v>#VALUE!</v>
      </c>
      <c r="AE31" s="2" t="s">
        <v>2880</v>
      </c>
      <c r="AF31" s="2" t="s">
        <v>4509</v>
      </c>
      <c r="AG31" s="2" t="s">
        <v>1287</v>
      </c>
      <c r="AH31" s="2" t="s">
        <v>3452</v>
      </c>
      <c r="AI31" s="2" t="s">
        <v>891</v>
      </c>
      <c r="AJ31" s="2" t="s">
        <v>2246</v>
      </c>
      <c r="AK31" s="2" t="s">
        <v>773</v>
      </c>
      <c r="AL31" s="2" t="s">
        <v>3021</v>
      </c>
      <c r="AM31" s="2" t="s">
        <v>4526</v>
      </c>
      <c r="AN31" s="2" t="s">
        <v>326</v>
      </c>
      <c r="AO31" s="2" t="s">
        <v>2441</v>
      </c>
      <c r="AP31" s="2" t="s">
        <v>2422</v>
      </c>
      <c r="AQ31" s="2" t="s">
        <v>1682</v>
      </c>
      <c r="AR31" s="2" t="s">
        <v>111</v>
      </c>
      <c r="AS31" s="2" t="s">
        <v>2407</v>
      </c>
      <c r="AT31" s="2" t="s">
        <v>2465</v>
      </c>
      <c r="AU31" s="2" t="s">
        <v>2207</v>
      </c>
      <c r="AV31" s="2" t="s">
        <v>1671</v>
      </c>
      <c r="AW31" s="2">
        <f>IF(Sheet1!165:165,"AAAAAH7f/TA=",0)</f>
        <v>0</v>
      </c>
      <c r="AX31" s="2" t="e">
        <f>AND(Sheet1!A165,"AAAAAH7f/TE=")</f>
        <v>#VALUE!</v>
      </c>
      <c r="AY31" s="2" t="e">
        <f>AND(Sheet1!B165,"AAAAAH7f/TI=")</f>
        <v>#VALUE!</v>
      </c>
      <c r="AZ31" s="2" t="e">
        <f>AND(Sheet1!C165,"AAAAAH7f/TM=")</f>
        <v>#VALUE!</v>
      </c>
      <c r="BA31" s="2" t="e">
        <f>AND(Sheet1!D165,"AAAAAH7f/TQ=")</f>
        <v>#VALUE!</v>
      </c>
      <c r="BB31" s="2" t="e">
        <f>AND(Sheet1!E165,"AAAAAH7f/TU=")</f>
        <v>#VALUE!</v>
      </c>
      <c r="BC31" s="2" t="e">
        <f>AND(Sheet1!F165,"AAAAAH7f/TY=")</f>
        <v>#VALUE!</v>
      </c>
      <c r="BD31" s="2" t="e">
        <f>AND(Sheet1!G165,"AAAAAH7f/Tc=")</f>
        <v>#VALUE!</v>
      </c>
      <c r="BE31" s="2" t="e">
        <f>AND(Sheet1!H165,"AAAAAH7f/Tg=")</f>
        <v>#VALUE!</v>
      </c>
      <c r="BF31" s="2" t="e">
        <f>AND(Sheet1!I165,"AAAAAH7f/Tk=")</f>
        <v>#VALUE!</v>
      </c>
      <c r="BG31" s="2" t="e">
        <f>AND(Sheet1!J165,"AAAAAH7f/To=")</f>
        <v>#VALUE!</v>
      </c>
      <c r="BH31" s="2" t="e">
        <f>AND(Sheet1!K165,"AAAAAH7f/Ts=")</f>
        <v>#VALUE!</v>
      </c>
      <c r="BI31" s="2" t="e">
        <f>AND(Sheet1!L165,"AAAAAH7f/Tw=")</f>
        <v>#VALUE!</v>
      </c>
      <c r="BJ31" s="2" t="e">
        <f>AND(Sheet1!M165,"AAAAAH7f/T0=")</f>
        <v>#VALUE!</v>
      </c>
      <c r="BK31" s="2" t="e">
        <f>AND(Sheet1!N165,"AAAAAH7f/T4=")</f>
        <v>#VALUE!</v>
      </c>
      <c r="BL31" s="2" t="e">
        <f>AND(Sheet1!O165,"AAAAAH7f/T8=")</f>
        <v>#VALUE!</v>
      </c>
      <c r="BM31" s="2" t="e">
        <f>AND(Sheet1!P165,"AAAAAH7f/UA=")</f>
        <v>#VALUE!</v>
      </c>
      <c r="BN31" s="2" t="e">
        <f>AND(Sheet1!Q165,"AAAAAH7f/UE=")</f>
        <v>#VALUE!</v>
      </c>
      <c r="BO31" s="2" t="e">
        <f>AND(Sheet1!R165,"AAAAAH7f/UI=")</f>
        <v>#VALUE!</v>
      </c>
      <c r="BP31" s="2" t="e">
        <f>AND(Sheet1!S165,"AAAAAH7f/UM=")</f>
        <v>#VALUE!</v>
      </c>
      <c r="BQ31" s="2" t="e">
        <f>AND(Sheet1!T165,"AAAAAH7f/UQ=")</f>
        <v>#VALUE!</v>
      </c>
      <c r="BR31" s="2" t="e">
        <f>AND(Sheet1!U165,"AAAAAH7f/UU=")</f>
        <v>#VALUE!</v>
      </c>
      <c r="BS31" s="2" t="e">
        <f>AND(Sheet1!V165,"AAAAAH7f/UY=")</f>
        <v>#VALUE!</v>
      </c>
      <c r="BT31" s="2" t="e">
        <f>AND(Sheet1!W165,"AAAAAH7f/Uc=")</f>
        <v>#VALUE!</v>
      </c>
      <c r="BU31" s="2" t="e">
        <f>AND(Sheet1!X165,"AAAAAH7f/Ug=")</f>
        <v>#VALUE!</v>
      </c>
      <c r="BV31" s="2" t="e">
        <f>AND(Sheet1!Y165,"AAAAAH7f/Uk=")</f>
        <v>#VALUE!</v>
      </c>
      <c r="BW31" s="2" t="e">
        <f>AND(Sheet1!Z165,"AAAAAH7f/Uo=")</f>
        <v>#VALUE!</v>
      </c>
      <c r="BX31" s="2" t="e">
        <f>AND(Sheet1!AA165,"AAAAAH7f/Us=")</f>
        <v>#VALUE!</v>
      </c>
      <c r="BY31" s="2" t="s">
        <v>219</v>
      </c>
      <c r="BZ31" s="2" t="s">
        <v>4238</v>
      </c>
      <c r="CA31" s="2" t="s">
        <v>3454</v>
      </c>
      <c r="CB31" s="2" t="s">
        <v>4647</v>
      </c>
      <c r="CC31" s="2" t="s">
        <v>533</v>
      </c>
      <c r="CD31" s="2" t="s">
        <v>1548</v>
      </c>
      <c r="CE31" s="2" t="s">
        <v>1308</v>
      </c>
      <c r="CF31" s="2" t="s">
        <v>4196</v>
      </c>
      <c r="CG31" s="2" t="s">
        <v>461</v>
      </c>
      <c r="CH31" s="2" t="s">
        <v>2289</v>
      </c>
      <c r="CI31" s="2" t="s">
        <v>4427</v>
      </c>
      <c r="CJ31" s="2" t="s">
        <v>1149</v>
      </c>
      <c r="CK31" s="2" t="s">
        <v>3385</v>
      </c>
      <c r="CL31" s="2" t="s">
        <v>4129</v>
      </c>
      <c r="CM31" s="2" t="s">
        <v>4395</v>
      </c>
      <c r="CN31" s="2" t="s">
        <v>632</v>
      </c>
      <c r="CO31" s="2" t="s">
        <v>3818</v>
      </c>
      <c r="CP31" s="2" t="s">
        <v>2469</v>
      </c>
      <c r="CQ31" s="2">
        <f>IF(Sheet1!166:166,"AAAAAH7f/V4=",0)</f>
        <v>0</v>
      </c>
      <c r="CR31" s="2" t="e">
        <f>AND(Sheet1!A166,"AAAAAH7f/V8=")</f>
        <v>#VALUE!</v>
      </c>
      <c r="CS31" s="2" t="e">
        <f>AND(Sheet1!B166,"AAAAAH7f/WA=")</f>
        <v>#VALUE!</v>
      </c>
      <c r="CT31" s="2" t="e">
        <f>AND(Sheet1!C166,"AAAAAH7f/WE=")</f>
        <v>#VALUE!</v>
      </c>
      <c r="CU31" s="2" t="e">
        <f>AND(Sheet1!D166,"AAAAAH7f/WI=")</f>
        <v>#VALUE!</v>
      </c>
      <c r="CV31" s="2" t="e">
        <f>AND(Sheet1!E166,"AAAAAH7f/WM=")</f>
        <v>#VALUE!</v>
      </c>
      <c r="CW31" s="2" t="e">
        <f>AND(Sheet1!F166,"AAAAAH7f/WQ=")</f>
        <v>#VALUE!</v>
      </c>
      <c r="CX31" s="2" t="e">
        <f>AND(Sheet1!G166,"AAAAAH7f/WU=")</f>
        <v>#VALUE!</v>
      </c>
      <c r="CY31" s="2" t="e">
        <f>AND(Sheet1!H166,"AAAAAH7f/WY=")</f>
        <v>#VALUE!</v>
      </c>
      <c r="CZ31" s="2" t="e">
        <f>AND(Sheet1!I166,"AAAAAH7f/Wc=")</f>
        <v>#VALUE!</v>
      </c>
      <c r="DA31" s="2" t="e">
        <f>AND(Sheet1!J166,"AAAAAH7f/Wg=")</f>
        <v>#VALUE!</v>
      </c>
      <c r="DB31" s="2" t="e">
        <f>AND(Sheet1!K166,"AAAAAH7f/Wk=")</f>
        <v>#VALUE!</v>
      </c>
      <c r="DC31" s="2" t="e">
        <f>AND(Sheet1!L166,"AAAAAH7f/Wo=")</f>
        <v>#VALUE!</v>
      </c>
      <c r="DD31" s="2" t="e">
        <f>AND(Sheet1!M166,"AAAAAH7f/Ws=")</f>
        <v>#VALUE!</v>
      </c>
      <c r="DE31" s="2" t="e">
        <f>AND(Sheet1!N166,"AAAAAH7f/Ww=")</f>
        <v>#VALUE!</v>
      </c>
      <c r="DF31" s="2" t="e">
        <f>AND(Sheet1!O166,"AAAAAH7f/W0=")</f>
        <v>#VALUE!</v>
      </c>
      <c r="DG31" s="2" t="e">
        <f>AND(Sheet1!P166,"AAAAAH7f/W4=")</f>
        <v>#VALUE!</v>
      </c>
      <c r="DH31" s="2" t="e">
        <f>AND(Sheet1!Q166,"AAAAAH7f/W8=")</f>
        <v>#VALUE!</v>
      </c>
      <c r="DI31" s="2" t="e">
        <f>AND(Sheet1!R166,"AAAAAH7f/XA=")</f>
        <v>#VALUE!</v>
      </c>
      <c r="DJ31" s="2" t="e">
        <f>AND(Sheet1!S166,"AAAAAH7f/XE=")</f>
        <v>#VALUE!</v>
      </c>
      <c r="DK31" s="2" t="e">
        <f>AND(Sheet1!T166,"AAAAAH7f/XI=")</f>
        <v>#VALUE!</v>
      </c>
      <c r="DL31" s="2" t="e">
        <f>AND(Sheet1!U166,"AAAAAH7f/XM=")</f>
        <v>#VALUE!</v>
      </c>
      <c r="DM31" s="2" t="e">
        <f>AND(Sheet1!V166,"AAAAAH7f/XQ=")</f>
        <v>#VALUE!</v>
      </c>
      <c r="DN31" s="2" t="e">
        <f>AND(Sheet1!W166,"AAAAAH7f/XU=")</f>
        <v>#VALUE!</v>
      </c>
      <c r="DO31" s="2" t="e">
        <f>AND(Sheet1!X166,"AAAAAH7f/XY=")</f>
        <v>#VALUE!</v>
      </c>
      <c r="DP31" s="2" t="e">
        <f>AND(Sheet1!Y166,"AAAAAH7f/Xc=")</f>
        <v>#VALUE!</v>
      </c>
      <c r="DQ31" s="2" t="e">
        <f>AND(Sheet1!Z166,"AAAAAH7f/Xg=")</f>
        <v>#VALUE!</v>
      </c>
      <c r="DR31" s="2" t="e">
        <f>AND(Sheet1!AA166,"AAAAAH7f/Xk=")</f>
        <v>#VALUE!</v>
      </c>
      <c r="DS31" s="2" t="s">
        <v>4344</v>
      </c>
      <c r="DT31" s="2" t="s">
        <v>51</v>
      </c>
      <c r="DU31" s="2" t="s">
        <v>866</v>
      </c>
      <c r="DV31" s="2" t="s">
        <v>2105</v>
      </c>
      <c r="DW31" s="2" t="s">
        <v>4758</v>
      </c>
      <c r="DX31" s="2" t="s">
        <v>4645</v>
      </c>
      <c r="DY31" s="2" t="s">
        <v>3394</v>
      </c>
      <c r="DZ31" s="2" t="s">
        <v>994</v>
      </c>
      <c r="EA31" s="2" t="s">
        <v>3911</v>
      </c>
      <c r="EB31" s="2" t="s">
        <v>1743</v>
      </c>
      <c r="EC31" s="2" t="s">
        <v>4561</v>
      </c>
      <c r="ED31" s="2" t="s">
        <v>3563</v>
      </c>
      <c r="EE31" s="2" t="s">
        <v>3875</v>
      </c>
      <c r="EF31" s="2" t="s">
        <v>4157</v>
      </c>
      <c r="EG31" s="2" t="s">
        <v>3278</v>
      </c>
      <c r="EH31" s="2" t="s">
        <v>410</v>
      </c>
      <c r="EI31" s="2" t="s">
        <v>2019</v>
      </c>
      <c r="EJ31" s="2" t="s">
        <v>2054</v>
      </c>
      <c r="EK31" s="2">
        <f>IF(Sheet1!167:167,"AAAAAH7f/Yw=",0)</f>
        <v>0</v>
      </c>
      <c r="EL31" s="2" t="e">
        <f>AND(Sheet1!A167,"AAAAAH7f/Y0=")</f>
        <v>#VALUE!</v>
      </c>
      <c r="EM31" s="2" t="e">
        <f>AND(Sheet1!B167,"AAAAAH7f/Y4=")</f>
        <v>#VALUE!</v>
      </c>
      <c r="EN31" s="2" t="e">
        <f>AND(Sheet1!C167,"AAAAAH7f/Y8=")</f>
        <v>#VALUE!</v>
      </c>
      <c r="EO31" s="2" t="e">
        <f>AND(Sheet1!D167,"AAAAAH7f/ZA=")</f>
        <v>#VALUE!</v>
      </c>
      <c r="EP31" s="2" t="e">
        <f>AND(Sheet1!E167,"AAAAAH7f/ZE=")</f>
        <v>#VALUE!</v>
      </c>
      <c r="EQ31" s="2" t="e">
        <f>AND(Sheet1!F167,"AAAAAH7f/ZI=")</f>
        <v>#VALUE!</v>
      </c>
      <c r="ER31" s="2" t="e">
        <f>AND(Sheet1!G167,"AAAAAH7f/ZM=")</f>
        <v>#VALUE!</v>
      </c>
      <c r="ES31" s="2" t="e">
        <f>AND(Sheet1!H167,"AAAAAH7f/ZQ=")</f>
        <v>#VALUE!</v>
      </c>
      <c r="ET31" s="2" t="e">
        <f>AND(Sheet1!I167,"AAAAAH7f/ZU=")</f>
        <v>#VALUE!</v>
      </c>
      <c r="EU31" s="2" t="e">
        <f>AND(Sheet1!J167,"AAAAAH7f/ZY=")</f>
        <v>#VALUE!</v>
      </c>
      <c r="EV31" s="2" t="e">
        <f>AND(Sheet1!K167,"AAAAAH7f/Zc=")</f>
        <v>#VALUE!</v>
      </c>
      <c r="EW31" s="2" t="e">
        <f>AND(Sheet1!L167,"AAAAAH7f/Zg=")</f>
        <v>#VALUE!</v>
      </c>
      <c r="EX31" s="2" t="e">
        <f>AND(Sheet1!M167,"AAAAAH7f/Zk=")</f>
        <v>#VALUE!</v>
      </c>
      <c r="EY31" s="2" t="e">
        <f>AND(Sheet1!N167,"AAAAAH7f/Zo=")</f>
        <v>#VALUE!</v>
      </c>
      <c r="EZ31" s="2" t="e">
        <f>AND(Sheet1!O167,"AAAAAH7f/Zs=")</f>
        <v>#VALUE!</v>
      </c>
      <c r="FA31" s="2" t="e">
        <f>AND(Sheet1!P167,"AAAAAH7f/Zw=")</f>
        <v>#VALUE!</v>
      </c>
      <c r="FB31" s="2" t="e">
        <f>AND(Sheet1!Q167,"AAAAAH7f/Z0=")</f>
        <v>#VALUE!</v>
      </c>
      <c r="FC31" s="2" t="e">
        <f>AND(Sheet1!R167,"AAAAAH7f/Z4=")</f>
        <v>#VALUE!</v>
      </c>
      <c r="FD31" s="2" t="e">
        <f>AND(Sheet1!S167,"AAAAAH7f/Z8=")</f>
        <v>#VALUE!</v>
      </c>
      <c r="FE31" s="2" t="e">
        <f>AND(Sheet1!T167,"AAAAAH7f/aA=")</f>
        <v>#VALUE!</v>
      </c>
      <c r="FF31" s="2" t="e">
        <f>AND(Sheet1!U167,"AAAAAH7f/aE=")</f>
        <v>#VALUE!</v>
      </c>
      <c r="FG31" s="2" t="e">
        <f>AND(Sheet1!V167,"AAAAAH7f/aI=")</f>
        <v>#VALUE!</v>
      </c>
      <c r="FH31" s="2" t="e">
        <f>AND(Sheet1!W167,"AAAAAH7f/aM=")</f>
        <v>#VALUE!</v>
      </c>
      <c r="FI31" s="2" t="e">
        <f>AND(Sheet1!X167,"AAAAAH7f/aQ=")</f>
        <v>#VALUE!</v>
      </c>
      <c r="FJ31" s="2" t="e">
        <f>AND(Sheet1!Y167,"AAAAAH7f/aU=")</f>
        <v>#VALUE!</v>
      </c>
      <c r="FK31" s="2" t="e">
        <f>AND(Sheet1!Z167,"AAAAAH7f/aY=")</f>
        <v>#VALUE!</v>
      </c>
      <c r="FL31" s="2" t="e">
        <f>AND(Sheet1!AA167,"AAAAAH7f/ac=")</f>
        <v>#VALUE!</v>
      </c>
      <c r="FM31" s="2" t="s">
        <v>24</v>
      </c>
      <c r="FN31" s="2" t="s">
        <v>721</v>
      </c>
      <c r="FO31" s="2" t="s">
        <v>4359</v>
      </c>
      <c r="FP31" s="2" t="s">
        <v>386</v>
      </c>
      <c r="FQ31" s="2" t="s">
        <v>1754</v>
      </c>
      <c r="FR31" s="2" t="s">
        <v>488</v>
      </c>
      <c r="FS31" s="2" t="s">
        <v>419</v>
      </c>
      <c r="FT31" s="2" t="s">
        <v>2965</v>
      </c>
      <c r="FU31" s="2" t="s">
        <v>1457</v>
      </c>
      <c r="FV31" s="2" t="s">
        <v>3966</v>
      </c>
      <c r="FW31" s="2" t="s">
        <v>4327</v>
      </c>
      <c r="FX31" s="2" t="s">
        <v>1470</v>
      </c>
      <c r="FY31" s="2" t="s">
        <v>2652</v>
      </c>
      <c r="FZ31" s="2" t="s">
        <v>1053</v>
      </c>
      <c r="GA31" s="2" t="s">
        <v>2169</v>
      </c>
      <c r="GB31" s="2" t="s">
        <v>2691</v>
      </c>
      <c r="GC31" s="2" t="s">
        <v>363</v>
      </c>
      <c r="GD31" s="2" t="s">
        <v>1909</v>
      </c>
      <c r="GE31" s="2">
        <f>IF(Sheet1!168:168,"AAAAAH7f/bo=",0)</f>
        <v>0</v>
      </c>
      <c r="GF31" s="2" t="e">
        <f>AND(Sheet1!A168,"AAAAAH7f/bs=")</f>
        <v>#VALUE!</v>
      </c>
      <c r="GG31" s="2" t="e">
        <f>AND(Sheet1!B168,"AAAAAH7f/bw=")</f>
        <v>#VALUE!</v>
      </c>
      <c r="GH31" s="2" t="e">
        <f>AND(Sheet1!C168,"AAAAAH7f/b0=")</f>
        <v>#VALUE!</v>
      </c>
      <c r="GI31" s="2" t="e">
        <f>AND(Sheet1!D168,"AAAAAH7f/b4=")</f>
        <v>#VALUE!</v>
      </c>
      <c r="GJ31" s="2" t="e">
        <f>AND(Sheet1!E168,"AAAAAH7f/b8=")</f>
        <v>#VALUE!</v>
      </c>
      <c r="GK31" s="2" t="e">
        <f>AND(Sheet1!F168,"AAAAAH7f/cA=")</f>
        <v>#VALUE!</v>
      </c>
      <c r="GL31" s="2" t="e">
        <f>AND(Sheet1!G168,"AAAAAH7f/cE=")</f>
        <v>#VALUE!</v>
      </c>
      <c r="GM31" s="2" t="e">
        <f>AND(Sheet1!H168,"AAAAAH7f/cI=")</f>
        <v>#VALUE!</v>
      </c>
      <c r="GN31" s="2" t="e">
        <f>AND(Sheet1!I168,"AAAAAH7f/cM=")</f>
        <v>#VALUE!</v>
      </c>
      <c r="GO31" s="2" t="e">
        <f>AND(Sheet1!J168,"AAAAAH7f/cQ=")</f>
        <v>#VALUE!</v>
      </c>
      <c r="GP31" s="2" t="e">
        <f>AND(Sheet1!K168,"AAAAAH7f/cU=")</f>
        <v>#VALUE!</v>
      </c>
      <c r="GQ31" s="2" t="e">
        <f>AND(Sheet1!L168,"AAAAAH7f/cY=")</f>
        <v>#VALUE!</v>
      </c>
      <c r="GR31" s="2" t="e">
        <f>AND(Sheet1!M168,"AAAAAH7f/cc=")</f>
        <v>#VALUE!</v>
      </c>
      <c r="GS31" s="2" t="e">
        <f>AND(Sheet1!N168,"AAAAAH7f/cg=")</f>
        <v>#VALUE!</v>
      </c>
      <c r="GT31" s="2" t="e">
        <f>AND(Sheet1!O168,"AAAAAH7f/ck=")</f>
        <v>#VALUE!</v>
      </c>
      <c r="GU31" s="2" t="e">
        <f>AND(Sheet1!P168,"AAAAAH7f/co=")</f>
        <v>#VALUE!</v>
      </c>
      <c r="GV31" s="2" t="e">
        <f>AND(Sheet1!Q168,"AAAAAH7f/cs=")</f>
        <v>#VALUE!</v>
      </c>
      <c r="GW31" s="2" t="e">
        <f>AND(Sheet1!R168,"AAAAAH7f/cw=")</f>
        <v>#VALUE!</v>
      </c>
      <c r="GX31" s="2" t="e">
        <f>AND(Sheet1!S168,"AAAAAH7f/c0=")</f>
        <v>#VALUE!</v>
      </c>
      <c r="GY31" s="2" t="e">
        <f>AND(Sheet1!T168,"AAAAAH7f/c4=")</f>
        <v>#VALUE!</v>
      </c>
      <c r="GZ31" s="2" t="e">
        <f>AND(Sheet1!U168,"AAAAAH7f/c8=")</f>
        <v>#VALUE!</v>
      </c>
      <c r="HA31" s="2" t="e">
        <f>AND(Sheet1!V168,"AAAAAH7f/dA=")</f>
        <v>#VALUE!</v>
      </c>
      <c r="HB31" s="2" t="e">
        <f>AND(Sheet1!W168,"AAAAAH7f/dE=")</f>
        <v>#VALUE!</v>
      </c>
      <c r="HC31" s="2" t="e">
        <f>AND(Sheet1!X168,"AAAAAH7f/dI=")</f>
        <v>#VALUE!</v>
      </c>
      <c r="HD31" s="2" t="e">
        <f>AND(Sheet1!Y168,"AAAAAH7f/dM=")</f>
        <v>#VALUE!</v>
      </c>
      <c r="HE31" s="2" t="e">
        <f>AND(Sheet1!Z168,"AAAAAH7f/dQ=")</f>
        <v>#VALUE!</v>
      </c>
      <c r="HF31" s="2" t="e">
        <f>AND(Sheet1!AA168,"AAAAAH7f/dU=")</f>
        <v>#VALUE!</v>
      </c>
      <c r="HG31" s="2" t="s">
        <v>864</v>
      </c>
      <c r="HH31" s="2" t="s">
        <v>1405</v>
      </c>
      <c r="HI31" s="2" t="s">
        <v>4267</v>
      </c>
      <c r="HJ31" s="2" t="s">
        <v>605</v>
      </c>
      <c r="HK31" s="2" t="s">
        <v>2966</v>
      </c>
      <c r="HL31" s="2" t="s">
        <v>4761</v>
      </c>
      <c r="HM31" s="2" t="s">
        <v>1304</v>
      </c>
      <c r="HN31" s="2" t="s">
        <v>4685</v>
      </c>
      <c r="HO31" s="2" t="s">
        <v>651</v>
      </c>
      <c r="HP31" s="2" t="s">
        <v>3424</v>
      </c>
      <c r="HQ31" s="2" t="s">
        <v>4579</v>
      </c>
      <c r="HR31" s="2" t="s">
        <v>2057</v>
      </c>
      <c r="HS31" s="2" t="s">
        <v>3768</v>
      </c>
      <c r="HT31" s="2" t="s">
        <v>907</v>
      </c>
      <c r="HU31" s="2" t="s">
        <v>4414</v>
      </c>
      <c r="HV31" s="2" t="s">
        <v>3441</v>
      </c>
      <c r="HW31" s="2" t="s">
        <v>2153</v>
      </c>
      <c r="HX31" s="2" t="s">
        <v>2827</v>
      </c>
      <c r="HY31" s="2">
        <f>IF(Sheet1!169:169,"AAAAAH7f/eg=",0)</f>
        <v>0</v>
      </c>
      <c r="HZ31" s="2" t="e">
        <f>AND(Sheet1!A169,"AAAAAH7f/ek=")</f>
        <v>#VALUE!</v>
      </c>
      <c r="IA31" s="2" t="e">
        <f>AND(Sheet1!B169,"AAAAAH7f/eo=")</f>
        <v>#VALUE!</v>
      </c>
      <c r="IB31" s="2" t="e">
        <f>AND(Sheet1!C169,"AAAAAH7f/es=")</f>
        <v>#VALUE!</v>
      </c>
      <c r="IC31" s="2" t="e">
        <f>AND(Sheet1!D169,"AAAAAH7f/ew=")</f>
        <v>#VALUE!</v>
      </c>
      <c r="ID31" s="2" t="e">
        <f>AND(Sheet1!E169,"AAAAAH7f/e0=")</f>
        <v>#VALUE!</v>
      </c>
      <c r="IE31" s="2" t="e">
        <f>AND(Sheet1!F169,"AAAAAH7f/e4=")</f>
        <v>#VALUE!</v>
      </c>
      <c r="IF31" s="2" t="e">
        <f>AND(Sheet1!G169,"AAAAAH7f/e8=")</f>
        <v>#VALUE!</v>
      </c>
      <c r="IG31" s="2" t="e">
        <f>AND(Sheet1!H169,"AAAAAH7f/fA=")</f>
        <v>#VALUE!</v>
      </c>
      <c r="IH31" s="2" t="e">
        <f>AND(Sheet1!I169,"AAAAAH7f/fE=")</f>
        <v>#VALUE!</v>
      </c>
      <c r="II31" s="2" t="e">
        <f>AND(Sheet1!J169,"AAAAAH7f/fI=")</f>
        <v>#VALUE!</v>
      </c>
      <c r="IJ31" s="2" t="e">
        <f>AND(Sheet1!K169,"AAAAAH7f/fM=")</f>
        <v>#VALUE!</v>
      </c>
      <c r="IK31" s="2" t="e">
        <f>AND(Sheet1!L169,"AAAAAH7f/fQ=")</f>
        <v>#VALUE!</v>
      </c>
      <c r="IL31" s="2" t="e">
        <f>AND(Sheet1!M169,"AAAAAH7f/fU=")</f>
        <v>#VALUE!</v>
      </c>
      <c r="IM31" s="2" t="e">
        <f>AND(Sheet1!N169,"AAAAAH7f/fY=")</f>
        <v>#VALUE!</v>
      </c>
      <c r="IN31" s="2" t="e">
        <f>AND(Sheet1!O169,"AAAAAH7f/fc=")</f>
        <v>#VALUE!</v>
      </c>
      <c r="IO31" s="2" t="e">
        <f>AND(Sheet1!P169,"AAAAAH7f/fg=")</f>
        <v>#VALUE!</v>
      </c>
      <c r="IP31" s="2" t="e">
        <f>AND(Sheet1!Q169,"AAAAAH7f/fk=")</f>
        <v>#VALUE!</v>
      </c>
      <c r="IQ31" s="2" t="e">
        <f>AND(Sheet1!R169,"AAAAAH7f/fo=")</f>
        <v>#VALUE!</v>
      </c>
      <c r="IR31" s="2" t="e">
        <f>AND(Sheet1!S169,"AAAAAH7f/fs=")</f>
        <v>#VALUE!</v>
      </c>
      <c r="IS31" s="2" t="e">
        <f>AND(Sheet1!T169,"AAAAAH7f/fw=")</f>
        <v>#VALUE!</v>
      </c>
      <c r="IT31" s="2" t="e">
        <f>AND(Sheet1!U169,"AAAAAH7f/f0=")</f>
        <v>#VALUE!</v>
      </c>
      <c r="IU31" s="2" t="e">
        <f>AND(Sheet1!V169,"AAAAAH7f/f4=")</f>
        <v>#VALUE!</v>
      </c>
      <c r="IV31" s="2" t="e">
        <f>AND(Sheet1!W169,"AAAAAH7f/f8=")</f>
        <v>#VALUE!</v>
      </c>
    </row>
    <row r="32" spans="1:256" ht="15" customHeight="1">
      <c r="A32" s="2" t="e">
        <f>AND(Sheet1!X169,"AAAAAF/73wA=")</f>
        <v>#VALUE!</v>
      </c>
      <c r="B32" s="2" t="e">
        <f>AND(Sheet1!Y169,"AAAAAF/73wE=")</f>
        <v>#VALUE!</v>
      </c>
      <c r="C32" s="2" t="e">
        <f>AND(Sheet1!Z169,"AAAAAF/73wI=")</f>
        <v>#VALUE!</v>
      </c>
      <c r="D32" s="2" t="e">
        <f>AND(Sheet1!AA169,"AAAAAF/73wM=")</f>
        <v>#VALUE!</v>
      </c>
      <c r="E32" s="2" t="s">
        <v>1582</v>
      </c>
      <c r="F32" s="2" t="s">
        <v>3689</v>
      </c>
      <c r="G32" s="2" t="s">
        <v>4661</v>
      </c>
      <c r="H32" s="2" t="s">
        <v>1082</v>
      </c>
      <c r="I32" s="2" t="s">
        <v>4582</v>
      </c>
      <c r="J32" s="2" t="s">
        <v>613</v>
      </c>
      <c r="K32" s="2" t="s">
        <v>1498</v>
      </c>
      <c r="L32" s="2" t="s">
        <v>593</v>
      </c>
      <c r="M32" s="2" t="s">
        <v>3361</v>
      </c>
      <c r="N32" s="2" t="s">
        <v>4578</v>
      </c>
      <c r="O32" s="2" t="s">
        <v>754</v>
      </c>
      <c r="P32" s="2" t="s">
        <v>1230</v>
      </c>
      <c r="Q32" s="2" t="s">
        <v>4540</v>
      </c>
      <c r="R32" s="2" t="s">
        <v>3085</v>
      </c>
      <c r="S32" s="2" t="s">
        <v>629</v>
      </c>
      <c r="T32" s="2" t="s">
        <v>3829</v>
      </c>
      <c r="U32" s="2" t="s">
        <v>4382</v>
      </c>
      <c r="V32" s="2" t="s">
        <v>3608</v>
      </c>
      <c r="W32" s="2">
        <f>IF(Sheet1!170:170,"AAAAAF/73xY=",0)</f>
        <v>0</v>
      </c>
      <c r="X32" s="2" t="e">
        <f>AND(Sheet1!A170,"AAAAAF/73xc=")</f>
        <v>#VALUE!</v>
      </c>
      <c r="Y32" s="2" t="e">
        <f>AND(Sheet1!B170,"AAAAAF/73xg=")</f>
        <v>#VALUE!</v>
      </c>
      <c r="Z32" s="2" t="e">
        <f>AND(Sheet1!C170,"AAAAAF/73xk=")</f>
        <v>#VALUE!</v>
      </c>
      <c r="AA32" s="2" t="e">
        <f>AND(Sheet1!D170,"AAAAAF/73xo=")</f>
        <v>#VALUE!</v>
      </c>
      <c r="AB32" s="2" t="e">
        <f>AND(Sheet1!E170,"AAAAAF/73xs=")</f>
        <v>#VALUE!</v>
      </c>
      <c r="AC32" s="2" t="e">
        <f>AND(Sheet1!F170,"AAAAAF/73xw=")</f>
        <v>#VALUE!</v>
      </c>
      <c r="AD32" s="2" t="e">
        <f>AND(Sheet1!G170,"AAAAAF/73x0=")</f>
        <v>#VALUE!</v>
      </c>
      <c r="AE32" s="2" t="e">
        <f>AND(Sheet1!H170,"AAAAAF/73x4=")</f>
        <v>#VALUE!</v>
      </c>
      <c r="AF32" s="2" t="e">
        <f>AND(Sheet1!I170,"AAAAAF/73x8=")</f>
        <v>#VALUE!</v>
      </c>
      <c r="AG32" s="2" t="e">
        <f>AND(Sheet1!J170,"AAAAAF/73yA=")</f>
        <v>#VALUE!</v>
      </c>
      <c r="AH32" s="2" t="e">
        <f>AND(Sheet1!K170,"AAAAAF/73yE=")</f>
        <v>#VALUE!</v>
      </c>
      <c r="AI32" s="2" t="e">
        <f>AND(Sheet1!L170,"AAAAAF/73yI=")</f>
        <v>#VALUE!</v>
      </c>
      <c r="AJ32" s="2" t="e">
        <f>AND(Sheet1!M170,"AAAAAF/73yM=")</f>
        <v>#VALUE!</v>
      </c>
      <c r="AK32" s="2" t="e">
        <f>AND(Sheet1!N170,"AAAAAF/73yQ=")</f>
        <v>#VALUE!</v>
      </c>
      <c r="AL32" s="2" t="e">
        <f>AND(Sheet1!O170,"AAAAAF/73yU=")</f>
        <v>#VALUE!</v>
      </c>
      <c r="AM32" s="2" t="e">
        <f>AND(Sheet1!P170,"AAAAAF/73yY=")</f>
        <v>#VALUE!</v>
      </c>
      <c r="AN32" s="2" t="e">
        <f>AND(Sheet1!Q170,"AAAAAF/73yc=")</f>
        <v>#VALUE!</v>
      </c>
      <c r="AO32" s="2" t="e">
        <f>AND(Sheet1!R170,"AAAAAF/73yg=")</f>
        <v>#VALUE!</v>
      </c>
      <c r="AP32" s="2" t="e">
        <f>AND(Sheet1!S170,"AAAAAF/73yk=")</f>
        <v>#VALUE!</v>
      </c>
      <c r="AQ32" s="2" t="e">
        <f>AND(Sheet1!T170,"AAAAAF/73yo=")</f>
        <v>#VALUE!</v>
      </c>
      <c r="AR32" s="2" t="e">
        <f>AND(Sheet1!U170,"AAAAAF/73ys=")</f>
        <v>#VALUE!</v>
      </c>
      <c r="AS32" s="2" t="e">
        <f>AND(Sheet1!V170,"AAAAAF/73yw=")</f>
        <v>#VALUE!</v>
      </c>
      <c r="AT32" s="2" t="e">
        <f>AND(Sheet1!W170,"AAAAAF/73y0=")</f>
        <v>#VALUE!</v>
      </c>
      <c r="AU32" s="2" t="e">
        <f>AND(Sheet1!X170,"AAAAAF/73y4=")</f>
        <v>#VALUE!</v>
      </c>
      <c r="AV32" s="2" t="e">
        <f>AND(Sheet1!Y170,"AAAAAF/73y8=")</f>
        <v>#VALUE!</v>
      </c>
      <c r="AW32" s="2" t="e">
        <f>AND(Sheet1!Z170,"AAAAAF/73zA=")</f>
        <v>#VALUE!</v>
      </c>
      <c r="AX32" s="2" t="e">
        <f>AND(Sheet1!AA170,"AAAAAF/73zE=")</f>
        <v>#VALUE!</v>
      </c>
      <c r="AY32" s="2" t="s">
        <v>3569</v>
      </c>
      <c r="AZ32" s="2" t="s">
        <v>4287</v>
      </c>
      <c r="BA32" s="2" t="s">
        <v>1585</v>
      </c>
      <c r="BB32" s="2" t="s">
        <v>1096</v>
      </c>
      <c r="BC32" s="2" t="s">
        <v>3250</v>
      </c>
      <c r="BD32" s="2" t="s">
        <v>1409</v>
      </c>
      <c r="BE32" s="2" t="s">
        <v>3515</v>
      </c>
      <c r="BF32" s="2" t="s">
        <v>2831</v>
      </c>
      <c r="BG32" s="2" t="s">
        <v>3658</v>
      </c>
      <c r="BH32" s="2" t="s">
        <v>1441</v>
      </c>
      <c r="BI32" s="2" t="s">
        <v>1567</v>
      </c>
      <c r="BJ32" s="2" t="s">
        <v>1603</v>
      </c>
      <c r="BK32" s="2" t="s">
        <v>2147</v>
      </c>
      <c r="BL32" s="2" t="s">
        <v>4108</v>
      </c>
      <c r="BM32" s="2" t="s">
        <v>2835</v>
      </c>
      <c r="BN32" s="2" t="s">
        <v>666</v>
      </c>
      <c r="BO32" s="2" t="s">
        <v>113</v>
      </c>
      <c r="BP32" s="2" t="s">
        <v>1396</v>
      </c>
      <c r="BQ32" s="2">
        <f>IF(Sheet1!171:171,"AAAAAF/730Q=",0)</f>
        <v>0</v>
      </c>
      <c r="BR32" s="2" t="e">
        <f>AND(Sheet1!A171,"AAAAAF/730U=")</f>
        <v>#VALUE!</v>
      </c>
      <c r="BS32" s="2" t="e">
        <f>AND(Sheet1!B171,"AAAAAF/730Y=")</f>
        <v>#VALUE!</v>
      </c>
      <c r="BT32" s="2" t="e">
        <f>AND(Sheet1!C171,"AAAAAF/730c=")</f>
        <v>#VALUE!</v>
      </c>
      <c r="BU32" s="2" t="e">
        <f>AND(Sheet1!D171,"AAAAAF/730g=")</f>
        <v>#VALUE!</v>
      </c>
      <c r="BV32" s="2" t="e">
        <f>AND(Sheet1!E171,"AAAAAF/730k=")</f>
        <v>#VALUE!</v>
      </c>
      <c r="BW32" s="2" t="e">
        <f>AND(Sheet1!F171,"AAAAAF/730o=")</f>
        <v>#VALUE!</v>
      </c>
      <c r="BX32" s="2" t="e">
        <f>AND(Sheet1!G171,"AAAAAF/730s=")</f>
        <v>#VALUE!</v>
      </c>
      <c r="BY32" s="2" t="e">
        <f>AND(Sheet1!H171,"AAAAAF/730w=")</f>
        <v>#VALUE!</v>
      </c>
      <c r="BZ32" s="2" t="e">
        <f>AND(Sheet1!I171,"AAAAAF/7300=")</f>
        <v>#VALUE!</v>
      </c>
      <c r="CA32" s="2" t="e">
        <f>AND(Sheet1!J171,"AAAAAF/7304=")</f>
        <v>#VALUE!</v>
      </c>
      <c r="CB32" s="2" t="e">
        <f>AND(Sheet1!K171,"AAAAAF/7308=")</f>
        <v>#VALUE!</v>
      </c>
      <c r="CC32" s="2" t="e">
        <f>AND(Sheet1!L171,"AAAAAF/731A=")</f>
        <v>#VALUE!</v>
      </c>
      <c r="CD32" s="2" t="e">
        <f>AND(Sheet1!M171,"AAAAAF/731E=")</f>
        <v>#VALUE!</v>
      </c>
      <c r="CE32" s="2" t="e">
        <f>AND(Sheet1!N171,"AAAAAF/731I=")</f>
        <v>#VALUE!</v>
      </c>
      <c r="CF32" s="2" t="e">
        <f>AND(Sheet1!O171,"AAAAAF/731M=")</f>
        <v>#VALUE!</v>
      </c>
      <c r="CG32" s="2" t="e">
        <f>AND(Sheet1!P171,"AAAAAF/731Q=")</f>
        <v>#VALUE!</v>
      </c>
      <c r="CH32" s="2" t="e">
        <f>AND(Sheet1!Q171,"AAAAAF/731U=")</f>
        <v>#VALUE!</v>
      </c>
      <c r="CI32" s="2" t="e">
        <f>AND(Sheet1!R171,"AAAAAF/731Y=")</f>
        <v>#VALUE!</v>
      </c>
      <c r="CJ32" s="2" t="e">
        <f>AND(Sheet1!S171,"AAAAAF/731c=")</f>
        <v>#VALUE!</v>
      </c>
      <c r="CK32" s="2" t="e">
        <f>AND(Sheet1!T171,"AAAAAF/731g=")</f>
        <v>#VALUE!</v>
      </c>
      <c r="CL32" s="2" t="e">
        <f>AND(Sheet1!U171,"AAAAAF/731k=")</f>
        <v>#VALUE!</v>
      </c>
      <c r="CM32" s="2" t="e">
        <f>AND(Sheet1!V171,"AAAAAF/731o=")</f>
        <v>#VALUE!</v>
      </c>
      <c r="CN32" s="2" t="e">
        <f>AND(Sheet1!W171,"AAAAAF/731s=")</f>
        <v>#VALUE!</v>
      </c>
      <c r="CO32" s="2" t="e">
        <f>AND(Sheet1!X171,"AAAAAF/731w=")</f>
        <v>#VALUE!</v>
      </c>
      <c r="CP32" s="2" t="e">
        <f>AND(Sheet1!Y171,"AAAAAF/7310=")</f>
        <v>#VALUE!</v>
      </c>
      <c r="CQ32" s="2" t="e">
        <f>AND(Sheet1!Z171,"AAAAAF/7314=")</f>
        <v>#VALUE!</v>
      </c>
      <c r="CR32" s="2" t="e">
        <f>AND(Sheet1!AA171,"AAAAAF/7318=")</f>
        <v>#VALUE!</v>
      </c>
      <c r="CS32" s="2" t="s">
        <v>1654</v>
      </c>
      <c r="CT32" s="2" t="s">
        <v>2418</v>
      </c>
      <c r="CU32" s="2" t="s">
        <v>261</v>
      </c>
      <c r="CV32" s="2" t="s">
        <v>2975</v>
      </c>
      <c r="CW32" s="2" t="s">
        <v>3024</v>
      </c>
      <c r="CX32" s="2" t="s">
        <v>502</v>
      </c>
      <c r="CY32" s="2" t="s">
        <v>1264</v>
      </c>
      <c r="CZ32" s="2" t="s">
        <v>1895</v>
      </c>
      <c r="DA32" s="2" t="s">
        <v>1118</v>
      </c>
      <c r="DB32" s="2" t="s">
        <v>2082</v>
      </c>
      <c r="DC32" s="2" t="s">
        <v>4768</v>
      </c>
      <c r="DD32" s="2" t="s">
        <v>475</v>
      </c>
      <c r="DE32" s="2" t="s">
        <v>3009</v>
      </c>
      <c r="DF32" s="2" t="s">
        <v>104</v>
      </c>
      <c r="DG32" s="2" t="s">
        <v>2417</v>
      </c>
      <c r="DH32" s="2" t="s">
        <v>4187</v>
      </c>
      <c r="DI32" s="2" t="s">
        <v>1395</v>
      </c>
      <c r="DJ32" s="2" t="s">
        <v>2881</v>
      </c>
      <c r="DK32" s="2">
        <f>IF(Sheet1!172:172,"AAAAAF/733I=",0)</f>
        <v>0</v>
      </c>
      <c r="DL32" s="2" t="e">
        <f>AND(Sheet1!A172,"AAAAAF/733M=")</f>
        <v>#VALUE!</v>
      </c>
      <c r="DM32" s="2" t="e">
        <f>AND(Sheet1!B172,"AAAAAF/733Q=")</f>
        <v>#VALUE!</v>
      </c>
      <c r="DN32" s="2" t="e">
        <f>AND(Sheet1!C172,"AAAAAF/733U=")</f>
        <v>#VALUE!</v>
      </c>
      <c r="DO32" s="2" t="e">
        <f>AND(Sheet1!D172,"AAAAAF/733Y=")</f>
        <v>#VALUE!</v>
      </c>
      <c r="DP32" s="2" t="e">
        <f>AND(Sheet1!E172,"AAAAAF/733c=")</f>
        <v>#VALUE!</v>
      </c>
      <c r="DQ32" s="2" t="e">
        <f>AND(Sheet1!F172,"AAAAAF/733g=")</f>
        <v>#VALUE!</v>
      </c>
      <c r="DR32" s="2" t="e">
        <f>AND(Sheet1!G172,"AAAAAF/733k=")</f>
        <v>#VALUE!</v>
      </c>
      <c r="DS32" s="2" t="e">
        <f>AND(Sheet1!H172,"AAAAAF/733o=")</f>
        <v>#VALUE!</v>
      </c>
      <c r="DT32" s="2" t="e">
        <f>AND(Sheet1!I172,"AAAAAF/733s=")</f>
        <v>#VALUE!</v>
      </c>
      <c r="DU32" s="2" t="e">
        <f>AND(Sheet1!J172,"AAAAAF/733w=")</f>
        <v>#VALUE!</v>
      </c>
      <c r="DV32" s="2" t="e">
        <f>AND(Sheet1!K172,"AAAAAF/7330=")</f>
        <v>#VALUE!</v>
      </c>
      <c r="DW32" s="2" t="e">
        <f>AND(Sheet1!L172,"AAAAAF/7334=")</f>
        <v>#VALUE!</v>
      </c>
      <c r="DX32" s="2" t="e">
        <f>AND(Sheet1!M172,"AAAAAF/7338=")</f>
        <v>#VALUE!</v>
      </c>
      <c r="DY32" s="2" t="e">
        <f>AND(Sheet1!N172,"AAAAAF/734A=")</f>
        <v>#VALUE!</v>
      </c>
      <c r="DZ32" s="2" t="e">
        <f>AND(Sheet1!O172,"AAAAAF/734E=")</f>
        <v>#VALUE!</v>
      </c>
      <c r="EA32" s="2" t="e">
        <f>AND(Sheet1!P172,"AAAAAF/734I=")</f>
        <v>#VALUE!</v>
      </c>
      <c r="EB32" s="2" t="e">
        <f>AND(Sheet1!Q172,"AAAAAF/734M=")</f>
        <v>#VALUE!</v>
      </c>
      <c r="EC32" s="2" t="e">
        <f>AND(Sheet1!R172,"AAAAAF/734Q=")</f>
        <v>#VALUE!</v>
      </c>
      <c r="ED32" s="2" t="e">
        <f>AND(Sheet1!S172,"AAAAAF/734U=")</f>
        <v>#VALUE!</v>
      </c>
      <c r="EE32" s="2" t="e">
        <f>AND(Sheet1!T172,"AAAAAF/734Y=")</f>
        <v>#VALUE!</v>
      </c>
      <c r="EF32" s="2" t="e">
        <f>AND(Sheet1!U172,"AAAAAF/734c=")</f>
        <v>#VALUE!</v>
      </c>
      <c r="EG32" s="2" t="e">
        <f>AND(Sheet1!V172,"AAAAAF/734g=")</f>
        <v>#VALUE!</v>
      </c>
      <c r="EH32" s="2" t="e">
        <f>AND(Sheet1!W172,"AAAAAF/734k=")</f>
        <v>#VALUE!</v>
      </c>
      <c r="EI32" s="2" t="e">
        <f>AND(Sheet1!X172,"AAAAAF/734o=")</f>
        <v>#VALUE!</v>
      </c>
      <c r="EJ32" s="2" t="e">
        <f>AND(Sheet1!Y172,"AAAAAF/734s=")</f>
        <v>#VALUE!</v>
      </c>
      <c r="EK32" s="2" t="e">
        <f>AND(Sheet1!Z172,"AAAAAF/734w=")</f>
        <v>#VALUE!</v>
      </c>
      <c r="EL32" s="2" t="e">
        <f>AND(Sheet1!AA172,"AAAAAF/7340=")</f>
        <v>#VALUE!</v>
      </c>
      <c r="EM32" s="2" t="s">
        <v>2157</v>
      </c>
      <c r="EN32" s="2" t="s">
        <v>3562</v>
      </c>
      <c r="EO32" s="2" t="s">
        <v>1094</v>
      </c>
      <c r="EP32" s="2" t="s">
        <v>2096</v>
      </c>
      <c r="EQ32" s="2" t="s">
        <v>4254</v>
      </c>
      <c r="ER32" s="2" t="s">
        <v>132</v>
      </c>
      <c r="ES32" s="2" t="s">
        <v>2550</v>
      </c>
      <c r="ET32" s="2" t="s">
        <v>3993</v>
      </c>
      <c r="EU32" s="2" t="s">
        <v>3617</v>
      </c>
      <c r="EV32" s="2" t="s">
        <v>3040</v>
      </c>
      <c r="EW32" s="2" t="s">
        <v>3635</v>
      </c>
      <c r="EX32" s="2" t="s">
        <v>2229</v>
      </c>
      <c r="EY32" s="2" t="s">
        <v>1606</v>
      </c>
      <c r="EZ32" s="2" t="s">
        <v>3995</v>
      </c>
      <c r="FA32" s="2" t="s">
        <v>1691</v>
      </c>
      <c r="FB32" s="2" t="s">
        <v>4593</v>
      </c>
      <c r="FC32" s="2" t="s">
        <v>1729</v>
      </c>
      <c r="FD32" s="2" t="s">
        <v>408</v>
      </c>
      <c r="FE32" s="2">
        <f>IF(Sheet1!173:173,"AAAAAF/736A=",0)</f>
        <v>0</v>
      </c>
      <c r="FF32" s="2" t="e">
        <f>AND(Sheet1!A173,"AAAAAF/736E=")</f>
        <v>#VALUE!</v>
      </c>
      <c r="FG32" s="2" t="e">
        <f>AND(Sheet1!B173,"AAAAAF/736I=")</f>
        <v>#VALUE!</v>
      </c>
      <c r="FH32" s="2" t="e">
        <f>AND(Sheet1!C173,"AAAAAF/736M=")</f>
        <v>#VALUE!</v>
      </c>
      <c r="FI32" s="2" t="e">
        <f>AND(Sheet1!D173,"AAAAAF/736Q=")</f>
        <v>#VALUE!</v>
      </c>
      <c r="FJ32" s="2" t="e">
        <f>AND(Sheet1!E173,"AAAAAF/736U=")</f>
        <v>#VALUE!</v>
      </c>
      <c r="FK32" s="2" t="e">
        <f>AND(Sheet1!F173,"AAAAAF/736Y=")</f>
        <v>#VALUE!</v>
      </c>
      <c r="FL32" s="2" t="e">
        <f>AND(Sheet1!G173,"AAAAAF/736c=")</f>
        <v>#VALUE!</v>
      </c>
      <c r="FM32" s="2" t="e">
        <f>AND(Sheet1!H173,"AAAAAF/736g=")</f>
        <v>#VALUE!</v>
      </c>
      <c r="FN32" s="2" t="e">
        <f>AND(Sheet1!I173,"AAAAAF/736k=")</f>
        <v>#VALUE!</v>
      </c>
      <c r="FO32" s="2" t="e">
        <f>AND(Sheet1!J173,"AAAAAF/736o=")</f>
        <v>#VALUE!</v>
      </c>
      <c r="FP32" s="2" t="e">
        <f>AND(Sheet1!K173,"AAAAAF/736s=")</f>
        <v>#VALUE!</v>
      </c>
      <c r="FQ32" s="2" t="e">
        <f>AND(Sheet1!L173,"AAAAAF/736w=")</f>
        <v>#VALUE!</v>
      </c>
      <c r="FR32" s="2" t="e">
        <f>AND(Sheet1!M173,"AAAAAF/7360=")</f>
        <v>#VALUE!</v>
      </c>
      <c r="FS32" s="2" t="e">
        <f>AND(Sheet1!N173,"AAAAAF/7364=")</f>
        <v>#VALUE!</v>
      </c>
      <c r="FT32" s="2" t="e">
        <f>AND(Sheet1!O173,"AAAAAF/7368=")</f>
        <v>#VALUE!</v>
      </c>
      <c r="FU32" s="2" t="e">
        <f>AND(Sheet1!P173,"AAAAAF/737A=")</f>
        <v>#VALUE!</v>
      </c>
      <c r="FV32" s="2" t="e">
        <f>AND(Sheet1!Q173,"AAAAAF/737E=")</f>
        <v>#VALUE!</v>
      </c>
      <c r="FW32" s="2" t="e">
        <f>AND(Sheet1!R173,"AAAAAF/737I=")</f>
        <v>#VALUE!</v>
      </c>
      <c r="FX32" s="2" t="e">
        <f>AND(Sheet1!S173,"AAAAAF/737M=")</f>
        <v>#VALUE!</v>
      </c>
      <c r="FY32" s="2" t="e">
        <f>AND(Sheet1!T173,"AAAAAF/737Q=")</f>
        <v>#VALUE!</v>
      </c>
      <c r="FZ32" s="2" t="e">
        <f>AND(Sheet1!U173,"AAAAAF/737U=")</f>
        <v>#VALUE!</v>
      </c>
      <c r="GA32" s="2" t="e">
        <f>AND(Sheet1!V173,"AAAAAF/737Y=")</f>
        <v>#VALUE!</v>
      </c>
      <c r="GB32" s="2" t="e">
        <f>AND(Sheet1!W173,"AAAAAF/737c=")</f>
        <v>#VALUE!</v>
      </c>
      <c r="GC32" s="2" t="e">
        <f>AND(Sheet1!X173,"AAAAAF/737g=")</f>
        <v>#VALUE!</v>
      </c>
      <c r="GD32" s="2" t="e">
        <f>AND(Sheet1!Y173,"AAAAAF/737k=")</f>
        <v>#VALUE!</v>
      </c>
      <c r="GE32" s="2" t="e">
        <f>AND(Sheet1!Z173,"AAAAAF/737o=")</f>
        <v>#VALUE!</v>
      </c>
      <c r="GF32" s="2" t="e">
        <f>AND(Sheet1!AA173,"AAAAAF/737s=")</f>
        <v>#VALUE!</v>
      </c>
      <c r="GG32" s="2" t="s">
        <v>4368</v>
      </c>
      <c r="GH32" s="2" t="s">
        <v>3271</v>
      </c>
      <c r="GI32" s="2" t="s">
        <v>950</v>
      </c>
      <c r="GJ32" s="2" t="s">
        <v>1353</v>
      </c>
      <c r="GK32" s="2" t="s">
        <v>4351</v>
      </c>
      <c r="GL32" s="2" t="s">
        <v>357</v>
      </c>
      <c r="GM32" s="2" t="s">
        <v>1484</v>
      </c>
      <c r="GN32" s="2" t="s">
        <v>3943</v>
      </c>
      <c r="GO32" s="2" t="s">
        <v>1561</v>
      </c>
      <c r="GP32" s="2" t="s">
        <v>2958</v>
      </c>
      <c r="GQ32" s="2" t="s">
        <v>1571</v>
      </c>
      <c r="GR32" s="2" t="s">
        <v>3457</v>
      </c>
      <c r="GS32" s="2" t="s">
        <v>4782</v>
      </c>
      <c r="GT32" s="2" t="s">
        <v>2031</v>
      </c>
      <c r="GU32" s="2" t="s">
        <v>4800</v>
      </c>
      <c r="GV32" s="2" t="s">
        <v>1678</v>
      </c>
      <c r="GW32" s="2" t="s">
        <v>4757</v>
      </c>
      <c r="GX32" s="2" t="s">
        <v>4789</v>
      </c>
      <c r="GY32" s="2">
        <f>IF(Sheet1!174:174,"AAAAAF/7384=",0)</f>
        <v>0</v>
      </c>
      <c r="GZ32" s="2" t="e">
        <f>AND(Sheet1!A174,"AAAAAF/7388=")</f>
        <v>#VALUE!</v>
      </c>
      <c r="HA32" s="2" t="e">
        <f>AND(Sheet1!B174,"AAAAAF/739A=")</f>
        <v>#VALUE!</v>
      </c>
      <c r="HB32" s="2" t="e">
        <f>AND(Sheet1!C174,"AAAAAF/739E=")</f>
        <v>#VALUE!</v>
      </c>
      <c r="HC32" s="2" t="e">
        <f>AND(Sheet1!D174,"AAAAAF/739I=")</f>
        <v>#VALUE!</v>
      </c>
      <c r="HD32" s="2" t="e">
        <f>AND(Sheet1!E174,"AAAAAF/739M=")</f>
        <v>#VALUE!</v>
      </c>
      <c r="HE32" s="2" t="e">
        <f>AND(Sheet1!F174,"AAAAAF/739Q=")</f>
        <v>#VALUE!</v>
      </c>
      <c r="HF32" s="2" t="e">
        <f>AND(Sheet1!G174,"AAAAAF/739U=")</f>
        <v>#VALUE!</v>
      </c>
      <c r="HG32" s="2" t="e">
        <f>AND(Sheet1!H174,"AAAAAF/739Y=")</f>
        <v>#VALUE!</v>
      </c>
      <c r="HH32" s="2" t="e">
        <f>AND(Sheet1!I174,"AAAAAF/739c=")</f>
        <v>#VALUE!</v>
      </c>
      <c r="HI32" s="2" t="e">
        <f>AND(Sheet1!J174,"AAAAAF/739g=")</f>
        <v>#VALUE!</v>
      </c>
      <c r="HJ32" s="2" t="e">
        <f>AND(Sheet1!K174,"AAAAAF/739k=")</f>
        <v>#VALUE!</v>
      </c>
      <c r="HK32" s="2" t="e">
        <f>AND(Sheet1!L174,"AAAAAF/739o=")</f>
        <v>#VALUE!</v>
      </c>
      <c r="HL32" s="2" t="e">
        <f>AND(Sheet1!M174,"AAAAAF/739s=")</f>
        <v>#VALUE!</v>
      </c>
      <c r="HM32" s="2" t="e">
        <f>AND(Sheet1!N174,"AAAAAF/739w=")</f>
        <v>#VALUE!</v>
      </c>
      <c r="HN32" s="2" t="e">
        <f>AND(Sheet1!O174,"AAAAAF/7390=")</f>
        <v>#VALUE!</v>
      </c>
      <c r="HO32" s="2" t="e">
        <f>AND(Sheet1!P174,"AAAAAF/7394=")</f>
        <v>#VALUE!</v>
      </c>
      <c r="HP32" s="2" t="e">
        <f>AND(Sheet1!Q174,"AAAAAF/7398=")</f>
        <v>#VALUE!</v>
      </c>
      <c r="HQ32" s="2" t="e">
        <f>AND(Sheet1!R174,"AAAAAF/73+A=")</f>
        <v>#VALUE!</v>
      </c>
      <c r="HR32" s="2" t="e">
        <f>AND(Sheet1!S174,"AAAAAF/73+E=")</f>
        <v>#VALUE!</v>
      </c>
      <c r="HS32" s="2" t="e">
        <f>AND(Sheet1!T174,"AAAAAF/73+I=")</f>
        <v>#VALUE!</v>
      </c>
      <c r="HT32" s="2" t="e">
        <f>AND(Sheet1!U174,"AAAAAF/73+M=")</f>
        <v>#VALUE!</v>
      </c>
      <c r="HU32" s="2" t="e">
        <f>AND(Sheet1!V174,"AAAAAF/73+Q=")</f>
        <v>#VALUE!</v>
      </c>
      <c r="HV32" s="2" t="e">
        <f>AND(Sheet1!W174,"AAAAAF/73+U=")</f>
        <v>#VALUE!</v>
      </c>
      <c r="HW32" s="2" t="e">
        <f>AND(Sheet1!X174,"AAAAAF/73+Y=")</f>
        <v>#VALUE!</v>
      </c>
      <c r="HX32" s="2" t="e">
        <f>AND(Sheet1!Y174,"AAAAAF/73+c=")</f>
        <v>#VALUE!</v>
      </c>
      <c r="HY32" s="2" t="e">
        <f>AND(Sheet1!Z174,"AAAAAF/73+g=")</f>
        <v>#VALUE!</v>
      </c>
      <c r="HZ32" s="2" t="e">
        <f>AND(Sheet1!AA174,"AAAAAF/73+k=")</f>
        <v>#VALUE!</v>
      </c>
      <c r="IA32" s="2" t="s">
        <v>2342</v>
      </c>
      <c r="IB32" s="2" t="s">
        <v>933</v>
      </c>
      <c r="IC32" s="2" t="s">
        <v>2445</v>
      </c>
      <c r="ID32" s="2" t="s">
        <v>57</v>
      </c>
      <c r="IE32" s="2" t="s">
        <v>685</v>
      </c>
      <c r="IF32" s="2" t="s">
        <v>2328</v>
      </c>
      <c r="IG32" s="2" t="s">
        <v>2196</v>
      </c>
      <c r="IH32" s="2" t="s">
        <v>3750</v>
      </c>
      <c r="II32" s="2" t="s">
        <v>2379</v>
      </c>
      <c r="IJ32" s="2" t="s">
        <v>4679</v>
      </c>
      <c r="IK32" s="2" t="s">
        <v>1645</v>
      </c>
      <c r="IL32" s="2" t="s">
        <v>3786</v>
      </c>
      <c r="IM32" s="2" t="s">
        <v>2341</v>
      </c>
      <c r="IN32" s="2" t="s">
        <v>1519</v>
      </c>
      <c r="IO32" s="2" t="s">
        <v>3485</v>
      </c>
      <c r="IP32" s="2" t="s">
        <v>1820</v>
      </c>
      <c r="IQ32" s="2" t="s">
        <v>4355</v>
      </c>
      <c r="IR32" s="2" t="s">
        <v>2191</v>
      </c>
      <c r="IS32" s="2">
        <f>IF(Sheet1!175:175,"AAAAAF/73/w=",0)</f>
        <v>0</v>
      </c>
      <c r="IT32" s="2" t="e">
        <f>AND(Sheet1!A175,"AAAAAF/73/0=")</f>
        <v>#VALUE!</v>
      </c>
      <c r="IU32" s="2" t="e">
        <f>AND(Sheet1!B175,"AAAAAF/73/4=")</f>
        <v>#VALUE!</v>
      </c>
      <c r="IV32" s="2" t="e">
        <f>AND(Sheet1!C175,"AAAAAF/73/8=")</f>
        <v>#VALUE!</v>
      </c>
    </row>
    <row r="33" spans="1:256" ht="15" customHeight="1">
      <c r="A33" s="2" t="e">
        <f>AND(Sheet1!D175,"AAAAAF+fVQA=")</f>
        <v>#VALUE!</v>
      </c>
      <c r="B33" s="2" t="e">
        <f>AND(Sheet1!E175,"AAAAAF+fVQE=")</f>
        <v>#VALUE!</v>
      </c>
      <c r="C33" s="2" t="e">
        <f>AND(Sheet1!F175,"AAAAAF+fVQI=")</f>
        <v>#VALUE!</v>
      </c>
      <c r="D33" s="2" t="e">
        <f>AND(Sheet1!G175,"AAAAAF+fVQM=")</f>
        <v>#VALUE!</v>
      </c>
      <c r="E33" s="2" t="e">
        <f>AND(Sheet1!H175,"AAAAAF+fVQQ=")</f>
        <v>#VALUE!</v>
      </c>
      <c r="F33" s="2" t="e">
        <f>AND(Sheet1!I175,"AAAAAF+fVQU=")</f>
        <v>#VALUE!</v>
      </c>
      <c r="G33" s="2" t="e">
        <f>AND(Sheet1!J175,"AAAAAF+fVQY=")</f>
        <v>#VALUE!</v>
      </c>
      <c r="H33" s="2" t="e">
        <f>AND(Sheet1!K175,"AAAAAF+fVQc=")</f>
        <v>#VALUE!</v>
      </c>
      <c r="I33" s="2" t="e">
        <f>AND(Sheet1!L175,"AAAAAF+fVQg=")</f>
        <v>#VALUE!</v>
      </c>
      <c r="J33" s="2" t="e">
        <f>AND(Sheet1!M175,"AAAAAF+fVQk=")</f>
        <v>#VALUE!</v>
      </c>
      <c r="K33" s="2" t="e">
        <f>AND(Sheet1!N175,"AAAAAF+fVQo=")</f>
        <v>#VALUE!</v>
      </c>
      <c r="L33" s="2" t="e">
        <f>AND(Sheet1!O175,"AAAAAF+fVQs=")</f>
        <v>#VALUE!</v>
      </c>
      <c r="M33" s="2" t="e">
        <f>AND(Sheet1!P175,"AAAAAF+fVQw=")</f>
        <v>#VALUE!</v>
      </c>
      <c r="N33" s="2" t="e">
        <f>AND(Sheet1!Q175,"AAAAAF+fVQ0=")</f>
        <v>#VALUE!</v>
      </c>
      <c r="O33" s="2" t="e">
        <f>AND(Sheet1!R175,"AAAAAF+fVQ4=")</f>
        <v>#VALUE!</v>
      </c>
      <c r="P33" s="2" t="e">
        <f>AND(Sheet1!S175,"AAAAAF+fVQ8=")</f>
        <v>#VALUE!</v>
      </c>
      <c r="Q33" s="2" t="e">
        <f>AND(Sheet1!T175,"AAAAAF+fVRA=")</f>
        <v>#VALUE!</v>
      </c>
      <c r="R33" s="2" t="e">
        <f>AND(Sheet1!U175,"AAAAAF+fVRE=")</f>
        <v>#VALUE!</v>
      </c>
      <c r="S33" s="2" t="e">
        <f>AND(Sheet1!V175,"AAAAAF+fVRI=")</f>
        <v>#VALUE!</v>
      </c>
      <c r="T33" s="2" t="e">
        <f>AND(Sheet1!W175,"AAAAAF+fVRM=")</f>
        <v>#VALUE!</v>
      </c>
      <c r="U33" s="2" t="e">
        <f>AND(Sheet1!X175,"AAAAAF+fVRQ=")</f>
        <v>#VALUE!</v>
      </c>
      <c r="V33" s="2" t="e">
        <f>AND(Sheet1!Y175,"AAAAAF+fVRU=")</f>
        <v>#VALUE!</v>
      </c>
      <c r="W33" s="2" t="e">
        <f>AND(Sheet1!Z175,"AAAAAF+fVRY=")</f>
        <v>#VALUE!</v>
      </c>
      <c r="X33" s="2" t="e">
        <f>AND(Sheet1!AA175,"AAAAAF+fVRc=")</f>
        <v>#VALUE!</v>
      </c>
      <c r="Y33" s="2" t="s">
        <v>1635</v>
      </c>
      <c r="Z33" s="2" t="s">
        <v>1688</v>
      </c>
      <c r="AA33" s="2" t="s">
        <v>2785</v>
      </c>
      <c r="AB33" s="2" t="s">
        <v>3729</v>
      </c>
      <c r="AC33" s="2" t="s">
        <v>3292</v>
      </c>
      <c r="AD33" s="2" t="s">
        <v>1195</v>
      </c>
      <c r="AE33" s="2" t="s">
        <v>3813</v>
      </c>
      <c r="AF33" s="2" t="s">
        <v>2650</v>
      </c>
      <c r="AG33" s="2" t="s">
        <v>2591</v>
      </c>
      <c r="AH33" s="2" t="s">
        <v>1171</v>
      </c>
      <c r="AI33" s="2" t="s">
        <v>2627</v>
      </c>
      <c r="AJ33" s="2" t="s">
        <v>3637</v>
      </c>
      <c r="AK33" s="2" t="s">
        <v>2088</v>
      </c>
      <c r="AL33" s="2" t="s">
        <v>915</v>
      </c>
      <c r="AM33" s="2" t="s">
        <v>2842</v>
      </c>
      <c r="AN33" s="2" t="s">
        <v>2383</v>
      </c>
      <c r="AO33" s="2" t="s">
        <v>429</v>
      </c>
      <c r="AP33" s="2" t="s">
        <v>2863</v>
      </c>
      <c r="AQ33" s="2">
        <f>IF(Sheet1!176:176,"AAAAAF+fVSo=",0)</f>
        <v>0</v>
      </c>
      <c r="AR33" s="2" t="e">
        <f>AND(Sheet1!A176,"AAAAAF+fVSs=")</f>
        <v>#VALUE!</v>
      </c>
      <c r="AS33" s="2" t="e">
        <f>AND(Sheet1!B176,"AAAAAF+fVSw=")</f>
        <v>#VALUE!</v>
      </c>
      <c r="AT33" s="2" t="e">
        <f>AND(Sheet1!C176,"AAAAAF+fVS0=")</f>
        <v>#VALUE!</v>
      </c>
      <c r="AU33" s="2" t="e">
        <f>AND(Sheet1!D176,"AAAAAF+fVS4=")</f>
        <v>#VALUE!</v>
      </c>
      <c r="AV33" s="2" t="e">
        <f>AND(Sheet1!E176,"AAAAAF+fVS8=")</f>
        <v>#VALUE!</v>
      </c>
      <c r="AW33" s="2" t="e">
        <f>AND(Sheet1!F176,"AAAAAF+fVTA=")</f>
        <v>#VALUE!</v>
      </c>
      <c r="AX33" s="2" t="e">
        <f>AND(Sheet1!G176,"AAAAAF+fVTE=")</f>
        <v>#VALUE!</v>
      </c>
      <c r="AY33" s="2" t="e">
        <f>AND(Sheet1!H176,"AAAAAF+fVTI=")</f>
        <v>#VALUE!</v>
      </c>
      <c r="AZ33" s="2" t="e">
        <f>AND(Sheet1!I176,"AAAAAF+fVTM=")</f>
        <v>#VALUE!</v>
      </c>
      <c r="BA33" s="2" t="e">
        <f>AND(Sheet1!J176,"AAAAAF+fVTQ=")</f>
        <v>#VALUE!</v>
      </c>
      <c r="BB33" s="2" t="e">
        <f>AND(Sheet1!K176,"AAAAAF+fVTU=")</f>
        <v>#VALUE!</v>
      </c>
      <c r="BC33" s="2" t="e">
        <f>AND(Sheet1!L176,"AAAAAF+fVTY=")</f>
        <v>#VALUE!</v>
      </c>
      <c r="BD33" s="2" t="e">
        <f>AND(Sheet1!M176,"AAAAAF+fVTc=")</f>
        <v>#VALUE!</v>
      </c>
      <c r="BE33" s="2" t="e">
        <f>AND(Sheet1!N176,"AAAAAF+fVTg=")</f>
        <v>#VALUE!</v>
      </c>
      <c r="BF33" s="2" t="e">
        <f>AND(Sheet1!O176,"AAAAAF+fVTk=")</f>
        <v>#VALUE!</v>
      </c>
      <c r="BG33" s="2" t="e">
        <f>AND(Sheet1!P176,"AAAAAF+fVTo=")</f>
        <v>#VALUE!</v>
      </c>
      <c r="BH33" s="2" t="e">
        <f>AND(Sheet1!Q176,"AAAAAF+fVTs=")</f>
        <v>#VALUE!</v>
      </c>
      <c r="BI33" s="2" t="e">
        <f>AND(Sheet1!R176,"AAAAAF+fVTw=")</f>
        <v>#VALUE!</v>
      </c>
      <c r="BJ33" s="2" t="e">
        <f>AND(Sheet1!S176,"AAAAAF+fVT0=")</f>
        <v>#VALUE!</v>
      </c>
      <c r="BK33" s="2" t="e">
        <f>AND(Sheet1!T176,"AAAAAF+fVT4=")</f>
        <v>#VALUE!</v>
      </c>
      <c r="BL33" s="2" t="e">
        <f>AND(Sheet1!U176,"AAAAAF+fVT8=")</f>
        <v>#VALUE!</v>
      </c>
      <c r="BM33" s="2" t="e">
        <f>AND(Sheet1!V176,"AAAAAF+fVUA=")</f>
        <v>#VALUE!</v>
      </c>
      <c r="BN33" s="2" t="e">
        <f>AND(Sheet1!W176,"AAAAAF+fVUE=")</f>
        <v>#VALUE!</v>
      </c>
      <c r="BO33" s="2" t="e">
        <f>AND(Sheet1!X176,"AAAAAF+fVUI=")</f>
        <v>#VALUE!</v>
      </c>
      <c r="BP33" s="2" t="e">
        <f>AND(Sheet1!Y176,"AAAAAF+fVUM=")</f>
        <v>#VALUE!</v>
      </c>
      <c r="BQ33" s="2" t="e">
        <f>AND(Sheet1!Z176,"AAAAAF+fVUQ=")</f>
        <v>#VALUE!</v>
      </c>
      <c r="BR33" s="2" t="e">
        <f>AND(Sheet1!AA176,"AAAAAF+fVUU=")</f>
        <v>#VALUE!</v>
      </c>
      <c r="BS33" s="2" t="s">
        <v>3126</v>
      </c>
      <c r="BT33" s="2" t="s">
        <v>1908</v>
      </c>
      <c r="BU33" s="2" t="s">
        <v>689</v>
      </c>
      <c r="BV33" s="2" t="s">
        <v>2455</v>
      </c>
      <c r="BW33" s="2" t="s">
        <v>3541</v>
      </c>
      <c r="BX33" s="2" t="s">
        <v>1834</v>
      </c>
      <c r="BY33" s="2" t="s">
        <v>3531</v>
      </c>
      <c r="BZ33" s="2" t="s">
        <v>1370</v>
      </c>
      <c r="CA33" s="2" t="s">
        <v>4310</v>
      </c>
      <c r="CB33" s="2" t="s">
        <v>3257</v>
      </c>
      <c r="CC33" s="2" t="s">
        <v>1465</v>
      </c>
      <c r="CD33" s="2" t="s">
        <v>4469</v>
      </c>
      <c r="CE33" s="2" t="s">
        <v>1036</v>
      </c>
      <c r="CF33" s="2" t="s">
        <v>1988</v>
      </c>
      <c r="CG33" s="2" t="s">
        <v>4490</v>
      </c>
      <c r="CH33" s="2" t="s">
        <v>2710</v>
      </c>
      <c r="CI33" s="2" t="s">
        <v>1766</v>
      </c>
      <c r="CJ33" s="2" t="s">
        <v>3682</v>
      </c>
      <c r="CK33" s="2">
        <f>IF(Sheet1!177:177,"AAAAAF+fVVg=",0)</f>
        <v>0</v>
      </c>
      <c r="CL33" s="2" t="e">
        <f>AND(Sheet1!A177,"AAAAAF+fVVk=")</f>
        <v>#VALUE!</v>
      </c>
      <c r="CM33" s="2" t="e">
        <f>AND(Sheet1!B177,"AAAAAF+fVVo=")</f>
        <v>#VALUE!</v>
      </c>
      <c r="CN33" s="2" t="e">
        <f>AND(Sheet1!C177,"AAAAAF+fVVs=")</f>
        <v>#VALUE!</v>
      </c>
      <c r="CO33" s="2" t="e">
        <f>AND(Sheet1!D177,"AAAAAF+fVVw=")</f>
        <v>#VALUE!</v>
      </c>
      <c r="CP33" s="2" t="e">
        <f>AND(Sheet1!E177,"AAAAAF+fVV0=")</f>
        <v>#VALUE!</v>
      </c>
      <c r="CQ33" s="2" t="e">
        <f>AND(Sheet1!F177,"AAAAAF+fVV4=")</f>
        <v>#VALUE!</v>
      </c>
      <c r="CR33" s="2" t="e">
        <f>AND(Sheet1!G177,"AAAAAF+fVV8=")</f>
        <v>#VALUE!</v>
      </c>
      <c r="CS33" s="2" t="e">
        <f>AND(Sheet1!H177,"AAAAAF+fVWA=")</f>
        <v>#VALUE!</v>
      </c>
      <c r="CT33" s="2" t="e">
        <f>AND(Sheet1!I177,"AAAAAF+fVWE=")</f>
        <v>#VALUE!</v>
      </c>
      <c r="CU33" s="2" t="e">
        <f>AND(Sheet1!J177,"AAAAAF+fVWI=")</f>
        <v>#VALUE!</v>
      </c>
      <c r="CV33" s="2" t="e">
        <f>AND(Sheet1!K177,"AAAAAF+fVWM=")</f>
        <v>#VALUE!</v>
      </c>
      <c r="CW33" s="2" t="e">
        <f>AND(Sheet1!L177,"AAAAAF+fVWQ=")</f>
        <v>#VALUE!</v>
      </c>
      <c r="CX33" s="2" t="e">
        <f>AND(Sheet1!M177,"AAAAAF+fVWU=")</f>
        <v>#VALUE!</v>
      </c>
      <c r="CY33" s="2" t="e">
        <f>AND(Sheet1!N177,"AAAAAF+fVWY=")</f>
        <v>#VALUE!</v>
      </c>
      <c r="CZ33" s="2" t="e">
        <f>AND(Sheet1!O177,"AAAAAF+fVWc=")</f>
        <v>#VALUE!</v>
      </c>
      <c r="DA33" s="2" t="e">
        <f>AND(Sheet1!P177,"AAAAAF+fVWg=")</f>
        <v>#VALUE!</v>
      </c>
      <c r="DB33" s="2" t="e">
        <f>AND(Sheet1!Q177,"AAAAAF+fVWk=")</f>
        <v>#VALUE!</v>
      </c>
      <c r="DC33" s="2" t="e">
        <f>AND(Sheet1!R177,"AAAAAF+fVWo=")</f>
        <v>#VALUE!</v>
      </c>
      <c r="DD33" s="2" t="e">
        <f>AND(Sheet1!S177,"AAAAAF+fVWs=")</f>
        <v>#VALUE!</v>
      </c>
      <c r="DE33" s="2" t="e">
        <f>AND(Sheet1!T177,"AAAAAF+fVWw=")</f>
        <v>#VALUE!</v>
      </c>
      <c r="DF33" s="2" t="e">
        <f>AND(Sheet1!U177,"AAAAAF+fVW0=")</f>
        <v>#VALUE!</v>
      </c>
      <c r="DG33" s="2" t="e">
        <f>AND(Sheet1!V177,"AAAAAF+fVW4=")</f>
        <v>#VALUE!</v>
      </c>
      <c r="DH33" s="2" t="e">
        <f>AND(Sheet1!W177,"AAAAAF+fVW8=")</f>
        <v>#VALUE!</v>
      </c>
      <c r="DI33" s="2" t="e">
        <f>AND(Sheet1!X177,"AAAAAF+fVXA=")</f>
        <v>#VALUE!</v>
      </c>
      <c r="DJ33" s="2" t="e">
        <f>AND(Sheet1!Y177,"AAAAAF+fVXE=")</f>
        <v>#VALUE!</v>
      </c>
      <c r="DK33" s="2" t="e">
        <f>AND(Sheet1!Z177,"AAAAAF+fVXI=")</f>
        <v>#VALUE!</v>
      </c>
      <c r="DL33" s="2" t="e">
        <f>AND(Sheet1!AA177,"AAAAAF+fVXM=")</f>
        <v>#VALUE!</v>
      </c>
      <c r="DM33" s="2" t="s">
        <v>2905</v>
      </c>
      <c r="DN33" s="2" t="s">
        <v>3948</v>
      </c>
      <c r="DO33" s="2" t="s">
        <v>3517</v>
      </c>
      <c r="DP33" s="2" t="s">
        <v>3588</v>
      </c>
      <c r="DQ33" s="2" t="s">
        <v>4530</v>
      </c>
      <c r="DR33" s="2" t="s">
        <v>2355</v>
      </c>
      <c r="DS33" s="2" t="s">
        <v>377</v>
      </c>
      <c r="DT33" s="2" t="s">
        <v>937</v>
      </c>
      <c r="DU33" s="2" t="s">
        <v>2512</v>
      </c>
      <c r="DV33" s="2" t="s">
        <v>405</v>
      </c>
      <c r="DW33" s="2" t="s">
        <v>1575</v>
      </c>
      <c r="DX33" s="2" t="s">
        <v>373</v>
      </c>
      <c r="DY33" s="2" t="s">
        <v>70</v>
      </c>
      <c r="DZ33" s="2" t="s">
        <v>1347</v>
      </c>
      <c r="EA33" s="2" t="s">
        <v>4222</v>
      </c>
      <c r="EB33" s="2" t="s">
        <v>1602</v>
      </c>
      <c r="EC33" s="2" t="s">
        <v>3722</v>
      </c>
      <c r="ED33" s="2" t="s">
        <v>1934</v>
      </c>
      <c r="EE33" s="2">
        <f>IF(Sheet1!178:178,"AAAAAF+fVYY=",0)</f>
        <v>0</v>
      </c>
      <c r="EF33" s="2" t="e">
        <f>AND(Sheet1!A178,"AAAAAF+fVYc=")</f>
        <v>#VALUE!</v>
      </c>
      <c r="EG33" s="2" t="e">
        <f>AND(Sheet1!B178,"AAAAAF+fVYg=")</f>
        <v>#VALUE!</v>
      </c>
      <c r="EH33" s="2" t="e">
        <f>AND(Sheet1!C178,"AAAAAF+fVYk=")</f>
        <v>#VALUE!</v>
      </c>
      <c r="EI33" s="2" t="e">
        <f>AND(Sheet1!D178,"AAAAAF+fVYo=")</f>
        <v>#VALUE!</v>
      </c>
      <c r="EJ33" s="2" t="e">
        <f>AND(Sheet1!E178,"AAAAAF+fVYs=")</f>
        <v>#VALUE!</v>
      </c>
      <c r="EK33" s="2" t="e">
        <f>AND(Sheet1!F178,"AAAAAF+fVYw=")</f>
        <v>#VALUE!</v>
      </c>
      <c r="EL33" s="2" t="e">
        <f>AND(Sheet1!G178,"AAAAAF+fVY0=")</f>
        <v>#VALUE!</v>
      </c>
      <c r="EM33" s="2" t="e">
        <f>AND(Sheet1!H178,"AAAAAF+fVY4=")</f>
        <v>#VALUE!</v>
      </c>
      <c r="EN33" s="2" t="e">
        <f>AND(Sheet1!I178,"AAAAAF+fVY8=")</f>
        <v>#VALUE!</v>
      </c>
      <c r="EO33" s="2" t="e">
        <f>AND(Sheet1!J178,"AAAAAF+fVZA=")</f>
        <v>#VALUE!</v>
      </c>
      <c r="EP33" s="2" t="e">
        <f>AND(Sheet1!K178,"AAAAAF+fVZE=")</f>
        <v>#VALUE!</v>
      </c>
      <c r="EQ33" s="2" t="e">
        <f>AND(Sheet1!L178,"AAAAAF+fVZI=")</f>
        <v>#VALUE!</v>
      </c>
      <c r="ER33" s="2" t="e">
        <f>AND(Sheet1!M178,"AAAAAF+fVZM=")</f>
        <v>#VALUE!</v>
      </c>
      <c r="ES33" s="2" t="e">
        <f>AND(Sheet1!N178,"AAAAAF+fVZQ=")</f>
        <v>#VALUE!</v>
      </c>
      <c r="ET33" s="2" t="e">
        <f>AND(Sheet1!O178,"AAAAAF+fVZU=")</f>
        <v>#VALUE!</v>
      </c>
      <c r="EU33" s="2" t="e">
        <f>AND(Sheet1!P178,"AAAAAF+fVZY=")</f>
        <v>#VALUE!</v>
      </c>
      <c r="EV33" s="2" t="e">
        <f>AND(Sheet1!Q178,"AAAAAF+fVZc=")</f>
        <v>#VALUE!</v>
      </c>
      <c r="EW33" s="2" t="e">
        <f>AND(Sheet1!R178,"AAAAAF+fVZg=")</f>
        <v>#VALUE!</v>
      </c>
      <c r="EX33" s="2" t="e">
        <f>AND(Sheet1!S178,"AAAAAF+fVZk=")</f>
        <v>#VALUE!</v>
      </c>
      <c r="EY33" s="2" t="e">
        <f>AND(Sheet1!T178,"AAAAAF+fVZo=")</f>
        <v>#VALUE!</v>
      </c>
      <c r="EZ33" s="2" t="e">
        <f>AND(Sheet1!U178,"AAAAAF+fVZs=")</f>
        <v>#VALUE!</v>
      </c>
      <c r="FA33" s="2" t="e">
        <f>AND(Sheet1!V178,"AAAAAF+fVZw=")</f>
        <v>#VALUE!</v>
      </c>
      <c r="FB33" s="2" t="e">
        <f>AND(Sheet1!W178,"AAAAAF+fVZ0=")</f>
        <v>#VALUE!</v>
      </c>
      <c r="FC33" s="2" t="e">
        <f>AND(Sheet1!X178,"AAAAAF+fVZ4=")</f>
        <v>#VALUE!</v>
      </c>
      <c r="FD33" s="2" t="e">
        <f>AND(Sheet1!Y178,"AAAAAF+fVZ8=")</f>
        <v>#VALUE!</v>
      </c>
      <c r="FE33" s="2" t="e">
        <f>AND(Sheet1!Z178,"AAAAAF+fVaA=")</f>
        <v>#VALUE!</v>
      </c>
      <c r="FF33" s="2" t="e">
        <f>AND(Sheet1!AA178,"AAAAAF+fVaE=")</f>
        <v>#VALUE!</v>
      </c>
      <c r="FG33" s="2" t="s">
        <v>707</v>
      </c>
      <c r="FH33" s="2" t="s">
        <v>3140</v>
      </c>
      <c r="FI33" s="2" t="s">
        <v>1311</v>
      </c>
      <c r="FJ33" s="2" t="s">
        <v>4744</v>
      </c>
      <c r="FK33" s="2" t="s">
        <v>3050</v>
      </c>
      <c r="FL33" s="2" t="s">
        <v>1234</v>
      </c>
      <c r="FM33" s="2" t="s">
        <v>4437</v>
      </c>
      <c r="FN33" s="2" t="s">
        <v>2847</v>
      </c>
      <c r="FO33" s="2" t="s">
        <v>276</v>
      </c>
      <c r="FP33" s="2" t="s">
        <v>4725</v>
      </c>
      <c r="FQ33" s="2" t="s">
        <v>182</v>
      </c>
      <c r="FR33" s="2" t="s">
        <v>4258</v>
      </c>
      <c r="FS33" s="2" t="s">
        <v>2250</v>
      </c>
      <c r="FT33" s="2" t="s">
        <v>1021</v>
      </c>
      <c r="FU33" s="2" t="s">
        <v>3253</v>
      </c>
      <c r="FV33" s="2" t="s">
        <v>2134</v>
      </c>
      <c r="FW33" s="2" t="s">
        <v>3747</v>
      </c>
      <c r="FX33" s="2" t="s">
        <v>4696</v>
      </c>
      <c r="FY33" s="2">
        <f>IF(Sheet1!179:179,"AAAAAF+fVbQ=",0)</f>
        <v>0</v>
      </c>
      <c r="FZ33" s="2" t="e">
        <f>AND(Sheet1!A179,"AAAAAF+fVbU=")</f>
        <v>#VALUE!</v>
      </c>
      <c r="GA33" s="2" t="e">
        <f>AND(Sheet1!B179,"AAAAAF+fVbY=")</f>
        <v>#VALUE!</v>
      </c>
      <c r="GB33" s="2" t="e">
        <f>AND(Sheet1!C179,"AAAAAF+fVbc=")</f>
        <v>#VALUE!</v>
      </c>
      <c r="GC33" s="2" t="e">
        <f>AND(Sheet1!D179,"AAAAAF+fVbg=")</f>
        <v>#VALUE!</v>
      </c>
      <c r="GD33" s="2" t="e">
        <f>AND(Sheet1!E179,"AAAAAF+fVbk=")</f>
        <v>#VALUE!</v>
      </c>
      <c r="GE33" s="2" t="e">
        <f>AND(Sheet1!F179,"AAAAAF+fVbo=")</f>
        <v>#VALUE!</v>
      </c>
      <c r="GF33" s="2" t="e">
        <f>AND(Sheet1!G179,"AAAAAF+fVbs=")</f>
        <v>#VALUE!</v>
      </c>
      <c r="GG33" s="2" t="e">
        <f>AND(Sheet1!H179,"AAAAAF+fVbw=")</f>
        <v>#VALUE!</v>
      </c>
      <c r="GH33" s="2" t="e">
        <f>AND(Sheet1!I179,"AAAAAF+fVb0=")</f>
        <v>#VALUE!</v>
      </c>
      <c r="GI33" s="2" t="e">
        <f>AND(Sheet1!J179,"AAAAAF+fVb4=")</f>
        <v>#VALUE!</v>
      </c>
      <c r="GJ33" s="2" t="e">
        <f>AND(Sheet1!K179,"AAAAAF+fVb8=")</f>
        <v>#VALUE!</v>
      </c>
      <c r="GK33" s="2" t="e">
        <f>AND(Sheet1!L179,"AAAAAF+fVcA=")</f>
        <v>#VALUE!</v>
      </c>
      <c r="GL33" s="2" t="e">
        <f>AND(Sheet1!M179,"AAAAAF+fVcE=")</f>
        <v>#VALUE!</v>
      </c>
      <c r="GM33" s="2" t="e">
        <f>AND(Sheet1!N179,"AAAAAF+fVcI=")</f>
        <v>#VALUE!</v>
      </c>
      <c r="GN33" s="2" t="e">
        <f>AND(Sheet1!O179,"AAAAAF+fVcM=")</f>
        <v>#VALUE!</v>
      </c>
      <c r="GO33" s="2" t="e">
        <f>AND(Sheet1!P179,"AAAAAF+fVcQ=")</f>
        <v>#VALUE!</v>
      </c>
      <c r="GP33" s="2" t="e">
        <f>AND(Sheet1!Q179,"AAAAAF+fVcU=")</f>
        <v>#VALUE!</v>
      </c>
      <c r="GQ33" s="2" t="e">
        <f>AND(Sheet1!R179,"AAAAAF+fVcY=")</f>
        <v>#VALUE!</v>
      </c>
      <c r="GR33" s="2" t="e">
        <f>AND(Sheet1!S179,"AAAAAF+fVcc=")</f>
        <v>#VALUE!</v>
      </c>
      <c r="GS33" s="2" t="e">
        <f>AND(Sheet1!T179,"AAAAAF+fVcg=")</f>
        <v>#VALUE!</v>
      </c>
      <c r="GT33" s="2" t="e">
        <f>AND(Sheet1!U179,"AAAAAF+fVck=")</f>
        <v>#VALUE!</v>
      </c>
      <c r="GU33" s="2" t="e">
        <f>AND(Sheet1!V179,"AAAAAF+fVco=")</f>
        <v>#VALUE!</v>
      </c>
      <c r="GV33" s="2" t="e">
        <f>AND(Sheet1!W179,"AAAAAF+fVcs=")</f>
        <v>#VALUE!</v>
      </c>
      <c r="GW33" s="2" t="e">
        <f>AND(Sheet1!X179,"AAAAAF+fVcw=")</f>
        <v>#VALUE!</v>
      </c>
      <c r="GX33" s="2" t="e">
        <f>AND(Sheet1!Y179,"AAAAAF+fVc0=")</f>
        <v>#VALUE!</v>
      </c>
      <c r="GY33" s="2" t="e">
        <f>AND(Sheet1!Z179,"AAAAAF+fVc4=")</f>
        <v>#VALUE!</v>
      </c>
      <c r="GZ33" s="2" t="e">
        <f>AND(Sheet1!AA179,"AAAAAF+fVc8=")</f>
        <v>#VALUE!</v>
      </c>
      <c r="HA33" s="2" t="s">
        <v>782</v>
      </c>
      <c r="HB33" s="2" t="s">
        <v>3418</v>
      </c>
      <c r="HC33" s="2" t="s">
        <v>699</v>
      </c>
      <c r="HD33" s="2" t="s">
        <v>4401</v>
      </c>
      <c r="HE33" s="2" t="s">
        <v>661</v>
      </c>
      <c r="HF33" s="2" t="s">
        <v>1917</v>
      </c>
      <c r="HG33" s="2" t="s">
        <v>1362</v>
      </c>
      <c r="HH33" s="2" t="s">
        <v>1291</v>
      </c>
      <c r="HI33" s="2" t="s">
        <v>1327</v>
      </c>
      <c r="HJ33" s="2" t="s">
        <v>3673</v>
      </c>
      <c r="HK33" s="2" t="s">
        <v>3323</v>
      </c>
      <c r="HL33" s="2" t="s">
        <v>34</v>
      </c>
      <c r="HM33" s="2" t="s">
        <v>1767</v>
      </c>
      <c r="HN33" s="2" t="s">
        <v>1611</v>
      </c>
      <c r="HO33" s="2" t="s">
        <v>4143</v>
      </c>
      <c r="HP33" s="2" t="s">
        <v>3961</v>
      </c>
      <c r="HQ33" s="2" t="s">
        <v>2811</v>
      </c>
      <c r="HR33" s="2" t="s">
        <v>2933</v>
      </c>
      <c r="HS33" s="2">
        <f>IF(Sheet1!180:180,"AAAAAF+fVeI=",0)</f>
        <v>0</v>
      </c>
      <c r="HT33" s="2" t="e">
        <f>AND(Sheet1!A180,"AAAAAF+fVeM=")</f>
        <v>#VALUE!</v>
      </c>
      <c r="HU33" s="2" t="e">
        <f>AND(Sheet1!B180,"AAAAAF+fVeQ=")</f>
        <v>#VALUE!</v>
      </c>
      <c r="HV33" s="2" t="e">
        <f>AND(Sheet1!C180,"AAAAAF+fVeU=")</f>
        <v>#VALUE!</v>
      </c>
      <c r="HW33" s="2" t="e">
        <f>AND(Sheet1!D180,"AAAAAF+fVeY=")</f>
        <v>#VALUE!</v>
      </c>
      <c r="HX33" s="2" t="e">
        <f>AND(Sheet1!E180,"AAAAAF+fVec=")</f>
        <v>#VALUE!</v>
      </c>
      <c r="HY33" s="2" t="e">
        <f>AND(Sheet1!F180,"AAAAAF+fVeg=")</f>
        <v>#VALUE!</v>
      </c>
      <c r="HZ33" s="2" t="e">
        <f>AND(Sheet1!G180,"AAAAAF+fVek=")</f>
        <v>#VALUE!</v>
      </c>
      <c r="IA33" s="2" t="e">
        <f>AND(Sheet1!H180,"AAAAAF+fVeo=")</f>
        <v>#VALUE!</v>
      </c>
      <c r="IB33" s="2" t="e">
        <f>AND(Sheet1!I180,"AAAAAF+fVes=")</f>
        <v>#VALUE!</v>
      </c>
      <c r="IC33" s="2" t="e">
        <f>AND(Sheet1!J180,"AAAAAF+fVew=")</f>
        <v>#VALUE!</v>
      </c>
      <c r="ID33" s="2" t="e">
        <f>AND(Sheet1!K180,"AAAAAF+fVe0=")</f>
        <v>#VALUE!</v>
      </c>
      <c r="IE33" s="2" t="e">
        <f>AND(Sheet1!L180,"AAAAAF+fVe4=")</f>
        <v>#VALUE!</v>
      </c>
      <c r="IF33" s="2" t="e">
        <f>AND(Sheet1!M180,"AAAAAF+fVe8=")</f>
        <v>#VALUE!</v>
      </c>
      <c r="IG33" s="2" t="e">
        <f>AND(Sheet1!N180,"AAAAAF+fVfA=")</f>
        <v>#VALUE!</v>
      </c>
      <c r="IH33" s="2" t="e">
        <f>AND(Sheet1!O180,"AAAAAF+fVfE=")</f>
        <v>#VALUE!</v>
      </c>
      <c r="II33" s="2" t="e">
        <f>AND(Sheet1!P180,"AAAAAF+fVfI=")</f>
        <v>#VALUE!</v>
      </c>
      <c r="IJ33" s="2" t="e">
        <f>AND(Sheet1!Q180,"AAAAAF+fVfM=")</f>
        <v>#VALUE!</v>
      </c>
      <c r="IK33" s="2" t="e">
        <f>AND(Sheet1!R180,"AAAAAF+fVfQ=")</f>
        <v>#VALUE!</v>
      </c>
      <c r="IL33" s="2" t="e">
        <f>AND(Sheet1!S180,"AAAAAF+fVfU=")</f>
        <v>#VALUE!</v>
      </c>
      <c r="IM33" s="2" t="e">
        <f>AND(Sheet1!T180,"AAAAAF+fVfY=")</f>
        <v>#VALUE!</v>
      </c>
      <c r="IN33" s="2" t="e">
        <f>AND(Sheet1!U180,"AAAAAF+fVfc=")</f>
        <v>#VALUE!</v>
      </c>
      <c r="IO33" s="2" t="e">
        <f>AND(Sheet1!V180,"AAAAAF+fVfg=")</f>
        <v>#VALUE!</v>
      </c>
      <c r="IP33" s="2" t="e">
        <f>AND(Sheet1!W180,"AAAAAF+fVfk=")</f>
        <v>#VALUE!</v>
      </c>
      <c r="IQ33" s="2" t="e">
        <f>AND(Sheet1!X180,"AAAAAF+fVfo=")</f>
        <v>#VALUE!</v>
      </c>
      <c r="IR33" s="2" t="e">
        <f>AND(Sheet1!Y180,"AAAAAF+fVfs=")</f>
        <v>#VALUE!</v>
      </c>
      <c r="IS33" s="2" t="e">
        <f>AND(Sheet1!Z180,"AAAAAF+fVfw=")</f>
        <v>#VALUE!</v>
      </c>
      <c r="IT33" s="2" t="e">
        <f>AND(Sheet1!AA180,"AAAAAF+fVf0=")</f>
        <v>#VALUE!</v>
      </c>
      <c r="IU33" s="2" t="s">
        <v>3137</v>
      </c>
      <c r="IV33" s="2" t="s">
        <v>4363</v>
      </c>
    </row>
    <row r="34" spans="1:256" ht="15" customHeight="1">
      <c r="A34" s="2" t="s">
        <v>4159</v>
      </c>
      <c r="B34" s="2" t="s">
        <v>3602</v>
      </c>
      <c r="C34" s="2" t="s">
        <v>4047</v>
      </c>
      <c r="D34" s="2" t="s">
        <v>3402</v>
      </c>
      <c r="E34" s="2" t="s">
        <v>1081</v>
      </c>
      <c r="F34" s="2" t="s">
        <v>2834</v>
      </c>
      <c r="G34" s="2" t="s">
        <v>4232</v>
      </c>
      <c r="H34" s="2" t="s">
        <v>1566</v>
      </c>
      <c r="I34" s="2" t="s">
        <v>2987</v>
      </c>
      <c r="J34" s="2" t="s">
        <v>4471</v>
      </c>
      <c r="K34" s="2" t="s">
        <v>1772</v>
      </c>
      <c r="L34" s="2" t="s">
        <v>847</v>
      </c>
      <c r="M34" s="2" t="s">
        <v>4507</v>
      </c>
      <c r="N34" s="2" t="s">
        <v>3124</v>
      </c>
      <c r="O34" s="2" t="s">
        <v>77</v>
      </c>
      <c r="P34" s="2" t="s">
        <v>2377</v>
      </c>
      <c r="Q34" s="2">
        <f>IF(Sheet1!181:181,"AAAAAD3vRRA=",0)</f>
        <v>0</v>
      </c>
      <c r="R34" s="2" t="e">
        <f>AND(Sheet1!A181,"AAAAAD3vRRE=")</f>
        <v>#VALUE!</v>
      </c>
      <c r="S34" s="2" t="e">
        <f>AND(Sheet1!B181,"AAAAAD3vRRI=")</f>
        <v>#VALUE!</v>
      </c>
      <c r="T34" s="2" t="e">
        <f>AND(Sheet1!C181,"AAAAAD3vRRM=")</f>
        <v>#VALUE!</v>
      </c>
      <c r="U34" s="2" t="e">
        <f>AND(Sheet1!D181,"AAAAAD3vRRQ=")</f>
        <v>#VALUE!</v>
      </c>
      <c r="V34" s="2" t="e">
        <f>AND(Sheet1!E181,"AAAAAD3vRRU=")</f>
        <v>#VALUE!</v>
      </c>
      <c r="W34" s="2" t="e">
        <f>AND(Sheet1!F181,"AAAAAD3vRRY=")</f>
        <v>#VALUE!</v>
      </c>
      <c r="X34" s="2" t="e">
        <f>AND(Sheet1!G181,"AAAAAD3vRRc=")</f>
        <v>#VALUE!</v>
      </c>
      <c r="Y34" s="2" t="e">
        <f>AND(Sheet1!H181,"AAAAAD3vRRg=")</f>
        <v>#VALUE!</v>
      </c>
      <c r="Z34" s="2" t="e">
        <f>AND(Sheet1!I181,"AAAAAD3vRRk=")</f>
        <v>#VALUE!</v>
      </c>
      <c r="AA34" s="2" t="e">
        <f>AND(Sheet1!J181,"AAAAAD3vRRo=")</f>
        <v>#VALUE!</v>
      </c>
      <c r="AB34" s="2" t="e">
        <f>AND(Sheet1!K181,"AAAAAD3vRRs=")</f>
        <v>#VALUE!</v>
      </c>
      <c r="AC34" s="2" t="e">
        <f>AND(Sheet1!L181,"AAAAAD3vRRw=")</f>
        <v>#VALUE!</v>
      </c>
      <c r="AD34" s="2" t="e">
        <f>AND(Sheet1!M181,"AAAAAD3vRR0=")</f>
        <v>#VALUE!</v>
      </c>
      <c r="AE34" s="2" t="e">
        <f>AND(Sheet1!N181,"AAAAAD3vRR4=")</f>
        <v>#VALUE!</v>
      </c>
      <c r="AF34" s="2" t="e">
        <f>AND(Sheet1!O181,"AAAAAD3vRR8=")</f>
        <v>#VALUE!</v>
      </c>
      <c r="AG34" s="2" t="e">
        <f>AND(Sheet1!P181,"AAAAAD3vRSA=")</f>
        <v>#VALUE!</v>
      </c>
      <c r="AH34" s="2" t="e">
        <f>AND(Sheet1!Q181,"AAAAAD3vRSE=")</f>
        <v>#VALUE!</v>
      </c>
      <c r="AI34" s="2" t="e">
        <f>AND(Sheet1!R181,"AAAAAD3vRSI=")</f>
        <v>#VALUE!</v>
      </c>
      <c r="AJ34" s="2" t="e">
        <f>AND(Sheet1!S181,"AAAAAD3vRSM=")</f>
        <v>#VALUE!</v>
      </c>
      <c r="AK34" s="2" t="e">
        <f>AND(Sheet1!T181,"AAAAAD3vRSQ=")</f>
        <v>#VALUE!</v>
      </c>
      <c r="AL34" s="2" t="e">
        <f>AND(Sheet1!U181,"AAAAAD3vRSU=")</f>
        <v>#VALUE!</v>
      </c>
      <c r="AM34" s="2" t="e">
        <f>AND(Sheet1!V181,"AAAAAD3vRSY=")</f>
        <v>#VALUE!</v>
      </c>
      <c r="AN34" s="2" t="e">
        <f>AND(Sheet1!W181,"AAAAAD3vRSc=")</f>
        <v>#VALUE!</v>
      </c>
      <c r="AO34" s="2" t="e">
        <f>AND(Sheet1!X181,"AAAAAD3vRSg=")</f>
        <v>#VALUE!</v>
      </c>
      <c r="AP34" s="2" t="e">
        <f>AND(Sheet1!Y181,"AAAAAD3vRSk=")</f>
        <v>#VALUE!</v>
      </c>
      <c r="AQ34" s="2" t="e">
        <f>AND(Sheet1!Z181,"AAAAAD3vRSo=")</f>
        <v>#VALUE!</v>
      </c>
      <c r="AR34" s="2" t="e">
        <f>AND(Sheet1!AA181,"AAAAAD3vRSs=")</f>
        <v>#VALUE!</v>
      </c>
      <c r="AS34" s="2" t="s">
        <v>2391</v>
      </c>
      <c r="AT34" s="2" t="s">
        <v>554</v>
      </c>
      <c r="AU34" s="2" t="s">
        <v>3954</v>
      </c>
      <c r="AV34" s="2" t="s">
        <v>1151</v>
      </c>
      <c r="AW34" s="2" t="s">
        <v>2506</v>
      </c>
      <c r="AX34" s="2" t="s">
        <v>4599</v>
      </c>
      <c r="AY34" s="2" t="s">
        <v>1436</v>
      </c>
      <c r="AZ34" s="2" t="s">
        <v>1593</v>
      </c>
      <c r="BA34" s="2" t="s">
        <v>3239</v>
      </c>
      <c r="BB34" s="2" t="s">
        <v>3150</v>
      </c>
      <c r="BC34" s="2" t="s">
        <v>2181</v>
      </c>
      <c r="BD34" s="2" t="s">
        <v>2686</v>
      </c>
      <c r="BE34" s="2" t="s">
        <v>3425</v>
      </c>
      <c r="BF34" s="2" t="s">
        <v>42</v>
      </c>
      <c r="BG34" s="2" t="s">
        <v>2766</v>
      </c>
      <c r="BH34" s="2" t="s">
        <v>922</v>
      </c>
      <c r="BI34" s="2" t="s">
        <v>1507</v>
      </c>
      <c r="BJ34" s="2" t="s">
        <v>967</v>
      </c>
      <c r="BK34" s="2">
        <f>IF(Sheet1!182:182,"AAAAAD3vRT4=",0)</f>
        <v>0</v>
      </c>
      <c r="BL34" s="2" t="e">
        <f>AND(Sheet1!A182,"AAAAAD3vRT8=")</f>
        <v>#VALUE!</v>
      </c>
      <c r="BM34" s="2" t="e">
        <f>AND(Sheet1!B182,"AAAAAD3vRUA=")</f>
        <v>#VALUE!</v>
      </c>
      <c r="BN34" s="2" t="e">
        <f>AND(Sheet1!C182,"AAAAAD3vRUE=")</f>
        <v>#VALUE!</v>
      </c>
      <c r="BO34" s="2" t="e">
        <f>AND(Sheet1!D182,"AAAAAD3vRUI=")</f>
        <v>#VALUE!</v>
      </c>
      <c r="BP34" s="2" t="e">
        <f>AND(Sheet1!E182,"AAAAAD3vRUM=")</f>
        <v>#VALUE!</v>
      </c>
      <c r="BQ34" s="2" t="e">
        <f>AND(Sheet1!F182,"AAAAAD3vRUQ=")</f>
        <v>#VALUE!</v>
      </c>
      <c r="BR34" s="2" t="e">
        <f>AND(Sheet1!G182,"AAAAAD3vRUU=")</f>
        <v>#VALUE!</v>
      </c>
      <c r="BS34" s="2" t="e">
        <f>AND(Sheet1!H182,"AAAAAD3vRUY=")</f>
        <v>#VALUE!</v>
      </c>
      <c r="BT34" s="2" t="e">
        <f>AND(Sheet1!I182,"AAAAAD3vRUc=")</f>
        <v>#VALUE!</v>
      </c>
      <c r="BU34" s="2" t="e">
        <f>AND(Sheet1!J182,"AAAAAD3vRUg=")</f>
        <v>#VALUE!</v>
      </c>
      <c r="BV34" s="2" t="e">
        <f>AND(Sheet1!K182,"AAAAAD3vRUk=")</f>
        <v>#VALUE!</v>
      </c>
      <c r="BW34" s="2" t="e">
        <f>AND(Sheet1!L182,"AAAAAD3vRUo=")</f>
        <v>#VALUE!</v>
      </c>
      <c r="BX34" s="2" t="e">
        <f>AND(Sheet1!M182,"AAAAAD3vRUs=")</f>
        <v>#VALUE!</v>
      </c>
      <c r="BY34" s="2" t="e">
        <f>AND(Sheet1!N182,"AAAAAD3vRUw=")</f>
        <v>#VALUE!</v>
      </c>
      <c r="BZ34" s="2" t="e">
        <f>AND(Sheet1!O182,"AAAAAD3vRU0=")</f>
        <v>#VALUE!</v>
      </c>
      <c r="CA34" s="2" t="e">
        <f>AND(Sheet1!P182,"AAAAAD3vRU4=")</f>
        <v>#VALUE!</v>
      </c>
      <c r="CB34" s="2" t="e">
        <f>AND(Sheet1!Q182,"AAAAAD3vRU8=")</f>
        <v>#VALUE!</v>
      </c>
      <c r="CC34" s="2" t="e">
        <f>AND(Sheet1!R182,"AAAAAD3vRVA=")</f>
        <v>#VALUE!</v>
      </c>
      <c r="CD34" s="2" t="e">
        <f>AND(Sheet1!S182,"AAAAAD3vRVE=")</f>
        <v>#VALUE!</v>
      </c>
      <c r="CE34" s="2" t="e">
        <f>AND(Sheet1!T182,"AAAAAD3vRVI=")</f>
        <v>#VALUE!</v>
      </c>
      <c r="CF34" s="2" t="e">
        <f>AND(Sheet1!U182,"AAAAAD3vRVM=")</f>
        <v>#VALUE!</v>
      </c>
      <c r="CG34" s="2" t="e">
        <f>AND(Sheet1!V182,"AAAAAD3vRVQ=")</f>
        <v>#VALUE!</v>
      </c>
      <c r="CH34" s="2" t="e">
        <f>AND(Sheet1!W182,"AAAAAD3vRVU=")</f>
        <v>#VALUE!</v>
      </c>
      <c r="CI34" s="2" t="e">
        <f>AND(Sheet1!X182,"AAAAAD3vRVY=")</f>
        <v>#VALUE!</v>
      </c>
      <c r="CJ34" s="2" t="e">
        <f>AND(Sheet1!Y182,"AAAAAD3vRVc=")</f>
        <v>#VALUE!</v>
      </c>
      <c r="CK34" s="2" t="e">
        <f>AND(Sheet1!Z182,"AAAAAD3vRVg=")</f>
        <v>#VALUE!</v>
      </c>
      <c r="CL34" s="2" t="e">
        <f>AND(Sheet1!AA182,"AAAAAD3vRVk=")</f>
        <v>#VALUE!</v>
      </c>
      <c r="CM34" s="2" t="s">
        <v>890</v>
      </c>
      <c r="CN34" s="2" t="s">
        <v>4352</v>
      </c>
      <c r="CO34" s="2" t="s">
        <v>252</v>
      </c>
      <c r="CP34" s="2" t="s">
        <v>3982</v>
      </c>
      <c r="CQ34" s="2" t="s">
        <v>1818</v>
      </c>
      <c r="CR34" s="2" t="s">
        <v>3908</v>
      </c>
      <c r="CS34" s="2" t="s">
        <v>3429</v>
      </c>
      <c r="CT34" s="2" t="s">
        <v>513</v>
      </c>
      <c r="CU34" s="2" t="s">
        <v>2777</v>
      </c>
      <c r="CV34" s="2" t="s">
        <v>1054</v>
      </c>
      <c r="CW34" s="2" t="s">
        <v>3471</v>
      </c>
      <c r="CX34" s="2" t="s">
        <v>4654</v>
      </c>
      <c r="CY34" s="2" t="s">
        <v>683</v>
      </c>
      <c r="CZ34" s="2" t="s">
        <v>1517</v>
      </c>
      <c r="DA34" s="2" t="s">
        <v>510</v>
      </c>
      <c r="DB34" s="2" t="s">
        <v>472</v>
      </c>
      <c r="DC34" s="2" t="s">
        <v>2643</v>
      </c>
      <c r="DD34" s="2" t="s">
        <v>2956</v>
      </c>
      <c r="DE34" s="2">
        <f>IF(Sheet1!183:183,"AAAAAD3vRWw=",0)</f>
        <v>0</v>
      </c>
      <c r="DF34" s="2" t="e">
        <f>AND(Sheet1!A183,"AAAAAD3vRW0=")</f>
        <v>#VALUE!</v>
      </c>
      <c r="DG34" s="2" t="e">
        <f>AND(Sheet1!B183,"AAAAAD3vRW4=")</f>
        <v>#VALUE!</v>
      </c>
      <c r="DH34" s="2" t="e">
        <f>AND(Sheet1!C183,"AAAAAD3vRW8=")</f>
        <v>#VALUE!</v>
      </c>
      <c r="DI34" s="2" t="e">
        <f>AND(Sheet1!D183,"AAAAAD3vRXA=")</f>
        <v>#VALUE!</v>
      </c>
      <c r="DJ34" s="2" t="e">
        <f>AND(Sheet1!E183,"AAAAAD3vRXE=")</f>
        <v>#VALUE!</v>
      </c>
      <c r="DK34" s="2" t="e">
        <f>AND(Sheet1!F183,"AAAAAD3vRXI=")</f>
        <v>#VALUE!</v>
      </c>
      <c r="DL34" s="2" t="e">
        <f>AND(Sheet1!G183,"AAAAAD3vRXM=")</f>
        <v>#VALUE!</v>
      </c>
      <c r="DM34" s="2" t="e">
        <f>AND(Sheet1!H183,"AAAAAD3vRXQ=")</f>
        <v>#VALUE!</v>
      </c>
      <c r="DN34" s="2" t="e">
        <f>AND(Sheet1!I183,"AAAAAD3vRXU=")</f>
        <v>#VALUE!</v>
      </c>
      <c r="DO34" s="2" t="e">
        <f>AND(Sheet1!J183,"AAAAAD3vRXY=")</f>
        <v>#VALUE!</v>
      </c>
      <c r="DP34" s="2" t="e">
        <f>AND(Sheet1!K183,"AAAAAD3vRXc=")</f>
        <v>#VALUE!</v>
      </c>
      <c r="DQ34" s="2" t="e">
        <f>AND(Sheet1!L183,"AAAAAD3vRXg=")</f>
        <v>#VALUE!</v>
      </c>
      <c r="DR34" s="2" t="e">
        <f>AND(Sheet1!M183,"AAAAAD3vRXk=")</f>
        <v>#VALUE!</v>
      </c>
      <c r="DS34" s="2" t="e">
        <f>AND(Sheet1!N183,"AAAAAD3vRXo=")</f>
        <v>#VALUE!</v>
      </c>
      <c r="DT34" s="2" t="e">
        <f>AND(Sheet1!O183,"AAAAAD3vRXs=")</f>
        <v>#VALUE!</v>
      </c>
      <c r="DU34" s="2" t="e">
        <f>AND(Sheet1!P183,"AAAAAD3vRXw=")</f>
        <v>#VALUE!</v>
      </c>
      <c r="DV34" s="2" t="e">
        <f>AND(Sheet1!Q183,"AAAAAD3vRX0=")</f>
        <v>#VALUE!</v>
      </c>
      <c r="DW34" s="2" t="e">
        <f>AND(Sheet1!R183,"AAAAAD3vRX4=")</f>
        <v>#VALUE!</v>
      </c>
      <c r="DX34" s="2" t="e">
        <f>AND(Sheet1!S183,"AAAAAD3vRX8=")</f>
        <v>#VALUE!</v>
      </c>
      <c r="DY34" s="2" t="e">
        <f>AND(Sheet1!T183,"AAAAAD3vRYA=")</f>
        <v>#VALUE!</v>
      </c>
      <c r="DZ34" s="2" t="e">
        <f>AND(Sheet1!U183,"AAAAAD3vRYE=")</f>
        <v>#VALUE!</v>
      </c>
      <c r="EA34" s="2" t="e">
        <f>AND(Sheet1!V183,"AAAAAD3vRYI=")</f>
        <v>#VALUE!</v>
      </c>
      <c r="EB34" s="2" t="e">
        <f>AND(Sheet1!W183,"AAAAAD3vRYM=")</f>
        <v>#VALUE!</v>
      </c>
      <c r="EC34" s="2" t="e">
        <f>AND(Sheet1!X183,"AAAAAD3vRYQ=")</f>
        <v>#VALUE!</v>
      </c>
      <c r="ED34" s="2" t="e">
        <f>AND(Sheet1!Y183,"AAAAAD3vRYU=")</f>
        <v>#VALUE!</v>
      </c>
      <c r="EE34" s="2" t="e">
        <f>AND(Sheet1!Z183,"AAAAAD3vRYY=")</f>
        <v>#VALUE!</v>
      </c>
      <c r="EF34" s="2" t="e">
        <f>AND(Sheet1!AA183,"AAAAAD3vRYc=")</f>
        <v>#VALUE!</v>
      </c>
      <c r="EG34" s="2" t="s">
        <v>2617</v>
      </c>
      <c r="EH34" s="2" t="s">
        <v>117</v>
      </c>
      <c r="EI34" s="2" t="s">
        <v>1419</v>
      </c>
      <c r="EJ34" s="2" t="s">
        <v>2516</v>
      </c>
      <c r="EK34" s="2" t="s">
        <v>1383</v>
      </c>
      <c r="EL34" s="2" t="s">
        <v>3175</v>
      </c>
      <c r="EM34" s="2" t="s">
        <v>3724</v>
      </c>
      <c r="EN34" s="2" t="s">
        <v>1448</v>
      </c>
      <c r="EO34" s="2" t="s">
        <v>1065</v>
      </c>
      <c r="EP34" s="2" t="s">
        <v>962</v>
      </c>
      <c r="EQ34" s="2" t="s">
        <v>3491</v>
      </c>
      <c r="ER34" s="2" t="s">
        <v>3598</v>
      </c>
      <c r="ES34" s="2" t="s">
        <v>970</v>
      </c>
      <c r="ET34" s="2" t="s">
        <v>4218</v>
      </c>
      <c r="EU34" s="2" t="s">
        <v>4033</v>
      </c>
      <c r="EV34" s="2" t="s">
        <v>482</v>
      </c>
      <c r="EW34" s="2" t="s">
        <v>4002</v>
      </c>
      <c r="EX34" s="2" t="s">
        <v>1251</v>
      </c>
      <c r="EY34" s="2">
        <f>IF(Sheet1!184:184,"AAAAAD3vRZo=",0)</f>
        <v>0</v>
      </c>
      <c r="EZ34" s="2" t="e">
        <f>AND(Sheet1!A184,"AAAAAD3vRZs=")</f>
        <v>#VALUE!</v>
      </c>
      <c r="FA34" s="2" t="e">
        <f>AND(Sheet1!B184,"AAAAAD3vRZw=")</f>
        <v>#VALUE!</v>
      </c>
      <c r="FB34" s="2" t="e">
        <f>AND(Sheet1!C184,"AAAAAD3vRZ0=")</f>
        <v>#VALUE!</v>
      </c>
      <c r="FC34" s="2" t="e">
        <f>AND(Sheet1!D184,"AAAAAD3vRZ4=")</f>
        <v>#VALUE!</v>
      </c>
      <c r="FD34" s="2" t="e">
        <f>AND(Sheet1!E184,"AAAAAD3vRZ8=")</f>
        <v>#VALUE!</v>
      </c>
      <c r="FE34" s="2" t="e">
        <f>AND(Sheet1!F184,"AAAAAD3vRaA=")</f>
        <v>#VALUE!</v>
      </c>
      <c r="FF34" s="2" t="e">
        <f>AND(Sheet1!G184,"AAAAAD3vRaE=")</f>
        <v>#VALUE!</v>
      </c>
      <c r="FG34" s="2" t="e">
        <f>AND(Sheet1!H184,"AAAAAD3vRaI=")</f>
        <v>#VALUE!</v>
      </c>
      <c r="FH34" s="2" t="e">
        <f>AND(Sheet1!I184,"AAAAAD3vRaM=")</f>
        <v>#VALUE!</v>
      </c>
      <c r="FI34" s="2" t="e">
        <f>AND(Sheet1!J184,"AAAAAD3vRaQ=")</f>
        <v>#VALUE!</v>
      </c>
      <c r="FJ34" s="2" t="e">
        <f>AND(Sheet1!K184,"AAAAAD3vRaU=")</f>
        <v>#VALUE!</v>
      </c>
      <c r="FK34" s="2" t="e">
        <f>AND(Sheet1!L184,"AAAAAD3vRaY=")</f>
        <v>#VALUE!</v>
      </c>
      <c r="FL34" s="2" t="e">
        <f>AND(Sheet1!M184,"AAAAAD3vRac=")</f>
        <v>#VALUE!</v>
      </c>
      <c r="FM34" s="2" t="e">
        <f>AND(Sheet1!N184,"AAAAAD3vRag=")</f>
        <v>#VALUE!</v>
      </c>
      <c r="FN34" s="2" t="e">
        <f>AND(Sheet1!O184,"AAAAAD3vRak=")</f>
        <v>#VALUE!</v>
      </c>
      <c r="FO34" s="2" t="e">
        <f>AND(Sheet1!P184,"AAAAAD3vRao=")</f>
        <v>#VALUE!</v>
      </c>
      <c r="FP34" s="2" t="e">
        <f>AND(Sheet1!Q184,"AAAAAD3vRas=")</f>
        <v>#VALUE!</v>
      </c>
      <c r="FQ34" s="2" t="e">
        <f>AND(Sheet1!R184,"AAAAAD3vRaw=")</f>
        <v>#VALUE!</v>
      </c>
      <c r="FR34" s="2" t="e">
        <f>AND(Sheet1!S184,"AAAAAD3vRa0=")</f>
        <v>#VALUE!</v>
      </c>
      <c r="FS34" s="2" t="e">
        <f>AND(Sheet1!T184,"AAAAAD3vRa4=")</f>
        <v>#VALUE!</v>
      </c>
      <c r="FT34" s="2" t="e">
        <f>AND(Sheet1!U184,"AAAAAD3vRa8=")</f>
        <v>#VALUE!</v>
      </c>
      <c r="FU34" s="2" t="e">
        <f>AND(Sheet1!V184,"AAAAAD3vRbA=")</f>
        <v>#VALUE!</v>
      </c>
      <c r="FV34" s="2" t="e">
        <f>AND(Sheet1!W184,"AAAAAD3vRbE=")</f>
        <v>#VALUE!</v>
      </c>
      <c r="FW34" s="2" t="e">
        <f>AND(Sheet1!X184,"AAAAAD3vRbI=")</f>
        <v>#VALUE!</v>
      </c>
      <c r="FX34" s="2" t="e">
        <f>AND(Sheet1!Y184,"AAAAAD3vRbM=")</f>
        <v>#VALUE!</v>
      </c>
      <c r="FY34" s="2" t="e">
        <f>AND(Sheet1!Z184,"AAAAAD3vRbQ=")</f>
        <v>#VALUE!</v>
      </c>
      <c r="FZ34" s="2" t="e">
        <f>AND(Sheet1!AA184,"AAAAAD3vRbU=")</f>
        <v>#VALUE!</v>
      </c>
      <c r="GA34" s="2" t="s">
        <v>3547</v>
      </c>
      <c r="GB34" s="2" t="s">
        <v>3015</v>
      </c>
      <c r="GC34" s="2" t="s">
        <v>4182</v>
      </c>
      <c r="GD34" s="2" t="s">
        <v>3449</v>
      </c>
      <c r="GE34" s="2" t="s">
        <v>3930</v>
      </c>
      <c r="GF34" s="2" t="s">
        <v>469</v>
      </c>
      <c r="GG34" s="2" t="s">
        <v>4604</v>
      </c>
      <c r="GH34" s="2" t="s">
        <v>3971</v>
      </c>
      <c r="GI34" s="2" t="s">
        <v>2936</v>
      </c>
      <c r="GJ34" s="2" t="s">
        <v>4631</v>
      </c>
      <c r="GK34" s="2" t="s">
        <v>1876</v>
      </c>
      <c r="GL34" s="2" t="s">
        <v>2717</v>
      </c>
      <c r="GM34" s="2" t="s">
        <v>1289</v>
      </c>
      <c r="GN34" s="2" t="s">
        <v>753</v>
      </c>
      <c r="GO34" s="2" t="s">
        <v>3916</v>
      </c>
      <c r="GP34" s="2" t="s">
        <v>3101</v>
      </c>
      <c r="GQ34" s="2" t="s">
        <v>1808</v>
      </c>
      <c r="GR34" s="2" t="s">
        <v>2490</v>
      </c>
      <c r="GS34" s="2">
        <f>IF(Sheet1!185:185,"AAAAAD3vRcg=",0)</f>
        <v>0</v>
      </c>
      <c r="GT34" s="2" t="e">
        <f>AND(Sheet1!A185,"AAAAAD3vRck=")</f>
        <v>#VALUE!</v>
      </c>
      <c r="GU34" s="2" t="e">
        <f>AND(Sheet1!B185,"AAAAAD3vRco=")</f>
        <v>#VALUE!</v>
      </c>
      <c r="GV34" s="2" t="e">
        <f>AND(Sheet1!C185,"AAAAAD3vRcs=")</f>
        <v>#VALUE!</v>
      </c>
      <c r="GW34" s="2" t="e">
        <f>AND(Sheet1!D185,"AAAAAD3vRcw=")</f>
        <v>#VALUE!</v>
      </c>
      <c r="GX34" s="2" t="e">
        <f>AND(Sheet1!E185,"AAAAAD3vRc0=")</f>
        <v>#VALUE!</v>
      </c>
      <c r="GY34" s="2" t="e">
        <f>AND(Sheet1!F185,"AAAAAD3vRc4=")</f>
        <v>#VALUE!</v>
      </c>
      <c r="GZ34" s="2" t="e">
        <f>AND(Sheet1!G185,"AAAAAD3vRc8=")</f>
        <v>#VALUE!</v>
      </c>
      <c r="HA34" s="2" t="e">
        <f>AND(Sheet1!H185,"AAAAAD3vRdA=")</f>
        <v>#VALUE!</v>
      </c>
      <c r="HB34" s="2" t="e">
        <f>AND(Sheet1!I185,"AAAAAD3vRdE=")</f>
        <v>#VALUE!</v>
      </c>
      <c r="HC34" s="2" t="e">
        <f>AND(Sheet1!J185,"AAAAAD3vRdI=")</f>
        <v>#VALUE!</v>
      </c>
      <c r="HD34" s="2" t="e">
        <f>AND(Sheet1!K185,"AAAAAD3vRdM=")</f>
        <v>#VALUE!</v>
      </c>
      <c r="HE34" s="2" t="e">
        <f>AND(Sheet1!L185,"AAAAAD3vRdQ=")</f>
        <v>#VALUE!</v>
      </c>
      <c r="HF34" s="2" t="e">
        <f>AND(Sheet1!M185,"AAAAAD3vRdU=")</f>
        <v>#VALUE!</v>
      </c>
      <c r="HG34" s="2" t="e">
        <f>AND(Sheet1!N185,"AAAAAD3vRdY=")</f>
        <v>#VALUE!</v>
      </c>
      <c r="HH34" s="2" t="e">
        <f>AND(Sheet1!O185,"AAAAAD3vRdc=")</f>
        <v>#VALUE!</v>
      </c>
      <c r="HI34" s="2" t="e">
        <f>AND(Sheet1!P185,"AAAAAD3vRdg=")</f>
        <v>#VALUE!</v>
      </c>
      <c r="HJ34" s="2" t="e">
        <f>AND(Sheet1!Q185,"AAAAAD3vRdk=")</f>
        <v>#VALUE!</v>
      </c>
      <c r="HK34" s="2" t="e">
        <f>AND(Sheet1!R185,"AAAAAD3vRdo=")</f>
        <v>#VALUE!</v>
      </c>
      <c r="HL34" s="2" t="e">
        <f>AND(Sheet1!S185,"AAAAAD3vRds=")</f>
        <v>#VALUE!</v>
      </c>
      <c r="HM34" s="2" t="e">
        <f>AND(Sheet1!T185,"AAAAAD3vRdw=")</f>
        <v>#VALUE!</v>
      </c>
      <c r="HN34" s="2" t="e">
        <f>AND(Sheet1!U185,"AAAAAD3vRd0=")</f>
        <v>#VALUE!</v>
      </c>
      <c r="HO34" s="2" t="e">
        <f>AND(Sheet1!V185,"AAAAAD3vRd4=")</f>
        <v>#VALUE!</v>
      </c>
      <c r="HP34" s="2" t="e">
        <f>AND(Sheet1!W185,"AAAAAD3vRd8=")</f>
        <v>#VALUE!</v>
      </c>
      <c r="HQ34" s="2" t="e">
        <f>AND(Sheet1!X185,"AAAAAD3vReA=")</f>
        <v>#VALUE!</v>
      </c>
      <c r="HR34" s="2" t="e">
        <f>AND(Sheet1!Y185,"AAAAAD3vReE=")</f>
        <v>#VALUE!</v>
      </c>
      <c r="HS34" s="2" t="e">
        <f>AND(Sheet1!Z185,"AAAAAD3vReI=")</f>
        <v>#VALUE!</v>
      </c>
      <c r="HT34" s="2" t="e">
        <f>AND(Sheet1!AA185,"AAAAAD3vReM=")</f>
        <v>#VALUE!</v>
      </c>
      <c r="HU34" s="2" t="s">
        <v>4160</v>
      </c>
      <c r="HV34" s="2" t="s">
        <v>4455</v>
      </c>
      <c r="HW34" s="2" t="s">
        <v>2869</v>
      </c>
      <c r="HX34" s="2" t="s">
        <v>3633</v>
      </c>
      <c r="HY34" s="2" t="s">
        <v>3468</v>
      </c>
      <c r="HZ34" s="2" t="s">
        <v>1319</v>
      </c>
      <c r="IA34" s="2" t="s">
        <v>942</v>
      </c>
      <c r="IB34" s="2" t="s">
        <v>3807</v>
      </c>
      <c r="IC34" s="2" t="s">
        <v>2357</v>
      </c>
      <c r="ID34" s="2" t="s">
        <v>1592</v>
      </c>
      <c r="IE34" s="2" t="s">
        <v>2226</v>
      </c>
      <c r="IF34" s="2" t="s">
        <v>851</v>
      </c>
      <c r="IG34" s="2" t="s">
        <v>1147</v>
      </c>
      <c r="IH34" s="2" t="s">
        <v>1898</v>
      </c>
      <c r="II34" s="2" t="s">
        <v>451</v>
      </c>
      <c r="IJ34" s="2" t="s">
        <v>3311</v>
      </c>
      <c r="IK34" s="2" t="s">
        <v>1116</v>
      </c>
      <c r="IL34" s="2" t="s">
        <v>1503</v>
      </c>
      <c r="IM34" s="2">
        <f>IF(Sheet1!186:186,"AAAAAD3vRfY=",0)</f>
        <v>0</v>
      </c>
      <c r="IN34" s="2" t="e">
        <f>AND(Sheet1!A186,"AAAAAD3vRfc=")</f>
        <v>#VALUE!</v>
      </c>
      <c r="IO34" s="2" t="e">
        <f>AND(Sheet1!B186,"AAAAAD3vRfg=")</f>
        <v>#VALUE!</v>
      </c>
      <c r="IP34" s="2" t="e">
        <f>AND(Sheet1!C186,"AAAAAD3vRfk=")</f>
        <v>#VALUE!</v>
      </c>
      <c r="IQ34" s="2" t="e">
        <f>AND(Sheet1!D186,"AAAAAD3vRfo=")</f>
        <v>#VALUE!</v>
      </c>
      <c r="IR34" s="2" t="e">
        <f>AND(Sheet1!E186,"AAAAAD3vRfs=")</f>
        <v>#VALUE!</v>
      </c>
      <c r="IS34" s="2" t="e">
        <f>AND(Sheet1!F186,"AAAAAD3vRfw=")</f>
        <v>#VALUE!</v>
      </c>
      <c r="IT34" s="2" t="e">
        <f>AND(Sheet1!G186,"AAAAAD3vRf0=")</f>
        <v>#VALUE!</v>
      </c>
      <c r="IU34" s="2" t="e">
        <f>AND(Sheet1!H186,"AAAAAD3vRf4=")</f>
        <v>#VALUE!</v>
      </c>
      <c r="IV34" s="2" t="e">
        <f>AND(Sheet1!I186,"AAAAAD3vRf8=")</f>
        <v>#VALUE!</v>
      </c>
    </row>
    <row r="35" spans="1:256" ht="15" customHeight="1">
      <c r="A35" s="2" t="e">
        <f>AND(Sheet1!J186,"AAAAAD/+7QA=")</f>
        <v>#VALUE!</v>
      </c>
      <c r="B35" s="2" t="e">
        <f>AND(Sheet1!K186,"AAAAAD/+7QE=")</f>
        <v>#VALUE!</v>
      </c>
      <c r="C35" s="2" t="e">
        <f>AND(Sheet1!L186,"AAAAAD/+7QI=")</f>
        <v>#VALUE!</v>
      </c>
      <c r="D35" s="2" t="e">
        <f>AND(Sheet1!M186,"AAAAAD/+7QM=")</f>
        <v>#VALUE!</v>
      </c>
      <c r="E35" s="2" t="e">
        <f>AND(Sheet1!N186,"AAAAAD/+7QQ=")</f>
        <v>#VALUE!</v>
      </c>
      <c r="F35" s="2" t="e">
        <f>AND(Sheet1!O186,"AAAAAD/+7QU=")</f>
        <v>#VALUE!</v>
      </c>
      <c r="G35" s="2" t="e">
        <f>AND(Sheet1!P186,"AAAAAD/+7QY=")</f>
        <v>#VALUE!</v>
      </c>
      <c r="H35" s="2" t="e">
        <f>AND(Sheet1!Q186,"AAAAAD/+7Qc=")</f>
        <v>#VALUE!</v>
      </c>
      <c r="I35" s="2" t="e">
        <f>AND(Sheet1!R186,"AAAAAD/+7Qg=")</f>
        <v>#VALUE!</v>
      </c>
      <c r="J35" s="2" t="e">
        <f>AND(Sheet1!S186,"AAAAAD/+7Qk=")</f>
        <v>#VALUE!</v>
      </c>
      <c r="K35" s="2" t="e">
        <f>AND(Sheet1!T186,"AAAAAD/+7Qo=")</f>
        <v>#VALUE!</v>
      </c>
      <c r="L35" s="2" t="e">
        <f>AND(Sheet1!U186,"AAAAAD/+7Qs=")</f>
        <v>#VALUE!</v>
      </c>
      <c r="M35" s="2" t="e">
        <f>AND(Sheet1!V186,"AAAAAD/+7Qw=")</f>
        <v>#VALUE!</v>
      </c>
      <c r="N35" s="2" t="e">
        <f>AND(Sheet1!W186,"AAAAAD/+7Q0=")</f>
        <v>#VALUE!</v>
      </c>
      <c r="O35" s="2" t="e">
        <f>AND(Sheet1!X186,"AAAAAD/+7Q4=")</f>
        <v>#VALUE!</v>
      </c>
      <c r="P35" s="2" t="e">
        <f>AND(Sheet1!Y186,"AAAAAD/+7Q8=")</f>
        <v>#VALUE!</v>
      </c>
      <c r="Q35" s="2" t="e">
        <f>AND(Sheet1!Z186,"AAAAAD/+7RA=")</f>
        <v>#VALUE!</v>
      </c>
      <c r="R35" s="2" t="e">
        <f>AND(Sheet1!AA186,"AAAAAD/+7RE=")</f>
        <v>#VALUE!</v>
      </c>
      <c r="S35" s="2" t="s">
        <v>1060</v>
      </c>
      <c r="T35" s="2" t="s">
        <v>4014</v>
      </c>
      <c r="U35" s="2" t="s">
        <v>3512</v>
      </c>
      <c r="V35" s="2" t="s">
        <v>3319</v>
      </c>
      <c r="W35" s="2" t="s">
        <v>448</v>
      </c>
      <c r="X35" s="2" t="s">
        <v>2211</v>
      </c>
      <c r="Y35" s="2" t="s">
        <v>3838</v>
      </c>
      <c r="Z35" s="2" t="s">
        <v>390</v>
      </c>
      <c r="AA35" s="2" t="s">
        <v>4085</v>
      </c>
      <c r="AB35" s="2" t="s">
        <v>1690</v>
      </c>
      <c r="AC35" s="2" t="s">
        <v>3897</v>
      </c>
      <c r="AD35" s="2" t="s">
        <v>3696</v>
      </c>
      <c r="AE35" s="2" t="s">
        <v>395</v>
      </c>
      <c r="AF35" s="2" t="s">
        <v>4250</v>
      </c>
      <c r="AG35" s="2" t="s">
        <v>1692</v>
      </c>
      <c r="AH35" s="2" t="s">
        <v>167</v>
      </c>
      <c r="AI35" s="2" t="s">
        <v>2737</v>
      </c>
      <c r="AJ35" s="2" t="s">
        <v>4621</v>
      </c>
      <c r="AK35" s="2">
        <f>IF(Sheet1!187:187,"AAAAAD/+7SQ=",0)</f>
        <v>0</v>
      </c>
      <c r="AL35" s="2" t="e">
        <f>AND(Sheet1!A187,"AAAAAD/+7SU=")</f>
        <v>#VALUE!</v>
      </c>
      <c r="AM35" s="2" t="e">
        <f>AND(Sheet1!B187,"AAAAAD/+7SY=")</f>
        <v>#VALUE!</v>
      </c>
      <c r="AN35" s="2" t="e">
        <f>AND(Sheet1!C187,"AAAAAD/+7Sc=")</f>
        <v>#VALUE!</v>
      </c>
      <c r="AO35" s="2" t="e">
        <f>AND(Sheet1!D187,"AAAAAD/+7Sg=")</f>
        <v>#VALUE!</v>
      </c>
      <c r="AP35" s="2" t="e">
        <f>AND(Sheet1!E187,"AAAAAD/+7Sk=")</f>
        <v>#VALUE!</v>
      </c>
      <c r="AQ35" s="2" t="e">
        <f>AND(Sheet1!F187,"AAAAAD/+7So=")</f>
        <v>#VALUE!</v>
      </c>
      <c r="AR35" s="2" t="e">
        <f>AND(Sheet1!G187,"AAAAAD/+7Ss=")</f>
        <v>#VALUE!</v>
      </c>
      <c r="AS35" s="2" t="e">
        <f>AND(Sheet1!H187,"AAAAAD/+7Sw=")</f>
        <v>#VALUE!</v>
      </c>
      <c r="AT35" s="2" t="e">
        <f>AND(Sheet1!I187,"AAAAAD/+7S0=")</f>
        <v>#VALUE!</v>
      </c>
      <c r="AU35" s="2" t="e">
        <f>AND(Sheet1!J187,"AAAAAD/+7S4=")</f>
        <v>#VALUE!</v>
      </c>
      <c r="AV35" s="2" t="e">
        <f>AND(Sheet1!K187,"AAAAAD/+7S8=")</f>
        <v>#VALUE!</v>
      </c>
      <c r="AW35" s="2" t="e">
        <f>AND(Sheet1!L187,"AAAAAD/+7TA=")</f>
        <v>#VALUE!</v>
      </c>
      <c r="AX35" s="2" t="e">
        <f>AND(Sheet1!M187,"AAAAAD/+7TE=")</f>
        <v>#VALUE!</v>
      </c>
      <c r="AY35" s="2" t="e">
        <f>AND(Sheet1!N187,"AAAAAD/+7TI=")</f>
        <v>#VALUE!</v>
      </c>
      <c r="AZ35" s="2" t="e">
        <f>AND(Sheet1!O187,"AAAAAD/+7TM=")</f>
        <v>#VALUE!</v>
      </c>
      <c r="BA35" s="2" t="e">
        <f>AND(Sheet1!P187,"AAAAAD/+7TQ=")</f>
        <v>#VALUE!</v>
      </c>
      <c r="BB35" s="2" t="e">
        <f>AND(Sheet1!Q187,"AAAAAD/+7TU=")</f>
        <v>#VALUE!</v>
      </c>
      <c r="BC35" s="2" t="e">
        <f>AND(Sheet1!R187,"AAAAAD/+7TY=")</f>
        <v>#VALUE!</v>
      </c>
      <c r="BD35" s="2" t="e">
        <f>AND(Sheet1!S187,"AAAAAD/+7Tc=")</f>
        <v>#VALUE!</v>
      </c>
      <c r="BE35" s="2" t="e">
        <f>AND(Sheet1!T187,"AAAAAD/+7Tg=")</f>
        <v>#VALUE!</v>
      </c>
      <c r="BF35" s="2" t="e">
        <f>AND(Sheet1!U187,"AAAAAD/+7Tk=")</f>
        <v>#VALUE!</v>
      </c>
      <c r="BG35" s="2" t="e">
        <f>AND(Sheet1!V187,"AAAAAD/+7To=")</f>
        <v>#VALUE!</v>
      </c>
      <c r="BH35" s="2" t="e">
        <f>AND(Sheet1!W187,"AAAAAD/+7Ts=")</f>
        <v>#VALUE!</v>
      </c>
      <c r="BI35" s="2" t="e">
        <f>AND(Sheet1!X187,"AAAAAD/+7Tw=")</f>
        <v>#VALUE!</v>
      </c>
      <c r="BJ35" s="2" t="e">
        <f>AND(Sheet1!Y187,"AAAAAD/+7T0=")</f>
        <v>#VALUE!</v>
      </c>
      <c r="BK35" s="2" t="e">
        <f>AND(Sheet1!Z187,"AAAAAD/+7T4=")</f>
        <v>#VALUE!</v>
      </c>
      <c r="BL35" s="2" t="e">
        <f>AND(Sheet1!AA187,"AAAAAD/+7T8=")</f>
        <v>#VALUE!</v>
      </c>
      <c r="BM35" s="2" t="s">
        <v>4614</v>
      </c>
      <c r="BN35" s="2" t="s">
        <v>1905</v>
      </c>
      <c r="BO35" s="2" t="s">
        <v>4290</v>
      </c>
      <c r="BP35" s="2" t="s">
        <v>4164</v>
      </c>
      <c r="BQ35" s="2" t="s">
        <v>3340</v>
      </c>
      <c r="BR35" s="2" t="s">
        <v>1636</v>
      </c>
      <c r="BS35" s="2" t="s">
        <v>3442</v>
      </c>
      <c r="BT35" s="2" t="s">
        <v>1932</v>
      </c>
      <c r="BU35" s="2" t="s">
        <v>234</v>
      </c>
      <c r="BV35" s="2" t="s">
        <v>3364</v>
      </c>
      <c r="BW35" s="2" t="s">
        <v>420</v>
      </c>
      <c r="BX35" s="2" t="s">
        <v>800</v>
      </c>
      <c r="BY35" s="2" t="s">
        <v>3481</v>
      </c>
      <c r="BZ35" s="2" t="s">
        <v>1870</v>
      </c>
      <c r="CA35" s="2" t="s">
        <v>4037</v>
      </c>
      <c r="CB35" s="2" t="s">
        <v>2286</v>
      </c>
      <c r="CC35" s="2" t="s">
        <v>1858</v>
      </c>
      <c r="CD35" s="2" t="s">
        <v>3710</v>
      </c>
      <c r="CE35" s="2">
        <f>IF(Sheet1!188:188,"AAAAAD/+7VI=",0)</f>
        <v>0</v>
      </c>
      <c r="CF35" s="2" t="e">
        <f>AND(Sheet1!A188,"AAAAAD/+7VM=")</f>
        <v>#VALUE!</v>
      </c>
      <c r="CG35" s="2" t="e">
        <f>AND(Sheet1!B188,"AAAAAD/+7VQ=")</f>
        <v>#VALUE!</v>
      </c>
      <c r="CH35" s="2" t="e">
        <f>AND(Sheet1!C188,"AAAAAD/+7VU=")</f>
        <v>#VALUE!</v>
      </c>
      <c r="CI35" s="2" t="e">
        <f>AND(Sheet1!D188,"AAAAAD/+7VY=")</f>
        <v>#VALUE!</v>
      </c>
      <c r="CJ35" s="2" t="e">
        <f>AND(Sheet1!E188,"AAAAAD/+7Vc=")</f>
        <v>#VALUE!</v>
      </c>
      <c r="CK35" s="2" t="e">
        <f>AND(Sheet1!F188,"AAAAAD/+7Vg=")</f>
        <v>#VALUE!</v>
      </c>
      <c r="CL35" s="2" t="e">
        <f>AND(Sheet1!G188,"AAAAAD/+7Vk=")</f>
        <v>#VALUE!</v>
      </c>
      <c r="CM35" s="2" t="e">
        <f>AND(Sheet1!H188,"AAAAAD/+7Vo=")</f>
        <v>#VALUE!</v>
      </c>
      <c r="CN35" s="2" t="e">
        <f>AND(Sheet1!I188,"AAAAAD/+7Vs=")</f>
        <v>#VALUE!</v>
      </c>
      <c r="CO35" s="2" t="e">
        <f>AND(Sheet1!J188,"AAAAAD/+7Vw=")</f>
        <v>#VALUE!</v>
      </c>
      <c r="CP35" s="2" t="e">
        <f>AND(Sheet1!K188,"AAAAAD/+7V0=")</f>
        <v>#VALUE!</v>
      </c>
      <c r="CQ35" s="2" t="e">
        <f>AND(Sheet1!L188,"AAAAAD/+7V4=")</f>
        <v>#VALUE!</v>
      </c>
      <c r="CR35" s="2" t="e">
        <f>AND(Sheet1!M188,"AAAAAD/+7V8=")</f>
        <v>#VALUE!</v>
      </c>
      <c r="CS35" s="2" t="e">
        <f>AND(Sheet1!N188,"AAAAAD/+7WA=")</f>
        <v>#VALUE!</v>
      </c>
      <c r="CT35" s="2" t="e">
        <f>AND(Sheet1!O188,"AAAAAD/+7WE=")</f>
        <v>#VALUE!</v>
      </c>
      <c r="CU35" s="2" t="e">
        <f>AND(Sheet1!P188,"AAAAAD/+7WI=")</f>
        <v>#VALUE!</v>
      </c>
      <c r="CV35" s="2" t="e">
        <f>AND(Sheet1!Q188,"AAAAAD/+7WM=")</f>
        <v>#VALUE!</v>
      </c>
      <c r="CW35" s="2" t="e">
        <f>AND(Sheet1!R188,"AAAAAD/+7WQ=")</f>
        <v>#VALUE!</v>
      </c>
      <c r="CX35" s="2" t="e">
        <f>AND(Sheet1!S188,"AAAAAD/+7WU=")</f>
        <v>#VALUE!</v>
      </c>
      <c r="CY35" s="2" t="e">
        <f>AND(Sheet1!T188,"AAAAAD/+7WY=")</f>
        <v>#VALUE!</v>
      </c>
      <c r="CZ35" s="2" t="e">
        <f>AND(Sheet1!U188,"AAAAAD/+7Wc=")</f>
        <v>#VALUE!</v>
      </c>
      <c r="DA35" s="2" t="e">
        <f>AND(Sheet1!V188,"AAAAAD/+7Wg=")</f>
        <v>#VALUE!</v>
      </c>
      <c r="DB35" s="2" t="e">
        <f>AND(Sheet1!W188,"AAAAAD/+7Wk=")</f>
        <v>#VALUE!</v>
      </c>
      <c r="DC35" s="2" t="e">
        <f>AND(Sheet1!X188,"AAAAAD/+7Wo=")</f>
        <v>#VALUE!</v>
      </c>
      <c r="DD35" s="2" t="e">
        <f>AND(Sheet1!Y188,"AAAAAD/+7Ws=")</f>
        <v>#VALUE!</v>
      </c>
      <c r="DE35" s="2" t="e">
        <f>AND(Sheet1!Z188,"AAAAAD/+7Ww=")</f>
        <v>#VALUE!</v>
      </c>
      <c r="DF35" s="2" t="e">
        <f>AND(Sheet1!AA188,"AAAAAD/+7W0=")</f>
        <v>#VALUE!</v>
      </c>
      <c r="DG35" s="2" t="s">
        <v>920</v>
      </c>
      <c r="DH35" s="2" t="s">
        <v>3871</v>
      </c>
      <c r="DI35" s="2" t="s">
        <v>297</v>
      </c>
      <c r="DJ35" s="2" t="s">
        <v>2758</v>
      </c>
      <c r="DK35" s="2" t="s">
        <v>4689</v>
      </c>
      <c r="DL35" s="2" t="s">
        <v>112</v>
      </c>
      <c r="DM35" s="2" t="s">
        <v>4009</v>
      </c>
      <c r="DN35" s="2" t="s">
        <v>3440</v>
      </c>
      <c r="DO35" s="2" t="s">
        <v>4751</v>
      </c>
      <c r="DP35" s="2" t="s">
        <v>4454</v>
      </c>
      <c r="DQ35" s="2" t="s">
        <v>1927</v>
      </c>
      <c r="DR35" s="2" t="s">
        <v>591</v>
      </c>
      <c r="DS35" s="2" t="s">
        <v>2918</v>
      </c>
      <c r="DT35" s="2" t="s">
        <v>486</v>
      </c>
      <c r="DU35" s="2" t="s">
        <v>3264</v>
      </c>
      <c r="DV35" s="2" t="s">
        <v>1757</v>
      </c>
      <c r="DW35" s="2" t="s">
        <v>597</v>
      </c>
      <c r="DX35" s="2" t="s">
        <v>2586</v>
      </c>
      <c r="DY35" s="2">
        <f>IF(Sheet1!189:189,"AAAAAD/+7YA=",0)</f>
        <v>0</v>
      </c>
      <c r="DZ35" s="2" t="e">
        <f>AND(Sheet1!A189,"AAAAAD/+7YE=")</f>
        <v>#VALUE!</v>
      </c>
      <c r="EA35" s="2" t="e">
        <f>AND(Sheet1!B189,"AAAAAD/+7YI=")</f>
        <v>#VALUE!</v>
      </c>
      <c r="EB35" s="2" t="e">
        <f>AND(Sheet1!C189,"AAAAAD/+7YM=")</f>
        <v>#VALUE!</v>
      </c>
      <c r="EC35" s="2" t="e">
        <f>AND(Sheet1!D189,"AAAAAD/+7YQ=")</f>
        <v>#VALUE!</v>
      </c>
      <c r="ED35" s="2" t="e">
        <f>AND(Sheet1!E189,"AAAAAD/+7YU=")</f>
        <v>#VALUE!</v>
      </c>
      <c r="EE35" s="2" t="e">
        <f>AND(Sheet1!F189,"AAAAAD/+7YY=")</f>
        <v>#VALUE!</v>
      </c>
      <c r="EF35" s="2" t="e">
        <f>AND(Sheet1!G189,"AAAAAD/+7Yc=")</f>
        <v>#VALUE!</v>
      </c>
      <c r="EG35" s="2" t="e">
        <f>AND(Sheet1!H189,"AAAAAD/+7Yg=")</f>
        <v>#VALUE!</v>
      </c>
      <c r="EH35" s="2" t="e">
        <f>AND(Sheet1!I189,"AAAAAD/+7Yk=")</f>
        <v>#VALUE!</v>
      </c>
      <c r="EI35" s="2" t="e">
        <f>AND(Sheet1!J189,"AAAAAD/+7Yo=")</f>
        <v>#VALUE!</v>
      </c>
      <c r="EJ35" s="2" t="e">
        <f>AND(Sheet1!K189,"AAAAAD/+7Ys=")</f>
        <v>#VALUE!</v>
      </c>
      <c r="EK35" s="2" t="e">
        <f>AND(Sheet1!L189,"AAAAAD/+7Yw=")</f>
        <v>#VALUE!</v>
      </c>
      <c r="EL35" s="2" t="e">
        <f>AND(Sheet1!M189,"AAAAAD/+7Y0=")</f>
        <v>#VALUE!</v>
      </c>
      <c r="EM35" s="2" t="e">
        <f>AND(Sheet1!N189,"AAAAAD/+7Y4=")</f>
        <v>#VALUE!</v>
      </c>
      <c r="EN35" s="2" t="e">
        <f>AND(Sheet1!O189,"AAAAAD/+7Y8=")</f>
        <v>#VALUE!</v>
      </c>
      <c r="EO35" s="2" t="e">
        <f>AND(Sheet1!P189,"AAAAAD/+7ZA=")</f>
        <v>#VALUE!</v>
      </c>
      <c r="EP35" s="2" t="e">
        <f>AND(Sheet1!Q189,"AAAAAD/+7ZE=")</f>
        <v>#VALUE!</v>
      </c>
      <c r="EQ35" s="2" t="e">
        <f>AND(Sheet1!R189,"AAAAAD/+7ZI=")</f>
        <v>#VALUE!</v>
      </c>
      <c r="ER35" s="2" t="e">
        <f>AND(Sheet1!S189,"AAAAAD/+7ZM=")</f>
        <v>#VALUE!</v>
      </c>
      <c r="ES35" s="2" t="e">
        <f>AND(Sheet1!T189,"AAAAAD/+7ZQ=")</f>
        <v>#VALUE!</v>
      </c>
      <c r="ET35" s="2" t="e">
        <f>AND(Sheet1!U189,"AAAAAD/+7ZU=")</f>
        <v>#VALUE!</v>
      </c>
      <c r="EU35" s="2" t="e">
        <f>AND(Sheet1!V189,"AAAAAD/+7ZY=")</f>
        <v>#VALUE!</v>
      </c>
      <c r="EV35" s="2" t="e">
        <f>AND(Sheet1!W189,"AAAAAD/+7Zc=")</f>
        <v>#VALUE!</v>
      </c>
      <c r="EW35" s="2" t="e">
        <f>AND(Sheet1!X189,"AAAAAD/+7Zg=")</f>
        <v>#VALUE!</v>
      </c>
      <c r="EX35" s="2" t="e">
        <f>AND(Sheet1!Y189,"AAAAAD/+7Zk=")</f>
        <v>#VALUE!</v>
      </c>
      <c r="EY35" s="2" t="e">
        <f>AND(Sheet1!Z189,"AAAAAD/+7Zo=")</f>
        <v>#VALUE!</v>
      </c>
      <c r="EZ35" s="2" t="e">
        <f>AND(Sheet1!AA189,"AAAAAD/+7Zs=")</f>
        <v>#VALUE!</v>
      </c>
      <c r="FA35" s="2" t="s">
        <v>94</v>
      </c>
      <c r="FB35" s="2" t="s">
        <v>3534</v>
      </c>
      <c r="FC35" s="2" t="s">
        <v>927</v>
      </c>
      <c r="FD35" s="2" t="s">
        <v>821</v>
      </c>
      <c r="FE35" s="2" t="s">
        <v>3008</v>
      </c>
      <c r="FF35" s="2" t="s">
        <v>1493</v>
      </c>
      <c r="FG35" s="2" t="s">
        <v>2596</v>
      </c>
      <c r="FH35" s="2" t="s">
        <v>797</v>
      </c>
      <c r="FI35" s="2" t="s">
        <v>2968</v>
      </c>
      <c r="FJ35" s="2" t="s">
        <v>2748</v>
      </c>
      <c r="FK35" s="2" t="s">
        <v>1063</v>
      </c>
      <c r="FL35" s="2" t="s">
        <v>2549</v>
      </c>
      <c r="FM35" s="2" t="s">
        <v>2140</v>
      </c>
      <c r="FN35" s="2" t="s">
        <v>963</v>
      </c>
      <c r="FO35" s="2" t="s">
        <v>1541</v>
      </c>
      <c r="FP35" s="2" t="s">
        <v>2531</v>
      </c>
      <c r="FQ35" s="2" t="s">
        <v>2097</v>
      </c>
      <c r="FR35" s="2" t="s">
        <v>2111</v>
      </c>
      <c r="FS35" s="2">
        <f>IF(Sheet1!190:190,"AAAAAD/+7a4=",0)</f>
        <v>0</v>
      </c>
      <c r="FT35" s="2" t="e">
        <f>AND(Sheet1!A190,"AAAAAD/+7a8=")</f>
        <v>#VALUE!</v>
      </c>
      <c r="FU35" s="2" t="e">
        <f>AND(Sheet1!B190,"AAAAAD/+7bA=")</f>
        <v>#VALUE!</v>
      </c>
      <c r="FV35" s="2" t="e">
        <f>AND(Sheet1!C190,"AAAAAD/+7bE=")</f>
        <v>#VALUE!</v>
      </c>
      <c r="FW35" s="2" t="e">
        <f>AND(Sheet1!D190,"AAAAAD/+7bI=")</f>
        <v>#VALUE!</v>
      </c>
      <c r="FX35" s="2" t="e">
        <f>AND(Sheet1!E190,"AAAAAD/+7bM=")</f>
        <v>#VALUE!</v>
      </c>
      <c r="FY35" s="2" t="e">
        <f>AND(Sheet1!F190,"AAAAAD/+7bQ=")</f>
        <v>#VALUE!</v>
      </c>
      <c r="FZ35" s="2" t="e">
        <f>AND(Sheet1!G190,"AAAAAD/+7bU=")</f>
        <v>#VALUE!</v>
      </c>
      <c r="GA35" s="2" t="e">
        <f>AND(Sheet1!H190,"AAAAAD/+7bY=")</f>
        <v>#VALUE!</v>
      </c>
      <c r="GB35" s="2" t="e">
        <f>AND(Sheet1!I190,"AAAAAD/+7bc=")</f>
        <v>#VALUE!</v>
      </c>
      <c r="GC35" s="2" t="e">
        <f>AND(Sheet1!J190,"AAAAAD/+7bg=")</f>
        <v>#VALUE!</v>
      </c>
      <c r="GD35" s="2" t="e">
        <f>AND(Sheet1!K190,"AAAAAD/+7bk=")</f>
        <v>#VALUE!</v>
      </c>
      <c r="GE35" s="2" t="e">
        <f>AND(Sheet1!L190,"AAAAAD/+7bo=")</f>
        <v>#VALUE!</v>
      </c>
      <c r="GF35" s="2" t="e">
        <f>AND(Sheet1!M190,"AAAAAD/+7bs=")</f>
        <v>#VALUE!</v>
      </c>
      <c r="GG35" s="2" t="e">
        <f>AND(Sheet1!N190,"AAAAAD/+7bw=")</f>
        <v>#VALUE!</v>
      </c>
      <c r="GH35" s="2" t="e">
        <f>AND(Sheet1!O190,"AAAAAD/+7b0=")</f>
        <v>#VALUE!</v>
      </c>
      <c r="GI35" s="2" t="e">
        <f>AND(Sheet1!P190,"AAAAAD/+7b4=")</f>
        <v>#VALUE!</v>
      </c>
      <c r="GJ35" s="2" t="e">
        <f>AND(Sheet1!Q190,"AAAAAD/+7b8=")</f>
        <v>#VALUE!</v>
      </c>
      <c r="GK35" s="2" t="e">
        <f>AND(Sheet1!R190,"AAAAAD/+7cA=")</f>
        <v>#VALUE!</v>
      </c>
      <c r="GL35" s="2" t="e">
        <f>AND(Sheet1!S190,"AAAAAD/+7cE=")</f>
        <v>#VALUE!</v>
      </c>
      <c r="GM35" s="2" t="e">
        <f>AND(Sheet1!T190,"AAAAAD/+7cI=")</f>
        <v>#VALUE!</v>
      </c>
      <c r="GN35" s="2" t="e">
        <f>AND(Sheet1!U190,"AAAAAD/+7cM=")</f>
        <v>#VALUE!</v>
      </c>
      <c r="GO35" s="2" t="e">
        <f>AND(Sheet1!V190,"AAAAAD/+7cQ=")</f>
        <v>#VALUE!</v>
      </c>
      <c r="GP35" s="2" t="e">
        <f>AND(Sheet1!W190,"AAAAAD/+7cU=")</f>
        <v>#VALUE!</v>
      </c>
      <c r="GQ35" s="2" t="e">
        <f>AND(Sheet1!X190,"AAAAAD/+7cY=")</f>
        <v>#VALUE!</v>
      </c>
      <c r="GR35" s="2" t="e">
        <f>AND(Sheet1!Y190,"AAAAAD/+7cc=")</f>
        <v>#VALUE!</v>
      </c>
      <c r="GS35" s="2" t="e">
        <f>AND(Sheet1!Z190,"AAAAAD/+7cg=")</f>
        <v>#VALUE!</v>
      </c>
      <c r="GT35" s="2" t="e">
        <f>AND(Sheet1!AA190,"AAAAAD/+7ck=")</f>
        <v>#VALUE!</v>
      </c>
      <c r="GU35" s="2" t="s">
        <v>708</v>
      </c>
      <c r="GV35" s="2" t="s">
        <v>2673</v>
      </c>
      <c r="GW35" s="2" t="s">
        <v>2795</v>
      </c>
      <c r="GX35" s="2" t="s">
        <v>3359</v>
      </c>
      <c r="GY35" s="2" t="s">
        <v>128</v>
      </c>
      <c r="GZ35" s="2" t="s">
        <v>1896</v>
      </c>
      <c r="HA35" s="2" t="s">
        <v>1802</v>
      </c>
      <c r="HB35" s="2" t="s">
        <v>457</v>
      </c>
      <c r="HC35" s="2" t="s">
        <v>2366</v>
      </c>
      <c r="HD35" s="2" t="s">
        <v>3192</v>
      </c>
      <c r="HE35" s="2" t="s">
        <v>825</v>
      </c>
      <c r="HF35" s="2" t="s">
        <v>3282</v>
      </c>
      <c r="HG35" s="2" t="s">
        <v>1015</v>
      </c>
      <c r="HH35" s="2" t="s">
        <v>1191</v>
      </c>
      <c r="HI35" s="2" t="s">
        <v>2589</v>
      </c>
      <c r="HJ35" s="2" t="s">
        <v>4043</v>
      </c>
      <c r="HK35" s="2" t="s">
        <v>2511</v>
      </c>
      <c r="HL35" s="2" t="s">
        <v>2188</v>
      </c>
      <c r="HM35" s="2">
        <f>IF(Sheet1!191:191,"AAAAAD/+7dw=",0)</f>
        <v>0</v>
      </c>
      <c r="HN35" s="2" t="e">
        <f>AND(Sheet1!A191,"AAAAAD/+7d0=")</f>
        <v>#VALUE!</v>
      </c>
      <c r="HO35" s="2" t="e">
        <f>AND(Sheet1!B191,"AAAAAD/+7d4=")</f>
        <v>#VALUE!</v>
      </c>
      <c r="HP35" s="2" t="e">
        <f>AND(Sheet1!C191,"AAAAAD/+7d8=")</f>
        <v>#VALUE!</v>
      </c>
      <c r="HQ35" s="2" t="e">
        <f>AND(Sheet1!D191,"AAAAAD/+7eA=")</f>
        <v>#VALUE!</v>
      </c>
      <c r="HR35" s="2" t="e">
        <f>AND(Sheet1!E191,"AAAAAD/+7eE=")</f>
        <v>#VALUE!</v>
      </c>
      <c r="HS35" s="2" t="e">
        <f>AND(Sheet1!F191,"AAAAAD/+7eI=")</f>
        <v>#VALUE!</v>
      </c>
      <c r="HT35" s="2" t="e">
        <f>AND(Sheet1!G191,"AAAAAD/+7eM=")</f>
        <v>#VALUE!</v>
      </c>
      <c r="HU35" s="2" t="e">
        <f>AND(Sheet1!H191,"AAAAAD/+7eQ=")</f>
        <v>#VALUE!</v>
      </c>
      <c r="HV35" s="2" t="e">
        <f>AND(Sheet1!I191,"AAAAAD/+7eU=")</f>
        <v>#VALUE!</v>
      </c>
      <c r="HW35" s="2" t="e">
        <f>AND(Sheet1!J191,"AAAAAD/+7eY=")</f>
        <v>#VALUE!</v>
      </c>
      <c r="HX35" s="2" t="e">
        <f>AND(Sheet1!K191,"AAAAAD/+7ec=")</f>
        <v>#VALUE!</v>
      </c>
      <c r="HY35" s="2" t="e">
        <f>AND(Sheet1!L191,"AAAAAD/+7eg=")</f>
        <v>#VALUE!</v>
      </c>
      <c r="HZ35" s="2" t="e">
        <f>AND(Sheet1!M191,"AAAAAD/+7ek=")</f>
        <v>#VALUE!</v>
      </c>
      <c r="IA35" s="2" t="e">
        <f>AND(Sheet1!N191,"AAAAAD/+7eo=")</f>
        <v>#VALUE!</v>
      </c>
      <c r="IB35" s="2" t="e">
        <f>AND(Sheet1!O191,"AAAAAD/+7es=")</f>
        <v>#VALUE!</v>
      </c>
      <c r="IC35" s="2" t="e">
        <f>AND(Sheet1!P191,"AAAAAD/+7ew=")</f>
        <v>#VALUE!</v>
      </c>
      <c r="ID35" s="2" t="e">
        <f>AND(Sheet1!Q191,"AAAAAD/+7e0=")</f>
        <v>#VALUE!</v>
      </c>
      <c r="IE35" s="2" t="e">
        <f>AND(Sheet1!R191,"AAAAAD/+7e4=")</f>
        <v>#VALUE!</v>
      </c>
      <c r="IF35" s="2" t="e">
        <f>AND(Sheet1!S191,"AAAAAD/+7e8=")</f>
        <v>#VALUE!</v>
      </c>
      <c r="IG35" s="2" t="e">
        <f>AND(Sheet1!T191,"AAAAAD/+7fA=")</f>
        <v>#VALUE!</v>
      </c>
      <c r="IH35" s="2" t="e">
        <f>AND(Sheet1!U191,"AAAAAD/+7fE=")</f>
        <v>#VALUE!</v>
      </c>
      <c r="II35" s="2" t="e">
        <f>AND(Sheet1!V191,"AAAAAD/+7fI=")</f>
        <v>#VALUE!</v>
      </c>
      <c r="IJ35" s="2" t="e">
        <f>AND(Sheet1!W191,"AAAAAD/+7fM=")</f>
        <v>#VALUE!</v>
      </c>
      <c r="IK35" s="2" t="e">
        <f>AND(Sheet1!X191,"AAAAAD/+7fQ=")</f>
        <v>#VALUE!</v>
      </c>
      <c r="IL35" s="2" t="e">
        <f>AND(Sheet1!Y191,"AAAAAD/+7fU=")</f>
        <v>#VALUE!</v>
      </c>
      <c r="IM35" s="2" t="e">
        <f>AND(Sheet1!Z191,"AAAAAD/+7fY=")</f>
        <v>#VALUE!</v>
      </c>
      <c r="IN35" s="2" t="e">
        <f>AND(Sheet1!AA191,"AAAAAD/+7fc=")</f>
        <v>#VALUE!</v>
      </c>
      <c r="IO35" s="2" t="s">
        <v>1168</v>
      </c>
      <c r="IP35" s="2" t="s">
        <v>3554</v>
      </c>
      <c r="IQ35" s="2" t="s">
        <v>701</v>
      </c>
      <c r="IR35" s="2" t="s">
        <v>4027</v>
      </c>
      <c r="IS35" s="2" t="s">
        <v>2026</v>
      </c>
      <c r="IT35" s="2" t="s">
        <v>828</v>
      </c>
      <c r="IU35" s="2" t="s">
        <v>3183</v>
      </c>
      <c r="IV35" s="2" t="s">
        <v>745</v>
      </c>
    </row>
    <row r="36" spans="1:256" ht="15" customHeight="1">
      <c r="A36" s="2" t="s">
        <v>3414</v>
      </c>
      <c r="B36" s="2" t="s">
        <v>4623</v>
      </c>
      <c r="C36" s="2" t="s">
        <v>3308</v>
      </c>
      <c r="D36" s="2" t="s">
        <v>986</v>
      </c>
      <c r="E36" s="2" t="s">
        <v>3626</v>
      </c>
      <c r="F36" s="2" t="s">
        <v>4461</v>
      </c>
      <c r="G36" s="2" t="s">
        <v>3524</v>
      </c>
      <c r="H36" s="2" t="s">
        <v>3918</v>
      </c>
      <c r="I36" s="2" t="s">
        <v>1903</v>
      </c>
      <c r="J36" s="2" t="s">
        <v>2500</v>
      </c>
      <c r="K36" s="2">
        <f>IF(Sheet1!192:192,"AAAAAFv+9go=",0)</f>
        <v>0</v>
      </c>
      <c r="L36" s="2" t="e">
        <f>AND(Sheet1!A192,"AAAAAFv+9gs=")</f>
        <v>#VALUE!</v>
      </c>
      <c r="M36" s="2" t="e">
        <f>AND(Sheet1!B192,"AAAAAFv+9gw=")</f>
        <v>#VALUE!</v>
      </c>
      <c r="N36" s="2" t="e">
        <f>AND(Sheet1!C192,"AAAAAFv+9g0=")</f>
        <v>#VALUE!</v>
      </c>
      <c r="O36" s="2" t="e">
        <f>AND(Sheet1!D192,"AAAAAFv+9g4=")</f>
        <v>#VALUE!</v>
      </c>
      <c r="P36" s="2" t="e">
        <f>AND(Sheet1!E192,"AAAAAFv+9g8=")</f>
        <v>#VALUE!</v>
      </c>
      <c r="Q36" s="2" t="e">
        <f>AND(Sheet1!F192,"AAAAAFv+9hA=")</f>
        <v>#VALUE!</v>
      </c>
      <c r="R36" s="2" t="e">
        <f>AND(Sheet1!G192,"AAAAAFv+9hE=")</f>
        <v>#VALUE!</v>
      </c>
      <c r="S36" s="2" t="e">
        <f>AND(Sheet1!H192,"AAAAAFv+9hI=")</f>
        <v>#VALUE!</v>
      </c>
      <c r="T36" s="2" t="e">
        <f>AND(Sheet1!I192,"AAAAAFv+9hM=")</f>
        <v>#VALUE!</v>
      </c>
      <c r="U36" s="2" t="e">
        <f>AND(Sheet1!J192,"AAAAAFv+9hQ=")</f>
        <v>#VALUE!</v>
      </c>
      <c r="V36" s="2" t="e">
        <f>AND(Sheet1!K192,"AAAAAFv+9hU=")</f>
        <v>#VALUE!</v>
      </c>
      <c r="W36" s="2" t="e">
        <f>AND(Sheet1!L192,"AAAAAFv+9hY=")</f>
        <v>#VALUE!</v>
      </c>
      <c r="X36" s="2" t="e">
        <f>AND(Sheet1!M192,"AAAAAFv+9hc=")</f>
        <v>#VALUE!</v>
      </c>
      <c r="Y36" s="2" t="e">
        <f>AND(Sheet1!N192,"AAAAAFv+9hg=")</f>
        <v>#VALUE!</v>
      </c>
      <c r="Z36" s="2" t="e">
        <f>AND(Sheet1!O192,"AAAAAFv+9hk=")</f>
        <v>#VALUE!</v>
      </c>
      <c r="AA36" s="2" t="e">
        <f>AND(Sheet1!P192,"AAAAAFv+9ho=")</f>
        <v>#VALUE!</v>
      </c>
      <c r="AB36" s="2" t="e">
        <f>AND(Sheet1!Q192,"AAAAAFv+9hs=")</f>
        <v>#VALUE!</v>
      </c>
      <c r="AC36" s="2" t="e">
        <f>AND(Sheet1!R192,"AAAAAFv+9hw=")</f>
        <v>#VALUE!</v>
      </c>
      <c r="AD36" s="2" t="e">
        <f>AND(Sheet1!S192,"AAAAAFv+9h0=")</f>
        <v>#VALUE!</v>
      </c>
      <c r="AE36" s="2" t="e">
        <f>AND(Sheet1!T192,"AAAAAFv+9h4=")</f>
        <v>#VALUE!</v>
      </c>
      <c r="AF36" s="2" t="e">
        <f>AND(Sheet1!U192,"AAAAAFv+9h8=")</f>
        <v>#VALUE!</v>
      </c>
      <c r="AG36" s="2" t="e">
        <f>AND(Sheet1!V192,"AAAAAFv+9iA=")</f>
        <v>#VALUE!</v>
      </c>
      <c r="AH36" s="2" t="e">
        <f>AND(Sheet1!W192,"AAAAAFv+9iE=")</f>
        <v>#VALUE!</v>
      </c>
      <c r="AI36" s="2" t="e">
        <f>AND(Sheet1!X192,"AAAAAFv+9iI=")</f>
        <v>#VALUE!</v>
      </c>
      <c r="AJ36" s="2" t="e">
        <f>AND(Sheet1!Y192,"AAAAAFv+9iM=")</f>
        <v>#VALUE!</v>
      </c>
      <c r="AK36" s="2" t="e">
        <f>AND(Sheet1!Z192,"AAAAAFv+9iQ=")</f>
        <v>#VALUE!</v>
      </c>
      <c r="AL36" s="2" t="e">
        <f>AND(Sheet1!AA192,"AAAAAFv+9iU=")</f>
        <v>#VALUE!</v>
      </c>
      <c r="AM36" s="2" t="s">
        <v>1014</v>
      </c>
      <c r="AN36" s="2" t="s">
        <v>4066</v>
      </c>
      <c r="AO36" s="2" t="s">
        <v>1339</v>
      </c>
      <c r="AP36" s="2" t="s">
        <v>1358</v>
      </c>
      <c r="AQ36" s="2" t="s">
        <v>2778</v>
      </c>
      <c r="AR36" s="2" t="s">
        <v>3723</v>
      </c>
      <c r="AS36" s="2" t="s">
        <v>1170</v>
      </c>
      <c r="AT36" s="2" t="s">
        <v>3326</v>
      </c>
      <c r="AU36" s="2" t="s">
        <v>1676</v>
      </c>
      <c r="AV36" s="2" t="s">
        <v>2232</v>
      </c>
      <c r="AW36" s="2" t="s">
        <v>2929</v>
      </c>
      <c r="AX36" s="2" t="s">
        <v>1184</v>
      </c>
      <c r="AY36" s="2" t="s">
        <v>2942</v>
      </c>
      <c r="AZ36" s="2" t="s">
        <v>577</v>
      </c>
      <c r="BA36" s="2" t="s">
        <v>2369</v>
      </c>
      <c r="BB36" s="2" t="s">
        <v>640</v>
      </c>
      <c r="BC36" s="2" t="s">
        <v>2813</v>
      </c>
      <c r="BD36" s="2" t="s">
        <v>2221</v>
      </c>
      <c r="BE36" s="2">
        <f>IF(Sheet1!193:193,"AAAAAFv+9jg=",0)</f>
        <v>0</v>
      </c>
      <c r="BF36" s="2" t="e">
        <f>AND(Sheet1!A193,"AAAAAFv+9jk=")</f>
        <v>#VALUE!</v>
      </c>
      <c r="BG36" s="2" t="e">
        <f>AND(Sheet1!B193,"AAAAAFv+9jo=")</f>
        <v>#VALUE!</v>
      </c>
      <c r="BH36" s="2" t="e">
        <f>AND(Sheet1!C193,"AAAAAFv+9js=")</f>
        <v>#VALUE!</v>
      </c>
      <c r="BI36" s="2" t="e">
        <f>AND(Sheet1!D193,"AAAAAFv+9jw=")</f>
        <v>#VALUE!</v>
      </c>
      <c r="BJ36" s="2" t="e">
        <f>AND(Sheet1!E193,"AAAAAFv+9j0=")</f>
        <v>#VALUE!</v>
      </c>
      <c r="BK36" s="2" t="e">
        <f>AND(Sheet1!F193,"AAAAAFv+9j4=")</f>
        <v>#VALUE!</v>
      </c>
      <c r="BL36" s="2" t="e">
        <f>AND(Sheet1!G193,"AAAAAFv+9j8=")</f>
        <v>#VALUE!</v>
      </c>
      <c r="BM36" s="2" t="e">
        <f>AND(Sheet1!H193,"AAAAAFv+9kA=")</f>
        <v>#VALUE!</v>
      </c>
      <c r="BN36" s="2" t="e">
        <f>AND(Sheet1!I193,"AAAAAFv+9kE=")</f>
        <v>#VALUE!</v>
      </c>
      <c r="BO36" s="2" t="e">
        <f>AND(Sheet1!J193,"AAAAAFv+9kI=")</f>
        <v>#VALUE!</v>
      </c>
      <c r="BP36" s="2" t="e">
        <f>AND(Sheet1!K193,"AAAAAFv+9kM=")</f>
        <v>#VALUE!</v>
      </c>
      <c r="BQ36" s="2" t="e">
        <f>AND(Sheet1!L193,"AAAAAFv+9kQ=")</f>
        <v>#VALUE!</v>
      </c>
      <c r="BR36" s="2" t="e">
        <f>AND(Sheet1!M193,"AAAAAFv+9kU=")</f>
        <v>#VALUE!</v>
      </c>
      <c r="BS36" s="2" t="e">
        <f>AND(Sheet1!N193,"AAAAAFv+9kY=")</f>
        <v>#VALUE!</v>
      </c>
      <c r="BT36" s="2" t="e">
        <f>AND(Sheet1!O193,"AAAAAFv+9kc=")</f>
        <v>#VALUE!</v>
      </c>
      <c r="BU36" s="2" t="e">
        <f>AND(Sheet1!P193,"AAAAAFv+9kg=")</f>
        <v>#VALUE!</v>
      </c>
      <c r="BV36" s="2" t="e">
        <f>AND(Sheet1!Q193,"AAAAAFv+9kk=")</f>
        <v>#VALUE!</v>
      </c>
      <c r="BW36" s="2" t="e">
        <f>AND(Sheet1!R193,"AAAAAFv+9ko=")</f>
        <v>#VALUE!</v>
      </c>
      <c r="BX36" s="2" t="e">
        <f>AND(Sheet1!S193,"AAAAAFv+9ks=")</f>
        <v>#VALUE!</v>
      </c>
      <c r="BY36" s="2" t="e">
        <f>AND(Sheet1!T193,"AAAAAFv+9kw=")</f>
        <v>#VALUE!</v>
      </c>
      <c r="BZ36" s="2" t="e">
        <f>AND(Sheet1!U193,"AAAAAFv+9k0=")</f>
        <v>#VALUE!</v>
      </c>
      <c r="CA36" s="2" t="e">
        <f>AND(Sheet1!V193,"AAAAAFv+9k4=")</f>
        <v>#VALUE!</v>
      </c>
      <c r="CB36" s="2" t="e">
        <f>AND(Sheet1!W193,"AAAAAFv+9k8=")</f>
        <v>#VALUE!</v>
      </c>
      <c r="CC36" s="2" t="e">
        <f>AND(Sheet1!X193,"AAAAAFv+9lA=")</f>
        <v>#VALUE!</v>
      </c>
      <c r="CD36" s="2" t="e">
        <f>AND(Sheet1!Y193,"AAAAAFv+9lE=")</f>
        <v>#VALUE!</v>
      </c>
      <c r="CE36" s="2" t="e">
        <f>AND(Sheet1!Z193,"AAAAAFv+9lI=")</f>
        <v>#VALUE!</v>
      </c>
      <c r="CF36" s="2" t="e">
        <f>AND(Sheet1!AA193,"AAAAAFv+9lM=")</f>
        <v>#VALUE!</v>
      </c>
      <c r="CG36" s="2" t="s">
        <v>644</v>
      </c>
      <c r="CH36" s="2" t="s">
        <v>1349</v>
      </c>
      <c r="CI36" s="2" t="s">
        <v>3163</v>
      </c>
      <c r="CJ36" s="2" t="s">
        <v>15</v>
      </c>
      <c r="CK36" s="2" t="s">
        <v>2658</v>
      </c>
      <c r="CL36" s="2" t="s">
        <v>4311</v>
      </c>
      <c r="CM36" s="2" t="s">
        <v>3882</v>
      </c>
      <c r="CN36" s="2" t="s">
        <v>161</v>
      </c>
      <c r="CO36" s="2" t="s">
        <v>4412</v>
      </c>
      <c r="CP36" s="2" t="s">
        <v>3149</v>
      </c>
      <c r="CQ36" s="2" t="s">
        <v>4296</v>
      </c>
      <c r="CR36" s="2" t="s">
        <v>3221</v>
      </c>
      <c r="CS36" s="2" t="s">
        <v>1001</v>
      </c>
      <c r="CT36" s="2" t="s">
        <v>2927</v>
      </c>
      <c r="CU36" s="2" t="s">
        <v>1514</v>
      </c>
      <c r="CV36" s="2" t="s">
        <v>1097</v>
      </c>
      <c r="CW36" s="2" t="s">
        <v>2593</v>
      </c>
      <c r="CX36" s="2" t="s">
        <v>4693</v>
      </c>
      <c r="CY36" s="2">
        <f>IF(Sheet1!194:194,"AAAAAFv+9mY=",0)</f>
        <v>0</v>
      </c>
      <c r="CZ36" s="2" t="e">
        <f>AND(Sheet1!A194,"AAAAAFv+9mc=")</f>
        <v>#VALUE!</v>
      </c>
      <c r="DA36" s="2" t="e">
        <f>AND(Sheet1!B194,"AAAAAFv+9mg=")</f>
        <v>#VALUE!</v>
      </c>
      <c r="DB36" s="2" t="e">
        <f>AND(Sheet1!C194,"AAAAAFv+9mk=")</f>
        <v>#VALUE!</v>
      </c>
      <c r="DC36" s="2" t="e">
        <f>AND(Sheet1!D194,"AAAAAFv+9mo=")</f>
        <v>#VALUE!</v>
      </c>
      <c r="DD36" s="2" t="e">
        <f>AND(Sheet1!E194,"AAAAAFv+9ms=")</f>
        <v>#VALUE!</v>
      </c>
      <c r="DE36" s="2" t="e">
        <f>AND(Sheet1!F194,"AAAAAFv+9mw=")</f>
        <v>#VALUE!</v>
      </c>
      <c r="DF36" s="2" t="e">
        <f>AND(Sheet1!G194,"AAAAAFv+9m0=")</f>
        <v>#VALUE!</v>
      </c>
      <c r="DG36" s="2" t="e">
        <f>AND(Sheet1!H194,"AAAAAFv+9m4=")</f>
        <v>#VALUE!</v>
      </c>
      <c r="DH36" s="2" t="e">
        <f>AND(Sheet1!I194,"AAAAAFv+9m8=")</f>
        <v>#VALUE!</v>
      </c>
      <c r="DI36" s="2" t="e">
        <f>AND(Sheet1!J194,"AAAAAFv+9nA=")</f>
        <v>#VALUE!</v>
      </c>
      <c r="DJ36" s="2" t="e">
        <f>AND(Sheet1!K194,"AAAAAFv+9nE=")</f>
        <v>#VALUE!</v>
      </c>
      <c r="DK36" s="2" t="e">
        <f>AND(Sheet1!L194,"AAAAAFv+9nI=")</f>
        <v>#VALUE!</v>
      </c>
      <c r="DL36" s="2" t="e">
        <f>AND(Sheet1!M194,"AAAAAFv+9nM=")</f>
        <v>#VALUE!</v>
      </c>
      <c r="DM36" s="2" t="e">
        <f>AND(Sheet1!N194,"AAAAAFv+9nQ=")</f>
        <v>#VALUE!</v>
      </c>
      <c r="DN36" s="2" t="e">
        <f>AND(Sheet1!O194,"AAAAAFv+9nU=")</f>
        <v>#VALUE!</v>
      </c>
      <c r="DO36" s="2" t="e">
        <f>AND(Sheet1!P194,"AAAAAFv+9nY=")</f>
        <v>#VALUE!</v>
      </c>
      <c r="DP36" s="2" t="e">
        <f>AND(Sheet1!Q194,"AAAAAFv+9nc=")</f>
        <v>#VALUE!</v>
      </c>
      <c r="DQ36" s="2" t="e">
        <f>AND(Sheet1!R194,"AAAAAFv+9ng=")</f>
        <v>#VALUE!</v>
      </c>
      <c r="DR36" s="2" t="e">
        <f>AND(Sheet1!S194,"AAAAAFv+9nk=")</f>
        <v>#VALUE!</v>
      </c>
      <c r="DS36" s="2" t="e">
        <f>AND(Sheet1!T194,"AAAAAFv+9no=")</f>
        <v>#VALUE!</v>
      </c>
      <c r="DT36" s="2" t="e">
        <f>AND(Sheet1!U194,"AAAAAFv+9ns=")</f>
        <v>#VALUE!</v>
      </c>
      <c r="DU36" s="2" t="e">
        <f>AND(Sheet1!V194,"AAAAAFv+9nw=")</f>
        <v>#VALUE!</v>
      </c>
      <c r="DV36" s="2" t="e">
        <f>AND(Sheet1!W194,"AAAAAFv+9n0=")</f>
        <v>#VALUE!</v>
      </c>
      <c r="DW36" s="2" t="e">
        <f>AND(Sheet1!X194,"AAAAAFv+9n4=")</f>
        <v>#VALUE!</v>
      </c>
      <c r="DX36" s="2" t="e">
        <f>AND(Sheet1!Y194,"AAAAAFv+9n8=")</f>
        <v>#VALUE!</v>
      </c>
      <c r="DY36" s="2" t="e">
        <f>AND(Sheet1!Z194,"AAAAAFv+9oA=")</f>
        <v>#VALUE!</v>
      </c>
      <c r="DZ36" s="2" t="e">
        <f>AND(Sheet1!AA194,"AAAAAFv+9oE=")</f>
        <v>#VALUE!</v>
      </c>
      <c r="EA36" s="2" t="s">
        <v>3864</v>
      </c>
      <c r="EB36" s="2" t="s">
        <v>1747</v>
      </c>
      <c r="EC36" s="2" t="s">
        <v>4421</v>
      </c>
      <c r="ED36" s="2" t="s">
        <v>2850</v>
      </c>
      <c r="EE36" s="2" t="s">
        <v>4436</v>
      </c>
      <c r="EF36" s="2" t="s">
        <v>4716</v>
      </c>
      <c r="EG36" s="2" t="s">
        <v>2789</v>
      </c>
      <c r="EH36" s="2" t="s">
        <v>785</v>
      </c>
      <c r="EI36" s="2" t="s">
        <v>1527</v>
      </c>
      <c r="EJ36" s="2" t="s">
        <v>1495</v>
      </c>
      <c r="EK36" s="2" t="s">
        <v>3934</v>
      </c>
      <c r="EL36" s="2" t="s">
        <v>2190</v>
      </c>
      <c r="EM36" s="2" t="s">
        <v>9</v>
      </c>
      <c r="EN36" s="2" t="s">
        <v>1525</v>
      </c>
      <c r="EO36" s="2" t="s">
        <v>1263</v>
      </c>
      <c r="EP36" s="2" t="s">
        <v>579</v>
      </c>
      <c r="EQ36" s="2" t="s">
        <v>2410</v>
      </c>
      <c r="ER36" s="2" t="s">
        <v>3</v>
      </c>
      <c r="ES36" s="2">
        <f>IF(Sheet1!195:195,"AAAAAFv+9pQ=",0)</f>
        <v>0</v>
      </c>
      <c r="ET36" s="2" t="e">
        <f>AND(Sheet1!A195,"AAAAAFv+9pU=")</f>
        <v>#VALUE!</v>
      </c>
      <c r="EU36" s="2" t="e">
        <f>AND(Sheet1!B195,"AAAAAFv+9pY=")</f>
        <v>#VALUE!</v>
      </c>
      <c r="EV36" s="2" t="e">
        <f>AND(Sheet1!C195,"AAAAAFv+9pc=")</f>
        <v>#VALUE!</v>
      </c>
      <c r="EW36" s="2" t="e">
        <f>AND(Sheet1!D195,"AAAAAFv+9pg=")</f>
        <v>#VALUE!</v>
      </c>
      <c r="EX36" s="2" t="e">
        <f>AND(Sheet1!E195,"AAAAAFv+9pk=")</f>
        <v>#VALUE!</v>
      </c>
      <c r="EY36" s="2" t="e">
        <f>AND(Sheet1!F195,"AAAAAFv+9po=")</f>
        <v>#VALUE!</v>
      </c>
      <c r="EZ36" s="2" t="e">
        <f>AND(Sheet1!G195,"AAAAAFv+9ps=")</f>
        <v>#VALUE!</v>
      </c>
      <c r="FA36" s="2" t="e">
        <f>AND(Sheet1!H195,"AAAAAFv+9pw=")</f>
        <v>#VALUE!</v>
      </c>
      <c r="FB36" s="2" t="e">
        <f>AND(Sheet1!I195,"AAAAAFv+9p0=")</f>
        <v>#VALUE!</v>
      </c>
      <c r="FC36" s="2" t="e">
        <f>AND(Sheet1!J195,"AAAAAFv+9p4=")</f>
        <v>#VALUE!</v>
      </c>
      <c r="FD36" s="2" t="e">
        <f>AND(Sheet1!K195,"AAAAAFv+9p8=")</f>
        <v>#VALUE!</v>
      </c>
      <c r="FE36" s="2" t="e">
        <f>AND(Sheet1!L195,"AAAAAFv+9qA=")</f>
        <v>#VALUE!</v>
      </c>
      <c r="FF36" s="2" t="e">
        <f>AND(Sheet1!M195,"AAAAAFv+9qE=")</f>
        <v>#VALUE!</v>
      </c>
      <c r="FG36" s="2" t="e">
        <f>AND(Sheet1!N195,"AAAAAFv+9qI=")</f>
        <v>#VALUE!</v>
      </c>
      <c r="FH36" s="2" t="e">
        <f>AND(Sheet1!O195,"AAAAAFv+9qM=")</f>
        <v>#VALUE!</v>
      </c>
      <c r="FI36" s="2" t="e">
        <f>AND(Sheet1!P195,"AAAAAFv+9qQ=")</f>
        <v>#VALUE!</v>
      </c>
      <c r="FJ36" s="2" t="e">
        <f>AND(Sheet1!Q195,"AAAAAFv+9qU=")</f>
        <v>#VALUE!</v>
      </c>
      <c r="FK36" s="2" t="e">
        <f>AND(Sheet1!R195,"AAAAAFv+9qY=")</f>
        <v>#VALUE!</v>
      </c>
      <c r="FL36" s="2" t="e">
        <f>AND(Sheet1!S195,"AAAAAFv+9qc=")</f>
        <v>#VALUE!</v>
      </c>
      <c r="FM36" s="2" t="e">
        <f>AND(Sheet1!T195,"AAAAAFv+9qg=")</f>
        <v>#VALUE!</v>
      </c>
      <c r="FN36" s="2" t="e">
        <f>AND(Sheet1!U195,"AAAAAFv+9qk=")</f>
        <v>#VALUE!</v>
      </c>
      <c r="FO36" s="2" t="e">
        <f>AND(Sheet1!V195,"AAAAAFv+9qo=")</f>
        <v>#VALUE!</v>
      </c>
      <c r="FP36" s="2" t="e">
        <f>AND(Sheet1!W195,"AAAAAFv+9qs=")</f>
        <v>#VALUE!</v>
      </c>
      <c r="FQ36" s="2" t="e">
        <f>AND(Sheet1!X195,"AAAAAFv+9qw=")</f>
        <v>#VALUE!</v>
      </c>
      <c r="FR36" s="2" t="e">
        <f>AND(Sheet1!Y195,"AAAAAFv+9q0=")</f>
        <v>#VALUE!</v>
      </c>
      <c r="FS36" s="2" t="e">
        <f>AND(Sheet1!Z195,"AAAAAFv+9q4=")</f>
        <v>#VALUE!</v>
      </c>
      <c r="FT36" s="2" t="e">
        <f>AND(Sheet1!AA195,"AAAAAFv+9q8=")</f>
        <v>#VALUE!</v>
      </c>
      <c r="FU36" s="2" t="s">
        <v>3397</v>
      </c>
      <c r="FV36" s="2" t="s">
        <v>939</v>
      </c>
      <c r="FW36" s="2" t="s">
        <v>678</v>
      </c>
      <c r="FX36" s="2" t="s">
        <v>2009</v>
      </c>
      <c r="FY36" s="2" t="s">
        <v>1356</v>
      </c>
      <c r="FZ36" s="2" t="s">
        <v>2775</v>
      </c>
      <c r="GA36" s="2" t="s">
        <v>1948</v>
      </c>
      <c r="GB36" s="2" t="s">
        <v>2179</v>
      </c>
      <c r="GC36" s="2" t="s">
        <v>4474</v>
      </c>
      <c r="GD36" s="2" t="s">
        <v>2187</v>
      </c>
      <c r="GE36" s="2" t="s">
        <v>3878</v>
      </c>
      <c r="GF36" s="2" t="s">
        <v>3198</v>
      </c>
      <c r="GG36" s="2" t="s">
        <v>3083</v>
      </c>
      <c r="GH36" s="2" t="s">
        <v>3545</v>
      </c>
      <c r="GI36" s="2" t="s">
        <v>2259</v>
      </c>
      <c r="GJ36" s="2" t="s">
        <v>2605</v>
      </c>
      <c r="GK36" s="2" t="s">
        <v>1239</v>
      </c>
      <c r="GL36" s="2" t="s">
        <v>1144</v>
      </c>
      <c r="GM36" s="2">
        <f>IF(Sheet1!196:196,"AAAAAFv+9sI=",0)</f>
        <v>0</v>
      </c>
      <c r="GN36" s="2" t="e">
        <f>AND(Sheet1!A196,"AAAAAFv+9sM=")</f>
        <v>#VALUE!</v>
      </c>
      <c r="GO36" s="2" t="e">
        <f>AND(Sheet1!B196,"AAAAAFv+9sQ=")</f>
        <v>#VALUE!</v>
      </c>
      <c r="GP36" s="2" t="e">
        <f>AND(Sheet1!C196,"AAAAAFv+9sU=")</f>
        <v>#VALUE!</v>
      </c>
      <c r="GQ36" s="2" t="e">
        <f>AND(Sheet1!D196,"AAAAAFv+9sY=")</f>
        <v>#VALUE!</v>
      </c>
      <c r="GR36" s="2" t="e">
        <f>AND(Sheet1!E196,"AAAAAFv+9sc=")</f>
        <v>#VALUE!</v>
      </c>
      <c r="GS36" s="2" t="e">
        <f>AND(Sheet1!F196,"AAAAAFv+9sg=")</f>
        <v>#VALUE!</v>
      </c>
      <c r="GT36" s="2" t="e">
        <f>AND(Sheet1!G196,"AAAAAFv+9sk=")</f>
        <v>#VALUE!</v>
      </c>
      <c r="GU36" s="2" t="e">
        <f>AND(Sheet1!H196,"AAAAAFv+9so=")</f>
        <v>#VALUE!</v>
      </c>
      <c r="GV36" s="2" t="e">
        <f>AND(Sheet1!I196,"AAAAAFv+9ss=")</f>
        <v>#VALUE!</v>
      </c>
      <c r="GW36" s="2" t="e">
        <f>AND(Sheet1!J196,"AAAAAFv+9sw=")</f>
        <v>#VALUE!</v>
      </c>
      <c r="GX36" s="2" t="e">
        <f>AND(Sheet1!K196,"AAAAAFv+9s0=")</f>
        <v>#VALUE!</v>
      </c>
      <c r="GY36" s="2" t="e">
        <f>AND(Sheet1!L196,"AAAAAFv+9s4=")</f>
        <v>#VALUE!</v>
      </c>
      <c r="GZ36" s="2" t="e">
        <f>AND(Sheet1!M196,"AAAAAFv+9s8=")</f>
        <v>#VALUE!</v>
      </c>
      <c r="HA36" s="2" t="e">
        <f>AND(Sheet1!N196,"AAAAAFv+9tA=")</f>
        <v>#VALUE!</v>
      </c>
      <c r="HB36" s="2" t="e">
        <f>AND(Sheet1!O196,"AAAAAFv+9tE=")</f>
        <v>#VALUE!</v>
      </c>
      <c r="HC36" s="2" t="e">
        <f>AND(Sheet1!P196,"AAAAAFv+9tI=")</f>
        <v>#VALUE!</v>
      </c>
      <c r="HD36" s="2" t="e">
        <f>AND(Sheet1!Q196,"AAAAAFv+9tM=")</f>
        <v>#VALUE!</v>
      </c>
      <c r="HE36" s="2" t="e">
        <f>AND(Sheet1!R196,"AAAAAFv+9tQ=")</f>
        <v>#VALUE!</v>
      </c>
      <c r="HF36" s="2" t="e">
        <f>AND(Sheet1!S196,"AAAAAFv+9tU=")</f>
        <v>#VALUE!</v>
      </c>
      <c r="HG36" s="2" t="e">
        <f>AND(Sheet1!T196,"AAAAAFv+9tY=")</f>
        <v>#VALUE!</v>
      </c>
      <c r="HH36" s="2" t="e">
        <f>AND(Sheet1!U196,"AAAAAFv+9tc=")</f>
        <v>#VALUE!</v>
      </c>
      <c r="HI36" s="2" t="e">
        <f>AND(Sheet1!V196,"AAAAAFv+9tg=")</f>
        <v>#VALUE!</v>
      </c>
      <c r="HJ36" s="2" t="e">
        <f>AND(Sheet1!W196,"AAAAAFv+9tk=")</f>
        <v>#VALUE!</v>
      </c>
      <c r="HK36" s="2" t="e">
        <f>AND(Sheet1!X196,"AAAAAFv+9to=")</f>
        <v>#VALUE!</v>
      </c>
      <c r="HL36" s="2" t="e">
        <f>AND(Sheet1!Y196,"AAAAAFv+9ts=")</f>
        <v>#VALUE!</v>
      </c>
      <c r="HM36" s="2" t="e">
        <f>AND(Sheet1!Z196,"AAAAAFv+9tw=")</f>
        <v>#VALUE!</v>
      </c>
      <c r="HN36" s="2" t="e">
        <f>AND(Sheet1!AA196,"AAAAAFv+9t0=")</f>
        <v>#VALUE!</v>
      </c>
      <c r="HO36" s="2" t="s">
        <v>1140</v>
      </c>
      <c r="HP36" s="2" t="s">
        <v>804</v>
      </c>
      <c r="HQ36" s="2" t="s">
        <v>4505</v>
      </c>
      <c r="HR36" s="2" t="s">
        <v>1379</v>
      </c>
      <c r="HS36" s="2" t="s">
        <v>3831</v>
      </c>
      <c r="HT36" s="2" t="s">
        <v>3156</v>
      </c>
      <c r="HU36" s="2" t="s">
        <v>2626</v>
      </c>
      <c r="HV36" s="2" t="s">
        <v>1244</v>
      </c>
      <c r="HW36" s="2" t="s">
        <v>2636</v>
      </c>
      <c r="HX36" s="2" t="s">
        <v>213</v>
      </c>
      <c r="HY36" s="2" t="s">
        <v>1912</v>
      </c>
      <c r="HZ36" s="2" t="s">
        <v>4477</v>
      </c>
      <c r="IA36" s="2" t="s">
        <v>4280</v>
      </c>
      <c r="IB36" s="2" t="s">
        <v>2067</v>
      </c>
      <c r="IC36" s="2" t="s">
        <v>3574</v>
      </c>
      <c r="ID36" s="2" t="s">
        <v>106</v>
      </c>
      <c r="IE36" s="2" t="s">
        <v>4001</v>
      </c>
      <c r="IF36" s="2" t="s">
        <v>84</v>
      </c>
      <c r="IG36" s="2">
        <f>IF(Sheet1!197:197,"AAAAAFv+9vA=",0)</f>
        <v>0</v>
      </c>
      <c r="IH36" s="2" t="e">
        <f>AND(Sheet1!A197,"AAAAAFv+9vE=")</f>
        <v>#VALUE!</v>
      </c>
      <c r="II36" s="2" t="e">
        <f>AND(Sheet1!B197,"AAAAAFv+9vI=")</f>
        <v>#VALUE!</v>
      </c>
      <c r="IJ36" s="2" t="e">
        <f>AND(Sheet1!C197,"AAAAAFv+9vM=")</f>
        <v>#VALUE!</v>
      </c>
      <c r="IK36" s="2" t="e">
        <f>AND(Sheet1!D197,"AAAAAFv+9vQ=")</f>
        <v>#VALUE!</v>
      </c>
      <c r="IL36" s="2" t="e">
        <f>AND(Sheet1!E197,"AAAAAFv+9vU=")</f>
        <v>#VALUE!</v>
      </c>
      <c r="IM36" s="2" t="e">
        <f>AND(Sheet1!F197,"AAAAAFv+9vY=")</f>
        <v>#VALUE!</v>
      </c>
      <c r="IN36" s="2" t="e">
        <f>AND(Sheet1!G197,"AAAAAFv+9vc=")</f>
        <v>#VALUE!</v>
      </c>
      <c r="IO36" s="2" t="e">
        <f>AND(Sheet1!H197,"AAAAAFv+9vg=")</f>
        <v>#VALUE!</v>
      </c>
      <c r="IP36" s="2" t="e">
        <f>AND(Sheet1!I197,"AAAAAFv+9vk=")</f>
        <v>#VALUE!</v>
      </c>
      <c r="IQ36" s="2" t="e">
        <f>AND(Sheet1!J197,"AAAAAFv+9vo=")</f>
        <v>#VALUE!</v>
      </c>
      <c r="IR36" s="2" t="e">
        <f>AND(Sheet1!K197,"AAAAAFv+9vs=")</f>
        <v>#VALUE!</v>
      </c>
      <c r="IS36" s="2" t="e">
        <f>AND(Sheet1!L197,"AAAAAFv+9vw=")</f>
        <v>#VALUE!</v>
      </c>
      <c r="IT36" s="2" t="e">
        <f>AND(Sheet1!M197,"AAAAAFv+9v0=")</f>
        <v>#VALUE!</v>
      </c>
      <c r="IU36" s="2" t="e">
        <f>AND(Sheet1!N197,"AAAAAFv+9v4=")</f>
        <v>#VALUE!</v>
      </c>
      <c r="IV36" s="2" t="e">
        <f>AND(Sheet1!O197,"AAAAAFv+9v8=")</f>
        <v>#VALUE!</v>
      </c>
    </row>
    <row r="37" spans="1:256" ht="15" customHeight="1">
      <c r="A37" s="2" t="e">
        <f>AND(Sheet1!P197,"AAAAACYn1wA=")</f>
        <v>#VALUE!</v>
      </c>
      <c r="B37" s="2" t="e">
        <f>AND(Sheet1!Q197,"AAAAACYn1wE=")</f>
        <v>#VALUE!</v>
      </c>
      <c r="C37" s="2" t="e">
        <f>AND(Sheet1!R197,"AAAAACYn1wI=")</f>
        <v>#VALUE!</v>
      </c>
      <c r="D37" s="2" t="e">
        <f>AND(Sheet1!S197,"AAAAACYn1wM=")</f>
        <v>#VALUE!</v>
      </c>
      <c r="E37" s="2" t="e">
        <f>AND(Sheet1!T197,"AAAAACYn1wQ=")</f>
        <v>#VALUE!</v>
      </c>
      <c r="F37" s="2" t="e">
        <f>AND(Sheet1!U197,"AAAAACYn1wU=")</f>
        <v>#VALUE!</v>
      </c>
      <c r="G37" s="2" t="e">
        <f>AND(Sheet1!V197,"AAAAACYn1wY=")</f>
        <v>#VALUE!</v>
      </c>
      <c r="H37" s="2" t="e">
        <f>AND(Sheet1!W197,"AAAAACYn1wc=")</f>
        <v>#VALUE!</v>
      </c>
      <c r="I37" s="2" t="e">
        <f>AND(Sheet1!X197,"AAAAACYn1wg=")</f>
        <v>#VALUE!</v>
      </c>
      <c r="J37" s="2" t="e">
        <f>AND(Sheet1!Y197,"AAAAACYn1wk=")</f>
        <v>#VALUE!</v>
      </c>
      <c r="K37" s="2" t="e">
        <f>AND(Sheet1!Z197,"AAAAACYn1wo=")</f>
        <v>#VALUE!</v>
      </c>
      <c r="L37" s="2" t="e">
        <f>AND(Sheet1!AA197,"AAAAACYn1ws=")</f>
        <v>#VALUE!</v>
      </c>
      <c r="M37" s="2" t="s">
        <v>2071</v>
      </c>
      <c r="N37" s="2" t="s">
        <v>1223</v>
      </c>
      <c r="O37" s="2" t="s">
        <v>2412</v>
      </c>
      <c r="P37" s="2" t="s">
        <v>250</v>
      </c>
      <c r="Q37" s="2" t="s">
        <v>2110</v>
      </c>
      <c r="R37" s="2" t="s">
        <v>3721</v>
      </c>
      <c r="S37" s="2" t="s">
        <v>3798</v>
      </c>
      <c r="T37" s="2" t="s">
        <v>742</v>
      </c>
      <c r="U37" s="2" t="s">
        <v>902</v>
      </c>
      <c r="V37" s="2" t="s">
        <v>3023</v>
      </c>
      <c r="W37" s="2" t="s">
        <v>2053</v>
      </c>
      <c r="X37" s="2" t="s">
        <v>1702</v>
      </c>
      <c r="Y37" s="2" t="s">
        <v>2620</v>
      </c>
      <c r="Z37" s="2" t="s">
        <v>2397</v>
      </c>
      <c r="AA37" s="2" t="s">
        <v>3687</v>
      </c>
      <c r="AB37" s="2" t="s">
        <v>3590</v>
      </c>
      <c r="AC37" s="2" t="s">
        <v>905</v>
      </c>
      <c r="AD37" s="2" t="s">
        <v>3540</v>
      </c>
      <c r="AE37" s="2">
        <f>IF(Sheet1!198:198,"AAAAACYn1x4=",0)</f>
        <v>0</v>
      </c>
      <c r="AF37" s="2" t="e">
        <f>AND(Sheet1!A198,"AAAAACYn1x8=")</f>
        <v>#VALUE!</v>
      </c>
      <c r="AG37" s="2" t="e">
        <f>AND(Sheet1!B198,"AAAAACYn1yA=")</f>
        <v>#VALUE!</v>
      </c>
      <c r="AH37" s="2" t="e">
        <f>AND(Sheet1!C198,"AAAAACYn1yE=")</f>
        <v>#VALUE!</v>
      </c>
      <c r="AI37" s="2" t="e">
        <f>AND(Sheet1!D198,"AAAAACYn1yI=")</f>
        <v>#VALUE!</v>
      </c>
      <c r="AJ37" s="2" t="e">
        <f>AND(Sheet1!E198,"AAAAACYn1yM=")</f>
        <v>#VALUE!</v>
      </c>
      <c r="AK37" s="2" t="e">
        <f>AND(Sheet1!F198,"AAAAACYn1yQ=")</f>
        <v>#VALUE!</v>
      </c>
      <c r="AL37" s="2" t="e">
        <f>AND(Sheet1!G198,"AAAAACYn1yU=")</f>
        <v>#VALUE!</v>
      </c>
      <c r="AM37" s="2" t="e">
        <f>AND(Sheet1!H198,"AAAAACYn1yY=")</f>
        <v>#VALUE!</v>
      </c>
      <c r="AN37" s="2" t="e">
        <f>AND(Sheet1!I198,"AAAAACYn1yc=")</f>
        <v>#VALUE!</v>
      </c>
      <c r="AO37" s="2" t="e">
        <f>AND(Sheet1!J198,"AAAAACYn1yg=")</f>
        <v>#VALUE!</v>
      </c>
      <c r="AP37" s="2" t="e">
        <f>AND(Sheet1!K198,"AAAAACYn1yk=")</f>
        <v>#VALUE!</v>
      </c>
      <c r="AQ37" s="2" t="e">
        <f>AND(Sheet1!L198,"AAAAACYn1yo=")</f>
        <v>#VALUE!</v>
      </c>
      <c r="AR37" s="2" t="e">
        <f>AND(Sheet1!M198,"AAAAACYn1ys=")</f>
        <v>#VALUE!</v>
      </c>
      <c r="AS37" s="2" t="e">
        <f>AND(Sheet1!N198,"AAAAACYn1yw=")</f>
        <v>#VALUE!</v>
      </c>
      <c r="AT37" s="2" t="e">
        <f>AND(Sheet1!O198,"AAAAACYn1y0=")</f>
        <v>#VALUE!</v>
      </c>
      <c r="AU37" s="2" t="e">
        <f>AND(Sheet1!P198,"AAAAACYn1y4=")</f>
        <v>#VALUE!</v>
      </c>
      <c r="AV37" s="2" t="e">
        <f>AND(Sheet1!Q198,"AAAAACYn1y8=")</f>
        <v>#VALUE!</v>
      </c>
      <c r="AW37" s="2" t="e">
        <f>AND(Sheet1!R198,"AAAAACYn1zA=")</f>
        <v>#VALUE!</v>
      </c>
      <c r="AX37" s="2" t="e">
        <f>AND(Sheet1!S198,"AAAAACYn1zE=")</f>
        <v>#VALUE!</v>
      </c>
      <c r="AY37" s="2" t="e">
        <f>AND(Sheet1!T198,"AAAAACYn1zI=")</f>
        <v>#VALUE!</v>
      </c>
      <c r="AZ37" s="2" t="e">
        <f>AND(Sheet1!U198,"AAAAACYn1zM=")</f>
        <v>#VALUE!</v>
      </c>
      <c r="BA37" s="2" t="e">
        <f>AND(Sheet1!V198,"AAAAACYn1zQ=")</f>
        <v>#VALUE!</v>
      </c>
      <c r="BB37" s="2" t="e">
        <f>AND(Sheet1!W198,"AAAAACYn1zU=")</f>
        <v>#VALUE!</v>
      </c>
      <c r="BC37" s="2" t="e">
        <f>AND(Sheet1!X198,"AAAAACYn1zY=")</f>
        <v>#VALUE!</v>
      </c>
      <c r="BD37" s="2" t="e">
        <f>AND(Sheet1!Y198,"AAAAACYn1zc=")</f>
        <v>#VALUE!</v>
      </c>
      <c r="BE37" s="2" t="e">
        <f>AND(Sheet1!Z198,"AAAAACYn1zg=")</f>
        <v>#VALUE!</v>
      </c>
      <c r="BF37" s="2" t="e">
        <f>AND(Sheet1!AA198,"AAAAACYn1zk=")</f>
        <v>#VALUE!</v>
      </c>
      <c r="BG37" s="2" t="s">
        <v>301</v>
      </c>
      <c r="BH37" s="2" t="s">
        <v>3946</v>
      </c>
      <c r="BI37" s="2" t="s">
        <v>3058</v>
      </c>
      <c r="BJ37" s="2" t="s">
        <v>2598</v>
      </c>
      <c r="BK37" s="2" t="s">
        <v>1634</v>
      </c>
      <c r="BL37" s="2" t="s">
        <v>609</v>
      </c>
      <c r="BM37" s="2" t="s">
        <v>4366</v>
      </c>
      <c r="BN37" s="2" t="s">
        <v>284</v>
      </c>
      <c r="BO37" s="2" t="s">
        <v>3000</v>
      </c>
      <c r="BP37" s="2" t="s">
        <v>4007</v>
      </c>
      <c r="BQ37" s="2" t="s">
        <v>3281</v>
      </c>
      <c r="BR37" s="2" t="s">
        <v>750</v>
      </c>
      <c r="BS37" s="2" t="s">
        <v>842</v>
      </c>
      <c r="BT37" s="2" t="s">
        <v>2323</v>
      </c>
      <c r="BU37" s="2" t="s">
        <v>56</v>
      </c>
      <c r="BV37" s="2" t="s">
        <v>3816</v>
      </c>
      <c r="BW37" s="2" t="s">
        <v>2489</v>
      </c>
      <c r="BX37" s="2" t="s">
        <v>2815</v>
      </c>
      <c r="BY37" s="2">
        <f>IF(Sheet1!199:199,"AAAAACYn10w=",0)</f>
        <v>0</v>
      </c>
      <c r="BZ37" s="2" t="e">
        <f>AND(Sheet1!A199,"AAAAACYn100=")</f>
        <v>#VALUE!</v>
      </c>
      <c r="CA37" s="2" t="e">
        <f>AND(Sheet1!B199,"AAAAACYn104=")</f>
        <v>#VALUE!</v>
      </c>
      <c r="CB37" s="2" t="e">
        <f>AND(Sheet1!C199,"AAAAACYn108=")</f>
        <v>#VALUE!</v>
      </c>
      <c r="CC37" s="2" t="e">
        <f>AND(Sheet1!D199,"AAAAACYn11A=")</f>
        <v>#VALUE!</v>
      </c>
      <c r="CD37" s="2" t="e">
        <f>AND(Sheet1!E199,"AAAAACYn11E=")</f>
        <v>#VALUE!</v>
      </c>
      <c r="CE37" s="2" t="e">
        <f>AND(Sheet1!F199,"AAAAACYn11I=")</f>
        <v>#VALUE!</v>
      </c>
      <c r="CF37" s="2" t="e">
        <f>AND(Sheet1!G199,"AAAAACYn11M=")</f>
        <v>#VALUE!</v>
      </c>
      <c r="CG37" s="2" t="e">
        <f>AND(Sheet1!H199,"AAAAACYn11Q=")</f>
        <v>#VALUE!</v>
      </c>
      <c r="CH37" s="2" t="e">
        <f>AND(Sheet1!I199,"AAAAACYn11U=")</f>
        <v>#VALUE!</v>
      </c>
      <c r="CI37" s="2" t="e">
        <f>AND(Sheet1!J199,"AAAAACYn11Y=")</f>
        <v>#VALUE!</v>
      </c>
      <c r="CJ37" s="2" t="e">
        <f>AND(Sheet1!K199,"AAAAACYn11c=")</f>
        <v>#VALUE!</v>
      </c>
      <c r="CK37" s="2" t="e">
        <f>AND(Sheet1!L199,"AAAAACYn11g=")</f>
        <v>#VALUE!</v>
      </c>
      <c r="CL37" s="2" t="e">
        <f>AND(Sheet1!M199,"AAAAACYn11k=")</f>
        <v>#VALUE!</v>
      </c>
      <c r="CM37" s="2" t="e">
        <f>AND(Sheet1!N199,"AAAAACYn11o=")</f>
        <v>#VALUE!</v>
      </c>
      <c r="CN37" s="2" t="e">
        <f>AND(Sheet1!O199,"AAAAACYn11s=")</f>
        <v>#VALUE!</v>
      </c>
      <c r="CO37" s="2" t="e">
        <f>AND(Sheet1!P199,"AAAAACYn11w=")</f>
        <v>#VALUE!</v>
      </c>
      <c r="CP37" s="2" t="e">
        <f>AND(Sheet1!Q199,"AAAAACYn110=")</f>
        <v>#VALUE!</v>
      </c>
      <c r="CQ37" s="2" t="e">
        <f>AND(Sheet1!R199,"AAAAACYn114=")</f>
        <v>#VALUE!</v>
      </c>
      <c r="CR37" s="2" t="e">
        <f>AND(Sheet1!S199,"AAAAACYn118=")</f>
        <v>#VALUE!</v>
      </c>
      <c r="CS37" s="2" t="e">
        <f>AND(Sheet1!T199,"AAAAACYn12A=")</f>
        <v>#VALUE!</v>
      </c>
      <c r="CT37" s="2" t="e">
        <f>AND(Sheet1!U199,"AAAAACYn12E=")</f>
        <v>#VALUE!</v>
      </c>
      <c r="CU37" s="2" t="e">
        <f>AND(Sheet1!V199,"AAAAACYn12I=")</f>
        <v>#VALUE!</v>
      </c>
      <c r="CV37" s="2" t="e">
        <f>AND(Sheet1!W199,"AAAAACYn12M=")</f>
        <v>#VALUE!</v>
      </c>
      <c r="CW37" s="2" t="e">
        <f>AND(Sheet1!X199,"AAAAACYn12Q=")</f>
        <v>#VALUE!</v>
      </c>
      <c r="CX37" s="2" t="e">
        <f>AND(Sheet1!Y199,"AAAAACYn12U=")</f>
        <v>#VALUE!</v>
      </c>
      <c r="CY37" s="2" t="e">
        <f>AND(Sheet1!Z199,"AAAAACYn12Y=")</f>
        <v>#VALUE!</v>
      </c>
      <c r="CZ37" s="2" t="e">
        <f>AND(Sheet1!AA199,"AAAAACYn12c=")</f>
        <v>#VALUE!</v>
      </c>
      <c r="DA37" s="2" t="s">
        <v>2037</v>
      </c>
      <c r="DB37" s="2" t="s">
        <v>238</v>
      </c>
      <c r="DC37" s="2" t="s">
        <v>3043</v>
      </c>
      <c r="DD37" s="2" t="s">
        <v>2986</v>
      </c>
      <c r="DE37" s="2" t="s">
        <v>1250</v>
      </c>
      <c r="DF37" s="2" t="s">
        <v>3202</v>
      </c>
      <c r="DG37" s="2" t="s">
        <v>1018</v>
      </c>
      <c r="DH37" s="2" t="s">
        <v>3583</v>
      </c>
      <c r="DI37" s="2" t="s">
        <v>1535</v>
      </c>
      <c r="DJ37" s="2" t="s">
        <v>3667</v>
      </c>
      <c r="DK37" s="2" t="s">
        <v>1388</v>
      </c>
      <c r="DL37" s="2" t="s">
        <v>2838</v>
      </c>
      <c r="DM37" s="2" t="s">
        <v>2370</v>
      </c>
      <c r="DN37" s="2" t="s">
        <v>154</v>
      </c>
      <c r="DO37" s="2" t="s">
        <v>3220</v>
      </c>
      <c r="DP37" s="2" t="s">
        <v>2104</v>
      </c>
      <c r="DQ37" s="2" t="s">
        <v>4063</v>
      </c>
      <c r="DR37" s="2" t="s">
        <v>3075</v>
      </c>
      <c r="DS37" s="2">
        <f>IF(Sheet1!200:200,"AAAAACYn13o=",0)</f>
        <v>0</v>
      </c>
      <c r="DT37" s="2" t="e">
        <f>AND(Sheet1!A200,"AAAAACYn13s=")</f>
        <v>#VALUE!</v>
      </c>
      <c r="DU37" s="2" t="e">
        <f>AND(Sheet1!B200,"AAAAACYn13w=")</f>
        <v>#VALUE!</v>
      </c>
      <c r="DV37" s="2" t="e">
        <f>AND(Sheet1!C200,"AAAAACYn130=")</f>
        <v>#VALUE!</v>
      </c>
      <c r="DW37" s="2" t="e">
        <f>AND(Sheet1!D200,"AAAAACYn134=")</f>
        <v>#VALUE!</v>
      </c>
      <c r="DX37" s="2" t="e">
        <f>AND(Sheet1!E200,"AAAAACYn138=")</f>
        <v>#VALUE!</v>
      </c>
      <c r="DY37" s="2" t="e">
        <f>AND(Sheet1!F200,"AAAAACYn14A=")</f>
        <v>#VALUE!</v>
      </c>
      <c r="DZ37" s="2" t="e">
        <f>AND(Sheet1!G200,"AAAAACYn14E=")</f>
        <v>#VALUE!</v>
      </c>
      <c r="EA37" s="2" t="e">
        <f>AND(Sheet1!H200,"AAAAACYn14I=")</f>
        <v>#VALUE!</v>
      </c>
      <c r="EB37" s="2" t="e">
        <f>AND(Sheet1!I200,"AAAAACYn14M=")</f>
        <v>#VALUE!</v>
      </c>
      <c r="EC37" s="2" t="e">
        <f>AND(Sheet1!J200,"AAAAACYn14Q=")</f>
        <v>#VALUE!</v>
      </c>
      <c r="ED37" s="2" t="e">
        <f>AND(Sheet1!K200,"AAAAACYn14U=")</f>
        <v>#VALUE!</v>
      </c>
      <c r="EE37" s="2" t="e">
        <f>AND(Sheet1!L200,"AAAAACYn14Y=")</f>
        <v>#VALUE!</v>
      </c>
      <c r="EF37" s="2" t="e">
        <f>AND(Sheet1!M200,"AAAAACYn14c=")</f>
        <v>#VALUE!</v>
      </c>
      <c r="EG37" s="2" t="e">
        <f>AND(Sheet1!N200,"AAAAACYn14g=")</f>
        <v>#VALUE!</v>
      </c>
      <c r="EH37" s="2" t="e">
        <f>AND(Sheet1!O200,"AAAAACYn14k=")</f>
        <v>#VALUE!</v>
      </c>
      <c r="EI37" s="2" t="e">
        <f>AND(Sheet1!P200,"AAAAACYn14o=")</f>
        <v>#VALUE!</v>
      </c>
      <c r="EJ37" s="2" t="e">
        <f>AND(Sheet1!Q200,"AAAAACYn14s=")</f>
        <v>#VALUE!</v>
      </c>
      <c r="EK37" s="2" t="e">
        <f>AND(Sheet1!R200,"AAAAACYn14w=")</f>
        <v>#VALUE!</v>
      </c>
      <c r="EL37" s="2" t="e">
        <f>AND(Sheet1!S200,"AAAAACYn140=")</f>
        <v>#VALUE!</v>
      </c>
      <c r="EM37" s="2" t="e">
        <f>AND(Sheet1!T200,"AAAAACYn144=")</f>
        <v>#VALUE!</v>
      </c>
      <c r="EN37" s="2" t="e">
        <f>AND(Sheet1!U200,"AAAAACYn148=")</f>
        <v>#VALUE!</v>
      </c>
      <c r="EO37" s="2" t="e">
        <f>AND(Sheet1!V200,"AAAAACYn15A=")</f>
        <v>#VALUE!</v>
      </c>
      <c r="EP37" s="2" t="e">
        <f>AND(Sheet1!W200,"AAAAACYn15E=")</f>
        <v>#VALUE!</v>
      </c>
      <c r="EQ37" s="2" t="e">
        <f>AND(Sheet1!X200,"AAAAACYn15I=")</f>
        <v>#VALUE!</v>
      </c>
      <c r="ER37" s="2" t="e">
        <f>AND(Sheet1!Y200,"AAAAACYn15M=")</f>
        <v>#VALUE!</v>
      </c>
      <c r="ES37" s="2" t="e">
        <f>AND(Sheet1!Z200,"AAAAACYn15Q=")</f>
        <v>#VALUE!</v>
      </c>
      <c r="ET37" s="2" t="e">
        <f>AND(Sheet1!AA200,"AAAAACYn15U=")</f>
        <v>#VALUE!</v>
      </c>
      <c r="EU37" s="2" t="s">
        <v>1940</v>
      </c>
      <c r="EV37" s="2" t="s">
        <v>4203</v>
      </c>
      <c r="EW37" s="2" t="s">
        <v>286</v>
      </c>
      <c r="EX37" s="2" t="s">
        <v>4439</v>
      </c>
      <c r="EY37" s="2" t="s">
        <v>2670</v>
      </c>
      <c r="EZ37" s="2" t="s">
        <v>1080</v>
      </c>
      <c r="FA37" s="2" t="s">
        <v>2330</v>
      </c>
      <c r="FB37" s="2" t="s">
        <v>1157</v>
      </c>
      <c r="FC37" s="2" t="s">
        <v>2856</v>
      </c>
      <c r="FD37" s="2" t="s">
        <v>2667</v>
      </c>
      <c r="FE37" s="2" t="s">
        <v>4070</v>
      </c>
      <c r="FF37" s="2" t="s">
        <v>1770</v>
      </c>
      <c r="FG37" s="2" t="s">
        <v>4433</v>
      </c>
      <c r="FH37" s="2" t="s">
        <v>1591</v>
      </c>
      <c r="FI37" s="2" t="s">
        <v>2985</v>
      </c>
      <c r="FJ37" s="2" t="s">
        <v>3045</v>
      </c>
      <c r="FK37" s="2" t="s">
        <v>788</v>
      </c>
      <c r="FL37" s="2" t="s">
        <v>2724</v>
      </c>
      <c r="FM37" s="2">
        <f>IF(Sheet1!201:201,"AAAAACYn16g=",0)</f>
        <v>0</v>
      </c>
      <c r="FN37" s="2" t="e">
        <f>AND(Sheet1!A201,"AAAAACYn16k=")</f>
        <v>#VALUE!</v>
      </c>
      <c r="FO37" s="2" t="e">
        <f>AND(Sheet1!B201,"AAAAACYn16o=")</f>
        <v>#VALUE!</v>
      </c>
      <c r="FP37" s="2" t="e">
        <f>AND(Sheet1!C201,"AAAAACYn16s=")</f>
        <v>#VALUE!</v>
      </c>
      <c r="FQ37" s="2" t="e">
        <f>AND(Sheet1!D201,"AAAAACYn16w=")</f>
        <v>#VALUE!</v>
      </c>
      <c r="FR37" s="2" t="e">
        <f>AND(Sheet1!E201,"AAAAACYn160=")</f>
        <v>#VALUE!</v>
      </c>
      <c r="FS37" s="2" t="e">
        <f>AND(Sheet1!F201,"AAAAACYn164=")</f>
        <v>#VALUE!</v>
      </c>
      <c r="FT37" s="2" t="e">
        <f>AND(Sheet1!G201,"AAAAACYn168=")</f>
        <v>#VALUE!</v>
      </c>
      <c r="FU37" s="2" t="e">
        <f>AND(Sheet1!H201,"AAAAACYn17A=")</f>
        <v>#VALUE!</v>
      </c>
      <c r="FV37" s="2" t="e">
        <f>AND(Sheet1!I201,"AAAAACYn17E=")</f>
        <v>#VALUE!</v>
      </c>
      <c r="FW37" s="2" t="e">
        <f>AND(Sheet1!J201,"AAAAACYn17I=")</f>
        <v>#VALUE!</v>
      </c>
      <c r="FX37" s="2" t="e">
        <f>AND(Sheet1!K201,"AAAAACYn17M=")</f>
        <v>#VALUE!</v>
      </c>
      <c r="FY37" s="2" t="e">
        <f>AND(Sheet1!L201,"AAAAACYn17Q=")</f>
        <v>#VALUE!</v>
      </c>
      <c r="FZ37" s="2" t="e">
        <f>AND(Sheet1!M201,"AAAAACYn17U=")</f>
        <v>#VALUE!</v>
      </c>
      <c r="GA37" s="2" t="e">
        <f>AND(Sheet1!N201,"AAAAACYn17Y=")</f>
        <v>#VALUE!</v>
      </c>
      <c r="GB37" s="2" t="e">
        <f>AND(Sheet1!O201,"AAAAACYn17c=")</f>
        <v>#VALUE!</v>
      </c>
      <c r="GC37" s="2" t="e">
        <f>AND(Sheet1!P201,"AAAAACYn17g=")</f>
        <v>#VALUE!</v>
      </c>
      <c r="GD37" s="2" t="e">
        <f>AND(Sheet1!Q201,"AAAAACYn17k=")</f>
        <v>#VALUE!</v>
      </c>
      <c r="GE37" s="2" t="e">
        <f>AND(Sheet1!R201,"AAAAACYn17o=")</f>
        <v>#VALUE!</v>
      </c>
      <c r="GF37" s="2" t="e">
        <f>AND(Sheet1!S201,"AAAAACYn17s=")</f>
        <v>#VALUE!</v>
      </c>
      <c r="GG37" s="2" t="e">
        <f>AND(Sheet1!T201,"AAAAACYn17w=")</f>
        <v>#VALUE!</v>
      </c>
      <c r="GH37" s="2" t="e">
        <f>AND(Sheet1!U201,"AAAAACYn170=")</f>
        <v>#VALUE!</v>
      </c>
      <c r="GI37" s="2" t="e">
        <f>AND(Sheet1!V201,"AAAAACYn174=")</f>
        <v>#VALUE!</v>
      </c>
      <c r="GJ37" s="2" t="e">
        <f>AND(Sheet1!W201,"AAAAACYn178=")</f>
        <v>#VALUE!</v>
      </c>
      <c r="GK37" s="2" t="e">
        <f>AND(Sheet1!X201,"AAAAACYn18A=")</f>
        <v>#VALUE!</v>
      </c>
      <c r="GL37" s="2" t="e">
        <f>AND(Sheet1!Y201,"AAAAACYn18E=")</f>
        <v>#VALUE!</v>
      </c>
      <c r="GM37" s="2" t="e">
        <f>AND(Sheet1!Z201,"AAAAACYn18I=")</f>
        <v>#VALUE!</v>
      </c>
      <c r="GN37" s="2" t="e">
        <f>AND(Sheet1!AA201,"AAAAACYn18M=")</f>
        <v>#VALUE!</v>
      </c>
      <c r="GO37" s="2" t="s">
        <v>1298</v>
      </c>
      <c r="GP37" s="2" t="s">
        <v>3746</v>
      </c>
      <c r="GQ37" s="2" t="s">
        <v>2183</v>
      </c>
      <c r="GR37" s="2" t="s">
        <v>2263</v>
      </c>
      <c r="GS37" s="2" t="s">
        <v>3526</v>
      </c>
      <c r="GT37" s="2" t="s">
        <v>2260</v>
      </c>
      <c r="GU37" s="2" t="s">
        <v>251</v>
      </c>
      <c r="GV37" s="2" t="s">
        <v>3100</v>
      </c>
      <c r="GW37" s="2" t="s">
        <v>4126</v>
      </c>
      <c r="GX37" s="2" t="s">
        <v>4067</v>
      </c>
      <c r="GY37" s="2" t="s">
        <v>1478</v>
      </c>
      <c r="GZ37" s="2" t="s">
        <v>4404</v>
      </c>
      <c r="HA37" s="2" t="s">
        <v>2642</v>
      </c>
      <c r="HB37" s="2" t="s">
        <v>1050</v>
      </c>
      <c r="HC37" s="2" t="s">
        <v>4017</v>
      </c>
      <c r="HD37" s="2" t="s">
        <v>2704</v>
      </c>
      <c r="HE37" s="2" t="s">
        <v>830</v>
      </c>
      <c r="HF37" s="2" t="s">
        <v>2640</v>
      </c>
      <c r="HG37" s="2">
        <f>IF(Sheet1!202:202,"AAAAACYn19Y=",0)</f>
        <v>0</v>
      </c>
      <c r="HH37" s="2" t="e">
        <f>AND(Sheet1!A202,"AAAAACYn19c=")</f>
        <v>#VALUE!</v>
      </c>
      <c r="HI37" s="2" t="e">
        <f>AND(Sheet1!B202,"AAAAACYn19g=")</f>
        <v>#VALUE!</v>
      </c>
      <c r="HJ37" s="2" t="e">
        <f>AND(Sheet1!C202,"AAAAACYn19k=")</f>
        <v>#VALUE!</v>
      </c>
      <c r="HK37" s="2" t="e">
        <f>AND(Sheet1!D202,"AAAAACYn19o=")</f>
        <v>#VALUE!</v>
      </c>
      <c r="HL37" s="2" t="e">
        <f>AND(Sheet1!E202,"AAAAACYn19s=")</f>
        <v>#VALUE!</v>
      </c>
      <c r="HM37" s="2" t="e">
        <f>AND(Sheet1!F202,"AAAAACYn19w=")</f>
        <v>#VALUE!</v>
      </c>
      <c r="HN37" s="2" t="e">
        <f>AND(Sheet1!G202,"AAAAACYn190=")</f>
        <v>#VALUE!</v>
      </c>
      <c r="HO37" s="2" t="e">
        <f>AND(Sheet1!H202,"AAAAACYn194=")</f>
        <v>#VALUE!</v>
      </c>
      <c r="HP37" s="2" t="e">
        <f>AND(Sheet1!I202,"AAAAACYn198=")</f>
        <v>#VALUE!</v>
      </c>
      <c r="HQ37" s="2" t="e">
        <f>AND(Sheet1!J202,"AAAAACYn1+A=")</f>
        <v>#VALUE!</v>
      </c>
      <c r="HR37" s="2" t="e">
        <f>AND(Sheet1!K202,"AAAAACYn1+E=")</f>
        <v>#VALUE!</v>
      </c>
      <c r="HS37" s="2" t="e">
        <f>AND(Sheet1!L202,"AAAAACYn1+I=")</f>
        <v>#VALUE!</v>
      </c>
      <c r="HT37" s="2" t="e">
        <f>AND(Sheet1!M202,"AAAAACYn1+M=")</f>
        <v>#VALUE!</v>
      </c>
      <c r="HU37" s="2" t="e">
        <f>AND(Sheet1!N202,"AAAAACYn1+Q=")</f>
        <v>#VALUE!</v>
      </c>
      <c r="HV37" s="2" t="e">
        <f>AND(Sheet1!O202,"AAAAACYn1+U=")</f>
        <v>#VALUE!</v>
      </c>
      <c r="HW37" s="2" t="e">
        <f>AND(Sheet1!P202,"AAAAACYn1+Y=")</f>
        <v>#VALUE!</v>
      </c>
      <c r="HX37" s="2" t="e">
        <f>AND(Sheet1!Q202,"AAAAACYn1+c=")</f>
        <v>#VALUE!</v>
      </c>
      <c r="HY37" s="2" t="e">
        <f>AND(Sheet1!R202,"AAAAACYn1+g=")</f>
        <v>#VALUE!</v>
      </c>
      <c r="HZ37" s="2" t="e">
        <f>AND(Sheet1!S202,"AAAAACYn1+k=")</f>
        <v>#VALUE!</v>
      </c>
      <c r="IA37" s="2" t="e">
        <f>AND(Sheet1!T202,"AAAAACYn1+o=")</f>
        <v>#VALUE!</v>
      </c>
      <c r="IB37" s="2" t="e">
        <f>AND(Sheet1!U202,"AAAAACYn1+s=")</f>
        <v>#VALUE!</v>
      </c>
      <c r="IC37" s="2" t="e">
        <f>AND(Sheet1!V202,"AAAAACYn1+w=")</f>
        <v>#VALUE!</v>
      </c>
      <c r="ID37" s="2" t="e">
        <f>AND(Sheet1!W202,"AAAAACYn1+0=")</f>
        <v>#VALUE!</v>
      </c>
      <c r="IE37" s="2" t="e">
        <f>AND(Sheet1!X202,"AAAAACYn1+4=")</f>
        <v>#VALUE!</v>
      </c>
      <c r="IF37" s="2" t="e">
        <f>AND(Sheet1!Y202,"AAAAACYn1+8=")</f>
        <v>#VALUE!</v>
      </c>
      <c r="IG37" s="2" t="e">
        <f>AND(Sheet1!Z202,"AAAAACYn1/A=")</f>
        <v>#VALUE!</v>
      </c>
      <c r="IH37" s="2" t="e">
        <f>AND(Sheet1!AA202,"AAAAACYn1/E=")</f>
        <v>#VALUE!</v>
      </c>
      <c r="II37" s="2" t="s">
        <v>3079</v>
      </c>
      <c r="IJ37" s="2" t="s">
        <v>4431</v>
      </c>
      <c r="IK37" s="2" t="s">
        <v>1258</v>
      </c>
      <c r="IL37" s="2" t="s">
        <v>2561</v>
      </c>
      <c r="IM37" s="2" t="s">
        <v>668</v>
      </c>
      <c r="IN37" s="2" t="s">
        <v>1550</v>
      </c>
      <c r="IO37" s="2" t="s">
        <v>3499</v>
      </c>
      <c r="IP37" s="2" t="s">
        <v>1073</v>
      </c>
      <c r="IQ37" s="2" t="s">
        <v>1677</v>
      </c>
      <c r="IR37" s="2" t="s">
        <v>3804</v>
      </c>
      <c r="IS37" s="2" t="s">
        <v>82</v>
      </c>
      <c r="IT37" s="2" t="s">
        <v>3063</v>
      </c>
      <c r="IU37" s="2" t="s">
        <v>1076</v>
      </c>
      <c r="IV37" s="2" t="s">
        <v>1674</v>
      </c>
    </row>
    <row r="38" spans="1:256" ht="15" customHeight="1">
      <c r="A38" s="2" t="s">
        <v>4481</v>
      </c>
      <c r="B38" s="2" t="s">
        <v>4299</v>
      </c>
      <c r="C38" s="2" t="s">
        <v>2344</v>
      </c>
      <c r="D38" s="2" t="s">
        <v>2353</v>
      </c>
      <c r="E38" s="2">
        <f>IF(Sheet1!203:203,"AAAAAD379QQ=",0)</f>
        <v>0</v>
      </c>
      <c r="F38" s="2" t="e">
        <f>AND(Sheet1!A203,"AAAAAD379QU=")</f>
        <v>#VALUE!</v>
      </c>
      <c r="G38" s="2" t="e">
        <f>AND(Sheet1!B203,"AAAAAD379QY=")</f>
        <v>#VALUE!</v>
      </c>
      <c r="H38" s="2" t="e">
        <f>AND(Sheet1!C203,"AAAAAD379Qc=")</f>
        <v>#VALUE!</v>
      </c>
      <c r="I38" s="2" t="e">
        <f>AND(Sheet1!D203,"AAAAAD379Qg=")</f>
        <v>#VALUE!</v>
      </c>
      <c r="J38" s="2" t="e">
        <f>AND(Sheet1!E203,"AAAAAD379Qk=")</f>
        <v>#VALUE!</v>
      </c>
      <c r="K38" s="2" t="e">
        <f>AND(Sheet1!F203,"AAAAAD379Qo=")</f>
        <v>#VALUE!</v>
      </c>
      <c r="L38" s="2" t="e">
        <f>AND(Sheet1!G203,"AAAAAD379Qs=")</f>
        <v>#VALUE!</v>
      </c>
      <c r="M38" s="2" t="e">
        <f>AND(Sheet1!H203,"AAAAAD379Qw=")</f>
        <v>#VALUE!</v>
      </c>
      <c r="N38" s="2" t="e">
        <f>AND(Sheet1!I203,"AAAAAD379Q0=")</f>
        <v>#VALUE!</v>
      </c>
      <c r="O38" s="2" t="e">
        <f>AND(Sheet1!J203,"AAAAAD379Q4=")</f>
        <v>#VALUE!</v>
      </c>
      <c r="P38" s="2" t="e">
        <f>AND(Sheet1!K203,"AAAAAD379Q8=")</f>
        <v>#VALUE!</v>
      </c>
      <c r="Q38" s="2" t="e">
        <f>AND(Sheet1!L203,"AAAAAD379RA=")</f>
        <v>#VALUE!</v>
      </c>
      <c r="R38" s="2" t="e">
        <f>AND(Sheet1!M203,"AAAAAD379RE=")</f>
        <v>#VALUE!</v>
      </c>
      <c r="S38" s="2" t="e">
        <f>AND(Sheet1!N203,"AAAAAD379RI=")</f>
        <v>#VALUE!</v>
      </c>
      <c r="T38" s="2" t="e">
        <f>AND(Sheet1!O203,"AAAAAD379RM=")</f>
        <v>#VALUE!</v>
      </c>
      <c r="U38" s="2" t="e">
        <f>AND(Sheet1!P203,"AAAAAD379RQ=")</f>
        <v>#VALUE!</v>
      </c>
      <c r="V38" s="2" t="e">
        <f>AND(Sheet1!Q203,"AAAAAD379RU=")</f>
        <v>#VALUE!</v>
      </c>
      <c r="W38" s="2" t="e">
        <f>AND(Sheet1!R203,"AAAAAD379RY=")</f>
        <v>#VALUE!</v>
      </c>
      <c r="X38" s="2" t="e">
        <f>AND(Sheet1!S203,"AAAAAD379Rc=")</f>
        <v>#VALUE!</v>
      </c>
      <c r="Y38" s="2" t="e">
        <f>AND(Sheet1!T203,"AAAAAD379Rg=")</f>
        <v>#VALUE!</v>
      </c>
      <c r="Z38" s="2" t="e">
        <f>AND(Sheet1!U203,"AAAAAD379Rk=")</f>
        <v>#VALUE!</v>
      </c>
      <c r="AA38" s="2" t="e">
        <f>AND(Sheet1!V203,"AAAAAD379Ro=")</f>
        <v>#VALUE!</v>
      </c>
      <c r="AB38" s="2" t="e">
        <f>AND(Sheet1!W203,"AAAAAD379Rs=")</f>
        <v>#VALUE!</v>
      </c>
      <c r="AC38" s="2" t="e">
        <f>AND(Sheet1!X203,"AAAAAD379Rw=")</f>
        <v>#VALUE!</v>
      </c>
      <c r="AD38" s="2" t="e">
        <f>AND(Sheet1!Y203,"AAAAAD379R0=")</f>
        <v>#VALUE!</v>
      </c>
      <c r="AE38" s="2" t="e">
        <f>AND(Sheet1!Z203,"AAAAAD379R4=")</f>
        <v>#VALUE!</v>
      </c>
      <c r="AF38" s="2" t="e">
        <f>AND(Sheet1!AA203,"AAAAAD379R8=")</f>
        <v>#VALUE!</v>
      </c>
      <c r="AG38" s="2" t="s">
        <v>1473</v>
      </c>
      <c r="AH38" s="2" t="s">
        <v>1385</v>
      </c>
      <c r="AI38" s="2" t="s">
        <v>237</v>
      </c>
      <c r="AJ38" s="2" t="s">
        <v>4153</v>
      </c>
      <c r="AK38" s="2" t="s">
        <v>3295</v>
      </c>
      <c r="AL38" s="2" t="s">
        <v>4566</v>
      </c>
      <c r="AM38" s="2" t="s">
        <v>1734</v>
      </c>
      <c r="AN38" s="2" t="s">
        <v>1856</v>
      </c>
      <c r="AO38" s="2" t="s">
        <v>4008</v>
      </c>
      <c r="AP38" s="2" t="s">
        <v>1579</v>
      </c>
      <c r="AQ38" s="2" t="s">
        <v>3498</v>
      </c>
      <c r="AR38" s="2" t="s">
        <v>123</v>
      </c>
      <c r="AS38" s="2" t="s">
        <v>1238</v>
      </c>
      <c r="AT38" s="2" t="s">
        <v>176</v>
      </c>
      <c r="AU38" s="2" t="s">
        <v>2346</v>
      </c>
      <c r="AV38" s="2" t="s">
        <v>4101</v>
      </c>
      <c r="AW38" s="2" t="s">
        <v>667</v>
      </c>
      <c r="AX38" s="2" t="s">
        <v>2655</v>
      </c>
      <c r="AY38" s="2">
        <f>IF(Sheet1!204:204,"AAAAAD379TI=",0)</f>
        <v>0</v>
      </c>
      <c r="AZ38" s="2" t="e">
        <f>AND(Sheet1!A204,"AAAAAD379TM=")</f>
        <v>#VALUE!</v>
      </c>
      <c r="BA38" s="2" t="e">
        <f>AND(Sheet1!B204,"AAAAAD379TQ=")</f>
        <v>#VALUE!</v>
      </c>
      <c r="BB38" s="2" t="e">
        <f>AND(Sheet1!C204,"AAAAAD379TU=")</f>
        <v>#VALUE!</v>
      </c>
      <c r="BC38" s="2" t="e">
        <f>AND(Sheet1!D204,"AAAAAD379TY=")</f>
        <v>#VALUE!</v>
      </c>
      <c r="BD38" s="2" t="e">
        <f>AND(Sheet1!E204,"AAAAAD379Tc=")</f>
        <v>#VALUE!</v>
      </c>
      <c r="BE38" s="2" t="e">
        <f>AND(Sheet1!F204,"AAAAAD379Tg=")</f>
        <v>#VALUE!</v>
      </c>
      <c r="BF38" s="2" t="e">
        <f>AND(Sheet1!G204,"AAAAAD379Tk=")</f>
        <v>#VALUE!</v>
      </c>
      <c r="BG38" s="2" t="e">
        <f>AND(Sheet1!H204,"AAAAAD379To=")</f>
        <v>#VALUE!</v>
      </c>
      <c r="BH38" s="2" t="e">
        <f>AND(Sheet1!I204,"AAAAAD379Ts=")</f>
        <v>#VALUE!</v>
      </c>
      <c r="BI38" s="2" t="e">
        <f>AND(Sheet1!J204,"AAAAAD379Tw=")</f>
        <v>#VALUE!</v>
      </c>
      <c r="BJ38" s="2" t="e">
        <f>AND(Sheet1!K204,"AAAAAD379T0=")</f>
        <v>#VALUE!</v>
      </c>
      <c r="BK38" s="2" t="e">
        <f>AND(Sheet1!L204,"AAAAAD379T4=")</f>
        <v>#VALUE!</v>
      </c>
      <c r="BL38" s="2" t="e">
        <f>AND(Sheet1!M204,"AAAAAD379T8=")</f>
        <v>#VALUE!</v>
      </c>
      <c r="BM38" s="2" t="e">
        <f>AND(Sheet1!N204,"AAAAAD379UA=")</f>
        <v>#VALUE!</v>
      </c>
      <c r="BN38" s="2" t="e">
        <f>AND(Sheet1!O204,"AAAAAD379UE=")</f>
        <v>#VALUE!</v>
      </c>
      <c r="BO38" s="2" t="e">
        <f>AND(Sheet1!P204,"AAAAAD379UI=")</f>
        <v>#VALUE!</v>
      </c>
      <c r="BP38" s="2" t="e">
        <f>AND(Sheet1!Q204,"AAAAAD379UM=")</f>
        <v>#VALUE!</v>
      </c>
      <c r="BQ38" s="2" t="e">
        <f>AND(Sheet1!R204,"AAAAAD379UQ=")</f>
        <v>#VALUE!</v>
      </c>
      <c r="BR38" s="2" t="e">
        <f>AND(Sheet1!S204,"AAAAAD379UU=")</f>
        <v>#VALUE!</v>
      </c>
      <c r="BS38" s="2" t="e">
        <f>AND(Sheet1!T204,"AAAAAD379UY=")</f>
        <v>#VALUE!</v>
      </c>
      <c r="BT38" s="2" t="e">
        <f>AND(Sheet1!U204,"AAAAAD379Uc=")</f>
        <v>#VALUE!</v>
      </c>
      <c r="BU38" s="2" t="e">
        <f>AND(Sheet1!V204,"AAAAAD379Ug=")</f>
        <v>#VALUE!</v>
      </c>
      <c r="BV38" s="2" t="e">
        <f>AND(Sheet1!W204,"AAAAAD379Uk=")</f>
        <v>#VALUE!</v>
      </c>
      <c r="BW38" s="2" t="e">
        <f>AND(Sheet1!X204,"AAAAAD379Uo=")</f>
        <v>#VALUE!</v>
      </c>
      <c r="BX38" s="2" t="e">
        <f>AND(Sheet1!Y204,"AAAAAD379Us=")</f>
        <v>#VALUE!</v>
      </c>
      <c r="BY38" s="2" t="e">
        <f>AND(Sheet1!Z204,"AAAAAD379Uw=")</f>
        <v>#VALUE!</v>
      </c>
      <c r="BZ38" s="2" t="e">
        <f>AND(Sheet1!AA204,"AAAAAD379U0=")</f>
        <v>#VALUE!</v>
      </c>
      <c r="CA38" s="2" t="s">
        <v>141</v>
      </c>
      <c r="CB38" s="2" t="s">
        <v>2576</v>
      </c>
      <c r="CC38" s="2" t="s">
        <v>4666</v>
      </c>
      <c r="CD38" s="2" t="s">
        <v>2059</v>
      </c>
      <c r="CE38" s="2" t="s">
        <v>2926</v>
      </c>
      <c r="CF38" s="2" t="s">
        <v>852</v>
      </c>
      <c r="CG38" s="2" t="s">
        <v>1998</v>
      </c>
      <c r="CH38" s="2" t="s">
        <v>171</v>
      </c>
      <c r="CI38" s="2" t="s">
        <v>4742</v>
      </c>
      <c r="CJ38" s="2" t="s">
        <v>1303</v>
      </c>
      <c r="CK38" s="2" t="s">
        <v>3699</v>
      </c>
      <c r="CL38" s="2" t="s">
        <v>4320</v>
      </c>
      <c r="CM38" s="2" t="s">
        <v>1512</v>
      </c>
      <c r="CN38" s="2" t="s">
        <v>242</v>
      </c>
      <c r="CO38" s="2" t="s">
        <v>781</v>
      </c>
      <c r="CP38" s="2" t="s">
        <v>4358</v>
      </c>
      <c r="CQ38" s="2" t="s">
        <v>3017</v>
      </c>
      <c r="CR38" s="2" t="s">
        <v>1501</v>
      </c>
      <c r="CS38" s="2">
        <f>IF(Sheet1!205:205,"AAAAAD379WA=",0)</f>
        <v>0</v>
      </c>
      <c r="CT38" s="2" t="e">
        <f>AND(Sheet1!A205,"AAAAAD379WE=")</f>
        <v>#VALUE!</v>
      </c>
      <c r="CU38" s="2" t="e">
        <f>AND(Sheet1!B205,"AAAAAD379WI=")</f>
        <v>#VALUE!</v>
      </c>
      <c r="CV38" s="2" t="e">
        <f>AND(Sheet1!C205,"AAAAAD379WM=")</f>
        <v>#VALUE!</v>
      </c>
      <c r="CW38" s="2" t="e">
        <f>AND(Sheet1!D205,"AAAAAD379WQ=")</f>
        <v>#VALUE!</v>
      </c>
      <c r="CX38" s="2" t="e">
        <f>AND(Sheet1!E205,"AAAAAD379WU=")</f>
        <v>#VALUE!</v>
      </c>
      <c r="CY38" s="2" t="e">
        <f>AND(Sheet1!F205,"AAAAAD379WY=")</f>
        <v>#VALUE!</v>
      </c>
      <c r="CZ38" s="2" t="e">
        <f>AND(Sheet1!G205,"AAAAAD379Wc=")</f>
        <v>#VALUE!</v>
      </c>
      <c r="DA38" s="2" t="e">
        <f>AND(Sheet1!H205,"AAAAAD379Wg=")</f>
        <v>#VALUE!</v>
      </c>
      <c r="DB38" s="2" t="e">
        <f>AND(Sheet1!I205,"AAAAAD379Wk=")</f>
        <v>#VALUE!</v>
      </c>
      <c r="DC38" s="2" t="e">
        <f>AND(Sheet1!J205,"AAAAAD379Wo=")</f>
        <v>#VALUE!</v>
      </c>
      <c r="DD38" s="2" t="e">
        <f>AND(Sheet1!K205,"AAAAAD379Ws=")</f>
        <v>#VALUE!</v>
      </c>
      <c r="DE38" s="2" t="e">
        <f>AND(Sheet1!L205,"AAAAAD379Ww=")</f>
        <v>#VALUE!</v>
      </c>
      <c r="DF38" s="2" t="e">
        <f>AND(Sheet1!M205,"AAAAAD379W0=")</f>
        <v>#VALUE!</v>
      </c>
      <c r="DG38" s="2" t="e">
        <f>AND(Sheet1!N205,"AAAAAD379W4=")</f>
        <v>#VALUE!</v>
      </c>
      <c r="DH38" s="2" t="e">
        <f>AND(Sheet1!O205,"AAAAAD379W8=")</f>
        <v>#VALUE!</v>
      </c>
      <c r="DI38" s="2" t="e">
        <f>AND(Sheet1!P205,"AAAAAD379XA=")</f>
        <v>#VALUE!</v>
      </c>
      <c r="DJ38" s="2" t="e">
        <f>AND(Sheet1!Q205,"AAAAAD379XE=")</f>
        <v>#VALUE!</v>
      </c>
      <c r="DK38" s="2" t="e">
        <f>AND(Sheet1!R205,"AAAAAD379XI=")</f>
        <v>#VALUE!</v>
      </c>
      <c r="DL38" s="2" t="e">
        <f>AND(Sheet1!S205,"AAAAAD379XM=")</f>
        <v>#VALUE!</v>
      </c>
      <c r="DM38" s="2" t="e">
        <f>AND(Sheet1!T205,"AAAAAD379XQ=")</f>
        <v>#VALUE!</v>
      </c>
      <c r="DN38" s="2" t="e">
        <f>AND(Sheet1!U205,"AAAAAD379XU=")</f>
        <v>#VALUE!</v>
      </c>
      <c r="DO38" s="2" t="e">
        <f>AND(Sheet1!V205,"AAAAAD379XY=")</f>
        <v>#VALUE!</v>
      </c>
      <c r="DP38" s="2" t="e">
        <f>AND(Sheet1!W205,"AAAAAD379Xc=")</f>
        <v>#VALUE!</v>
      </c>
      <c r="DQ38" s="2" t="e">
        <f>AND(Sheet1!X205,"AAAAAD379Xg=")</f>
        <v>#VALUE!</v>
      </c>
      <c r="DR38" s="2" t="e">
        <f>AND(Sheet1!Y205,"AAAAAD379Xk=")</f>
        <v>#VALUE!</v>
      </c>
      <c r="DS38" s="2" t="e">
        <f>AND(Sheet1!Z205,"AAAAAD379Xo=")</f>
        <v>#VALUE!</v>
      </c>
      <c r="DT38" s="2" t="e">
        <f>AND(Sheet1!AA205,"AAAAAD379Xs=")</f>
        <v>#VALUE!</v>
      </c>
      <c r="DU38" s="2" t="s">
        <v>4796</v>
      </c>
      <c r="DV38" s="2" t="s">
        <v>3412</v>
      </c>
      <c r="DW38" s="2" t="s">
        <v>4549</v>
      </c>
      <c r="DX38" s="2" t="s">
        <v>3406</v>
      </c>
      <c r="DY38" s="2" t="s">
        <v>3190</v>
      </c>
      <c r="DZ38" s="2" t="s">
        <v>4466</v>
      </c>
      <c r="EA38" s="2" t="s">
        <v>1216</v>
      </c>
      <c r="EB38" s="2" t="s">
        <v>221</v>
      </c>
      <c r="EC38" s="2" t="s">
        <v>624</v>
      </c>
      <c r="ED38" s="2" t="s">
        <v>3735</v>
      </c>
      <c r="EE38" s="2" t="s">
        <v>2360</v>
      </c>
      <c r="EF38" s="2" t="s">
        <v>3200</v>
      </c>
      <c r="EG38" s="2" t="s">
        <v>3730</v>
      </c>
      <c r="EH38" s="2" t="s">
        <v>1825</v>
      </c>
      <c r="EI38" s="2" t="s">
        <v>1862</v>
      </c>
      <c r="EJ38" s="2" t="s">
        <v>771</v>
      </c>
      <c r="EK38" s="2" t="s">
        <v>4587</v>
      </c>
      <c r="EL38" s="2" t="s">
        <v>4082</v>
      </c>
      <c r="EM38" s="2">
        <f>IF(Sheet1!206:206,"AAAAAD379Y4=",0)</f>
        <v>0</v>
      </c>
      <c r="EN38" s="2" t="e">
        <f>AND(Sheet1!A206,"AAAAAD379Y8=")</f>
        <v>#VALUE!</v>
      </c>
      <c r="EO38" s="2" t="e">
        <f>AND(Sheet1!B206,"AAAAAD379ZA=")</f>
        <v>#VALUE!</v>
      </c>
      <c r="EP38" s="2" t="e">
        <f>AND(Sheet1!C206,"AAAAAD379ZE=")</f>
        <v>#VALUE!</v>
      </c>
      <c r="EQ38" s="2" t="e">
        <f>AND(Sheet1!D206,"AAAAAD379ZI=")</f>
        <v>#VALUE!</v>
      </c>
      <c r="ER38" s="2" t="e">
        <f>AND(Sheet1!E206,"AAAAAD379ZM=")</f>
        <v>#VALUE!</v>
      </c>
      <c r="ES38" s="2" t="e">
        <f>AND(Sheet1!F206,"AAAAAD379ZQ=")</f>
        <v>#VALUE!</v>
      </c>
      <c r="ET38" s="2" t="e">
        <f>AND(Sheet1!G206,"AAAAAD379ZU=")</f>
        <v>#VALUE!</v>
      </c>
      <c r="EU38" s="2" t="e">
        <f>AND(Sheet1!H206,"AAAAAD379ZY=")</f>
        <v>#VALUE!</v>
      </c>
      <c r="EV38" s="2" t="e">
        <f>AND(Sheet1!I206,"AAAAAD379Zc=")</f>
        <v>#VALUE!</v>
      </c>
      <c r="EW38" s="2" t="e">
        <f>AND(Sheet1!J206,"AAAAAD379Zg=")</f>
        <v>#VALUE!</v>
      </c>
      <c r="EX38" s="2" t="e">
        <f>AND(Sheet1!K206,"AAAAAD379Zk=")</f>
        <v>#VALUE!</v>
      </c>
      <c r="EY38" s="2" t="e">
        <f>AND(Sheet1!L206,"AAAAAD379Zo=")</f>
        <v>#VALUE!</v>
      </c>
      <c r="EZ38" s="2" t="e">
        <f>AND(Sheet1!M206,"AAAAAD379Zs=")</f>
        <v>#VALUE!</v>
      </c>
      <c r="FA38" s="2" t="e">
        <f>AND(Sheet1!N206,"AAAAAD379Zw=")</f>
        <v>#VALUE!</v>
      </c>
      <c r="FB38" s="2" t="e">
        <f>AND(Sheet1!O206,"AAAAAD379Z0=")</f>
        <v>#VALUE!</v>
      </c>
      <c r="FC38" s="2" t="e">
        <f>AND(Sheet1!P206,"AAAAAD379Z4=")</f>
        <v>#VALUE!</v>
      </c>
      <c r="FD38" s="2" t="e">
        <f>AND(Sheet1!Q206,"AAAAAD379Z8=")</f>
        <v>#VALUE!</v>
      </c>
      <c r="FE38" s="2" t="e">
        <f>AND(Sheet1!R206,"AAAAAD379aA=")</f>
        <v>#VALUE!</v>
      </c>
      <c r="FF38" s="2" t="e">
        <f>AND(Sheet1!S206,"AAAAAD379aE=")</f>
        <v>#VALUE!</v>
      </c>
      <c r="FG38" s="2" t="e">
        <f>AND(Sheet1!T206,"AAAAAD379aI=")</f>
        <v>#VALUE!</v>
      </c>
      <c r="FH38" s="2" t="e">
        <f>AND(Sheet1!U206,"AAAAAD379aM=")</f>
        <v>#VALUE!</v>
      </c>
      <c r="FI38" s="2" t="e">
        <f>AND(Sheet1!V206,"AAAAAD379aQ=")</f>
        <v>#VALUE!</v>
      </c>
      <c r="FJ38" s="2" t="e">
        <f>AND(Sheet1!W206,"AAAAAD379aU=")</f>
        <v>#VALUE!</v>
      </c>
      <c r="FK38" s="2" t="e">
        <f>AND(Sheet1!X206,"AAAAAD379aY=")</f>
        <v>#VALUE!</v>
      </c>
      <c r="FL38" s="2" t="e">
        <f>AND(Sheet1!Y206,"AAAAAD379ac=")</f>
        <v>#VALUE!</v>
      </c>
      <c r="FM38" s="2" t="e">
        <f>AND(Sheet1!Z206,"AAAAAD379ag=")</f>
        <v>#VALUE!</v>
      </c>
      <c r="FN38" s="2" t="e">
        <f>AND(Sheet1!AA206,"AAAAAD379ak=")</f>
        <v>#VALUE!</v>
      </c>
      <c r="FO38" s="2" t="s">
        <v>413</v>
      </c>
      <c r="FP38" s="2" t="s">
        <v>2495</v>
      </c>
      <c r="FQ38" s="2" t="s">
        <v>417</v>
      </c>
      <c r="FR38" s="2" t="s">
        <v>4208</v>
      </c>
      <c r="FS38" s="2" t="s">
        <v>2864</v>
      </c>
      <c r="FT38" s="2" t="s">
        <v>295</v>
      </c>
      <c r="FU38" s="2" t="s">
        <v>1372</v>
      </c>
      <c r="FV38" s="2" t="s">
        <v>1332</v>
      </c>
      <c r="FW38" s="2" t="s">
        <v>4132</v>
      </c>
      <c r="FX38" s="2" t="s">
        <v>3701</v>
      </c>
      <c r="FY38" s="2" t="s">
        <v>1197</v>
      </c>
      <c r="FZ38" s="2" t="s">
        <v>2930</v>
      </c>
      <c r="GA38" s="2" t="s">
        <v>4543</v>
      </c>
      <c r="GB38" s="2" t="s">
        <v>1810</v>
      </c>
      <c r="GC38" s="2" t="s">
        <v>3194</v>
      </c>
      <c r="GD38" s="2" t="s">
        <v>1136</v>
      </c>
      <c r="GE38" s="2" t="s">
        <v>1570</v>
      </c>
      <c r="GF38" s="2" t="s">
        <v>2931</v>
      </c>
      <c r="GG38" s="2">
        <f>IF(Sheet1!207:207,"AAAAAD379bw=",0)</f>
        <v>0</v>
      </c>
      <c r="GH38" s="2" t="e">
        <f>AND(Sheet1!A207,"AAAAAD379b0=")</f>
        <v>#VALUE!</v>
      </c>
      <c r="GI38" s="2" t="e">
        <f>AND(Sheet1!B207,"AAAAAD379b4=")</f>
        <v>#VALUE!</v>
      </c>
      <c r="GJ38" s="2" t="e">
        <f>AND(Sheet1!C207,"AAAAAD379b8=")</f>
        <v>#VALUE!</v>
      </c>
      <c r="GK38" s="2" t="e">
        <f>AND(Sheet1!D207,"AAAAAD379cA=")</f>
        <v>#VALUE!</v>
      </c>
      <c r="GL38" s="2" t="e">
        <f>AND(Sheet1!E207,"AAAAAD379cE=")</f>
        <v>#VALUE!</v>
      </c>
      <c r="GM38" s="2" t="e">
        <f>AND(Sheet1!F207,"AAAAAD379cI=")</f>
        <v>#VALUE!</v>
      </c>
      <c r="GN38" s="2" t="e">
        <f>AND(Sheet1!G207,"AAAAAD379cM=")</f>
        <v>#VALUE!</v>
      </c>
      <c r="GO38" s="2" t="e">
        <f>AND(Sheet1!H207,"AAAAAD379cQ=")</f>
        <v>#VALUE!</v>
      </c>
      <c r="GP38" s="2" t="e">
        <f>AND(Sheet1!I207,"AAAAAD379cU=")</f>
        <v>#VALUE!</v>
      </c>
      <c r="GQ38" s="2" t="e">
        <f>AND(Sheet1!J207,"AAAAAD379cY=")</f>
        <v>#VALUE!</v>
      </c>
      <c r="GR38" s="2" t="e">
        <f>AND(Sheet1!K207,"AAAAAD379cc=")</f>
        <v>#VALUE!</v>
      </c>
      <c r="GS38" s="2" t="e">
        <f>AND(Sheet1!L207,"AAAAAD379cg=")</f>
        <v>#VALUE!</v>
      </c>
      <c r="GT38" s="2" t="e">
        <f>AND(Sheet1!M207,"AAAAAD379ck=")</f>
        <v>#VALUE!</v>
      </c>
      <c r="GU38" s="2" t="e">
        <f>AND(Sheet1!N207,"AAAAAD379co=")</f>
        <v>#VALUE!</v>
      </c>
      <c r="GV38" s="2" t="e">
        <f>AND(Sheet1!O207,"AAAAAD379cs=")</f>
        <v>#VALUE!</v>
      </c>
      <c r="GW38" s="2" t="e">
        <f>AND(Sheet1!P207,"AAAAAD379cw=")</f>
        <v>#VALUE!</v>
      </c>
      <c r="GX38" s="2" t="e">
        <f>AND(Sheet1!Q207,"AAAAAD379c0=")</f>
        <v>#VALUE!</v>
      </c>
      <c r="GY38" s="2" t="e">
        <f>AND(Sheet1!R207,"AAAAAD379c4=")</f>
        <v>#VALUE!</v>
      </c>
      <c r="GZ38" s="2" t="e">
        <f>AND(Sheet1!S207,"AAAAAD379c8=")</f>
        <v>#VALUE!</v>
      </c>
      <c r="HA38" s="2" t="e">
        <f>AND(Sheet1!T207,"AAAAAD379dA=")</f>
        <v>#VALUE!</v>
      </c>
      <c r="HB38" s="2" t="e">
        <f>AND(Sheet1!U207,"AAAAAD379dE=")</f>
        <v>#VALUE!</v>
      </c>
      <c r="HC38" s="2" t="e">
        <f>AND(Sheet1!V207,"AAAAAD379dI=")</f>
        <v>#VALUE!</v>
      </c>
      <c r="HD38" s="2" t="e">
        <f>AND(Sheet1!W207,"AAAAAD379dM=")</f>
        <v>#VALUE!</v>
      </c>
      <c r="HE38" s="2" t="e">
        <f>AND(Sheet1!X207,"AAAAAD379dQ=")</f>
        <v>#VALUE!</v>
      </c>
      <c r="HF38" s="2" t="e">
        <f>AND(Sheet1!Y207,"AAAAAD379dU=")</f>
        <v>#VALUE!</v>
      </c>
      <c r="HG38" s="2" t="e">
        <f>AND(Sheet1!Z207,"AAAAAD379dY=")</f>
        <v>#VALUE!</v>
      </c>
      <c r="HH38" s="2" t="e">
        <f>AND(Sheet1!AA207,"AAAAAD379dc=")</f>
        <v>#VALUE!</v>
      </c>
      <c r="HI38" s="2" t="s">
        <v>3539</v>
      </c>
      <c r="HJ38" s="2" t="s">
        <v>1009</v>
      </c>
      <c r="HK38" s="2" t="s">
        <v>4314</v>
      </c>
      <c r="HL38" s="2" t="s">
        <v>4539</v>
      </c>
      <c r="HM38" s="2" t="s">
        <v>2132</v>
      </c>
      <c r="HN38" s="2" t="s">
        <v>3438</v>
      </c>
      <c r="HO38" s="2" t="s">
        <v>174</v>
      </c>
      <c r="HP38" s="2" t="s">
        <v>2913</v>
      </c>
      <c r="HQ38" s="2" t="s">
        <v>1180</v>
      </c>
      <c r="HR38" s="2" t="s">
        <v>3929</v>
      </c>
      <c r="HS38" s="2" t="s">
        <v>638</v>
      </c>
      <c r="HT38" s="2" t="s">
        <v>3106</v>
      </c>
      <c r="HU38" s="2" t="s">
        <v>1442</v>
      </c>
      <c r="HV38" s="2" t="s">
        <v>3423</v>
      </c>
      <c r="HW38" s="2" t="s">
        <v>4224</v>
      </c>
      <c r="HX38" s="2" t="s">
        <v>1738</v>
      </c>
      <c r="HY38" s="2" t="s">
        <v>4564</v>
      </c>
      <c r="HZ38" s="2" t="s">
        <v>3894</v>
      </c>
      <c r="IA38" s="2">
        <f>IF(Sheet1!208:208,"AAAAAD379eo=",0)</f>
        <v>0</v>
      </c>
      <c r="IB38" s="2" t="e">
        <f>AND(Sheet1!A208,"AAAAAD379es=")</f>
        <v>#VALUE!</v>
      </c>
      <c r="IC38" s="2" t="e">
        <f>AND(Sheet1!B208,"AAAAAD379ew=")</f>
        <v>#VALUE!</v>
      </c>
      <c r="ID38" s="2" t="e">
        <f>AND(Sheet1!C208,"AAAAAD379e0=")</f>
        <v>#VALUE!</v>
      </c>
      <c r="IE38" s="2" t="e">
        <f>AND(Sheet1!D208,"AAAAAD379e4=")</f>
        <v>#VALUE!</v>
      </c>
      <c r="IF38" s="2" t="e">
        <f>AND(Sheet1!E208,"AAAAAD379e8=")</f>
        <v>#VALUE!</v>
      </c>
      <c r="IG38" s="2" t="e">
        <f>AND(Sheet1!F208,"AAAAAD379fA=")</f>
        <v>#VALUE!</v>
      </c>
      <c r="IH38" s="2" t="e">
        <f>AND(Sheet1!G208,"AAAAAD379fE=")</f>
        <v>#VALUE!</v>
      </c>
      <c r="II38" s="2" t="e">
        <f>AND(Sheet1!H208,"AAAAAD379fI=")</f>
        <v>#VALUE!</v>
      </c>
      <c r="IJ38" s="2" t="e">
        <f>AND(Sheet1!I208,"AAAAAD379fM=")</f>
        <v>#VALUE!</v>
      </c>
      <c r="IK38" s="2" t="e">
        <f>AND(Sheet1!J208,"AAAAAD379fQ=")</f>
        <v>#VALUE!</v>
      </c>
      <c r="IL38" s="2" t="e">
        <f>AND(Sheet1!K208,"AAAAAD379fU=")</f>
        <v>#VALUE!</v>
      </c>
      <c r="IM38" s="2" t="e">
        <f>AND(Sheet1!L208,"AAAAAD379fY=")</f>
        <v>#VALUE!</v>
      </c>
      <c r="IN38" s="2" t="e">
        <f>AND(Sheet1!M208,"AAAAAD379fc=")</f>
        <v>#VALUE!</v>
      </c>
      <c r="IO38" s="2" t="e">
        <f>AND(Sheet1!N208,"AAAAAD379fg=")</f>
        <v>#VALUE!</v>
      </c>
      <c r="IP38" s="2" t="e">
        <f>AND(Sheet1!O208,"AAAAAD379fk=")</f>
        <v>#VALUE!</v>
      </c>
      <c r="IQ38" s="2" t="e">
        <f>AND(Sheet1!P208,"AAAAAD379fo=")</f>
        <v>#VALUE!</v>
      </c>
      <c r="IR38" s="2" t="e">
        <f>AND(Sheet1!Q208,"AAAAAD379fs=")</f>
        <v>#VALUE!</v>
      </c>
      <c r="IS38" s="2" t="e">
        <f>AND(Sheet1!R208,"AAAAAD379fw=")</f>
        <v>#VALUE!</v>
      </c>
      <c r="IT38" s="2" t="e">
        <f>AND(Sheet1!S208,"AAAAAD379f0=")</f>
        <v>#VALUE!</v>
      </c>
      <c r="IU38" s="2" t="e">
        <f>AND(Sheet1!T208,"AAAAAD379f4=")</f>
        <v>#VALUE!</v>
      </c>
      <c r="IV38" s="2" t="e">
        <f>AND(Sheet1!U208,"AAAAAD379f8=")</f>
        <v>#VALUE!</v>
      </c>
    </row>
    <row r="39" spans="1:256" ht="15" customHeight="1">
      <c r="A39" s="2" t="e">
        <f>AND(Sheet1!V208,"AAAAABf1nwA=")</f>
        <v>#VALUE!</v>
      </c>
      <c r="B39" s="2" t="e">
        <f>AND(Sheet1!W208,"AAAAABf1nwE=")</f>
        <v>#VALUE!</v>
      </c>
      <c r="C39" s="2" t="e">
        <f>AND(Sheet1!X208,"AAAAABf1nwI=")</f>
        <v>#VALUE!</v>
      </c>
      <c r="D39" s="2" t="e">
        <f>AND(Sheet1!Y208,"AAAAABf1nwM=")</f>
        <v>#VALUE!</v>
      </c>
      <c r="E39" s="2" t="e">
        <f>AND(Sheet1!Z208,"AAAAABf1nwQ=")</f>
        <v>#VALUE!</v>
      </c>
      <c r="F39" s="2" t="e">
        <f>AND(Sheet1!AA208,"AAAAABf1nwU=")</f>
        <v>#VALUE!</v>
      </c>
      <c r="G39" s="2" t="s">
        <v>3187</v>
      </c>
      <c r="H39" s="2" t="s">
        <v>4217</v>
      </c>
      <c r="I39" s="2" t="s">
        <v>2282</v>
      </c>
      <c r="J39" s="2" t="s">
        <v>2696</v>
      </c>
      <c r="K39" s="2" t="s">
        <v>2373</v>
      </c>
      <c r="L39" s="2" t="s">
        <v>1107</v>
      </c>
      <c r="M39" s="2" t="s">
        <v>2317</v>
      </c>
      <c r="N39" s="2" t="s">
        <v>741</v>
      </c>
      <c r="O39" s="2" t="s">
        <v>2579</v>
      </c>
      <c r="P39" s="2" t="s">
        <v>926</v>
      </c>
      <c r="Q39" s="2" t="s">
        <v>3694</v>
      </c>
      <c r="R39" s="2" t="s">
        <v>2713</v>
      </c>
      <c r="S39" s="2" t="s">
        <v>253</v>
      </c>
      <c r="T39" s="2" t="s">
        <v>282</v>
      </c>
      <c r="U39" s="2" t="s">
        <v>1620</v>
      </c>
      <c r="V39" s="2" t="s">
        <v>501</v>
      </c>
      <c r="W39" s="2" t="s">
        <v>4237</v>
      </c>
      <c r="X39" s="2" t="s">
        <v>3229</v>
      </c>
      <c r="Y39" s="2">
        <f>IF(Sheet1!209:209,"AAAAABf1nxg=",0)</f>
        <v>0</v>
      </c>
      <c r="Z39" s="2" t="e">
        <f>AND(Sheet1!A209,"AAAAABf1nxk=")</f>
        <v>#VALUE!</v>
      </c>
      <c r="AA39" s="2" t="e">
        <f>AND(Sheet1!B209,"AAAAABf1nxo=")</f>
        <v>#VALUE!</v>
      </c>
      <c r="AB39" s="2" t="e">
        <f>AND(Sheet1!C209,"AAAAABf1nxs=")</f>
        <v>#VALUE!</v>
      </c>
      <c r="AC39" s="2" t="e">
        <f>AND(Sheet1!D209,"AAAAABf1nxw=")</f>
        <v>#VALUE!</v>
      </c>
      <c r="AD39" s="2" t="e">
        <f>AND(Sheet1!E209,"AAAAABf1nx0=")</f>
        <v>#VALUE!</v>
      </c>
      <c r="AE39" s="2" t="e">
        <f>AND(Sheet1!F209,"AAAAABf1nx4=")</f>
        <v>#VALUE!</v>
      </c>
      <c r="AF39" s="2" t="e">
        <f>AND(Sheet1!G209,"AAAAABf1nx8=")</f>
        <v>#VALUE!</v>
      </c>
      <c r="AG39" s="2" t="e">
        <f>AND(Sheet1!H209,"AAAAABf1nyA=")</f>
        <v>#VALUE!</v>
      </c>
      <c r="AH39" s="2" t="e">
        <f>AND(Sheet1!I209,"AAAAABf1nyE=")</f>
        <v>#VALUE!</v>
      </c>
      <c r="AI39" s="2" t="e">
        <f>AND(Sheet1!J209,"AAAAABf1nyI=")</f>
        <v>#VALUE!</v>
      </c>
      <c r="AJ39" s="2" t="e">
        <f>AND(Sheet1!K209,"AAAAABf1nyM=")</f>
        <v>#VALUE!</v>
      </c>
      <c r="AK39" s="2" t="e">
        <f>AND(Sheet1!L209,"AAAAABf1nyQ=")</f>
        <v>#VALUE!</v>
      </c>
      <c r="AL39" s="2" t="e">
        <f>AND(Sheet1!M209,"AAAAABf1nyU=")</f>
        <v>#VALUE!</v>
      </c>
      <c r="AM39" s="2" t="e">
        <f>AND(Sheet1!N209,"AAAAABf1nyY=")</f>
        <v>#VALUE!</v>
      </c>
      <c r="AN39" s="2" t="e">
        <f>AND(Sheet1!O209,"AAAAABf1nyc=")</f>
        <v>#VALUE!</v>
      </c>
      <c r="AO39" s="2" t="e">
        <f>AND(Sheet1!P209,"AAAAABf1nyg=")</f>
        <v>#VALUE!</v>
      </c>
      <c r="AP39" s="2" t="e">
        <f>AND(Sheet1!Q209,"AAAAABf1nyk=")</f>
        <v>#VALUE!</v>
      </c>
      <c r="AQ39" s="2" t="e">
        <f>AND(Sheet1!R209,"AAAAABf1nyo=")</f>
        <v>#VALUE!</v>
      </c>
      <c r="AR39" s="2" t="e">
        <f>AND(Sheet1!S209,"AAAAABf1nys=")</f>
        <v>#VALUE!</v>
      </c>
      <c r="AS39" s="2" t="e">
        <f>AND(Sheet1!T209,"AAAAABf1nyw=")</f>
        <v>#VALUE!</v>
      </c>
      <c r="AT39" s="2" t="e">
        <f>AND(Sheet1!U209,"AAAAABf1ny0=")</f>
        <v>#VALUE!</v>
      </c>
      <c r="AU39" s="2" t="e">
        <f>AND(Sheet1!V209,"AAAAABf1ny4=")</f>
        <v>#VALUE!</v>
      </c>
      <c r="AV39" s="2" t="e">
        <f>AND(Sheet1!W209,"AAAAABf1ny8=")</f>
        <v>#VALUE!</v>
      </c>
      <c r="AW39" s="2" t="e">
        <f>AND(Sheet1!X209,"AAAAABf1nzA=")</f>
        <v>#VALUE!</v>
      </c>
      <c r="AX39" s="2" t="e">
        <f>AND(Sheet1!Y209,"AAAAABf1nzE=")</f>
        <v>#VALUE!</v>
      </c>
      <c r="AY39" s="2" t="e">
        <f>AND(Sheet1!Z209,"AAAAABf1nzI=")</f>
        <v>#VALUE!</v>
      </c>
      <c r="AZ39" s="2" t="e">
        <f>AND(Sheet1!AA209,"AAAAABf1nzM=")</f>
        <v>#VALUE!</v>
      </c>
      <c r="BA39" s="2" t="s">
        <v>2278</v>
      </c>
      <c r="BB39" s="2" t="s">
        <v>2303</v>
      </c>
      <c r="BC39" s="2" t="s">
        <v>4375</v>
      </c>
      <c r="BD39" s="2" t="s">
        <v>2871</v>
      </c>
      <c r="BE39" s="2" t="s">
        <v>2977</v>
      </c>
      <c r="BF39" s="2" t="s">
        <v>4150</v>
      </c>
      <c r="BG39" s="2" t="s">
        <v>2425</v>
      </c>
      <c r="BH39" s="2" t="s">
        <v>2158</v>
      </c>
      <c r="BI39" s="2" t="s">
        <v>2860</v>
      </c>
      <c r="BJ39" s="2" t="s">
        <v>2836</v>
      </c>
      <c r="BK39" s="2" t="s">
        <v>4446</v>
      </c>
      <c r="BL39" s="2" t="s">
        <v>1935</v>
      </c>
      <c r="BM39" s="2" t="s">
        <v>3206</v>
      </c>
      <c r="BN39" s="2" t="s">
        <v>4226</v>
      </c>
      <c r="BO39" s="2" t="s">
        <v>1106</v>
      </c>
      <c r="BP39" s="2" t="s">
        <v>4244</v>
      </c>
      <c r="BQ39" s="2" t="s">
        <v>2829</v>
      </c>
      <c r="BR39" s="2" t="s">
        <v>953</v>
      </c>
      <c r="BS39" s="2">
        <f>IF(Sheet1!210:210,"AAAAABf1n0Y=",0)</f>
        <v>0</v>
      </c>
      <c r="BT39" s="2" t="e">
        <f>AND(Sheet1!A210,"AAAAABf1n0c=")</f>
        <v>#VALUE!</v>
      </c>
      <c r="BU39" s="2" t="e">
        <f>AND(Sheet1!B210,"AAAAABf1n0g=")</f>
        <v>#VALUE!</v>
      </c>
      <c r="BV39" s="2" t="e">
        <f>AND(Sheet1!C210,"AAAAABf1n0k=")</f>
        <v>#VALUE!</v>
      </c>
      <c r="BW39" s="2" t="e">
        <f>AND(Sheet1!D210,"AAAAABf1n0o=")</f>
        <v>#VALUE!</v>
      </c>
      <c r="BX39" s="2" t="e">
        <f>AND(Sheet1!E210,"AAAAABf1n0s=")</f>
        <v>#VALUE!</v>
      </c>
      <c r="BY39" s="2" t="e">
        <f>AND(Sheet1!F210,"AAAAABf1n0w=")</f>
        <v>#VALUE!</v>
      </c>
      <c r="BZ39" s="2" t="e">
        <f>AND(Sheet1!G210,"AAAAABf1n00=")</f>
        <v>#VALUE!</v>
      </c>
      <c r="CA39" s="2" t="e">
        <f>AND(Sheet1!H210,"AAAAABf1n04=")</f>
        <v>#VALUE!</v>
      </c>
      <c r="CB39" s="2" t="e">
        <f>AND(Sheet1!I210,"AAAAABf1n08=")</f>
        <v>#VALUE!</v>
      </c>
      <c r="CC39" s="2" t="e">
        <f>AND(Sheet1!J210,"AAAAABf1n1A=")</f>
        <v>#VALUE!</v>
      </c>
      <c r="CD39" s="2" t="e">
        <f>AND(Sheet1!K210,"AAAAABf1n1E=")</f>
        <v>#VALUE!</v>
      </c>
      <c r="CE39" s="2" t="e">
        <f>AND(Sheet1!L210,"AAAAABf1n1I=")</f>
        <v>#VALUE!</v>
      </c>
      <c r="CF39" s="2" t="e">
        <f>AND(Sheet1!M210,"AAAAABf1n1M=")</f>
        <v>#VALUE!</v>
      </c>
      <c r="CG39" s="2" t="e">
        <f>AND(Sheet1!N210,"AAAAABf1n1Q=")</f>
        <v>#VALUE!</v>
      </c>
      <c r="CH39" s="2" t="e">
        <f>AND(Sheet1!O210,"AAAAABf1n1U=")</f>
        <v>#VALUE!</v>
      </c>
      <c r="CI39" s="2" t="e">
        <f>AND(Sheet1!P210,"AAAAABf1n1Y=")</f>
        <v>#VALUE!</v>
      </c>
      <c r="CJ39" s="2" t="e">
        <f>AND(Sheet1!Q210,"AAAAABf1n1c=")</f>
        <v>#VALUE!</v>
      </c>
      <c r="CK39" s="2" t="e">
        <f>AND(Sheet1!R210,"AAAAABf1n1g=")</f>
        <v>#VALUE!</v>
      </c>
      <c r="CL39" s="2" t="e">
        <f>AND(Sheet1!S210,"AAAAABf1n1k=")</f>
        <v>#VALUE!</v>
      </c>
      <c r="CM39" s="2" t="e">
        <f>AND(Sheet1!T210,"AAAAABf1n1o=")</f>
        <v>#VALUE!</v>
      </c>
      <c r="CN39" s="2" t="e">
        <f>AND(Sheet1!U210,"AAAAABf1n1s=")</f>
        <v>#VALUE!</v>
      </c>
      <c r="CO39" s="2" t="e">
        <f>AND(Sheet1!V210,"AAAAABf1n1w=")</f>
        <v>#VALUE!</v>
      </c>
      <c r="CP39" s="2" t="e">
        <f>AND(Sheet1!W210,"AAAAABf1n10=")</f>
        <v>#VALUE!</v>
      </c>
      <c r="CQ39" s="2" t="e">
        <f>AND(Sheet1!X210,"AAAAABf1n14=")</f>
        <v>#VALUE!</v>
      </c>
      <c r="CR39" s="2" t="e">
        <f>AND(Sheet1!Y210,"AAAAABf1n18=")</f>
        <v>#VALUE!</v>
      </c>
      <c r="CS39" s="2" t="e">
        <f>AND(Sheet1!Z210,"AAAAABf1n2A=")</f>
        <v>#VALUE!</v>
      </c>
      <c r="CT39" s="2" t="e">
        <f>AND(Sheet1!AA210,"AAAAABf1n2E=")</f>
        <v>#VALUE!</v>
      </c>
      <c r="CU39" s="2" t="s">
        <v>4147</v>
      </c>
      <c r="CV39" s="2" t="s">
        <v>1416</v>
      </c>
      <c r="CW39" s="2" t="s">
        <v>4497</v>
      </c>
      <c r="CX39" s="2" t="s">
        <v>2056</v>
      </c>
      <c r="CY39" s="2" t="s">
        <v>288</v>
      </c>
      <c r="CZ39" s="2" t="s">
        <v>3300</v>
      </c>
      <c r="DA39" s="2" t="s">
        <v>1266</v>
      </c>
      <c r="DB39" s="2" t="s">
        <v>511</v>
      </c>
      <c r="DC39" s="2" t="s">
        <v>3305</v>
      </c>
      <c r="DD39" s="2" t="s">
        <v>3266</v>
      </c>
      <c r="DE39" s="2" t="s">
        <v>1974</v>
      </c>
      <c r="DF39" s="2" t="s">
        <v>1897</v>
      </c>
      <c r="DG39" s="2" t="s">
        <v>4319</v>
      </c>
      <c r="DH39" s="2" t="s">
        <v>2841</v>
      </c>
      <c r="DI39" s="2" t="s">
        <v>917</v>
      </c>
      <c r="DJ39" s="2" t="s">
        <v>4171</v>
      </c>
      <c r="DK39" s="2" t="s">
        <v>4560</v>
      </c>
      <c r="DL39" s="2" t="s">
        <v>3620</v>
      </c>
      <c r="DM39" s="2">
        <f>IF(Sheet1!211:211,"AAAAABf1n3Q=",0)</f>
        <v>0</v>
      </c>
      <c r="DN39" s="2" t="e">
        <f>AND(Sheet1!A211,"AAAAABf1n3U=")</f>
        <v>#VALUE!</v>
      </c>
      <c r="DO39" s="2" t="e">
        <f>AND(Sheet1!B211,"AAAAABf1n3Y=")</f>
        <v>#VALUE!</v>
      </c>
      <c r="DP39" s="2" t="e">
        <f>AND(Sheet1!C211,"AAAAABf1n3c=")</f>
        <v>#VALUE!</v>
      </c>
      <c r="DQ39" s="2" t="e">
        <f>AND(Sheet1!D211,"AAAAABf1n3g=")</f>
        <v>#VALUE!</v>
      </c>
      <c r="DR39" s="2" t="e">
        <f>AND(Sheet1!E211,"AAAAABf1n3k=")</f>
        <v>#VALUE!</v>
      </c>
      <c r="DS39" s="2" t="e">
        <f>AND(Sheet1!F211,"AAAAABf1n3o=")</f>
        <v>#VALUE!</v>
      </c>
      <c r="DT39" s="2" t="e">
        <f>AND(Sheet1!G211,"AAAAABf1n3s=")</f>
        <v>#VALUE!</v>
      </c>
      <c r="DU39" s="2" t="e">
        <f>AND(Sheet1!H211,"AAAAABf1n3w=")</f>
        <v>#VALUE!</v>
      </c>
      <c r="DV39" s="2" t="e">
        <f>AND(Sheet1!I211,"AAAAABf1n30=")</f>
        <v>#VALUE!</v>
      </c>
      <c r="DW39" s="2" t="e">
        <f>AND(Sheet1!J211,"AAAAABf1n34=")</f>
        <v>#VALUE!</v>
      </c>
      <c r="DX39" s="2" t="e">
        <f>AND(Sheet1!K211,"AAAAABf1n38=")</f>
        <v>#VALUE!</v>
      </c>
      <c r="DY39" s="2" t="e">
        <f>AND(Sheet1!L211,"AAAAABf1n4A=")</f>
        <v>#VALUE!</v>
      </c>
      <c r="DZ39" s="2" t="e">
        <f>AND(Sheet1!M211,"AAAAABf1n4E=")</f>
        <v>#VALUE!</v>
      </c>
      <c r="EA39" s="2" t="e">
        <f>AND(Sheet1!N211,"AAAAABf1n4I=")</f>
        <v>#VALUE!</v>
      </c>
      <c r="EB39" s="2" t="e">
        <f>AND(Sheet1!O211,"AAAAABf1n4M=")</f>
        <v>#VALUE!</v>
      </c>
      <c r="EC39" s="2" t="e">
        <f>AND(Sheet1!P211,"AAAAABf1n4Q=")</f>
        <v>#VALUE!</v>
      </c>
      <c r="ED39" s="2" t="e">
        <f>AND(Sheet1!Q211,"AAAAABf1n4U=")</f>
        <v>#VALUE!</v>
      </c>
      <c r="EE39" s="2" t="e">
        <f>AND(Sheet1!R211,"AAAAABf1n4Y=")</f>
        <v>#VALUE!</v>
      </c>
      <c r="EF39" s="2" t="e">
        <f>AND(Sheet1!S211,"AAAAABf1n4c=")</f>
        <v>#VALUE!</v>
      </c>
      <c r="EG39" s="2" t="e">
        <f>AND(Sheet1!T211,"AAAAABf1n4g=")</f>
        <v>#VALUE!</v>
      </c>
      <c r="EH39" s="2" t="e">
        <f>AND(Sheet1!U211,"AAAAABf1n4k=")</f>
        <v>#VALUE!</v>
      </c>
      <c r="EI39" s="2" t="e">
        <f>AND(Sheet1!V211,"AAAAABf1n4o=")</f>
        <v>#VALUE!</v>
      </c>
      <c r="EJ39" s="2" t="e">
        <f>AND(Sheet1!W211,"AAAAABf1n4s=")</f>
        <v>#VALUE!</v>
      </c>
      <c r="EK39" s="2" t="e">
        <f>AND(Sheet1!X211,"AAAAABf1n4w=")</f>
        <v>#VALUE!</v>
      </c>
      <c r="EL39" s="2" t="e">
        <f>AND(Sheet1!Y211,"AAAAABf1n40=")</f>
        <v>#VALUE!</v>
      </c>
      <c r="EM39" s="2" t="e">
        <f>AND(Sheet1!Z211,"AAAAABf1n44=")</f>
        <v>#VALUE!</v>
      </c>
      <c r="EN39" s="2" t="e">
        <f>AND(Sheet1!AA211,"AAAAABf1n48=")</f>
        <v>#VALUE!</v>
      </c>
      <c r="EO39" s="2" t="s">
        <v>1947</v>
      </c>
      <c r="EP39" s="2" t="s">
        <v>1155</v>
      </c>
      <c r="EQ39" s="2" t="s">
        <v>2607</v>
      </c>
      <c r="ER39" s="2" t="s">
        <v>4449</v>
      </c>
      <c r="ES39" s="2" t="s">
        <v>2080</v>
      </c>
      <c r="ET39" s="2" t="s">
        <v>1684</v>
      </c>
      <c r="EU39" s="2" t="s">
        <v>4438</v>
      </c>
      <c r="EV39" s="2" t="s">
        <v>1431</v>
      </c>
      <c r="EW39" s="2" t="s">
        <v>485</v>
      </c>
      <c r="EX39" s="2" t="s">
        <v>4253</v>
      </c>
      <c r="EY39" s="2" t="s">
        <v>229</v>
      </c>
      <c r="EZ39" s="2" t="s">
        <v>2666</v>
      </c>
      <c r="FA39" s="2" t="s">
        <v>317</v>
      </c>
      <c r="FB39" s="2" t="s">
        <v>4625</v>
      </c>
      <c r="FC39" s="2" t="s">
        <v>3631</v>
      </c>
      <c r="FD39" s="2" t="s">
        <v>2205</v>
      </c>
      <c r="FE39" s="2" t="s">
        <v>2592</v>
      </c>
      <c r="FF39" s="2" t="s">
        <v>1135</v>
      </c>
      <c r="FG39" s="2">
        <f>IF(Sheet1!212:212,"AAAAABf1n6I=",0)</f>
        <v>0</v>
      </c>
      <c r="FH39" s="2" t="e">
        <f>AND(Sheet1!A212,"AAAAABf1n6M=")</f>
        <v>#VALUE!</v>
      </c>
      <c r="FI39" s="2" t="e">
        <f>AND(Sheet1!B212,"AAAAABf1n6Q=")</f>
        <v>#VALUE!</v>
      </c>
      <c r="FJ39" s="2" t="e">
        <f>AND(Sheet1!C212,"AAAAABf1n6U=")</f>
        <v>#VALUE!</v>
      </c>
      <c r="FK39" s="2" t="e">
        <f>AND(Sheet1!D212,"AAAAABf1n6Y=")</f>
        <v>#VALUE!</v>
      </c>
      <c r="FL39" s="2" t="e">
        <f>AND(Sheet1!E212,"AAAAABf1n6c=")</f>
        <v>#VALUE!</v>
      </c>
      <c r="FM39" s="2" t="e">
        <f>AND(Sheet1!F212,"AAAAABf1n6g=")</f>
        <v>#VALUE!</v>
      </c>
      <c r="FN39" s="2" t="e">
        <f>AND(Sheet1!G212,"AAAAABf1n6k=")</f>
        <v>#VALUE!</v>
      </c>
      <c r="FO39" s="2" t="e">
        <f>AND(Sheet1!H212,"AAAAABf1n6o=")</f>
        <v>#VALUE!</v>
      </c>
      <c r="FP39" s="2" t="e">
        <f>AND(Sheet1!I212,"AAAAABf1n6s=")</f>
        <v>#VALUE!</v>
      </c>
      <c r="FQ39" s="2" t="e">
        <f>AND(Sheet1!J212,"AAAAABf1n6w=")</f>
        <v>#VALUE!</v>
      </c>
      <c r="FR39" s="2" t="e">
        <f>AND(Sheet1!K212,"AAAAABf1n60=")</f>
        <v>#VALUE!</v>
      </c>
      <c r="FS39" s="2" t="e">
        <f>AND(Sheet1!L212,"AAAAABf1n64=")</f>
        <v>#VALUE!</v>
      </c>
      <c r="FT39" s="2" t="e">
        <f>AND(Sheet1!M212,"AAAAABf1n68=")</f>
        <v>#VALUE!</v>
      </c>
      <c r="FU39" s="2" t="e">
        <f>AND(Sheet1!N212,"AAAAABf1n7A=")</f>
        <v>#VALUE!</v>
      </c>
      <c r="FV39" s="2" t="e">
        <f>AND(Sheet1!O212,"AAAAABf1n7E=")</f>
        <v>#VALUE!</v>
      </c>
      <c r="FW39" s="2" t="e">
        <f>AND(Sheet1!P212,"AAAAABf1n7I=")</f>
        <v>#VALUE!</v>
      </c>
      <c r="FX39" s="2" t="e">
        <f>AND(Sheet1!Q212,"AAAAABf1n7M=")</f>
        <v>#VALUE!</v>
      </c>
      <c r="FY39" s="2" t="e">
        <f>AND(Sheet1!R212,"AAAAABf1n7Q=")</f>
        <v>#VALUE!</v>
      </c>
      <c r="FZ39" s="2" t="e">
        <f>AND(Sheet1!S212,"AAAAABf1n7U=")</f>
        <v>#VALUE!</v>
      </c>
      <c r="GA39" s="2" t="e">
        <f>AND(Sheet1!T212,"AAAAABf1n7Y=")</f>
        <v>#VALUE!</v>
      </c>
      <c r="GB39" s="2" t="e">
        <f>AND(Sheet1!U212,"AAAAABf1n7c=")</f>
        <v>#VALUE!</v>
      </c>
      <c r="GC39" s="2" t="e">
        <f>AND(Sheet1!V212,"AAAAABf1n7g=")</f>
        <v>#VALUE!</v>
      </c>
      <c r="GD39" s="2" t="e">
        <f>AND(Sheet1!W212,"AAAAABf1n7k=")</f>
        <v>#VALUE!</v>
      </c>
      <c r="GE39" s="2" t="e">
        <f>AND(Sheet1!X212,"AAAAABf1n7o=")</f>
        <v>#VALUE!</v>
      </c>
      <c r="GF39" s="2" t="e">
        <f>AND(Sheet1!Y212,"AAAAABf1n7s=")</f>
        <v>#VALUE!</v>
      </c>
      <c r="GG39" s="2" t="e">
        <f>AND(Sheet1!Z212,"AAAAABf1n7w=")</f>
        <v>#VALUE!</v>
      </c>
      <c r="GH39" s="2" t="e">
        <f>AND(Sheet1!AA212,"AAAAABf1n70=")</f>
        <v>#VALUE!</v>
      </c>
      <c r="GI39" s="2" t="s">
        <v>3770</v>
      </c>
      <c r="GJ39" s="2" t="s">
        <v>951</v>
      </c>
      <c r="GK39" s="2" t="s">
        <v>102</v>
      </c>
      <c r="GL39" s="2" t="s">
        <v>4790</v>
      </c>
      <c r="GM39" s="2" t="s">
        <v>356</v>
      </c>
      <c r="GN39" s="2" t="s">
        <v>2799</v>
      </c>
      <c r="GO39" s="2" t="s">
        <v>587</v>
      </c>
      <c r="GP39" s="2" t="s">
        <v>3486</v>
      </c>
      <c r="GQ39" s="2" t="s">
        <v>1202</v>
      </c>
      <c r="GR39" s="2" t="s">
        <v>4326</v>
      </c>
      <c r="GS39" s="2" t="s">
        <v>3585</v>
      </c>
      <c r="GT39" s="2" t="s">
        <v>1476</v>
      </c>
      <c r="GU39" s="2" t="s">
        <v>4284</v>
      </c>
      <c r="GV39" s="2" t="s">
        <v>4484</v>
      </c>
      <c r="GW39" s="2" t="s">
        <v>2058</v>
      </c>
      <c r="GX39" s="2" t="s">
        <v>2321</v>
      </c>
      <c r="GY39" s="2" t="s">
        <v>4145</v>
      </c>
      <c r="GZ39" s="2" t="s">
        <v>704</v>
      </c>
      <c r="HA39" s="2">
        <f>IF(Sheet1!213:213,"AAAAABf1n9A=",0)</f>
        <v>0</v>
      </c>
      <c r="HB39" s="2" t="e">
        <f>AND(Sheet1!A213,"AAAAABf1n9E=")</f>
        <v>#VALUE!</v>
      </c>
      <c r="HC39" s="2" t="e">
        <f>AND(Sheet1!B213,"AAAAABf1n9I=")</f>
        <v>#VALUE!</v>
      </c>
      <c r="HD39" s="2" t="e">
        <f>AND(Sheet1!C213,"AAAAABf1n9M=")</f>
        <v>#VALUE!</v>
      </c>
      <c r="HE39" s="2" t="e">
        <f>AND(Sheet1!D213,"AAAAABf1n9Q=")</f>
        <v>#VALUE!</v>
      </c>
      <c r="HF39" s="2" t="e">
        <f>AND(Sheet1!E213,"AAAAABf1n9U=")</f>
        <v>#VALUE!</v>
      </c>
      <c r="HG39" s="2" t="e">
        <f>AND(Sheet1!F213,"AAAAABf1n9Y=")</f>
        <v>#VALUE!</v>
      </c>
      <c r="HH39" s="2" t="e">
        <f>AND(Sheet1!G213,"AAAAABf1n9c=")</f>
        <v>#VALUE!</v>
      </c>
      <c r="HI39" s="2" t="e">
        <f>AND(Sheet1!H213,"AAAAABf1n9g=")</f>
        <v>#VALUE!</v>
      </c>
      <c r="HJ39" s="2" t="e">
        <f>AND(Sheet1!I213,"AAAAABf1n9k=")</f>
        <v>#VALUE!</v>
      </c>
      <c r="HK39" s="2" t="e">
        <f>AND(Sheet1!J213,"AAAAABf1n9o=")</f>
        <v>#VALUE!</v>
      </c>
      <c r="HL39" s="2" t="e">
        <f>AND(Sheet1!K213,"AAAAABf1n9s=")</f>
        <v>#VALUE!</v>
      </c>
      <c r="HM39" s="2" t="e">
        <f>AND(Sheet1!L213,"AAAAABf1n9w=")</f>
        <v>#VALUE!</v>
      </c>
      <c r="HN39" s="2" t="e">
        <f>AND(Sheet1!M213,"AAAAABf1n90=")</f>
        <v>#VALUE!</v>
      </c>
      <c r="HO39" s="2" t="e">
        <f>AND(Sheet1!N213,"AAAAABf1n94=")</f>
        <v>#VALUE!</v>
      </c>
      <c r="HP39" s="2" t="e">
        <f>AND(Sheet1!O213,"AAAAABf1n98=")</f>
        <v>#VALUE!</v>
      </c>
      <c r="HQ39" s="2" t="e">
        <f>AND(Sheet1!P213,"AAAAABf1n+A=")</f>
        <v>#VALUE!</v>
      </c>
      <c r="HR39" s="2" t="e">
        <f>AND(Sheet1!Q213,"AAAAABf1n+E=")</f>
        <v>#VALUE!</v>
      </c>
      <c r="HS39" s="2" t="e">
        <f>AND(Sheet1!R213,"AAAAABf1n+I=")</f>
        <v>#VALUE!</v>
      </c>
      <c r="HT39" s="2" t="e">
        <f>AND(Sheet1!S213,"AAAAABf1n+M=")</f>
        <v>#VALUE!</v>
      </c>
      <c r="HU39" s="2" t="e">
        <f>AND(Sheet1!T213,"AAAAABf1n+Q=")</f>
        <v>#VALUE!</v>
      </c>
      <c r="HV39" s="2" t="e">
        <f>AND(Sheet1!U213,"AAAAABf1n+U=")</f>
        <v>#VALUE!</v>
      </c>
      <c r="HW39" s="2" t="e">
        <f>AND(Sheet1!V213,"AAAAABf1n+Y=")</f>
        <v>#VALUE!</v>
      </c>
      <c r="HX39" s="2" t="e">
        <f>AND(Sheet1!W213,"AAAAABf1n+c=")</f>
        <v>#VALUE!</v>
      </c>
      <c r="HY39" s="2" t="e">
        <f>AND(Sheet1!X213,"AAAAABf1n+g=")</f>
        <v>#VALUE!</v>
      </c>
      <c r="HZ39" s="2" t="e">
        <f>AND(Sheet1!Y213,"AAAAABf1n+k=")</f>
        <v>#VALUE!</v>
      </c>
      <c r="IA39" s="2" t="e">
        <f>AND(Sheet1!Z213,"AAAAABf1n+o=")</f>
        <v>#VALUE!</v>
      </c>
      <c r="IB39" s="2" t="e">
        <f>AND(Sheet1!AA213,"AAAAABf1n+s=")</f>
        <v>#VALUE!</v>
      </c>
      <c r="IC39" s="2" t="s">
        <v>1625</v>
      </c>
      <c r="ID39" s="2" t="s">
        <v>2404</v>
      </c>
      <c r="IE39" s="2" t="s">
        <v>2337</v>
      </c>
      <c r="IF39" s="2" t="s">
        <v>3460</v>
      </c>
      <c r="IG39" s="2" t="s">
        <v>843</v>
      </c>
      <c r="IH39" s="2" t="s">
        <v>2443</v>
      </c>
      <c r="II39" s="2" t="s">
        <v>1704</v>
      </c>
      <c r="IJ39" s="2" t="s">
        <v>2072</v>
      </c>
      <c r="IK39" s="2" t="s">
        <v>4514</v>
      </c>
      <c r="IL39" s="2" t="s">
        <v>2976</v>
      </c>
      <c r="IM39" s="2" t="s">
        <v>2868</v>
      </c>
      <c r="IN39" s="2" t="s">
        <v>3861</v>
      </c>
      <c r="IO39" s="2" t="s">
        <v>412</v>
      </c>
      <c r="IP39" s="2" t="s">
        <v>2354</v>
      </c>
      <c r="IQ39" s="2" t="s">
        <v>1130</v>
      </c>
      <c r="IR39" s="2" t="s">
        <v>1857</v>
      </c>
      <c r="IS39" s="2" t="s">
        <v>2488</v>
      </c>
      <c r="IT39" s="2" t="s">
        <v>40</v>
      </c>
      <c r="IU39" s="2">
        <f>IF(Sheet1!214:214,"AAAAABf1n/4=",0)</f>
        <v>0</v>
      </c>
      <c r="IV39" s="2" t="e">
        <f>AND(Sheet1!A214,"AAAAABf1n/8=")</f>
        <v>#VALUE!</v>
      </c>
    </row>
    <row r="40" spans="1:256" ht="15" customHeight="1">
      <c r="A40" s="2" t="e">
        <f>AND(Sheet1!B214,"AAAAAHWbJgA=")</f>
        <v>#VALUE!</v>
      </c>
      <c r="B40" s="2" t="e">
        <f>AND(Sheet1!C214,"AAAAAHWbJgE=")</f>
        <v>#VALUE!</v>
      </c>
      <c r="C40" s="2" t="e">
        <f>AND(Sheet1!D214,"AAAAAHWbJgI=")</f>
        <v>#VALUE!</v>
      </c>
      <c r="D40" s="2" t="e">
        <f>AND(Sheet1!E214,"AAAAAHWbJgM=")</f>
        <v>#VALUE!</v>
      </c>
      <c r="E40" s="2" t="e">
        <f>AND(Sheet1!F214,"AAAAAHWbJgQ=")</f>
        <v>#VALUE!</v>
      </c>
      <c r="F40" s="2" t="e">
        <f>AND(Sheet1!G214,"AAAAAHWbJgU=")</f>
        <v>#VALUE!</v>
      </c>
      <c r="G40" s="2" t="e">
        <f>AND(Sheet1!H214,"AAAAAHWbJgY=")</f>
        <v>#VALUE!</v>
      </c>
      <c r="H40" s="2" t="e">
        <f>AND(Sheet1!I214,"AAAAAHWbJgc=")</f>
        <v>#VALUE!</v>
      </c>
      <c r="I40" s="2" t="e">
        <f>AND(Sheet1!J214,"AAAAAHWbJgg=")</f>
        <v>#VALUE!</v>
      </c>
      <c r="J40" s="2" t="e">
        <f>AND(Sheet1!K214,"AAAAAHWbJgk=")</f>
        <v>#VALUE!</v>
      </c>
      <c r="K40" s="2" t="e">
        <f>AND(Sheet1!L214,"AAAAAHWbJgo=")</f>
        <v>#VALUE!</v>
      </c>
      <c r="L40" s="2" t="e">
        <f>AND(Sheet1!M214,"AAAAAHWbJgs=")</f>
        <v>#VALUE!</v>
      </c>
      <c r="M40" s="2" t="e">
        <f>AND(Sheet1!N214,"AAAAAHWbJgw=")</f>
        <v>#VALUE!</v>
      </c>
      <c r="N40" s="2" t="e">
        <f>AND(Sheet1!O214,"AAAAAHWbJg0=")</f>
        <v>#VALUE!</v>
      </c>
      <c r="O40" s="2" t="e">
        <f>AND(Sheet1!P214,"AAAAAHWbJg4=")</f>
        <v>#VALUE!</v>
      </c>
      <c r="P40" s="2" t="e">
        <f>AND(Sheet1!Q214,"AAAAAHWbJg8=")</f>
        <v>#VALUE!</v>
      </c>
      <c r="Q40" s="2" t="e">
        <f>AND(Sheet1!R214,"AAAAAHWbJhA=")</f>
        <v>#VALUE!</v>
      </c>
      <c r="R40" s="2" t="e">
        <f>AND(Sheet1!S214,"AAAAAHWbJhE=")</f>
        <v>#VALUE!</v>
      </c>
      <c r="S40" s="2" t="e">
        <f>AND(Sheet1!T214,"AAAAAHWbJhI=")</f>
        <v>#VALUE!</v>
      </c>
      <c r="T40" s="2" t="e">
        <f>AND(Sheet1!U214,"AAAAAHWbJhM=")</f>
        <v>#VALUE!</v>
      </c>
      <c r="U40" s="2" t="e">
        <f>AND(Sheet1!V214,"AAAAAHWbJhQ=")</f>
        <v>#VALUE!</v>
      </c>
      <c r="V40" s="2" t="e">
        <f>AND(Sheet1!W214,"AAAAAHWbJhU=")</f>
        <v>#VALUE!</v>
      </c>
      <c r="W40" s="2" t="e">
        <f>AND(Sheet1!X214,"AAAAAHWbJhY=")</f>
        <v>#VALUE!</v>
      </c>
      <c r="X40" s="2" t="e">
        <f>AND(Sheet1!Y214,"AAAAAHWbJhc=")</f>
        <v>#VALUE!</v>
      </c>
      <c r="Y40" s="2" t="e">
        <f>AND(Sheet1!Z214,"AAAAAHWbJhg=")</f>
        <v>#VALUE!</v>
      </c>
      <c r="Z40" s="2" t="e">
        <f>AND(Sheet1!AA214,"AAAAAHWbJhk=")</f>
        <v>#VALUE!</v>
      </c>
      <c r="AA40" s="2" t="s">
        <v>1152</v>
      </c>
      <c r="AB40" s="2" t="s">
        <v>871</v>
      </c>
      <c r="AC40" s="2" t="s">
        <v>4357</v>
      </c>
      <c r="AD40" s="2" t="s">
        <v>3053</v>
      </c>
      <c r="AE40" s="2" t="s">
        <v>1926</v>
      </c>
      <c r="AF40" s="2" t="s">
        <v>137</v>
      </c>
      <c r="AG40" s="2" t="s">
        <v>3182</v>
      </c>
      <c r="AH40" s="2" t="s">
        <v>3886</v>
      </c>
      <c r="AI40" s="2" t="s">
        <v>654</v>
      </c>
      <c r="AJ40" s="2" t="s">
        <v>3219</v>
      </c>
      <c r="AK40" s="2" t="s">
        <v>153</v>
      </c>
      <c r="AL40" s="2" t="s">
        <v>1343</v>
      </c>
      <c r="AM40" s="2" t="s">
        <v>491</v>
      </c>
      <c r="AN40" s="2" t="s">
        <v>1005</v>
      </c>
      <c r="AO40" s="2" t="s">
        <v>1722</v>
      </c>
      <c r="AP40" s="2" t="s">
        <v>4501</v>
      </c>
      <c r="AQ40" s="2" t="s">
        <v>4775</v>
      </c>
      <c r="AR40" s="2" t="s">
        <v>2371</v>
      </c>
      <c r="AS40" s="2">
        <f>IF(Sheet1!215:215,"AAAAAHWbJiw=",0)</f>
        <v>0</v>
      </c>
      <c r="AT40" s="2" t="e">
        <f>AND(Sheet1!A215,"AAAAAHWbJi0=")</f>
        <v>#VALUE!</v>
      </c>
      <c r="AU40" s="2" t="e">
        <f>AND(Sheet1!B215,"AAAAAHWbJi4=")</f>
        <v>#VALUE!</v>
      </c>
      <c r="AV40" s="2" t="e">
        <f>AND(Sheet1!C215,"AAAAAHWbJi8=")</f>
        <v>#VALUE!</v>
      </c>
      <c r="AW40" s="2" t="e">
        <f>AND(Sheet1!D215,"AAAAAHWbJjA=")</f>
        <v>#VALUE!</v>
      </c>
      <c r="AX40" s="2" t="e">
        <f>AND(Sheet1!E215,"AAAAAHWbJjE=")</f>
        <v>#VALUE!</v>
      </c>
      <c r="AY40" s="2" t="e">
        <f>AND(Sheet1!F215,"AAAAAHWbJjI=")</f>
        <v>#VALUE!</v>
      </c>
      <c r="AZ40" s="2" t="e">
        <f>AND(Sheet1!G215,"AAAAAHWbJjM=")</f>
        <v>#VALUE!</v>
      </c>
      <c r="BA40" s="2" t="e">
        <f>AND(Sheet1!H215,"AAAAAHWbJjQ=")</f>
        <v>#VALUE!</v>
      </c>
      <c r="BB40" s="2" t="e">
        <f>AND(Sheet1!I215,"AAAAAHWbJjU=")</f>
        <v>#VALUE!</v>
      </c>
      <c r="BC40" s="2" t="e">
        <f>AND(Sheet1!J215,"AAAAAHWbJjY=")</f>
        <v>#VALUE!</v>
      </c>
      <c r="BD40" s="2" t="e">
        <f>AND(Sheet1!K215,"AAAAAHWbJjc=")</f>
        <v>#VALUE!</v>
      </c>
      <c r="BE40" s="2" t="e">
        <f>AND(Sheet1!L215,"AAAAAHWbJjg=")</f>
        <v>#VALUE!</v>
      </c>
      <c r="BF40" s="2" t="e">
        <f>AND(Sheet1!M215,"AAAAAHWbJjk=")</f>
        <v>#VALUE!</v>
      </c>
      <c r="BG40" s="2" t="e">
        <f>AND(Sheet1!N215,"AAAAAHWbJjo=")</f>
        <v>#VALUE!</v>
      </c>
      <c r="BH40" s="2" t="e">
        <f>AND(Sheet1!O215,"AAAAAHWbJjs=")</f>
        <v>#VALUE!</v>
      </c>
      <c r="BI40" s="2" t="e">
        <f>AND(Sheet1!P215,"AAAAAHWbJjw=")</f>
        <v>#VALUE!</v>
      </c>
      <c r="BJ40" s="2" t="e">
        <f>AND(Sheet1!Q215,"AAAAAHWbJj0=")</f>
        <v>#VALUE!</v>
      </c>
      <c r="BK40" s="2" t="e">
        <f>AND(Sheet1!R215,"AAAAAHWbJj4=")</f>
        <v>#VALUE!</v>
      </c>
      <c r="BL40" s="2" t="e">
        <f>AND(Sheet1!S215,"AAAAAHWbJj8=")</f>
        <v>#VALUE!</v>
      </c>
      <c r="BM40" s="2" t="e">
        <f>AND(Sheet1!T215,"AAAAAHWbJkA=")</f>
        <v>#VALUE!</v>
      </c>
      <c r="BN40" s="2" t="e">
        <f>AND(Sheet1!U215,"AAAAAHWbJkE=")</f>
        <v>#VALUE!</v>
      </c>
      <c r="BO40" s="2" t="e">
        <f>AND(Sheet1!V215,"AAAAAHWbJkI=")</f>
        <v>#VALUE!</v>
      </c>
      <c r="BP40" s="2" t="e">
        <f>AND(Sheet1!W215,"AAAAAHWbJkM=")</f>
        <v>#VALUE!</v>
      </c>
      <c r="BQ40" s="2" t="e">
        <f>AND(Sheet1!X215,"AAAAAHWbJkQ=")</f>
        <v>#VALUE!</v>
      </c>
      <c r="BR40" s="2" t="e">
        <f>AND(Sheet1!Y215,"AAAAAHWbJkU=")</f>
        <v>#VALUE!</v>
      </c>
      <c r="BS40" s="2" t="e">
        <f>AND(Sheet1!Z215,"AAAAAHWbJkY=")</f>
        <v>#VALUE!</v>
      </c>
      <c r="BT40" s="2" t="e">
        <f>AND(Sheet1!AA215,"AAAAAHWbJkc=")</f>
        <v>#VALUE!</v>
      </c>
      <c r="BU40" s="2" t="s">
        <v>440</v>
      </c>
      <c r="BV40" s="2" t="s">
        <v>3322</v>
      </c>
      <c r="BW40" s="2" t="s">
        <v>3969</v>
      </c>
      <c r="BX40" s="2" t="s">
        <v>2580</v>
      </c>
      <c r="BY40" s="2" t="s">
        <v>2633</v>
      </c>
      <c r="BZ40" s="2" t="s">
        <v>32</v>
      </c>
      <c r="CA40" s="2" t="s">
        <v>3327</v>
      </c>
      <c r="CB40" s="2" t="s">
        <v>3979</v>
      </c>
      <c r="CC40" s="2" t="s">
        <v>2392</v>
      </c>
      <c r="CD40" s="2" t="s">
        <v>2551</v>
      </c>
      <c r="CE40" s="2" t="s">
        <v>4730</v>
      </c>
      <c r="CF40" s="2" t="s">
        <v>3566</v>
      </c>
      <c r="CG40" s="2" t="s">
        <v>4706</v>
      </c>
      <c r="CH40" s="2" t="s">
        <v>1077</v>
      </c>
      <c r="CI40" s="2" t="s">
        <v>3749</v>
      </c>
      <c r="CJ40" s="2" t="s">
        <v>3989</v>
      </c>
      <c r="CK40" s="2" t="s">
        <v>1559</v>
      </c>
      <c r="CL40" s="2" t="s">
        <v>4016</v>
      </c>
      <c r="CM40" s="2">
        <f>IF(Sheet1!216:216,"AAAAAHWbJlo=",0)</f>
        <v>0</v>
      </c>
      <c r="CN40" s="2" t="e">
        <f>AND(Sheet1!A216,"AAAAAHWbJls=")</f>
        <v>#VALUE!</v>
      </c>
      <c r="CO40" s="2" t="e">
        <f>AND(Sheet1!B216,"AAAAAHWbJlw=")</f>
        <v>#VALUE!</v>
      </c>
      <c r="CP40" s="2" t="e">
        <f>AND(Sheet1!C216,"AAAAAHWbJl0=")</f>
        <v>#VALUE!</v>
      </c>
      <c r="CQ40" s="2" t="e">
        <f>AND(Sheet1!D216,"AAAAAHWbJl4=")</f>
        <v>#VALUE!</v>
      </c>
      <c r="CR40" s="2" t="e">
        <f>AND(Sheet1!E216,"AAAAAHWbJl8=")</f>
        <v>#VALUE!</v>
      </c>
      <c r="CS40" s="2" t="e">
        <f>AND(Sheet1!F216,"AAAAAHWbJmA=")</f>
        <v>#VALUE!</v>
      </c>
      <c r="CT40" s="2" t="e">
        <f>AND(Sheet1!G216,"AAAAAHWbJmE=")</f>
        <v>#VALUE!</v>
      </c>
      <c r="CU40" s="2" t="e">
        <f>AND(Sheet1!H216,"AAAAAHWbJmI=")</f>
        <v>#VALUE!</v>
      </c>
      <c r="CV40" s="2" t="e">
        <f>AND(Sheet1!I216,"AAAAAHWbJmM=")</f>
        <v>#VALUE!</v>
      </c>
      <c r="CW40" s="2" t="e">
        <f>AND(Sheet1!J216,"AAAAAHWbJmQ=")</f>
        <v>#VALUE!</v>
      </c>
      <c r="CX40" s="2" t="e">
        <f>AND(Sheet1!K216,"AAAAAHWbJmU=")</f>
        <v>#VALUE!</v>
      </c>
      <c r="CY40" s="2" t="e">
        <f>AND(Sheet1!L216,"AAAAAHWbJmY=")</f>
        <v>#VALUE!</v>
      </c>
      <c r="CZ40" s="2" t="e">
        <f>AND(Sheet1!M216,"AAAAAHWbJmc=")</f>
        <v>#VALUE!</v>
      </c>
      <c r="DA40" s="2" t="e">
        <f>AND(Sheet1!N216,"AAAAAHWbJmg=")</f>
        <v>#VALUE!</v>
      </c>
      <c r="DB40" s="2" t="e">
        <f>AND(Sheet1!O216,"AAAAAHWbJmk=")</f>
        <v>#VALUE!</v>
      </c>
      <c r="DC40" s="2" t="e">
        <f>AND(Sheet1!P216,"AAAAAHWbJmo=")</f>
        <v>#VALUE!</v>
      </c>
      <c r="DD40" s="2" t="e">
        <f>AND(Sheet1!Q216,"AAAAAHWbJms=")</f>
        <v>#VALUE!</v>
      </c>
      <c r="DE40" s="2" t="e">
        <f>AND(Sheet1!R216,"AAAAAHWbJmw=")</f>
        <v>#VALUE!</v>
      </c>
      <c r="DF40" s="2" t="e">
        <f>AND(Sheet1!S216,"AAAAAHWbJm0=")</f>
        <v>#VALUE!</v>
      </c>
      <c r="DG40" s="2" t="e">
        <f>AND(Sheet1!T216,"AAAAAHWbJm4=")</f>
        <v>#VALUE!</v>
      </c>
      <c r="DH40" s="2" t="e">
        <f>AND(Sheet1!U216,"AAAAAHWbJm8=")</f>
        <v>#VALUE!</v>
      </c>
      <c r="DI40" s="2" t="e">
        <f>AND(Sheet1!V216,"AAAAAHWbJnA=")</f>
        <v>#VALUE!</v>
      </c>
      <c r="DJ40" s="2" t="e">
        <f>AND(Sheet1!W216,"AAAAAHWbJnE=")</f>
        <v>#VALUE!</v>
      </c>
      <c r="DK40" s="2" t="e">
        <f>AND(Sheet1!X216,"AAAAAHWbJnI=")</f>
        <v>#VALUE!</v>
      </c>
      <c r="DL40" s="2" t="e">
        <f>AND(Sheet1!Y216,"AAAAAHWbJnM=")</f>
        <v>#VALUE!</v>
      </c>
      <c r="DM40" s="2" t="e">
        <f>AND(Sheet1!Z216,"AAAAAHWbJnQ=")</f>
        <v>#VALUE!</v>
      </c>
      <c r="DN40" s="2" t="e">
        <f>AND(Sheet1!AA216,"AAAAAHWbJnU=")</f>
        <v>#VALUE!</v>
      </c>
      <c r="DO40" s="2" t="s">
        <v>4551</v>
      </c>
      <c r="DP40" s="2" t="s">
        <v>2940</v>
      </c>
      <c r="DQ40" s="2" t="s">
        <v>3964</v>
      </c>
      <c r="DR40" s="2" t="s">
        <v>2527</v>
      </c>
      <c r="DS40" s="2" t="s">
        <v>1791</v>
      </c>
      <c r="DT40" s="2" t="s">
        <v>3169</v>
      </c>
      <c r="DU40" s="2" t="s">
        <v>30</v>
      </c>
      <c r="DV40" s="2" t="s">
        <v>729</v>
      </c>
      <c r="DW40" s="2" t="s">
        <v>1817</v>
      </c>
      <c r="DX40" s="2" t="s">
        <v>3122</v>
      </c>
      <c r="DY40" s="2" t="s">
        <v>4128</v>
      </c>
      <c r="DZ40" s="2" t="s">
        <v>54</v>
      </c>
      <c r="EA40" s="2" t="s">
        <v>2238</v>
      </c>
      <c r="EB40" s="2" t="s">
        <v>3923</v>
      </c>
      <c r="EC40" s="2" t="s">
        <v>4029</v>
      </c>
      <c r="ED40" s="2" t="s">
        <v>129</v>
      </c>
      <c r="EE40" s="2" t="s">
        <v>4048</v>
      </c>
      <c r="EF40" s="2" t="s">
        <v>982</v>
      </c>
      <c r="EG40" s="2">
        <f>IF(Sheet1!217:217,"AAAAAHWbJog=",0)</f>
        <v>0</v>
      </c>
      <c r="EH40" s="2" t="e">
        <f>AND(Sheet1!A217,"AAAAAHWbJok=")</f>
        <v>#VALUE!</v>
      </c>
      <c r="EI40" s="2" t="e">
        <f>AND(Sheet1!B217,"AAAAAHWbJoo=")</f>
        <v>#VALUE!</v>
      </c>
      <c r="EJ40" s="2" t="e">
        <f>AND(Sheet1!C217,"AAAAAHWbJos=")</f>
        <v>#VALUE!</v>
      </c>
      <c r="EK40" s="2" t="e">
        <f>AND(Sheet1!D217,"AAAAAHWbJow=")</f>
        <v>#VALUE!</v>
      </c>
      <c r="EL40" s="2" t="e">
        <f>AND(Sheet1!E217,"AAAAAHWbJo0=")</f>
        <v>#VALUE!</v>
      </c>
      <c r="EM40" s="2" t="e">
        <f>AND(Sheet1!F217,"AAAAAHWbJo4=")</f>
        <v>#VALUE!</v>
      </c>
      <c r="EN40" s="2" t="e">
        <f>AND(Sheet1!G217,"AAAAAHWbJo8=")</f>
        <v>#VALUE!</v>
      </c>
      <c r="EO40" s="2" t="e">
        <f>AND(Sheet1!H217,"AAAAAHWbJpA=")</f>
        <v>#VALUE!</v>
      </c>
      <c r="EP40" s="2" t="e">
        <f>AND(Sheet1!I217,"AAAAAHWbJpE=")</f>
        <v>#VALUE!</v>
      </c>
      <c r="EQ40" s="2" t="e">
        <f>AND(Sheet1!J217,"AAAAAHWbJpI=")</f>
        <v>#VALUE!</v>
      </c>
      <c r="ER40" s="2" t="e">
        <f>AND(Sheet1!K217,"AAAAAHWbJpM=")</f>
        <v>#VALUE!</v>
      </c>
      <c r="ES40" s="2" t="e">
        <f>AND(Sheet1!L217,"AAAAAHWbJpQ=")</f>
        <v>#VALUE!</v>
      </c>
      <c r="ET40" s="2" t="e">
        <f>AND(Sheet1!M217,"AAAAAHWbJpU=")</f>
        <v>#VALUE!</v>
      </c>
      <c r="EU40" s="2" t="e">
        <f>AND(Sheet1!N217,"AAAAAHWbJpY=")</f>
        <v>#VALUE!</v>
      </c>
      <c r="EV40" s="2" t="e">
        <f>AND(Sheet1!O217,"AAAAAHWbJpc=")</f>
        <v>#VALUE!</v>
      </c>
      <c r="EW40" s="2" t="e">
        <f>AND(Sheet1!P217,"AAAAAHWbJpg=")</f>
        <v>#VALUE!</v>
      </c>
      <c r="EX40" s="2" t="e">
        <f>AND(Sheet1!Q217,"AAAAAHWbJpk=")</f>
        <v>#VALUE!</v>
      </c>
      <c r="EY40" s="2" t="e">
        <f>AND(Sheet1!R217,"AAAAAHWbJpo=")</f>
        <v>#VALUE!</v>
      </c>
      <c r="EZ40" s="2" t="e">
        <f>AND(Sheet1!S217,"AAAAAHWbJps=")</f>
        <v>#VALUE!</v>
      </c>
      <c r="FA40" s="2" t="e">
        <f>AND(Sheet1!T217,"AAAAAHWbJpw=")</f>
        <v>#VALUE!</v>
      </c>
      <c r="FB40" s="2" t="e">
        <f>AND(Sheet1!U217,"AAAAAHWbJp0=")</f>
        <v>#VALUE!</v>
      </c>
      <c r="FC40" s="2" t="e">
        <f>AND(Sheet1!V217,"AAAAAHWbJp4=")</f>
        <v>#VALUE!</v>
      </c>
      <c r="FD40" s="2" t="e">
        <f>AND(Sheet1!W217,"AAAAAHWbJp8=")</f>
        <v>#VALUE!</v>
      </c>
      <c r="FE40" s="2" t="e">
        <f>AND(Sheet1!X217,"AAAAAHWbJqA=")</f>
        <v>#VALUE!</v>
      </c>
      <c r="FF40" s="2" t="e">
        <f>AND(Sheet1!Y217,"AAAAAHWbJqE=")</f>
        <v>#VALUE!</v>
      </c>
      <c r="FG40" s="2" t="e">
        <f>AND(Sheet1!Z217,"AAAAAHWbJqI=")</f>
        <v>#VALUE!</v>
      </c>
      <c r="FH40" s="2" t="e">
        <f>AND(Sheet1!AA217,"AAAAAHWbJqM=")</f>
        <v>#VALUE!</v>
      </c>
      <c r="FI40" s="2" t="s">
        <v>4443</v>
      </c>
      <c r="FJ40" s="2" t="s">
        <v>4256</v>
      </c>
      <c r="FK40" s="2" t="s">
        <v>1957</v>
      </c>
      <c r="FL40" s="2" t="s">
        <v>4308</v>
      </c>
      <c r="FM40" s="2" t="s">
        <v>1345</v>
      </c>
      <c r="FN40" s="2" t="s">
        <v>1269</v>
      </c>
      <c r="FO40" s="2" t="s">
        <v>2699</v>
      </c>
      <c r="FP40" s="2" t="s">
        <v>1276</v>
      </c>
      <c r="FQ40" s="2" t="s">
        <v>992</v>
      </c>
      <c r="FR40" s="2" t="s">
        <v>2309</v>
      </c>
      <c r="FS40" s="2" t="s">
        <v>1739</v>
      </c>
      <c r="FT40" s="2" t="s">
        <v>2690</v>
      </c>
      <c r="FU40" s="2" t="s">
        <v>336</v>
      </c>
      <c r="FV40" s="2" t="s">
        <v>1716</v>
      </c>
      <c r="FW40" s="2" t="s">
        <v>2824</v>
      </c>
      <c r="FX40" s="2" t="s">
        <v>1712</v>
      </c>
      <c r="FY40" s="2" t="s">
        <v>3782</v>
      </c>
      <c r="FZ40" s="2" t="s">
        <v>1617</v>
      </c>
      <c r="GA40" s="2">
        <f>IF(Sheet1!218:218,"AAAAAHWbJrY=",0)</f>
        <v>0</v>
      </c>
      <c r="GB40" s="2" t="e">
        <f>AND(Sheet1!A218,"AAAAAHWbJrc=")</f>
        <v>#VALUE!</v>
      </c>
      <c r="GC40" s="2" t="e">
        <f>AND(Sheet1!B218,"AAAAAHWbJrg=")</f>
        <v>#VALUE!</v>
      </c>
      <c r="GD40" s="2" t="e">
        <f>AND(Sheet1!C218,"AAAAAHWbJrk=")</f>
        <v>#VALUE!</v>
      </c>
      <c r="GE40" s="2" t="e">
        <f>AND(Sheet1!D218,"AAAAAHWbJro=")</f>
        <v>#VALUE!</v>
      </c>
      <c r="GF40" s="2" t="e">
        <f>AND(Sheet1!E218,"AAAAAHWbJrs=")</f>
        <v>#VALUE!</v>
      </c>
      <c r="GG40" s="2" t="e">
        <f>AND(Sheet1!F218,"AAAAAHWbJrw=")</f>
        <v>#VALUE!</v>
      </c>
      <c r="GH40" s="2" t="e">
        <f>AND(Sheet1!G218,"AAAAAHWbJr0=")</f>
        <v>#VALUE!</v>
      </c>
      <c r="GI40" s="2" t="e">
        <f>AND(Sheet1!H218,"AAAAAHWbJr4=")</f>
        <v>#VALUE!</v>
      </c>
      <c r="GJ40" s="2" t="e">
        <f>AND(Sheet1!I218,"AAAAAHWbJr8=")</f>
        <v>#VALUE!</v>
      </c>
      <c r="GK40" s="2" t="e">
        <f>AND(Sheet1!J218,"AAAAAHWbJsA=")</f>
        <v>#VALUE!</v>
      </c>
      <c r="GL40" s="2" t="e">
        <f>AND(Sheet1!K218,"AAAAAHWbJsE=")</f>
        <v>#VALUE!</v>
      </c>
      <c r="GM40" s="2" t="e">
        <f>AND(Sheet1!L218,"AAAAAHWbJsI=")</f>
        <v>#VALUE!</v>
      </c>
      <c r="GN40" s="2" t="e">
        <f>AND(Sheet1!M218,"AAAAAHWbJsM=")</f>
        <v>#VALUE!</v>
      </c>
      <c r="GO40" s="2" t="e">
        <f>AND(Sheet1!N218,"AAAAAHWbJsQ=")</f>
        <v>#VALUE!</v>
      </c>
      <c r="GP40" s="2" t="e">
        <f>AND(Sheet1!O218,"AAAAAHWbJsU=")</f>
        <v>#VALUE!</v>
      </c>
      <c r="GQ40" s="2" t="e">
        <f>AND(Sheet1!P218,"AAAAAHWbJsY=")</f>
        <v>#VALUE!</v>
      </c>
      <c r="GR40" s="2" t="e">
        <f>AND(Sheet1!Q218,"AAAAAHWbJsc=")</f>
        <v>#VALUE!</v>
      </c>
      <c r="GS40" s="2" t="e">
        <f>AND(Sheet1!R218,"AAAAAHWbJsg=")</f>
        <v>#VALUE!</v>
      </c>
      <c r="GT40" s="2" t="e">
        <f>AND(Sheet1!S218,"AAAAAHWbJsk=")</f>
        <v>#VALUE!</v>
      </c>
      <c r="GU40" s="2" t="e">
        <f>AND(Sheet1!T218,"AAAAAHWbJso=")</f>
        <v>#VALUE!</v>
      </c>
      <c r="GV40" s="2" t="e">
        <f>AND(Sheet1!U218,"AAAAAHWbJss=")</f>
        <v>#VALUE!</v>
      </c>
      <c r="GW40" s="2" t="e">
        <f>AND(Sheet1!V218,"AAAAAHWbJsw=")</f>
        <v>#VALUE!</v>
      </c>
      <c r="GX40" s="2" t="e">
        <f>AND(Sheet1!W218,"AAAAAHWbJs0=")</f>
        <v>#VALUE!</v>
      </c>
      <c r="GY40" s="2" t="e">
        <f>AND(Sheet1!X218,"AAAAAHWbJs4=")</f>
        <v>#VALUE!</v>
      </c>
      <c r="GZ40" s="2" t="e">
        <f>AND(Sheet1!Y218,"AAAAAHWbJs8=")</f>
        <v>#VALUE!</v>
      </c>
      <c r="HA40" s="2" t="e">
        <f>AND(Sheet1!Z218,"AAAAAHWbJtA=")</f>
        <v>#VALUE!</v>
      </c>
      <c r="HB40" s="2" t="e">
        <f>AND(Sheet1!AA218,"AAAAAHWbJtE=")</f>
        <v>#VALUE!</v>
      </c>
      <c r="HC40" s="2" t="s">
        <v>2662</v>
      </c>
      <c r="HD40" s="2" t="s">
        <v>3505</v>
      </c>
      <c r="HE40" s="2" t="s">
        <v>287</v>
      </c>
      <c r="HF40" s="2" t="s">
        <v>3994</v>
      </c>
      <c r="HG40" s="2" t="s">
        <v>1200</v>
      </c>
      <c r="HH40" s="2" t="s">
        <v>147</v>
      </c>
      <c r="HI40" s="2" t="s">
        <v>4567</v>
      </c>
      <c r="HJ40" s="2" t="s">
        <v>1986</v>
      </c>
      <c r="HK40" s="2" t="s">
        <v>4780</v>
      </c>
      <c r="HL40" s="2" t="s">
        <v>2877</v>
      </c>
      <c r="HM40" s="2" t="s">
        <v>423</v>
      </c>
      <c r="HN40" s="2" t="s">
        <v>2773</v>
      </c>
      <c r="HO40" s="2" t="s">
        <v>1215</v>
      </c>
      <c r="HP40" s="2" t="s">
        <v>4785</v>
      </c>
      <c r="HQ40" s="2" t="s">
        <v>2891</v>
      </c>
      <c r="HR40" s="2" t="s">
        <v>827</v>
      </c>
      <c r="HS40" s="2" t="s">
        <v>3657</v>
      </c>
      <c r="HT40" s="2" t="s">
        <v>1227</v>
      </c>
      <c r="HU40" s="2">
        <f>IF(Sheet1!219:219,"AAAAAHWbJuQ=",0)</f>
        <v>0</v>
      </c>
      <c r="HV40" s="2" t="e">
        <f>AND(Sheet1!A219,"AAAAAHWbJuU=")</f>
        <v>#VALUE!</v>
      </c>
      <c r="HW40" s="2" t="e">
        <f>AND(Sheet1!B219,"AAAAAHWbJuY=")</f>
        <v>#VALUE!</v>
      </c>
      <c r="HX40" s="2" t="e">
        <f>AND(Sheet1!C219,"AAAAAHWbJuc=")</f>
        <v>#VALUE!</v>
      </c>
      <c r="HY40" s="2" t="e">
        <f>AND(Sheet1!D219,"AAAAAHWbJug=")</f>
        <v>#VALUE!</v>
      </c>
      <c r="HZ40" s="2" t="e">
        <f>AND(Sheet1!E219,"AAAAAHWbJuk=")</f>
        <v>#VALUE!</v>
      </c>
      <c r="IA40" s="2" t="e">
        <f>AND(Sheet1!F219,"AAAAAHWbJuo=")</f>
        <v>#VALUE!</v>
      </c>
      <c r="IB40" s="2" t="e">
        <f>AND(Sheet1!G219,"AAAAAHWbJus=")</f>
        <v>#VALUE!</v>
      </c>
      <c r="IC40" s="2" t="e">
        <f>AND(Sheet1!H219,"AAAAAHWbJuw=")</f>
        <v>#VALUE!</v>
      </c>
      <c r="ID40" s="2" t="e">
        <f>AND(Sheet1!I219,"AAAAAHWbJu0=")</f>
        <v>#VALUE!</v>
      </c>
      <c r="IE40" s="2" t="e">
        <f>AND(Sheet1!J219,"AAAAAHWbJu4=")</f>
        <v>#VALUE!</v>
      </c>
      <c r="IF40" s="2" t="e">
        <f>AND(Sheet1!K219,"AAAAAHWbJu8=")</f>
        <v>#VALUE!</v>
      </c>
      <c r="IG40" s="2" t="e">
        <f>AND(Sheet1!L219,"AAAAAHWbJvA=")</f>
        <v>#VALUE!</v>
      </c>
      <c r="IH40" s="2" t="e">
        <f>AND(Sheet1!M219,"AAAAAHWbJvE=")</f>
        <v>#VALUE!</v>
      </c>
      <c r="II40" s="2" t="e">
        <f>AND(Sheet1!N219,"AAAAAHWbJvI=")</f>
        <v>#VALUE!</v>
      </c>
      <c r="IJ40" s="2" t="e">
        <f>AND(Sheet1!O219,"AAAAAHWbJvM=")</f>
        <v>#VALUE!</v>
      </c>
      <c r="IK40" s="2" t="e">
        <f>AND(Sheet1!P219,"AAAAAHWbJvQ=")</f>
        <v>#VALUE!</v>
      </c>
      <c r="IL40" s="2" t="e">
        <f>AND(Sheet1!Q219,"AAAAAHWbJvU=")</f>
        <v>#VALUE!</v>
      </c>
      <c r="IM40" s="2" t="e">
        <f>AND(Sheet1!R219,"AAAAAHWbJvY=")</f>
        <v>#VALUE!</v>
      </c>
      <c r="IN40" s="2" t="e">
        <f>AND(Sheet1!S219,"AAAAAHWbJvc=")</f>
        <v>#VALUE!</v>
      </c>
      <c r="IO40" s="2" t="e">
        <f>AND(Sheet1!T219,"AAAAAHWbJvg=")</f>
        <v>#VALUE!</v>
      </c>
      <c r="IP40" s="2" t="e">
        <f>AND(Sheet1!U219,"AAAAAHWbJvk=")</f>
        <v>#VALUE!</v>
      </c>
      <c r="IQ40" s="2" t="e">
        <f>AND(Sheet1!V219,"AAAAAHWbJvo=")</f>
        <v>#VALUE!</v>
      </c>
      <c r="IR40" s="2" t="e">
        <f>AND(Sheet1!W219,"AAAAAHWbJvs=")</f>
        <v>#VALUE!</v>
      </c>
      <c r="IS40" s="2" t="e">
        <f>AND(Sheet1!X219,"AAAAAHWbJvw=")</f>
        <v>#VALUE!</v>
      </c>
      <c r="IT40" s="2" t="e">
        <f>AND(Sheet1!Y219,"AAAAAHWbJv0=")</f>
        <v>#VALUE!</v>
      </c>
      <c r="IU40" s="2" t="e">
        <f>AND(Sheet1!Z219,"AAAAAHWbJv4=")</f>
        <v>#VALUE!</v>
      </c>
      <c r="IV40" s="2" t="e">
        <f>AND(Sheet1!AA219,"AAAAAHWbJv8=")</f>
        <v>#VALUE!</v>
      </c>
    </row>
    <row r="41" spans="1:256" ht="15" customHeight="1">
      <c r="A41" s="2" t="s">
        <v>2996</v>
      </c>
      <c r="B41" s="2" t="s">
        <v>2534</v>
      </c>
      <c r="C41" s="2" t="s">
        <v>379</v>
      </c>
      <c r="D41" s="2" t="s">
        <v>3028</v>
      </c>
      <c r="E41" s="2" t="s">
        <v>4330</v>
      </c>
      <c r="F41" s="2" t="s">
        <v>2041</v>
      </c>
      <c r="G41" s="2" t="s">
        <v>1644</v>
      </c>
      <c r="H41" s="2" t="s">
        <v>1000</v>
      </c>
      <c r="I41" s="2" t="s">
        <v>1563</v>
      </c>
      <c r="J41" s="2" t="s">
        <v>38</v>
      </c>
      <c r="K41" s="2" t="s">
        <v>4568</v>
      </c>
      <c r="L41" s="2" t="s">
        <v>426</v>
      </c>
      <c r="M41" s="2" t="s">
        <v>2152</v>
      </c>
      <c r="N41" s="2" t="s">
        <v>2050</v>
      </c>
      <c r="O41" s="2" t="s">
        <v>435</v>
      </c>
      <c r="P41" s="2" t="s">
        <v>4286</v>
      </c>
      <c r="Q41" s="2" t="s">
        <v>1615</v>
      </c>
      <c r="R41" s="2" t="s">
        <v>3270</v>
      </c>
      <c r="S41" s="2">
        <f>IF(Sheet1!220:220,"AAAAAGxa/xI=",0)</f>
        <v>0</v>
      </c>
      <c r="T41" s="2" t="e">
        <f>AND(Sheet1!A220,"AAAAAGxa/xM=")</f>
        <v>#VALUE!</v>
      </c>
      <c r="U41" s="2" t="e">
        <f>AND(Sheet1!B220,"AAAAAGxa/xQ=")</f>
        <v>#VALUE!</v>
      </c>
      <c r="V41" s="2" t="e">
        <f>AND(Sheet1!C220,"AAAAAGxa/xU=")</f>
        <v>#VALUE!</v>
      </c>
      <c r="W41" s="2" t="e">
        <f>AND(Sheet1!D220,"AAAAAGxa/xY=")</f>
        <v>#VALUE!</v>
      </c>
      <c r="X41" s="2" t="e">
        <f>AND(Sheet1!E220,"AAAAAGxa/xc=")</f>
        <v>#VALUE!</v>
      </c>
      <c r="Y41" s="2" t="e">
        <f>AND(Sheet1!F220,"AAAAAGxa/xg=")</f>
        <v>#VALUE!</v>
      </c>
      <c r="Z41" s="2" t="e">
        <f>AND(Sheet1!G220,"AAAAAGxa/xk=")</f>
        <v>#VALUE!</v>
      </c>
      <c r="AA41" s="2" t="e">
        <f>AND(Sheet1!H220,"AAAAAGxa/xo=")</f>
        <v>#VALUE!</v>
      </c>
      <c r="AB41" s="2" t="e">
        <f>AND(Sheet1!I220,"AAAAAGxa/xs=")</f>
        <v>#VALUE!</v>
      </c>
      <c r="AC41" s="2" t="e">
        <f>AND(Sheet1!J220,"AAAAAGxa/xw=")</f>
        <v>#VALUE!</v>
      </c>
      <c r="AD41" s="2" t="e">
        <f>AND(Sheet1!K220,"AAAAAGxa/x0=")</f>
        <v>#VALUE!</v>
      </c>
      <c r="AE41" s="2" t="e">
        <f>AND(Sheet1!L220,"AAAAAGxa/x4=")</f>
        <v>#VALUE!</v>
      </c>
      <c r="AF41" s="2" t="e">
        <f>AND(Sheet1!M220,"AAAAAGxa/x8=")</f>
        <v>#VALUE!</v>
      </c>
      <c r="AG41" s="2" t="e">
        <f>AND(Sheet1!N220,"AAAAAGxa/yA=")</f>
        <v>#VALUE!</v>
      </c>
      <c r="AH41" s="2" t="e">
        <f>AND(Sheet1!O220,"AAAAAGxa/yE=")</f>
        <v>#VALUE!</v>
      </c>
      <c r="AI41" s="2" t="e">
        <f>AND(Sheet1!P220,"AAAAAGxa/yI=")</f>
        <v>#VALUE!</v>
      </c>
      <c r="AJ41" s="2" t="e">
        <f>AND(Sheet1!Q220,"AAAAAGxa/yM=")</f>
        <v>#VALUE!</v>
      </c>
      <c r="AK41" s="2" t="e">
        <f>AND(Sheet1!R220,"AAAAAGxa/yQ=")</f>
        <v>#VALUE!</v>
      </c>
      <c r="AL41" s="2" t="e">
        <f>AND(Sheet1!S220,"AAAAAGxa/yU=")</f>
        <v>#VALUE!</v>
      </c>
      <c r="AM41" s="2" t="e">
        <f>AND(Sheet1!T220,"AAAAAGxa/yY=")</f>
        <v>#VALUE!</v>
      </c>
      <c r="AN41" s="2" t="e">
        <f>AND(Sheet1!U220,"AAAAAGxa/yc=")</f>
        <v>#VALUE!</v>
      </c>
      <c r="AO41" s="2" t="e">
        <f>AND(Sheet1!V220,"AAAAAGxa/yg=")</f>
        <v>#VALUE!</v>
      </c>
      <c r="AP41" s="2" t="e">
        <f>AND(Sheet1!W220,"AAAAAGxa/yk=")</f>
        <v>#VALUE!</v>
      </c>
      <c r="AQ41" s="2" t="e">
        <f>AND(Sheet1!X220,"AAAAAGxa/yo=")</f>
        <v>#VALUE!</v>
      </c>
      <c r="AR41" s="2" t="e">
        <f>AND(Sheet1!Y220,"AAAAAGxa/ys=")</f>
        <v>#VALUE!</v>
      </c>
      <c r="AS41" s="2" t="e">
        <f>AND(Sheet1!Z220,"AAAAAGxa/yw=")</f>
        <v>#VALUE!</v>
      </c>
      <c r="AT41" s="2" t="e">
        <f>AND(Sheet1!AA220,"AAAAAGxa/y0=")</f>
        <v>#VALUE!</v>
      </c>
      <c r="AU41" s="2" t="s">
        <v>1827</v>
      </c>
      <c r="AV41" s="2" t="s">
        <v>4589</v>
      </c>
      <c r="AW41" s="2" t="s">
        <v>3399</v>
      </c>
      <c r="AX41" s="2" t="s">
        <v>720</v>
      </c>
      <c r="AY41" s="2" t="s">
        <v>2875</v>
      </c>
      <c r="AZ41" s="2" t="s">
        <v>914</v>
      </c>
      <c r="BA41" s="2" t="s">
        <v>2792</v>
      </c>
      <c r="BB41" s="2" t="s">
        <v>4429</v>
      </c>
      <c r="BC41" s="2" t="s">
        <v>1271</v>
      </c>
      <c r="BD41" s="2" t="s">
        <v>660</v>
      </c>
      <c r="BE41" s="2" t="s">
        <v>1438</v>
      </c>
      <c r="BF41" s="2" t="s">
        <v>882</v>
      </c>
      <c r="BG41" s="2" t="s">
        <v>4106</v>
      </c>
      <c r="BH41" s="2" t="s">
        <v>1805</v>
      </c>
      <c r="BI41" s="2" t="s">
        <v>2022</v>
      </c>
      <c r="BJ41" s="2" t="s">
        <v>169</v>
      </c>
      <c r="BK41" s="2" t="s">
        <v>1462</v>
      </c>
      <c r="BL41" s="2" t="s">
        <v>3582</v>
      </c>
      <c r="BM41" s="2">
        <f>IF(Sheet1!221:221,"AAAAAGxa/0A=",0)</f>
        <v>0</v>
      </c>
      <c r="BN41" s="2" t="e">
        <f>AND(Sheet1!A221,"AAAAAGxa/0E=")</f>
        <v>#VALUE!</v>
      </c>
      <c r="BO41" s="2" t="e">
        <f>AND(Sheet1!B221,"AAAAAGxa/0I=")</f>
        <v>#VALUE!</v>
      </c>
      <c r="BP41" s="2" t="e">
        <f>AND(Sheet1!C221,"AAAAAGxa/0M=")</f>
        <v>#VALUE!</v>
      </c>
      <c r="BQ41" s="2" t="e">
        <f>AND(Sheet1!D221,"AAAAAGxa/0Q=")</f>
        <v>#VALUE!</v>
      </c>
      <c r="BR41" s="2" t="e">
        <f>AND(Sheet1!E221,"AAAAAGxa/0U=")</f>
        <v>#VALUE!</v>
      </c>
      <c r="BS41" s="2" t="e">
        <f>AND(Sheet1!F221,"AAAAAGxa/0Y=")</f>
        <v>#VALUE!</v>
      </c>
      <c r="BT41" s="2" t="e">
        <f>AND(Sheet1!G221,"AAAAAGxa/0c=")</f>
        <v>#VALUE!</v>
      </c>
      <c r="BU41" s="2" t="e">
        <f>AND(Sheet1!H221,"AAAAAGxa/0g=")</f>
        <v>#VALUE!</v>
      </c>
      <c r="BV41" s="2" t="e">
        <f>AND(Sheet1!I221,"AAAAAGxa/0k=")</f>
        <v>#VALUE!</v>
      </c>
      <c r="BW41" s="2" t="e">
        <f>AND(Sheet1!J221,"AAAAAGxa/0o=")</f>
        <v>#VALUE!</v>
      </c>
      <c r="BX41" s="2" t="e">
        <f>AND(Sheet1!K221,"AAAAAGxa/0s=")</f>
        <v>#VALUE!</v>
      </c>
      <c r="BY41" s="2" t="e">
        <f>AND(Sheet1!L221,"AAAAAGxa/0w=")</f>
        <v>#VALUE!</v>
      </c>
      <c r="BZ41" s="2" t="e">
        <f>AND(Sheet1!M221,"AAAAAGxa/00=")</f>
        <v>#VALUE!</v>
      </c>
      <c r="CA41" s="2" t="e">
        <f>AND(Sheet1!N221,"AAAAAGxa/04=")</f>
        <v>#VALUE!</v>
      </c>
      <c r="CB41" s="2" t="e">
        <f>AND(Sheet1!O221,"AAAAAGxa/08=")</f>
        <v>#VALUE!</v>
      </c>
      <c r="CC41" s="2" t="e">
        <f>AND(Sheet1!P221,"AAAAAGxa/1A=")</f>
        <v>#VALUE!</v>
      </c>
      <c r="CD41" s="2" t="e">
        <f>AND(Sheet1!Q221,"AAAAAGxa/1E=")</f>
        <v>#VALUE!</v>
      </c>
      <c r="CE41" s="2" t="e">
        <f>AND(Sheet1!R221,"AAAAAGxa/1I=")</f>
        <v>#VALUE!</v>
      </c>
      <c r="CF41" s="2" t="e">
        <f>AND(Sheet1!S221,"AAAAAGxa/1M=")</f>
        <v>#VALUE!</v>
      </c>
      <c r="CG41" s="2" t="e">
        <f>AND(Sheet1!T221,"AAAAAGxa/1Q=")</f>
        <v>#VALUE!</v>
      </c>
      <c r="CH41" s="2" t="e">
        <f>AND(Sheet1!U221,"AAAAAGxa/1U=")</f>
        <v>#VALUE!</v>
      </c>
      <c r="CI41" s="2" t="e">
        <f>AND(Sheet1!V221,"AAAAAGxa/1Y=")</f>
        <v>#VALUE!</v>
      </c>
      <c r="CJ41" s="2" t="e">
        <f>AND(Sheet1!W221,"AAAAAGxa/1c=")</f>
        <v>#VALUE!</v>
      </c>
      <c r="CK41" s="2" t="e">
        <f>AND(Sheet1!X221,"AAAAAGxa/1g=")</f>
        <v>#VALUE!</v>
      </c>
      <c r="CL41" s="2" t="e">
        <f>AND(Sheet1!Y221,"AAAAAGxa/1k=")</f>
        <v>#VALUE!</v>
      </c>
      <c r="CM41" s="2" t="e">
        <f>AND(Sheet1!Z221,"AAAAAGxa/1o=")</f>
        <v>#VALUE!</v>
      </c>
      <c r="CN41" s="2" t="e">
        <f>AND(Sheet1!AA221,"AAAAAGxa/1s=")</f>
        <v>#VALUE!</v>
      </c>
      <c r="CO41" s="2" t="s">
        <v>1780</v>
      </c>
      <c r="CP41" s="2" t="s">
        <v>3606</v>
      </c>
      <c r="CQ41" s="2" t="s">
        <v>1164</v>
      </c>
      <c r="CR41" s="2" t="s">
        <v>1597</v>
      </c>
      <c r="CS41" s="2" t="s">
        <v>4487</v>
      </c>
      <c r="CT41" s="2" t="s">
        <v>506</v>
      </c>
      <c r="CU41" s="2" t="s">
        <v>2574</v>
      </c>
      <c r="CV41" s="2" t="s">
        <v>411</v>
      </c>
      <c r="CW41" s="2" t="s">
        <v>659</v>
      </c>
      <c r="CX41" s="2" t="s">
        <v>4399</v>
      </c>
      <c r="CY41" s="2" t="s">
        <v>673</v>
      </c>
      <c r="CZ41" s="2" t="s">
        <v>179</v>
      </c>
      <c r="DA41" s="2" t="s">
        <v>2501</v>
      </c>
      <c r="DB41" s="2" t="s">
        <v>273</v>
      </c>
      <c r="DC41" s="2" t="s">
        <v>2535</v>
      </c>
      <c r="DD41" s="2" t="s">
        <v>1875</v>
      </c>
      <c r="DE41" s="2" t="s">
        <v>3806</v>
      </c>
      <c r="DF41" s="2" t="s">
        <v>3938</v>
      </c>
      <c r="DG41" s="2">
        <f>IF(Sheet1!222:222,"AAAAAGxa/24=",0)</f>
        <v>0</v>
      </c>
      <c r="DH41" s="2" t="e">
        <f>AND(Sheet1!A222,"AAAAAGxa/28=")</f>
        <v>#VALUE!</v>
      </c>
      <c r="DI41" s="2" t="e">
        <f>AND(Sheet1!B222,"AAAAAGxa/3A=")</f>
        <v>#VALUE!</v>
      </c>
      <c r="DJ41" s="2" t="e">
        <f>AND(Sheet1!C222,"AAAAAGxa/3E=")</f>
        <v>#VALUE!</v>
      </c>
      <c r="DK41" s="2" t="e">
        <f>AND(Sheet1!D222,"AAAAAGxa/3I=")</f>
        <v>#VALUE!</v>
      </c>
      <c r="DL41" s="2" t="e">
        <f>AND(Sheet1!E222,"AAAAAGxa/3M=")</f>
        <v>#VALUE!</v>
      </c>
      <c r="DM41" s="2" t="e">
        <f>AND(Sheet1!F222,"AAAAAGxa/3Q=")</f>
        <v>#VALUE!</v>
      </c>
      <c r="DN41" s="2" t="e">
        <f>AND(Sheet1!G222,"AAAAAGxa/3U=")</f>
        <v>#VALUE!</v>
      </c>
      <c r="DO41" s="2" t="e">
        <f>AND(Sheet1!H222,"AAAAAGxa/3Y=")</f>
        <v>#VALUE!</v>
      </c>
      <c r="DP41" s="2" t="e">
        <f>AND(Sheet1!I222,"AAAAAGxa/3c=")</f>
        <v>#VALUE!</v>
      </c>
      <c r="DQ41" s="2" t="e">
        <f>AND(Sheet1!J222,"AAAAAGxa/3g=")</f>
        <v>#VALUE!</v>
      </c>
      <c r="DR41" s="2" t="e">
        <f>AND(Sheet1!K222,"AAAAAGxa/3k=")</f>
        <v>#VALUE!</v>
      </c>
      <c r="DS41" s="2" t="e">
        <f>AND(Sheet1!L222,"AAAAAGxa/3o=")</f>
        <v>#VALUE!</v>
      </c>
      <c r="DT41" s="2" t="e">
        <f>AND(Sheet1!M222,"AAAAAGxa/3s=")</f>
        <v>#VALUE!</v>
      </c>
      <c r="DU41" s="2" t="e">
        <f>AND(Sheet1!N222,"AAAAAGxa/3w=")</f>
        <v>#VALUE!</v>
      </c>
      <c r="DV41" s="2" t="e">
        <f>AND(Sheet1!O222,"AAAAAGxa/30=")</f>
        <v>#VALUE!</v>
      </c>
      <c r="DW41" s="2" t="e">
        <f>AND(Sheet1!P222,"AAAAAGxa/34=")</f>
        <v>#VALUE!</v>
      </c>
      <c r="DX41" s="2" t="e">
        <f>AND(Sheet1!Q222,"AAAAAGxa/38=")</f>
        <v>#VALUE!</v>
      </c>
      <c r="DY41" s="2" t="e">
        <f>AND(Sheet1!R222,"AAAAAGxa/4A=")</f>
        <v>#VALUE!</v>
      </c>
      <c r="DZ41" s="2" t="e">
        <f>AND(Sheet1!S222,"AAAAAGxa/4E=")</f>
        <v>#VALUE!</v>
      </c>
      <c r="EA41" s="2" t="e">
        <f>AND(Sheet1!T222,"AAAAAGxa/4I=")</f>
        <v>#VALUE!</v>
      </c>
      <c r="EB41" s="2" t="e">
        <f>AND(Sheet1!U222,"AAAAAGxa/4M=")</f>
        <v>#VALUE!</v>
      </c>
      <c r="EC41" s="2" t="e">
        <f>AND(Sheet1!V222,"AAAAAGxa/4Q=")</f>
        <v>#VALUE!</v>
      </c>
      <c r="ED41" s="2" t="e">
        <f>AND(Sheet1!W222,"AAAAAGxa/4U=")</f>
        <v>#VALUE!</v>
      </c>
      <c r="EE41" s="2" t="e">
        <f>AND(Sheet1!X222,"AAAAAGxa/4Y=")</f>
        <v>#VALUE!</v>
      </c>
      <c r="EF41" s="2" t="e">
        <f>AND(Sheet1!Y222,"AAAAAGxa/4c=")</f>
        <v>#VALUE!</v>
      </c>
      <c r="EG41" s="2" t="e">
        <f>AND(Sheet1!Z222,"AAAAAGxa/4g=")</f>
        <v>#VALUE!</v>
      </c>
      <c r="EH41" s="2" t="e">
        <f>AND(Sheet1!AA222,"AAAAAGxa/4k=")</f>
        <v>#VALUE!</v>
      </c>
      <c r="EI41" s="2" t="s">
        <v>1841</v>
      </c>
      <c r="EJ41" s="2" t="s">
        <v>3369</v>
      </c>
      <c r="EK41" s="2" t="s">
        <v>2852</v>
      </c>
      <c r="EL41" s="2" t="s">
        <v>4711</v>
      </c>
      <c r="EM41" s="2" t="s">
        <v>3495</v>
      </c>
      <c r="EN41" s="2" t="s">
        <v>2101</v>
      </c>
      <c r="EO41" s="2" t="s">
        <v>4324</v>
      </c>
      <c r="EP41" s="2" t="s">
        <v>977</v>
      </c>
      <c r="EQ41" s="2" t="s">
        <v>1811</v>
      </c>
      <c r="ER41" s="2" t="s">
        <v>1902</v>
      </c>
      <c r="ES41" s="2" t="s">
        <v>3642</v>
      </c>
      <c r="ET41" s="2" t="s">
        <v>1043</v>
      </c>
      <c r="EU41" s="2" t="s">
        <v>4269</v>
      </c>
      <c r="EV41" s="2" t="s">
        <v>3758</v>
      </c>
      <c r="EW41" s="2" t="s">
        <v>838</v>
      </c>
      <c r="EX41" s="2" t="s">
        <v>2846</v>
      </c>
      <c r="EY41" s="2" t="s">
        <v>2632</v>
      </c>
      <c r="EZ41" s="2" t="s">
        <v>347</v>
      </c>
      <c r="FA41" s="2">
        <f>IF(Sheet1!223:223,"AAAAAGxa/5w=",0)</f>
        <v>0</v>
      </c>
      <c r="FB41" s="2" t="e">
        <f>AND(Sheet1!A223,"AAAAAGxa/50=")</f>
        <v>#VALUE!</v>
      </c>
      <c r="FC41" s="2" t="e">
        <f>AND(Sheet1!B223,"AAAAAGxa/54=")</f>
        <v>#VALUE!</v>
      </c>
      <c r="FD41" s="2" t="e">
        <f>AND(Sheet1!C223,"AAAAAGxa/58=")</f>
        <v>#VALUE!</v>
      </c>
      <c r="FE41" s="2" t="e">
        <f>AND(Sheet1!D223,"AAAAAGxa/6A=")</f>
        <v>#VALUE!</v>
      </c>
      <c r="FF41" s="2" t="e">
        <f>AND(Sheet1!E223,"AAAAAGxa/6E=")</f>
        <v>#VALUE!</v>
      </c>
      <c r="FG41" s="2" t="e">
        <f>AND(Sheet1!F223,"AAAAAGxa/6I=")</f>
        <v>#VALUE!</v>
      </c>
      <c r="FH41" s="2" t="e">
        <f>AND(Sheet1!G223,"AAAAAGxa/6M=")</f>
        <v>#VALUE!</v>
      </c>
      <c r="FI41" s="2" t="e">
        <f>AND(Sheet1!H223,"AAAAAGxa/6Q=")</f>
        <v>#VALUE!</v>
      </c>
      <c r="FJ41" s="2" t="e">
        <f>AND(Sheet1!I223,"AAAAAGxa/6U=")</f>
        <v>#VALUE!</v>
      </c>
      <c r="FK41" s="2" t="e">
        <f>AND(Sheet1!J223,"AAAAAGxa/6Y=")</f>
        <v>#VALUE!</v>
      </c>
      <c r="FL41" s="2" t="e">
        <f>AND(Sheet1!K223,"AAAAAGxa/6c=")</f>
        <v>#VALUE!</v>
      </c>
      <c r="FM41" s="2" t="e">
        <f>AND(Sheet1!L223,"AAAAAGxa/6g=")</f>
        <v>#VALUE!</v>
      </c>
      <c r="FN41" s="2" t="e">
        <f>AND(Sheet1!M223,"AAAAAGxa/6k=")</f>
        <v>#VALUE!</v>
      </c>
      <c r="FO41" s="2" t="e">
        <f>AND(Sheet1!N223,"AAAAAGxa/6o=")</f>
        <v>#VALUE!</v>
      </c>
      <c r="FP41" s="2" t="e">
        <f>AND(Sheet1!O223,"AAAAAGxa/6s=")</f>
        <v>#VALUE!</v>
      </c>
      <c r="FQ41" s="2" t="e">
        <f>AND(Sheet1!P223,"AAAAAGxa/6w=")</f>
        <v>#VALUE!</v>
      </c>
      <c r="FR41" s="2" t="e">
        <f>AND(Sheet1!Q223,"AAAAAGxa/60=")</f>
        <v>#VALUE!</v>
      </c>
      <c r="FS41" s="2" t="e">
        <f>AND(Sheet1!R223,"AAAAAGxa/64=")</f>
        <v>#VALUE!</v>
      </c>
      <c r="FT41" s="2" t="e">
        <f>AND(Sheet1!S223,"AAAAAGxa/68=")</f>
        <v>#VALUE!</v>
      </c>
      <c r="FU41" s="2" t="e">
        <f>AND(Sheet1!T223,"AAAAAGxa/7A=")</f>
        <v>#VALUE!</v>
      </c>
      <c r="FV41" s="2" t="e">
        <f>AND(Sheet1!U223,"AAAAAGxa/7E=")</f>
        <v>#VALUE!</v>
      </c>
      <c r="FW41" s="2" t="e">
        <f>AND(Sheet1!V223,"AAAAAGxa/7I=")</f>
        <v>#VALUE!</v>
      </c>
      <c r="FX41" s="2" t="e">
        <f>AND(Sheet1!W223,"AAAAAGxa/7M=")</f>
        <v>#VALUE!</v>
      </c>
      <c r="FY41" s="2" t="e">
        <f>AND(Sheet1!X223,"AAAAAGxa/7Q=")</f>
        <v>#VALUE!</v>
      </c>
      <c r="FZ41" s="2" t="e">
        <f>AND(Sheet1!Y223,"AAAAAGxa/7U=")</f>
        <v>#VALUE!</v>
      </c>
      <c r="GA41" s="2" t="e">
        <f>AND(Sheet1!Z223,"AAAAAGxa/7Y=")</f>
        <v>#VALUE!</v>
      </c>
      <c r="GB41" s="2" t="e">
        <f>AND(Sheet1!AA223,"AAAAAGxa/7c=")</f>
        <v>#VALUE!</v>
      </c>
      <c r="GC41" s="2" t="s">
        <v>4194</v>
      </c>
      <c r="GD41" s="2" t="s">
        <v>2128</v>
      </c>
      <c r="GE41" s="2" t="s">
        <v>2406</v>
      </c>
      <c r="GF41" s="2" t="s">
        <v>1242</v>
      </c>
      <c r="GG41" s="2" t="s">
        <v>110</v>
      </c>
      <c r="GH41" s="2" t="s">
        <v>4732</v>
      </c>
      <c r="GI41" s="2" t="s">
        <v>1698</v>
      </c>
      <c r="GJ41" s="2" t="s">
        <v>3092</v>
      </c>
      <c r="GK41" s="2" t="s">
        <v>878</v>
      </c>
      <c r="GL41" s="2" t="s">
        <v>1500</v>
      </c>
      <c r="GM41" s="2" t="s">
        <v>2796</v>
      </c>
      <c r="GN41" s="2" t="s">
        <v>1458</v>
      </c>
      <c r="GO41" s="2" t="s">
        <v>307</v>
      </c>
      <c r="GP41" s="2" t="s">
        <v>1969</v>
      </c>
      <c r="GQ41" s="2" t="s">
        <v>422</v>
      </c>
      <c r="GR41" s="2" t="s">
        <v>4639</v>
      </c>
      <c r="GS41" s="2" t="s">
        <v>1954</v>
      </c>
      <c r="GT41" s="2" t="s">
        <v>346</v>
      </c>
      <c r="GU41" s="2">
        <f>IF(Sheet1!224:224,"AAAAAGxa/8o=",0)</f>
        <v>0</v>
      </c>
      <c r="GV41" s="2" t="e">
        <f>AND(Sheet1!A224,"AAAAAGxa/8s=")</f>
        <v>#VALUE!</v>
      </c>
      <c r="GW41" s="2" t="e">
        <f>AND(Sheet1!B224,"AAAAAGxa/8w=")</f>
        <v>#VALUE!</v>
      </c>
      <c r="GX41" s="2" t="e">
        <f>AND(Sheet1!C224,"AAAAAGxa/80=")</f>
        <v>#VALUE!</v>
      </c>
      <c r="GY41" s="2" t="e">
        <f>AND(Sheet1!D224,"AAAAAGxa/84=")</f>
        <v>#VALUE!</v>
      </c>
      <c r="GZ41" s="2" t="e">
        <f>AND(Sheet1!E224,"AAAAAGxa/88=")</f>
        <v>#VALUE!</v>
      </c>
      <c r="HA41" s="2" t="e">
        <f>AND(Sheet1!F224,"AAAAAGxa/9A=")</f>
        <v>#VALUE!</v>
      </c>
      <c r="HB41" s="2" t="e">
        <f>AND(Sheet1!G224,"AAAAAGxa/9E=")</f>
        <v>#VALUE!</v>
      </c>
      <c r="HC41" s="2" t="e">
        <f>AND(Sheet1!H224,"AAAAAGxa/9I=")</f>
        <v>#VALUE!</v>
      </c>
      <c r="HD41" s="2" t="e">
        <f>AND(Sheet1!I224,"AAAAAGxa/9M=")</f>
        <v>#VALUE!</v>
      </c>
      <c r="HE41" s="2" t="e">
        <f>AND(Sheet1!J224,"AAAAAGxa/9Q=")</f>
        <v>#VALUE!</v>
      </c>
      <c r="HF41" s="2" t="e">
        <f>AND(Sheet1!K224,"AAAAAGxa/9U=")</f>
        <v>#VALUE!</v>
      </c>
      <c r="HG41" s="2" t="e">
        <f>AND(Sheet1!L224,"AAAAAGxa/9Y=")</f>
        <v>#VALUE!</v>
      </c>
      <c r="HH41" s="2" t="e">
        <f>AND(Sheet1!M224,"AAAAAGxa/9c=")</f>
        <v>#VALUE!</v>
      </c>
      <c r="HI41" s="2" t="e">
        <f>AND(Sheet1!N224,"AAAAAGxa/9g=")</f>
        <v>#VALUE!</v>
      </c>
      <c r="HJ41" s="2" t="e">
        <f>AND(Sheet1!O224,"AAAAAGxa/9k=")</f>
        <v>#VALUE!</v>
      </c>
      <c r="HK41" s="2" t="e">
        <f>AND(Sheet1!P224,"AAAAAGxa/9o=")</f>
        <v>#VALUE!</v>
      </c>
      <c r="HL41" s="2" t="e">
        <f>AND(Sheet1!Q224,"AAAAAGxa/9s=")</f>
        <v>#VALUE!</v>
      </c>
      <c r="HM41" s="2" t="e">
        <f>AND(Sheet1!R224,"AAAAAGxa/9w=")</f>
        <v>#VALUE!</v>
      </c>
      <c r="HN41" s="2" t="e">
        <f>AND(Sheet1!S224,"AAAAAGxa/90=")</f>
        <v>#VALUE!</v>
      </c>
      <c r="HO41" s="2" t="e">
        <f>AND(Sheet1!T224,"AAAAAGxa/94=")</f>
        <v>#VALUE!</v>
      </c>
      <c r="HP41" s="2" t="e">
        <f>AND(Sheet1!U224,"AAAAAGxa/98=")</f>
        <v>#VALUE!</v>
      </c>
      <c r="HQ41" s="2" t="e">
        <f>AND(Sheet1!V224,"AAAAAGxa/+A=")</f>
        <v>#VALUE!</v>
      </c>
      <c r="HR41" s="2" t="e">
        <f>AND(Sheet1!W224,"AAAAAGxa/+E=")</f>
        <v>#VALUE!</v>
      </c>
      <c r="HS41" s="2" t="e">
        <f>AND(Sheet1!X224,"AAAAAGxa/+I=")</f>
        <v>#VALUE!</v>
      </c>
      <c r="HT41" s="2" t="e">
        <f>AND(Sheet1!Y224,"AAAAAGxa/+M=")</f>
        <v>#VALUE!</v>
      </c>
      <c r="HU41" s="2" t="e">
        <f>AND(Sheet1!Z224,"AAAAAGxa/+Q=")</f>
        <v>#VALUE!</v>
      </c>
      <c r="HV41" s="2" t="e">
        <f>AND(Sheet1!AA224,"AAAAAGxa/+U=")</f>
        <v>#VALUE!</v>
      </c>
      <c r="HW41" s="2" t="s">
        <v>4525</v>
      </c>
      <c r="HX41" s="2" t="s">
        <v>193</v>
      </c>
      <c r="HY41" s="2" t="s">
        <v>2826</v>
      </c>
      <c r="HZ41" s="2" t="s">
        <v>4523</v>
      </c>
      <c r="IA41" s="2" t="s">
        <v>394</v>
      </c>
      <c r="IB41" s="2" t="s">
        <v>4341</v>
      </c>
      <c r="IC41" s="2" t="s">
        <v>3497</v>
      </c>
      <c r="ID41" s="2" t="s">
        <v>2154</v>
      </c>
      <c r="IE41" s="2" t="s">
        <v>3939</v>
      </c>
      <c r="IF41" s="2" t="s">
        <v>2394</v>
      </c>
      <c r="IG41" s="2" t="s">
        <v>23</v>
      </c>
      <c r="IH41" s="2" t="s">
        <v>125</v>
      </c>
      <c r="II41" s="2" t="s">
        <v>2879</v>
      </c>
      <c r="IJ41" s="2" t="s">
        <v>972</v>
      </c>
      <c r="IK41" s="2" t="s">
        <v>3430</v>
      </c>
      <c r="IL41" s="2" t="s">
        <v>4169</v>
      </c>
      <c r="IM41" s="2" t="s">
        <v>1956</v>
      </c>
      <c r="IN41" s="2" t="s">
        <v>2794</v>
      </c>
      <c r="IO41" s="2">
        <f>IF(Sheet1!225:225,"AAAAAGxa//g=",0)</f>
        <v>0</v>
      </c>
      <c r="IP41" s="2" t="e">
        <f>AND(Sheet1!A225,"AAAAAGxa//k=")</f>
        <v>#VALUE!</v>
      </c>
      <c r="IQ41" s="2" t="e">
        <f>AND(Sheet1!B225,"AAAAAGxa//o=")</f>
        <v>#VALUE!</v>
      </c>
      <c r="IR41" s="2" t="e">
        <f>AND(Sheet1!C225,"AAAAAGxa//s=")</f>
        <v>#VALUE!</v>
      </c>
      <c r="IS41" s="2" t="e">
        <f>AND(Sheet1!D225,"AAAAAGxa//w=")</f>
        <v>#VALUE!</v>
      </c>
      <c r="IT41" s="2" t="e">
        <f>AND(Sheet1!E225,"AAAAAGxa//0=")</f>
        <v>#VALUE!</v>
      </c>
      <c r="IU41" s="2" t="e">
        <f>AND(Sheet1!F225,"AAAAAGxa//4=")</f>
        <v>#VALUE!</v>
      </c>
      <c r="IV41" s="2" t="e">
        <f>AND(Sheet1!G225,"AAAAAGxa//8=")</f>
        <v>#VALUE!</v>
      </c>
    </row>
    <row r="42" spans="1:256" ht="15" customHeight="1">
      <c r="A42" s="2" t="e">
        <f>AND(Sheet1!H225,"AAAAAG9s/wA=")</f>
        <v>#VALUE!</v>
      </c>
      <c r="B42" s="2" t="e">
        <f>AND(Sheet1!I225,"AAAAAG9s/wE=")</f>
        <v>#VALUE!</v>
      </c>
      <c r="C42" s="2" t="e">
        <f>AND(Sheet1!J225,"AAAAAG9s/wI=")</f>
        <v>#VALUE!</v>
      </c>
      <c r="D42" s="2" t="e">
        <f>AND(Sheet1!K225,"AAAAAG9s/wM=")</f>
        <v>#VALUE!</v>
      </c>
      <c r="E42" s="2" t="e">
        <f>AND(Sheet1!L225,"AAAAAG9s/wQ=")</f>
        <v>#VALUE!</v>
      </c>
      <c r="F42" s="2" t="e">
        <f>AND(Sheet1!M225,"AAAAAG9s/wU=")</f>
        <v>#VALUE!</v>
      </c>
      <c r="G42" s="2" t="e">
        <f>AND(Sheet1!N225,"AAAAAG9s/wY=")</f>
        <v>#VALUE!</v>
      </c>
      <c r="H42" s="2" t="e">
        <f>AND(Sheet1!O225,"AAAAAG9s/wc=")</f>
        <v>#VALUE!</v>
      </c>
      <c r="I42" s="2" t="e">
        <f>AND(Sheet1!P225,"AAAAAG9s/wg=")</f>
        <v>#VALUE!</v>
      </c>
      <c r="J42" s="2" t="e">
        <f>AND(Sheet1!Q225,"AAAAAG9s/wk=")</f>
        <v>#VALUE!</v>
      </c>
      <c r="K42" s="2" t="e">
        <f>AND(Sheet1!R225,"AAAAAG9s/wo=")</f>
        <v>#VALUE!</v>
      </c>
      <c r="L42" s="2" t="e">
        <f>AND(Sheet1!S225,"AAAAAG9s/ws=")</f>
        <v>#VALUE!</v>
      </c>
      <c r="M42" s="2" t="e">
        <f>AND(Sheet1!T225,"AAAAAG9s/ww=")</f>
        <v>#VALUE!</v>
      </c>
      <c r="N42" s="2" t="e">
        <f>AND(Sheet1!U225,"AAAAAG9s/w0=")</f>
        <v>#VALUE!</v>
      </c>
      <c r="O42" s="2" t="e">
        <f>AND(Sheet1!V225,"AAAAAG9s/w4=")</f>
        <v>#VALUE!</v>
      </c>
      <c r="P42" s="2" t="e">
        <f>AND(Sheet1!W225,"AAAAAG9s/w8=")</f>
        <v>#VALUE!</v>
      </c>
      <c r="Q42" s="2" t="e">
        <f>AND(Sheet1!X225,"AAAAAG9s/xA=")</f>
        <v>#VALUE!</v>
      </c>
      <c r="R42" s="2" t="e">
        <f>AND(Sheet1!Y225,"AAAAAG9s/xE=")</f>
        <v>#VALUE!</v>
      </c>
      <c r="S42" s="2" t="e">
        <f>AND(Sheet1!Z225,"AAAAAG9s/xI=")</f>
        <v>#VALUE!</v>
      </c>
      <c r="T42" s="2" t="e">
        <f>AND(Sheet1!AA225,"AAAAAG9s/xM=")</f>
        <v>#VALUE!</v>
      </c>
      <c r="U42" s="2" t="s">
        <v>4546</v>
      </c>
      <c r="V42" s="2" t="s">
        <v>2621</v>
      </c>
      <c r="W42" s="2" t="s">
        <v>2160</v>
      </c>
      <c r="X42" s="2" t="s">
        <v>428</v>
      </c>
      <c r="Y42" s="2" t="s">
        <v>398</v>
      </c>
      <c r="Z42" s="2" t="s">
        <v>2083</v>
      </c>
      <c r="AA42" s="2" t="s">
        <v>3998</v>
      </c>
      <c r="AB42" s="2" t="s">
        <v>3289</v>
      </c>
      <c r="AC42" s="2" t="s">
        <v>2368</v>
      </c>
      <c r="AD42" s="2" t="s">
        <v>2213</v>
      </c>
      <c r="AE42" s="2" t="s">
        <v>1900</v>
      </c>
      <c r="AF42" s="2" t="s">
        <v>4340</v>
      </c>
      <c r="AG42" s="2" t="s">
        <v>3601</v>
      </c>
      <c r="AH42" s="2" t="s">
        <v>107</v>
      </c>
      <c r="AI42" s="2" t="s">
        <v>4557</v>
      </c>
      <c r="AJ42" s="2" t="s">
        <v>611</v>
      </c>
      <c r="AK42" s="2" t="s">
        <v>214</v>
      </c>
      <c r="AL42" s="2" t="s">
        <v>1972</v>
      </c>
      <c r="AM42" s="2">
        <f>IF(Sheet1!226:226,"AAAAAG9s/yY=",0)</f>
        <v>0</v>
      </c>
      <c r="AN42" s="2" t="e">
        <f>AND(Sheet1!A226,"AAAAAG9s/yc=")</f>
        <v>#VALUE!</v>
      </c>
      <c r="AO42" s="2" t="e">
        <f>AND(Sheet1!B226,"AAAAAG9s/yg=")</f>
        <v>#VALUE!</v>
      </c>
      <c r="AP42" s="2" t="e">
        <f>AND(Sheet1!C226,"AAAAAG9s/yk=")</f>
        <v>#VALUE!</v>
      </c>
      <c r="AQ42" s="2" t="e">
        <f>AND(Sheet1!D226,"AAAAAG9s/yo=")</f>
        <v>#VALUE!</v>
      </c>
      <c r="AR42" s="2" t="e">
        <f>AND(Sheet1!E226,"AAAAAG9s/ys=")</f>
        <v>#VALUE!</v>
      </c>
      <c r="AS42" s="2" t="e">
        <f>AND(Sheet1!F226,"AAAAAG9s/yw=")</f>
        <v>#VALUE!</v>
      </c>
      <c r="AT42" s="2" t="e">
        <f>AND(Sheet1!G226,"AAAAAG9s/y0=")</f>
        <v>#VALUE!</v>
      </c>
      <c r="AU42" s="2" t="e">
        <f>AND(Sheet1!H226,"AAAAAG9s/y4=")</f>
        <v>#VALUE!</v>
      </c>
      <c r="AV42" s="2" t="e">
        <f>AND(Sheet1!I226,"AAAAAG9s/y8=")</f>
        <v>#VALUE!</v>
      </c>
      <c r="AW42" s="2" t="e">
        <f>AND(Sheet1!J226,"AAAAAG9s/zA=")</f>
        <v>#VALUE!</v>
      </c>
      <c r="AX42" s="2" t="e">
        <f>AND(Sheet1!K226,"AAAAAG9s/zE=")</f>
        <v>#VALUE!</v>
      </c>
      <c r="AY42" s="2" t="e">
        <f>AND(Sheet1!L226,"AAAAAG9s/zI=")</f>
        <v>#VALUE!</v>
      </c>
      <c r="AZ42" s="2" t="e">
        <f>AND(Sheet1!M226,"AAAAAG9s/zM=")</f>
        <v>#VALUE!</v>
      </c>
      <c r="BA42" s="2" t="e">
        <f>AND(Sheet1!N226,"AAAAAG9s/zQ=")</f>
        <v>#VALUE!</v>
      </c>
      <c r="BB42" s="2" t="e">
        <f>AND(Sheet1!O226,"AAAAAG9s/zU=")</f>
        <v>#VALUE!</v>
      </c>
      <c r="BC42" s="2" t="e">
        <f>AND(Sheet1!P226,"AAAAAG9s/zY=")</f>
        <v>#VALUE!</v>
      </c>
      <c r="BD42" s="2" t="e">
        <f>AND(Sheet1!Q226,"AAAAAG9s/zc=")</f>
        <v>#VALUE!</v>
      </c>
      <c r="BE42" s="2" t="e">
        <f>AND(Sheet1!R226,"AAAAAG9s/zg=")</f>
        <v>#VALUE!</v>
      </c>
      <c r="BF42" s="2" t="e">
        <f>AND(Sheet1!S226,"AAAAAG9s/zk=")</f>
        <v>#VALUE!</v>
      </c>
      <c r="BG42" s="2" t="e">
        <f>AND(Sheet1!T226,"AAAAAG9s/zo=")</f>
        <v>#VALUE!</v>
      </c>
      <c r="BH42" s="2" t="e">
        <f>AND(Sheet1!U226,"AAAAAG9s/zs=")</f>
        <v>#VALUE!</v>
      </c>
      <c r="BI42" s="2" t="e">
        <f>AND(Sheet1!V226,"AAAAAG9s/zw=")</f>
        <v>#VALUE!</v>
      </c>
      <c r="BJ42" s="2" t="e">
        <f>AND(Sheet1!W226,"AAAAAG9s/z0=")</f>
        <v>#VALUE!</v>
      </c>
      <c r="BK42" s="2" t="e">
        <f>AND(Sheet1!X226,"AAAAAG9s/z4=")</f>
        <v>#VALUE!</v>
      </c>
      <c r="BL42" s="2" t="e">
        <f>AND(Sheet1!Y226,"AAAAAG9s/z8=")</f>
        <v>#VALUE!</v>
      </c>
      <c r="BM42" s="2" t="e">
        <f>AND(Sheet1!Z226,"AAAAAG9s/0A=")</f>
        <v>#VALUE!</v>
      </c>
      <c r="BN42" s="2" t="e">
        <f>AND(Sheet1!AA226,"AAAAAG9s/0E=")</f>
        <v>#VALUE!</v>
      </c>
      <c r="BO42" s="2" t="s">
        <v>672</v>
      </c>
      <c r="BP42" s="2" t="s">
        <v>2081</v>
      </c>
      <c r="BQ42" s="2" t="s">
        <v>2820</v>
      </c>
      <c r="BR42" s="2" t="s">
        <v>2281</v>
      </c>
      <c r="BS42" s="2" t="s">
        <v>4684</v>
      </c>
      <c r="BT42" s="2" t="s">
        <v>3695</v>
      </c>
      <c r="BU42" s="2" t="s">
        <v>2197</v>
      </c>
      <c r="BV42" s="2" t="s">
        <v>3952</v>
      </c>
      <c r="BW42" s="2" t="s">
        <v>2801</v>
      </c>
      <c r="BX42" s="2" t="s">
        <v>3167</v>
      </c>
      <c r="BY42" s="2" t="s">
        <v>2200</v>
      </c>
      <c r="BZ42" s="2" t="s">
        <v>2332</v>
      </c>
      <c r="CA42" s="2" t="s">
        <v>3972</v>
      </c>
      <c r="CB42" s="2" t="s">
        <v>2659</v>
      </c>
      <c r="CC42" s="2" t="s">
        <v>158</v>
      </c>
      <c r="CD42" s="2" t="s">
        <v>3711</v>
      </c>
      <c r="CE42" s="2" t="s">
        <v>3925</v>
      </c>
      <c r="CF42" s="2" t="s">
        <v>1194</v>
      </c>
      <c r="CG42" s="2">
        <f>IF(Sheet1!227:227,"AAAAAG9s/1Q=",0)</f>
        <v>0</v>
      </c>
      <c r="CH42" s="2" t="e">
        <f>AND(Sheet1!A227,"AAAAAG9s/1U=")</f>
        <v>#VALUE!</v>
      </c>
      <c r="CI42" s="2" t="e">
        <f>AND(Sheet1!B227,"AAAAAG9s/1Y=")</f>
        <v>#VALUE!</v>
      </c>
      <c r="CJ42" s="2" t="e">
        <f>AND(Sheet1!C227,"AAAAAG9s/1c=")</f>
        <v>#VALUE!</v>
      </c>
      <c r="CK42" s="2" t="e">
        <f>AND(Sheet1!D227,"AAAAAG9s/1g=")</f>
        <v>#VALUE!</v>
      </c>
      <c r="CL42" s="2" t="e">
        <f>AND(Sheet1!E227,"AAAAAG9s/1k=")</f>
        <v>#VALUE!</v>
      </c>
      <c r="CM42" s="2" t="e">
        <f>AND(Sheet1!F227,"AAAAAG9s/1o=")</f>
        <v>#VALUE!</v>
      </c>
      <c r="CN42" s="2" t="e">
        <f>AND(Sheet1!G227,"AAAAAG9s/1s=")</f>
        <v>#VALUE!</v>
      </c>
      <c r="CO42" s="2" t="e">
        <f>AND(Sheet1!H227,"AAAAAG9s/1w=")</f>
        <v>#VALUE!</v>
      </c>
      <c r="CP42" s="2" t="e">
        <f>AND(Sheet1!I227,"AAAAAG9s/10=")</f>
        <v>#VALUE!</v>
      </c>
      <c r="CQ42" s="2" t="e">
        <f>AND(Sheet1!J227,"AAAAAG9s/14=")</f>
        <v>#VALUE!</v>
      </c>
      <c r="CR42" s="2" t="e">
        <f>AND(Sheet1!K227,"AAAAAG9s/18=")</f>
        <v>#VALUE!</v>
      </c>
      <c r="CS42" s="2" t="e">
        <f>AND(Sheet1!L227,"AAAAAG9s/2A=")</f>
        <v>#VALUE!</v>
      </c>
      <c r="CT42" s="2" t="e">
        <f>AND(Sheet1!M227,"AAAAAG9s/2E=")</f>
        <v>#VALUE!</v>
      </c>
      <c r="CU42" s="2" t="e">
        <f>AND(Sheet1!N227,"AAAAAG9s/2I=")</f>
        <v>#VALUE!</v>
      </c>
      <c r="CV42" s="2" t="e">
        <f>AND(Sheet1!O227,"AAAAAG9s/2M=")</f>
        <v>#VALUE!</v>
      </c>
      <c r="CW42" s="2" t="e">
        <f>AND(Sheet1!P227,"AAAAAG9s/2Q=")</f>
        <v>#VALUE!</v>
      </c>
      <c r="CX42" s="2" t="e">
        <f>AND(Sheet1!Q227,"AAAAAG9s/2U=")</f>
        <v>#VALUE!</v>
      </c>
      <c r="CY42" s="2" t="e">
        <f>AND(Sheet1!R227,"AAAAAG9s/2Y=")</f>
        <v>#VALUE!</v>
      </c>
      <c r="CZ42" s="2" t="e">
        <f>AND(Sheet1!S227,"AAAAAG9s/2c=")</f>
        <v>#VALUE!</v>
      </c>
      <c r="DA42" s="2" t="e">
        <f>AND(Sheet1!T227,"AAAAAG9s/2g=")</f>
        <v>#VALUE!</v>
      </c>
      <c r="DB42" s="2" t="e">
        <f>AND(Sheet1!U227,"AAAAAG9s/2k=")</f>
        <v>#VALUE!</v>
      </c>
      <c r="DC42" s="2" t="e">
        <f>AND(Sheet1!V227,"AAAAAG9s/2o=")</f>
        <v>#VALUE!</v>
      </c>
      <c r="DD42" s="2" t="e">
        <f>AND(Sheet1!W227,"AAAAAG9s/2s=")</f>
        <v>#VALUE!</v>
      </c>
      <c r="DE42" s="2" t="e">
        <f>AND(Sheet1!X227,"AAAAAG9s/2w=")</f>
        <v>#VALUE!</v>
      </c>
      <c r="DF42" s="2" t="e">
        <f>AND(Sheet1!Y227,"AAAAAG9s/20=")</f>
        <v>#VALUE!</v>
      </c>
      <c r="DG42" s="2" t="e">
        <f>AND(Sheet1!Z227,"AAAAAG9s/24=")</f>
        <v>#VALUE!</v>
      </c>
      <c r="DH42" s="2" t="e">
        <f>AND(Sheet1!AA227,"AAAAAG9s/28=")</f>
        <v>#VALUE!</v>
      </c>
      <c r="DI42" s="2" t="s">
        <v>2273</v>
      </c>
      <c r="DJ42" s="2" t="s">
        <v>318</v>
      </c>
      <c r="DK42" s="2" t="s">
        <v>4480</v>
      </c>
      <c r="DL42" s="2" t="s">
        <v>2530</v>
      </c>
      <c r="DM42" s="2" t="s">
        <v>1795</v>
      </c>
      <c r="DN42" s="2" t="s">
        <v>4087</v>
      </c>
      <c r="DO42" s="2" t="s">
        <v>3847</v>
      </c>
      <c r="DP42" s="2" t="s">
        <v>2340</v>
      </c>
      <c r="DQ42" s="2" t="s">
        <v>4734</v>
      </c>
      <c r="DR42" s="2" t="s">
        <v>3321</v>
      </c>
      <c r="DS42" s="2" t="s">
        <v>2109</v>
      </c>
      <c r="DT42" s="2" t="s">
        <v>3055</v>
      </c>
      <c r="DU42" s="2" t="s">
        <v>4229</v>
      </c>
      <c r="DV42" s="2" t="s">
        <v>4305</v>
      </c>
      <c r="DW42" s="2" t="s">
        <v>3186</v>
      </c>
      <c r="DX42" s="2" t="s">
        <v>2203</v>
      </c>
      <c r="DY42" s="2" t="s">
        <v>4483</v>
      </c>
      <c r="DZ42" s="2" t="s">
        <v>1158</v>
      </c>
      <c r="EA42" s="2">
        <f>IF(Sheet1!228:228,"AAAAAG9s/4I=",0)</f>
        <v>0</v>
      </c>
      <c r="EB42" s="2" t="e">
        <f>AND(Sheet1!A228,"AAAAAG9s/4M=")</f>
        <v>#VALUE!</v>
      </c>
      <c r="EC42" s="2" t="e">
        <f>AND(Sheet1!B228,"AAAAAG9s/4Q=")</f>
        <v>#VALUE!</v>
      </c>
      <c r="ED42" s="2" t="e">
        <f>AND(Sheet1!C228,"AAAAAG9s/4U=")</f>
        <v>#VALUE!</v>
      </c>
      <c r="EE42" s="2" t="e">
        <f>AND(Sheet1!D228,"AAAAAG9s/4Y=")</f>
        <v>#VALUE!</v>
      </c>
      <c r="EF42" s="2" t="e">
        <f>AND(Sheet1!E228,"AAAAAG9s/4c=")</f>
        <v>#VALUE!</v>
      </c>
      <c r="EG42" s="2" t="e">
        <f>AND(Sheet1!F228,"AAAAAG9s/4g=")</f>
        <v>#VALUE!</v>
      </c>
      <c r="EH42" s="2" t="e">
        <f>AND(Sheet1!G228,"AAAAAG9s/4k=")</f>
        <v>#VALUE!</v>
      </c>
      <c r="EI42" s="2" t="e">
        <f>AND(Sheet1!H228,"AAAAAG9s/4o=")</f>
        <v>#VALUE!</v>
      </c>
      <c r="EJ42" s="2" t="e">
        <f>AND(Sheet1!I228,"AAAAAG9s/4s=")</f>
        <v>#VALUE!</v>
      </c>
      <c r="EK42" s="2" t="e">
        <f>AND(Sheet1!J228,"AAAAAG9s/4w=")</f>
        <v>#VALUE!</v>
      </c>
      <c r="EL42" s="2" t="e">
        <f>AND(Sheet1!K228,"AAAAAG9s/40=")</f>
        <v>#VALUE!</v>
      </c>
      <c r="EM42" s="2" t="e">
        <f>AND(Sheet1!L228,"AAAAAG9s/44=")</f>
        <v>#VALUE!</v>
      </c>
      <c r="EN42" s="2" t="e">
        <f>AND(Sheet1!M228,"AAAAAG9s/48=")</f>
        <v>#VALUE!</v>
      </c>
      <c r="EO42" s="2" t="e">
        <f>AND(Sheet1!N228,"AAAAAG9s/5A=")</f>
        <v>#VALUE!</v>
      </c>
      <c r="EP42" s="2" t="e">
        <f>AND(Sheet1!O228,"AAAAAG9s/5E=")</f>
        <v>#VALUE!</v>
      </c>
      <c r="EQ42" s="2" t="e">
        <f>AND(Sheet1!P228,"AAAAAG9s/5I=")</f>
        <v>#VALUE!</v>
      </c>
      <c r="ER42" s="2" t="e">
        <f>AND(Sheet1!Q228,"AAAAAG9s/5M=")</f>
        <v>#VALUE!</v>
      </c>
      <c r="ES42" s="2" t="e">
        <f>AND(Sheet1!R228,"AAAAAG9s/5Q=")</f>
        <v>#VALUE!</v>
      </c>
      <c r="ET42" s="2" t="e">
        <f>AND(Sheet1!S228,"AAAAAG9s/5U=")</f>
        <v>#VALUE!</v>
      </c>
      <c r="EU42" s="2" t="e">
        <f>AND(Sheet1!T228,"AAAAAG9s/5Y=")</f>
        <v>#VALUE!</v>
      </c>
      <c r="EV42" s="2" t="e">
        <f>AND(Sheet1!U228,"AAAAAG9s/5c=")</f>
        <v>#VALUE!</v>
      </c>
      <c r="EW42" s="2" t="e">
        <f>AND(Sheet1!V228,"AAAAAG9s/5g=")</f>
        <v>#VALUE!</v>
      </c>
      <c r="EX42" s="2" t="e">
        <f>AND(Sheet1!W228,"AAAAAG9s/5k=")</f>
        <v>#VALUE!</v>
      </c>
      <c r="EY42" s="2" t="e">
        <f>AND(Sheet1!X228,"AAAAAG9s/5o=")</f>
        <v>#VALUE!</v>
      </c>
      <c r="EZ42" s="2" t="e">
        <f>AND(Sheet1!Y228,"AAAAAG9s/5s=")</f>
        <v>#VALUE!</v>
      </c>
      <c r="FA42" s="2" t="e">
        <f>AND(Sheet1!Z228,"AAAAAG9s/5w=")</f>
        <v>#VALUE!</v>
      </c>
      <c r="FB42" s="2" t="e">
        <f>AND(Sheet1!AA228,"AAAAAG9s/50=")</f>
        <v>#VALUE!</v>
      </c>
      <c r="FC42" s="2" t="s">
        <v>3917</v>
      </c>
      <c r="FD42" s="2" t="s">
        <v>1748</v>
      </c>
      <c r="FE42" s="2" t="s">
        <v>551</v>
      </c>
      <c r="FF42" s="2" t="s">
        <v>2753</v>
      </c>
      <c r="FG42" s="2" t="s">
        <v>208</v>
      </c>
      <c r="FH42" s="2" t="s">
        <v>2090</v>
      </c>
      <c r="FI42" s="2" t="s">
        <v>1809</v>
      </c>
      <c r="FJ42" s="2" t="s">
        <v>12</v>
      </c>
      <c r="FK42" s="2" t="s">
        <v>3062</v>
      </c>
      <c r="FL42" s="2" t="s">
        <v>2186</v>
      </c>
      <c r="FM42" s="2" t="s">
        <v>4125</v>
      </c>
      <c r="FN42" s="2" t="s">
        <v>3110</v>
      </c>
      <c r="FO42" s="2" t="s">
        <v>1342</v>
      </c>
      <c r="FP42" s="2" t="s">
        <v>2886</v>
      </c>
      <c r="FQ42" s="2" t="s">
        <v>4521</v>
      </c>
      <c r="FR42" s="2" t="s">
        <v>2701</v>
      </c>
      <c r="FS42" s="2" t="s">
        <v>3857</v>
      </c>
      <c r="FT42" s="2" t="s">
        <v>856</v>
      </c>
      <c r="FU42" s="2">
        <f>IF(Sheet1!229:229,"AAAAAG9s/7A=",0)</f>
        <v>0</v>
      </c>
      <c r="FV42" s="2" t="e">
        <f>AND(Sheet1!A229,"AAAAAG9s/7E=")</f>
        <v>#VALUE!</v>
      </c>
      <c r="FW42" s="2" t="e">
        <f>AND(Sheet1!B229,"AAAAAG9s/7I=")</f>
        <v>#VALUE!</v>
      </c>
      <c r="FX42" s="2" t="e">
        <f>AND(Sheet1!C229,"AAAAAG9s/7M=")</f>
        <v>#VALUE!</v>
      </c>
      <c r="FY42" s="2" t="e">
        <f>AND(Sheet1!D229,"AAAAAG9s/7Q=")</f>
        <v>#VALUE!</v>
      </c>
      <c r="FZ42" s="2" t="e">
        <f>AND(Sheet1!E229,"AAAAAG9s/7U=")</f>
        <v>#VALUE!</v>
      </c>
      <c r="GA42" s="2" t="e">
        <f>AND(Sheet1!F229,"AAAAAG9s/7Y=")</f>
        <v>#VALUE!</v>
      </c>
      <c r="GB42" s="2" t="e">
        <f>AND(Sheet1!G229,"AAAAAG9s/7c=")</f>
        <v>#VALUE!</v>
      </c>
      <c r="GC42" s="2" t="e">
        <f>AND(Sheet1!H229,"AAAAAG9s/7g=")</f>
        <v>#VALUE!</v>
      </c>
      <c r="GD42" s="2" t="e">
        <f>AND(Sheet1!I229,"AAAAAG9s/7k=")</f>
        <v>#VALUE!</v>
      </c>
      <c r="GE42" s="2" t="e">
        <f>AND(Sheet1!J229,"AAAAAG9s/7o=")</f>
        <v>#VALUE!</v>
      </c>
      <c r="GF42" s="2" t="e">
        <f>AND(Sheet1!K229,"AAAAAG9s/7s=")</f>
        <v>#VALUE!</v>
      </c>
      <c r="GG42" s="2" t="e">
        <f>AND(Sheet1!L229,"AAAAAG9s/7w=")</f>
        <v>#VALUE!</v>
      </c>
      <c r="GH42" s="2" t="e">
        <f>AND(Sheet1!M229,"AAAAAG9s/70=")</f>
        <v>#VALUE!</v>
      </c>
      <c r="GI42" s="2" t="e">
        <f>AND(Sheet1!N229,"AAAAAG9s/74=")</f>
        <v>#VALUE!</v>
      </c>
      <c r="GJ42" s="2" t="e">
        <f>AND(Sheet1!O229,"AAAAAG9s/78=")</f>
        <v>#VALUE!</v>
      </c>
      <c r="GK42" s="2" t="e">
        <f>AND(Sheet1!P229,"AAAAAG9s/8A=")</f>
        <v>#VALUE!</v>
      </c>
      <c r="GL42" s="2" t="e">
        <f>AND(Sheet1!Q229,"AAAAAG9s/8E=")</f>
        <v>#VALUE!</v>
      </c>
      <c r="GM42" s="2" t="e">
        <f>AND(Sheet1!R229,"AAAAAG9s/8I=")</f>
        <v>#VALUE!</v>
      </c>
      <c r="GN42" s="2" t="e">
        <f>AND(Sheet1!S229,"AAAAAG9s/8M=")</f>
        <v>#VALUE!</v>
      </c>
      <c r="GO42" s="2" t="e">
        <f>AND(Sheet1!T229,"AAAAAG9s/8Q=")</f>
        <v>#VALUE!</v>
      </c>
      <c r="GP42" s="2" t="e">
        <f>AND(Sheet1!U229,"AAAAAG9s/8U=")</f>
        <v>#VALUE!</v>
      </c>
      <c r="GQ42" s="2" t="e">
        <f>AND(Sheet1!V229,"AAAAAG9s/8Y=")</f>
        <v>#VALUE!</v>
      </c>
      <c r="GR42" s="2" t="e">
        <f>AND(Sheet1!W229,"AAAAAG9s/8c=")</f>
        <v>#VALUE!</v>
      </c>
      <c r="GS42" s="2" t="e">
        <f>AND(Sheet1!X229,"AAAAAG9s/8g=")</f>
        <v>#VALUE!</v>
      </c>
      <c r="GT42" s="2" t="e">
        <f>AND(Sheet1!Y229,"AAAAAG9s/8k=")</f>
        <v>#VALUE!</v>
      </c>
      <c r="GU42" s="2" t="e">
        <f>AND(Sheet1!Z229,"AAAAAG9s/8o=")</f>
        <v>#VALUE!</v>
      </c>
      <c r="GV42" s="2" t="e">
        <f>AND(Sheet1!AA229,"AAAAAG9s/8s=")</f>
        <v>#VALUE!</v>
      </c>
      <c r="GW42" s="2" t="s">
        <v>3118</v>
      </c>
      <c r="GX42" s="2" t="s">
        <v>3180</v>
      </c>
      <c r="GY42" s="2" t="s">
        <v>188</v>
      </c>
      <c r="GZ42" s="2" t="s">
        <v>3027</v>
      </c>
      <c r="HA42" s="2" t="s">
        <v>4168</v>
      </c>
      <c r="HB42" s="2" t="s">
        <v>3740</v>
      </c>
      <c r="HC42" s="2" t="s">
        <v>2055</v>
      </c>
      <c r="HD42" s="2" t="s">
        <v>2138</v>
      </c>
      <c r="HE42" s="2" t="s">
        <v>3483</v>
      </c>
      <c r="HF42" s="2" t="s">
        <v>2315</v>
      </c>
      <c r="HG42" s="2" t="s">
        <v>191</v>
      </c>
      <c r="HH42" s="2" t="s">
        <v>3976</v>
      </c>
      <c r="HI42" s="2" t="s">
        <v>1467</v>
      </c>
      <c r="HJ42" s="2" t="s">
        <v>3777</v>
      </c>
      <c r="HK42" s="2" t="s">
        <v>3099</v>
      </c>
      <c r="HL42" s="2" t="s">
        <v>4212</v>
      </c>
      <c r="HM42" s="2" t="s">
        <v>2401</v>
      </c>
      <c r="HN42" s="2" t="s">
        <v>956</v>
      </c>
      <c r="HO42" s="2">
        <f>IF(Sheet1!230:230,"AAAAAG9s/94=",0)</f>
        <v>0</v>
      </c>
      <c r="HP42" s="2" t="e">
        <f>AND(Sheet1!A230,"AAAAAG9s/98=")</f>
        <v>#VALUE!</v>
      </c>
      <c r="HQ42" s="2" t="e">
        <f>AND(Sheet1!B230,"AAAAAG9s/+A=")</f>
        <v>#VALUE!</v>
      </c>
      <c r="HR42" s="2" t="e">
        <f>AND(Sheet1!C230,"AAAAAG9s/+E=")</f>
        <v>#VALUE!</v>
      </c>
      <c r="HS42" s="2" t="e">
        <f>AND(Sheet1!D230,"AAAAAG9s/+I=")</f>
        <v>#VALUE!</v>
      </c>
      <c r="HT42" s="2" t="e">
        <f>AND(Sheet1!E230,"AAAAAG9s/+M=")</f>
        <v>#VALUE!</v>
      </c>
      <c r="HU42" s="2" t="e">
        <f>AND(Sheet1!F230,"AAAAAG9s/+Q=")</f>
        <v>#VALUE!</v>
      </c>
      <c r="HV42" s="2" t="e">
        <f>AND(Sheet1!G230,"AAAAAG9s/+U=")</f>
        <v>#VALUE!</v>
      </c>
      <c r="HW42" s="2" t="e">
        <f>AND(Sheet1!H230,"AAAAAG9s/+Y=")</f>
        <v>#VALUE!</v>
      </c>
      <c r="HX42" s="2" t="e">
        <f>AND(Sheet1!I230,"AAAAAG9s/+c=")</f>
        <v>#VALUE!</v>
      </c>
      <c r="HY42" s="2" t="e">
        <f>AND(Sheet1!J230,"AAAAAG9s/+g=")</f>
        <v>#VALUE!</v>
      </c>
      <c r="HZ42" s="2" t="e">
        <f>AND(Sheet1!K230,"AAAAAG9s/+k=")</f>
        <v>#VALUE!</v>
      </c>
      <c r="IA42" s="2" t="e">
        <f>AND(Sheet1!L230,"AAAAAG9s/+o=")</f>
        <v>#VALUE!</v>
      </c>
      <c r="IB42" s="2" t="e">
        <f>AND(Sheet1!M230,"AAAAAG9s/+s=")</f>
        <v>#VALUE!</v>
      </c>
      <c r="IC42" s="2" t="e">
        <f>AND(Sheet1!N230,"AAAAAG9s/+w=")</f>
        <v>#VALUE!</v>
      </c>
      <c r="ID42" s="2" t="e">
        <f>AND(Sheet1!O230,"AAAAAG9s/+0=")</f>
        <v>#VALUE!</v>
      </c>
      <c r="IE42" s="2" t="e">
        <f>AND(Sheet1!P230,"AAAAAG9s/+4=")</f>
        <v>#VALUE!</v>
      </c>
      <c r="IF42" s="2" t="e">
        <f>AND(Sheet1!Q230,"AAAAAG9s/+8=")</f>
        <v>#VALUE!</v>
      </c>
      <c r="IG42" s="2" t="e">
        <f>AND(Sheet1!R230,"AAAAAG9s//A=")</f>
        <v>#VALUE!</v>
      </c>
      <c r="IH42" s="2" t="e">
        <f>AND(Sheet1!S230,"AAAAAG9s//E=")</f>
        <v>#VALUE!</v>
      </c>
      <c r="II42" s="2" t="e">
        <f>AND(Sheet1!T230,"AAAAAG9s//I=")</f>
        <v>#VALUE!</v>
      </c>
      <c r="IJ42" s="2" t="e">
        <f>AND(Sheet1!U230,"AAAAAG9s//M=")</f>
        <v>#VALUE!</v>
      </c>
      <c r="IK42" s="2" t="e">
        <f>AND(Sheet1!V230,"AAAAAG9s//Q=")</f>
        <v>#VALUE!</v>
      </c>
      <c r="IL42" s="2" t="e">
        <f>AND(Sheet1!W230,"AAAAAG9s//U=")</f>
        <v>#VALUE!</v>
      </c>
      <c r="IM42" s="2" t="e">
        <f>AND(Sheet1!X230,"AAAAAG9s//Y=")</f>
        <v>#VALUE!</v>
      </c>
      <c r="IN42" s="2" t="e">
        <f>AND(Sheet1!Y230,"AAAAAG9s//c=")</f>
        <v>#VALUE!</v>
      </c>
      <c r="IO42" s="2" t="e">
        <f>AND(Sheet1!Z230,"AAAAAG9s//g=")</f>
        <v>#VALUE!</v>
      </c>
      <c r="IP42" s="2" t="e">
        <f>AND(Sheet1!AA230,"AAAAAG9s//k=")</f>
        <v>#VALUE!</v>
      </c>
      <c r="IQ42" s="2" t="s">
        <v>226</v>
      </c>
      <c r="IR42" s="2" t="s">
        <v>401</v>
      </c>
      <c r="IS42" s="2" t="s">
        <v>2979</v>
      </c>
      <c r="IT42" s="2" t="s">
        <v>283</v>
      </c>
      <c r="IU42" s="2" t="s">
        <v>1225</v>
      </c>
      <c r="IV42" s="2" t="s">
        <v>47</v>
      </c>
    </row>
    <row r="43" spans="1:256" ht="15" customHeight="1">
      <c r="A43" s="2" t="s">
        <v>1893</v>
      </c>
      <c r="B43" s="2" t="s">
        <v>2137</v>
      </c>
      <c r="C43" s="2" t="s">
        <v>4371</v>
      </c>
      <c r="D43" s="2" t="s">
        <v>524</v>
      </c>
      <c r="E43" s="2" t="s">
        <v>1098</v>
      </c>
      <c r="F43" s="2" t="s">
        <v>2387</v>
      </c>
      <c r="G43" s="2" t="s">
        <v>2660</v>
      </c>
      <c r="H43" s="2" t="s">
        <v>3652</v>
      </c>
      <c r="I43" s="2" t="s">
        <v>1621</v>
      </c>
      <c r="J43" s="2" t="s">
        <v>4148</v>
      </c>
      <c r="K43" s="2" t="s">
        <v>1886</v>
      </c>
      <c r="L43" s="2" t="s">
        <v>3790</v>
      </c>
      <c r="M43" s="2" t="e">
        <f>IF(Sheet1!231:231,"AAAAABs/+ww=",0)</f>
        <v>#VALUE!</v>
      </c>
      <c r="N43" s="2" t="e">
        <f>AND(Sheet1!A231,"AAAAABs/+w0=")</f>
        <v>#VALUE!</v>
      </c>
      <c r="O43" s="2" t="e">
        <f>AND(Sheet1!B231,"AAAAABs/+w4=")</f>
        <v>#VALUE!</v>
      </c>
      <c r="P43" s="2" t="e">
        <f>AND(Sheet1!C231,"AAAAABs/+w8=")</f>
        <v>#VALUE!</v>
      </c>
      <c r="Q43" s="2" t="e">
        <f>AND(Sheet1!D231,"AAAAABs/+xA=")</f>
        <v>#VALUE!</v>
      </c>
      <c r="R43" s="2" t="e">
        <f>AND(Sheet1!E231,"AAAAABs/+xE=")</f>
        <v>#VALUE!</v>
      </c>
      <c r="S43" s="2" t="e">
        <f>AND(Sheet1!F231,"AAAAABs/+xI=")</f>
        <v>#VALUE!</v>
      </c>
      <c r="T43" s="2" t="e">
        <f>AND(Sheet1!G231,"AAAAABs/+xM=")</f>
        <v>#VALUE!</v>
      </c>
      <c r="U43" s="2" t="e">
        <f>AND(Sheet1!H231,"AAAAABs/+xQ=")</f>
        <v>#VALUE!</v>
      </c>
      <c r="V43" s="2" t="e">
        <f>AND(Sheet1!I231,"AAAAABs/+xU=")</f>
        <v>#VALUE!</v>
      </c>
      <c r="W43" s="2" t="e">
        <f>AND(Sheet1!J231,"AAAAABs/+xY=")</f>
        <v>#VALUE!</v>
      </c>
      <c r="X43" s="2" t="e">
        <f>AND(Sheet1!K231,"AAAAABs/+xc=")</f>
        <v>#VALUE!</v>
      </c>
      <c r="Y43" s="2" t="e">
        <f>AND(Sheet1!L231,"AAAAABs/+xg=")</f>
        <v>#VALUE!</v>
      </c>
      <c r="Z43" s="2" t="e">
        <f>AND(Sheet1!M231,"AAAAABs/+xk=")</f>
        <v>#VALUE!</v>
      </c>
      <c r="AA43" s="2" t="e">
        <f>AND(Sheet1!N231,"AAAAABs/+xo=")</f>
        <v>#VALUE!</v>
      </c>
      <c r="AB43" s="2" t="e">
        <f>AND(Sheet1!O231,"AAAAABs/+xs=")</f>
        <v>#VALUE!</v>
      </c>
      <c r="AC43" s="2" t="e">
        <f>AND(Sheet1!P231,"AAAAABs/+xw=")</f>
        <v>#VALUE!</v>
      </c>
      <c r="AD43" s="2" t="e">
        <f>AND(Sheet1!Q231,"AAAAABs/+x0=")</f>
        <v>#VALUE!</v>
      </c>
      <c r="AE43" s="2" t="e">
        <f>AND(Sheet1!R231,"AAAAABs/+x4=")</f>
        <v>#VALUE!</v>
      </c>
      <c r="AF43" s="2" t="e">
        <f>AND(Sheet1!S231,"AAAAABs/+x8=")</f>
        <v>#VALUE!</v>
      </c>
      <c r="AG43" s="2" t="e">
        <f>AND(Sheet1!T231,"AAAAABs/+yA=")</f>
        <v>#VALUE!</v>
      </c>
      <c r="AH43" s="2" t="e">
        <f>AND(Sheet1!U231,"AAAAABs/+yE=")</f>
        <v>#VALUE!</v>
      </c>
      <c r="AI43" s="2" t="e">
        <f>AND(Sheet1!V231,"AAAAABs/+yI=")</f>
        <v>#VALUE!</v>
      </c>
      <c r="AJ43" s="2" t="e">
        <f>AND(Sheet1!W231,"AAAAABs/+yM=")</f>
        <v>#VALUE!</v>
      </c>
      <c r="AK43" s="2" t="e">
        <f>AND(Sheet1!X231,"AAAAABs/+yQ=")</f>
        <v>#VALUE!</v>
      </c>
      <c r="AL43" s="2" t="e">
        <f>AND(Sheet1!Y231,"AAAAABs/+yU=")</f>
        <v>#VALUE!</v>
      </c>
      <c r="AM43" s="2" t="e">
        <f>AND(Sheet1!Z231,"AAAAABs/+yY=")</f>
        <v>#VALUE!</v>
      </c>
      <c r="AN43" s="2" t="e">
        <f>AND(Sheet1!AA231,"AAAAABs/+yc=")</f>
        <v>#VALUE!</v>
      </c>
      <c r="AO43" s="2" t="s">
        <v>4620</v>
      </c>
      <c r="AP43" s="2" t="s">
        <v>3431</v>
      </c>
      <c r="AQ43" s="2" t="s">
        <v>4378</v>
      </c>
      <c r="AR43" s="2" t="s">
        <v>518</v>
      </c>
      <c r="AS43" s="2" t="s">
        <v>4683</v>
      </c>
      <c r="AT43" s="2" t="s">
        <v>4745</v>
      </c>
      <c r="AU43" s="2" t="s">
        <v>2491</v>
      </c>
      <c r="AV43" s="2" t="s">
        <v>268</v>
      </c>
      <c r="AW43" s="2" t="s">
        <v>1658</v>
      </c>
      <c r="AX43" s="2" t="s">
        <v>3947</v>
      </c>
      <c r="AY43" s="2" t="s">
        <v>1991</v>
      </c>
      <c r="AZ43" s="2" t="s">
        <v>3693</v>
      </c>
      <c r="BA43" s="2" t="s">
        <v>2609</v>
      </c>
      <c r="BB43" s="2" t="s">
        <v>1012</v>
      </c>
      <c r="BC43" s="2" t="s">
        <v>3953</v>
      </c>
      <c r="BD43" s="2" t="s">
        <v>3208</v>
      </c>
      <c r="BE43" s="2" t="s">
        <v>3821</v>
      </c>
      <c r="BF43" s="2" t="s">
        <v>4023</v>
      </c>
      <c r="BG43" s="2">
        <f>IF(Sheet1!232:232,"AAAAABs/+zo=",0)</f>
        <v>0</v>
      </c>
      <c r="BH43" s="2" t="e">
        <f>AND(Sheet1!A232,"AAAAABs/+zs=")</f>
        <v>#VALUE!</v>
      </c>
      <c r="BI43" s="2" t="e">
        <f>AND(Sheet1!B232,"AAAAABs/+zw=")</f>
        <v>#VALUE!</v>
      </c>
      <c r="BJ43" s="2" t="e">
        <f>AND(Sheet1!C232,"AAAAABs/+z0=")</f>
        <v>#VALUE!</v>
      </c>
      <c r="BK43" s="2" t="e">
        <f>AND(Sheet1!D232,"AAAAABs/+z4=")</f>
        <v>#VALUE!</v>
      </c>
      <c r="BL43" s="2" t="e">
        <f>AND(Sheet1!E232,"AAAAABs/+z8=")</f>
        <v>#VALUE!</v>
      </c>
      <c r="BM43" s="2" t="e">
        <f>AND(Sheet1!F232,"AAAAABs/+0A=")</f>
        <v>#VALUE!</v>
      </c>
      <c r="BN43" s="2" t="e">
        <f>AND(Sheet1!G232,"AAAAABs/+0E=")</f>
        <v>#VALUE!</v>
      </c>
      <c r="BO43" s="2" t="e">
        <f>AND(Sheet1!H232,"AAAAABs/+0I=")</f>
        <v>#VALUE!</v>
      </c>
      <c r="BP43" s="2" t="e">
        <f>AND(Sheet1!I232,"AAAAABs/+0M=")</f>
        <v>#VALUE!</v>
      </c>
      <c r="BQ43" s="2" t="e">
        <f>AND(Sheet1!J232,"AAAAABs/+0Q=")</f>
        <v>#VALUE!</v>
      </c>
      <c r="BR43" s="2" t="e">
        <f>AND(Sheet1!K232,"AAAAABs/+0U=")</f>
        <v>#VALUE!</v>
      </c>
      <c r="BS43" s="2" t="e">
        <f>AND(Sheet1!L232,"AAAAABs/+0Y=")</f>
        <v>#VALUE!</v>
      </c>
      <c r="BT43" s="2" t="e">
        <f>AND(Sheet1!M232,"AAAAABs/+0c=")</f>
        <v>#VALUE!</v>
      </c>
      <c r="BU43" s="2" t="e">
        <f>AND(Sheet1!N232,"AAAAABs/+0g=")</f>
        <v>#VALUE!</v>
      </c>
      <c r="BV43" s="2" t="e">
        <f>AND(Sheet1!O232,"AAAAABs/+0k=")</f>
        <v>#VALUE!</v>
      </c>
      <c r="BW43" s="2" t="e">
        <f>AND(Sheet1!P232,"AAAAABs/+0o=")</f>
        <v>#VALUE!</v>
      </c>
      <c r="BX43" s="2" t="e">
        <f>AND(Sheet1!Q232,"AAAAABs/+0s=")</f>
        <v>#VALUE!</v>
      </c>
      <c r="BY43" s="2" t="e">
        <f>AND(Sheet1!R232,"AAAAABs/+0w=")</f>
        <v>#VALUE!</v>
      </c>
      <c r="BZ43" s="2" t="e">
        <f>AND(Sheet1!S232,"AAAAABs/+00=")</f>
        <v>#VALUE!</v>
      </c>
      <c r="CA43" s="2" t="e">
        <f>AND(Sheet1!T232,"AAAAABs/+04=")</f>
        <v>#VALUE!</v>
      </c>
      <c r="CB43" s="2" t="e">
        <f>AND(Sheet1!U232,"AAAAABs/+08=")</f>
        <v>#VALUE!</v>
      </c>
      <c r="CC43" s="2" t="e">
        <f>AND(Sheet1!V232,"AAAAABs/+1A=")</f>
        <v>#VALUE!</v>
      </c>
      <c r="CD43" s="2" t="e">
        <f>AND(Sheet1!W232,"AAAAABs/+1E=")</f>
        <v>#VALUE!</v>
      </c>
      <c r="CE43" s="2" t="e">
        <f>AND(Sheet1!X232,"AAAAABs/+1I=")</f>
        <v>#VALUE!</v>
      </c>
      <c r="CF43" s="2" t="e">
        <f>AND(Sheet1!Y232,"AAAAABs/+1M=")</f>
        <v>#VALUE!</v>
      </c>
      <c r="CG43" s="2" t="e">
        <f>AND(Sheet1!Z232,"AAAAABs/+1Q=")</f>
        <v>#VALUE!</v>
      </c>
      <c r="CH43" s="2" t="e">
        <f>AND(Sheet1!AA232,"AAAAABs/+1U=")</f>
        <v>#VALUE!</v>
      </c>
      <c r="CI43" s="2" t="s">
        <v>4765</v>
      </c>
      <c r="CJ43" s="2" t="s">
        <v>1487</v>
      </c>
      <c r="CK43" s="2" t="s">
        <v>3352</v>
      </c>
      <c r="CL43" s="2" t="s">
        <v>4644</v>
      </c>
      <c r="CM43" s="2" t="s">
        <v>1673</v>
      </c>
      <c r="CN43" s="2" t="s">
        <v>3896</v>
      </c>
      <c r="CO43" s="2" t="s">
        <v>383</v>
      </c>
      <c r="CP43" s="2" t="s">
        <v>3265</v>
      </c>
      <c r="CQ43" s="2" t="s">
        <v>304</v>
      </c>
      <c r="CR43" s="2" t="s">
        <v>1949</v>
      </c>
      <c r="CS43" s="2" t="s">
        <v>3625</v>
      </c>
      <c r="CT43" s="2" t="s">
        <v>835</v>
      </c>
      <c r="CU43" s="2" t="s">
        <v>2923</v>
      </c>
      <c r="CV43" s="2" t="s">
        <v>3733</v>
      </c>
      <c r="CW43" s="2" t="s">
        <v>2130</v>
      </c>
      <c r="CX43" s="2" t="s">
        <v>3629</v>
      </c>
      <c r="CY43" s="2" t="s">
        <v>1231</v>
      </c>
      <c r="CZ43" s="2" t="s">
        <v>2858</v>
      </c>
      <c r="DA43" s="2">
        <f>IF(Sheet1!233:233,"AAAAABs/+2g=",0)</f>
        <v>0</v>
      </c>
      <c r="DB43" s="2" t="e">
        <f>AND(Sheet1!A233,"AAAAABs/+2k=")</f>
        <v>#VALUE!</v>
      </c>
      <c r="DC43" s="2" t="e">
        <f>AND(Sheet1!B233,"AAAAABs/+2o=")</f>
        <v>#VALUE!</v>
      </c>
      <c r="DD43" s="2" t="e">
        <f>AND(Sheet1!C233,"AAAAABs/+2s=")</f>
        <v>#VALUE!</v>
      </c>
      <c r="DE43" s="2" t="e">
        <f>AND(Sheet1!D233,"AAAAABs/+2w=")</f>
        <v>#VALUE!</v>
      </c>
      <c r="DF43" s="2" t="e">
        <f>AND(Sheet1!E233,"AAAAABs/+20=")</f>
        <v>#VALUE!</v>
      </c>
      <c r="DG43" s="2" t="e">
        <f>AND(Sheet1!F233,"AAAAABs/+24=")</f>
        <v>#VALUE!</v>
      </c>
      <c r="DH43" s="2" t="e">
        <f>AND(Sheet1!G233,"AAAAABs/+28=")</f>
        <v>#VALUE!</v>
      </c>
      <c r="DI43" s="2" t="e">
        <f>AND(Sheet1!H233,"AAAAABs/+3A=")</f>
        <v>#VALUE!</v>
      </c>
      <c r="DJ43" s="2" t="e">
        <f>AND(Sheet1!I233,"AAAAABs/+3E=")</f>
        <v>#VALUE!</v>
      </c>
      <c r="DK43" s="2" t="e">
        <f>AND(Sheet1!J233,"AAAAABs/+3I=")</f>
        <v>#VALUE!</v>
      </c>
      <c r="DL43" s="2" t="e">
        <f>AND(Sheet1!K233,"AAAAABs/+3M=")</f>
        <v>#VALUE!</v>
      </c>
      <c r="DM43" s="2" t="e">
        <f>AND(Sheet1!L233,"AAAAABs/+3Q=")</f>
        <v>#VALUE!</v>
      </c>
      <c r="DN43" s="2" t="e">
        <f>AND(Sheet1!M233,"AAAAABs/+3U=")</f>
        <v>#VALUE!</v>
      </c>
      <c r="DO43" s="2" t="e">
        <f>AND(Sheet1!N233,"AAAAABs/+3Y=")</f>
        <v>#VALUE!</v>
      </c>
      <c r="DP43" s="2" t="e">
        <f>AND(Sheet1!O233,"AAAAABs/+3c=")</f>
        <v>#VALUE!</v>
      </c>
      <c r="DQ43" s="2" t="e">
        <f>AND(Sheet1!P233,"AAAAABs/+3g=")</f>
        <v>#VALUE!</v>
      </c>
      <c r="DR43" s="2" t="e">
        <f>AND(Sheet1!Q233,"AAAAABs/+3k=")</f>
        <v>#VALUE!</v>
      </c>
      <c r="DS43" s="2" t="e">
        <f>AND(Sheet1!R233,"AAAAABs/+3o=")</f>
        <v>#VALUE!</v>
      </c>
      <c r="DT43" s="2" t="e">
        <f>AND(Sheet1!S233,"AAAAABs/+3s=")</f>
        <v>#VALUE!</v>
      </c>
      <c r="DU43" s="2" t="e">
        <f>AND(Sheet1!T233,"AAAAABs/+3w=")</f>
        <v>#VALUE!</v>
      </c>
      <c r="DV43" s="2" t="e">
        <f>AND(Sheet1!U233,"AAAAABs/+30=")</f>
        <v>#VALUE!</v>
      </c>
      <c r="DW43" s="2" t="e">
        <f>AND(Sheet1!V233,"AAAAABs/+34=")</f>
        <v>#VALUE!</v>
      </c>
      <c r="DX43" s="2" t="e">
        <f>AND(Sheet1!W233,"AAAAABs/+38=")</f>
        <v>#VALUE!</v>
      </c>
      <c r="DY43" s="2" t="e">
        <f>AND(Sheet1!X233,"AAAAABs/+4A=")</f>
        <v>#VALUE!</v>
      </c>
      <c r="DZ43" s="2" t="e">
        <f>AND(Sheet1!Y233,"AAAAABs/+4E=")</f>
        <v>#VALUE!</v>
      </c>
      <c r="EA43" s="2" t="e">
        <f>AND(Sheet1!Z233,"AAAAABs/+4I=")</f>
        <v>#VALUE!</v>
      </c>
      <c r="EB43" s="2" t="e">
        <f>AND(Sheet1!AA233,"AAAAABs/+4M=")</f>
        <v>#VALUE!</v>
      </c>
      <c r="EC43" s="2" t="s">
        <v>4084</v>
      </c>
      <c r="ED43" s="2" t="s">
        <v>2770</v>
      </c>
      <c r="EE43" s="2" t="s">
        <v>1662</v>
      </c>
      <c r="EF43" s="2" t="s">
        <v>4435</v>
      </c>
      <c r="EG43" s="2" t="s">
        <v>3091</v>
      </c>
      <c r="EH43" s="2" t="s">
        <v>877</v>
      </c>
      <c r="EI43" s="2" t="s">
        <v>3157</v>
      </c>
      <c r="EJ43" s="2" t="s">
        <v>837</v>
      </c>
      <c r="EK43" s="2" t="s">
        <v>674</v>
      </c>
      <c r="EL43" s="2" t="s">
        <v>1281</v>
      </c>
      <c r="EM43" s="2" t="s">
        <v>985</v>
      </c>
      <c r="EN43" s="2" t="s">
        <v>3744</v>
      </c>
      <c r="EO43" s="2" t="s">
        <v>1222</v>
      </c>
      <c r="EP43" s="2" t="s">
        <v>2630</v>
      </c>
      <c r="EQ43" s="2" t="s">
        <v>4184</v>
      </c>
      <c r="ER43" s="2" t="s">
        <v>4555</v>
      </c>
      <c r="ES43" s="2" t="s">
        <v>534</v>
      </c>
      <c r="ET43" s="2" t="s">
        <v>2983</v>
      </c>
      <c r="EU43" s="2">
        <f>IF(Sheet1!234:234,"AAAAABs/+5Y=",0)</f>
        <v>0</v>
      </c>
      <c r="EV43" s="2" t="e">
        <f>AND(Sheet1!A234,"AAAAABs/+5c=")</f>
        <v>#VALUE!</v>
      </c>
      <c r="EW43" s="2" t="e">
        <f>AND(Sheet1!B234,"AAAAABs/+5g=")</f>
        <v>#VALUE!</v>
      </c>
      <c r="EX43" s="2" t="e">
        <f>AND(Sheet1!C234,"AAAAABs/+5k=")</f>
        <v>#VALUE!</v>
      </c>
      <c r="EY43" s="2" t="e">
        <f>AND(Sheet1!D234,"AAAAABs/+5o=")</f>
        <v>#VALUE!</v>
      </c>
      <c r="EZ43" s="2" t="e">
        <f>AND(Sheet1!E234,"AAAAABs/+5s=")</f>
        <v>#VALUE!</v>
      </c>
      <c r="FA43" s="2" t="e">
        <f>AND(Sheet1!F234,"AAAAABs/+5w=")</f>
        <v>#VALUE!</v>
      </c>
      <c r="FB43" s="2" t="e">
        <f>AND(Sheet1!G234,"AAAAABs/+50=")</f>
        <v>#VALUE!</v>
      </c>
      <c r="FC43" s="2" t="e">
        <f>AND(Sheet1!H234,"AAAAABs/+54=")</f>
        <v>#VALUE!</v>
      </c>
      <c r="FD43" s="2" t="e">
        <f>AND(Sheet1!I234,"AAAAABs/+58=")</f>
        <v>#VALUE!</v>
      </c>
      <c r="FE43" s="2" t="e">
        <f>AND(Sheet1!J234,"AAAAABs/+6A=")</f>
        <v>#VALUE!</v>
      </c>
      <c r="FF43" s="2" t="e">
        <f>AND(Sheet1!K234,"AAAAABs/+6E=")</f>
        <v>#VALUE!</v>
      </c>
      <c r="FG43" s="2" t="e">
        <f>AND(Sheet1!L234,"AAAAABs/+6I=")</f>
        <v>#VALUE!</v>
      </c>
      <c r="FH43" s="2" t="e">
        <f>AND(Sheet1!M234,"AAAAABs/+6M=")</f>
        <v>#VALUE!</v>
      </c>
      <c r="FI43" s="2" t="e">
        <f>AND(Sheet1!N234,"AAAAABs/+6Q=")</f>
        <v>#VALUE!</v>
      </c>
      <c r="FJ43" s="2" t="e">
        <f>AND(Sheet1!O234,"AAAAABs/+6U=")</f>
        <v>#VALUE!</v>
      </c>
      <c r="FK43" s="2" t="e">
        <f>AND(Sheet1!P234,"AAAAABs/+6Y=")</f>
        <v>#VALUE!</v>
      </c>
      <c r="FL43" s="2" t="e">
        <f>AND(Sheet1!Q234,"AAAAABs/+6c=")</f>
        <v>#VALUE!</v>
      </c>
      <c r="FM43" s="2" t="e">
        <f>AND(Sheet1!R234,"AAAAABs/+6g=")</f>
        <v>#VALUE!</v>
      </c>
      <c r="FN43" s="2" t="e">
        <f>AND(Sheet1!S234,"AAAAABs/+6k=")</f>
        <v>#VALUE!</v>
      </c>
      <c r="FO43" s="2" t="e">
        <f>AND(Sheet1!T234,"AAAAABs/+6o=")</f>
        <v>#VALUE!</v>
      </c>
      <c r="FP43" s="2" t="e">
        <f>AND(Sheet1!U234,"AAAAABs/+6s=")</f>
        <v>#VALUE!</v>
      </c>
      <c r="FQ43" s="2" t="e">
        <f>AND(Sheet1!V234,"AAAAABs/+6w=")</f>
        <v>#VALUE!</v>
      </c>
      <c r="FR43" s="2" t="e">
        <f>AND(Sheet1!W234,"AAAAABs/+60=")</f>
        <v>#VALUE!</v>
      </c>
      <c r="FS43" s="2" t="e">
        <f>AND(Sheet1!X234,"AAAAABs/+64=")</f>
        <v>#VALUE!</v>
      </c>
      <c r="FT43" s="2" t="e">
        <f>AND(Sheet1!Y234,"AAAAABs/+68=")</f>
        <v>#VALUE!</v>
      </c>
      <c r="FU43" s="2" t="e">
        <f>AND(Sheet1!Z234,"AAAAABs/+7A=")</f>
        <v>#VALUE!</v>
      </c>
      <c r="FV43" s="2" t="e">
        <f>AND(Sheet1!AA234,"AAAAABs/+7E=")</f>
        <v>#VALUE!</v>
      </c>
      <c r="FW43" s="2" t="s">
        <v>3179</v>
      </c>
      <c r="FX43" s="2" t="s">
        <v>999</v>
      </c>
      <c r="FY43" s="2" t="s">
        <v>4503</v>
      </c>
      <c r="FZ43" s="2" t="s">
        <v>1333</v>
      </c>
      <c r="GA43" s="2" t="s">
        <v>3358</v>
      </c>
      <c r="GB43" s="2" t="s">
        <v>2066</v>
      </c>
      <c r="GC43" s="2" t="s">
        <v>1335</v>
      </c>
      <c r="GD43" s="2" t="s">
        <v>3286</v>
      </c>
      <c r="GE43" s="2" t="s">
        <v>430</v>
      </c>
      <c r="GF43" s="2" t="s">
        <v>73</v>
      </c>
      <c r="GG43" s="2" t="s">
        <v>2910</v>
      </c>
      <c r="GH43" s="2" t="s">
        <v>1354</v>
      </c>
      <c r="GI43" s="2" t="s">
        <v>4301</v>
      </c>
      <c r="GJ43" s="2" t="s">
        <v>726</v>
      </c>
      <c r="GK43" s="2" t="s">
        <v>2935</v>
      </c>
      <c r="GL43" s="2" t="s">
        <v>4345</v>
      </c>
      <c r="GM43" s="2" t="s">
        <v>1127</v>
      </c>
      <c r="GN43" s="2" t="s">
        <v>4335</v>
      </c>
      <c r="GO43" s="2">
        <f>IF(Sheet1!235:235,"AAAAABs/+8Q=",0)</f>
        <v>0</v>
      </c>
      <c r="GP43" s="2" t="e">
        <f>AND(Sheet1!A235,"AAAAABs/+8U=")</f>
        <v>#VALUE!</v>
      </c>
      <c r="GQ43" s="2" t="e">
        <f>AND(Sheet1!B235,"AAAAABs/+8Y=")</f>
        <v>#VALUE!</v>
      </c>
      <c r="GR43" s="2" t="e">
        <f>AND(Sheet1!C235,"AAAAABs/+8c=")</f>
        <v>#VALUE!</v>
      </c>
      <c r="GS43" s="2" t="e">
        <f>AND(Sheet1!D235,"AAAAABs/+8g=")</f>
        <v>#VALUE!</v>
      </c>
      <c r="GT43" s="2" t="e">
        <f>AND(Sheet1!E235,"AAAAABs/+8k=")</f>
        <v>#VALUE!</v>
      </c>
      <c r="GU43" s="2" t="e">
        <f>AND(Sheet1!F235,"AAAAABs/+8o=")</f>
        <v>#VALUE!</v>
      </c>
      <c r="GV43" s="2" t="e">
        <f>AND(Sheet1!G235,"AAAAABs/+8s=")</f>
        <v>#VALUE!</v>
      </c>
      <c r="GW43" s="2" t="e">
        <f>AND(Sheet1!H235,"AAAAABs/+8w=")</f>
        <v>#VALUE!</v>
      </c>
      <c r="GX43" s="2" t="e">
        <f>AND(Sheet1!I235,"AAAAABs/+80=")</f>
        <v>#VALUE!</v>
      </c>
      <c r="GY43" s="2" t="e">
        <f>AND(Sheet1!J235,"AAAAABs/+84=")</f>
        <v>#VALUE!</v>
      </c>
      <c r="GZ43" s="2" t="e">
        <f>AND(Sheet1!K235,"AAAAABs/+88=")</f>
        <v>#VALUE!</v>
      </c>
      <c r="HA43" s="2" t="e">
        <f>AND(Sheet1!L235,"AAAAABs/+9A=")</f>
        <v>#VALUE!</v>
      </c>
      <c r="HB43" s="2" t="e">
        <f>AND(Sheet1!M235,"AAAAABs/+9E=")</f>
        <v>#VALUE!</v>
      </c>
      <c r="HC43" s="2" t="e">
        <f>AND(Sheet1!N235,"AAAAABs/+9I=")</f>
        <v>#VALUE!</v>
      </c>
      <c r="HD43" s="2" t="e">
        <f>AND(Sheet1!O235,"AAAAABs/+9M=")</f>
        <v>#VALUE!</v>
      </c>
      <c r="HE43" s="2" t="e">
        <f>AND(Sheet1!P235,"AAAAABs/+9Q=")</f>
        <v>#VALUE!</v>
      </c>
      <c r="HF43" s="2" t="e">
        <f>AND(Sheet1!Q235,"AAAAABs/+9U=")</f>
        <v>#VALUE!</v>
      </c>
      <c r="HG43" s="2" t="e">
        <f>AND(Sheet1!R235,"AAAAABs/+9Y=")</f>
        <v>#VALUE!</v>
      </c>
      <c r="HH43" s="2" t="e">
        <f>AND(Sheet1!S235,"AAAAABs/+9c=")</f>
        <v>#VALUE!</v>
      </c>
      <c r="HI43" s="2" t="e">
        <f>AND(Sheet1!T235,"AAAAABs/+9g=")</f>
        <v>#VALUE!</v>
      </c>
      <c r="HJ43" s="2" t="e">
        <f>AND(Sheet1!U235,"AAAAABs/+9k=")</f>
        <v>#VALUE!</v>
      </c>
      <c r="HK43" s="2" t="e">
        <f>AND(Sheet1!V235,"AAAAABs/+9o=")</f>
        <v>#VALUE!</v>
      </c>
      <c r="HL43" s="2" t="e">
        <f>AND(Sheet1!W235,"AAAAABs/+9s=")</f>
        <v>#VALUE!</v>
      </c>
      <c r="HM43" s="2" t="e">
        <f>AND(Sheet1!X235,"AAAAABs/+9w=")</f>
        <v>#VALUE!</v>
      </c>
      <c r="HN43" s="2" t="e">
        <f>AND(Sheet1!Y235,"AAAAABs/+90=")</f>
        <v>#VALUE!</v>
      </c>
      <c r="HO43" s="2" t="e">
        <f>AND(Sheet1!Z235,"AAAAABs/+94=")</f>
        <v>#VALUE!</v>
      </c>
      <c r="HP43" s="2" t="e">
        <f>AND(Sheet1!AA235,"AAAAABs/+98=")</f>
        <v>#VALUE!</v>
      </c>
      <c r="HQ43" s="2" t="s">
        <v>1143</v>
      </c>
      <c r="HR43" s="2" t="s">
        <v>4616</v>
      </c>
      <c r="HS43" s="2" t="s">
        <v>249</v>
      </c>
      <c r="HT43" s="2" t="s">
        <v>3544</v>
      </c>
      <c r="HU43" s="2" t="s">
        <v>4117</v>
      </c>
      <c r="HV43" s="2" t="s">
        <v>2131</v>
      </c>
      <c r="HW43" s="2" t="s">
        <v>4186</v>
      </c>
      <c r="HX43" s="2" t="s">
        <v>3670</v>
      </c>
      <c r="HY43" s="2" t="s">
        <v>3117</v>
      </c>
      <c r="HZ43" s="2" t="s">
        <v>3824</v>
      </c>
      <c r="IA43" s="2" t="s">
        <v>627</v>
      </c>
      <c r="IB43" s="2" t="s">
        <v>4398</v>
      </c>
      <c r="IC43" s="2" t="s">
        <v>2560</v>
      </c>
      <c r="ID43" s="2" t="s">
        <v>3242</v>
      </c>
      <c r="IE43" s="2" t="s">
        <v>3873</v>
      </c>
      <c r="IF43" s="2" t="s">
        <v>1085</v>
      </c>
      <c r="IG43" s="2" t="s">
        <v>3936</v>
      </c>
      <c r="IH43" s="2" t="s">
        <v>306</v>
      </c>
      <c r="II43" s="2">
        <f>IF(Sheet1!236:236,"AAAAABs/+/I=",0)</f>
        <v>0</v>
      </c>
      <c r="IJ43" s="2" t="e">
        <f>AND(Sheet1!A236,"AAAAABs/+/M=")</f>
        <v>#VALUE!</v>
      </c>
      <c r="IK43" s="2" t="e">
        <f>AND(Sheet1!B236,"AAAAABs/+/Q=")</f>
        <v>#VALUE!</v>
      </c>
      <c r="IL43" s="2" t="e">
        <f>AND(Sheet1!C236,"AAAAABs/+/U=")</f>
        <v>#VALUE!</v>
      </c>
      <c r="IM43" s="2" t="e">
        <f>AND(Sheet1!D236,"AAAAABs/+/Y=")</f>
        <v>#VALUE!</v>
      </c>
      <c r="IN43" s="2" t="e">
        <f>AND(Sheet1!E236,"AAAAABs/+/c=")</f>
        <v>#VALUE!</v>
      </c>
      <c r="IO43" s="2" t="e">
        <f>AND(Sheet1!F236,"AAAAABs/+/g=")</f>
        <v>#VALUE!</v>
      </c>
      <c r="IP43" s="2" t="e">
        <f>AND(Sheet1!G236,"AAAAABs/+/k=")</f>
        <v>#VALUE!</v>
      </c>
      <c r="IQ43" s="2" t="e">
        <f>AND(Sheet1!H236,"AAAAABs/+/o=")</f>
        <v>#VALUE!</v>
      </c>
      <c r="IR43" s="2" t="e">
        <f>AND(Sheet1!I236,"AAAAABs/+/s=")</f>
        <v>#VALUE!</v>
      </c>
      <c r="IS43" s="2" t="e">
        <f>AND(Sheet1!J236,"AAAAABs/+/w=")</f>
        <v>#VALUE!</v>
      </c>
      <c r="IT43" s="2" t="e">
        <f>AND(Sheet1!K236,"AAAAABs/+/0=")</f>
        <v>#VALUE!</v>
      </c>
      <c r="IU43" s="2" t="e">
        <f>AND(Sheet1!L236,"AAAAABs/+/4=")</f>
        <v>#VALUE!</v>
      </c>
      <c r="IV43" s="2" t="e">
        <f>AND(Sheet1!M236,"AAAAABs/+/8=")</f>
        <v>#VALUE!</v>
      </c>
    </row>
    <row r="44" spans="1:256" ht="15" customHeight="1">
      <c r="A44" s="2" t="e">
        <f>AND(Sheet1!N236,"AAAAAHe7zgA=")</f>
        <v>#VALUE!</v>
      </c>
      <c r="B44" s="2" t="e">
        <f>AND(Sheet1!O236,"AAAAAHe7zgE=")</f>
        <v>#VALUE!</v>
      </c>
      <c r="C44" s="2" t="e">
        <f>AND(Sheet1!P236,"AAAAAHe7zgI=")</f>
        <v>#VALUE!</v>
      </c>
      <c r="D44" s="2" t="e">
        <f>AND(Sheet1!Q236,"AAAAAHe7zgM=")</f>
        <v>#VALUE!</v>
      </c>
      <c r="E44" s="2" t="e">
        <f>AND(Sheet1!R236,"AAAAAHe7zgQ=")</f>
        <v>#VALUE!</v>
      </c>
      <c r="F44" s="2" t="e">
        <f>AND(Sheet1!S236,"AAAAAHe7zgU=")</f>
        <v>#VALUE!</v>
      </c>
      <c r="G44" s="2" t="e">
        <f>AND(Sheet1!T236,"AAAAAHe7zgY=")</f>
        <v>#VALUE!</v>
      </c>
      <c r="H44" s="2" t="e">
        <f>AND(Sheet1!U236,"AAAAAHe7zgc=")</f>
        <v>#VALUE!</v>
      </c>
      <c r="I44" s="2" t="e">
        <f>AND(Sheet1!V236,"AAAAAHe7zgg=")</f>
        <v>#VALUE!</v>
      </c>
      <c r="J44" s="2" t="e">
        <f>AND(Sheet1!W236,"AAAAAHe7zgk=")</f>
        <v>#VALUE!</v>
      </c>
      <c r="K44" s="2" t="e">
        <f>AND(Sheet1!X236,"AAAAAHe7zgo=")</f>
        <v>#VALUE!</v>
      </c>
      <c r="L44" s="2" t="e">
        <f>AND(Sheet1!Y236,"AAAAAHe7zgs=")</f>
        <v>#VALUE!</v>
      </c>
      <c r="M44" s="2" t="e">
        <f>AND(Sheet1!Z236,"AAAAAHe7zgw=")</f>
        <v>#VALUE!</v>
      </c>
      <c r="N44" s="2" t="e">
        <f>AND(Sheet1!AA236,"AAAAAHe7zg0=")</f>
        <v>#VALUE!</v>
      </c>
      <c r="O44" s="2" t="s">
        <v>3335</v>
      </c>
      <c r="P44" s="2" t="s">
        <v>2554</v>
      </c>
      <c r="Q44" s="2" t="s">
        <v>4231</v>
      </c>
      <c r="R44" s="2" t="s">
        <v>1284</v>
      </c>
      <c r="S44" s="2" t="s">
        <v>3718</v>
      </c>
      <c r="T44" s="2" t="s">
        <v>3704</v>
      </c>
      <c r="U44" s="2" t="s">
        <v>228</v>
      </c>
      <c r="V44" s="2" t="s">
        <v>2280</v>
      </c>
      <c r="W44" s="2" t="s">
        <v>954</v>
      </c>
      <c r="X44" s="2" t="s">
        <v>1700</v>
      </c>
      <c r="Y44" s="2" t="s">
        <v>1584</v>
      </c>
      <c r="Z44" s="2" t="s">
        <v>4200</v>
      </c>
      <c r="AA44" s="2" t="s">
        <v>2823</v>
      </c>
      <c r="AB44" s="2" t="s">
        <v>2254</v>
      </c>
      <c r="AC44" s="2" t="s">
        <v>4676</v>
      </c>
      <c r="AD44" s="2" t="s">
        <v>2857</v>
      </c>
      <c r="AE44" s="2" t="s">
        <v>4155</v>
      </c>
      <c r="AF44" s="2" t="s">
        <v>3605</v>
      </c>
      <c r="AG44" s="2">
        <f>IF(Sheet1!237:237,"AAAAAHe7ziA=",0)</f>
        <v>0</v>
      </c>
      <c r="AH44" s="2" t="e">
        <f>AND(Sheet1!A237,"AAAAAHe7ziE=")</f>
        <v>#VALUE!</v>
      </c>
      <c r="AI44" s="2" t="e">
        <f>AND(Sheet1!B237,"AAAAAHe7ziI=")</f>
        <v>#VALUE!</v>
      </c>
      <c r="AJ44" s="2" t="e">
        <f>AND(Sheet1!C237,"AAAAAHe7ziM=")</f>
        <v>#VALUE!</v>
      </c>
      <c r="AK44" s="2" t="e">
        <f>AND(Sheet1!D237,"AAAAAHe7ziQ=")</f>
        <v>#VALUE!</v>
      </c>
      <c r="AL44" s="2" t="e">
        <f>AND(Sheet1!E237,"AAAAAHe7ziU=")</f>
        <v>#VALUE!</v>
      </c>
      <c r="AM44" s="2" t="e">
        <f>AND(Sheet1!F237,"AAAAAHe7ziY=")</f>
        <v>#VALUE!</v>
      </c>
      <c r="AN44" s="2" t="e">
        <f>AND(Sheet1!G237,"AAAAAHe7zic=")</f>
        <v>#VALUE!</v>
      </c>
      <c r="AO44" s="2" t="e">
        <f>AND(Sheet1!H237,"AAAAAHe7zig=")</f>
        <v>#VALUE!</v>
      </c>
      <c r="AP44" s="2" t="e">
        <f>AND(Sheet1!I237,"AAAAAHe7zik=")</f>
        <v>#VALUE!</v>
      </c>
      <c r="AQ44" s="2" t="e">
        <f>AND(Sheet1!J237,"AAAAAHe7zio=")</f>
        <v>#VALUE!</v>
      </c>
      <c r="AR44" s="2" t="e">
        <f>AND(Sheet1!K237,"AAAAAHe7zis=")</f>
        <v>#VALUE!</v>
      </c>
      <c r="AS44" s="2" t="e">
        <f>AND(Sheet1!L237,"AAAAAHe7ziw=")</f>
        <v>#VALUE!</v>
      </c>
      <c r="AT44" s="2" t="e">
        <f>AND(Sheet1!M237,"AAAAAHe7zi0=")</f>
        <v>#VALUE!</v>
      </c>
      <c r="AU44" s="2" t="e">
        <f>AND(Sheet1!N237,"AAAAAHe7zi4=")</f>
        <v>#VALUE!</v>
      </c>
      <c r="AV44" s="2" t="e">
        <f>AND(Sheet1!O237,"AAAAAHe7zi8=")</f>
        <v>#VALUE!</v>
      </c>
      <c r="AW44" s="2" t="e">
        <f>AND(Sheet1!P237,"AAAAAHe7zjA=")</f>
        <v>#VALUE!</v>
      </c>
      <c r="AX44" s="2" t="e">
        <f>AND(Sheet1!Q237,"AAAAAHe7zjE=")</f>
        <v>#VALUE!</v>
      </c>
      <c r="AY44" s="2" t="e">
        <f>AND(Sheet1!R237,"AAAAAHe7zjI=")</f>
        <v>#VALUE!</v>
      </c>
      <c r="AZ44" s="2" t="e">
        <f>AND(Sheet1!S237,"AAAAAHe7zjM=")</f>
        <v>#VALUE!</v>
      </c>
      <c r="BA44" s="2" t="e">
        <f>AND(Sheet1!T237,"AAAAAHe7zjQ=")</f>
        <v>#VALUE!</v>
      </c>
      <c r="BB44" s="2" t="e">
        <f>AND(Sheet1!U237,"AAAAAHe7zjU=")</f>
        <v>#VALUE!</v>
      </c>
      <c r="BC44" s="2" t="e">
        <f>AND(Sheet1!V237,"AAAAAHe7zjY=")</f>
        <v>#VALUE!</v>
      </c>
      <c r="BD44" s="2" t="e">
        <f>AND(Sheet1!W237,"AAAAAHe7zjc=")</f>
        <v>#VALUE!</v>
      </c>
      <c r="BE44" s="2" t="e">
        <f>AND(Sheet1!X237,"AAAAAHe7zjg=")</f>
        <v>#VALUE!</v>
      </c>
      <c r="BF44" s="2" t="e">
        <f>AND(Sheet1!Y237,"AAAAAHe7zjk=")</f>
        <v>#VALUE!</v>
      </c>
      <c r="BG44" s="2" t="e">
        <f>AND(Sheet1!Z237,"AAAAAHe7zjo=")</f>
        <v>#VALUE!</v>
      </c>
      <c r="BH44" s="2" t="e">
        <f>AND(Sheet1!AA237,"AAAAAHe7zjs=")</f>
        <v>#VALUE!</v>
      </c>
      <c r="BI44" s="2" t="s">
        <v>266</v>
      </c>
      <c r="BJ44" s="2" t="s">
        <v>202</v>
      </c>
      <c r="BK44" s="2" t="s">
        <v>2578</v>
      </c>
      <c r="BL44" s="2" t="s">
        <v>233</v>
      </c>
      <c r="BM44" s="2" t="s">
        <v>1378</v>
      </c>
      <c r="BN44" s="2" t="s">
        <v>4178</v>
      </c>
      <c r="BO44" s="2" t="s">
        <v>4803</v>
      </c>
      <c r="BP44" s="2" t="s">
        <v>1632</v>
      </c>
      <c r="BQ44" s="2" t="s">
        <v>1832</v>
      </c>
      <c r="BR44" s="2" t="s">
        <v>3493</v>
      </c>
      <c r="BS44" s="2" t="s">
        <v>1867</v>
      </c>
      <c r="BT44" s="2" t="s">
        <v>945</v>
      </c>
      <c r="BU44" s="2" t="s">
        <v>3845</v>
      </c>
      <c r="BV44" s="2" t="s">
        <v>1573</v>
      </c>
      <c r="BW44" s="2" t="s">
        <v>3832</v>
      </c>
      <c r="BX44" s="2" t="s">
        <v>2736</v>
      </c>
      <c r="BY44" s="2" t="s">
        <v>4482</v>
      </c>
      <c r="BZ44" s="2" t="s">
        <v>4415</v>
      </c>
      <c r="CA44" s="2">
        <f>IF(Sheet1!238:238,"AAAAAHe7zk4=",0)</f>
        <v>0</v>
      </c>
      <c r="CB44" s="2" t="e">
        <f>AND(Sheet1!A238,"AAAAAHe7zk8=")</f>
        <v>#VALUE!</v>
      </c>
      <c r="CC44" s="2" t="e">
        <f>AND(Sheet1!B238,"AAAAAHe7zlA=")</f>
        <v>#VALUE!</v>
      </c>
      <c r="CD44" s="2" t="e">
        <f>AND(Sheet1!C238,"AAAAAHe7zlE=")</f>
        <v>#VALUE!</v>
      </c>
      <c r="CE44" s="2" t="e">
        <f>AND(Sheet1!D238,"AAAAAHe7zlI=")</f>
        <v>#VALUE!</v>
      </c>
      <c r="CF44" s="2" t="e">
        <f>AND(Sheet1!E238,"AAAAAHe7zlM=")</f>
        <v>#VALUE!</v>
      </c>
      <c r="CG44" s="2" t="e">
        <f>AND(Sheet1!F238,"AAAAAHe7zlQ=")</f>
        <v>#VALUE!</v>
      </c>
      <c r="CH44" s="2" t="e">
        <f>AND(Sheet1!G238,"AAAAAHe7zlU=")</f>
        <v>#VALUE!</v>
      </c>
      <c r="CI44" s="2" t="e">
        <f>AND(Sheet1!H238,"AAAAAHe7zlY=")</f>
        <v>#VALUE!</v>
      </c>
      <c r="CJ44" s="2" t="e">
        <f>AND(Sheet1!I238,"AAAAAHe7zlc=")</f>
        <v>#VALUE!</v>
      </c>
      <c r="CK44" s="2" t="e">
        <f>AND(Sheet1!J238,"AAAAAHe7zlg=")</f>
        <v>#VALUE!</v>
      </c>
      <c r="CL44" s="2" t="e">
        <f>AND(Sheet1!K238,"AAAAAHe7zlk=")</f>
        <v>#VALUE!</v>
      </c>
      <c r="CM44" s="2" t="e">
        <f>AND(Sheet1!L238,"AAAAAHe7zlo=")</f>
        <v>#VALUE!</v>
      </c>
      <c r="CN44" s="2" t="e">
        <f>AND(Sheet1!M238,"AAAAAHe7zls=")</f>
        <v>#VALUE!</v>
      </c>
      <c r="CO44" s="2" t="e">
        <f>AND(Sheet1!N238,"AAAAAHe7zlw=")</f>
        <v>#VALUE!</v>
      </c>
      <c r="CP44" s="2" t="e">
        <f>AND(Sheet1!O238,"AAAAAHe7zl0=")</f>
        <v>#VALUE!</v>
      </c>
      <c r="CQ44" s="2" t="e">
        <f>AND(Sheet1!P238,"AAAAAHe7zl4=")</f>
        <v>#VALUE!</v>
      </c>
      <c r="CR44" s="2" t="e">
        <f>AND(Sheet1!Q238,"AAAAAHe7zl8=")</f>
        <v>#VALUE!</v>
      </c>
      <c r="CS44" s="2" t="e">
        <f>AND(Sheet1!R238,"AAAAAHe7zmA=")</f>
        <v>#VALUE!</v>
      </c>
      <c r="CT44" s="2" t="e">
        <f>AND(Sheet1!S238,"AAAAAHe7zmE=")</f>
        <v>#VALUE!</v>
      </c>
      <c r="CU44" s="2" t="e">
        <f>AND(Sheet1!T238,"AAAAAHe7zmI=")</f>
        <v>#VALUE!</v>
      </c>
      <c r="CV44" s="2" t="e">
        <f>AND(Sheet1!U238,"AAAAAHe7zmM=")</f>
        <v>#VALUE!</v>
      </c>
      <c r="CW44" s="2" t="e">
        <f>AND(Sheet1!V238,"AAAAAHe7zmQ=")</f>
        <v>#VALUE!</v>
      </c>
      <c r="CX44" s="2" t="e">
        <f>AND(Sheet1!W238,"AAAAAHe7zmU=")</f>
        <v>#VALUE!</v>
      </c>
      <c r="CY44" s="2" t="e">
        <f>AND(Sheet1!X238,"AAAAAHe7zmY=")</f>
        <v>#VALUE!</v>
      </c>
      <c r="CZ44" s="2" t="e">
        <f>AND(Sheet1!Y238,"AAAAAHe7zmc=")</f>
        <v>#VALUE!</v>
      </c>
      <c r="DA44" s="2" t="e">
        <f>AND(Sheet1!Z238,"AAAAAHe7zmg=")</f>
        <v>#VALUE!</v>
      </c>
      <c r="DB44" s="2" t="e">
        <f>AND(Sheet1!AA238,"AAAAAHe7zmk=")</f>
        <v>#VALUE!</v>
      </c>
      <c r="DC44" s="2" t="s">
        <v>1725</v>
      </c>
      <c r="DD44" s="2" t="s">
        <v>3004</v>
      </c>
      <c r="DE44" s="2" t="s">
        <v>332</v>
      </c>
      <c r="DF44" s="2" t="s">
        <v>4513</v>
      </c>
      <c r="DG44" s="2" t="s">
        <v>449</v>
      </c>
      <c r="DH44" s="2" t="s">
        <v>75</v>
      </c>
      <c r="DI44" s="2" t="s">
        <v>3114</v>
      </c>
      <c r="DJ44" s="2" t="s">
        <v>648</v>
      </c>
      <c r="DK44" s="2" t="s">
        <v>3094</v>
      </c>
      <c r="DL44" s="2" t="s">
        <v>4245</v>
      </c>
      <c r="DM44" s="2" t="s">
        <v>3218</v>
      </c>
      <c r="DN44" s="2" t="s">
        <v>2716</v>
      </c>
      <c r="DO44" s="2" t="s">
        <v>1099</v>
      </c>
      <c r="DP44" s="2" t="s">
        <v>1274</v>
      </c>
      <c r="DQ44" s="2" t="s">
        <v>1424</v>
      </c>
      <c r="DR44" s="2" t="s">
        <v>796</v>
      </c>
      <c r="DS44" s="2" t="s">
        <v>1232</v>
      </c>
      <c r="DT44" s="2" t="s">
        <v>2784</v>
      </c>
      <c r="DU44" s="2">
        <f>IF(Sheet1!239:239,"AAAAAHe7znw=",0)</f>
        <v>0</v>
      </c>
      <c r="DV44" s="2" t="e">
        <f>AND(Sheet1!A239,"AAAAAHe7zn0=")</f>
        <v>#VALUE!</v>
      </c>
      <c r="DW44" s="2" t="e">
        <f>AND(Sheet1!B239,"AAAAAHe7zn4=")</f>
        <v>#VALUE!</v>
      </c>
      <c r="DX44" s="2" t="e">
        <f>AND(Sheet1!C239,"AAAAAHe7zn8=")</f>
        <v>#VALUE!</v>
      </c>
      <c r="DY44" s="2" t="e">
        <f>AND(Sheet1!D239,"AAAAAHe7zoA=")</f>
        <v>#VALUE!</v>
      </c>
      <c r="DZ44" s="2" t="e">
        <f>AND(Sheet1!E239,"AAAAAHe7zoE=")</f>
        <v>#VALUE!</v>
      </c>
      <c r="EA44" s="2" t="e">
        <f>AND(Sheet1!F239,"AAAAAHe7zoI=")</f>
        <v>#VALUE!</v>
      </c>
      <c r="EB44" s="2" t="e">
        <f>AND(Sheet1!G239,"AAAAAHe7zoM=")</f>
        <v>#VALUE!</v>
      </c>
      <c r="EC44" s="2" t="e">
        <f>AND(Sheet1!H239,"AAAAAHe7zoQ=")</f>
        <v>#VALUE!</v>
      </c>
      <c r="ED44" s="2" t="e">
        <f>AND(Sheet1!I239,"AAAAAHe7zoU=")</f>
        <v>#VALUE!</v>
      </c>
      <c r="EE44" s="2" t="e">
        <f>AND(Sheet1!J239,"AAAAAHe7zoY=")</f>
        <v>#VALUE!</v>
      </c>
      <c r="EF44" s="2" t="e">
        <f>AND(Sheet1!K239,"AAAAAHe7zoc=")</f>
        <v>#VALUE!</v>
      </c>
      <c r="EG44" s="2" t="e">
        <f>AND(Sheet1!L239,"AAAAAHe7zog=")</f>
        <v>#VALUE!</v>
      </c>
      <c r="EH44" s="2" t="e">
        <f>AND(Sheet1!M239,"AAAAAHe7zok=")</f>
        <v>#VALUE!</v>
      </c>
      <c r="EI44" s="2" t="e">
        <f>AND(Sheet1!N239,"AAAAAHe7zoo=")</f>
        <v>#VALUE!</v>
      </c>
      <c r="EJ44" s="2" t="e">
        <f>AND(Sheet1!O239,"AAAAAHe7zos=")</f>
        <v>#VALUE!</v>
      </c>
      <c r="EK44" s="2" t="e">
        <f>AND(Sheet1!P239,"AAAAAHe7zow=")</f>
        <v>#VALUE!</v>
      </c>
      <c r="EL44" s="2" t="e">
        <f>AND(Sheet1!Q239,"AAAAAHe7zo0=")</f>
        <v>#VALUE!</v>
      </c>
      <c r="EM44" s="2" t="e">
        <f>AND(Sheet1!R239,"AAAAAHe7zo4=")</f>
        <v>#VALUE!</v>
      </c>
      <c r="EN44" s="2" t="e">
        <f>AND(Sheet1!S239,"AAAAAHe7zo8=")</f>
        <v>#VALUE!</v>
      </c>
      <c r="EO44" s="2" t="e">
        <f>AND(Sheet1!T239,"AAAAAHe7zpA=")</f>
        <v>#VALUE!</v>
      </c>
      <c r="EP44" s="2" t="e">
        <f>AND(Sheet1!U239,"AAAAAHe7zpE=")</f>
        <v>#VALUE!</v>
      </c>
      <c r="EQ44" s="2" t="e">
        <f>AND(Sheet1!V239,"AAAAAHe7zpI=")</f>
        <v>#VALUE!</v>
      </c>
      <c r="ER44" s="2" t="e">
        <f>AND(Sheet1!W239,"AAAAAHe7zpM=")</f>
        <v>#VALUE!</v>
      </c>
      <c r="ES44" s="2" t="e">
        <f>AND(Sheet1!X239,"AAAAAHe7zpQ=")</f>
        <v>#VALUE!</v>
      </c>
      <c r="ET44" s="2" t="e">
        <f>AND(Sheet1!Y239,"AAAAAHe7zpU=")</f>
        <v>#VALUE!</v>
      </c>
      <c r="EU44" s="2" t="e">
        <f>AND(Sheet1!Z239,"AAAAAHe7zpY=")</f>
        <v>#VALUE!</v>
      </c>
      <c r="EV44" s="2" t="e">
        <f>AND(Sheet1!AA239,"AAAAAHe7zpc=")</f>
        <v>#VALUE!</v>
      </c>
      <c r="EW44" s="2" t="s">
        <v>2123</v>
      </c>
      <c r="EX44" s="2" t="s">
        <v>896</v>
      </c>
      <c r="EY44" s="2" t="s">
        <v>565</v>
      </c>
      <c r="EZ44" s="2" t="s">
        <v>3370</v>
      </c>
      <c r="FA44" s="2" t="s">
        <v>2497</v>
      </c>
      <c r="FB44" s="2" t="s">
        <v>2063</v>
      </c>
      <c r="FC44" s="2" t="s">
        <v>259</v>
      </c>
      <c r="FD44" s="2" t="s">
        <v>1843</v>
      </c>
      <c r="FE44" s="2" t="s">
        <v>1293</v>
      </c>
      <c r="FF44" s="2" t="s">
        <v>795</v>
      </c>
      <c r="FG44" s="2" t="s">
        <v>1228</v>
      </c>
      <c r="FH44" s="2" t="s">
        <v>2638</v>
      </c>
      <c r="FI44" s="2" t="s">
        <v>1807</v>
      </c>
      <c r="FJ44" s="2" t="s">
        <v>777</v>
      </c>
      <c r="FK44" s="2" t="s">
        <v>544</v>
      </c>
      <c r="FL44" s="2" t="s">
        <v>1590</v>
      </c>
      <c r="FM44" s="2" t="s">
        <v>4795</v>
      </c>
      <c r="FN44" s="2" t="s">
        <v>2108</v>
      </c>
      <c r="FO44" s="2">
        <f>IF(Sheet1!240:240,"AAAAAHe7zqo=",0)</f>
        <v>0</v>
      </c>
      <c r="FP44" s="2" t="e">
        <f>AND(Sheet1!A240,"AAAAAHe7zqs=")</f>
        <v>#VALUE!</v>
      </c>
      <c r="FQ44" s="2" t="e">
        <f>AND(Sheet1!B240,"AAAAAHe7zqw=")</f>
        <v>#VALUE!</v>
      </c>
      <c r="FR44" s="2" t="e">
        <f>AND(Sheet1!C240,"AAAAAHe7zq0=")</f>
        <v>#VALUE!</v>
      </c>
      <c r="FS44" s="2" t="e">
        <f>AND(Sheet1!D240,"AAAAAHe7zq4=")</f>
        <v>#VALUE!</v>
      </c>
      <c r="FT44" s="2" t="e">
        <f>AND(Sheet1!E240,"AAAAAHe7zq8=")</f>
        <v>#VALUE!</v>
      </c>
      <c r="FU44" s="2" t="e">
        <f>AND(Sheet1!F240,"AAAAAHe7zrA=")</f>
        <v>#VALUE!</v>
      </c>
      <c r="FV44" s="2" t="e">
        <f>AND(Sheet1!G240,"AAAAAHe7zrE=")</f>
        <v>#VALUE!</v>
      </c>
      <c r="FW44" s="2" t="e">
        <f>AND(Sheet1!H240,"AAAAAHe7zrI=")</f>
        <v>#VALUE!</v>
      </c>
      <c r="FX44" s="2" t="e">
        <f>AND(Sheet1!I240,"AAAAAHe7zrM=")</f>
        <v>#VALUE!</v>
      </c>
      <c r="FY44" s="2" t="e">
        <f>AND(Sheet1!J240,"AAAAAHe7zrQ=")</f>
        <v>#VALUE!</v>
      </c>
      <c r="FZ44" s="2" t="e">
        <f>AND(Sheet1!K240,"AAAAAHe7zrU=")</f>
        <v>#VALUE!</v>
      </c>
      <c r="GA44" s="2" t="e">
        <f>AND(Sheet1!L240,"AAAAAHe7zrY=")</f>
        <v>#VALUE!</v>
      </c>
      <c r="GB44" s="2" t="e">
        <f>AND(Sheet1!M240,"AAAAAHe7zrc=")</f>
        <v>#VALUE!</v>
      </c>
      <c r="GC44" s="2" t="e">
        <f>AND(Sheet1!N240,"AAAAAHe7zrg=")</f>
        <v>#VALUE!</v>
      </c>
      <c r="GD44" s="2" t="e">
        <f>AND(Sheet1!O240,"AAAAAHe7zrk=")</f>
        <v>#VALUE!</v>
      </c>
      <c r="GE44" s="2" t="e">
        <f>AND(Sheet1!P240,"AAAAAHe7zro=")</f>
        <v>#VALUE!</v>
      </c>
      <c r="GF44" s="2" t="e">
        <f>AND(Sheet1!Q240,"AAAAAHe7zrs=")</f>
        <v>#VALUE!</v>
      </c>
      <c r="GG44" s="2" t="e">
        <f>AND(Sheet1!R240,"AAAAAHe7zrw=")</f>
        <v>#VALUE!</v>
      </c>
      <c r="GH44" s="2" t="e">
        <f>AND(Sheet1!S240,"AAAAAHe7zr0=")</f>
        <v>#VALUE!</v>
      </c>
      <c r="GI44" s="2" t="e">
        <f>AND(Sheet1!T240,"AAAAAHe7zr4=")</f>
        <v>#VALUE!</v>
      </c>
      <c r="GJ44" s="2" t="e">
        <f>AND(Sheet1!U240,"AAAAAHe7zr8=")</f>
        <v>#VALUE!</v>
      </c>
      <c r="GK44" s="2" t="e">
        <f>AND(Sheet1!V240,"AAAAAHe7zsA=")</f>
        <v>#VALUE!</v>
      </c>
      <c r="GL44" s="2" t="e">
        <f>AND(Sheet1!W240,"AAAAAHe7zsE=")</f>
        <v>#VALUE!</v>
      </c>
      <c r="GM44" s="2" t="e">
        <f>AND(Sheet1!X240,"AAAAAHe7zsI=")</f>
        <v>#VALUE!</v>
      </c>
      <c r="GN44" s="2" t="e">
        <f>AND(Sheet1!Y240,"AAAAAHe7zsM=")</f>
        <v>#VALUE!</v>
      </c>
      <c r="GO44" s="2" t="e">
        <f>AND(Sheet1!Z240,"AAAAAHe7zsQ=")</f>
        <v>#VALUE!</v>
      </c>
      <c r="GP44" s="2" t="e">
        <f>AND(Sheet1!AA240,"AAAAAHe7zsU=")</f>
        <v>#VALUE!</v>
      </c>
      <c r="GQ44" s="2" t="s">
        <v>1031</v>
      </c>
      <c r="GR44" s="2" t="s">
        <v>4376</v>
      </c>
      <c r="GS44" s="2" t="s">
        <v>514</v>
      </c>
      <c r="GT44" s="2" t="s">
        <v>3809</v>
      </c>
      <c r="GU44" s="2" t="s">
        <v>2613</v>
      </c>
      <c r="GV44" s="2" t="s">
        <v>2687</v>
      </c>
      <c r="GW44" s="2" t="s">
        <v>371</v>
      </c>
      <c r="GX44" s="2" t="s">
        <v>557</v>
      </c>
      <c r="GY44" s="2" t="s">
        <v>3850</v>
      </c>
      <c r="GZ44" s="2" t="s">
        <v>3302</v>
      </c>
      <c r="HA44" s="2" t="s">
        <v>452</v>
      </c>
      <c r="HB44" s="2" t="s">
        <v>2253</v>
      </c>
      <c r="HC44" s="2" t="s">
        <v>3501</v>
      </c>
      <c r="HD44" s="2" t="s">
        <v>1842</v>
      </c>
      <c r="HE44" s="2" t="s">
        <v>3479</v>
      </c>
      <c r="HF44" s="2" t="s">
        <v>3709</v>
      </c>
      <c r="HG44" s="2" t="s">
        <v>1852</v>
      </c>
      <c r="HH44" s="2" t="s">
        <v>3719</v>
      </c>
      <c r="HI44" s="2">
        <f>IF(Sheet1!241:241,"AAAAAHe7ztg=",0)</f>
        <v>0</v>
      </c>
      <c r="HJ44" s="2" t="e">
        <f>AND(Sheet1!A241,"AAAAAHe7ztk=")</f>
        <v>#VALUE!</v>
      </c>
      <c r="HK44" s="2" t="e">
        <f>AND(Sheet1!B241,"AAAAAHe7zto=")</f>
        <v>#VALUE!</v>
      </c>
      <c r="HL44" s="2" t="e">
        <f>AND(Sheet1!C241,"AAAAAHe7zts=")</f>
        <v>#VALUE!</v>
      </c>
      <c r="HM44" s="2" t="e">
        <f>AND(Sheet1!D241,"AAAAAHe7ztw=")</f>
        <v>#VALUE!</v>
      </c>
      <c r="HN44" s="2" t="e">
        <f>AND(Sheet1!E241,"AAAAAHe7zt0=")</f>
        <v>#VALUE!</v>
      </c>
      <c r="HO44" s="2" t="e">
        <f>AND(Sheet1!F241,"AAAAAHe7zt4=")</f>
        <v>#VALUE!</v>
      </c>
      <c r="HP44" s="2" t="e">
        <f>AND(Sheet1!G241,"AAAAAHe7zt8=")</f>
        <v>#VALUE!</v>
      </c>
      <c r="HQ44" s="2" t="e">
        <f>AND(Sheet1!H241,"AAAAAHe7zuA=")</f>
        <v>#VALUE!</v>
      </c>
      <c r="HR44" s="2" t="e">
        <f>AND(Sheet1!I241,"AAAAAHe7zuE=")</f>
        <v>#VALUE!</v>
      </c>
      <c r="HS44" s="2" t="e">
        <f>AND(Sheet1!J241,"AAAAAHe7zuI=")</f>
        <v>#VALUE!</v>
      </c>
      <c r="HT44" s="2" t="e">
        <f>AND(Sheet1!K241,"AAAAAHe7zuM=")</f>
        <v>#VALUE!</v>
      </c>
      <c r="HU44" s="2" t="e">
        <f>AND(Sheet1!L241,"AAAAAHe7zuQ=")</f>
        <v>#VALUE!</v>
      </c>
      <c r="HV44" s="2" t="e">
        <f>AND(Sheet1!M241,"AAAAAHe7zuU=")</f>
        <v>#VALUE!</v>
      </c>
      <c r="HW44" s="2" t="e">
        <f>AND(Sheet1!N241,"AAAAAHe7zuY=")</f>
        <v>#VALUE!</v>
      </c>
      <c r="HX44" s="2" t="e">
        <f>AND(Sheet1!O241,"AAAAAHe7zuc=")</f>
        <v>#VALUE!</v>
      </c>
      <c r="HY44" s="2" t="e">
        <f>AND(Sheet1!P241,"AAAAAHe7zug=")</f>
        <v>#VALUE!</v>
      </c>
      <c r="HZ44" s="2" t="e">
        <f>AND(Sheet1!Q241,"AAAAAHe7zuk=")</f>
        <v>#VALUE!</v>
      </c>
      <c r="IA44" s="2" t="e">
        <f>AND(Sheet1!R241,"AAAAAHe7zuo=")</f>
        <v>#VALUE!</v>
      </c>
      <c r="IB44" s="2" t="e">
        <f>AND(Sheet1!S241,"AAAAAHe7zus=")</f>
        <v>#VALUE!</v>
      </c>
      <c r="IC44" s="2" t="e">
        <f>AND(Sheet1!T241,"AAAAAHe7zuw=")</f>
        <v>#VALUE!</v>
      </c>
      <c r="ID44" s="2" t="e">
        <f>AND(Sheet1!U241,"AAAAAHe7zu0=")</f>
        <v>#VALUE!</v>
      </c>
      <c r="IE44" s="2" t="e">
        <f>AND(Sheet1!V241,"AAAAAHe7zu4=")</f>
        <v>#VALUE!</v>
      </c>
      <c r="IF44" s="2" t="e">
        <f>AND(Sheet1!W241,"AAAAAHe7zu8=")</f>
        <v>#VALUE!</v>
      </c>
      <c r="IG44" s="2" t="e">
        <f>AND(Sheet1!X241,"AAAAAHe7zvA=")</f>
        <v>#VALUE!</v>
      </c>
      <c r="IH44" s="2" t="e">
        <f>AND(Sheet1!Y241,"AAAAAHe7zvE=")</f>
        <v>#VALUE!</v>
      </c>
      <c r="II44" s="2" t="e">
        <f>AND(Sheet1!Z241,"AAAAAHe7zvI=")</f>
        <v>#VALUE!</v>
      </c>
      <c r="IJ44" s="2" t="e">
        <f>AND(Sheet1!AA241,"AAAAAHe7zvM=")</f>
        <v>#VALUE!</v>
      </c>
      <c r="IK44" s="2" t="s">
        <v>3874</v>
      </c>
      <c r="IL44" s="2" t="s">
        <v>2040</v>
      </c>
      <c r="IM44" s="2" t="s">
        <v>4470</v>
      </c>
      <c r="IN44" s="2" t="s">
        <v>4723</v>
      </c>
      <c r="IO44" s="2" t="s">
        <v>762</v>
      </c>
      <c r="IP44" s="2" t="s">
        <v>3767</v>
      </c>
      <c r="IQ44" s="2" t="s">
        <v>2572</v>
      </c>
      <c r="IR44" s="2" t="s">
        <v>774</v>
      </c>
      <c r="IS44" s="2" t="s">
        <v>4181</v>
      </c>
      <c r="IT44" s="2" t="s">
        <v>4737</v>
      </c>
      <c r="IU44" s="2" t="s">
        <v>562</v>
      </c>
      <c r="IV44" s="2" t="s">
        <v>1696</v>
      </c>
    </row>
    <row r="45" spans="1:256" ht="15" customHeight="1">
      <c r="A45" s="2" t="s">
        <v>3853</v>
      </c>
      <c r="B45" s="2" t="s">
        <v>3865</v>
      </c>
      <c r="C45" s="2" t="s">
        <v>280</v>
      </c>
      <c r="D45" s="2" t="s">
        <v>1646</v>
      </c>
      <c r="E45" s="2" t="s">
        <v>2483</v>
      </c>
      <c r="F45" s="2" t="s">
        <v>2308</v>
      </c>
      <c r="G45" s="2" t="e">
        <f>IF(Sheet1!242:242,"AAAAAHc5pwY=",0)</f>
        <v>#VALUE!</v>
      </c>
      <c r="H45" s="2" t="e">
        <f>AND(Sheet1!A242,"AAAAAHc5pwc=")</f>
        <v>#VALUE!</v>
      </c>
      <c r="I45" s="2" t="e">
        <f>AND(Sheet1!B242,"AAAAAHc5pwg=")</f>
        <v>#VALUE!</v>
      </c>
      <c r="J45" s="2" t="e">
        <f>AND(Sheet1!C242,"AAAAAHc5pwk=")</f>
        <v>#VALUE!</v>
      </c>
      <c r="K45" s="2" t="e">
        <f>AND(Sheet1!D242,"AAAAAHc5pwo=")</f>
        <v>#VALUE!</v>
      </c>
      <c r="L45" s="2" t="e">
        <f>AND(Sheet1!E242,"AAAAAHc5pws=")</f>
        <v>#VALUE!</v>
      </c>
      <c r="M45" s="2" t="e">
        <f>AND(Sheet1!F242,"AAAAAHc5pww=")</f>
        <v>#VALUE!</v>
      </c>
      <c r="N45" s="2" t="e">
        <f>AND(Sheet1!G242,"AAAAAHc5pw0=")</f>
        <v>#VALUE!</v>
      </c>
      <c r="O45" s="2" t="e">
        <f>AND(Sheet1!H242,"AAAAAHc5pw4=")</f>
        <v>#VALUE!</v>
      </c>
      <c r="P45" s="2" t="e">
        <f>AND(Sheet1!I242,"AAAAAHc5pw8=")</f>
        <v>#VALUE!</v>
      </c>
      <c r="Q45" s="2" t="e">
        <f>AND(Sheet1!J242,"AAAAAHc5pxA=")</f>
        <v>#VALUE!</v>
      </c>
      <c r="R45" s="2" t="e">
        <f>AND(Sheet1!K242,"AAAAAHc5pxE=")</f>
        <v>#VALUE!</v>
      </c>
      <c r="S45" s="2" t="e">
        <f>AND(Sheet1!L242,"AAAAAHc5pxI=")</f>
        <v>#VALUE!</v>
      </c>
      <c r="T45" s="2" t="e">
        <f>AND(Sheet1!M242,"AAAAAHc5pxM=")</f>
        <v>#VALUE!</v>
      </c>
      <c r="U45" s="2" t="e">
        <f>AND(Sheet1!N242,"AAAAAHc5pxQ=")</f>
        <v>#VALUE!</v>
      </c>
      <c r="V45" s="2" t="e">
        <f>AND(Sheet1!O242,"AAAAAHc5pxU=")</f>
        <v>#VALUE!</v>
      </c>
      <c r="W45" s="2" t="e">
        <f>AND(Sheet1!P242,"AAAAAHc5pxY=")</f>
        <v>#VALUE!</v>
      </c>
      <c r="X45" s="2" t="e">
        <f>AND(Sheet1!Q242,"AAAAAHc5pxc=")</f>
        <v>#VALUE!</v>
      </c>
      <c r="Y45" s="2" t="e">
        <f>AND(Sheet1!R242,"AAAAAHc5pxg=")</f>
        <v>#VALUE!</v>
      </c>
      <c r="Z45" s="2" t="e">
        <f>AND(Sheet1!S242,"AAAAAHc5pxk=")</f>
        <v>#VALUE!</v>
      </c>
      <c r="AA45" s="2" t="e">
        <f>AND(Sheet1!T242,"AAAAAHc5pxo=")</f>
        <v>#VALUE!</v>
      </c>
      <c r="AB45" s="2" t="e">
        <f>AND(Sheet1!U242,"AAAAAHc5pxs=")</f>
        <v>#VALUE!</v>
      </c>
      <c r="AC45" s="2" t="e">
        <f>AND(Sheet1!V242,"AAAAAHc5pxw=")</f>
        <v>#VALUE!</v>
      </c>
      <c r="AD45" s="2" t="e">
        <f>AND(Sheet1!W242,"AAAAAHc5px0=")</f>
        <v>#VALUE!</v>
      </c>
      <c r="AE45" s="2" t="e">
        <f>AND(Sheet1!X242,"AAAAAHc5px4=")</f>
        <v>#VALUE!</v>
      </c>
      <c r="AF45" s="2" t="e">
        <f>AND(Sheet1!Y242,"AAAAAHc5px8=")</f>
        <v>#VALUE!</v>
      </c>
      <c r="AG45" s="2" t="e">
        <f>AND(Sheet1!Z242,"AAAAAHc5pyA=")</f>
        <v>#VALUE!</v>
      </c>
      <c r="AH45" s="2" t="e">
        <f>AND(Sheet1!AA242,"AAAAAHc5pyE=")</f>
        <v>#VALUE!</v>
      </c>
      <c r="AI45" s="2" t="s">
        <v>4190</v>
      </c>
      <c r="AJ45" s="2" t="s">
        <v>1558</v>
      </c>
      <c r="AK45" s="2" t="s">
        <v>3707</v>
      </c>
      <c r="AL45" s="2" t="s">
        <v>4416</v>
      </c>
      <c r="AM45" s="2" t="s">
        <v>1968</v>
      </c>
      <c r="AN45" s="2" t="s">
        <v>4804</v>
      </c>
      <c r="AO45" s="2" t="s">
        <v>3060</v>
      </c>
      <c r="AP45" s="2" t="s">
        <v>1334</v>
      </c>
      <c r="AQ45" s="2" t="s">
        <v>2654</v>
      </c>
      <c r="AR45" s="2" t="s">
        <v>671</v>
      </c>
      <c r="AS45" s="2" t="s">
        <v>3456</v>
      </c>
      <c r="AT45" s="2" t="s">
        <v>766</v>
      </c>
      <c r="AU45" s="2" t="s">
        <v>2107</v>
      </c>
      <c r="AV45" s="2" t="s">
        <v>4522</v>
      </c>
      <c r="AW45" s="2" t="s">
        <v>1075</v>
      </c>
      <c r="AX45" s="2" t="s">
        <v>3504</v>
      </c>
      <c r="AY45" s="2" t="s">
        <v>3901</v>
      </c>
      <c r="AZ45" s="2" t="s">
        <v>1882</v>
      </c>
      <c r="BA45" s="2">
        <f>IF(Sheet1!243:243,"AAAAAHc5pzQ=",0)</f>
        <v>0</v>
      </c>
      <c r="BB45" s="2" t="e">
        <f>AND(Sheet1!A243,"AAAAAHc5pzU=")</f>
        <v>#VALUE!</v>
      </c>
      <c r="BC45" s="2" t="e">
        <f>AND(Sheet1!B243,"AAAAAHc5pzY=")</f>
        <v>#VALUE!</v>
      </c>
      <c r="BD45" s="2" t="e">
        <f>AND(Sheet1!C243,"AAAAAHc5pzc=")</f>
        <v>#VALUE!</v>
      </c>
      <c r="BE45" s="2" t="e">
        <f>AND(Sheet1!D243,"AAAAAHc5pzg=")</f>
        <v>#VALUE!</v>
      </c>
      <c r="BF45" s="2" t="e">
        <f>AND(Sheet1!E243,"AAAAAHc5pzk=")</f>
        <v>#VALUE!</v>
      </c>
      <c r="BG45" s="2" t="e">
        <f>AND(Sheet1!F243,"AAAAAHc5pzo=")</f>
        <v>#VALUE!</v>
      </c>
      <c r="BH45" s="2" t="e">
        <f>AND(Sheet1!G243,"AAAAAHc5pzs=")</f>
        <v>#VALUE!</v>
      </c>
      <c r="BI45" s="2" t="e">
        <f>AND(Sheet1!H243,"AAAAAHc5pzw=")</f>
        <v>#VALUE!</v>
      </c>
      <c r="BJ45" s="2" t="e">
        <f>AND(Sheet1!I243,"AAAAAHc5pz0=")</f>
        <v>#VALUE!</v>
      </c>
      <c r="BK45" s="2" t="e">
        <f>AND(Sheet1!J243,"AAAAAHc5pz4=")</f>
        <v>#VALUE!</v>
      </c>
      <c r="BL45" s="2" t="e">
        <f>AND(Sheet1!K243,"AAAAAHc5pz8=")</f>
        <v>#VALUE!</v>
      </c>
      <c r="BM45" s="2" t="e">
        <f>AND(Sheet1!L243,"AAAAAHc5p0A=")</f>
        <v>#VALUE!</v>
      </c>
      <c r="BN45" s="2" t="e">
        <f>AND(Sheet1!M243,"AAAAAHc5p0E=")</f>
        <v>#VALUE!</v>
      </c>
      <c r="BO45" s="2" t="e">
        <f>AND(Sheet1!N243,"AAAAAHc5p0I=")</f>
        <v>#VALUE!</v>
      </c>
      <c r="BP45" s="2" t="e">
        <f>AND(Sheet1!O243,"AAAAAHc5p0M=")</f>
        <v>#VALUE!</v>
      </c>
      <c r="BQ45" s="2" t="e">
        <f>AND(Sheet1!P243,"AAAAAHc5p0Q=")</f>
        <v>#VALUE!</v>
      </c>
      <c r="BR45" s="2" t="e">
        <f>AND(Sheet1!Q243,"AAAAAHc5p0U=")</f>
        <v>#VALUE!</v>
      </c>
      <c r="BS45" s="2" t="e">
        <f>AND(Sheet1!R243,"AAAAAHc5p0Y=")</f>
        <v>#VALUE!</v>
      </c>
      <c r="BT45" s="2" t="e">
        <f>AND(Sheet1!S243,"AAAAAHc5p0c=")</f>
        <v>#VALUE!</v>
      </c>
      <c r="BU45" s="2" t="e">
        <f>AND(Sheet1!T243,"AAAAAHc5p0g=")</f>
        <v>#VALUE!</v>
      </c>
      <c r="BV45" s="2" t="e">
        <f>AND(Sheet1!U243,"AAAAAHc5p0k=")</f>
        <v>#VALUE!</v>
      </c>
      <c r="BW45" s="2" t="e">
        <f>AND(Sheet1!V243,"AAAAAHc5p0o=")</f>
        <v>#VALUE!</v>
      </c>
      <c r="BX45" s="2" t="e">
        <f>AND(Sheet1!W243,"AAAAAHc5p0s=")</f>
        <v>#VALUE!</v>
      </c>
      <c r="BY45" s="2" t="e">
        <f>AND(Sheet1!X243,"AAAAAHc5p0w=")</f>
        <v>#VALUE!</v>
      </c>
      <c r="BZ45" s="2" t="e">
        <f>AND(Sheet1!Y243,"AAAAAHc5p00=")</f>
        <v>#VALUE!</v>
      </c>
      <c r="CA45" s="2" t="e">
        <f>AND(Sheet1!Z243,"AAAAAHc5p04=")</f>
        <v>#VALUE!</v>
      </c>
      <c r="CB45" s="2" t="e">
        <f>AND(Sheet1!AA243,"AAAAAHc5p08=")</f>
        <v>#VALUE!</v>
      </c>
      <c r="CC45" s="2" t="s">
        <v>1177</v>
      </c>
      <c r="CD45" s="2" t="s">
        <v>4492</v>
      </c>
      <c r="CE45" s="2" t="s">
        <v>1877</v>
      </c>
      <c r="CF45" s="2" t="s">
        <v>3842</v>
      </c>
      <c r="CG45" s="2" t="s">
        <v>3143</v>
      </c>
      <c r="CH45" s="2" t="s">
        <v>665</v>
      </c>
      <c r="CI45" s="2" t="s">
        <v>3378</v>
      </c>
      <c r="CJ45" s="2" t="s">
        <v>3434</v>
      </c>
      <c r="CK45" s="2" t="s">
        <v>4198</v>
      </c>
      <c r="CL45" s="2" t="s">
        <v>3003</v>
      </c>
      <c r="CM45" s="2" t="s">
        <v>1433</v>
      </c>
      <c r="CN45" s="2" t="s">
        <v>3042</v>
      </c>
      <c r="CO45" s="2" t="s">
        <v>4156</v>
      </c>
      <c r="CP45" s="2" t="s">
        <v>4135</v>
      </c>
      <c r="CQ45" s="2" t="s">
        <v>1983</v>
      </c>
      <c r="CR45" s="2" t="s">
        <v>1389</v>
      </c>
      <c r="CS45" s="2" t="s">
        <v>3937</v>
      </c>
      <c r="CT45" s="2" t="s">
        <v>2972</v>
      </c>
      <c r="CU45" s="2">
        <f>IF(Sheet1!244:244,"AAAAAHc5p2I=",0)</f>
        <v>0</v>
      </c>
      <c r="CV45" s="2" t="e">
        <f>AND(Sheet1!A244,"AAAAAHc5p2M=")</f>
        <v>#VALUE!</v>
      </c>
      <c r="CW45" s="2" t="e">
        <f>AND(Sheet1!B244,"AAAAAHc5p2Q=")</f>
        <v>#VALUE!</v>
      </c>
      <c r="CX45" s="2" t="e">
        <f>AND(Sheet1!C244,"AAAAAHc5p2U=")</f>
        <v>#VALUE!</v>
      </c>
      <c r="CY45" s="2" t="e">
        <f>AND(Sheet1!D244,"AAAAAHc5p2Y=")</f>
        <v>#VALUE!</v>
      </c>
      <c r="CZ45" s="2" t="e">
        <f>AND(Sheet1!E244,"AAAAAHc5p2c=")</f>
        <v>#VALUE!</v>
      </c>
      <c r="DA45" s="2" t="e">
        <f>AND(Sheet1!F244,"AAAAAHc5p2g=")</f>
        <v>#VALUE!</v>
      </c>
      <c r="DB45" s="2" t="e">
        <f>AND(Sheet1!G244,"AAAAAHc5p2k=")</f>
        <v>#VALUE!</v>
      </c>
      <c r="DC45" s="2" t="e">
        <f>AND(Sheet1!H244,"AAAAAHc5p2o=")</f>
        <v>#VALUE!</v>
      </c>
      <c r="DD45" s="2" t="e">
        <f>AND(Sheet1!I244,"AAAAAHc5p2s=")</f>
        <v>#VALUE!</v>
      </c>
      <c r="DE45" s="2" t="e">
        <f>AND(Sheet1!J244,"AAAAAHc5p2w=")</f>
        <v>#VALUE!</v>
      </c>
      <c r="DF45" s="2" t="e">
        <f>AND(Sheet1!K244,"AAAAAHc5p20=")</f>
        <v>#VALUE!</v>
      </c>
      <c r="DG45" s="2" t="e">
        <f>AND(Sheet1!L244,"AAAAAHc5p24=")</f>
        <v>#VALUE!</v>
      </c>
      <c r="DH45" s="2" t="e">
        <f>AND(Sheet1!M244,"AAAAAHc5p28=")</f>
        <v>#VALUE!</v>
      </c>
      <c r="DI45" s="2" t="e">
        <f>AND(Sheet1!N244,"AAAAAHc5p3A=")</f>
        <v>#VALUE!</v>
      </c>
      <c r="DJ45" s="2" t="e">
        <f>AND(Sheet1!O244,"AAAAAHc5p3E=")</f>
        <v>#VALUE!</v>
      </c>
      <c r="DK45" s="2" t="e">
        <f>AND(Sheet1!P244,"AAAAAHc5p3I=")</f>
        <v>#VALUE!</v>
      </c>
      <c r="DL45" s="2" t="e">
        <f>AND(Sheet1!Q244,"AAAAAHc5p3M=")</f>
        <v>#VALUE!</v>
      </c>
      <c r="DM45" s="2" t="e">
        <f>AND(Sheet1!R244,"AAAAAHc5p3Q=")</f>
        <v>#VALUE!</v>
      </c>
      <c r="DN45" s="2" t="e">
        <f>AND(Sheet1!S244,"AAAAAHc5p3U=")</f>
        <v>#VALUE!</v>
      </c>
      <c r="DO45" s="2" t="e">
        <f>AND(Sheet1!T244,"AAAAAHc5p3Y=")</f>
        <v>#VALUE!</v>
      </c>
      <c r="DP45" s="2" t="e">
        <f>AND(Sheet1!U244,"AAAAAHc5p3c=")</f>
        <v>#VALUE!</v>
      </c>
      <c r="DQ45" s="2" t="e">
        <f>AND(Sheet1!V244,"AAAAAHc5p3g=")</f>
        <v>#VALUE!</v>
      </c>
      <c r="DR45" s="2" t="e">
        <f>AND(Sheet1!W244,"AAAAAHc5p3k=")</f>
        <v>#VALUE!</v>
      </c>
      <c r="DS45" s="2" t="e">
        <f>AND(Sheet1!X244,"AAAAAHc5p3o=")</f>
        <v>#VALUE!</v>
      </c>
      <c r="DT45" s="2" t="e">
        <f>AND(Sheet1!Y244,"AAAAAHc5p3s=")</f>
        <v>#VALUE!</v>
      </c>
      <c r="DU45" s="2" t="e">
        <f>AND(Sheet1!Z244,"AAAAAHc5p3w=")</f>
        <v>#VALUE!</v>
      </c>
      <c r="DV45" s="2" t="e">
        <f>AND(Sheet1!AA244,"AAAAAHc5p30=")</f>
        <v>#VALUE!</v>
      </c>
      <c r="DW45" s="2" t="s">
        <v>855</v>
      </c>
      <c r="DX45" s="2" t="s">
        <v>3201</v>
      </c>
      <c r="DY45" s="2" t="s">
        <v>4508</v>
      </c>
      <c r="DZ45" s="2" t="s">
        <v>4323</v>
      </c>
      <c r="EA45" s="2" t="s">
        <v>2069</v>
      </c>
      <c r="EB45" s="2" t="s">
        <v>1679</v>
      </c>
      <c r="EC45" s="2" t="s">
        <v>4044</v>
      </c>
      <c r="ED45" s="2" t="s">
        <v>96</v>
      </c>
      <c r="EE45" s="2" t="s">
        <v>292</v>
      </c>
      <c r="EF45" s="2" t="s">
        <v>4756</v>
      </c>
      <c r="EG45" s="2" t="s">
        <v>948</v>
      </c>
      <c r="EH45" s="2" t="s">
        <v>3057</v>
      </c>
      <c r="EI45" s="2" t="s">
        <v>3433</v>
      </c>
      <c r="EJ45" s="2" t="s">
        <v>4699</v>
      </c>
      <c r="EK45" s="2" t="s">
        <v>1581</v>
      </c>
      <c r="EL45" s="2" t="s">
        <v>2146</v>
      </c>
      <c r="EM45" s="2" t="s">
        <v>3233</v>
      </c>
      <c r="EN45" s="2" t="s">
        <v>4282</v>
      </c>
      <c r="EO45" s="2">
        <f>IF(Sheet1!245:245,"AAAAAHc5p5A=",0)</f>
        <v>0</v>
      </c>
      <c r="EP45" s="2" t="e">
        <f>AND(Sheet1!A245,"AAAAAHc5p5E=")</f>
        <v>#VALUE!</v>
      </c>
      <c r="EQ45" s="2" t="e">
        <f>AND(Sheet1!B245,"AAAAAHc5p5I=")</f>
        <v>#VALUE!</v>
      </c>
      <c r="ER45" s="2" t="e">
        <f>AND(Sheet1!C245,"AAAAAHc5p5M=")</f>
        <v>#VALUE!</v>
      </c>
      <c r="ES45" s="2" t="e">
        <f>AND(Sheet1!D245,"AAAAAHc5p5Q=")</f>
        <v>#VALUE!</v>
      </c>
      <c r="ET45" s="2" t="e">
        <f>AND(Sheet1!E245,"AAAAAHc5p5U=")</f>
        <v>#VALUE!</v>
      </c>
      <c r="EU45" s="2" t="e">
        <f>AND(Sheet1!F245,"AAAAAHc5p5Y=")</f>
        <v>#VALUE!</v>
      </c>
      <c r="EV45" s="2" t="e">
        <f>AND(Sheet1!G245,"AAAAAHc5p5c=")</f>
        <v>#VALUE!</v>
      </c>
      <c r="EW45" s="2" t="e">
        <f>AND(Sheet1!H245,"AAAAAHc5p5g=")</f>
        <v>#VALUE!</v>
      </c>
      <c r="EX45" s="2" t="e">
        <f>AND(Sheet1!I245,"AAAAAHc5p5k=")</f>
        <v>#VALUE!</v>
      </c>
      <c r="EY45" s="2" t="e">
        <f>AND(Sheet1!J245,"AAAAAHc5p5o=")</f>
        <v>#VALUE!</v>
      </c>
      <c r="EZ45" s="2" t="e">
        <f>AND(Sheet1!K245,"AAAAAHc5p5s=")</f>
        <v>#VALUE!</v>
      </c>
      <c r="FA45" s="2" t="e">
        <f>AND(Sheet1!L245,"AAAAAHc5p5w=")</f>
        <v>#VALUE!</v>
      </c>
      <c r="FB45" s="2" t="e">
        <f>AND(Sheet1!M245,"AAAAAHc5p50=")</f>
        <v>#VALUE!</v>
      </c>
      <c r="FC45" s="2" t="e">
        <f>AND(Sheet1!N245,"AAAAAHc5p54=")</f>
        <v>#VALUE!</v>
      </c>
      <c r="FD45" s="2" t="e">
        <f>AND(Sheet1!O245,"AAAAAHc5p58=")</f>
        <v>#VALUE!</v>
      </c>
      <c r="FE45" s="2" t="e">
        <f>AND(Sheet1!P245,"AAAAAHc5p6A=")</f>
        <v>#VALUE!</v>
      </c>
      <c r="FF45" s="2" t="e">
        <f>AND(Sheet1!Q245,"AAAAAHc5p6E=")</f>
        <v>#VALUE!</v>
      </c>
      <c r="FG45" s="2" t="e">
        <f>AND(Sheet1!R245,"AAAAAHc5p6I=")</f>
        <v>#VALUE!</v>
      </c>
      <c r="FH45" s="2" t="e">
        <f>AND(Sheet1!S245,"AAAAAHc5p6M=")</f>
        <v>#VALUE!</v>
      </c>
      <c r="FI45" s="2" t="e">
        <f>AND(Sheet1!T245,"AAAAAHc5p6Q=")</f>
        <v>#VALUE!</v>
      </c>
      <c r="FJ45" s="2" t="e">
        <f>AND(Sheet1!U245,"AAAAAHc5p6U=")</f>
        <v>#VALUE!</v>
      </c>
      <c r="FK45" s="2" t="e">
        <f>AND(Sheet1!V245,"AAAAAHc5p6Y=")</f>
        <v>#VALUE!</v>
      </c>
      <c r="FL45" s="2" t="e">
        <f>AND(Sheet1!W245,"AAAAAHc5p6c=")</f>
        <v>#VALUE!</v>
      </c>
      <c r="FM45" s="2" t="e">
        <f>AND(Sheet1!X245,"AAAAAHc5p6g=")</f>
        <v>#VALUE!</v>
      </c>
      <c r="FN45" s="2" t="e">
        <f>AND(Sheet1!Y245,"AAAAAHc5p6k=")</f>
        <v>#VALUE!</v>
      </c>
      <c r="FO45" s="2" t="e">
        <f>AND(Sheet1!Z245,"AAAAAHc5p6o=")</f>
        <v>#VALUE!</v>
      </c>
      <c r="FP45" s="2" t="e">
        <f>AND(Sheet1!AA245,"AAAAAHc5p6s=")</f>
        <v>#VALUE!</v>
      </c>
      <c r="FQ45" s="2" t="s">
        <v>467</v>
      </c>
      <c r="FR45" s="2" t="s">
        <v>894</v>
      </c>
      <c r="FS45" s="2" t="s">
        <v>2013</v>
      </c>
      <c r="FT45" s="2" t="s">
        <v>4755</v>
      </c>
      <c r="FU45" s="2" t="s">
        <v>904</v>
      </c>
      <c r="FV45" s="2" t="s">
        <v>3228</v>
      </c>
      <c r="FW45" s="2" t="s">
        <v>1518</v>
      </c>
      <c r="FX45" s="2" t="s">
        <v>3789</v>
      </c>
      <c r="FY45" s="2" t="s">
        <v>1137</v>
      </c>
      <c r="FZ45" s="2" t="s">
        <v>3856</v>
      </c>
      <c r="GA45" s="2" t="s">
        <v>2421</v>
      </c>
      <c r="GB45" s="2" t="s">
        <v>740</v>
      </c>
      <c r="GC45" s="2" t="s">
        <v>2774</v>
      </c>
      <c r="GD45" s="2" t="s">
        <v>3185</v>
      </c>
      <c r="GE45" s="2" t="s">
        <v>691</v>
      </c>
      <c r="GF45" s="2" t="s">
        <v>716</v>
      </c>
      <c r="GG45" s="2" t="s">
        <v>1786</v>
      </c>
      <c r="GH45" s="2" t="s">
        <v>3380</v>
      </c>
      <c r="GI45" s="2">
        <f>IF(Sheet1!246:246,"AAAAAHc5p74=",0)</f>
        <v>0</v>
      </c>
      <c r="GJ45" s="2" t="e">
        <f>AND(Sheet1!A246,"AAAAAHc5p78=")</f>
        <v>#VALUE!</v>
      </c>
      <c r="GK45" s="2" t="e">
        <f>AND(Sheet1!B246,"AAAAAHc5p8A=")</f>
        <v>#VALUE!</v>
      </c>
      <c r="GL45" s="2" t="e">
        <f>AND(Sheet1!C246,"AAAAAHc5p8E=")</f>
        <v>#VALUE!</v>
      </c>
      <c r="GM45" s="2" t="e">
        <f>AND(Sheet1!D246,"AAAAAHc5p8I=")</f>
        <v>#VALUE!</v>
      </c>
      <c r="GN45" s="2" t="e">
        <f>AND(Sheet1!E246,"AAAAAHc5p8M=")</f>
        <v>#VALUE!</v>
      </c>
      <c r="GO45" s="2" t="e">
        <f>AND(Sheet1!F246,"AAAAAHc5p8Q=")</f>
        <v>#VALUE!</v>
      </c>
      <c r="GP45" s="2" t="e">
        <f>AND(Sheet1!G246,"AAAAAHc5p8U=")</f>
        <v>#VALUE!</v>
      </c>
      <c r="GQ45" s="2" t="e">
        <f>AND(Sheet1!H246,"AAAAAHc5p8Y=")</f>
        <v>#VALUE!</v>
      </c>
      <c r="GR45" s="2" t="e">
        <f>AND(Sheet1!I246,"AAAAAHc5p8c=")</f>
        <v>#VALUE!</v>
      </c>
      <c r="GS45" s="2" t="e">
        <f>AND(Sheet1!J246,"AAAAAHc5p8g=")</f>
        <v>#VALUE!</v>
      </c>
      <c r="GT45" s="2" t="e">
        <f>AND(Sheet1!K246,"AAAAAHc5p8k=")</f>
        <v>#VALUE!</v>
      </c>
      <c r="GU45" s="2" t="e">
        <f>AND(Sheet1!L246,"AAAAAHc5p8o=")</f>
        <v>#VALUE!</v>
      </c>
      <c r="GV45" s="2" t="e">
        <f>AND(Sheet1!M246,"AAAAAHc5p8s=")</f>
        <v>#VALUE!</v>
      </c>
      <c r="GW45" s="2" t="e">
        <f>AND(Sheet1!N246,"AAAAAHc5p8w=")</f>
        <v>#VALUE!</v>
      </c>
      <c r="GX45" s="2" t="e">
        <f>AND(Sheet1!O246,"AAAAAHc5p80=")</f>
        <v>#VALUE!</v>
      </c>
      <c r="GY45" s="2" t="e">
        <f>AND(Sheet1!P246,"AAAAAHc5p84=")</f>
        <v>#VALUE!</v>
      </c>
      <c r="GZ45" s="2" t="e">
        <f>AND(Sheet1!Q246,"AAAAAHc5p88=")</f>
        <v>#VALUE!</v>
      </c>
      <c r="HA45" s="2" t="e">
        <f>AND(Sheet1!R246,"AAAAAHc5p9A=")</f>
        <v>#VALUE!</v>
      </c>
      <c r="HB45" s="2" t="e">
        <f>AND(Sheet1!S246,"AAAAAHc5p9E=")</f>
        <v>#VALUE!</v>
      </c>
      <c r="HC45" s="2" t="e">
        <f>AND(Sheet1!T246,"AAAAAHc5p9I=")</f>
        <v>#VALUE!</v>
      </c>
      <c r="HD45" s="2" t="e">
        <f>AND(Sheet1!U246,"AAAAAHc5p9M=")</f>
        <v>#VALUE!</v>
      </c>
      <c r="HE45" s="2" t="e">
        <f>AND(Sheet1!V246,"AAAAAHc5p9Q=")</f>
        <v>#VALUE!</v>
      </c>
      <c r="HF45" s="2" t="e">
        <f>AND(Sheet1!W246,"AAAAAHc5p9U=")</f>
        <v>#VALUE!</v>
      </c>
      <c r="HG45" s="2" t="e">
        <f>AND(Sheet1!X246,"AAAAAHc5p9Y=")</f>
        <v>#VALUE!</v>
      </c>
      <c r="HH45" s="2" t="e">
        <f>AND(Sheet1!Y246,"AAAAAHc5p9c=")</f>
        <v>#VALUE!</v>
      </c>
      <c r="HI45" s="2" t="e">
        <f>AND(Sheet1!Z246,"AAAAAHc5p9g=")</f>
        <v>#VALUE!</v>
      </c>
      <c r="HJ45" s="2" t="e">
        <f>AND(Sheet1!AA246,"AAAAAHc5p9k=")</f>
        <v>#VALUE!</v>
      </c>
      <c r="HK45" s="2" t="s">
        <v>3232</v>
      </c>
      <c r="HL45" s="2" t="s">
        <v>4302</v>
      </c>
      <c r="HM45" s="2" t="s">
        <v>3277</v>
      </c>
      <c r="HN45" s="2" t="s">
        <v>2122</v>
      </c>
      <c r="HO45" s="2" t="s">
        <v>3743</v>
      </c>
      <c r="HP45" s="2" t="s">
        <v>2220</v>
      </c>
      <c r="HQ45" s="2" t="s">
        <v>201</v>
      </c>
      <c r="HR45" s="2" t="s">
        <v>1318</v>
      </c>
      <c r="HS45" s="2" t="s">
        <v>4516</v>
      </c>
      <c r="HT45" s="2" t="s">
        <v>2222</v>
      </c>
      <c r="HU45" s="2" t="s">
        <v>3603</v>
      </c>
      <c r="HV45" s="2" t="s">
        <v>1528</v>
      </c>
      <c r="HW45" s="2" t="s">
        <v>4225</v>
      </c>
      <c r="HX45" s="2" t="s">
        <v>3963</v>
      </c>
      <c r="HY45" s="2" t="s">
        <v>1629</v>
      </c>
      <c r="HZ45" s="2" t="s">
        <v>4648</v>
      </c>
      <c r="IA45" s="2" t="s">
        <v>2622</v>
      </c>
      <c r="IB45" s="2" t="s">
        <v>4071</v>
      </c>
      <c r="IC45" s="2">
        <f>IF(Sheet1!247:247,"AAAAAHc5p+w=",0)</f>
        <v>0</v>
      </c>
      <c r="ID45" s="2" t="e">
        <f>AND(Sheet1!A247,"AAAAAHc5p+0=")</f>
        <v>#VALUE!</v>
      </c>
      <c r="IE45" s="2" t="e">
        <f>AND(Sheet1!B247,"AAAAAHc5p+4=")</f>
        <v>#VALUE!</v>
      </c>
      <c r="IF45" s="2" t="e">
        <f>AND(Sheet1!C247,"AAAAAHc5p+8=")</f>
        <v>#VALUE!</v>
      </c>
      <c r="IG45" s="2" t="e">
        <f>AND(Sheet1!D247,"AAAAAHc5p/A=")</f>
        <v>#VALUE!</v>
      </c>
      <c r="IH45" s="2" t="e">
        <f>AND(Sheet1!E247,"AAAAAHc5p/E=")</f>
        <v>#VALUE!</v>
      </c>
      <c r="II45" s="2" t="e">
        <f>AND(Sheet1!F247,"AAAAAHc5p/I=")</f>
        <v>#VALUE!</v>
      </c>
      <c r="IJ45" s="2" t="e">
        <f>AND(Sheet1!G247,"AAAAAHc5p/M=")</f>
        <v>#VALUE!</v>
      </c>
      <c r="IK45" s="2" t="e">
        <f>AND(Sheet1!H247,"AAAAAHc5p/Q=")</f>
        <v>#VALUE!</v>
      </c>
      <c r="IL45" s="2" t="e">
        <f>AND(Sheet1!I247,"AAAAAHc5p/U=")</f>
        <v>#VALUE!</v>
      </c>
      <c r="IM45" s="2" t="e">
        <f>AND(Sheet1!J247,"AAAAAHc5p/Y=")</f>
        <v>#VALUE!</v>
      </c>
      <c r="IN45" s="2" t="e">
        <f>AND(Sheet1!K247,"AAAAAHc5p/c=")</f>
        <v>#VALUE!</v>
      </c>
      <c r="IO45" s="2" t="e">
        <f>AND(Sheet1!L247,"AAAAAHc5p/g=")</f>
        <v>#VALUE!</v>
      </c>
      <c r="IP45" s="2" t="e">
        <f>AND(Sheet1!M247,"AAAAAHc5p/k=")</f>
        <v>#VALUE!</v>
      </c>
      <c r="IQ45" s="2" t="e">
        <f>AND(Sheet1!N247,"AAAAAHc5p/o=")</f>
        <v>#VALUE!</v>
      </c>
      <c r="IR45" s="2" t="e">
        <f>AND(Sheet1!O247,"AAAAAHc5p/s=")</f>
        <v>#VALUE!</v>
      </c>
      <c r="IS45" s="2" t="e">
        <f>AND(Sheet1!P247,"AAAAAHc5p/w=")</f>
        <v>#VALUE!</v>
      </c>
      <c r="IT45" s="2" t="e">
        <f>AND(Sheet1!Q247,"AAAAAHc5p/0=")</f>
        <v>#VALUE!</v>
      </c>
      <c r="IU45" s="2" t="e">
        <f>AND(Sheet1!R247,"AAAAAHc5p/4=")</f>
        <v>#VALUE!</v>
      </c>
      <c r="IV45" s="2" t="e">
        <f>AND(Sheet1!S247,"AAAAAHc5p/8=")</f>
        <v>#VALUE!</v>
      </c>
    </row>
    <row r="46" spans="1:256" ht="15" customHeight="1">
      <c r="A46" s="2" t="e">
        <f>AND(Sheet1!T247,"AAAAAF/P/wA=")</f>
        <v>#VALUE!</v>
      </c>
      <c r="B46" s="2" t="e">
        <f>AND(Sheet1!U247,"AAAAAF/P/wE=")</f>
        <v>#VALUE!</v>
      </c>
      <c r="C46" s="2" t="e">
        <f>AND(Sheet1!V247,"AAAAAF/P/wI=")</f>
        <v>#VALUE!</v>
      </c>
      <c r="D46" s="2" t="e">
        <f>AND(Sheet1!W247,"AAAAAF/P/wM=")</f>
        <v>#VALUE!</v>
      </c>
      <c r="E46" s="2" t="e">
        <f>AND(Sheet1!X247,"AAAAAF/P/wQ=")</f>
        <v>#VALUE!</v>
      </c>
      <c r="F46" s="2" t="e">
        <f>AND(Sheet1!Y247,"AAAAAF/P/wU=")</f>
        <v>#VALUE!</v>
      </c>
      <c r="G46" s="2" t="e">
        <f>AND(Sheet1!Z247,"AAAAAF/P/wY=")</f>
        <v>#VALUE!</v>
      </c>
      <c r="H46" s="2" t="e">
        <f>AND(Sheet1!AA247,"AAAAAF/P/wc=")</f>
        <v>#VALUE!</v>
      </c>
      <c r="I46" s="2" t="s">
        <v>1278</v>
      </c>
      <c r="J46" s="2" t="s">
        <v>3375</v>
      </c>
      <c r="K46" s="2" t="s">
        <v>1806</v>
      </c>
      <c r="L46" s="2" t="s">
        <v>159</v>
      </c>
      <c r="M46" s="2" t="s">
        <v>1294</v>
      </c>
      <c r="N46" s="2" t="s">
        <v>4053</v>
      </c>
      <c r="O46" s="2" t="s">
        <v>4000</v>
      </c>
      <c r="P46" s="2" t="s">
        <v>232</v>
      </c>
      <c r="Q46" s="2" t="s">
        <v>1848</v>
      </c>
      <c r="R46" s="2" t="s">
        <v>3400</v>
      </c>
      <c r="S46" s="2" t="s">
        <v>1464</v>
      </c>
      <c r="T46" s="2" t="s">
        <v>916</v>
      </c>
      <c r="U46" s="2" t="s">
        <v>2548</v>
      </c>
      <c r="V46" s="2" t="s">
        <v>3611</v>
      </c>
      <c r="W46" s="2" t="s">
        <v>2173</v>
      </c>
      <c r="X46" s="2" t="s">
        <v>2819</v>
      </c>
      <c r="Y46" s="2" t="s">
        <v>4748</v>
      </c>
      <c r="Z46" s="2" t="s">
        <v>45</v>
      </c>
      <c r="AA46" s="2">
        <f>IF(Sheet1!248:248,"AAAAAF/P/xo=",0)</f>
        <v>0</v>
      </c>
      <c r="AB46" s="2" t="e">
        <f>AND(Sheet1!A248,"AAAAAF/P/xs=")</f>
        <v>#VALUE!</v>
      </c>
      <c r="AC46" s="2" t="e">
        <f>AND(Sheet1!B248,"AAAAAF/P/xw=")</f>
        <v>#VALUE!</v>
      </c>
      <c r="AD46" s="2" t="e">
        <f>AND(Sheet1!C248,"AAAAAF/P/x0=")</f>
        <v>#VALUE!</v>
      </c>
      <c r="AE46" s="2" t="e">
        <f>AND(Sheet1!D248,"AAAAAF/P/x4=")</f>
        <v>#VALUE!</v>
      </c>
      <c r="AF46" s="2" t="e">
        <f>AND(Sheet1!E248,"AAAAAF/P/x8=")</f>
        <v>#VALUE!</v>
      </c>
      <c r="AG46" s="2" t="e">
        <f>AND(Sheet1!F248,"AAAAAF/P/yA=")</f>
        <v>#VALUE!</v>
      </c>
      <c r="AH46" s="2" t="e">
        <f>AND(Sheet1!G248,"AAAAAF/P/yE=")</f>
        <v>#VALUE!</v>
      </c>
      <c r="AI46" s="2" t="e">
        <f>AND(Sheet1!H248,"AAAAAF/P/yI=")</f>
        <v>#VALUE!</v>
      </c>
      <c r="AJ46" s="2" t="e">
        <f>AND(Sheet1!I248,"AAAAAF/P/yM=")</f>
        <v>#VALUE!</v>
      </c>
      <c r="AK46" s="2" t="e">
        <f>AND(Sheet1!J248,"AAAAAF/P/yQ=")</f>
        <v>#VALUE!</v>
      </c>
      <c r="AL46" s="2" t="e">
        <f>AND(Sheet1!K248,"AAAAAF/P/yU=")</f>
        <v>#VALUE!</v>
      </c>
      <c r="AM46" s="2" t="e">
        <f>AND(Sheet1!L248,"AAAAAF/P/yY=")</f>
        <v>#VALUE!</v>
      </c>
      <c r="AN46" s="2" t="e">
        <f>AND(Sheet1!M248,"AAAAAF/P/yc=")</f>
        <v>#VALUE!</v>
      </c>
      <c r="AO46" s="2" t="e">
        <f>AND(Sheet1!N248,"AAAAAF/P/yg=")</f>
        <v>#VALUE!</v>
      </c>
      <c r="AP46" s="2" t="e">
        <f>AND(Sheet1!O248,"AAAAAF/P/yk=")</f>
        <v>#VALUE!</v>
      </c>
      <c r="AQ46" s="2" t="e">
        <f>AND(Sheet1!P248,"AAAAAF/P/yo=")</f>
        <v>#VALUE!</v>
      </c>
      <c r="AR46" s="2" t="e">
        <f>AND(Sheet1!Q248,"AAAAAF/P/ys=")</f>
        <v>#VALUE!</v>
      </c>
      <c r="AS46" s="2" t="e">
        <f>AND(Sheet1!R248,"AAAAAF/P/yw=")</f>
        <v>#VALUE!</v>
      </c>
      <c r="AT46" s="2" t="e">
        <f>AND(Sheet1!S248,"AAAAAF/P/y0=")</f>
        <v>#VALUE!</v>
      </c>
      <c r="AU46" s="2" t="e">
        <f>AND(Sheet1!T248,"AAAAAF/P/y4=")</f>
        <v>#VALUE!</v>
      </c>
      <c r="AV46" s="2" t="e">
        <f>AND(Sheet1!U248,"AAAAAF/P/y8=")</f>
        <v>#VALUE!</v>
      </c>
      <c r="AW46" s="2" t="e">
        <f>AND(Sheet1!V248,"AAAAAF/P/zA=")</f>
        <v>#VALUE!</v>
      </c>
      <c r="AX46" s="2" t="e">
        <f>AND(Sheet1!W248,"AAAAAF/P/zE=")</f>
        <v>#VALUE!</v>
      </c>
      <c r="AY46" s="2" t="e">
        <f>AND(Sheet1!X248,"AAAAAF/P/zI=")</f>
        <v>#VALUE!</v>
      </c>
      <c r="AZ46" s="2" t="e">
        <f>AND(Sheet1!Y248,"AAAAAF/P/zM=")</f>
        <v>#VALUE!</v>
      </c>
      <c r="BA46" s="2" t="e">
        <f>AND(Sheet1!Z248,"AAAAAF/P/zQ=")</f>
        <v>#VALUE!</v>
      </c>
      <c r="BB46" s="2" t="e">
        <f>AND(Sheet1!AA248,"AAAAAF/P/zU=")</f>
        <v>#VALUE!</v>
      </c>
      <c r="BC46" s="2" t="s">
        <v>1415</v>
      </c>
      <c r="BD46" s="2" t="s">
        <v>3756</v>
      </c>
      <c r="BE46" s="2" t="s">
        <v>3049</v>
      </c>
      <c r="BF46" s="2" t="s">
        <v>1961</v>
      </c>
      <c r="BG46" s="2" t="s">
        <v>365</v>
      </c>
      <c r="BH46" s="2" t="s">
        <v>4038</v>
      </c>
      <c r="BI46" s="2" t="s">
        <v>733</v>
      </c>
      <c r="BJ46" s="2" t="s">
        <v>3550</v>
      </c>
      <c r="BK46" s="2" t="s">
        <v>244</v>
      </c>
      <c r="BL46" s="2" t="s">
        <v>979</v>
      </c>
      <c r="BM46" s="2" t="s">
        <v>1226</v>
      </c>
      <c r="BN46" s="2" t="s">
        <v>3980</v>
      </c>
      <c r="BO46" s="2" t="s">
        <v>1631</v>
      </c>
      <c r="BP46" s="2" t="s">
        <v>2754</v>
      </c>
      <c r="BQ46" s="2" t="s">
        <v>3684</v>
      </c>
      <c r="BR46" s="2" t="s">
        <v>3285</v>
      </c>
      <c r="BS46" s="2" t="s">
        <v>1201</v>
      </c>
      <c r="BT46" s="2" t="s">
        <v>4423</v>
      </c>
      <c r="BU46" s="2" t="e">
        <f>IF(Sheet1!A:A,"AAAAAF/P/0g=",0)</f>
        <v>#VALUE!</v>
      </c>
      <c r="BV46" s="2" t="e">
        <f>IF(Sheet1!B:B,"AAAAAF/P/0k=",0)</f>
        <v>#VALUE!</v>
      </c>
      <c r="BW46" s="2" t="e">
        <f>IF(Sheet1!C:C,"AAAAAF/P/0o=",0)</f>
        <v>#VALUE!</v>
      </c>
      <c r="BX46" s="2">
        <f>IF(Sheet1!D:D,"AAAAAF/P/0s=",0)</f>
        <v>0</v>
      </c>
      <c r="BY46" s="2">
        <f>IF(Sheet1!E:E,"AAAAAF/P/0w=",0)</f>
        <v>0</v>
      </c>
      <c r="BZ46" s="2" t="e">
        <f>IF(Sheet1!F:F,"AAAAAF/P/00=",0)</f>
        <v>#VALUE!</v>
      </c>
      <c r="CA46" s="2" t="e">
        <f>IF(Sheet1!G:G,"AAAAAF/P/04=",0)</f>
        <v>#VALUE!</v>
      </c>
      <c r="CB46" s="2" t="e">
        <f>IF(Sheet1!H:H,"AAAAAF/P/08=",0)</f>
        <v>#VALUE!</v>
      </c>
      <c r="CC46" s="2" t="e">
        <f>IF(Sheet1!I:I,"AAAAAF/P/1A=",0)</f>
        <v>#VALUE!</v>
      </c>
      <c r="CD46" s="2" t="e">
        <f>IF(Sheet1!J:J,"AAAAAF/P/1E=",0)</f>
        <v>#VALUE!</v>
      </c>
      <c r="CE46" s="2">
        <f>IF(Sheet1!K:K,"AAAAAF/P/1I=",0)</f>
        <v>0</v>
      </c>
      <c r="CF46" s="2">
        <f>IF(Sheet1!L:L,"AAAAAF/P/1M=",0)</f>
        <v>0</v>
      </c>
      <c r="CG46" s="2" t="e">
        <f>IF(Sheet1!M:M,"AAAAAF/P/1Q=",0)</f>
        <v>#VALUE!</v>
      </c>
      <c r="CH46" s="2">
        <f>IF(Sheet1!N:N,"AAAAAF/P/1U=",0)</f>
        <v>0</v>
      </c>
      <c r="CI46" s="2">
        <f>IF(Sheet1!O:O,"AAAAAF/P/1Y=",0)</f>
        <v>0</v>
      </c>
      <c r="CJ46" s="2">
        <f>IF(Sheet1!P:P,"AAAAAF/P/1c=",0)</f>
        <v>0</v>
      </c>
      <c r="CK46" s="2">
        <f>IF(Sheet1!Q:Q,"AAAAAF/P/1g=",0)</f>
        <v>0</v>
      </c>
      <c r="CL46" s="2">
        <f>IF(Sheet1!R:R,"AAAAAF/P/1k=",0)</f>
        <v>0</v>
      </c>
      <c r="CM46" s="2">
        <f>IF(Sheet1!S:S,"AAAAAF/P/1o=",0)</f>
        <v>0</v>
      </c>
      <c r="CN46" s="2">
        <f>IF(Sheet1!T:T,"AAAAAF/P/1s=",0)</f>
        <v>0</v>
      </c>
      <c r="CO46" s="2">
        <f>IF(Sheet1!U:U,"AAAAAF/P/1w=",0)</f>
        <v>0</v>
      </c>
      <c r="CP46" s="2">
        <f>IF(Sheet1!V:V,"AAAAAF/P/10=",0)</f>
        <v>0</v>
      </c>
      <c r="CQ46" s="2">
        <f>IF(Sheet1!W:W,"AAAAAF/P/14=",0)</f>
        <v>0</v>
      </c>
      <c r="CR46" s="2">
        <f>IF(Sheet1!X:X,"AAAAAF/P/18=",0)</f>
        <v>0</v>
      </c>
      <c r="CS46" s="2">
        <f>IF(Sheet1!Y:Y,"AAAAAF/P/2A=",0)</f>
        <v>0</v>
      </c>
      <c r="CT46" s="2">
        <f>IF(Sheet1!Z:Z,"AAAAAF/P/2E=",0)</f>
        <v>0</v>
      </c>
      <c r="CU46" s="2">
        <f>IF(Sheet1!AA:AA,"AAAAAF/P/2I=",0)</f>
        <v>0</v>
      </c>
      <c r="CV46" s="2" t="s">
        <v>2619</v>
      </c>
      <c r="CW46" s="2" t="s">
        <v>46</v>
      </c>
      <c r="CX46" s="2" t="s">
        <v>4086</v>
      </c>
      <c r="CY46" s="2" t="s">
        <v>908</v>
      </c>
      <c r="CZ46" s="2" t="s">
        <v>4764</v>
      </c>
      <c r="DA46" s="2" t="s">
        <v>1883</v>
      </c>
      <c r="DB46" s="2" t="s">
        <v>41</v>
      </c>
      <c r="DC46" s="2" t="s">
        <v>4658</v>
      </c>
      <c r="DD46" s="2" t="s">
        <v>2116</v>
      </c>
      <c r="DE46" s="2" t="s">
        <v>3903</v>
      </c>
      <c r="DF46" s="2" t="s">
        <v>859</v>
      </c>
      <c r="DG46" s="2" t="s">
        <v>1557</v>
      </c>
      <c r="DH46" s="2" t="s">
        <v>3488</v>
      </c>
      <c r="DI46" s="2" t="s">
        <v>3851</v>
      </c>
      <c r="DJ46" s="2" t="s">
        <v>4554</v>
      </c>
      <c r="DK46" s="2" t="s">
        <v>496</v>
      </c>
      <c r="DL46" s="2" t="s">
        <v>1765</v>
      </c>
      <c r="DM46" s="2" t="s">
        <v>4681</v>
      </c>
      <c r="DN46" s="2" t="e">
        <f>IF(Sheet2!#REF!,"AAAAAF/P/3U=",0)</f>
        <v>#REF!</v>
      </c>
      <c r="DO46" s="2" t="e">
        <f>AND(Sheet2!#REF!,"AAAAAF/P/3Y=")</f>
        <v>#REF!</v>
      </c>
      <c r="DP46" s="2" t="e">
        <f>IF(Sheet2!#REF!,"AAAAAF/P/3c=",0)</f>
        <v>#REF!</v>
      </c>
      <c r="DQ46" s="2">
        <f>IF(Sheet3!1:1,"AAAAAF/P/3g=",0)</f>
        <v>0</v>
      </c>
      <c r="DR46" s="2" t="e">
        <f>AND(Sheet3!A1,"AAAAAF/P/3k=")</f>
        <v>#VALUE!</v>
      </c>
      <c r="DS46" s="2">
        <f>IF(Sheet3!A:A,"AAAAAF/P/3o=",0)</f>
        <v>0</v>
      </c>
      <c r="DT46" s="3" t="s">
        <v>576</v>
      </c>
      <c r="DU46" s="2" t="s">
        <v>503</v>
      </c>
    </row>
  </sheetData>
  <sheetCalcPr fullCalcOnLoad="1"/>
  <pageMargins left="0.75" right="0.75" top="1" bottom="1" header="0.5" footer="0.5"/>
  <pageSetup paperSize="9" orientation="portrait" horizontalDpi="300" verticalDpi="300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FF56DC99FB5CB448197873323FA80FE" ma:contentTypeVersion="7" ma:contentTypeDescription="Create a new document." ma:contentTypeScope="" ma:versionID="3a85e312361b0728ec684d236cfc9f16">
  <xsd:schema xmlns:xsd="http://www.w3.org/2001/XMLSchema" xmlns:p="http://schemas.microsoft.com/office/2006/metadata/properties" xmlns:ns2="f64adb01-3476-4f2e-9e2b-586f5c1ca498" targetNamespace="http://schemas.microsoft.com/office/2006/metadata/properties" ma:root="true" ma:fieldsID="5ed15a4a4d3284fb36e183ec5ef929f1" ns2:_="">
    <xsd:import namespace="f64adb01-3476-4f2e-9e2b-586f5c1ca49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64adb01-3476-4f2e-9e2b-586f5c1ca49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64adb01-3476-4f2e-9e2b-586f5c1ca498">Data Sheet 1.XLSX</TitleName>
    <Checked_x0020_Out_x0020_To xmlns="f64adb01-3476-4f2e-9e2b-586f5c1ca498">
      <UserInfo>
        <DisplayName/>
        <AccountId xsi:nil="true"/>
        <AccountType/>
      </UserInfo>
    </Checked_x0020_Out_x0020_To>
    <StageName xmlns="f64adb01-3476-4f2e-9e2b-586f5c1ca498" xsi:nil="true"/>
    <IsDeleted xmlns="f64adb01-3476-4f2e-9e2b-586f5c1ca498">false</IsDeleted>
    <FileFormat xmlns="f64adb01-3476-4f2e-9e2b-586f5c1ca498">XLSX</FileFormat>
    <DocumentType xmlns="f64adb01-3476-4f2e-9e2b-586f5c1ca498">Data Sheet</DocumentType>
    <DocumentId xmlns="f64adb01-3476-4f2e-9e2b-586f5c1ca498">Data Sheet 1.XLSX</DocumentId>
  </documentManagement>
</p:properties>
</file>

<file path=customXml/itemProps1.xml><?xml version="1.0" encoding="utf-8"?>
<ds:datastoreItem xmlns:ds="http://schemas.openxmlformats.org/officeDocument/2006/customXml" ds:itemID="{F10839B6-87DE-441A-8A3F-BBFCF650D8A7}"/>
</file>

<file path=customXml/itemProps2.xml><?xml version="1.0" encoding="utf-8"?>
<ds:datastoreItem xmlns:ds="http://schemas.openxmlformats.org/officeDocument/2006/customXml" ds:itemID="{755A652C-F217-4077-9B5B-70608BFEF01F}"/>
</file>

<file path=customXml/itemProps3.xml><?xml version="1.0" encoding="utf-8"?>
<ds:datastoreItem xmlns:ds="http://schemas.openxmlformats.org/officeDocument/2006/customXml" ds:itemID="{0CC772FB-9469-421F-93BA-C5EBD88992BF}"/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heet1</vt:lpstr>
      <vt:lpstr>Sheet2</vt:lpstr>
      <vt:lpstr>Sheet3</vt:lpstr>
      <vt:lpstr>DV-IDENTITY-0</vt:lpstr>
      <vt:lpstr>Sheet1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rson</dc:creator>
  <cp:lastModifiedBy>slarson</cp:lastModifiedBy>
  <cp:lastPrinted>2011-11-09T04:53:09Z</cp:lastPrinted>
  <dcterms:created xsi:type="dcterms:W3CDTF">2011-11-09T04:24:09Z</dcterms:created>
  <dcterms:modified xsi:type="dcterms:W3CDTF">2011-11-09T04:5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FF56DC99FB5CB448197873323FA80FE</vt:lpwstr>
  </property>
</Properties>
</file>